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pen Biology\"/>
    </mc:Choice>
  </mc:AlternateContent>
  <bookViews>
    <workbookView xWindow="600" yWindow="630" windowWidth="11085" windowHeight="6390"/>
  </bookViews>
  <sheets>
    <sheet name="Feuil1" sheetId="1" r:id="rId1"/>
  </sheets>
  <calcPr calcId="162913"/>
</workbook>
</file>

<file path=xl/sharedStrings.xml><?xml version="1.0" encoding="utf-8"?>
<sst xmlns="http://schemas.openxmlformats.org/spreadsheetml/2006/main" count="17433" uniqueCount="8309">
  <si>
    <t>SeqName</t>
  </si>
  <si>
    <t>Description</t>
  </si>
  <si>
    <t>TRINITY_DN415_c0_g1_i1200256</t>
  </si>
  <si>
    <t>Cholesterol side-chain cleavage enzyme, mitochondrial</t>
  </si>
  <si>
    <t>TRINITY_DN47558_c0_g1_i3216434</t>
  </si>
  <si>
    <t>Hypothetical predicted protein</t>
  </si>
  <si>
    <t>TRINITY_DN5811_c0_g1_i1241957</t>
  </si>
  <si>
    <t>TRINITY_DN221_c26_g1_i1120858</t>
  </si>
  <si>
    <t>TRINITY_DN242_c6_g1_i1136210</t>
  </si>
  <si>
    <t>TRINITY_DN3145_c30_g1_i1167949</t>
  </si>
  <si>
    <t>TRINITY_DN1090149_c72_g1_i111144</t>
  </si>
  <si>
    <t>TRINITY_DN6239_c82_g1_i1250464</t>
  </si>
  <si>
    <t>P-selectin</t>
  </si>
  <si>
    <t>TRINITY_DN12280_c1_g4_i130122</t>
  </si>
  <si>
    <t>Thrombospondin-1</t>
  </si>
  <si>
    <t>TRINITY_DN528_c0_g1_i3230640</t>
  </si>
  <si>
    <t>Glutaminase kidney isoform, mitochondrial</t>
  </si>
  <si>
    <t>TRINITY_DN704_c0_g1_i11265989</t>
  </si>
  <si>
    <t>TRINITY_DN1359_c0_g1_i344249</t>
  </si>
  <si>
    <t>TRINITY_DN324_c0_g1_i1171800</t>
  </si>
  <si>
    <t>TRINITY_DN254_c14_g1_i1142569</t>
  </si>
  <si>
    <t>multiple inositol polyphosphate phosphatase 1</t>
  </si>
  <si>
    <t>TRINITY_DN115417_c0_g1_i220382</t>
  </si>
  <si>
    <t>TRINITY_DN704_c0_g2_i1265993</t>
  </si>
  <si>
    <t>TRINITY_DN698_c0_g1_i10264801</t>
  </si>
  <si>
    <t>TRINITY_DN453_c0_g1_i2210285</t>
  </si>
  <si>
    <t>TRINITY_DN678_c0_g1_i12260801</t>
  </si>
  <si>
    <t>TRINITY_DN23784_c0_g1_i10132789</t>
  </si>
  <si>
    <t>TRINITY_DN59901_c0_g1_i2245449</t>
  </si>
  <si>
    <t>Bone morphogenetic protein 2</t>
  </si>
  <si>
    <t>TRINITY_DN519_c2_g2_i1228518</t>
  </si>
  <si>
    <t>Adhesion G protein-coupled receptor L2</t>
  </si>
  <si>
    <t>TRINITY_DN2179_c0_g1_i1118730</t>
  </si>
  <si>
    <t>Muscarinic acetylcholine receptor M3</t>
  </si>
  <si>
    <t>TRINITY_DN528_c0_g1_i2230639</t>
  </si>
  <si>
    <t>TRINITY_DN4064_c0_g2_i1197483</t>
  </si>
  <si>
    <t>Homeobox protein Hox-C10</t>
  </si>
  <si>
    <t>TRINITY_DN29951_c0_g2_i1161365</t>
  </si>
  <si>
    <t>TRINITY_DN2664_c1_g1_i3148152</t>
  </si>
  <si>
    <t>TRINITY_DN780_c0_g1_i2279181</t>
  </si>
  <si>
    <t>TRINITY_DN698_c0_g1_i6264806</t>
  </si>
  <si>
    <t>TRINITY_DN1359_c0_g2_i144250</t>
  </si>
  <si>
    <t>TRINITY_DN3054_c0_g2_i2164094</t>
  </si>
  <si>
    <t>TRINITY_DN37923_c0_g3_i3189287</t>
  </si>
  <si>
    <t>TRINITY_DN3452_c0_g2_i1178443</t>
  </si>
  <si>
    <t>A disintegrin and metalloproteinase with thrombospondin motifs 1</t>
  </si>
  <si>
    <t>TRINITY_DN678_c0_g1_i1260799</t>
  </si>
  <si>
    <t>TRINITY_DN678_c0_g1_i16260804</t>
  </si>
  <si>
    <t>TRINITY_DN82895_c1_g1_i1286922</t>
  </si>
  <si>
    <t xml:space="preserve">Cilia- and flagella-associated protein 65 </t>
  </si>
  <si>
    <t>TRINITY_DN32121_c0_g1_i2170432</t>
  </si>
  <si>
    <t>TRINITY_DN6239_c1_g2_i1250455</t>
  </si>
  <si>
    <t>TRINITY_DN241530_c1_g1_i2135243</t>
  </si>
  <si>
    <t>TRINITY_DN8629_c0_g2_i1292037</t>
  </si>
  <si>
    <t>TRINITY_DN414_c0_g1_i1199968</t>
  </si>
  <si>
    <t>TRINITY_DN6502_c0_g1_i1255457</t>
  </si>
  <si>
    <t>TRINITY_DN15591_c0_g1_i165834</t>
  </si>
  <si>
    <t xml:space="preserve">10 kDa chaperonin, mitochondrial </t>
  </si>
  <si>
    <t>TRINITY_DN678_c0_g2_i1260808</t>
  </si>
  <si>
    <t>TRINITY_DN678_c0_g1_i1260796</t>
  </si>
  <si>
    <t>TRINITY_DN453_c0_g2_i1210288</t>
  </si>
  <si>
    <t>TRINITY_DN36353_c1_g1_i1184491</t>
  </si>
  <si>
    <t>TRINITY_DN14801_c0_g1_i458155</t>
  </si>
  <si>
    <t>TRINITY_DN52569_c3_g1_i1229839</t>
  </si>
  <si>
    <t>TRINITY_DN698_c0_g1_i10264802</t>
  </si>
  <si>
    <t>TRINITY_DN678_c0_g1_i10260800</t>
  </si>
  <si>
    <t>TRINITY_DN8370_c0_g1_i3288099</t>
  </si>
  <si>
    <t>TRINITY_DN3230_c0_g1_i11171120</t>
  </si>
  <si>
    <t>TRINITY_DN854_c0_g1_i1290823</t>
  </si>
  <si>
    <t>Iron-sulfur cluster assembly scaffold protein IscU, mitochondrial</t>
  </si>
  <si>
    <t>TRINITY_DN358454_c0_g1_i1182812</t>
  </si>
  <si>
    <t>TRINITY_DN436412_c0_g1_i1205767</t>
  </si>
  <si>
    <t>TRINITY_DN63943_c0_g1_i4253450</t>
  </si>
  <si>
    <t>TRINITY_DN4140_c0_g1_i10199755</t>
  </si>
  <si>
    <t>Orexin receptor type 2</t>
  </si>
  <si>
    <t>TRINITY_DN3353_c0_g4_i1175391</t>
  </si>
  <si>
    <t>THAP domain-containing protein 1</t>
  </si>
  <si>
    <t>TRINITY_DN44_c3_g1_i2209254</t>
  </si>
  <si>
    <t>TRINITY_DN769_c0_g3_i1277269</t>
  </si>
  <si>
    <t>TRINITY_DN6801_c0_g1_i1261030</t>
  </si>
  <si>
    <t>TRINITY_DN10493_c0_g1_i116424</t>
  </si>
  <si>
    <t>Fibrinogen C domain-containing protein 1</t>
  </si>
  <si>
    <t>TRINITY_DN10821_c0_g1_i210191</t>
  </si>
  <si>
    <t>TRINITY_DN579_c0_g1_i5241717</t>
  </si>
  <si>
    <t>TRINITY_DN143887_c0_g1_i153543</t>
  </si>
  <si>
    <t>Fos-related antigen 2</t>
  </si>
  <si>
    <t>TRINITY_DN4590_c0_g2_i2211537</t>
  </si>
  <si>
    <t>Multiple epidermal growth factor-like domains protein 11</t>
  </si>
  <si>
    <t>TRINITY_DN487329_c0_g4_i5219824</t>
  </si>
  <si>
    <t>TRINITY_DN56728_c0_g2_i4239052</t>
  </si>
  <si>
    <t>TRINITY_DN660276_c0_g1_i1257284</t>
  </si>
  <si>
    <t>TRINITY_DN678_c0_g2_i2260809</t>
  </si>
  <si>
    <t>TRINITY_DN7388_c0_g1_i2271832</t>
  </si>
  <si>
    <t>TRINITY_DN136118_c0_g1_i744358</t>
  </si>
  <si>
    <t>TRINITY_DN698_c0_g2_i1264808</t>
  </si>
  <si>
    <t>TRINITY_DN698_c0_g1_i12264803</t>
  </si>
  <si>
    <t>TRINITY_DN324_c0_g1_i3171801</t>
  </si>
  <si>
    <t>TRINITY_DN5406_c0_g1_i1233328</t>
  </si>
  <si>
    <t>TRINITY_DN49320_c0_g1_i7221477</t>
  </si>
  <si>
    <t>TRINITY_DN128855_c7_g1_i136628</t>
  </si>
  <si>
    <t>Retrovirus-related Pol polyprotein from transposon 297</t>
  </si>
  <si>
    <t>TRINITY_DN5632_c0_g3_i1238025</t>
  </si>
  <si>
    <t>TRINITY_DN5185_c3_g1_i1228175</t>
  </si>
  <si>
    <t>Histamine H2 receptor</t>
  </si>
  <si>
    <t>TRINITY_DN6471_c0_g1_i2254917</t>
  </si>
  <si>
    <t>TRINITY_DN77013_c0_g1_i1277298</t>
  </si>
  <si>
    <t>TRINITY_DN3899_c0_g1_i4192598</t>
  </si>
  <si>
    <t>TRINITY_DN9044_c0_g1_i5298439</t>
  </si>
  <si>
    <t>TRINITY_DN3353_c0_g1_i1175383</t>
  </si>
  <si>
    <t>TRINITY_DN698_c0_g3_i3264812</t>
  </si>
  <si>
    <t>Ribosome biogenesis protein BOP1 homolog</t>
  </si>
  <si>
    <t>TRINITY_DN2775_c0_g1_i4152941</t>
  </si>
  <si>
    <t>TRINITY_DN26970_c4_g1_i7149583</t>
  </si>
  <si>
    <t>TRINITY_DN4674_c0_g4_i1213851</t>
  </si>
  <si>
    <t>TRINITY_DN7825_c0_g1_i1279400</t>
  </si>
  <si>
    <t>TRINITY_DN9575_c0_g1_i2306637</t>
  </si>
  <si>
    <t>Lipoprotein lipase</t>
  </si>
  <si>
    <t>TRINITY_DN4451_c0_g1_i17207941</t>
  </si>
  <si>
    <t>TRINITY_DN76719_c0_g1_i4276836</t>
  </si>
  <si>
    <t>TRINITY_DN24389_c0_g2_i2136740</t>
  </si>
  <si>
    <t>TRINITY_DN9044_c0_g3_i1298440</t>
  </si>
  <si>
    <t>TRINITY_DN5832_c0_g2_i1242363</t>
  </si>
  <si>
    <t>TRINITY_DN2654_c0_g1_i1147716</t>
  </si>
  <si>
    <t>BTB/POZ domain-containing protein KCTD5</t>
  </si>
  <si>
    <t>TRINITY_DN682736_c0_g1_i1261438</t>
  </si>
  <si>
    <t>TRINITY_DN5748_c0_g1_i12240578</t>
  </si>
  <si>
    <t>TRINITY_DN2775_c0_g1_i4152942</t>
  </si>
  <si>
    <t>Plexin-A4</t>
  </si>
  <si>
    <t>TRINITY_DN4862_c2_g2_i1219500</t>
  </si>
  <si>
    <t>TRINITY_DN61502_c0_g1_i2248751</t>
  </si>
  <si>
    <t>Protein mab-21-like 3</t>
  </si>
  <si>
    <t>TRINITY_DN6026_c0_g1_i2246206</t>
  </si>
  <si>
    <t>Superoxide dismutase</t>
  </si>
  <si>
    <t>TRINITY_DN1519_c0_g2_i161962</t>
  </si>
  <si>
    <t>TRINITY_DN5632_c0_g2_i2238024</t>
  </si>
  <si>
    <t>TRINITY_DN52551_c0_g1_i1229783</t>
  </si>
  <si>
    <t>TRINITY_DN29090_c0_g1_i3158226</t>
  </si>
  <si>
    <t>TRINITY_DN161567_c0_g1_i170861</t>
  </si>
  <si>
    <t>Dimethylaniline monooxygenase</t>
  </si>
  <si>
    <t>TRINITY_DN234240_c1_g1_i1130111</t>
  </si>
  <si>
    <t>Failed axon connections homolog</t>
  </si>
  <si>
    <t>TRINITY_DN816_c0_g1_i1285083</t>
  </si>
  <si>
    <t>TRINITY_DN1122208_c0_g1_i115976</t>
  </si>
  <si>
    <t>TRINITY_DN33405_c0_g1_i4174849</t>
  </si>
  <si>
    <t>TRINITY_DN3540_c0_g1_i15181185</t>
  </si>
  <si>
    <t>Eukaryotic translation initiation factor 3 subunit A</t>
  </si>
  <si>
    <t>TRINITY_DN7960_c1_g1_i1281510</t>
  </si>
  <si>
    <t>TRINITY_DN4365_c0_g1_i7205820</t>
  </si>
  <si>
    <t>Secreted frizzled-related protein 3</t>
  </si>
  <si>
    <t>TRINITY_DN1205_c1_g1_i127145</t>
  </si>
  <si>
    <t>TRINITY_DN1378006_c0_g1_i146031</t>
  </si>
  <si>
    <t>TRINITY_DN261594_c0_g1_i1145801</t>
  </si>
  <si>
    <t>Plasminogen</t>
  </si>
  <si>
    <t>TRINITY_DN678_c0_g1_i15260802</t>
  </si>
  <si>
    <t>TRINITY_DN4630_c0_g1_i2212684</t>
  </si>
  <si>
    <t>TRINITY_DN769_c0_g2_i1277268</t>
  </si>
  <si>
    <t>TRINITY_DN83041_c2_g1_i1287213</t>
  </si>
  <si>
    <t>TRINITY_DN7413_c0_g1_i1272261</t>
  </si>
  <si>
    <t>TRINITY_DN13961_c0_g4_i148195</t>
  </si>
  <si>
    <t>TRINITY_DN4435_c0_g1_i1207549</t>
  </si>
  <si>
    <t xml:space="preserve">Phosphatidylglycerophosphatase and protein-tyrosine phosphatase 1 </t>
  </si>
  <si>
    <t>TRINITY_DN4674_c0_g1_i10213846</t>
  </si>
  <si>
    <t>Neuralized-like protein 4</t>
  </si>
  <si>
    <t>TRINITY_DN21315_c0_g1_i7115315</t>
  </si>
  <si>
    <t>TRINITY_DN1519_c0_g2_i1061963</t>
  </si>
  <si>
    <t>TRINITY_DN7601_c2_g1_i1275634</t>
  </si>
  <si>
    <t>TRINITY_DN81381_c0_g4_i1284498</t>
  </si>
  <si>
    <t>TRINITY_DN11591_c0_g2_i620947</t>
  </si>
  <si>
    <t>TRINITY_DN14211_c1_g2_i251454</t>
  </si>
  <si>
    <t>TRINITY_DN684557_c0_g1_i5261896</t>
  </si>
  <si>
    <t>TRINITY_DN1356_c0_g1_i544014</t>
  </si>
  <si>
    <t>Cysteine--tRNA ligase</t>
  </si>
  <si>
    <t>TRINITY_DN178513_c0_g1_i186986</t>
  </si>
  <si>
    <t>TRINITY_DN678_c0_g1_i1260797</t>
  </si>
  <si>
    <t>Talin-1</t>
  </si>
  <si>
    <t>TRINITY_DN579_c0_g1_i15241710</t>
  </si>
  <si>
    <t>TRINITY_DN26769_c2_g1_i1148704</t>
  </si>
  <si>
    <t>TRINITY_DN433007_c0_g1_i1204971</t>
  </si>
  <si>
    <t>Neurofascin</t>
  </si>
  <si>
    <t>TRINITY_DN56945_c0_g4_i1239500</t>
  </si>
  <si>
    <t>TRINITY_DN498_c0_g1_i2223015</t>
  </si>
  <si>
    <t>Tubulin alpha-1A chain</t>
  </si>
  <si>
    <t>TRINITY_DN501_c0_g1_i2223706</t>
  </si>
  <si>
    <t>TRINITY_DN91763_c0_g1_i4300394</t>
  </si>
  <si>
    <t>TRINITY_DN14452_c0_g1_i354274</t>
  </si>
  <si>
    <t>Metaxin-1</t>
  </si>
  <si>
    <t>TRINITY_DN1084_c0_g1_i410533</t>
  </si>
  <si>
    <t>TRINITY_DN29517_c0_g2_i7159683</t>
  </si>
  <si>
    <t>TRINITY_DN3728_c0_g1_i2187277</t>
  </si>
  <si>
    <t>Thioredoxin, mitochondrial</t>
  </si>
  <si>
    <t>TRINITY_DN30486_c0_g1_i1163784</t>
  </si>
  <si>
    <t>TRINITY_DN5074_c2_g1_i3225204</t>
  </si>
  <si>
    <t>Zinc finger protein 16</t>
  </si>
  <si>
    <t>TRINITY_DN2874_c0_g1_i1156823</t>
  </si>
  <si>
    <t>TRINITY_DN2632_c6_g2_i2146696</t>
  </si>
  <si>
    <t>TRINITY_DN938_c2_g1_i5303851</t>
  </si>
  <si>
    <t>TRINITY_DN10335_c0_g3_i14436</t>
  </si>
  <si>
    <t>TRINITY_DN26970_c4_g1_i8149585</t>
  </si>
  <si>
    <t>Retrovirus-related Pol polyprotein from type-1 retrotransposable element R2</t>
  </si>
  <si>
    <t>TRINITY_DN20265_c0_g1_i2107380</t>
  </si>
  <si>
    <t>RNA-directed DNA polymerase from mobile element jockey</t>
  </si>
  <si>
    <t>TRINITY_DN769_c2_g3_i1277270</t>
  </si>
  <si>
    <t>TRINITY_DN112215_c0_g2_i115974</t>
  </si>
  <si>
    <t>Zinc finger protein 227</t>
  </si>
  <si>
    <t>TRINITY_DN358454_c2_g1_i1182813</t>
  </si>
  <si>
    <t xml:space="preserve">Prolow-density lipoprotein receptor-related protein 1 </t>
  </si>
  <si>
    <t>TRINITY_DN15605_c1_g1_i166007</t>
  </si>
  <si>
    <t>TRINITY_DN152829_c0_g1_i162731</t>
  </si>
  <si>
    <t>TRINITY_DN1146_c0_g1_i819384</t>
  </si>
  <si>
    <t>TRINITY_DN13797_c0_g2_i246252</t>
  </si>
  <si>
    <t>TRINITY_DN1091_c0_g2_i811400</t>
  </si>
  <si>
    <t>Cytochrome c oxidase subunit 4 isoform 1, mitochondrial</t>
  </si>
  <si>
    <t>TRINITY_DN11696_c0_g1_i522258</t>
  </si>
  <si>
    <t>TRINITY_DN6753_c0_g1_i4260138</t>
  </si>
  <si>
    <t>Zonadhesin</t>
  </si>
  <si>
    <t>TRINITY_DN5074_c0_g1_i6225199</t>
  </si>
  <si>
    <t>Tribbles homolog 2</t>
  </si>
  <si>
    <t>TRINITY_DN13641_c0_g1_i144680</t>
  </si>
  <si>
    <t>TRINITY_DN9160_c0_g2_i1300251</t>
  </si>
  <si>
    <t>Integrin beta-5</t>
  </si>
  <si>
    <t>TRINITY_DN3604_c0_g1_i1183519</t>
  </si>
  <si>
    <t>RNA polymerase II elongation factor ELL2</t>
  </si>
  <si>
    <t>TRINITY_DN2664_c1_g1_i1148149</t>
  </si>
  <si>
    <t>Acyl-CoA-binding domain-containing protein 6</t>
  </si>
  <si>
    <t>TRINITY_DN21315_c1_g1_i12115318</t>
  </si>
  <si>
    <t>fucolectin-1</t>
  </si>
  <si>
    <t>TRINITY_DN51913_c0_g1_i1228247</t>
  </si>
  <si>
    <t>TRINITY_DN43366_c0_g1_i6205123</t>
  </si>
  <si>
    <t>TRINITY_DN3353_c0_g1_i3175386</t>
  </si>
  <si>
    <t>TRINITY_DN4368_c0_g1_i2205888</t>
  </si>
  <si>
    <t>Protein YIF1A</t>
  </si>
  <si>
    <t>TRINITY_DN151038_c0_g1_i761102</t>
  </si>
  <si>
    <t>TRINITY_DN13797_c0_g2_i246250</t>
  </si>
  <si>
    <t>TRINITY_DN80901_c0_g1_i3283770</t>
  </si>
  <si>
    <t>Low-density lipoprotein receptor-related protein 12</t>
  </si>
  <si>
    <t>TRINITY_DN36620_c0_g1_i1185331</t>
  </si>
  <si>
    <t>Chitinase-3-like protein 1</t>
  </si>
  <si>
    <t>TRINITY_DN799_c1_g1_i1282234</t>
  </si>
  <si>
    <t>TRINITY_DN579_c0_g1_i13241709</t>
  </si>
  <si>
    <t>Glycoprotein gp2</t>
  </si>
  <si>
    <t>TRINITY_DN72497_c0_g1_i1269424</t>
  </si>
  <si>
    <t>TRINITY_DN5208_c0_g1_i2228705</t>
  </si>
  <si>
    <t>Putative transferase CAF17, mitochondrial</t>
  </si>
  <si>
    <t>TRINITY_DN182345_c0_g1_i290264</t>
  </si>
  <si>
    <t>TRINITY_DN25500_c0_g1_i8142579</t>
  </si>
  <si>
    <t>Chymotrypsin-like elastase family member 1</t>
  </si>
  <si>
    <t>TRINITY_DN431844_c0_g1_i1204644</t>
  </si>
  <si>
    <t>TRINITY_DN11237_c0_g2_i316153</t>
  </si>
  <si>
    <t>Cellular nucleic acid-binding protein</t>
  </si>
  <si>
    <t>TRINITY_DN5748_c0_g1_i8240583</t>
  </si>
  <si>
    <t>TRINITY_DN11393_c0_g1_i218319</t>
  </si>
  <si>
    <t>Twist-related protein 2</t>
  </si>
  <si>
    <t>TRINITY_DN38539_c1_g1_i1191240</t>
  </si>
  <si>
    <t>Y-box-binding protein 3</t>
  </si>
  <si>
    <t>TRINITY_DN2827_c0_g1_i3155086</t>
  </si>
  <si>
    <t>Cytoplasmic polyadenylation element-binding protein 1</t>
  </si>
  <si>
    <t>TRINITY_DN3641_c0_g2_i1184723</t>
  </si>
  <si>
    <t>TRINITY_DN46887_c0_g2_i4214215</t>
  </si>
  <si>
    <t>Cytoplasmic dynein 1 heavy chain 1</t>
  </si>
  <si>
    <t>TRINITY_DN82686_c0_g2_i1286586</t>
  </si>
  <si>
    <t xml:space="preserve">3'-5' ssDNA/RNA exonuclease TatD </t>
  </si>
  <si>
    <t>TRINITY_DN40589_c0_g2_i3197299</t>
  </si>
  <si>
    <t>TRINITY_DN114331_c0_g1_i118939</t>
  </si>
  <si>
    <t>TRINITY_DN3575_c0_g1_i2182530</t>
  </si>
  <si>
    <t>TRINITY_DN604_c0_g1_i6246766</t>
  </si>
  <si>
    <t>Chondroitin proteoglycan 1</t>
  </si>
  <si>
    <t>TRINITY_DN4580_c0_g1_i1211277</t>
  </si>
  <si>
    <t>TRINITY_DN401496_c0_g1_i1195953</t>
  </si>
  <si>
    <t>TRINITY_DN433007_c1_g1_i1204972</t>
  </si>
  <si>
    <t>Contactin-2</t>
  </si>
  <si>
    <t>TRINITY_DN12018_c0_g1_i126665</t>
  </si>
  <si>
    <t>TRINITY_DN2664_c1_g1_i3148150</t>
  </si>
  <si>
    <t>TRINITY_DN55902_c0_g1_i3237083</t>
  </si>
  <si>
    <t>TRINITY_DN45526_c0_g1_i2210565</t>
  </si>
  <si>
    <t>Fibronectin</t>
  </si>
  <si>
    <t>TRINITY_DN4674_c0_g1_i9213849</t>
  </si>
  <si>
    <t>TRINITY_DN698_c0_g3_i5264814</t>
  </si>
  <si>
    <t>TRINITY_DN2585_c0_g2_i1144283</t>
  </si>
  <si>
    <t>TRINITY_DN15390_c0_g1_i363974</t>
  </si>
  <si>
    <t>TRINITY_DN2306070_c0_g1_i2127436</t>
  </si>
  <si>
    <t>TRINITY_DN21315_c1_g1_i8115321</t>
  </si>
  <si>
    <t>TRINITY_DN942510_c0_g1_i1304528</t>
  </si>
  <si>
    <t>Ficolin-1</t>
  </si>
  <si>
    <t>TRINITY_DN11393_c0_g1_i818323</t>
  </si>
  <si>
    <t>TRINITY_DN11393_c0_g1_i618322</t>
  </si>
  <si>
    <t>TRINITY_DN2107_c0_g1_i9113539</t>
  </si>
  <si>
    <t>Plasma kallikrein</t>
  </si>
  <si>
    <t>TRINITY_DN26970_c4_g1_i8149584</t>
  </si>
  <si>
    <t>TRINITY_DN5975_c0_g2_i1245151</t>
  </si>
  <si>
    <t>Tubulin beta-4B chain</t>
  </si>
  <si>
    <t>TRINITY_DN16434_c0_g1_i673164</t>
  </si>
  <si>
    <t>Properdin</t>
  </si>
  <si>
    <t>TRINITY_DN1962566_c0_g1_i1101410</t>
  </si>
  <si>
    <t>TRINITY_DN89537_c0_g1_i1297101</t>
  </si>
  <si>
    <t>TRINITY_DN18492_c0_g2_i392438</t>
  </si>
  <si>
    <t>Sodium-dependent neutral amino acid transporter B(0)AT2</t>
  </si>
  <si>
    <t>TRINITY_DN49400_c1_g1_i1221639</t>
  </si>
  <si>
    <t>TRINITY_DN14758_c4_g1_i657685</t>
  </si>
  <si>
    <t>Ankyrin repeat and sterile alpha motif domain-containing protein 1B</t>
  </si>
  <si>
    <t>TRINITY_DN59246_c0_g2_i3244067</t>
  </si>
  <si>
    <t>TRINITY_DN5345_c0_g1_i3231998</t>
  </si>
  <si>
    <t>TRINITY_DN23779_c0_g1_i2132740</t>
  </si>
  <si>
    <t>TRINITY_DN2929_c1_g1_i11158930</t>
  </si>
  <si>
    <t>Centromere protein M</t>
  </si>
  <si>
    <t>TRINITY_DN3225_c0_g2_i5170936</t>
  </si>
  <si>
    <t>Histidine triad nucleotide-binding protein 1</t>
  </si>
  <si>
    <t>TRINITY_DN8171_c0_g1_i11285120</t>
  </si>
  <si>
    <t>TRINITY_DN111355_c0_g1_i314567</t>
  </si>
  <si>
    <t>Matrix metalloproteinase-23</t>
  </si>
  <si>
    <t>TRINITY_DN12211_c0_g1_i829175</t>
  </si>
  <si>
    <t>Ras-related protein Rab-19</t>
  </si>
  <si>
    <t>TRINITY_DN10335_c0_g1_i54434</t>
  </si>
  <si>
    <t>TRINITY_DN55902_c0_g1_i4237084</t>
  </si>
  <si>
    <t>TRINITY_DN2943_c0_g1_i2159417</t>
  </si>
  <si>
    <t>cAMP-responsive element-binding protein-like 2</t>
  </si>
  <si>
    <t>TRINITY_DN57271_c0_g1_i6240113</t>
  </si>
  <si>
    <t>TRINITY_DN24274_c2_g3_i2136044</t>
  </si>
  <si>
    <t>TRINITY_DN3953_c0_g1_i1194169</t>
  </si>
  <si>
    <t>Centrosomal protein of 290 kDa</t>
  </si>
  <si>
    <t>TRINITY_DN240590_c0_g1_i5134635</t>
  </si>
  <si>
    <t>TRINITY_DN28810_c0_g1_i7157064</t>
  </si>
  <si>
    <t>TRINITY_DN6677_c0_g1_i7258732</t>
  </si>
  <si>
    <t>TRINITY_DN52411_c0_g2_i2229500</t>
  </si>
  <si>
    <t>TRINITY_DN14991_c0_g1_i260045</t>
  </si>
  <si>
    <t>TRINITY_DN4709_c0_g2_i1214901</t>
  </si>
  <si>
    <t>Calcineurin B homologous protein 1</t>
  </si>
  <si>
    <t>TRINITY_DN6547_c0_g1_i3256209</t>
  </si>
  <si>
    <t>Endo-1,4-beta-xylanase A</t>
  </si>
  <si>
    <t>TRINITY_DN2066128_c0_g1_i1110495</t>
  </si>
  <si>
    <t>TRINITY_DN98618_c2_g1_i1310809</t>
  </si>
  <si>
    <t>GTP cyclohydrolase 1</t>
  </si>
  <si>
    <t>TRINITY_DN7503_c0_g1_i1273865</t>
  </si>
  <si>
    <t>TRINITY_DN20806_c0_g1_i1111581</t>
  </si>
  <si>
    <t>TRINITY_DN19950_c0_g3_i1104461</t>
  </si>
  <si>
    <t>TRINITY_DN28810_c0_g1_i1157058</t>
  </si>
  <si>
    <t>TRINITY_DN805_c3_g2_i3283233</t>
  </si>
  <si>
    <t>Scavenger receptor class B member 1</t>
  </si>
  <si>
    <t>TRINITY_DN7066_c0_g1_i10266353</t>
  </si>
  <si>
    <t>TRINITY_DN11483_c0_g1_i1019577</t>
  </si>
  <si>
    <t>TRINITY_DN60460_c0_g4_i1246681</t>
  </si>
  <si>
    <t>TRINITY_DN764111_c0_g1_i1276298</t>
  </si>
  <si>
    <t>TRINITY_DN781775_c0_g1_i3279260</t>
  </si>
  <si>
    <t>Solute carrier family 25 member 43</t>
  </si>
  <si>
    <t>TRINITY_DN5967_c0_g2_i2245008</t>
  </si>
  <si>
    <t>MAP3K epsilon protein kinase 1</t>
  </si>
  <si>
    <t>TRINITY_DN1356_c0_g2_i144016</t>
  </si>
  <si>
    <t>Gag-Pro-Pol polyprotein</t>
  </si>
  <si>
    <t>TRINITY_DN66317_c0_g1_i2257881</t>
  </si>
  <si>
    <t>TRINITY_DN14194_c0_g1_i151226</t>
  </si>
  <si>
    <t>TRINITY_DN579_c0_g1_i29241714</t>
  </si>
  <si>
    <t>TRINITY_DN39343_c1_g1_i4193556</t>
  </si>
  <si>
    <t>TRINITY_DN52083_c0_g1_i1228689</t>
  </si>
  <si>
    <t>TRINITY_DN176535_c1_g1_i385303</t>
  </si>
  <si>
    <t>Pulmonary surfactant-associated protein A</t>
  </si>
  <si>
    <t>TRINITY_DN10742_c0_g1_i49321</t>
  </si>
  <si>
    <t>MYCBP-associated protein</t>
  </si>
  <si>
    <t>TRINITY_DN6830_c0_g1_i8261542</t>
  </si>
  <si>
    <t>Carcinoembryonic antigen-related cell adhesion molecule 1</t>
  </si>
  <si>
    <t>TRINITY_DN114331_c0_g3_i118940</t>
  </si>
  <si>
    <t>TRINITY_DN2085_c0_g1_i4112042</t>
  </si>
  <si>
    <t>WD repeat-containing protein 61</t>
  </si>
  <si>
    <t>TRINITY_DN12808_c0_g1_i135854</t>
  </si>
  <si>
    <t>TRINITY_DN8171_c0_g1_i10285119</t>
  </si>
  <si>
    <t>TRINITY_DN14603_c0_g1_i655846</t>
  </si>
  <si>
    <t>TRINITY_DN1250_c1_g1_i332650</t>
  </si>
  <si>
    <t>Nuclear receptor coactivator 2</t>
  </si>
  <si>
    <t>TRINITY_DN7069_c0_g2_i5266435</t>
  </si>
  <si>
    <t>TRINITY_DN115764_c0_g1_i420752</t>
  </si>
  <si>
    <t>Carbohydrate sulfotransferase 10</t>
  </si>
  <si>
    <t>TRINITY_DN12018_c0_g1_i1226669</t>
  </si>
  <si>
    <t>TRINITY_DN5068_c0_g1_i2225042</t>
  </si>
  <si>
    <t>TRINITY_DN7983_c0_g1_i10281949</t>
  </si>
  <si>
    <t>Protein fem-1 homolog C</t>
  </si>
  <si>
    <t>TRINITY_DN1408_c0_g1_i650037</t>
  </si>
  <si>
    <t>RNA-binding protein FUS</t>
  </si>
  <si>
    <t>TRINITY_DN5824_c0_g2_i2242200</t>
  </si>
  <si>
    <t>TRINITY_DN27843_c0_g2_i1153313</t>
  </si>
  <si>
    <t>TRINITY_DN19912_c0_g1_i3104127</t>
  </si>
  <si>
    <t>TRINITY_DN15492_c0_g2_i764931</t>
  </si>
  <si>
    <t>TRINITY_DN5656_c0_g1_i3238609</t>
  </si>
  <si>
    <t>Zinc phosphodiesterase ELAC protein 2</t>
  </si>
  <si>
    <t>TRINITY_DN28679_c0_g1_i11156533</t>
  </si>
  <si>
    <t>TRINITY_DN6502_c0_g1_i3255459</t>
  </si>
  <si>
    <t>TRINITY_DN7713_c0_g2_i1277504</t>
  </si>
  <si>
    <t>TRINITY_DN100091_c0_g2_i3134</t>
  </si>
  <si>
    <t>TRINITY_DN5632_c0_g6_i1238027</t>
  </si>
  <si>
    <t>TRINITY_DN40507_c0_g1_i3197027</t>
  </si>
  <si>
    <t>TRINITY_DN17409_c4_g1_i482872</t>
  </si>
  <si>
    <t>TRINITY_DN137_c0_g1_i1246275</t>
  </si>
  <si>
    <t>40S ribosomal protein SA</t>
  </si>
  <si>
    <t>TRINITY_DN4619_c3_g1_i2212449</t>
  </si>
  <si>
    <t>TRINITY_DN75178_c2_g1_i1274190</t>
  </si>
  <si>
    <t>TRINITY_DN9864_c0_g1_i3310840</t>
  </si>
  <si>
    <t>TRINITY_DN11148_c0_g1_i614762</t>
  </si>
  <si>
    <t>RING finger protein 121</t>
  </si>
  <si>
    <t>TRINITY_DN91441_c0_g2_i4300012</t>
  </si>
  <si>
    <t>TRINITY_DN5130_c0_g1_i5226797</t>
  </si>
  <si>
    <t>Isoleucine--tRNA ligase</t>
  </si>
  <si>
    <t>TRINITY_DN132452_c2_g2_i140658</t>
  </si>
  <si>
    <t>TRINITY_DN5975_c0_g3_i2245152</t>
  </si>
  <si>
    <t>Tubulin beta chain</t>
  </si>
  <si>
    <t>TRINITY_DN24556_c0_g2_i1137791</t>
  </si>
  <si>
    <t>TRINITY_DN64056_c0_g1_i5253672</t>
  </si>
  <si>
    <t>TRINITY_DN39388_c0_g2_i10193685</t>
  </si>
  <si>
    <t>TRINITY_DN16990_c0_g1_i178497</t>
  </si>
  <si>
    <t>Versican core protein</t>
  </si>
  <si>
    <t>TRINITY_DN10335_c0_g1_i24432</t>
  </si>
  <si>
    <t>TRINITY_DN21315_c1_g1_i9115322</t>
  </si>
  <si>
    <t>TRINITY_DN170161_c0_g1_i278827</t>
  </si>
  <si>
    <t>TRINITY_DN49400_c1_g1_i2221640</t>
  </si>
  <si>
    <t>TRINITY_DN39507_c0_g1_i13194070</t>
  </si>
  <si>
    <t>TRINITY_DN10123_c0_g1_i21618</t>
  </si>
  <si>
    <t>Protein KASH5</t>
  </si>
  <si>
    <t>TRINITY_DN45612_c0_g1_i4210791</t>
  </si>
  <si>
    <t>TRINITY_DN16774_c0_g2_i176394</t>
  </si>
  <si>
    <t>Myb/SANT-like DNA-binding domain-containing protein 2</t>
  </si>
  <si>
    <t>TRINITY_DN25298_c0_g1_i1141660</t>
  </si>
  <si>
    <t>TRINITY_DN36480_c0_g1_i3184929</t>
  </si>
  <si>
    <t>TRINITY_DN12793_c0_g2_i335672</t>
  </si>
  <si>
    <t>TRINITY_DN8222_c1_g1_i16285907</t>
  </si>
  <si>
    <t>TRINITY_DN212520_c2_g1_i4114909</t>
  </si>
  <si>
    <t>TRINITY_DN19032_c0_g1_i896655</t>
  </si>
  <si>
    <t>TRINITY_DN11928_c0_g1_i625555</t>
  </si>
  <si>
    <t>60S ribosomal export protein NMD3</t>
  </si>
  <si>
    <t>TRINITY_DN9980_c0_g2_i1312364</t>
  </si>
  <si>
    <t>TRINITY_DN3977_c0_g1_i3194836</t>
  </si>
  <si>
    <t>TRINITY_DN8370_c1_g2_i1288100</t>
  </si>
  <si>
    <t>Uromodulin</t>
  </si>
  <si>
    <t>TRINITY_DN4887_c0_g2_i2220241</t>
  </si>
  <si>
    <t>TRINITY_DN888_c2_g1_i10296052</t>
  </si>
  <si>
    <t>TRINITY_DN571627_c0_g1_i1239883</t>
  </si>
  <si>
    <t>Elongation factor 1-alpha</t>
  </si>
  <si>
    <t>TRINITY_DN20266_c1_g1_i5107394</t>
  </si>
  <si>
    <t>Phosphatidylserine decarboxylase proenzyme, mitochondrial</t>
  </si>
  <si>
    <t>TRINITY_DN5199_c0_g1_i8228513</t>
  </si>
  <si>
    <t>TRINITY_DN18721_c0_g1_i194338</t>
  </si>
  <si>
    <t>TRINITY_DN7960_c1_g1_i9281513</t>
  </si>
  <si>
    <t>Genome polyprotein</t>
  </si>
  <si>
    <t>TRINITY_DN67676_c4_g1_i1260340</t>
  </si>
  <si>
    <t>TRINITY_DN4900_c0_g1_i1220645</t>
  </si>
  <si>
    <t>TRINITY_DN3966_c0_g1_i2194560</t>
  </si>
  <si>
    <t>RNA-binding protein 7</t>
  </si>
  <si>
    <t>TRINITY_DN49400_c1_g1_i3221641</t>
  </si>
  <si>
    <t>TRINITY_DN106426_c0_g1_i58237</t>
  </si>
  <si>
    <t>E3 ubiquitin-protein ligase mib1</t>
  </si>
  <si>
    <t>TRINITY_DN12928_c0_g2_i337154</t>
  </si>
  <si>
    <t>TRINITY_DN83158_c0_g1_i1287378</t>
  </si>
  <si>
    <t xml:space="preserve">E3 ubiquitin-protein ligase RNF213 </t>
  </si>
  <si>
    <t>TRINITY_DN5700_c0_g1_i1239609</t>
  </si>
  <si>
    <t>TRINITY_DN42813_c0_g1_i1203670</t>
  </si>
  <si>
    <t>TRINITY_DN10493_c0_g1_i56426</t>
  </si>
  <si>
    <t>TRINITY_DN2107_c0_g1_i5113537</t>
  </si>
  <si>
    <t>TRINITY_DN47080_c0_g1_i1214843</t>
  </si>
  <si>
    <t>TRINITY_DN62238_c0_g3_i1250141</t>
  </si>
  <si>
    <t>TRINITY_DN7839_c0_g1_i7279642</t>
  </si>
  <si>
    <t>TRINITY_DN37318_c0_g1_i4187435</t>
  </si>
  <si>
    <t>Retrovirus-related Pol polyprotein from transposon 17.6</t>
  </si>
  <si>
    <t>TRINITY_DN36438_c0_g1_i1184790</t>
  </si>
  <si>
    <t>TRINITY_DN53987_c0_g1_i1233135</t>
  </si>
  <si>
    <t>TRINITY_DN1057_c3_g1_i17451</t>
  </si>
  <si>
    <t>Kynurenine--oxoglutarate transaminase 3</t>
  </si>
  <si>
    <t>TRINITY_DN1619_c0_g1_i1071240</t>
  </si>
  <si>
    <t>Mini-chromosome maintenance complex-binding protein</t>
  </si>
  <si>
    <t>TRINITY_DN28472_c0_g1_i1155720</t>
  </si>
  <si>
    <t>TRINITY_DN9046_c0_g1_i9298458</t>
  </si>
  <si>
    <t>Cytochrome P450 11B1, mitochondrial</t>
  </si>
  <si>
    <t>TRINITY_DN13296_c0_g1_i141311</t>
  </si>
  <si>
    <t>C1QTNF3</t>
  </si>
  <si>
    <t>TRINITY_DN20128_c0_g2_i1106202</t>
  </si>
  <si>
    <t>TRINITY_DN106929_c0_g1_i28826</t>
  </si>
  <si>
    <t>TRINITY_DN2737_c0_g1_i9151337</t>
  </si>
  <si>
    <t>Protein prune homolog 2</t>
  </si>
  <si>
    <t>TRINITY_DN11156_c0_g1_i1214882</t>
  </si>
  <si>
    <t>TRINITY_DN8871_c12_g1_i2295749</t>
  </si>
  <si>
    <t>G2/M phase-specific E3 ubiquitin-protein ligase</t>
  </si>
  <si>
    <t>TRINITY_DN39043_c0_g1_i1192696</t>
  </si>
  <si>
    <t>Neuronal acetylcholine receptor subunit alpha-2</t>
  </si>
  <si>
    <t>TRINITY_DN39456_c1_g1_i1193915</t>
  </si>
  <si>
    <t>Serine--tRNA synthetase-like protein Slimp</t>
  </si>
  <si>
    <t>TRINITY_DN115861_c0_g2_i120872</t>
  </si>
  <si>
    <t>TRINITY_DN10582_c2_g1_i17497</t>
  </si>
  <si>
    <t>TRINITY_DN4088_c0_g2_i10198307</t>
  </si>
  <si>
    <t>Ankyrin repeat and SOCS box protein 8</t>
  </si>
  <si>
    <t>TRINITY_DN12018_c0_g1_i126667</t>
  </si>
  <si>
    <t>TRINITY_DN45526_c0_g1_i4210566</t>
  </si>
  <si>
    <t>TRINITY_DN132862_c0_g1_i141181</t>
  </si>
  <si>
    <t>Fibrinogen beta chain</t>
  </si>
  <si>
    <t>TRINITY_DN678_c2_g1_i3260811</t>
  </si>
  <si>
    <t>TRINITY_DN10332_c0_g1_i54370</t>
  </si>
  <si>
    <t>Sacsin</t>
  </si>
  <si>
    <t>TRINITY_DN7295_c0_g2_i4270225</t>
  </si>
  <si>
    <t>Ly6/PLAUR domain-containing protein 6</t>
  </si>
  <si>
    <t>TRINITY_DN7601_c2_g1_i7275637</t>
  </si>
  <si>
    <t>TRINITY_DN10228_c0_g1_i132975</t>
  </si>
  <si>
    <t xml:space="preserve">MTOR-associated protein MEAK7 </t>
  </si>
  <si>
    <t>TRINITY_DN52537_c0_g1_i13229750</t>
  </si>
  <si>
    <t>TRINITY_DN11186_c0_g1_i515462</t>
  </si>
  <si>
    <t>TRINITY_DN18488_c0_g1_i192390</t>
  </si>
  <si>
    <t>TRINITY_DN6722_c0_g2_i1259575</t>
  </si>
  <si>
    <t>TRINITY_DN4469_c1_g1_i1208396</t>
  </si>
  <si>
    <t>TRINITY_DN8038_c0_g1_i7282905</t>
  </si>
  <si>
    <t>TRINITY_DN10309_c0_g3_i44074</t>
  </si>
  <si>
    <t>Inositol-pentakisphosphate 2-kinase</t>
  </si>
  <si>
    <t>TRINITY_DN40507_c0_g1_i3197026</t>
  </si>
  <si>
    <t>TRINITY_DN269776_c0_g1_i2149612</t>
  </si>
  <si>
    <t>TRINITY_DN26254_c0_g1_i1146357</t>
  </si>
  <si>
    <t>TRINITY_DN25986_c0_g1_i10144817</t>
  </si>
  <si>
    <t>Amiloride-sensitive sodium channel subunit beta</t>
  </si>
  <si>
    <t>TRINITY_DN276363_c0_g1_i1152437</t>
  </si>
  <si>
    <t>TRINITY_DN10377_c0_g2_i74958</t>
  </si>
  <si>
    <t>TRINITY_DN236007_c1_g1_i1131449</t>
  </si>
  <si>
    <t>Methylcrotonoyl-CoA carboxylase beta chain, mitochondrial</t>
  </si>
  <si>
    <t>TRINITY_DN11469_c0_g1_i1319377</t>
  </si>
  <si>
    <t>TRINITY_DN17358_c0_g1_i282368</t>
  </si>
  <si>
    <t>TRINITY_DN276926_c0_g1_i3152674</t>
  </si>
  <si>
    <t>TRINITY_DN8286_c0_g1_i8286903</t>
  </si>
  <si>
    <t>TRINITY_DN12018_c0_g1_i126666</t>
  </si>
  <si>
    <t>TRINITY_DN24389_c0_g3_i1136742</t>
  </si>
  <si>
    <t>TRINITY_DN31147_c1_g2_i2166688</t>
  </si>
  <si>
    <t>TRINITY_DN27894_c0_g1_i1153556</t>
  </si>
  <si>
    <t>TRINITY_DN10228_c0_g1_i142976</t>
  </si>
  <si>
    <t>TRINITY_DN2121228_c0_g1_i1114557</t>
  </si>
  <si>
    <t>TRINITY_DN12063_c0_g1_i227216</t>
  </si>
  <si>
    <t>Uracil-DNA glycosylase</t>
  </si>
  <si>
    <t>TRINITY_DN3962_c0_g1_i15194411</t>
  </si>
  <si>
    <t>TRINITY_DN14482_c0_g1_i654519</t>
  </si>
  <si>
    <t>TRINITY_DN32599_c0_g2_i2172112</t>
  </si>
  <si>
    <t>TRINITY_DN9980_c0_g2_i3312366</t>
  </si>
  <si>
    <t>TRINITY_DN40029_c1_g2_i4195556</t>
  </si>
  <si>
    <t>2'-5'-oligoadenylate synthase 2</t>
  </si>
  <si>
    <t>TRINITY_DN6503_c0_g2_i14255467</t>
  </si>
  <si>
    <t>TRINITY_DN2874_c0_g1_i6156824</t>
  </si>
  <si>
    <t>TRINITY_DN61911_c0_g1_i1249478</t>
  </si>
  <si>
    <t>TRINITY_DN7250_c0_g1_i3269450</t>
  </si>
  <si>
    <t>TRINITY_DN5815_c0_g1_i8242044</t>
  </si>
  <si>
    <t>Protein DML1</t>
  </si>
  <si>
    <t>TRINITY_DN36004_c0_g1_i1183350</t>
  </si>
  <si>
    <t>TRINITY_DN29657_c0_g1_i2160186</t>
  </si>
  <si>
    <t>DNA damage-regulated autophagy modulator protein 1</t>
  </si>
  <si>
    <t>TRINITY_DN101964_c0_g1_i12426</t>
  </si>
  <si>
    <t>TRINITY_DN5844_c0_g2_i1242558</t>
  </si>
  <si>
    <t>Protein shisa-5</t>
  </si>
  <si>
    <t>TRINITY_DN2692_c1_g1_i1149426</t>
  </si>
  <si>
    <t>TRINITY_DN11378_c0_g1_i118033</t>
  </si>
  <si>
    <t>E3 ubiquitin-protein ligase TRIM33</t>
  </si>
  <si>
    <t>TRINITY_DN161312_c0_g1_i370603</t>
  </si>
  <si>
    <t>TRINITY_DN43366_c0_g2_i2205124</t>
  </si>
  <si>
    <t>TRINITY_DN10946_c0_g1_i111764</t>
  </si>
  <si>
    <t xml:space="preserve">Malignant fibrous histiocytoma-amplified sequence 1 homolog </t>
  </si>
  <si>
    <t>TRINITY_DN3496_c0_g1_i5179825</t>
  </si>
  <si>
    <t xml:space="preserve">Parkinson disease protein 7 homolog </t>
  </si>
  <si>
    <t>TRINITY_DN228857_c0_g2_i4126215</t>
  </si>
  <si>
    <t>TRINITY_DN419091_c0_g1_i2201154</t>
  </si>
  <si>
    <t>TRINITY_DN4392_c0_g1_i1206446</t>
  </si>
  <si>
    <t>TRINITY_DN147899_c0_g1_i158027</t>
  </si>
  <si>
    <t>TRINITY_DN27891_c0_g2_i8153537</t>
  </si>
  <si>
    <t>TRINITY_DN10999_c0_g1_i112540</t>
  </si>
  <si>
    <t>Zinc finger protein 182</t>
  </si>
  <si>
    <t>TRINITY_DN526573_c0_g1_i1230023</t>
  </si>
  <si>
    <t>TRINITY_DN5408_c0_g1_i5233368</t>
  </si>
  <si>
    <t>Origin recognition complex subunit 3</t>
  </si>
  <si>
    <t>TRINITY_DN113868_c0_g1_i118202</t>
  </si>
  <si>
    <t>TRINITY_DN20265_c0_g1_i2107381</t>
  </si>
  <si>
    <t>Kinetochore-associated protein DSN1 homolog</t>
  </si>
  <si>
    <t>TRINITY_DN2373_c0_g5_i1132515</t>
  </si>
  <si>
    <t>Acetylcholine receptor subunit alpha</t>
  </si>
  <si>
    <t>TRINITY_DN35328_c2_g1_i1180889</t>
  </si>
  <si>
    <t>TRINITY_DN24704_c0_g2_i3138719</t>
  </si>
  <si>
    <t>TRINITY_DN304512_c0_g1_i5163610</t>
  </si>
  <si>
    <t>TRINITY_DN21746_c0_g1_i6118435</t>
  </si>
  <si>
    <t>Carboxypeptidase B</t>
  </si>
  <si>
    <t>TRINITY_DN19468_c0_g1_i299577</t>
  </si>
  <si>
    <t>Methionine aminopeptidase 1</t>
  </si>
  <si>
    <t>TRINITY_DN8083_c0_g1_i1283614</t>
  </si>
  <si>
    <t>TRINITY_DN80467_c0_g1_i1283003</t>
  </si>
  <si>
    <t xml:space="preserve">Beta-hexosaminidase subunit beta </t>
  </si>
  <si>
    <t>TRINITY_DN48533_c0_g2_i1219199</t>
  </si>
  <si>
    <t>Bifunctional protein GlmU-like</t>
  </si>
  <si>
    <t>TRINITY_DN59172_c0_g2_i1243908</t>
  </si>
  <si>
    <t>TRINITY_DN24885_c0_g1_i3139601</t>
  </si>
  <si>
    <t xml:space="preserve">Leishmanolysin-like peptidase </t>
  </si>
  <si>
    <t>TRINITY_DN1754_c1_g1_i984383</t>
  </si>
  <si>
    <t>TRINITY_DN528_c0_g1_i4230642</t>
  </si>
  <si>
    <t>Glutaminase liver isoform, mitochondrial</t>
  </si>
  <si>
    <t>TRINITY_DN41627_c0_g2_i1200309</t>
  </si>
  <si>
    <t>TRINITY_DN157874_c0_g2_i167676</t>
  </si>
  <si>
    <t>TRINITY_DN10247_c1_g1_i33315</t>
  </si>
  <si>
    <t>Mitochondrial import receptor subunit TOM40 homolog</t>
  </si>
  <si>
    <t>TRINITY_DN12127_c0_g1_i128117</t>
  </si>
  <si>
    <t>TRINITY_DN40786_c0_g1_i10197961</t>
  </si>
  <si>
    <t>Secretory phospholipase A2 receptor</t>
  </si>
  <si>
    <t>TRINITY_DN63160_c0_g1_i1251929</t>
  </si>
  <si>
    <t>TRINITY_DN12152_c0_g2_i128497</t>
  </si>
  <si>
    <t>TRINITY_DN4878_c0_g1_i1219942</t>
  </si>
  <si>
    <t>TRINITY_DN20147_c3_g2_i1106389</t>
  </si>
  <si>
    <t>TRINITY_DN39117_c0_g1_i1192892</t>
  </si>
  <si>
    <t>TRINITY_DN12589_c0_g3_i133553</t>
  </si>
  <si>
    <t>TRINITY_DN38694_c0_g1_i9191752</t>
  </si>
  <si>
    <t>TRINITY_DN22168_c0_g1_i1120706</t>
  </si>
  <si>
    <t>Collagen alpha-1(I) chain</t>
  </si>
  <si>
    <t>TRINITY_DN18340_c0_g1_i391146</t>
  </si>
  <si>
    <t xml:space="preserve">Protein disulfide isomerase CRELD2 </t>
  </si>
  <si>
    <t>TRINITY_DN250971_c0_g1_i3140769</t>
  </si>
  <si>
    <t>TRINITY_DN8083_c0_g1_i2283615</t>
  </si>
  <si>
    <t>TRINITY_DN5104_c0_g1_i9226019</t>
  </si>
  <si>
    <t>TRINITY_DN6787_c0_g1_i10260754</t>
  </si>
  <si>
    <t xml:space="preserve">Poly(A) RNA polymerase GLD2 </t>
  </si>
  <si>
    <t>TRINITY_DN11426_c0_g1_i618851</t>
  </si>
  <si>
    <t>TRINITY_DN7069_c0_g2_i3266434</t>
  </si>
  <si>
    <t>TRINITY_DN3779_c1_g1_i2188926</t>
  </si>
  <si>
    <t>TRINITY_DN5632_c0_g4_i1238026</t>
  </si>
  <si>
    <t>TRINITY_DN46878_c0_g1_i1214194</t>
  </si>
  <si>
    <t>TRINITY_DN1735_c0_g2_i582383</t>
  </si>
  <si>
    <t>TRINITY_DN62501_c0_g1_i7250687</t>
  </si>
  <si>
    <t>40S ribosomal protein S17</t>
  </si>
  <si>
    <t>TRINITY_DN103019_c2_g2_i13935</t>
  </si>
  <si>
    <t>TRINITY_DN80817_c0_g1_i1283576</t>
  </si>
  <si>
    <t>TRINITY_DN165266_c0_g1_i373889</t>
  </si>
  <si>
    <t>TRINITY_DN15059_c0_g1_i260705</t>
  </si>
  <si>
    <t>TRINITY_DN121493_c0_g1_i628445</t>
  </si>
  <si>
    <t>Cortactin-binding protein 2</t>
  </si>
  <si>
    <t>TRINITY_DN7876_c0_g1_i10280267</t>
  </si>
  <si>
    <t>TRINITY_DN1661_c0_g1_i374701</t>
  </si>
  <si>
    <t>Adenylosuccinate synthetase isozyme 2</t>
  </si>
  <si>
    <t>TRINITY_DN9858_c0_g2_i4310765</t>
  </si>
  <si>
    <t>TRINITY_DN9589_c0_g1_i10306794</t>
  </si>
  <si>
    <t>TRINITY_DN269776_c0_g1_i6149614</t>
  </si>
  <si>
    <t>TRINITY_DN118223_c2_g1_i124085</t>
  </si>
  <si>
    <t>TRINITY_DN16537_c0_g3_i173997</t>
  </si>
  <si>
    <t>Nucleotide triphosphate diphosphatase NUDT15</t>
  </si>
  <si>
    <t>TRINITY_DN21285_c0_g1_i1115142</t>
  </si>
  <si>
    <t>TRINITY_DN1948505_c0_g1_i199791</t>
  </si>
  <si>
    <t>Polyubiquitin-B</t>
  </si>
  <si>
    <t>TRINITY_DN885_c0_g1_i2295579</t>
  </si>
  <si>
    <t>Transposon Ty3-I Gag-Pol polyprotein</t>
  </si>
  <si>
    <t>TRINITY_DN157200_c0_g2_i767069</t>
  </si>
  <si>
    <t>Galactose mutarotase</t>
  </si>
  <si>
    <t>TRINITY_DN67703_c1_g1_i4260400</t>
  </si>
  <si>
    <t>TRINITY_DN63698_c0_g1_i1252926</t>
  </si>
  <si>
    <t>TRINITY_DN10582_c0_g1_i17487</t>
  </si>
  <si>
    <t>Translation factor Guf1, mitochondrial</t>
  </si>
  <si>
    <t>TRINITY_DN82686_c0_g2_i2286587</t>
  </si>
  <si>
    <t>TRINITY_DN71344_c0_g1_i1267542</t>
  </si>
  <si>
    <t>TRINITY_DN61985_c0_g2_i1249646</t>
  </si>
  <si>
    <t>TRINITY_DN16979_c0_g1_i578331</t>
  </si>
  <si>
    <t>Proline-, glutamic acid- and leucine-rich protein 1</t>
  </si>
  <si>
    <t>TRINITY_DN1536_c0_g1_i863712</t>
  </si>
  <si>
    <t>TRINITY_DN126686_c0_g1_i134409</t>
  </si>
  <si>
    <t>TRINITY_DN8933_c0_g1_i19296718</t>
  </si>
  <si>
    <t>TRINITY_DN96551_c1_g1_i2307801</t>
  </si>
  <si>
    <t>TRINITY_DN12018_c0_g1_i1626671</t>
  </si>
  <si>
    <t>TRINITY_DN161753_c0_g1_i871052</t>
  </si>
  <si>
    <t>TRINITY_DN73118_c1_g1_i1270480</t>
  </si>
  <si>
    <t>Growth arrest and DNA damage-inducible protein GADD45 alpha</t>
  </si>
  <si>
    <t>TRINITY_DN2490_c3_g1_i1139760</t>
  </si>
  <si>
    <t>E3 ubiquitin-protein ligase RNF213</t>
  </si>
  <si>
    <t>TRINITY_DN187433_c0_g3_i294508</t>
  </si>
  <si>
    <t>TRINITY_DN118483_c0_g1_i524562</t>
  </si>
  <si>
    <t>TRINITY_DN13809_c1_g1_i1146421</t>
  </si>
  <si>
    <t>TRINITY_DN1063_c0_g1_i108205</t>
  </si>
  <si>
    <t>TRINITY_DN6753_c0_g1_i8260139</t>
  </si>
  <si>
    <t>TRINITY_DN10168_c1_g1_i52106</t>
  </si>
  <si>
    <t>Synaptonemal complex protein 3</t>
  </si>
  <si>
    <t>TRINITY_DN2789_c1_g2_i1153579</t>
  </si>
  <si>
    <t>Tryptophan--tRNA ligase, mitochondrial</t>
  </si>
  <si>
    <t>TRINITY_DN28965_c0_g1_i8157710</t>
  </si>
  <si>
    <t>TRINITY_DN4088_c0_g1_i3198304</t>
  </si>
  <si>
    <t>Serine/threonine-protein phosphatase 6 regulatory ankyrin repeat subunit A</t>
  </si>
  <si>
    <t>TRINITY_DN20024_c0_g1_i3105235</t>
  </si>
  <si>
    <t>Cell death protein 3</t>
  </si>
  <si>
    <t>TRINITY_DN83394_c0_g1_i1287698</t>
  </si>
  <si>
    <t>TRINITY_DN4881_c0_g1_i5220009</t>
  </si>
  <si>
    <t>TRINITY_DN1173_c0_g1_i122960</t>
  </si>
  <si>
    <t>TRINITY_DN5104_c0_g1_i4226017</t>
  </si>
  <si>
    <t>TRINITY_DN11237_c0_g2_i316154</t>
  </si>
  <si>
    <t>TRINITY_DN12661_c0_g2_i434301</t>
  </si>
  <si>
    <t>TRINITY_DN14080_c5_g1_i549901</t>
  </si>
  <si>
    <t>Caskin-1</t>
  </si>
  <si>
    <t>TRINITY_DN6934_c0_g1_i1263745</t>
  </si>
  <si>
    <t>TRINITY_DN53121_c1_g1_i1231185</t>
  </si>
  <si>
    <t>TRINITY_DN30411_c0_g2_i2163425</t>
  </si>
  <si>
    <t>TRINITY_DN14080_c5_g1_i749902</t>
  </si>
  <si>
    <t>TRINITY_DN3576_c0_g1_i1182566</t>
  </si>
  <si>
    <t>TRINITY_DN217824_c0_g5_i1118586</t>
  </si>
  <si>
    <t>TRINITY_DN12618_c0_g2_i133847</t>
  </si>
  <si>
    <t>Clathrin heavy chain 1</t>
  </si>
  <si>
    <t>TRINITY_DN22173_c0_g1_i1120731</t>
  </si>
  <si>
    <t>TCTE1</t>
  </si>
  <si>
    <t>TRINITY_DN1748_c3_g1_i683721</t>
  </si>
  <si>
    <t>ALOX5</t>
  </si>
  <si>
    <t>TRINITY_DN133658_c1_g2_i141859</t>
  </si>
  <si>
    <t>Cell cycle checkpoint protein RAD1</t>
  </si>
  <si>
    <t>TRINITY_DN11426_c0_g1_i718852</t>
  </si>
  <si>
    <t>TRINITY_DN16717_c1_g1_i375733</t>
  </si>
  <si>
    <t>TRINITY_DN33902_c0_g1_i3176432</t>
  </si>
  <si>
    <t>TRINITY_DN24442_c0_g1_i4137137</t>
  </si>
  <si>
    <t>TRINITY_DN7069_c0_g2_i2266433</t>
  </si>
  <si>
    <t>TRINITY_DN437320_c0_g1_i2205973</t>
  </si>
  <si>
    <t>TRINITY_DN12870_c0_g1_i536518</t>
  </si>
  <si>
    <t>Ras GTPase-activating protein-binding protein 1</t>
  </si>
  <si>
    <t>TRINITY_DN6885_c0_g2_i1262693</t>
  </si>
  <si>
    <t>Cell division cycle protein 23 homolog</t>
  </si>
  <si>
    <t>TRINITY_DN12558_c0_g1_i133261</t>
  </si>
  <si>
    <t>Heterogeneous nuclear ribonucleoprotein U-like protein 2</t>
  </si>
  <si>
    <t>TRINITY_DN31956_c0_g1_i3169791</t>
  </si>
  <si>
    <t>TRINITY_DN614_c1_g1_i7248745</t>
  </si>
  <si>
    <t>ATP-dependent DNA helicase RecQ</t>
  </si>
  <si>
    <t>TRINITY_DN509327_c0_g1_i1225679</t>
  </si>
  <si>
    <t>40S ribosomal protein S13</t>
  </si>
  <si>
    <t>TRINITY_DN9858_c0_g2_i2310763</t>
  </si>
  <si>
    <t>TRINITY_DN21512_c0_g1_i1116840</t>
  </si>
  <si>
    <t>TRINITY_DN3977_c0_g1_i10194834</t>
  </si>
  <si>
    <t>TRINITY_DN14951_c0_g1_i159715</t>
  </si>
  <si>
    <t>TRINITY_DN4466_c1_g1_i2208334</t>
  </si>
  <si>
    <t>TRINITY_DN5593_c0_g1_i2237182</t>
  </si>
  <si>
    <t>TRINITY_DN6832_c2_g1_i2261639</t>
  </si>
  <si>
    <t>TRINITY_DN21589_c0_g1_i10117367</t>
  </si>
  <si>
    <t>TRINITY_DN773982_c0_g1_i2277964</t>
  </si>
  <si>
    <t>High mobility group nucleosome-binding domain-containing protein 5</t>
  </si>
  <si>
    <t>TRINITY_DN23084_c0_g1_i1127647</t>
  </si>
  <si>
    <t>TRINITY_DN37616_c0_g1_i6188393</t>
  </si>
  <si>
    <t>TRINITY_DN2969_c0_g1_i1160304</t>
  </si>
  <si>
    <t>TRINITY_DN2599_c1_g1_i8144878</t>
  </si>
  <si>
    <t>Protein IWS1 homolog</t>
  </si>
  <si>
    <t>TRINITY_DN62160_c0_g1_i1249957</t>
  </si>
  <si>
    <t>TRINITY_DN171747_c0_g1_i580559</t>
  </si>
  <si>
    <t>TRINITY_DN630592_c0_g1_i1251705</t>
  </si>
  <si>
    <t>TRINITY_DN4613_c0_g1_i1212256</t>
  </si>
  <si>
    <t>Small nuclear ribonucleoprotein G</t>
  </si>
  <si>
    <t>TRINITY_DN9785_c0_g1_i11309680</t>
  </si>
  <si>
    <t xml:space="preserve">Dynein assembly factor 5, axonemal </t>
  </si>
  <si>
    <t>TRINITY_DN5101_c0_g1_i2225927</t>
  </si>
  <si>
    <t>Succinate--CoA ligase [ADP-forming] subunit beta, mitochondrial</t>
  </si>
  <si>
    <t>TRINITY_DN253224_c0_g2_i2141772</t>
  </si>
  <si>
    <t>TRINITY_DN96050_c0_g1_i3307099</t>
  </si>
  <si>
    <t>TRINITY_DN395_c1_g1_i4194320</t>
  </si>
  <si>
    <t>Protein FAM199X</t>
  </si>
  <si>
    <t>TRINITY_DN165647_c0_g2_i174186</t>
  </si>
  <si>
    <t>NADPH--cytochrome P450 reductase</t>
  </si>
  <si>
    <t>TRINITY_DN33487_c0_g1_i1175188</t>
  </si>
  <si>
    <t>TRINITY_DN15403_c1_g2_i164086</t>
  </si>
  <si>
    <t>TRINITY_DN25420_c0_g2_i4142247</t>
  </si>
  <si>
    <t>TRINITY_DN16430_c0_g1_i473134</t>
  </si>
  <si>
    <t>Protein strawberry notch homolog 2</t>
  </si>
  <si>
    <t>TRINITY_DN21490_c0_g1_i1116680</t>
  </si>
  <si>
    <t>TRINITY_DN11878_c0_g1_i224979</t>
  </si>
  <si>
    <t>TRINITY_DN20205_c0_g1_i1106872</t>
  </si>
  <si>
    <t>Phospholipase A and acyltransferase 3</t>
  </si>
  <si>
    <t>TRINITY_DN292156_c0_g3_i1158682</t>
  </si>
  <si>
    <t>Dynein heavy chain 1, axonemal</t>
  </si>
  <si>
    <t>TRINITY_DN68305_c1_g1_i7261503</t>
  </si>
  <si>
    <t>TRINITY_DN30827_c0_g1_i4165291</t>
  </si>
  <si>
    <t>TRINITY_DN38944_c0_g1_i7192391</t>
  </si>
  <si>
    <t>TRINITY_DN3977_c0_g1_i10194833</t>
  </si>
  <si>
    <t>TRINITY_DN7825_c0_g1_i1279401</t>
  </si>
  <si>
    <t>Epidermal growth factor receptor kinase substrate 8</t>
  </si>
  <si>
    <t>TRINITY_DN29944_c0_g1_i2161307</t>
  </si>
  <si>
    <t>TRINITY_DN5859_c0_g1_i8242892</t>
  </si>
  <si>
    <t>Histone H1.0</t>
  </si>
  <si>
    <t>TRINITY_DN33543_c0_g1_i1175411</t>
  </si>
  <si>
    <t>TRINITY_DN135961_c0_g1_i244209</t>
  </si>
  <si>
    <t>TRINITY_DN432557_c0_g1_i1204858</t>
  </si>
  <si>
    <t>TRINITY_DN16035_c2_g1_i269809</t>
  </si>
  <si>
    <t>TRINITY_DN22778_c0_g1_i1125429</t>
  </si>
  <si>
    <t>TRINITY_DN38692_c0_g1_i9191740</t>
  </si>
  <si>
    <t>TRINITY_DN1391853_c1_g1_i147713</t>
  </si>
  <si>
    <t>N-lysine methyltransferase SMYD2</t>
  </si>
  <si>
    <t>TRINITY_DN115888_c0_g1_i120893</t>
  </si>
  <si>
    <t>TRINITY_DN4606_c1_g1_i1211978</t>
  </si>
  <si>
    <t>TRINITY_DN446527_c0_g1_i1208302</t>
  </si>
  <si>
    <t>TRINITY_DN8435_c0_g2_i1289107</t>
  </si>
  <si>
    <t>TRINITY_DN19447_c0_g1_i299400</t>
  </si>
  <si>
    <t>TRINITY_DN46887_c0_g2_i1214214</t>
  </si>
  <si>
    <t>TRINITY_DN14470_c0_g1_i154382</t>
  </si>
  <si>
    <t>TRINITY_DN132596_c0_g2_i140890</t>
  </si>
  <si>
    <t>Kinectin</t>
  </si>
  <si>
    <t>TRINITY_DN9184_c0_g1_i4300520</t>
  </si>
  <si>
    <t>CTD small phosphatase-like protein</t>
  </si>
  <si>
    <t>TRINITY_DN7404_c0_g1_i1272105</t>
  </si>
  <si>
    <t>TRINITY_DN15349_c0_g1_i163487</t>
  </si>
  <si>
    <t>TRINITY_DN4490_c1_g1_i1208938</t>
  </si>
  <si>
    <t>TRINITY_DN7118_c0_g1_i1267313</t>
  </si>
  <si>
    <t>TRINITY_DN21449_c2_g1_i3116307</t>
  </si>
  <si>
    <t>Guanine nucleotide-binding protein-like 3</t>
  </si>
  <si>
    <t>TRINITY_DN12007_c1_g1_i226553</t>
  </si>
  <si>
    <t>TRINITY_DN28676_c0_g1_i1156520</t>
  </si>
  <si>
    <t>TRINITY_DN27516_c0_g1_i6151922</t>
  </si>
  <si>
    <t>High-affinity choline transporter 1</t>
  </si>
  <si>
    <t>TRINITY_DN66051_c0_g1_i1257317</t>
  </si>
  <si>
    <t>TRINITY_DN17260_c0_g1_i181392</t>
  </si>
  <si>
    <t>Fatty acid synthase</t>
  </si>
  <si>
    <t>TRINITY_DN12739_c1_g1_i335090</t>
  </si>
  <si>
    <t>TRINITY_DN3927_c0_g1_i3193361</t>
  </si>
  <si>
    <t>Ufm1-specific protease 2</t>
  </si>
  <si>
    <t>TRINITY_DN3550_c0_g1_i2181589</t>
  </si>
  <si>
    <t>cathepsin F</t>
  </si>
  <si>
    <t>TRINITY_DN4697_c0_g1_i8214518</t>
  </si>
  <si>
    <t>TRINITY_DN5406_c0_g1_i2233329</t>
  </si>
  <si>
    <t>TRINITY_DN5903_c0_g1_i3243626</t>
  </si>
  <si>
    <t>TRINITY_DN2578_c1_g1_i8143953</t>
  </si>
  <si>
    <t>Baculoviral IAP repeat-containing protein 7</t>
  </si>
  <si>
    <t>TRINITY_DN49576_c0_g1_i2222111</t>
  </si>
  <si>
    <t>TRINITY_DN13641_c0_g1_i444681</t>
  </si>
  <si>
    <t>TRINITY_DN58285_c0_g1_i1242277</t>
  </si>
  <si>
    <t>TRINITY_DN224344_c0_g1_i3122459</t>
  </si>
  <si>
    <t>TRINITY_DN24556_c0_g1_i1137790</t>
  </si>
  <si>
    <t>TRINITY_DN5112_c0_g1_i7226289</t>
  </si>
  <si>
    <t>TRINITY_DN67260_c1_g1_i1259633</t>
  </si>
  <si>
    <t>Signal peptide, CUB and EGF-like domain-containing protein 3</t>
  </si>
  <si>
    <t>TRINITY_DN7428_c0_g2_i1272589</t>
  </si>
  <si>
    <t>Thiopurine S-methyltransferase</t>
  </si>
  <si>
    <t>TRINITY_DN21986_c0_g1_i9119657</t>
  </si>
  <si>
    <t>TRINITY_DN5288_c1_g1_i5230615</t>
  </si>
  <si>
    <t>Cystic fibrosis transmembrane conductance regulator</t>
  </si>
  <si>
    <t>TRINITY_DN224344_c0_g1_i2122458</t>
  </si>
  <si>
    <t>TRINITY_DN72094_c0_g1_i1268900</t>
  </si>
  <si>
    <t>TRINITY_DN27326_c2_g1_i1151128</t>
  </si>
  <si>
    <t>TRINITY_DN44447_c0_g1_i1207764</t>
  </si>
  <si>
    <t>TRINITY_DN88675_c0_g1_i1295665</t>
  </si>
  <si>
    <t>TRINITY_DN215559_c0_g1_i2117153</t>
  </si>
  <si>
    <t>TRINITY_DN482031_c1_g1_i1218127</t>
  </si>
  <si>
    <t>TRINITY_DN4259_c0_g2_i6203104</t>
  </si>
  <si>
    <t>TRINITY_DN149024_c0_g3_i159179</t>
  </si>
  <si>
    <t>C1QTNF6</t>
  </si>
  <si>
    <t>TRINITY_DN79645_c0_g1_i1281576</t>
  </si>
  <si>
    <t xml:space="preserve">Dynein light chain Tctex-type protein 2B </t>
  </si>
  <si>
    <t>TRINITY_DN10134_c0_g2_i11753</t>
  </si>
  <si>
    <t>Sulfotransferase 1C2</t>
  </si>
  <si>
    <t>TRINITY_DN215767_c0_g1_i4117295</t>
  </si>
  <si>
    <t xml:space="preserve">Zinc finger CCCH domain-containing protein 13 </t>
  </si>
  <si>
    <t>TRINITY_DN16516_c0_g1_i673786</t>
  </si>
  <si>
    <t>Dehydrogenase/reductase SDR family member 11</t>
  </si>
  <si>
    <t>TRINITY_DN30185_c0_g1_i4162334</t>
  </si>
  <si>
    <t>TRINITY_DN89076_c0_g2_i8296316</t>
  </si>
  <si>
    <t>Myosin-10</t>
  </si>
  <si>
    <t>TRINITY_DN40564_c1_g2_i1197248</t>
  </si>
  <si>
    <t>TSC22 domain family protein 1</t>
  </si>
  <si>
    <t>TRINITY_DN4274_c0_g1_i14203512</t>
  </si>
  <si>
    <t>TRINITY_DN7336_c0_g1_i3270893</t>
  </si>
  <si>
    <t>Zinc finger C4H2 domain-containing protein</t>
  </si>
  <si>
    <t>TRINITY_DN27908_c0_g1_i1153621</t>
  </si>
  <si>
    <t>TRINITY_DN16200_c1_g1_i371263</t>
  </si>
  <si>
    <t>TRINITY_DN74314_c1_g1_i3272626</t>
  </si>
  <si>
    <t>TRINITY_DN18160_c0_g1_i189601</t>
  </si>
  <si>
    <t>TRINITY_DN181193_c0_g5_i189176</t>
  </si>
  <si>
    <t>TRINITY_DN206083_c0_g1_i1110101</t>
  </si>
  <si>
    <t>TRINITY_DN3962_c0_g1_i2194412</t>
  </si>
  <si>
    <t>TRINITY_DN9785_c0_g1_i3309684</t>
  </si>
  <si>
    <t>TRINITY_DN9336_c1_g2_i1303126</t>
  </si>
  <si>
    <t>Thioredoxin-like protein 4A</t>
  </si>
  <si>
    <t>TRINITY_DN18768_c0_g1_i594682</t>
  </si>
  <si>
    <t>TRINITY_DN10536_c0_g1_i96973</t>
  </si>
  <si>
    <t>TRINITY_DN1754_c1_g1_i684381</t>
  </si>
  <si>
    <t>TRINITY_DN2692_c1_g1_i1149425</t>
  </si>
  <si>
    <t>TRINITY_DN9727_c0_g2_i1308870</t>
  </si>
  <si>
    <t>TRINITY_DN90226_c0_g1_i1298119</t>
  </si>
  <si>
    <t>Transient receptor potential cation channel subfamily M member 1</t>
  </si>
  <si>
    <t>TRINITY_DN5645_c0_g1_i2238365</t>
  </si>
  <si>
    <t>Matrix metalloproteinase-19</t>
  </si>
  <si>
    <t>TRINITY_DN91589_c2_g1_i1300207</t>
  </si>
  <si>
    <t>TRINITY_DN402619_c0_g1_i1196307</t>
  </si>
  <si>
    <t>TRINITY_DN7069_c0_g2_i1266430</t>
  </si>
  <si>
    <t>TRINITY_DN9216_c0_g1_i11301112</t>
  </si>
  <si>
    <t xml:space="preserve">F-box/LRR-repeat protein 2 </t>
  </si>
  <si>
    <t>TRINITY_DN1167_c1_g1_i322046</t>
  </si>
  <si>
    <t>TRINITY_DN3177_c0_g1_i5169226</t>
  </si>
  <si>
    <t>CST complex subunit TEN1-like</t>
  </si>
  <si>
    <t>TRINITY_DN64688_c0_g1_i1254841</t>
  </si>
  <si>
    <t>TRINITY_DN8038_c0_g1_i5282904</t>
  </si>
  <si>
    <t>sodium/hydrogen exchanger 11-like</t>
  </si>
  <si>
    <t>TRINITY_DN53825_c0_g2_i1232814</t>
  </si>
  <si>
    <t>TRINITY_DN11810_c0_g2_i1223932</t>
  </si>
  <si>
    <t>TRINITY_DN13473_c0_g3_i143021</t>
  </si>
  <si>
    <t>TRINITY_DN18575_c0_g1_i393165</t>
  </si>
  <si>
    <t>EF-hand calcium-binding domain-containing protein 4B</t>
  </si>
  <si>
    <t>TRINITY_DN151374_c0_g2_i161391</t>
  </si>
  <si>
    <t>TRINITY_DN56854_c1_g1_i1239303</t>
  </si>
  <si>
    <t>Neuronal acetylcholine receptor subunit alpha-7</t>
  </si>
  <si>
    <t>TRINITY_DN17549_c0_g1_i484341</t>
  </si>
  <si>
    <t>TRINITY_DN4066_c0_g1_i3197522</t>
  </si>
  <si>
    <t>TRINITY_DN56876_c0_g1_i1239347</t>
  </si>
  <si>
    <t>TRINITY_DN16328_c0_g1_i172269</t>
  </si>
  <si>
    <t>TRINITY_DN9589_c0_g1_i1306792</t>
  </si>
  <si>
    <t>TRINITY_DN93374_c0_g1_i1303133</t>
  </si>
  <si>
    <t>TRINITY_DN614637_c0_g1_i2248691</t>
  </si>
  <si>
    <t>TRINITY_DN90720_c0_g1_i1298887</t>
  </si>
  <si>
    <t>TRINITY_DN12103_c0_g1_i427708</t>
  </si>
  <si>
    <t>Nucleolin 2</t>
  </si>
  <si>
    <t>TRINITY_DN28934_c0_g1_i9157577</t>
  </si>
  <si>
    <t>WD repeat-containing protein 89</t>
  </si>
  <si>
    <t>TRINITY_DN3977_c0_g1_i1194831</t>
  </si>
  <si>
    <t>TRINITY_DN11859_c1_g1_i224729</t>
  </si>
  <si>
    <t>TRINITY_DN3283_c0_g3_i2172897</t>
  </si>
  <si>
    <t>PAN2-PAN3 deadenylation complex catalytic subunit PAN2</t>
  </si>
  <si>
    <t>TRINITY_DN16693_c0_g1_i775442</t>
  </si>
  <si>
    <t>TRINITY_DN54970_c0_g1_i1235224</t>
  </si>
  <si>
    <t>Crossover junction endonuclease MUS81</t>
  </si>
  <si>
    <t>TRINITY_DN30486_c0_g1_i2163785</t>
  </si>
  <si>
    <t>TRINITY_DN65279_c0_g1_i2255866</t>
  </si>
  <si>
    <t>TRINITY_DN87979_c1_g1_i1294651</t>
  </si>
  <si>
    <t>TRINITY_DN43621_c0_g1_i1205730</t>
  </si>
  <si>
    <t>Protein kintoun</t>
  </si>
  <si>
    <t>TRINITY_DN50590_c1_g1_i2224813</t>
  </si>
  <si>
    <t>TRINITY_DN5440_c0_g1_i2234079</t>
  </si>
  <si>
    <t>TRINITY_DN21962_c0_g1_i2119551</t>
  </si>
  <si>
    <t>TRINITY_DN148117_c0_g1_i258234</t>
  </si>
  <si>
    <t>TRINITY_DN111763_c0_g1_i1015202</t>
  </si>
  <si>
    <t>TRINITY_DN10335_c0_g1_i34433</t>
  </si>
  <si>
    <t>TRINITY_DN17797_c0_g1_i186569</t>
  </si>
  <si>
    <t>TRINITY_DN215007_c0_g2_i3116757</t>
  </si>
  <si>
    <t>TRINITY_DN60786_c0_g1_i1247401</t>
  </si>
  <si>
    <t>TRINITY_DN220724_c0_g2_i2120185</t>
  </si>
  <si>
    <t>Angiopoietin-related protein 2</t>
  </si>
  <si>
    <t>TRINITY_DN52747_c0_g3_i1230238</t>
  </si>
  <si>
    <t>TRINITY_DN1250_c1_g1_i632651</t>
  </si>
  <si>
    <t>TRINITY_DN48623_c0_g1_i1219481</t>
  </si>
  <si>
    <t>Dynein assembly factor 1, axonemal</t>
  </si>
  <si>
    <t>TRINITY_DN237187_c0_g1_i1132379</t>
  </si>
  <si>
    <t>TRINITY_DN7727_c0_g1_i13277717</t>
  </si>
  <si>
    <t>Methionyl-tRNA formyltransferase, mitochondrial</t>
  </si>
  <si>
    <t>TRINITY_DN3074_c1_g1_i3164946</t>
  </si>
  <si>
    <t>TRINITY_DN3020_c0_g1_i9162475</t>
  </si>
  <si>
    <t>TRINITY_DN209439_c0_g1_i4112726</t>
  </si>
  <si>
    <t>TRINITY_DN33101_c0_g1_i1173714</t>
  </si>
  <si>
    <t>TRINITY_DN309780_c0_g1_i12165922</t>
  </si>
  <si>
    <t>von Willebrand factor A domain-containing protein 2</t>
  </si>
  <si>
    <t>TRINITY_DN47541_c0_g1_i1216400</t>
  </si>
  <si>
    <t>TRINITY_DN5068_c31_g3_i1225048</t>
  </si>
  <si>
    <t>TRINITY_DN4794_c2_g1_i2217506</t>
  </si>
  <si>
    <t>TRINITY_DN15642_c0_g1_i766348</t>
  </si>
  <si>
    <t>TRINITY_DN16870_c0_g1_i177381</t>
  </si>
  <si>
    <t>TRINITY_DN118649_c1_g1_i224765</t>
  </si>
  <si>
    <t>TRINITY_DN22761_c0_g1_i1125287</t>
  </si>
  <si>
    <t>TRINITY_DN41072_c0_g1_i10198755</t>
  </si>
  <si>
    <t xml:space="preserve">Protein ABHD18 </t>
  </si>
  <si>
    <t>TRINITY_DN3230_c1_g1_i1171123</t>
  </si>
  <si>
    <t>Kinesin-like protein KIFC1</t>
  </si>
  <si>
    <t>TRINITY_DN11522_c3_g1_i120127</t>
  </si>
  <si>
    <t>Nuclear export mediator factor NEMF</t>
  </si>
  <si>
    <t>TRINITY_DN111614_c0_g1_i414979</t>
  </si>
  <si>
    <t>Telomerase reverse transcriptase</t>
  </si>
  <si>
    <t>TRINITY_DN12401_c0_g1_i1131474</t>
  </si>
  <si>
    <t>TRINITY_DN56124_c0_g1_i1237589</t>
  </si>
  <si>
    <t>TRINITY_DN10583_c3_g1_i17514</t>
  </si>
  <si>
    <t>TRINITY_DN148108_c0_g1_i158226</t>
  </si>
  <si>
    <t>TRINITY_DN17971_c0_g2_i287870</t>
  </si>
  <si>
    <t>TRINITY_DN25265_c0_g1_i4141517</t>
  </si>
  <si>
    <t>Contactin-associated protein 1</t>
  </si>
  <si>
    <t>TRINITY_DN20024_c0_g1_i4105236</t>
  </si>
  <si>
    <t>TRINITY_DN13138_c0_g1_i1239632</t>
  </si>
  <si>
    <t>ATP-dependent RNA helicase DDX58-related</t>
  </si>
  <si>
    <t>TRINITY_DN41656_c0_g1_i5200410</t>
  </si>
  <si>
    <t>TRINITY_DN67436_c0_g2_i2259963</t>
  </si>
  <si>
    <t>Sperm protein associated with the nucleus on the X chromosome N2</t>
  </si>
  <si>
    <t>TRINITY_DN277520_c0_g1_i2152910</t>
  </si>
  <si>
    <t>TRINITY_DN124715_c0_g1_i232154</t>
  </si>
  <si>
    <t>TRINITY_DN33835_c0_g1_i6176251</t>
  </si>
  <si>
    <t>TRINITY_DN24885_c0_g1_i8139611</t>
  </si>
  <si>
    <t>TRINITY_DN17898_c0_g1_i387356</t>
  </si>
  <si>
    <t>TRINITY_DN1860_c0_g1_i893487</t>
  </si>
  <si>
    <t>TRINITY_DN8946_c0_g1_i2296977</t>
  </si>
  <si>
    <t>Formin-1</t>
  </si>
  <si>
    <t>TRINITY_DN4355_c0_g4_i1205603</t>
  </si>
  <si>
    <t>DNA primase large subunit</t>
  </si>
  <si>
    <t>TRINITY_DN6022_c0_g1_i2246138</t>
  </si>
  <si>
    <t>Mitotic spindle assembly checkpoint protein MAD2A</t>
  </si>
  <si>
    <t>TRINITY_DN17377_c2_g1_i182542</t>
  </si>
  <si>
    <t xml:space="preserve">Long-chain-fatty-acid--CoA ligase 3 </t>
  </si>
  <si>
    <t>TRINITY_DN16328_c0_g1_i372270</t>
  </si>
  <si>
    <t>TRINITY_DN18488_c0_g1_i292391</t>
  </si>
  <si>
    <t>TRINITY_DN264947_c0_g1_i1147483</t>
  </si>
  <si>
    <t>E3 ubiquitin-protein ligase XIAP</t>
  </si>
  <si>
    <t>TRINITY_DN35854_c0_g1_i5182846</t>
  </si>
  <si>
    <t>Sentrin-specific protease 2</t>
  </si>
  <si>
    <t>TRINITY_DN46245_c0_g1_i2212569</t>
  </si>
  <si>
    <t>Peptidyl-prolyl cis-trans isomerase FKBP4</t>
  </si>
  <si>
    <t>TRINITY_DN1174_c2_g1_i123101</t>
  </si>
  <si>
    <t>E3 ubiquitin-protein ligase RNF114</t>
  </si>
  <si>
    <t>TRINITY_DN30137_c0_g1_i7162174</t>
  </si>
  <si>
    <t>TRINITY_DN42952_c1_g2_i2204017</t>
  </si>
  <si>
    <t>TRINITY_DN28473_c0_g1_i1155724</t>
  </si>
  <si>
    <t>TRINITY_DN33311_c0_g1_i7174473</t>
  </si>
  <si>
    <t>TRINITY_DN19350_c0_g1_i198692</t>
  </si>
  <si>
    <t>Dynein heavy chain 8, axonemal</t>
  </si>
  <si>
    <t>TRINITY_DN14845_c0_g1_i258651</t>
  </si>
  <si>
    <t>Endoribonuclease YbeY</t>
  </si>
  <si>
    <t>TRINITY_DN54617_c0_g1_i10234490</t>
  </si>
  <si>
    <t>Gag-Pol polyprotein</t>
  </si>
  <si>
    <t>TRINITY_DN4938_c1_g1_i3221622</t>
  </si>
  <si>
    <t>Beta-1,4-galactosyltransferase 3</t>
  </si>
  <si>
    <t>TRINITY_DN8968_c0_g1_i9297312</t>
  </si>
  <si>
    <t>TRINITY_DN9765_c0_g1_i13309447</t>
  </si>
  <si>
    <t>Protein SERAC1</t>
  </si>
  <si>
    <t>TRINITY_DN134506_c0_g1_i1242741</t>
  </si>
  <si>
    <t>TRINITY_DN39021_c0_g1_i11192651</t>
  </si>
  <si>
    <t>TRINITY_DN26805_c0_g1_i1148887</t>
  </si>
  <si>
    <t>TRINITY_DN10903_c0_g2_i411192</t>
  </si>
  <si>
    <t>DOMON domain-containing protein FRRS1L</t>
  </si>
  <si>
    <t>TRINITY_DN32643_c0_g1_i2172267</t>
  </si>
  <si>
    <t>Serine/threonine-protein phosphatase 2A 56 kDa regulatory subunit gamma isoform</t>
  </si>
  <si>
    <t>TRINITY_DN31494_c0_g2_i5168077</t>
  </si>
  <si>
    <t>TRINITY_DN12386_c0_g1_i531324</t>
  </si>
  <si>
    <t>Polypeptide N-acetylgalactosaminyltransferase 1</t>
  </si>
  <si>
    <t>TRINITY_DN151608_c0_g2_i461610</t>
  </si>
  <si>
    <t>TRINITY_DN12934_c0_g1_i137226</t>
  </si>
  <si>
    <t>TRINITY_DN30486_c0_g1_i3163786</t>
  </si>
  <si>
    <t>TRINITY_DN179236_c0_g1_i187584</t>
  </si>
  <si>
    <t>C-type mannose receptor 2</t>
  </si>
  <si>
    <t>TRINITY_DN10208_c0_g1_i102692</t>
  </si>
  <si>
    <t>Zinc finger protein 253</t>
  </si>
  <si>
    <t>TRINITY_DN29498_c0_g1_i6159617</t>
  </si>
  <si>
    <t>TRINITY_DN311174_c1_g1_i2166586</t>
  </si>
  <si>
    <t>TRINITY_DN41221_c0_g1_i12199173</t>
  </si>
  <si>
    <t>TRINITY_DN22468_c0_g1_i15122770</t>
  </si>
  <si>
    <t>Armadillo repeat-containing X-linked protein 1</t>
  </si>
  <si>
    <t>TRINITY_DN1735_c0_g2_i982385</t>
  </si>
  <si>
    <t>TRINITY_DN87847_c0_g3_i2294507</t>
  </si>
  <si>
    <t>TRINITY_DN55380_c1_g1_i1235948</t>
  </si>
  <si>
    <t>WD repeat-containing protein 75</t>
  </si>
  <si>
    <t>TRINITY_DN14349_c1_g1_i553127</t>
  </si>
  <si>
    <t>TRINITY_DN98845_c1_g1_i2311053</t>
  </si>
  <si>
    <t>TRINITY_DN165067_c0_g1_i173690</t>
  </si>
  <si>
    <t>TRINITY_DN10719_c0_g1_i99084</t>
  </si>
  <si>
    <t>Proteoglycan 4</t>
  </si>
  <si>
    <t>TRINITY_DN108930_c0_g1_i111032</t>
  </si>
  <si>
    <t>TRINITY_DN4681_c0_g3_i6214055</t>
  </si>
  <si>
    <t>DNA helicase MCM9</t>
  </si>
  <si>
    <t>TRINITY_DN34588_c0_g1_i1178638</t>
  </si>
  <si>
    <t>Valine--tRNA ligase, mitochondrial</t>
  </si>
  <si>
    <t>TRINITY_DN22700_c0_g1_i11124782</t>
  </si>
  <si>
    <t>Xaa-Pro dipeptidase</t>
  </si>
  <si>
    <t>TRINITY_DN4852_c1_g1_i1219186</t>
  </si>
  <si>
    <t>TRINITY_DN6206_c0_g1_i3249753</t>
  </si>
  <si>
    <t>TRINITY_DN146354_c1_g2_i156233</t>
  </si>
  <si>
    <t>NAD kinase 2, mitochondrial</t>
  </si>
  <si>
    <t>TRINITY_DN69842_c3_g1_i1264704</t>
  </si>
  <si>
    <t>TRINITY_DN1141_c0_g1_i418755</t>
  </si>
  <si>
    <t>TRINITY_DN30827_c0_g1_i4165290</t>
  </si>
  <si>
    <t>TRINITY_DN39566_c0_g1_i2194251</t>
  </si>
  <si>
    <t>NEDD8-activating enzyme E1 regulatory subunit</t>
  </si>
  <si>
    <t>TRINITY_DN9707_c0_g1_i12308515</t>
  </si>
  <si>
    <t>Rho GTPase-activating protein 26</t>
  </si>
  <si>
    <t>TRINITY_DN198513_c0_g1_i3103565</t>
  </si>
  <si>
    <t>TRINITY_DN24389_c0_g2_i4136741</t>
  </si>
  <si>
    <t>TRINITY_DN13851_c0_g2_i446907</t>
  </si>
  <si>
    <t>S-adenosylmethionine sensor upstream of mTORC1</t>
  </si>
  <si>
    <t>TRINITY_DN26686_c2_g1_i2148329</t>
  </si>
  <si>
    <t>TRINITY_DN44989_c0_g1_i3209218</t>
  </si>
  <si>
    <t>TRINITY_DN72898_c0_g1_i2270127</t>
  </si>
  <si>
    <t>TRINITY_DN12941_c0_g1_i237303</t>
  </si>
  <si>
    <t>Protein SSUH2 homolog</t>
  </si>
  <si>
    <t>TRINITY_DN40262_c0_g4_i1196311</t>
  </si>
  <si>
    <t>TRINITY_DN9305_c0_g1_i6302597</t>
  </si>
  <si>
    <t>serine beta-lactamase-like protein LACTB, mitochondrial</t>
  </si>
  <si>
    <t>TRINITY_DN34080_c0_g1_i2176915</t>
  </si>
  <si>
    <t>TRINITY_DN37509_c0_g1_i1188013</t>
  </si>
  <si>
    <t>TRINITY_DN2782_c0_g1_i3153256</t>
  </si>
  <si>
    <t>GTPase-activating Rap/Ran-GAP domain-like protein 3</t>
  </si>
  <si>
    <t>TRINITY_DN9931_c0_g1_i3311680</t>
  </si>
  <si>
    <t>TRINITY_DN19293_c1_g1_i298255</t>
  </si>
  <si>
    <t>TRINITY_DN12257_c1_g1_i129808</t>
  </si>
  <si>
    <t>TRINITY_DN7069_c0_g2_i11266432</t>
  </si>
  <si>
    <t>TRINITY_DN42962_c0_g1_i1204042</t>
  </si>
  <si>
    <t>Sodium-coupled monocarboxylate transporter 1</t>
  </si>
  <si>
    <t>TRINITY_DN75375_c0_g1_i2274445</t>
  </si>
  <si>
    <t>TRINITY_DN4030_c2_g1_i1196452</t>
  </si>
  <si>
    <t>Xanthine dehydrogenase/oxidase</t>
  </si>
  <si>
    <t>TRINITY_DN25167_c0_g1_i6141070</t>
  </si>
  <si>
    <t>TRINITY_DN33156_c0_g1_i3173936</t>
  </si>
  <si>
    <t>TRINITY_DN18042_c1_g1_i188500</t>
  </si>
  <si>
    <t>Myotubularin-related protein 4</t>
  </si>
  <si>
    <t>TRINITY_DN4466_c1_g1_i1208332</t>
  </si>
  <si>
    <t>Heat shock 70 kDa protein 12</t>
  </si>
  <si>
    <t>TRINITY_DN31632_c0_g1_i1168642</t>
  </si>
  <si>
    <t>TRINITY_DN101640_c0_g1_i82049</t>
  </si>
  <si>
    <t>TRINITY_DN7118_c0_g1_i1267314</t>
  </si>
  <si>
    <t>TRINITY_DN24704_c0_g1_i6138718</t>
  </si>
  <si>
    <t>TRINITY_DN29325_c0_g1_i1159009</t>
  </si>
  <si>
    <t>E3 ubiquitin-protein ligase DZIP3</t>
  </si>
  <si>
    <t>TRINITY_DN36628_c0_g1_i7185377</t>
  </si>
  <si>
    <t>TRINITY_DN66294_c0_g1_i3257819</t>
  </si>
  <si>
    <t>TRINITY_DN15098_c0_g3_i161060</t>
  </si>
  <si>
    <t>Collagen alpha-1(X) chain</t>
  </si>
  <si>
    <t>TRINITY_DN102905_c0_g1_i13806</t>
  </si>
  <si>
    <t>D-aminoacyl-tRNA deacylase</t>
  </si>
  <si>
    <t>TRINITY_DN54220_c0_g2_i3233628</t>
  </si>
  <si>
    <t>TRINITY_DN895_c0_g1_i1297178</t>
  </si>
  <si>
    <t>Limbic system-associated membrane protein</t>
  </si>
  <si>
    <t>TRINITY_DN479898_c1_g1_i2217591</t>
  </si>
  <si>
    <t>TRINITY_DN239558_c1_g1_i1133891</t>
  </si>
  <si>
    <t>TRINITY_DN46638_c1_g1_i1213586</t>
  </si>
  <si>
    <t>TRINITY_DN4469_c1_g1_i2208397</t>
  </si>
  <si>
    <t>TRINITY_DN65707_c0_g1_i1256604</t>
  </si>
  <si>
    <t>TRINITY_DN5219_c1_g1_i9228968</t>
  </si>
  <si>
    <t>TRINITY_DN898559_c0_g1_i3297565</t>
  </si>
  <si>
    <t>TRINITY_DN5725_c1_g1_i8240093</t>
  </si>
  <si>
    <t>TRINITY_DN43887_c0_g1_i1206340</t>
  </si>
  <si>
    <t>TRINITY_DN12257_c0_g1_i1129800</t>
  </si>
  <si>
    <t>TRINITY_DN11200_c0_g1_i1115657</t>
  </si>
  <si>
    <t>Polyamine-modulated factor 1</t>
  </si>
  <si>
    <t>TRINITY_DN43440_c0_g1_i1205359</t>
  </si>
  <si>
    <t>Corticotropin-releasing factor receptor 1</t>
  </si>
  <si>
    <t>TRINITY_DN26464_c0_g1_i3147313</t>
  </si>
  <si>
    <t>TRINITY_DN215636_c1_g1_i1117191</t>
  </si>
  <si>
    <t>Anion exchange protein 2</t>
  </si>
  <si>
    <t>TRINITY_DN25287_c0_g1_i1141617</t>
  </si>
  <si>
    <t>TRINITY_DN27407_c0_g1_i5151481</t>
  </si>
  <si>
    <t>TRINITY_DN28774_c0_g1_i18156906</t>
  </si>
  <si>
    <t>CD151 antigen</t>
  </si>
  <si>
    <t>TRINITY_DN139074_c0_g2_i147517</t>
  </si>
  <si>
    <t>TRINITY_DN7789_c0_g1_i8278810</t>
  </si>
  <si>
    <t xml:space="preserve">SAGA-associated factor 29 </t>
  </si>
  <si>
    <t>TRINITY_DN11382_c0_g1_i1818132</t>
  </si>
  <si>
    <t>Nucleolar protein 4</t>
  </si>
  <si>
    <t>TRINITY_DN3617_c0_g1_i3183895</t>
  </si>
  <si>
    <t>Phytanoyl-CoA dioxygenase domain-containing protein 1</t>
  </si>
  <si>
    <t>TRINITY_DN26848_c1_g1_i5149084</t>
  </si>
  <si>
    <t>tRNA-splicing endonuclease subunit Sen2</t>
  </si>
  <si>
    <t>TRINITY_DN137443_c0_g1_i145692</t>
  </si>
  <si>
    <t>TRINITY_DN149504_c0_g1_i559709</t>
  </si>
  <si>
    <t>TRINITY_DN83599_c0_g1_i5287958</t>
  </si>
  <si>
    <t>TRINITY_DN80901_c0_g1_i4283771</t>
  </si>
  <si>
    <t>TRINITY_DN37681_c0_g1_i3188584</t>
  </si>
  <si>
    <t>TRINITY_DN113932_c0_g1_i318314</t>
  </si>
  <si>
    <t>TRINITY_DN9919_c0_g1_i3311522</t>
  </si>
  <si>
    <t>DNA ligase 1</t>
  </si>
  <si>
    <t>TRINITY_DN89307_c0_g2_i5296674</t>
  </si>
  <si>
    <t>TRINITY_DN8370_c0_g1_i2288098</t>
  </si>
  <si>
    <t>TRINITY_DN60709_c0_g1_i2247244</t>
  </si>
  <si>
    <t>Polyadenylate-binding protein 1</t>
  </si>
  <si>
    <t>TRINITY_DN31541_c0_g1_i11168290</t>
  </si>
  <si>
    <t>TRINITY_DN13279_c0_g1_i141092</t>
  </si>
  <si>
    <t>TRINITY_DN22459_c0_g1_i4122664</t>
  </si>
  <si>
    <t>TRINITY_DN8255_c0_g2_i1286380</t>
  </si>
  <si>
    <t>Serine/threonine-protein kinase MRCK beta</t>
  </si>
  <si>
    <t>TRINITY_DN14812_c0_g1_i458241</t>
  </si>
  <si>
    <t>TRINITY_DN73696_c0_g1_i1271470</t>
  </si>
  <si>
    <t>TRINITY_DN8418_c0_g2_i1288813</t>
  </si>
  <si>
    <t>TRINITY_DN7792_c3_g1_i1278916</t>
  </si>
  <si>
    <t>Protein mono-ADP-ribosyltransferase PARP14</t>
  </si>
  <si>
    <t>TRINITY_DN48031_c1_g1_i1217682</t>
  </si>
  <si>
    <t>Vesicular acetylcholine transporter</t>
  </si>
  <si>
    <t>TRINITY_DN51855_c0_g1_i1228164</t>
  </si>
  <si>
    <t>TRINITY_DN85657_c0_g2_i2291043</t>
  </si>
  <si>
    <t>TRINITY_DN13902_c1_g1_i1147455</t>
  </si>
  <si>
    <t>TRINITY_DN19897_c0_g1_i2103968</t>
  </si>
  <si>
    <t>TRINITY_DN47309_c0_g1_i5215656</t>
  </si>
  <si>
    <t>TRINITY_DN96232_c0_g3_i1307387</t>
  </si>
  <si>
    <t>TRINITY_DN27513_c0_g1_i1151893</t>
  </si>
  <si>
    <t>Protein ZBED8</t>
  </si>
  <si>
    <t>TRINITY_DN35552_c0_g1_i3181789</t>
  </si>
  <si>
    <t>TRINITY_DN179479_c0_g1_i187717</t>
  </si>
  <si>
    <t>TRINITY_DN32459_c0_g3_i1171640</t>
  </si>
  <si>
    <t>TRINITY_DN22028_c0_g1_i4119923</t>
  </si>
  <si>
    <t>TRINITY_DN17058_c1_g1_i379303</t>
  </si>
  <si>
    <t>TRINITY_DN3962_c0_g1_i11194407</t>
  </si>
  <si>
    <t>TRINITY_DN31069_c2_g1_i1166350</t>
  </si>
  <si>
    <t>Multifunctional protein ADE2</t>
  </si>
  <si>
    <t>TRINITY_DN187290_c0_g1_i1094385</t>
  </si>
  <si>
    <t>TRINITY_DN22089_c0_g1_i6120278</t>
  </si>
  <si>
    <t>TRINITY_DN453_c0_g1_i2210284</t>
  </si>
  <si>
    <t>TRINITY_DN18494_c2_g1_i292456</t>
  </si>
  <si>
    <t>TRINITY_DN56471_c0_g2_i2238374</t>
  </si>
  <si>
    <t>TRINITY_DN8169_c0_g2_i3285076</t>
  </si>
  <si>
    <t>TRINITY_DN101191_c0_g1_i101510</t>
  </si>
  <si>
    <t>TRINITY_DN4144_c0_g1_i4199825</t>
  </si>
  <si>
    <t>TRINITY_DN5223_c0_g1_i1229092</t>
  </si>
  <si>
    <t>TRINITY_DN4925_c0_g2_i1221315</t>
  </si>
  <si>
    <t>TRINITY_DN52208_c0_g1_i2228980</t>
  </si>
  <si>
    <t>TRINITY_DN819125_c0_g1_i2285418</t>
  </si>
  <si>
    <t>TRINITY_DN1408_c0_g2_i350041</t>
  </si>
  <si>
    <t>TRINITY_DN25933_c0_g2_i1144637</t>
  </si>
  <si>
    <t>HAUS augmin-like complex subunit 4</t>
  </si>
  <si>
    <t>TRINITY_DN50169_c0_g1_i3223608</t>
  </si>
  <si>
    <t>TRINITY_DN424565_c1_g1_i2202766</t>
  </si>
  <si>
    <t>Actin-1</t>
  </si>
  <si>
    <t>TRINITY_DN251971_c0_g1_i2141249</t>
  </si>
  <si>
    <t>TRINITY_DN25642_c0_g1_i1143344</t>
  </si>
  <si>
    <t>TRINITY_DN6803_c1_g2_i1261084</t>
  </si>
  <si>
    <t>Ankyrin repeat and SOCS box protein 2</t>
  </si>
  <si>
    <t>TRINITY_DN4167_c0_g1_i5200470</t>
  </si>
  <si>
    <t>E3 ubiquitin-protein ligase listerin</t>
  </si>
  <si>
    <t>TRINITY_DN18488_c0_g1_i392393</t>
  </si>
  <si>
    <t>TRINITY_DN21722_c0_g2_i10118245</t>
  </si>
  <si>
    <t>TRINITY_DN829_c0_g3_i1287157</t>
  </si>
  <si>
    <t>U6 snRNA-associated Sm-like protein LSm8</t>
  </si>
  <si>
    <t>TRINITY_DN3550_c0_g1_i7181591</t>
  </si>
  <si>
    <t>Cathepsin L</t>
  </si>
  <si>
    <t>TRINITY_DN47924_c0_g3_i1217429</t>
  </si>
  <si>
    <t>TRINITY_DN10372_c0_g1_i154886</t>
  </si>
  <si>
    <t>TRINITY_DN14087_c0_g1_i549996</t>
  </si>
  <si>
    <t>TRINITY_DN14046_c0_g2_i449460</t>
  </si>
  <si>
    <t>Very low-density lipoprotein receptor</t>
  </si>
  <si>
    <t>TRINITY_DN29870_c0_g1_i4160988</t>
  </si>
  <si>
    <t>TRINITY_DN24434_c1_g1_i10137103</t>
  </si>
  <si>
    <t xml:space="preserve">Histone-lysine N-methyltransferase PRDM9 </t>
  </si>
  <si>
    <t>TRINITY_DN21570_c0_g1_i4117267</t>
  </si>
  <si>
    <t>TRINITY_DN47389_c0_g1_i2215872</t>
  </si>
  <si>
    <t>TRINITY_DN66294_c0_g1_i6257822</t>
  </si>
  <si>
    <t>TRINITY_DN35447_c0_g1_i2181369</t>
  </si>
  <si>
    <t>Transforming acidic coiled-coil-containing protein 3</t>
  </si>
  <si>
    <t>TRINITY_DN431015_c0_g3_i1204430</t>
  </si>
  <si>
    <t>G patch domain-containing protein 1</t>
  </si>
  <si>
    <t>TRINITY_DN39215_c0_g1_i1193184</t>
  </si>
  <si>
    <t>TRINITY_DN8575_c0_g1_i1291159</t>
  </si>
  <si>
    <t>Signal peptide peptidase-like 2B</t>
  </si>
  <si>
    <t>TRINITY_DN54434_c3_g4_i1234143</t>
  </si>
  <si>
    <t>Dihydroorotate dehydrogenase (quinone), mitochondrial</t>
  </si>
  <si>
    <t>TRINITY_DN35753_c1_g3_i1182508</t>
  </si>
  <si>
    <t>TRINITY_DN102053_c0_g3_i42638</t>
  </si>
  <si>
    <t>TRINITY_DN65654_c0_g1_i1256515</t>
  </si>
  <si>
    <t>TRINITY_DN5593_c0_g1_i1237180</t>
  </si>
  <si>
    <t>TRINITY_DN25225_c0_g2_i1141365</t>
  </si>
  <si>
    <t>Transcription initiation factor TFIID subunit 3</t>
  </si>
  <si>
    <t>TRINITY_DN123920_c2_g1_i131378</t>
  </si>
  <si>
    <t>TRINITY_DN20496_c0_g1_i10109330</t>
  </si>
  <si>
    <t>TRINITY_DN13961_c0_g1_i448188</t>
  </si>
  <si>
    <t>Protein jagged-1</t>
  </si>
  <si>
    <t>TRINITY_DN4656_c0_g1_i13213426</t>
  </si>
  <si>
    <t xml:space="preserve">Histone-lysine N-methyltransferase MECOM </t>
  </si>
  <si>
    <t>TRINITY_DN17898_c0_g1_i287353</t>
  </si>
  <si>
    <t>TRINITY_DN9980_c1_g1_i2312368</t>
  </si>
  <si>
    <t>TRINITY_DN1908_c0_g1_i197029</t>
  </si>
  <si>
    <t>TRINITY_DN234316_c0_g1_i2130151</t>
  </si>
  <si>
    <t>TRINITY_DN40923_c1_g2_i1198365</t>
  </si>
  <si>
    <t>TRINITY_DN41602_c3_g1_i1200257</t>
  </si>
  <si>
    <t>TRINITY_DN125250_c0_g1_i132859</t>
  </si>
  <si>
    <t>TRINITY_DN30349_c0_g1_i3163122</t>
  </si>
  <si>
    <t>TRINITY_DN316235_c0_g1_i2168610</t>
  </si>
  <si>
    <t>TRINITY_DN14641_c0_g1_i156325</t>
  </si>
  <si>
    <t>TRINITY_DN7063_c0_g1_i2266297</t>
  </si>
  <si>
    <t>Extended synaptotagmin-1</t>
  </si>
  <si>
    <t>TRINITY_DN22166_c0_g1_i1120693</t>
  </si>
  <si>
    <t>Dynein regulatory complex protein 9</t>
  </si>
  <si>
    <t>TRINITY_DN478033_c0_g1_i1217093</t>
  </si>
  <si>
    <t>TRINITY_DN1218682_c0_g1_i128911</t>
  </si>
  <si>
    <t>TRINITY_DN5597_c0_g1_i2237267</t>
  </si>
  <si>
    <t>DnaJ homolog subfamily A member 1</t>
  </si>
  <si>
    <t>TRINITY_DN35407_c0_g1_i5181177</t>
  </si>
  <si>
    <t>TRINITY_DN267295_c0_g2_i1148516</t>
  </si>
  <si>
    <t>TRINITY_DN1580_c0_g1_i667897</t>
  </si>
  <si>
    <t>TRINITY_DN10377_c0_g2_i74959</t>
  </si>
  <si>
    <t>Galactoside alpha-(1,2)-fucosyltransferase 2</t>
  </si>
  <si>
    <t>TRINITY_DN9451_c0_g1_i2304839</t>
  </si>
  <si>
    <t>TRINITY_DN447_c0_g1_i9208659</t>
  </si>
  <si>
    <t>TRINITY_DN180063_c2_g1_i188164</t>
  </si>
  <si>
    <t>EF-hand calcium-binding domain-containing protein 6</t>
  </si>
  <si>
    <t>TRINITY_DN18864_c1_g1_i295328</t>
  </si>
  <si>
    <t>TRINITY_DN5112_c8_g2_i1226292</t>
  </si>
  <si>
    <t>TRINITY_DN9050_c0_g2_i1298512</t>
  </si>
  <si>
    <t>TRINITY_DN12482_c0_g1_i132287</t>
  </si>
  <si>
    <t>DNA mismatch repair protein PMS1</t>
  </si>
  <si>
    <t>TRINITY_DN20500_c0_g1_i6109381</t>
  </si>
  <si>
    <t>TRINITY_DN31026_c0_g1_i3166156</t>
  </si>
  <si>
    <t>TRINITY_DN29381_c0_g1_i1159208</t>
  </si>
  <si>
    <t>TRINITY_DN50482_c4_g1_i3224534</t>
  </si>
  <si>
    <t>TRINITY_DN70660_c0_g1_i2266333</t>
  </si>
  <si>
    <t>TRINITY_DN96615_c0_g1_i1307879</t>
  </si>
  <si>
    <t>TRINITY_DN24877_c0_g1_i3139543</t>
  </si>
  <si>
    <t>TRINITY_DN30114_c0_g1_i10162074</t>
  </si>
  <si>
    <t>TRINITY_DN5025_c0_g1_i3223877</t>
  </si>
  <si>
    <t>Putative deoxyribonuclease TATDN1</t>
  </si>
  <si>
    <t>TRINITY_DN25420_c0_g2_i1142242</t>
  </si>
  <si>
    <t>Usherin</t>
  </si>
  <si>
    <t>TRINITY_DN17898_c0_g1_i387354</t>
  </si>
  <si>
    <t>TRINITY_DN14266_c0_g1_i352260</t>
  </si>
  <si>
    <t>Josephin-like protein</t>
  </si>
  <si>
    <t>TRINITY_DN8389_c0_g1_i1288409</t>
  </si>
  <si>
    <t>TRINITY_DN15820_c0_g3_i667985</t>
  </si>
  <si>
    <t>TRINITY_DN6744_c0_g1_i3259993</t>
  </si>
  <si>
    <t>Nuclear receptor subfamily 1 group D member 1</t>
  </si>
  <si>
    <t>TRINITY_DN15347_c0_g1_i163450</t>
  </si>
  <si>
    <t>TRINITY_DN2234_c0_g1_i7121674</t>
  </si>
  <si>
    <t>TRINITY_DN54304_c1_g1_i1233851</t>
  </si>
  <si>
    <t>Zinc finger protein 786</t>
  </si>
  <si>
    <t>TRINITY_DN16865_c0_g1_i277302</t>
  </si>
  <si>
    <t>ERC protein 2</t>
  </si>
  <si>
    <t>TRINITY_DN120597_c0_g1_i327124</t>
  </si>
  <si>
    <t>TRINITY_DN60421_c0_g1_i1246599</t>
  </si>
  <si>
    <t>TRINITY_DN44113_c0_g1_i5206873</t>
  </si>
  <si>
    <t>TRINITY_DN39456_c1_g1_i2193916</t>
  </si>
  <si>
    <t>TRINITY_DN8270_c0_g1_i2286628</t>
  </si>
  <si>
    <t>TRINITY_DN21149_c1_g1_i1114054</t>
  </si>
  <si>
    <t>Dual specificity protein phosphatase 10</t>
  </si>
  <si>
    <t>TRINITY_DN13567_c0_g2_i243975</t>
  </si>
  <si>
    <t>F-box/WD repeat-containing protein 5</t>
  </si>
  <si>
    <t>TRINITY_DN41159_c1_g1_i1198963</t>
  </si>
  <si>
    <t>TRINITY_DN44037_c1_g1_i2206710</t>
  </si>
  <si>
    <t>TRINITY_DN8575_c0_g1_i1291157</t>
  </si>
  <si>
    <t>Signal peptide peptidase-like 3</t>
  </si>
  <si>
    <t>TRINITY_DN436538_c0_g1_i1205804</t>
  </si>
  <si>
    <t>TRINITY_DN16200_c1_g1_i771266</t>
  </si>
  <si>
    <t>TRINITY_DN101152_c0_g1_i11462</t>
  </si>
  <si>
    <t>TRINITY_DN82261_c0_g1_i1285963</t>
  </si>
  <si>
    <t>TRINITY_DN5620_c9_g1_i1237772</t>
  </si>
  <si>
    <t>TRINITY_DN1218_c0_g1_i428956</t>
  </si>
  <si>
    <t>Adenosine kinase</t>
  </si>
  <si>
    <t>TRINITY_DN1041_c0_g1_i65486</t>
  </si>
  <si>
    <t>TRINITY_DN10208_c0_g1_i42695</t>
  </si>
  <si>
    <t>TRINITY_DN19483_c0_g1_i799773</t>
  </si>
  <si>
    <t>Lysosomal alpha-mannosidase</t>
  </si>
  <si>
    <t>TRINITY_DN2967_c0_g1_i8160253</t>
  </si>
  <si>
    <t>RNA-binding protein 25</t>
  </si>
  <si>
    <t>TRINITY_DN10603_c1_g1_i27765</t>
  </si>
  <si>
    <t>TRINITY_DN6640_c0_g1_i2258077</t>
  </si>
  <si>
    <t>Protein MMS22-like</t>
  </si>
  <si>
    <t>TRINITY_DN126505_c0_g1_i234144</t>
  </si>
  <si>
    <t>TRINITY_DN2354_c0_g1_i2131075</t>
  </si>
  <si>
    <t>Deoxycytidylate deaminase</t>
  </si>
  <si>
    <t>TRINITY_DN13296_c0_g2_i941318</t>
  </si>
  <si>
    <t>Transitional endoplasmic reticulum ATPase</t>
  </si>
  <si>
    <t>TRINITY_DN6996_c0_g1_i6264992</t>
  </si>
  <si>
    <t>Nicolin-1</t>
  </si>
  <si>
    <t>TRINITY_DN4852_c0_g1_i4219181</t>
  </si>
  <si>
    <t>TRINITY_DN11209_c0_g1_i415792</t>
  </si>
  <si>
    <t>TRINITY_DN3394_c1_g3_i2176568</t>
  </si>
  <si>
    <t>TRINITY_DN3291_c0_g2_i1173091</t>
  </si>
  <si>
    <t>5'-3' exonuclease PLD3</t>
  </si>
  <si>
    <t>TRINITY_DN8946_c0_g1_i1296975</t>
  </si>
  <si>
    <t>TRINITY_DN29680_c0_g1_i18160262</t>
  </si>
  <si>
    <t>TRINITY_DN18443_c1_g2_i391997</t>
  </si>
  <si>
    <t>Ras-related protein Rab-18</t>
  </si>
  <si>
    <t>TRINITY_DN10029_c0_g1_i13354</t>
  </si>
  <si>
    <t>TRINITY_DN8127_c0_g1_i1284269</t>
  </si>
  <si>
    <t>Nucleolar protein 6</t>
  </si>
  <si>
    <t>TRINITY_DN29510_c0_g1_i6159672</t>
  </si>
  <si>
    <t>Ras-related and estrogen-regulated growth inhibitor</t>
  </si>
  <si>
    <t>TRINITY_DN8169_c0_g1_i4285073</t>
  </si>
  <si>
    <t>TRINITY_DN4843_c1_g2_i1218841</t>
  </si>
  <si>
    <t>TRINITY_DN6259_c1_g1_i1250843</t>
  </si>
  <si>
    <t>Solute carrier family 22 member 2</t>
  </si>
  <si>
    <t>TRINITY_DN1468_c0_g1_i956863</t>
  </si>
  <si>
    <t>Biogenesis of lysosome-related organelles complex 1 subunit 3</t>
  </si>
  <si>
    <t>TRINITY_DN152_c0_g1_i462928</t>
  </si>
  <si>
    <t>Circadian locomoter output cycles protein kaput</t>
  </si>
  <si>
    <t>TRINITY_DN960_c0_g1_i5307186</t>
  </si>
  <si>
    <t>Hsc70-interacting protein</t>
  </si>
  <si>
    <t>TRINITY_DN3017_c2_g1_i5162308</t>
  </si>
  <si>
    <t>TRINITY_DN41964_c0_g2_i6201310</t>
  </si>
  <si>
    <t>TRINITY_DN10208_c0_g2_i12696</t>
  </si>
  <si>
    <t>TRINITY_DN15710_c1_g1_i266996</t>
  </si>
  <si>
    <t>TRINITY_DN32002_c0_g1_i3170016</t>
  </si>
  <si>
    <t>TRINITY_DN134290_c2_g1_i142546</t>
  </si>
  <si>
    <t>TRINITY_DN18313_c0_g1_i290929</t>
  </si>
  <si>
    <t>TRINITY_DN22176_c0_g1_i4120747</t>
  </si>
  <si>
    <t>TRINITY_DN153544_c0_g2_i163542</t>
  </si>
  <si>
    <t>TRINITY_DN1218_c0_g1_i628957</t>
  </si>
  <si>
    <t>TRINITY_DN16242_c0_g2_i371571</t>
  </si>
  <si>
    <t>TRINITY_DN14201_c0_g1_i151338</t>
  </si>
  <si>
    <t>TRINITY_DN24434_c1_g1_i17137105</t>
  </si>
  <si>
    <t>PR domain zinc finger protein 4</t>
  </si>
  <si>
    <t>TRINITY_DN53402_c0_g1_i1231847</t>
  </si>
  <si>
    <t>Lysine--tRNA ligase</t>
  </si>
  <si>
    <t>TRINITY_DN58063_c0_g1_i7241834</t>
  </si>
  <si>
    <t>TRINITY_DN32476_c0_g1_i6171703</t>
  </si>
  <si>
    <t>Transcription intermediary factor 1-beta</t>
  </si>
  <si>
    <t>TRINITY_DN170878_c1_g1_i279619</t>
  </si>
  <si>
    <t>TRINITY_DN15664_c6_g1_i166566</t>
  </si>
  <si>
    <t>TRINITY_DN15949_c0_g3_i169005</t>
  </si>
  <si>
    <t>TRINITY_DN10246_c0_g1_i33283</t>
  </si>
  <si>
    <t>Cyclin-dependent kinase 20</t>
  </si>
  <si>
    <t>TRINITY_DN112919_c0_g1_i116927</t>
  </si>
  <si>
    <t>TRINITY_DN37125_c0_g1_i5186844</t>
  </si>
  <si>
    <t>Polyamine-modulated factor 1-binding protein 1</t>
  </si>
  <si>
    <t>TRINITY_DN64182_c0_g1_i12253865</t>
  </si>
  <si>
    <t>TRINITY_DN15166_c0_g1_i961661</t>
  </si>
  <si>
    <t xml:space="preserve">ATP-dependent DNA/RNA helicase DHX36 </t>
  </si>
  <si>
    <t>TRINITY_DN56045_c0_g1_i1237382</t>
  </si>
  <si>
    <t>TRINITY_DN53627_c0_g1_i10232418</t>
  </si>
  <si>
    <t>Ras-related protein Rab-7a</t>
  </si>
  <si>
    <t>TRINITY_DN888_c0_g3_i2296051</t>
  </si>
  <si>
    <t>Krueppel-like factor 6</t>
  </si>
  <si>
    <t>TRINITY_DN37705_c0_g2_i1188650</t>
  </si>
  <si>
    <t>Homeobox even-skipped homolog protein 2</t>
  </si>
  <si>
    <t>TRINITY_DN1356_c0_g1_i444013</t>
  </si>
  <si>
    <t>TRINITY_DN93271_c0_g2_i2302961</t>
  </si>
  <si>
    <t>TRINITY_DN20030_c0_g1_i1105282</t>
  </si>
  <si>
    <t>TRINITY_DN29950_c0_g3_i4161357</t>
  </si>
  <si>
    <t>TRINITY_DN4618_c3_g1_i1212415</t>
  </si>
  <si>
    <t>Zinc finger protein 148</t>
  </si>
  <si>
    <t>TRINITY_DN19369_c1_g1_i198840</t>
  </si>
  <si>
    <t>TRINITY_DN20994_c12_g1_i1113013</t>
  </si>
  <si>
    <t>TRINITY_DN233826_c0_g1_i1129843</t>
  </si>
  <si>
    <t>Solute carrier family 35 member B1</t>
  </si>
  <si>
    <t>TRINITY_DN176822_c0_g2_i385529</t>
  </si>
  <si>
    <t>TRINITY_DN11427_c2_g1_i518878</t>
  </si>
  <si>
    <t>Beta-galactosidase-1-like protein</t>
  </si>
  <si>
    <t>TRINITY_DN16877_c0_g1_i377431</t>
  </si>
  <si>
    <t>DnaJ homolog subfamily C member 22</t>
  </si>
  <si>
    <t>TRINITY_DN3808_c0_g1_i8189726</t>
  </si>
  <si>
    <t>Trafficking protein particle complex subunit 13</t>
  </si>
  <si>
    <t>TRINITY_DN19483_c0_g1_i199768</t>
  </si>
  <si>
    <t>TRINITY_DN48445_c0_g1_i4218864</t>
  </si>
  <si>
    <t xml:space="preserve">Suppressor APC domain-containing protein 2 </t>
  </si>
  <si>
    <t>TRINITY_DN4521_c0_g1_i1209795</t>
  </si>
  <si>
    <t>TRINITY_DN1433_c0_g1_i553046</t>
  </si>
  <si>
    <t>TRINITY_DN70651_c0_g2_i2266313</t>
  </si>
  <si>
    <t>Ribonuclease 3</t>
  </si>
  <si>
    <t>TRINITY_DN14728_c0_g1_i657360</t>
  </si>
  <si>
    <t>Ubiquitin thioesterase OTUB1</t>
  </si>
  <si>
    <t>TRINITY_DN30077_c0_g2_i4161918</t>
  </si>
  <si>
    <t>TRINITY_DN4316_c0_g1_i9204631</t>
  </si>
  <si>
    <t>Tuftelin-interacting protein 11</t>
  </si>
  <si>
    <t>TRINITY_DN1433_c0_g1_i353045</t>
  </si>
  <si>
    <t>TRINITY_DN84775_c7_g1_i1289801</t>
  </si>
  <si>
    <t>TRINITY_DN46197_c0_g1_i1212443</t>
  </si>
  <si>
    <t>ATP synthase subunit beta</t>
  </si>
  <si>
    <t>TRINITY_DN23262_c0_g1_i6128961</t>
  </si>
  <si>
    <t>TRINITY_DN6005_c1_g1_i4245763</t>
  </si>
  <si>
    <t>Ubiquitin-conjugating enzyme E2 D2</t>
  </si>
  <si>
    <t>TRINITY_DN8968_c0_g1_i3297309</t>
  </si>
  <si>
    <t>Transposable element P transposase</t>
  </si>
  <si>
    <t>TRINITY_DN46614_c0_g2_i2213512</t>
  </si>
  <si>
    <t>Glutathione S-transferase LANCL1</t>
  </si>
  <si>
    <t>TRINITY_DN3916_c0_g1_i1193052</t>
  </si>
  <si>
    <t>Cytoplasmic dynein 2 intermediate chain 1</t>
  </si>
  <si>
    <t>TRINITY_DN118412_c1_g1_i124367</t>
  </si>
  <si>
    <t>TRINITY_DN36885_c0_g1_i2186102</t>
  </si>
  <si>
    <t>TRINITY_DN8853_c0_g1_i3295496</t>
  </si>
  <si>
    <t>DNA repair-scaffolding protein</t>
  </si>
  <si>
    <t>TRINITY_DN72747_c2_g1_i1269894</t>
  </si>
  <si>
    <t>Maternal embryonic leucine zipper kinase</t>
  </si>
  <si>
    <t>TRINITY_DN2726_c0_g3_i1150867</t>
  </si>
  <si>
    <t>Centromere protein N</t>
  </si>
  <si>
    <t>TRINITY_DN126033_c0_g1_i133682</t>
  </si>
  <si>
    <t>Periodic tryptophan protein 2 homolog</t>
  </si>
  <si>
    <t>TRINITY_DN233172_c3_g1_i2129344</t>
  </si>
  <si>
    <t>TRINITY_DN2484_c1_g1_i8139420</t>
  </si>
  <si>
    <t>TRINITY_DN3930_c0_g1_i14193437</t>
  </si>
  <si>
    <t>Ribokinase</t>
  </si>
  <si>
    <t>TRINITY_DN85070_c0_g1_i2290279</t>
  </si>
  <si>
    <t>TRINITY_DN5735_c0_g1_i3240329</t>
  </si>
  <si>
    <t>TRINITY_DN1770_c0_g1_i285758</t>
  </si>
  <si>
    <t>Electron transfer flavoprotein subunit alpha, mitochondrial</t>
  </si>
  <si>
    <t>TRINITY_DN9864_c0_g1_i14310839</t>
  </si>
  <si>
    <t>TRINITY_DN3930_c0_g1_i13193436</t>
  </si>
  <si>
    <t>TRINITY_DN10309_c0_g3_i24073</t>
  </si>
  <si>
    <t>TRINITY_DN4618_c5_g1_i1212419</t>
  </si>
  <si>
    <t>Zinc finger protein 235</t>
  </si>
  <si>
    <t>TRINITY_DN6872_c0_g1_i2262438</t>
  </si>
  <si>
    <t>Farnesyl pyrophosphate synthase</t>
  </si>
  <si>
    <t>TRINITY_DN8644_c0_g1_i1292249</t>
  </si>
  <si>
    <t>TRINITY_DN20036_c0_g1_i6105339</t>
  </si>
  <si>
    <t>E3 ubiquitin-protein ligase TRIM9</t>
  </si>
  <si>
    <t>TRINITY_DN13806_c0_g1_i346388</t>
  </si>
  <si>
    <t>Arf-GAP with SH3 domain, ANK repeat and PH domain-containing protein 1</t>
  </si>
  <si>
    <t>TRINITY_DN115955_c0_g2_i121029</t>
  </si>
  <si>
    <t>TRINITY_DN29852_c0_g4_i2160921</t>
  </si>
  <si>
    <t>Capping protein, Arp2/3 and myosin-I linker protein 3</t>
  </si>
  <si>
    <t>TRINITY_DN864_c0_g1_i4292355</t>
  </si>
  <si>
    <t>TRINITY_DN33961_c0_g3_i1176596</t>
  </si>
  <si>
    <t>TRINITY_DN2585_c0_g2_i3144285</t>
  </si>
  <si>
    <t>Dual specificity protein kinase Ttk</t>
  </si>
  <si>
    <t>TRINITY_DN203497_c0_g1_i1108200</t>
  </si>
  <si>
    <t>TRINITY_DN136449_c1_g2_i244711</t>
  </si>
  <si>
    <t>TRINITY_DN32092_c0_g2_i3170291</t>
  </si>
  <si>
    <t>TRINITY_DN15639_c0_g2_i266318</t>
  </si>
  <si>
    <t>phytanoyl-CoA dioxygenase</t>
  </si>
  <si>
    <t>TRINITY_DN23011_c0_g2_i1127127</t>
  </si>
  <si>
    <t>BTB/POZ domain-containing protein 3</t>
  </si>
  <si>
    <t>TRINITY_DN230343_c0_g1_i2127269</t>
  </si>
  <si>
    <t>TRINITY_DN56691_c0_g1_i1238988</t>
  </si>
  <si>
    <t>TRINITY_DN16355_c0_g1_i972471</t>
  </si>
  <si>
    <t>testis-expressed protein 11</t>
  </si>
  <si>
    <t>TRINITY_DN11156_c1_g2_i114887</t>
  </si>
  <si>
    <t>TRINITY_DN50995_c0_g1_i1225816</t>
  </si>
  <si>
    <t>Phosphopantothenate--cysteine ligase</t>
  </si>
  <si>
    <t>TRINITY_DN34588_c0_g1_i7178642</t>
  </si>
  <si>
    <t>TRINITY_DN22166_c0_g1_i1120694</t>
  </si>
  <si>
    <t>TRINITY_DN13777_c1_g1_i546005</t>
  </si>
  <si>
    <t>Prominin-1</t>
  </si>
  <si>
    <t>TRINITY_DN2775_c0_g2_i1152945</t>
  </si>
  <si>
    <t>TRINITY_DN11295_c3_g1_i216985</t>
  </si>
  <si>
    <t>TRINITY_DN131731_c1_g3_i140015</t>
  </si>
  <si>
    <t>TRINITY_DN107287_c0_g1_i109140</t>
  </si>
  <si>
    <t>TRINITY_DN1400_c0_g4_i148940</t>
  </si>
  <si>
    <t>TRINITY_DN1718942_c0_g1_i180710</t>
  </si>
  <si>
    <t>TRINITY_DN23704_c0_g1_i5132306</t>
  </si>
  <si>
    <t>TRINITY_DN20037_c0_g1_i2105355</t>
  </si>
  <si>
    <t>Phosphoribosylformylglycinamidine synthase</t>
  </si>
  <si>
    <t>TRINITY_DN39021_c0_g1_i1192650</t>
  </si>
  <si>
    <t>TRINITY_DN6226_c0_g1_i9250267</t>
  </si>
  <si>
    <t>TRINITY_DN356544_c0_g3_i2182165</t>
  </si>
  <si>
    <t>TRINITY_DN1876_c1_g1_i194697</t>
  </si>
  <si>
    <t>V-type proton ATPase 116 kDa subunit a1</t>
  </si>
  <si>
    <t>TRINITY_DN3221_c0_g2_i1170800</t>
  </si>
  <si>
    <t>alpha-N-acetylgalactosaminidase</t>
  </si>
  <si>
    <t>TRINITY_DN22089_c0_g1_i1120272</t>
  </si>
  <si>
    <t>Glycerol-3-phosphate acyltransferase</t>
  </si>
  <si>
    <t>TRINITY_DN945_c0_g1_i1304928</t>
  </si>
  <si>
    <t>Septin-11</t>
  </si>
  <si>
    <t>TRINITY_DN912_c0_g1_i5299797</t>
  </si>
  <si>
    <t>Polypyrimidine tract-binding protein 1</t>
  </si>
  <si>
    <t>TRINITY_DN7797_c0_g1_i8279016</t>
  </si>
  <si>
    <t>Histidine--tRNA ligase</t>
  </si>
  <si>
    <t>TRINITY_DN1432_c0_g2_i152969</t>
  </si>
  <si>
    <t>Ubiquitin-40S ribosomal protein S27a</t>
  </si>
  <si>
    <t>TRINITY_DN14367_c0_g1_i1253313</t>
  </si>
  <si>
    <t>TRINITY_DN4852_c0_g1_i3219180</t>
  </si>
  <si>
    <t>TRINITY_DN1848_c0_g1_i792407</t>
  </si>
  <si>
    <t>Tripartite motif-containing protein 5</t>
  </si>
  <si>
    <t>TRINITY_DN14476_c0_g1_i354443</t>
  </si>
  <si>
    <t>TRINITY_DN147666_c0_g4_i257764</t>
  </si>
  <si>
    <t>TRINITY_DN9851_c0_g1_i2310705</t>
  </si>
  <si>
    <t>TRINITY_DN7911_c0_g1_i1280708</t>
  </si>
  <si>
    <t>Ubiquitin carboxyl-terminal hydrolase 16</t>
  </si>
  <si>
    <t>TRINITY_DN8503_c0_g1_i6290242</t>
  </si>
  <si>
    <t>DNA-directed RNA polymerase I subunit RPA2</t>
  </si>
  <si>
    <t>TRINITY_DN6115_c1_g1_i6248102</t>
  </si>
  <si>
    <t>Dual specificity protein phosphatase 12</t>
  </si>
  <si>
    <t>TRINITY_DN7788_c0_g1_i8278788</t>
  </si>
  <si>
    <t>Protein asunder</t>
  </si>
  <si>
    <t>TRINITY_DN1433_c0_g1_i153043</t>
  </si>
  <si>
    <t>TRINITY_DN1141_c0_g1_i1018754</t>
  </si>
  <si>
    <t>Haloacid dehalogenase-like hydrolase domain-containing 5</t>
  </si>
  <si>
    <t>TRINITY_DN11150_c3_g1_i514781</t>
  </si>
  <si>
    <t>TRINITY_DN675_c1_g1_i3260227</t>
  </si>
  <si>
    <t xml:space="preserve">Choline/ethanolaminephosphotransferase 1 </t>
  </si>
  <si>
    <t>TRINITY_DN18526_c0_g1_i392734</t>
  </si>
  <si>
    <t>Argininosuccinate synthase</t>
  </si>
  <si>
    <t>TRINITY_DN8389_c3_g2_i3288424</t>
  </si>
  <si>
    <t>TRINITY_DN18289_c0_g1_i590722</t>
  </si>
  <si>
    <t>NADH-ubiquinone oxidoreductase chain 2</t>
  </si>
  <si>
    <t>TRINITY_DN40549_c0_g2_i1197205</t>
  </si>
  <si>
    <t>Protocadherin-16</t>
  </si>
  <si>
    <t>TRINITY_DN29482_c0_g2_i1159591</t>
  </si>
  <si>
    <t>TRINITY_DN24080_c0_g1_i1134786</t>
  </si>
  <si>
    <t>TRINITY_DN77463_c2_g2_i1278101</t>
  </si>
  <si>
    <t>TRINITY_DN43498_c0_g1_i1205472</t>
  </si>
  <si>
    <t>TRINITY_DN22061_c0_g1_i6120110</t>
  </si>
  <si>
    <t>TRINITY_DN57324_c0_g1_i3240286</t>
  </si>
  <si>
    <t>TRINITY_DN3399_c0_g1_i2176704</t>
  </si>
  <si>
    <t>Cleavage and polyadenylation specificity factor subunit 4</t>
  </si>
  <si>
    <t>TRINITY_DN12353_c0_g1_i330875</t>
  </si>
  <si>
    <t>TRINITY_DN47446_c0_g2_i8216053</t>
  </si>
  <si>
    <t>TRINITY_DN22328_c0_g1_i4121489</t>
  </si>
  <si>
    <t>Protein patched homolog 1</t>
  </si>
  <si>
    <t>TRINITY_DN126582_c0_g1_i434245</t>
  </si>
  <si>
    <t>TRINITY_DN7204_c0_g1_i4268821</t>
  </si>
  <si>
    <t>TRINITY_DN86060_c0_g1_i3291722</t>
  </si>
  <si>
    <t>TRINITY_DN22443_c0_g1_i1122528</t>
  </si>
  <si>
    <t>Katanin p60 ATPase-containing subunit A1</t>
  </si>
  <si>
    <t>TRINITY_DN99905_c0_g2_i2312495</t>
  </si>
  <si>
    <t>Beta-N-acetyl-D-glucosaminide beta-1,4-N-acetylglucosaminyl-transferase</t>
  </si>
  <si>
    <t>TRINITY_DN14482_c0_g1_i454518</t>
  </si>
  <si>
    <t>TRINITY_DN9460_c0_g1_i13304947</t>
  </si>
  <si>
    <t>TRINITY_DN47555_c0_g1_i5216432</t>
  </si>
  <si>
    <t>TRINITY_DN11855_c0_g2_i124660</t>
  </si>
  <si>
    <t>Dihydrolipoyl dehydrogenase, mitochondrial</t>
  </si>
  <si>
    <t>TRINITY_DN181_c0_g1_i2189931</t>
  </si>
  <si>
    <t>TRINITY_DN1723_c1_g1_i181184</t>
  </si>
  <si>
    <t>TRINITY_DN16276_c0_g1_i1271843</t>
  </si>
  <si>
    <t>Ribonuclease Z, mitochondrial</t>
  </si>
  <si>
    <t>TRINITY_DN20037_c2_g1_i2105363</t>
  </si>
  <si>
    <t>TRINITY_DN50116_c0_g1_i1223479</t>
  </si>
  <si>
    <t>TRINITY_DN6618_c0_g1_i9257598</t>
  </si>
  <si>
    <t>TRINITY_DN25500_c0_g1_i2142575</t>
  </si>
  <si>
    <t>TRINITY_DN4116_c0_g1_i6198990</t>
  </si>
  <si>
    <t>Katanin p80 WD40 repeat-containing subunit B1</t>
  </si>
  <si>
    <t>TRINITY_DN10311_c1_g1_i14103</t>
  </si>
  <si>
    <t>Argininosuccinate lyase</t>
  </si>
  <si>
    <t>TRINITY_DN5738_c22_g1_i6240391</t>
  </si>
  <si>
    <t>Nucleoplasmin-3</t>
  </si>
  <si>
    <t>TRINITY_DN540738_c0_g1_i1233335</t>
  </si>
  <si>
    <t>Anaphase-promoting complex subunit 4</t>
  </si>
  <si>
    <t>TRINITY_DN6432_c0_g1_i9254187</t>
  </si>
  <si>
    <t>DNA polymerase alpha subunit B</t>
  </si>
  <si>
    <t>TRINITY_DN85739_c0_g2_i1291115</t>
  </si>
  <si>
    <t>TRINITY_DN9785_c0_g1_i13309681</t>
  </si>
  <si>
    <t>TRINITY_DN12823_c0_g1_i136068</t>
  </si>
  <si>
    <t>Protein CIP2A</t>
  </si>
  <si>
    <t>TRINITY_DN3121_c0_g1_i3166982</t>
  </si>
  <si>
    <t>Runt-related transcription factor 1</t>
  </si>
  <si>
    <t>TRINITY_DN8676_c0_g1_i2292807</t>
  </si>
  <si>
    <t>TRINITY_DN33137_c0_g2_i1173827</t>
  </si>
  <si>
    <t>TRINITY_DN9962_c0_g1_i1312154</t>
  </si>
  <si>
    <t>TRINITY_DN590460_c1_g1_i2243630</t>
  </si>
  <si>
    <t>60S acidic ribosomal protein P2</t>
  </si>
  <si>
    <t>TRINITY_DN192779_c0_g3_i198185</t>
  </si>
  <si>
    <t>TRINITY_DN50995_c0_g2_i3225821</t>
  </si>
  <si>
    <t>phosphopantothenate--cysteine ligase</t>
  </si>
  <si>
    <t>TRINITY_DN72925_c0_g2_i1270176</t>
  </si>
  <si>
    <t xml:space="preserve">Pseudouridylate synthase 7 homolog </t>
  </si>
  <si>
    <t>TRINITY_DN25934_c0_g1_i2144640</t>
  </si>
  <si>
    <t>TRINITY_DN256588_c0_g1_i6143430</t>
  </si>
  <si>
    <t>TRINITY_DN44374_c0_g1_i1207583</t>
  </si>
  <si>
    <t>TRINITY_DN11218_c0_g1_i815935</t>
  </si>
  <si>
    <t>TRINITY_DN5518_c0_g1_i1235638</t>
  </si>
  <si>
    <t>Phosphatidylethanolamine-binding protein 4</t>
  </si>
  <si>
    <t>TRINITY_DN1910_c0_g2_i497171</t>
  </si>
  <si>
    <t>TRINITY_DN278180_c0_g1_i1153213</t>
  </si>
  <si>
    <t>TRINITY_DN47512_c0_g2_i2216301</t>
  </si>
  <si>
    <t>TRINITY_DN195078_c0_g2_i1100078</t>
  </si>
  <si>
    <t>TRINITY_DN10503_c0_g1_i36585</t>
  </si>
  <si>
    <t>Palmitoyltransferase ZDHHC9</t>
  </si>
  <si>
    <t>TRINITY_DN11570_c0_g1_i1020695</t>
  </si>
  <si>
    <t>TRINITY_DN237387_c0_g3_i1132506</t>
  </si>
  <si>
    <t>TRINITY_DN21971_c1_g1_i2119605</t>
  </si>
  <si>
    <t>Proline-rich protein 7</t>
  </si>
  <si>
    <t>TRINITY_DN4580_c0_g2_i1211283</t>
  </si>
  <si>
    <t>TRINITY_DN16465_c0_g1_i1073411</t>
  </si>
  <si>
    <t>TRINITY_DN314_c0_g1_i2168109</t>
  </si>
  <si>
    <t>Serine/threonine-protein kinase pim-1</t>
  </si>
  <si>
    <t>TRINITY_DN244965_c1_g1_i3137448</t>
  </si>
  <si>
    <t>Nucleolar GTP-binding protein 1</t>
  </si>
  <si>
    <t>TRINITY_DN9978_c0_g1_i9312339</t>
  </si>
  <si>
    <t>TRINITY_DN14712_c0_g1_i257173</t>
  </si>
  <si>
    <t>TRINITY_DN24632_c0_g2_i1138265</t>
  </si>
  <si>
    <t>tRNA-splicing endonuclease subunit Sen15</t>
  </si>
  <si>
    <t>TRINITY_DN83023_c0_g1_i5287195</t>
  </si>
  <si>
    <t>TRINITY_DN28532_c0_g1_i11155893</t>
  </si>
  <si>
    <t>L-seryl-tRNA(Sec) kinase</t>
  </si>
  <si>
    <t>TRINITY_DN18145_c0_g1_i289394</t>
  </si>
  <si>
    <t>TRINITY_DN69507_c0_g1_i1263996</t>
  </si>
  <si>
    <t>TRINITY_DN22182_c0_g1_i1120774</t>
  </si>
  <si>
    <t xml:space="preserve">Cilia- and flagella-associated protein 54 </t>
  </si>
  <si>
    <t>TRINITY_DN14208_c0_g2_i151427</t>
  </si>
  <si>
    <t>TRINITY_DN78852_c0_g2_i3280403</t>
  </si>
  <si>
    <t>TRINITY_DN34016_c1_g2_i1176768</t>
  </si>
  <si>
    <t>TRINITY_DN114468_c0_g1_i219129</t>
  </si>
  <si>
    <t>Heterogeneous nuclear ribonucleoprotein H2</t>
  </si>
  <si>
    <t>TRINITY_DN134647_c0_g3_i142909</t>
  </si>
  <si>
    <t>TRINITY_DN12057_c0_g1_i127089</t>
  </si>
  <si>
    <t>TRINITY_DN40923_c3_g1_i1198366</t>
  </si>
  <si>
    <t>U3 small nucleolar RNA-associated protein 25</t>
  </si>
  <si>
    <t>TRINITY_DN9514_c0_g1_i3305667</t>
  </si>
  <si>
    <t>TRINITY_DN66294_c0_g1_i4257820</t>
  </si>
  <si>
    <t>TRINITY_DN8420_c0_g1_i10288860</t>
  </si>
  <si>
    <t>Poly [ADP-ribose] polymerase 2</t>
  </si>
  <si>
    <t>TRINITY_DN262170_c0_g3_i3146143</t>
  </si>
  <si>
    <t>TRINITY_DN50862_c0_g1_i12225539</t>
  </si>
  <si>
    <t>Calcineurin subunit B</t>
  </si>
  <si>
    <t>TRINITY_DN19277_c0_g1_i198186</t>
  </si>
  <si>
    <t>TRINITY_DN16246_c0_g1_i271609</t>
  </si>
  <si>
    <t>Tubulin delta chain</t>
  </si>
  <si>
    <t>TRINITY_DN10029_c0_g1_i14355</t>
  </si>
  <si>
    <t>TRINITY_DN13681_c0_g1_i245092</t>
  </si>
  <si>
    <t>phosphatidylinositol glycan, class F</t>
  </si>
  <si>
    <t>TRINITY_DN24090_c0_g1_i11134852</t>
  </si>
  <si>
    <t>TRINITY_DN1066_c0_g2_i18569</t>
  </si>
  <si>
    <t>Actin-related protein 2/3 complex subunit 3</t>
  </si>
  <si>
    <t>TRINITY_DN5344_c0_g1_i2231972</t>
  </si>
  <si>
    <t>TRINITY_DN569536_c0_g1_i1239507</t>
  </si>
  <si>
    <t>60S acidic ribosomal protein P0</t>
  </si>
  <si>
    <t>TRINITY_DN112556_c1_g1_i816407</t>
  </si>
  <si>
    <t>TRINITY_DN25728_c0_g2_i5143692</t>
  </si>
  <si>
    <t>TRINITY_DN283301_c0_g1_i2155244</t>
  </si>
  <si>
    <t>TRINITY_DN7055_c0_g1_i1266115</t>
  </si>
  <si>
    <t xml:space="preserve">Large proline-rich protein BAG6 </t>
  </si>
  <si>
    <t>TRINITY_DN74567_c0_g1_i2273037</t>
  </si>
  <si>
    <t>TRINITY_DN11137_c0_g1_i1314610</t>
  </si>
  <si>
    <t>TRINITY_DN61042_c2_g1_i1247907</t>
  </si>
  <si>
    <t>TRINITY_DN193723_c0_g2_i398869</t>
  </si>
  <si>
    <t>Three prime repair exonuclease 1</t>
  </si>
  <si>
    <t>TRINITY_DN87972_c0_g1_i1294644</t>
  </si>
  <si>
    <t>TRINITY_DN75967_c1_g1_i4275522</t>
  </si>
  <si>
    <t>TRINITY_DN27987_c0_g1_i3153974</t>
  </si>
  <si>
    <t>TRINITY_DN35848_c0_g1_i2182823</t>
  </si>
  <si>
    <t>TRINITY_DN12139_c0_g1_i728304</t>
  </si>
  <si>
    <t>Far upstream element-binding protein 2</t>
  </si>
  <si>
    <t>TRINITY_DN24300_c0_g1_i1136212</t>
  </si>
  <si>
    <t xml:space="preserve">CCN family member 4 </t>
  </si>
  <si>
    <t>TRINITY_DN7209_c1_g1_i1268910</t>
  </si>
  <si>
    <t>TRINITY_DN6969_c0_g1_i1264448</t>
  </si>
  <si>
    <t>Ras-like protein 1</t>
  </si>
  <si>
    <t>TRINITY_DN16495_c0_g1_i373615</t>
  </si>
  <si>
    <t>stomatin-like protein 2, mitochondrial</t>
  </si>
  <si>
    <t>TRINITY_DN50222_c0_g1_i11223752</t>
  </si>
  <si>
    <t>Protein real-time</t>
  </si>
  <si>
    <t>TRINITY_DN9393_c1_g1_i10303937</t>
  </si>
  <si>
    <t>TRINITY_DN183116_c1_g1_i290916</t>
  </si>
  <si>
    <t>RNA 3'-terminal phosphate cyclase</t>
  </si>
  <si>
    <t>TRINITY_DN26199_c0_g1_i4146052</t>
  </si>
  <si>
    <t xml:space="preserve">Very-long-chain enoyl-CoA reductase </t>
  </si>
  <si>
    <t>TRINITY_DN4312_c0_g1_i2204523</t>
  </si>
  <si>
    <t>GPN-loop GTPase 3</t>
  </si>
  <si>
    <t>TRINITY_DN50401_c0_g1_i12224316</t>
  </si>
  <si>
    <t>TRINITY_DN741784_c0_g1_i1272349</t>
  </si>
  <si>
    <t>TRINITY_DN8301_c0_g1_i10287178</t>
  </si>
  <si>
    <t>TRINITY_DN14963_c0_g1_i759864</t>
  </si>
  <si>
    <t>TRINITY_DN35070_c0_g1_i5180177</t>
  </si>
  <si>
    <t>TRINITY_DN21825_c0_g1_i1118870</t>
  </si>
  <si>
    <t>Anillin</t>
  </si>
  <si>
    <t>TRINITY_DN90226_c0_g1_i5298123</t>
  </si>
  <si>
    <t>TRINITY_DN42465_c2_g1_i10202794</t>
  </si>
  <si>
    <t>TRINITY_DN58230_c0_g1_i2242178</t>
  </si>
  <si>
    <t>TRINITY_DN26556_c0_g1_i10147733</t>
  </si>
  <si>
    <t>TRINITY_DN5285_c1_g1_i3230498</t>
  </si>
  <si>
    <t>Transmembrane protein 68</t>
  </si>
  <si>
    <t>TRINITY_DN4099_c0_g1_i3198576</t>
  </si>
  <si>
    <t>TRINITY_DN7792_c3_g1_i2278917</t>
  </si>
  <si>
    <t>TRINITY_DN90162_c0_g3_i1298035</t>
  </si>
  <si>
    <t>TRINITY_DN3757_c1_g1_i8188268</t>
  </si>
  <si>
    <t>Hydroxysteroid dehydrogenase-like protein 2</t>
  </si>
  <si>
    <t>TRINITY_DN21971_c1_g1_i1119604</t>
  </si>
  <si>
    <t>Cilia- and flagella-associated protein 70</t>
  </si>
  <si>
    <t>TRINITY_DN164190_c2_g1_i272996</t>
  </si>
  <si>
    <t>UNC93-like protein MFSD11</t>
  </si>
  <si>
    <t>TRINITY_DN319550_c0_g1_i7169787</t>
  </si>
  <si>
    <t>TRINITY_DN40089_c0_g1_i2195749</t>
  </si>
  <si>
    <t>Zinc finger SWIM domain-containing protein 7</t>
  </si>
  <si>
    <t>TRINITY_DN1515_c0_g1_i161604</t>
  </si>
  <si>
    <t>Phosphoribosylaminoimidazole-succinocarboxamide synthase</t>
  </si>
  <si>
    <t>TRINITY_DN70900_c0_g1_i1266754</t>
  </si>
  <si>
    <t>TRINITY_DN15_c0_g1_i269387</t>
  </si>
  <si>
    <t>40S ribosomal protein S26</t>
  </si>
  <si>
    <t>TRINITY_DN1609_c0_g1_i670316</t>
  </si>
  <si>
    <t>Galactoside alpha-(1,2)-fucosyltransferase 1</t>
  </si>
  <si>
    <t>TRINITY_DN6885_c0_g1_i2262689</t>
  </si>
  <si>
    <t>TRINITY_DN21281_c1_g1_i9115123</t>
  </si>
  <si>
    <t>Thymidine kinase</t>
  </si>
  <si>
    <t>TRINITY_DN25969_c2_g1_i1144770</t>
  </si>
  <si>
    <t>TRINITY_DN1956_c0_g1_i1100826</t>
  </si>
  <si>
    <t>Transcription factor SOX-11</t>
  </si>
  <si>
    <t>TRINITY_DN34899_c0_g2_i2179610</t>
  </si>
  <si>
    <t>TRINITY_DN16401_c0_g1_i1072863</t>
  </si>
  <si>
    <t>LRC34</t>
  </si>
  <si>
    <t>TRINITY_DN22262_c0_g1_i4121134</t>
  </si>
  <si>
    <t>TRINITY_DN6076_c0_g1_i3247348</t>
  </si>
  <si>
    <t>E3 ubiquitin-protein ligase arih1</t>
  </si>
  <si>
    <t>TRINITY_DN38996_c0_g3_i1192593</t>
  </si>
  <si>
    <t>Prefoldin subunit 2</t>
  </si>
  <si>
    <t>TRINITY_DN15318_c0_g2_i163163</t>
  </si>
  <si>
    <t>Tudor domain-containing protein 1</t>
  </si>
  <si>
    <t>TRINITY_DN67997_c0_g1_i2260962</t>
  </si>
  <si>
    <t>TRINITY_DN3084_c0_g3_i3165390</t>
  </si>
  <si>
    <t>Thioredoxin domain-containing protein 12</t>
  </si>
  <si>
    <t>TRINITY_DN51832_c0_g1_i1228100</t>
  </si>
  <si>
    <t>TRINITY_DN12324_c0_g1_i430561</t>
  </si>
  <si>
    <t>TRINITY_DN13130_c0_g1_i139525</t>
  </si>
  <si>
    <t>TRINITY_DN17888_c0_g1_i1287305</t>
  </si>
  <si>
    <t>Actin-histidine N-methyltransferase</t>
  </si>
  <si>
    <t>TRINITY_DN13724_c1_g1_i345572</t>
  </si>
  <si>
    <t>TRINITY_DN34823_c0_g2_i8179351</t>
  </si>
  <si>
    <t>TRINITY_DN27436_c0_g1_i3151590</t>
  </si>
  <si>
    <t>vacuolar protein sorting-associated protein 13A/C</t>
  </si>
  <si>
    <t>TRINITY_DN11295_c3_g1_i116984</t>
  </si>
  <si>
    <t>Bone morphogenetic protein 1</t>
  </si>
  <si>
    <t>TRINITY_DN11156_c0_g2_i114885</t>
  </si>
  <si>
    <t>TRINITY_DN25311_c2_g1_i1141710</t>
  </si>
  <si>
    <t>TRINITY_DN4137_c0_g1_i2199640</t>
  </si>
  <si>
    <t>Centrosomal protein CCDC61</t>
  </si>
  <si>
    <t>TRINITY_DN6267_c1_g1_i1250997</t>
  </si>
  <si>
    <t>EGF domain-specific O-linked N-acetylglucosamine transferase</t>
  </si>
  <si>
    <t>TRINITY_DN10228_c0_g1_i202979</t>
  </si>
  <si>
    <t>TRINITY_DN139693_c0_g3_i148316</t>
  </si>
  <si>
    <t>TRINITY_DN18445_c0_g1_i1792019</t>
  </si>
  <si>
    <t>Myosin-11</t>
  </si>
  <si>
    <t>TRINITY_DN392526_c0_g1_i6193302</t>
  </si>
  <si>
    <t>TRINITY_DN6892_c0_g1_i3262852</t>
  </si>
  <si>
    <t>NADH dehydrogenase [ubiquinone] 1 alpha subcomplex assembly factor 3</t>
  </si>
  <si>
    <t>TRINITY_DN53475_c2_g1_i1232057</t>
  </si>
  <si>
    <t>TRINITY_DN131_c11_g2_i140314</t>
  </si>
  <si>
    <t>TRINITY_DN3003_c0_g1_i16161756</t>
  </si>
  <si>
    <t>TRINITY_DN27225_c0_g1_i2150651</t>
  </si>
  <si>
    <t>NADH-ubiquinone oxidoreductase chain 4</t>
  </si>
  <si>
    <t>TRINITY_DN37318_c0_g1_i1187432</t>
  </si>
  <si>
    <t>TRINITY_DN25075_c0_g1_i7140689</t>
  </si>
  <si>
    <t>DNA-directed RNA polymerase II subunit RPB1</t>
  </si>
  <si>
    <t>TRINITY_DN29238_c0_g1_i1158720</t>
  </si>
  <si>
    <t>Ras suppressor protein 1</t>
  </si>
  <si>
    <t>TRINITY_DN12716_c1_g1_i834931</t>
  </si>
  <si>
    <t xml:space="preserve">Vacuolar protein sorting-associated protein 4A </t>
  </si>
  <si>
    <t>TRINITY_DN15276_c0_g1_i162648</t>
  </si>
  <si>
    <t>TRINITY_DN1433_c0_g1_i653047</t>
  </si>
  <si>
    <t>TRINITY_DN20390_c0_g1_i2108520</t>
  </si>
  <si>
    <t>TRINITY_DN1653627_c0_g1_i173984</t>
  </si>
  <si>
    <t>TRINITY_DN135458_c0_g1_i143809</t>
  </si>
  <si>
    <t>TRINITY_DN7423_c0_g1_i1272473</t>
  </si>
  <si>
    <t>TRINITY_DN5201_c1_g1_i2228566</t>
  </si>
  <si>
    <t>TRINITY_DN379541_c0_g1_i4189362</t>
  </si>
  <si>
    <t>TRINITY_DN18783_c0_g1_i194787</t>
  </si>
  <si>
    <t>DNA mismatch repair protein MSH5</t>
  </si>
  <si>
    <t>TRINITY_DN5120_c0_g1_i6226527</t>
  </si>
  <si>
    <t>TRINITY_DN12021_c0_g1_i226722</t>
  </si>
  <si>
    <t>TRINITY_DN11106_c0_g1_i1414115</t>
  </si>
  <si>
    <t>TRINITY_DN90884_c1_g1_i1299131</t>
  </si>
  <si>
    <t>TRINITY_DN92505_c0_g1_i2301689</t>
  </si>
  <si>
    <t>TRINITY_DN27438_c0_g1_i1151597</t>
  </si>
  <si>
    <t>Mediator of RNA polymerase II transcription subunit 8</t>
  </si>
  <si>
    <t>TRINITY_DN17451_c0_g1_i983333</t>
  </si>
  <si>
    <t>TRINITY_DN9633_c0_g1_i9307522</t>
  </si>
  <si>
    <t>TRINITY_DN21946_c1_g1_i11119469</t>
  </si>
  <si>
    <t>DNA helicase B</t>
  </si>
  <si>
    <t>TRINITY_DN113970_c0_g1_i118372</t>
  </si>
  <si>
    <t>TRINITY_DN57862_c2_g1_i1241370</t>
  </si>
  <si>
    <t>TRINITY_DN23795_c1_g1_i1132880</t>
  </si>
  <si>
    <t>TRINITY_DN10208_c0_g1_i22693</t>
  </si>
  <si>
    <t>TRINITY_DN2914_c1_g1_i2158414</t>
  </si>
  <si>
    <t>TRINITY_DN33284_c0_g1_i4174399</t>
  </si>
  <si>
    <t>Basement membrane-specific heparan sulfate proteoglycan core protein</t>
  </si>
  <si>
    <t>TRINITY_DN6270_c0_g2_i1251063</t>
  </si>
  <si>
    <t>TRINITY_DN52373_c0_g1_i4229404</t>
  </si>
  <si>
    <t>TRINITY_DN2850_c0_g1_i2155825</t>
  </si>
  <si>
    <t>Ragulator complex protein LAMTOR1</t>
  </si>
  <si>
    <t>TRINITY_DN5285_c1_g1_i7230501</t>
  </si>
  <si>
    <t>TRINITY_DN58476_c0_g1_i1242595</t>
  </si>
  <si>
    <t>TRINITY_DN13577_c0_g1_i644081</t>
  </si>
  <si>
    <t xml:space="preserve">Acid ceramidase </t>
  </si>
  <si>
    <t>TRINITY_DN10390_c0_g1_i15150</t>
  </si>
  <si>
    <t>UPF0705 protein C11orf49 homolog</t>
  </si>
  <si>
    <t>TRINITY_DN7727_c0_g1_i11277715</t>
  </si>
  <si>
    <t>TRINITY_DN20277_c0_g1_i5107490</t>
  </si>
  <si>
    <t>Peptidyl-prolyl cis-trans isomerase FKBP5</t>
  </si>
  <si>
    <t>TRINITY_DN8109_c0_g1_i2284011</t>
  </si>
  <si>
    <t>TRINITY_DN33145_c0_g1_i16173880</t>
  </si>
  <si>
    <t>TRINITY_DN6415_c0_g1_i6253812</t>
  </si>
  <si>
    <t>Proteasome assembly chaperone 2</t>
  </si>
  <si>
    <t>TRINITY_DN2703_c0_g1_i3149827</t>
  </si>
  <si>
    <t>CAAX prenyl protease 1 homolog</t>
  </si>
  <si>
    <t>TRINITY_DN23497_c0_g1_i2130663</t>
  </si>
  <si>
    <t>CD82 antigen</t>
  </si>
  <si>
    <t>TRINITY_DN4681_c0_g3_i3214053</t>
  </si>
  <si>
    <t>TRINITY_DN127489_c1_g1_i335170</t>
  </si>
  <si>
    <t>TRINITY_DN59392_c0_g2_i3244397</t>
  </si>
  <si>
    <t>sedoheptulokinase</t>
  </si>
  <si>
    <t>TRINITY_DN27888_c0_g1_i3153508</t>
  </si>
  <si>
    <t>TRINITY_DN6187_c0_g2_i2249434</t>
  </si>
  <si>
    <t>Mevalonate kinase</t>
  </si>
  <si>
    <t>TRINITY_DN14199_c0_g1_i851318</t>
  </si>
  <si>
    <t>Sodium-dependent phosphate transport protein 2A</t>
  </si>
  <si>
    <t>TRINITY_DN14389_c1_g2_i153559</t>
  </si>
  <si>
    <t>TRINITY_DN26084_c0_g1_i10145326</t>
  </si>
  <si>
    <t>Intraflagellar transport protein 56</t>
  </si>
  <si>
    <t>TRINITY_DN57566_c0_g1_i1240757</t>
  </si>
  <si>
    <t>TRINITY_DN9785_c1_g4_i1309691</t>
  </si>
  <si>
    <t>TRINITY_DN24234_c0_g1_i7135771</t>
  </si>
  <si>
    <t>TRINITY_DN25708_c0_g1_i10143600</t>
  </si>
  <si>
    <t>TRINITY_DN7734_c0_g1_i1277890</t>
  </si>
  <si>
    <t>CTP synthase 2</t>
  </si>
  <si>
    <t>TRINITY_DN24632_c0_g1_i7138264</t>
  </si>
  <si>
    <t>TRINITY_DN25158_c1_g2_i2141050</t>
  </si>
  <si>
    <t>TRINITY_DN7569_c0_g1_i11275067</t>
  </si>
  <si>
    <t>TRINITY_DN91750_c0_g1_i1300380</t>
  </si>
  <si>
    <t>TRINITY_DN6475_c0_g1_i1254990</t>
  </si>
  <si>
    <t>Sugar phosphate exchanger 3</t>
  </si>
  <si>
    <t>TRINITY_DN3930_c0_g1_i5193439</t>
  </si>
  <si>
    <t>TRINITY_DN33771_c0_g1_i3176071</t>
  </si>
  <si>
    <t>TRINITY_DN75642_c0_g1_i5274990</t>
  </si>
  <si>
    <t>TRINITY_DN14435_c1_g1_i1254080</t>
  </si>
  <si>
    <t>Sperm protamine P1</t>
  </si>
  <si>
    <t>TRINITY_DN51111_c0_g1_i2226208</t>
  </si>
  <si>
    <t>Tubulin alpha-1B chain</t>
  </si>
  <si>
    <t>TRINITY_DN444211_c0_g1_i1207725</t>
  </si>
  <si>
    <t>Peroxisomal biogenesis factor 6</t>
  </si>
  <si>
    <t>TRINITY_DN9409_c0_g1_i4304257</t>
  </si>
  <si>
    <t>EEF1A lysine methyltransferase 2</t>
  </si>
  <si>
    <t>TRINITY_DN4392_c0_g1_i2206447</t>
  </si>
  <si>
    <t>E3 ubiquitin-protein ligase HERC2</t>
  </si>
  <si>
    <t>TRINITY_DN1202_c1_g1_i226802</t>
  </si>
  <si>
    <t>TRINITY_DN19166_c0_g2_i297473</t>
  </si>
  <si>
    <t>TRINITY_DN13300_c0_g1_i1041346</t>
  </si>
  <si>
    <t>TRINITY_DN49423_c0_g1_i2221689</t>
  </si>
  <si>
    <t>TRINITY_DN22375_c0_g2_i1121919</t>
  </si>
  <si>
    <t>TRINITY_DN12589_c0_g1_i233550</t>
  </si>
  <si>
    <t>TRINITY_DN99855_c0_g1_i3312443</t>
  </si>
  <si>
    <t>mitochondrial tRNA-specific 2-thiouridylase 2</t>
  </si>
  <si>
    <t>TRINITY_DN46867_c0_g1_i2214173</t>
  </si>
  <si>
    <t>TRINITY_DN6448_c0_g2_i5254527</t>
  </si>
  <si>
    <t>Nuclear autoantigenic sperm protein</t>
  </si>
  <si>
    <t>TRINITY_DN459871_c2_g1_i1211745</t>
  </si>
  <si>
    <t>Corticosteroid 11-beta-dehydrogenase isozyme 2</t>
  </si>
  <si>
    <t>TRINITY_DN1332_c0_g1_i641556</t>
  </si>
  <si>
    <t>Ribosome production factor 2 homolog</t>
  </si>
  <si>
    <t>TRINITY_DN17119_c0_g1_i680011</t>
  </si>
  <si>
    <t>TRINITY_DN115628_c2_g1_i120619</t>
  </si>
  <si>
    <t>TRINITY_DN9550_c0_g1_i1306328</t>
  </si>
  <si>
    <t>Stathmin</t>
  </si>
  <si>
    <t>TRINITY_DN7106_c0_g1_i7267117</t>
  </si>
  <si>
    <t>TRINITY_DN17526_c2_g1_i284128</t>
  </si>
  <si>
    <t>TRINITY_DN3550_c0_g1_i11181587</t>
  </si>
  <si>
    <t>Cathepsin F</t>
  </si>
  <si>
    <t>TRINITY_DN24333_c0_g1_i8136354</t>
  </si>
  <si>
    <t>3-demethoxyubiquinol 3-hydroxylase</t>
  </si>
  <si>
    <t>TRINITY_DN3550_c0_g1_i10181586</t>
  </si>
  <si>
    <t>TRINITY_DN30307_c0_g1_i3162914</t>
  </si>
  <si>
    <t>Ribonucleases P/MRP protein subunit POP1</t>
  </si>
  <si>
    <t>TRINITY_DN6499_c0_g1_i2255411</t>
  </si>
  <si>
    <t>TRINITY_DN8749_c0_g1_i7293953</t>
  </si>
  <si>
    <t>Activating signal cointegrator 1</t>
  </si>
  <si>
    <t>TRINITY_DN16798_c0_g1_i876668</t>
  </si>
  <si>
    <t>TRINITY_DN8764_c0_g1_i3294179</t>
  </si>
  <si>
    <t>TRINITY_DN3990_c0_g1_i4195150</t>
  </si>
  <si>
    <t>Polyribonucleotide nucleotidyltransferase 1, mitochondrial</t>
  </si>
  <si>
    <t>TRINITY_DN3194_c3_g1_i3169767</t>
  </si>
  <si>
    <t>Prolyl 4-hydroxylase subunit alpha-3</t>
  </si>
  <si>
    <t>TRINITY_DN16262_c0_g1_i1071743</t>
  </si>
  <si>
    <t>Copper homeostasis protein CutC</t>
  </si>
  <si>
    <t>TRINITY_DN41593_c1_g4_i2200244</t>
  </si>
  <si>
    <t>Cell division control protein 45 homolog</t>
  </si>
  <si>
    <t>TRINITY_DN33993_c0_g1_i1176690</t>
  </si>
  <si>
    <t>TRINITY_DN55325_c1_g1_i1235884</t>
  </si>
  <si>
    <t>Alpha-1,6-mannosyl-glycoprotein 2-beta-N-acetylglucosaminyltransferase</t>
  </si>
  <si>
    <t>TRINITY_DN130199_c0_g1_i438328</t>
  </si>
  <si>
    <t>TRINITY_DN17556_c0_g2_i184456</t>
  </si>
  <si>
    <t>TRINITY_DN18392_c1_g1_i191595</t>
  </si>
  <si>
    <t>Mitochondrial folate transporter/carrier</t>
  </si>
  <si>
    <t>TRINITY_DN23583_c2_g1_i1131319</t>
  </si>
  <si>
    <t>Protein disulfide-isomerase A3</t>
  </si>
  <si>
    <t>TRINITY_DN7456_c0_g1_i7273056</t>
  </si>
  <si>
    <t>Centromere protein I</t>
  </si>
  <si>
    <t>TRINITY_DN55213_c0_g1_i4235701</t>
  </si>
  <si>
    <t>FAM183A</t>
  </si>
  <si>
    <t>TRINITY_DN94063_c0_g1_i4304159</t>
  </si>
  <si>
    <t>TRINITY_DN64099_c0_g1_i6253715</t>
  </si>
  <si>
    <t>Rap1 GTPase-GDP dissociation stimulator 1</t>
  </si>
  <si>
    <t>TRINITY_DN65442_c0_g1_i6256127</t>
  </si>
  <si>
    <t>TRINITY_DN4064_c0_g1_i10197480</t>
  </si>
  <si>
    <t>TRINITY_DN16554_c0_g1_i274120</t>
  </si>
  <si>
    <t>Kelch-like protein diablo</t>
  </si>
  <si>
    <t>TRINITY_DN17423_c3_g1_i283022</t>
  </si>
  <si>
    <t>TRINITY_DN14518_c0_g1_i154853</t>
  </si>
  <si>
    <t>TRINITY_DN7063_c0_g1_i1266296</t>
  </si>
  <si>
    <t>TRINITY_DN41550_c2_g1_i1200110</t>
  </si>
  <si>
    <t>TRINITY_DN6187_c0_g3_i6249441</t>
  </si>
  <si>
    <t>TRINITY_DN884_c0_g1_i2295446</t>
  </si>
  <si>
    <t>TRINITY_DN45677_c0_g1_i1210943</t>
  </si>
  <si>
    <t>Probable tubulin polyglutamylase TTLL1</t>
  </si>
  <si>
    <t>TRINITY_DN64133_c0_g1_i5253780</t>
  </si>
  <si>
    <t>TRINITY_DN5614_c0_g1_i1237630</t>
  </si>
  <si>
    <t>TRINITY_DN9016_c0_g1_i4298059</t>
  </si>
  <si>
    <t>TRINITY_DN13809_c1_g1_i1746423</t>
  </si>
  <si>
    <t>TRINITY_DN3731_c0_g1_i1187449</t>
  </si>
  <si>
    <t>28S ribosomal protein S23, mitochondrial</t>
  </si>
  <si>
    <t>TRINITY_DN4157_c0_g1_i9200205</t>
  </si>
  <si>
    <t>28S ribosomal protein S31, mitochondrial</t>
  </si>
  <si>
    <t>TRINITY_DN19786_c0_g1_i4102987</t>
  </si>
  <si>
    <t>Protein Njmu-R1</t>
  </si>
  <si>
    <t>TRINITY_DN8862_c0_g1_i10295622</t>
  </si>
  <si>
    <t>Insulin receptor-related protein</t>
  </si>
  <si>
    <t>TRINITY_DN10496_c0_g1_i96488</t>
  </si>
  <si>
    <t>TRINITY_DN153528_c0_g1_i263514</t>
  </si>
  <si>
    <t>General transcription and DNA repair factor IIH helicase subunit XPB</t>
  </si>
  <si>
    <t>TRINITY_DN17485_c0_g3_i283680</t>
  </si>
  <si>
    <t>Mediator of RNA polymerase II transcription subunit 14</t>
  </si>
  <si>
    <t>TRINITY_DN11808_c0_g1_i123890</t>
  </si>
  <si>
    <t>2-methoxy-6-polyprenyl-1,4-benzoquinol methylase, mitochondrial</t>
  </si>
  <si>
    <t>TRINITY_DN1965_c0_g1_i7101770</t>
  </si>
  <si>
    <t>SH2 domain-containing adapter protein F</t>
  </si>
  <si>
    <t>TRINITY_DN7023_c0_g1_i1265516</t>
  </si>
  <si>
    <t xml:space="preserve">2-(3-amino-3-carboxypropyl)histidine synthase subunit 1 </t>
  </si>
  <si>
    <t>TRINITY_DN223386_c0_g1_i1121573</t>
  </si>
  <si>
    <t>TRINITY_DN7822_c0_g1_i1279363</t>
  </si>
  <si>
    <t>AP-3 complex subunit mu-1</t>
  </si>
  <si>
    <t>TRINITY_DN9013_c0_g1_i1297984</t>
  </si>
  <si>
    <t>Enhancer of polycomb-like protein 1</t>
  </si>
  <si>
    <t>TRINITY_DN12028_c0_g1_i726784</t>
  </si>
  <si>
    <t>TRINITY_DN115387_c0_g1_i520352</t>
  </si>
  <si>
    <t>TRINITY_DN3959_c0_g1_i1194316</t>
  </si>
  <si>
    <t>cAMP-dependent protein kinase type II-alpha regulatory subunit</t>
  </si>
  <si>
    <t>TRINITY_DN9658_c0_g1_i2307851</t>
  </si>
  <si>
    <t>Synaptonemal complex protein 1</t>
  </si>
  <si>
    <t>TRINITY_DN7887_c0_g1_i10280469</t>
  </si>
  <si>
    <t>replication factor C subunit 5</t>
  </si>
  <si>
    <t>TRINITY_DN17401_c0_g1_i1282800</t>
  </si>
  <si>
    <t>TRINITY_DN3068_c0_g1_i3164717</t>
  </si>
  <si>
    <t>TRINITY_DN5209_c0_g1_i4228730</t>
  </si>
  <si>
    <t>17-beta-hydroxysteroid dehydrogenase 14</t>
  </si>
  <si>
    <t>TRINITY_DN59937_c0_g1_i4245503</t>
  </si>
  <si>
    <t>TRINITY_DN5553_c0_g1_i11236310</t>
  </si>
  <si>
    <t xml:space="preserve">Phosphatidylinositol N-acetylglucosaminyltransferase subunit P </t>
  </si>
  <si>
    <t>TRINITY_DN8038_c0_g2_i2282906</t>
  </si>
  <si>
    <t>Protein arginine methyltransferase NDUFAF7, mitochondrial</t>
  </si>
  <si>
    <t>TRINITY_DN14187_c0_g1_i951154</t>
  </si>
  <si>
    <t>Protein ARV1</t>
  </si>
  <si>
    <t>TRINITY_DN54617_c0_g1_i5234492</t>
  </si>
  <si>
    <t>TRINITY_DN36134_c0_g1_i15183780</t>
  </si>
  <si>
    <t>Piwi-like protein 2</t>
  </si>
  <si>
    <t>TRINITY_DN11522_c0_g1_i120125</t>
  </si>
  <si>
    <t>TRINITY_DN2986_c0_g1_i3160981</t>
  </si>
  <si>
    <t>TRINITY_DN5822_c0_g1_i4242174</t>
  </si>
  <si>
    <t>Semaphorin-1A</t>
  </si>
  <si>
    <t>TRINITY_DN86682_c0_g1_i1292685</t>
  </si>
  <si>
    <t>Dynein assembly factor 3, axonemal</t>
  </si>
  <si>
    <t>TRINITY_DN623_c0_g1_i4250466</t>
  </si>
  <si>
    <t>Proteasome subunit alpha type-7</t>
  </si>
  <si>
    <t>TRINITY_DN68807_c0_g3_i1262569</t>
  </si>
  <si>
    <t>TRINITY_DN25306_c0_g1_i3141687</t>
  </si>
  <si>
    <t>Protein N-terminal asparagine amidohydrolase</t>
  </si>
  <si>
    <t>TRINITY_DN7036_c0_g1_i3265762</t>
  </si>
  <si>
    <t>helicase-like transcription factor</t>
  </si>
  <si>
    <t>TRINITY_DN10863_c1_g1_i210732</t>
  </si>
  <si>
    <t>TRINITY_DN71310_c0_g1_i1267504</t>
  </si>
  <si>
    <t>TRINITY_DN13157_c0_g1_i839841</t>
  </si>
  <si>
    <t>Serine/threonine-protein kinase pkn1</t>
  </si>
  <si>
    <t>TRINITY_DN4525_c0_g1_i1209899</t>
  </si>
  <si>
    <t>Translation initiation factor eIF-2B subunit alpha</t>
  </si>
  <si>
    <t>TRINITY_DN395_c5_g1_i3194323</t>
  </si>
  <si>
    <t>Growth hormone-regulated TBC protein 1</t>
  </si>
  <si>
    <t>TRINITY_DN13568_c0_g2_i343995</t>
  </si>
  <si>
    <t>Bardet-Biedl syndrome 7 protein homolog</t>
  </si>
  <si>
    <t>TRINITY_DN11137_c0_g1_i114607</t>
  </si>
  <si>
    <t>Pro-Pol polyprotein</t>
  </si>
  <si>
    <t>TRINITY_DN10671_c0_g1_i18580</t>
  </si>
  <si>
    <t>DNA-binding protein RFX2</t>
  </si>
  <si>
    <t>TRINITY_DN3953_c0_g1_i6194174</t>
  </si>
  <si>
    <t>TRINITY_DN117529_c1_g1_i223129</t>
  </si>
  <si>
    <t>WD repeat-containing protein 6</t>
  </si>
  <si>
    <t>TRINITY_DN7825_c0_g1_i13279403</t>
  </si>
  <si>
    <t>TRINITY_DN5212_c0_g1_i9228812</t>
  </si>
  <si>
    <t>Polycomb protein eed</t>
  </si>
  <si>
    <t>TRINITY_DN9899_c0_g1_i10311283</t>
  </si>
  <si>
    <t xml:space="preserve">Solute carrier family 2, facilitated glucose transporter member 1 </t>
  </si>
  <si>
    <t>TRINITY_DN18176_c0_g1_i489734</t>
  </si>
  <si>
    <t>TRINITY_DN2686_c0_g1_i14149185</t>
  </si>
  <si>
    <t>TRINITY_DN11367_c0_g1_i417902</t>
  </si>
  <si>
    <t>TRINITY_DN7441_c0_g2_i2272809</t>
  </si>
  <si>
    <t>HAUS augmin-like complex subunit 5</t>
  </si>
  <si>
    <t>TRINITY_DN150528_c1_g2_i160663</t>
  </si>
  <si>
    <t>TRINITY_DN34000_c0_g1_i1176728</t>
  </si>
  <si>
    <t>TRINITY_DN17811_c1_g1_i586701</t>
  </si>
  <si>
    <t>TRINITY_DN10104_c0_g1_i101375</t>
  </si>
  <si>
    <t>DNA repair protein complementing XP-C cells homolog</t>
  </si>
  <si>
    <t>TRINITY_DN12654_c0_g1_i234198</t>
  </si>
  <si>
    <t>N-terminal kinase-like protein</t>
  </si>
  <si>
    <t>TRINITY_DN16609_c0_g1_i874607</t>
  </si>
  <si>
    <t>TRINITY_DN10719_c0_g1_i19077</t>
  </si>
  <si>
    <t>TRINITY_DN34612_c0_g1_i3178720</t>
  </si>
  <si>
    <t>Thymocyte nuclear protein 1</t>
  </si>
  <si>
    <t>TRINITY_DN584_c0_g1_i8242657</t>
  </si>
  <si>
    <t>Proteasome subunit beta type-4</t>
  </si>
  <si>
    <t>TRINITY_DN7584_c0_g1_i2275343</t>
  </si>
  <si>
    <t xml:space="preserve">Ras-related GTP-binding protein A </t>
  </si>
  <si>
    <t>TRINITY_DN2354971_c0_g1_i1131066</t>
  </si>
  <si>
    <t>TRINITY_DN3936_c0_g2_i3193647</t>
  </si>
  <si>
    <t>TRINITY_DN135245_c0_g1_i243602</t>
  </si>
  <si>
    <t>TRINITY_DN316151_c0_g3_i2168579</t>
  </si>
  <si>
    <t>TRINITY_DN13563_c0_g2_i843951</t>
  </si>
  <si>
    <t>TRINITY_DN3914_c0_g1_i16193005</t>
  </si>
  <si>
    <t>DnaJ homolog subfamily C member 4</t>
  </si>
  <si>
    <t>TRINITY_DN25585_c0_g1_i5142996</t>
  </si>
  <si>
    <t>TRINITY_DN7738_c0_g1_i12277950</t>
  </si>
  <si>
    <t>Origin recognition complex subunit 4</t>
  </si>
  <si>
    <t>TRINITY_DN92052_c0_g1_i1300899</t>
  </si>
  <si>
    <t>TRINITY_DN44010_c0_g4_i1206642</t>
  </si>
  <si>
    <t>Ras-related GTP-binding protein D</t>
  </si>
  <si>
    <t>TRINITY_DN68695_c0_g3_i1262365</t>
  </si>
  <si>
    <t>TRINITY_DN1848_c0_g1_i392403</t>
  </si>
  <si>
    <t>TRINITY_DN6162_c0_g1_i7249061</t>
  </si>
  <si>
    <t>Ubiquinol-cytochrome-c reductase complex assembly factor 1</t>
  </si>
  <si>
    <t>TRINITY_DN6998_c0_g1_i3265025</t>
  </si>
  <si>
    <t>ATP-citrate synthase</t>
  </si>
  <si>
    <t>TRINITY_DN3404_c0_g1_i3176833</t>
  </si>
  <si>
    <t>Ribose-phosphate pyrophosphokinase 2</t>
  </si>
  <si>
    <t>TRINITY_DN3702_c0_g1_i5186579</t>
  </si>
  <si>
    <t>Chromodomain-helicase-DNA-binding protein 8</t>
  </si>
  <si>
    <t>TRINITY_DN21418_c0_g1_i3116038</t>
  </si>
  <si>
    <t>Ankyrin repeat domain-containing protein 17</t>
  </si>
  <si>
    <t>TRINITY_DN121339_c1_g1_i128196</t>
  </si>
  <si>
    <t>WD repeat-containing protein 70</t>
  </si>
  <si>
    <t>TRINITY_DN12454_c0_g2_i131999</t>
  </si>
  <si>
    <t>Ribosomal RNA small subunit methyltransferase NEP1</t>
  </si>
  <si>
    <t>TRINITY_DN66956_c0_g6_i1259101</t>
  </si>
  <si>
    <t>TRINITY_DN31382_c0_g1_i4167659</t>
  </si>
  <si>
    <t>Ribonuclease P protein subunit p40</t>
  </si>
  <si>
    <t>TRINITY_DN15697_c0_g1_i366891</t>
  </si>
  <si>
    <t>TRINITY_DN10988_c0_g1_i1412347</t>
  </si>
  <si>
    <t>TRINITY_DN87074_c0_g1_i3293322</t>
  </si>
  <si>
    <t>TRINITY_DN7266_c0_g2_i1269724</t>
  </si>
  <si>
    <t>TRINITY_DN11811_c0_g1_i923955</t>
  </si>
  <si>
    <t>Proline--tRNA ligase, mitochondrial</t>
  </si>
  <si>
    <t>TRINITY_DN935_c1_g1_i2303455</t>
  </si>
  <si>
    <t>Chitinase</t>
  </si>
  <si>
    <t>TRINITY_DN12581_c0_g1_i1233498</t>
  </si>
  <si>
    <t>TRINITY_DN12230_c0_g1_i129447</t>
  </si>
  <si>
    <t>TRINITY_DN6670_c0_g1_i2258607</t>
  </si>
  <si>
    <t>TRINITY_DN14951_c0_g1_i159714</t>
  </si>
  <si>
    <t>TRINITY_DN2089_c0_g2_i1112370</t>
  </si>
  <si>
    <t>TRINITY_DN5201_c1_g1_i5228568</t>
  </si>
  <si>
    <t>TRINITY_DN4194_c0_g1_i1201238</t>
  </si>
  <si>
    <t>Centrosomal protein of 70 kDa</t>
  </si>
  <si>
    <t>TRINITY_DN5337_c0_g1_i3231794</t>
  </si>
  <si>
    <t>RecQ-mediated genome instability protein 1</t>
  </si>
  <si>
    <t>TRINITY_DN90672_c0_g1_i1298823</t>
  </si>
  <si>
    <t>TRINITY_DN2466_c0_g1_i12138518</t>
  </si>
  <si>
    <t>NEDD8-activating enzyme E1 catalytic subunit</t>
  </si>
  <si>
    <t>TRINITY_DN8742_c1_g1_i6293825</t>
  </si>
  <si>
    <t>Uricase</t>
  </si>
  <si>
    <t>TRINITY_DN14959_c0_g1_i859807</t>
  </si>
  <si>
    <t>Mitochondrial import inner membrane translocase subunit Tim10</t>
  </si>
  <si>
    <t>TRINITY_DN2387_c0_g1_i1133472</t>
  </si>
  <si>
    <t>TRINITY_DN71453_c1_g2_i1267712</t>
  </si>
  <si>
    <t>TRINITY_DN19293_c0_g1_i1098250</t>
  </si>
  <si>
    <t>HMG box-containing protein 1</t>
  </si>
  <si>
    <t>TRINITY_DN52866_c0_g1_i3230521</t>
  </si>
  <si>
    <t>Lysosomal acid phosphatase</t>
  </si>
  <si>
    <t>TRINITY_DN33633_c0_g1_i10175672</t>
  </si>
  <si>
    <t>TRINITY_DN7266_c0_g2_i3269729</t>
  </si>
  <si>
    <t>TRINITY_DN102045_c0_g1_i12618</t>
  </si>
  <si>
    <t>TRINITY_DN11562_c0_g1_i120622</t>
  </si>
  <si>
    <t>TRINITY_DN12547_c0_g3_i133142</t>
  </si>
  <si>
    <t>Cystathionine gamma-lyase</t>
  </si>
  <si>
    <t>TRINITY_DN35404_c0_g1_i10181166</t>
  </si>
  <si>
    <t>TRINITY_DN46644_c0_g1_i1213597</t>
  </si>
  <si>
    <t>Ubiquitin carboxyl-terminal hydrolase isozyme L1</t>
  </si>
  <si>
    <t>TRINITY_DN4124_c0_g1_i6199268</t>
  </si>
  <si>
    <t>TRINITY_DN190346_c0_g1_i596664</t>
  </si>
  <si>
    <t>TRINITY_DN1527_c0_g1_i362690</t>
  </si>
  <si>
    <t>TRINITY_DN5494_c0_g1_i5235160</t>
  </si>
  <si>
    <t>Equilibrative nucleoside transporter 1</t>
  </si>
  <si>
    <t>TRINITY_DN3152_c0_g1_i1168209</t>
  </si>
  <si>
    <t>TRINITY_DN6811_c0_g1_i4261226</t>
  </si>
  <si>
    <t>E3 ubiquitin-protein ligase RNF13</t>
  </si>
  <si>
    <t>TRINITY_DN9959_c0_g1_i1312098</t>
  </si>
  <si>
    <t>von Willebrand factor A domain-containing protein 5A</t>
  </si>
  <si>
    <t>TRINITY_DN44336_c0_g1_i11207494</t>
  </si>
  <si>
    <t>Synaptotagmin-1</t>
  </si>
  <si>
    <t>TRINITY_DN9121_c0_g1_i3299647</t>
  </si>
  <si>
    <t xml:space="preserve">Coiled-coil domain-containing protein 42 </t>
  </si>
  <si>
    <t>TRINITY_DN39688_c0_g2_i3194601</t>
  </si>
  <si>
    <t>dCTP pyrophosphatase 1</t>
  </si>
  <si>
    <t>TRINITY_DN17829_c0_g1_i1386839</t>
  </si>
  <si>
    <t>TRINITY_DN12606_c1_g2_i133728</t>
  </si>
  <si>
    <t xml:space="preserve">Mitochondrial carnitine/acylcarnitine carrier protein </t>
  </si>
  <si>
    <t>TRINITY_DN19548_c0_g2_i1100619</t>
  </si>
  <si>
    <t>Chondroitin sulfate synthase 2</t>
  </si>
  <si>
    <t>TRINITY_DN155303_c0_g2_i165236</t>
  </si>
  <si>
    <t>Neuronal acetylcholine receptor subunit alpha-5</t>
  </si>
  <si>
    <t>TRINITY_DN7367_c0_g1_i4271428</t>
  </si>
  <si>
    <t>SERTA domain-containing protein 4</t>
  </si>
  <si>
    <t>TRINITY_DN133_c0_g1_i442144</t>
  </si>
  <si>
    <t>60S ribosomal protein L6</t>
  </si>
  <si>
    <t>TRINITY_DN19441_c0_g1_i399335</t>
  </si>
  <si>
    <t>Nucleotide exchange factor SIL1</t>
  </si>
  <si>
    <t>TRINITY_DN3936_c0_g4_i1193648</t>
  </si>
  <si>
    <t>TRINITY_DN274001_c0_g1_i1151448</t>
  </si>
  <si>
    <t>TRINITY_DN14212_c1_g1_i651469</t>
  </si>
  <si>
    <t>TRINITY_DN171696_c0_g1_i280510</t>
  </si>
  <si>
    <t>PR domain zinc finger protein 10</t>
  </si>
  <si>
    <t>TRINITY_DN13881_c1_g1_i547205</t>
  </si>
  <si>
    <t>Protein transport protein SEC31</t>
  </si>
  <si>
    <t>TRINITY_DN10732_c0_g1_i49194</t>
  </si>
  <si>
    <t>Uracil phosphoribosyltransferase homolog</t>
  </si>
  <si>
    <t>TRINITY_DN3673_c0_g1_i4185670</t>
  </si>
  <si>
    <t>Zinc finger matrin-type protein 3</t>
  </si>
  <si>
    <t>TRINITY_DN19500_c0_g1_i1100012</t>
  </si>
  <si>
    <t>TRINITY_DN18715_c0_g1_i794277</t>
  </si>
  <si>
    <t>Thymidylate synthase</t>
  </si>
  <si>
    <t>TRINITY_DN292102_c0_g1_i21158672</t>
  </si>
  <si>
    <t>TRINITY_DN22285_c0_g1_i1121216</t>
  </si>
  <si>
    <t>TRINITY_DN10167_c0_g1_i12082</t>
  </si>
  <si>
    <t>Gamma-tubulin complex component 2</t>
  </si>
  <si>
    <t>TRINITY_DN5785_c0_g2_i1241366</t>
  </si>
  <si>
    <t>TRINITY_DN111014_c0_g1_i114030</t>
  </si>
  <si>
    <t>TRINITY_DN3551_c0_g1_i5181639</t>
  </si>
  <si>
    <t>Tubulin gamma-1 chain</t>
  </si>
  <si>
    <t>TRINITY_DN12211_c0_g1_i229174</t>
  </si>
  <si>
    <t>TRINITY_DN11332_c0_g1_i117448</t>
  </si>
  <si>
    <t>fused</t>
  </si>
  <si>
    <t>TRINITY_DN17992_c0_g1_i1188013</t>
  </si>
  <si>
    <t>TRINITY_DN9638_c0_g1_i1307585</t>
  </si>
  <si>
    <t>ATP-dependent DNA helicase Q5</t>
  </si>
  <si>
    <t>TRINITY_DN1994_c0_g2_i3104444</t>
  </si>
  <si>
    <t>TRINITY_DN1715_c0_g1_i1380416</t>
  </si>
  <si>
    <t>Hermansky-Pudlak syndrome 4 protein</t>
  </si>
  <si>
    <t>TRINITY_DN9076_c0_g1_i1298943</t>
  </si>
  <si>
    <t>TRINITY_DN2275_c0_g1_i4125272</t>
  </si>
  <si>
    <t xml:space="preserve">LRP chaperone MESD </t>
  </si>
  <si>
    <t>TRINITY_DN9554_c0_g1_i5306371</t>
  </si>
  <si>
    <t>Mitochondrial intermediate peptidase</t>
  </si>
  <si>
    <t>TRINITY_DN3990_c0_g1_i7195151</t>
  </si>
  <si>
    <t>Splicing factor 45</t>
  </si>
  <si>
    <t>TRINITY_DN52490_c0_g1_i7229660</t>
  </si>
  <si>
    <t>TRINITY_DN28666_c0_g2_i10156481</t>
  </si>
  <si>
    <t>TRINITY_DN16161_c0_g1_i1070942</t>
  </si>
  <si>
    <t>SWI/SNF-related matrix-associated actin-dependent regulator of chromatin subfamily A containing DEAD/H box 1</t>
  </si>
  <si>
    <t>TRINITY_DN1085_c0_g2_i310701</t>
  </si>
  <si>
    <t>T-complex protein 1 subunit delta</t>
  </si>
  <si>
    <t>TRINITY_DN13477_c0_g1_i443085</t>
  </si>
  <si>
    <t>TRINITY_DN1218_c0_g1_i128953</t>
  </si>
  <si>
    <t>TRINITY_DN2951_c0_g1_i13159688</t>
  </si>
  <si>
    <t>Symplekin</t>
  </si>
  <si>
    <t>TRINITY_DN5344_c0_g1_i4231974</t>
  </si>
  <si>
    <t>TRINITY_DN7236_c0_g1_i1269273</t>
  </si>
  <si>
    <t>TRINITY_DN4096_c0_g1_i1198463</t>
  </si>
  <si>
    <t>TRINITY_DN4758_c0_g1_i2216506</t>
  </si>
  <si>
    <t>TRINITY_DN3249_c0_g2_i1171799</t>
  </si>
  <si>
    <t>Cysteine dioxygenase type 1</t>
  </si>
  <si>
    <t>TRINITY_DN4630_c0_g2_i3212687</t>
  </si>
  <si>
    <t>rRNA 2'-O-methyltransferase fibrillarin</t>
  </si>
  <si>
    <t>TRINITY_DN20719_c0_g1_i2110941</t>
  </si>
  <si>
    <t>Putative E3 ubiquitin-protein ligase UBR7</t>
  </si>
  <si>
    <t>TRINITY_DN12481_c0_g1_i132268</t>
  </si>
  <si>
    <t>Large neutral amino acids transporter small subunit 2</t>
  </si>
  <si>
    <t>TRINITY_DN15347_c0_g1_i763455</t>
  </si>
  <si>
    <t>TRINITY_DN24350_c0_g1_i11136481</t>
  </si>
  <si>
    <t>TRINITY_DN2013_c0_g1_i16106310</t>
  </si>
  <si>
    <t>TRINITY_DN6651_c0_g1_i2258280</t>
  </si>
  <si>
    <t>Cyclin-K</t>
  </si>
  <si>
    <t>TRINITY_DN51039_c0_g1_i12225985</t>
  </si>
  <si>
    <t>TRINITY_DN34343_c0_g1_i5177783</t>
  </si>
  <si>
    <t>Pyruvate kinase PKM</t>
  </si>
  <si>
    <t>TRINITY_DN106501_c3_g2_i18297</t>
  </si>
  <si>
    <t>DNA-directed RNA polymerases I and III subunit RPAC1</t>
  </si>
  <si>
    <t>TRINITY_DN2982_c0_g1_i3160805</t>
  </si>
  <si>
    <t>TRINITY_DN4466_c0_g2_i1208329</t>
  </si>
  <si>
    <t>TRINITY_DN8554_c0_g1_i15290897</t>
  </si>
  <si>
    <t>Adenomatous polyposis coli protein</t>
  </si>
  <si>
    <t>TRINITY_DN12103_c1_g1_i527713</t>
  </si>
  <si>
    <t>Thioredoxin domain-containing protein 15</t>
  </si>
  <si>
    <t>TRINITY_DN72784_c0_g1_i1269984</t>
  </si>
  <si>
    <t>DnaJ homolog subfamily C member 27</t>
  </si>
  <si>
    <t>TRINITY_DN8178_c0_g2_i1285234</t>
  </si>
  <si>
    <t>TRINITY_DN44533_c0_g1_i2207986</t>
  </si>
  <si>
    <t>Tissue alpha-L-fucosidase</t>
  </si>
  <si>
    <t>TRINITY_DN1116_c0_g1_i1015107</t>
  </si>
  <si>
    <t>BolA-like protein 3</t>
  </si>
  <si>
    <t>TRINITY_DN21344_c0_g1_i2115528</t>
  </si>
  <si>
    <t>Carboxypeptidase E</t>
  </si>
  <si>
    <t>TRINITY_DN1200_c0_g1_i326566</t>
  </si>
  <si>
    <t>ADP,ATP carrier protein 1, mitochondrial</t>
  </si>
  <si>
    <t>TRINITY_DN695503_c0_g1_i1264123</t>
  </si>
  <si>
    <t>TRINITY_DN60550_c6_g1_i1246887</t>
  </si>
  <si>
    <t>TRINITY_DN4841_c0_g1_i1218774</t>
  </si>
  <si>
    <t>TRINITY_DN39857_c0_g1_i5195013</t>
  </si>
  <si>
    <t>TRINITY_DN161312_c0_g1_i270602</t>
  </si>
  <si>
    <t>TRINITY_DN16647_c0_g1_i775006</t>
  </si>
  <si>
    <t>TRINITY_DN16446_c2_g1_i273232</t>
  </si>
  <si>
    <t>DNA replication licensing factor mcm7</t>
  </si>
  <si>
    <t>TRINITY_DN10231_c0_g1_i73059</t>
  </si>
  <si>
    <t>Brain protein I3</t>
  </si>
  <si>
    <t>TRINITY_DN6703_c1_g1_i1259222</t>
  </si>
  <si>
    <t>Dimethyladenosine transferase 1, mitochondrial</t>
  </si>
  <si>
    <t>TRINITY_DN8068_c0_g2_i1283426</t>
  </si>
  <si>
    <t>DNA repair and recombination protein RAD54-like</t>
  </si>
  <si>
    <t>TRINITY_DN5730_c0_g1_i15240233</t>
  </si>
  <si>
    <t>tRNA-splicing endonuclease subunit Sen34</t>
  </si>
  <si>
    <t>TRINITY_DN12594_c1_g1_i133591</t>
  </si>
  <si>
    <t>TRINITY_DN12518_c0_g2_i632784</t>
  </si>
  <si>
    <t>TRINITY_DN34607_c0_g1_i1178714</t>
  </si>
  <si>
    <t>leucine-rich repeat-containing protein 20-like</t>
  </si>
  <si>
    <t>TRINITY_DN184_c0_g1_i892516</t>
  </si>
  <si>
    <t>Insulin-like growth factor-binding protein 3</t>
  </si>
  <si>
    <t>TRINITY_DN1469_c0_g1_i257001</t>
  </si>
  <si>
    <t>Cyclin-dependent kinase 2-interacting protein</t>
  </si>
  <si>
    <t>TRINITY_DN829_c0_g1_i2287156</t>
  </si>
  <si>
    <t>TRINITY_DN9205_c0_g1_i3300913</t>
  </si>
  <si>
    <t>Cryptochrome-1</t>
  </si>
  <si>
    <t>TRINITY_DN10680_c0_g1_i128694</t>
  </si>
  <si>
    <t>Protein AF-9 homolog</t>
  </si>
  <si>
    <t>TRINITY_DN6270_c0_g1_i1251061</t>
  </si>
  <si>
    <t>Mannosyl-oligosaccharide glucosidase</t>
  </si>
  <si>
    <t>TRINITY_DN1459_c0_g1_i955791</t>
  </si>
  <si>
    <t>Flap endonuclease 1</t>
  </si>
  <si>
    <t>TRINITY_DN29181_c0_g2_i13158533</t>
  </si>
  <si>
    <t>Twisted gastrulation protein homolog 1</t>
  </si>
  <si>
    <t>TRINITY_DN6735_c1_g1_i2259785</t>
  </si>
  <si>
    <t>TRINITY_DN13107_c0_g1_i539229</t>
  </si>
  <si>
    <t>Annexin A6</t>
  </si>
  <si>
    <t>TRINITY_DN2174_c0_g1_i1118447</t>
  </si>
  <si>
    <t>TRINITY_DN78035_c0_g1_i1279093</t>
  </si>
  <si>
    <t>TRINITY_DN6580_c0_g1_i1256799</t>
  </si>
  <si>
    <t>Citrate lyase subunit beta</t>
  </si>
  <si>
    <t>TRINITY_DN4938_c0_g3_i1221618</t>
  </si>
  <si>
    <t xml:space="preserve">Solute carrier family 2, facilitated glucose transporter member 3 </t>
  </si>
  <si>
    <t>TRINITY_DN10319_c0_g1_i14227</t>
  </si>
  <si>
    <t>39S ribosomal protein L44, mitochondrial</t>
  </si>
  <si>
    <t>TRINITY_DN2888_c0_g1_i6157394</t>
  </si>
  <si>
    <t>Heat shock 75 kDa protein 90</t>
  </si>
  <si>
    <t>TRINITY_DN256302_c1_g1_i3143249</t>
  </si>
  <si>
    <t>TRINITY_DN3956_c0_g1_i4194268</t>
  </si>
  <si>
    <t>Dihydrofolate reductase</t>
  </si>
  <si>
    <t>TRINITY_DN115113_c0_g2_i319999</t>
  </si>
  <si>
    <t>TRINITY_DN346633_c0_g1_i2178820</t>
  </si>
  <si>
    <t>TRINITY_DN47269_c3_g1_i2215489</t>
  </si>
  <si>
    <t>TRINITY_DN4013_c0_g1_i1195914</t>
  </si>
  <si>
    <t>Double-strand break repair protein MRE11</t>
  </si>
  <si>
    <t>TRINITY_DN132819_c0_g1_i441130</t>
  </si>
  <si>
    <t>TRINITY_DN3653_c1_g1_i1185105</t>
  </si>
  <si>
    <t>cilia- and flagella-associated protein 298</t>
  </si>
  <si>
    <t>TRINITY_DN4570_c0_g2_i1211010</t>
  </si>
  <si>
    <t>ZZ-type zinc finger-containing protein 3</t>
  </si>
  <si>
    <t>TRINITY_DN5730_c0_g1_i14240232</t>
  </si>
  <si>
    <t>TRINITY_DN12057_c0_g1_i227092</t>
  </si>
  <si>
    <t>TRINITY_DN18147_c0_g1_i189426</t>
  </si>
  <si>
    <t>Ceramide glucosyltransferase</t>
  </si>
  <si>
    <t>TRINITY_DN4167_c0_g1_i3200468</t>
  </si>
  <si>
    <t>TRINITY_DN85812_c0_g1_i1291259</t>
  </si>
  <si>
    <t>TRINITY_DN24534_c0_g1_i1137702</t>
  </si>
  <si>
    <t>Centromere protein T</t>
  </si>
  <si>
    <t>TRINITY_DN461_c0_g1_i2212450</t>
  </si>
  <si>
    <t>Heterogeneous nuclear ribonucleoprotein A1</t>
  </si>
  <si>
    <t>TRINITY_DN211_c0_g1_i2114453</t>
  </si>
  <si>
    <t>TRINITY_DN21315_c1_g1_i4115319</t>
  </si>
  <si>
    <t>Little elongation complex subunit 2</t>
  </si>
  <si>
    <t>TRINITY_DN28509_c0_g1_i1155821</t>
  </si>
  <si>
    <t>Triadin</t>
  </si>
  <si>
    <t>TRINITY_DN3744_c0_g1_i3187886</t>
  </si>
  <si>
    <t>Nuclear pore complex protein Nup160</t>
  </si>
  <si>
    <t>TRINITY_DN15734_c0_g1_i467205</t>
  </si>
  <si>
    <t>TRINITY_DN2146_c0_g1_i1116503</t>
  </si>
  <si>
    <t>ADP-ribosylation factor GTPase-activating protein 3</t>
  </si>
  <si>
    <t>TRINITY_DN280_c0_g1_i1154342</t>
  </si>
  <si>
    <t>Heat shock cognate 71 kDa protein</t>
  </si>
  <si>
    <t>TRINITY_DN5003_c0_g1_i2223317</t>
  </si>
  <si>
    <t>ATP-dependent 6-phosphofructokinase, muscle type</t>
  </si>
  <si>
    <t>TRINITY_DN40695_c0_g1_i10197627</t>
  </si>
  <si>
    <t>Procollagen-lysine,2-oxoglutarate 5-dioxygenase 1</t>
  </si>
  <si>
    <t>TRINITY_DN4554_c0_g1_i1210614</t>
  </si>
  <si>
    <t>Chromodomain-helicase-DNA-binding protein 1</t>
  </si>
  <si>
    <t>TRINITY_DN9605_c0_g2_i1307111</t>
  </si>
  <si>
    <t>TRINITY_DN35267_c0_g1_i2180696</t>
  </si>
  <si>
    <t>TRINITY_DN4215_c1_g1_i1201804</t>
  </si>
  <si>
    <t>Atypical chemokine receptor 2</t>
  </si>
  <si>
    <t>TRINITY_DN13069_c0_g1_i438890</t>
  </si>
  <si>
    <t>TRINITY_DN7056_c0_g1_i1266142</t>
  </si>
  <si>
    <t>Cyclin-dependent kinase 18</t>
  </si>
  <si>
    <t>TRINITY_DN29096_c0_g1_i1158243</t>
  </si>
  <si>
    <t>Pre-rRNA-processing protein IPI1</t>
  </si>
  <si>
    <t>TRINITY_DN12133_c0_g2_i328202</t>
  </si>
  <si>
    <t>SWI/SNF-related matrix-associated actin-dependent regulator of chromatin subfamily A-like protein 1</t>
  </si>
  <si>
    <t>TRINITY_DN18890_c0_g1_i295514</t>
  </si>
  <si>
    <t>Anaphase-promoting complex subunit 5</t>
  </si>
  <si>
    <t>TRINITY_DN17474_c3_g1_i183556</t>
  </si>
  <si>
    <t>Huntingtin</t>
  </si>
  <si>
    <t>TRINITY_DN4941_c0_g1_i10221681</t>
  </si>
  <si>
    <t>Centromere protein H</t>
  </si>
  <si>
    <t>TRINITY_DN21490_c0_g2_i1116681</t>
  </si>
  <si>
    <t>Cleavage and polyadenylation specificity factor subunit 6</t>
  </si>
  <si>
    <t>TRINITY_DN830_c0_g1_i4287290</t>
  </si>
  <si>
    <t>Histone deacetylase 1</t>
  </si>
  <si>
    <t>TRINITY_DN20499_c1_g2_i1109359</t>
  </si>
  <si>
    <t>N-acetyltransferase 9-like protein</t>
  </si>
  <si>
    <t>TRINITY_DN10293_c0_g1_i13840</t>
  </si>
  <si>
    <t>TRINITY_DN28817_c0_g1_i1157101</t>
  </si>
  <si>
    <t>Protein disulfide-isomerase A4</t>
  </si>
  <si>
    <t>TRINITY_DN1459_c0_g1_i1355787</t>
  </si>
  <si>
    <t>TRINITY_DN10316_c0_g1_i14161</t>
  </si>
  <si>
    <t>TRINITY_DN61898_c0_g1_i4249465</t>
  </si>
  <si>
    <t>TRINITY_DN9605_c0_g1_i1307110</t>
  </si>
  <si>
    <t>Protein moonraker</t>
  </si>
  <si>
    <t>TRINITY_DN31025_c0_g2_i1166154</t>
  </si>
  <si>
    <t>Myosin-2</t>
  </si>
  <si>
    <t>TRINITY_DN8084_c0_g1_i4283640</t>
  </si>
  <si>
    <t>Gephyrin</t>
  </si>
  <si>
    <t>TRINITY_DN158352_c0_g1_i168112</t>
  </si>
  <si>
    <t>TRINITY_DN181_c0_g1_i1589927</t>
  </si>
  <si>
    <t>TRINITY_DN345576_c0_g1_i1178520</t>
  </si>
  <si>
    <t>TRINITY_DN15266_c0_g2_i262545</t>
  </si>
  <si>
    <t>TRINITY_DN10959_c0_g1_i111961</t>
  </si>
  <si>
    <t xml:space="preserve">Diphosphoinositol polyphosphate phosphohydrolase 1 </t>
  </si>
  <si>
    <t>TRINITY_DN11593_c0_g1_i120990</t>
  </si>
  <si>
    <t>Transmembrane protein 138</t>
  </si>
  <si>
    <t>TRINITY_DN41185_c1_g1_i2199032</t>
  </si>
  <si>
    <t>Transcriptional repressor CTCF</t>
  </si>
  <si>
    <t>TRINITY_DN3371_c0_g1_i2175966</t>
  </si>
  <si>
    <t>HEAT repeat-containing protein 1</t>
  </si>
  <si>
    <t>TRINITY_DN59349_c3_g1_i2244283</t>
  </si>
  <si>
    <t>TRINITY_DN6634_c0_g1_i1257959</t>
  </si>
  <si>
    <t>DNA-directed RNA polymerase II subunit RPB2</t>
  </si>
  <si>
    <t>TRINITY_DN8011_c0_g1_i3282468</t>
  </si>
  <si>
    <t>RNA exonuclease 4</t>
  </si>
  <si>
    <t>TRINITY_DN31739_c0_g2_i4169055</t>
  </si>
  <si>
    <t>TRINITY_DN13057_c2_g1_i638784</t>
  </si>
  <si>
    <t>Adenylate kinase</t>
  </si>
  <si>
    <t>TRINITY_DN3687_c0_g1_i3186077</t>
  </si>
  <si>
    <t>Diphthine--ammonia ligase</t>
  </si>
  <si>
    <t>TRINITY_DN1462_c0_g1_i156102</t>
  </si>
  <si>
    <t>Programmed cell death protein 2</t>
  </si>
  <si>
    <t>TRINITY_DN6323_c0_g1_i5252035</t>
  </si>
  <si>
    <t>Protein SREK1IP1</t>
  </si>
  <si>
    <t>TRINITY_DN2593_c0_g3_i1144668</t>
  </si>
  <si>
    <t>Probable rRNA-processing protein EBP2 homolog</t>
  </si>
  <si>
    <t>TRINITY_DN45084_c4_g1_i1209460</t>
  </si>
  <si>
    <t>T-complex protein 1 subunit theta</t>
  </si>
  <si>
    <t>TRINITY_DN515_c0_g1_i1227524</t>
  </si>
  <si>
    <t>Mitochondrial import inner membrane translocase subunit Tim9</t>
  </si>
  <si>
    <t>TRINITY_DN8503_c0_g1_i2290239</t>
  </si>
  <si>
    <t>TRINITY_DN4276_c0_g1_i4203560</t>
  </si>
  <si>
    <t>39S ribosomal protein L47, mitochondrial</t>
  </si>
  <si>
    <t>TRINITY_DN26254_c0_g1_i12146360</t>
  </si>
  <si>
    <t>TRINITY_DN10377_c0_g2_i14954</t>
  </si>
  <si>
    <t>TRINITY_DN14324_c0_g1_i252895</t>
  </si>
  <si>
    <t>TRINITY_DN4321_c0_g1_i3204733</t>
  </si>
  <si>
    <t>Mitogen-activated protein kinase kinase kinase 7</t>
  </si>
  <si>
    <t>TRINITY_DN6051_c0_g2_i5246817</t>
  </si>
  <si>
    <t>TRINITY_DN5322_c0_g1_i6231506</t>
  </si>
  <si>
    <t>Ubiquitin-like domain-containing CTD phosphatase 1</t>
  </si>
  <si>
    <t>TRINITY_DN13446_c0_g1_i842701</t>
  </si>
  <si>
    <t>Dolichyl-phosphate beta-glucosyltransferase</t>
  </si>
  <si>
    <t>TRINITY_DN3185_c0_g1_i4169446</t>
  </si>
  <si>
    <t>Cleft lip and palate transmembrane protein 1-like protein</t>
  </si>
  <si>
    <t>TRINITY_DN9481_c0_g1_i3305207</t>
  </si>
  <si>
    <t>Leucine-rich repeat protein SHOC-2</t>
  </si>
  <si>
    <t>TRINITY_DN5565_c0_g2_i1236561</t>
  </si>
  <si>
    <t>TRINITY_DN1999_c0_g2_i2104994</t>
  </si>
  <si>
    <t>Leucine zipper transcription factor-like protein 1</t>
  </si>
  <si>
    <t>TRINITY_DN16355_c0_g1_i172464</t>
  </si>
  <si>
    <t>TRINITY_DN21517_c3_g1_i2116886</t>
  </si>
  <si>
    <t>N-acyl-phosphatidylethanolamine-hydrolyzing phospholipase D</t>
  </si>
  <si>
    <t>TRINITY_DN65065_c0_g1_i1255506</t>
  </si>
  <si>
    <t>TRINITY_DN1982_c0_g1_i1103403</t>
  </si>
  <si>
    <t>CD63 antigen</t>
  </si>
  <si>
    <t>TRINITY_DN5734_c0_g1_i1240318</t>
  </si>
  <si>
    <t>TRINITY_DN8477_c0_g1_i4289805</t>
  </si>
  <si>
    <t>NudC domain-containing protein 2</t>
  </si>
  <si>
    <t>TRINITY_DN7904_c0_g1_i1280640</t>
  </si>
  <si>
    <t>TRINITY_DN8730_c0_g1_i2293630</t>
  </si>
  <si>
    <t>Spermidine synthase</t>
  </si>
  <si>
    <t>TRINITY_DN7271_c0_g1_i1269815</t>
  </si>
  <si>
    <t>Epithelial discoidin domain-containing receptor 1</t>
  </si>
  <si>
    <t>TRINITY_DN126916_c0_g1_i434647</t>
  </si>
  <si>
    <t>Dedicator of cytokinesis protein 8</t>
  </si>
  <si>
    <t>TRINITY_DN6481_c0_g1_i3255093</t>
  </si>
  <si>
    <t>mitochondrial tRNA-specific 2-thiouridylase 1</t>
  </si>
  <si>
    <t>TRINITY_DN2664_c3_g1_i2148159</t>
  </si>
  <si>
    <t>Transmembrane protein 33</t>
  </si>
  <si>
    <t>TRINITY_DN6162_c0_g1_i5249059</t>
  </si>
  <si>
    <t>TRINITY_DN18622_c0_g1_i193543</t>
  </si>
  <si>
    <t>Protein-S-isoprenylcysteine O-methyltransferase</t>
  </si>
  <si>
    <t>TRINITY_DN1619_c0_g1_i171239</t>
  </si>
  <si>
    <t>TRINITY_DN12121_c0_g2_i128051</t>
  </si>
  <si>
    <t>28S ribosomal protein S29, mitochondrial</t>
  </si>
  <si>
    <t>TRINITY_DN1953_c0_g1_i4100534</t>
  </si>
  <si>
    <t>Dolichyl-diphosphooligosaccharide--protein glycosyltransferase 48 kDa subunit</t>
  </si>
  <si>
    <t>TRINITY_DN935_c0_g1_i1303453</t>
  </si>
  <si>
    <t>TRINITY_DN185504_c1_g1_i192953</t>
  </si>
  <si>
    <t>TRINITY_DN33769_c0_g1_i1176062</t>
  </si>
  <si>
    <t>TRINITY_DN87353_c0_g2_i2293668</t>
  </si>
  <si>
    <t>Haloacid dehalogenase-like hydrolase domain-containing protein 3</t>
  </si>
  <si>
    <t>TRINITY_DN3107_c3_g1_i1166396</t>
  </si>
  <si>
    <t>Apoptosis inhibitor 1</t>
  </si>
  <si>
    <t>TRINITY_DN6881_c0_g1_i6262610</t>
  </si>
  <si>
    <t>GMP reductase</t>
  </si>
  <si>
    <t>TRINITY_DN18418_c0_g2_i291805</t>
  </si>
  <si>
    <t>Tetratricopeptide repeat protein 1</t>
  </si>
  <si>
    <t>TRINITY_DN3061_c0_g1_i1164407</t>
  </si>
  <si>
    <t>ATP-dependent RNA helicase DDX27</t>
  </si>
  <si>
    <t>TRINITY_DN6698_c0_g1_i1259156</t>
  </si>
  <si>
    <t>Mitochondrial ubiquitin ligase activator of NFKB 1</t>
  </si>
  <si>
    <t>TRINITY_DN18173_c0_g1_i789711</t>
  </si>
  <si>
    <t>TRINITY_DN1179_c0_g1_i723826</t>
  </si>
  <si>
    <t>Proteasome subunit alpha type-5</t>
  </si>
  <si>
    <t>TRINITY_DN4329_c0_g1_i2204967</t>
  </si>
  <si>
    <t>TRINITY_DN5755_c0_g1_i2240741</t>
  </si>
  <si>
    <t>Nibrin</t>
  </si>
  <si>
    <t>TRINITY_DN6251_c0_g1_i2250698</t>
  </si>
  <si>
    <t>Vesicle transport protein GOT1B</t>
  </si>
  <si>
    <t>TRINITY_DN1735_c0_g2_i282382</t>
  </si>
  <si>
    <t>TRINITY_DN2034_c0_g3_i1108213</t>
  </si>
  <si>
    <t>RNA-binding protein 4</t>
  </si>
  <si>
    <t>TRINITY_DN14452_c0_g1_i154272</t>
  </si>
  <si>
    <t>TRINITY_DN40641_c0_g1_i2197443</t>
  </si>
  <si>
    <t>TRINITY_DN2470_c2_g1_i1138740</t>
  </si>
  <si>
    <t>ADP-dependent glucokinase</t>
  </si>
  <si>
    <t>TRINITY_DN14413_c0_g1_i653827</t>
  </si>
  <si>
    <t>Proline and serine-rich protein 3</t>
  </si>
  <si>
    <t>TRINITY_DN15770_c0_g1_i167508</t>
  </si>
  <si>
    <t xml:space="preserve">Palmitoleoyl-protein carboxylesterase NOTUM </t>
  </si>
  <si>
    <t>TRINITY_DN177_c15_g1_i186610</t>
  </si>
  <si>
    <t>Neuroendocrine convertase 1</t>
  </si>
  <si>
    <t>TRINITY_DN3164_c0_g1_i6168751</t>
  </si>
  <si>
    <t>TRINITY_DN15753_c0_g1_i1067382</t>
  </si>
  <si>
    <t>Retinol dehydrogenase 5</t>
  </si>
  <si>
    <t>TRINITY_DN11250_c0_g1_i216338</t>
  </si>
  <si>
    <t>Ribosomal large subunit pseudouridine synthase C</t>
  </si>
  <si>
    <t>TRINITY_DN5258_c0_g1_i1229896</t>
  </si>
  <si>
    <t xml:space="preserve">Zinc finger SWIM domain-containing protein 8 </t>
  </si>
  <si>
    <t>TRINITY_DN10767_c0_g1_i29612</t>
  </si>
  <si>
    <t>Origin recognition complex subunit 5</t>
  </si>
  <si>
    <t>TRINITY_DN20458_c0_g1_i1109049</t>
  </si>
  <si>
    <t>Mitochondrial cardiolipin hydrolase</t>
  </si>
  <si>
    <t>TRINITY_DN685_c0_g1_i1262161</t>
  </si>
  <si>
    <t>TRINITY_DN10087_c0_g1_i41175</t>
  </si>
  <si>
    <t>TRINITY_DN19500_c0_g2_i1100013</t>
  </si>
  <si>
    <t>TRINITY_DN2985_c0_g1_i3160946</t>
  </si>
  <si>
    <t>TRINITY_DN8913_c0_g1_i11296406</t>
  </si>
  <si>
    <t>RCC1 domain-containing protein 1</t>
  </si>
  <si>
    <t>TRINITY_DN10740_c0_g1_i29284</t>
  </si>
  <si>
    <t>TRINITY_DN3415_c0_g2_i1177158</t>
  </si>
  <si>
    <t>Melanoma-associated antigen D1</t>
  </si>
  <si>
    <t>TRINITY_DN22756_c0_g1_i11125239</t>
  </si>
  <si>
    <t>Ropporin-1-like protein</t>
  </si>
  <si>
    <t>TRINITY_DN1558_c0_g1_i165820</t>
  </si>
  <si>
    <t>Endoplasmic reticulum resident protein 29</t>
  </si>
  <si>
    <t>TRINITY_DN1172_c0_g1_i322813</t>
  </si>
  <si>
    <t>TRINITY_DN4171_c0_g1_i13200592</t>
  </si>
  <si>
    <t>TRINITY_DN2990_c1_g1_i1161201</t>
  </si>
  <si>
    <t>Replication protein A 14 kDa subunit</t>
  </si>
  <si>
    <t>TRINITY_DN6375_c1_g2_i1253042</t>
  </si>
  <si>
    <t>Palmitoyltransferase ZDHHC16</t>
  </si>
  <si>
    <t>TRINITY_DN2540_c1_g1_i1142211</t>
  </si>
  <si>
    <t>TRINITY_DN3192_c0_g4_i2169667</t>
  </si>
  <si>
    <t>NADH dehydrogenase [ubiquinone] flavoprotein 3, mitochondrial</t>
  </si>
  <si>
    <t>TRINITY_DN12139_c0_g1_i428302</t>
  </si>
  <si>
    <t>Probable ATP-dependent RNA helicase DDX53</t>
  </si>
  <si>
    <t>TRINITY_DN8068_c0_g1_i1283422</t>
  </si>
  <si>
    <t>TRINITY_DN6843_c0_g1_i2261847</t>
  </si>
  <si>
    <t>Glycerophosphocholine phosphodiesterase GPCPD1</t>
  </si>
  <si>
    <t>TRINITY_DN73936_c1_g1_i5271934</t>
  </si>
  <si>
    <t>TRINITY_DN492_c0_g1_i3221421</t>
  </si>
  <si>
    <t>RNA-binding protein PNO1</t>
  </si>
  <si>
    <t>TRINITY_DN1546_c0_g2_i264740</t>
  </si>
  <si>
    <t>Protein TFG</t>
  </si>
  <si>
    <t>TRINITY_DN27768_c0_g1_i13153001</t>
  </si>
  <si>
    <t>Extracellular sulfatase Sulf-1</t>
  </si>
  <si>
    <t>TRINITY_DN4984_c0_g1_i6222877</t>
  </si>
  <si>
    <t>Protein Jade-1</t>
  </si>
  <si>
    <t>TRINITY_DN1333_c0_g1_i241650</t>
  </si>
  <si>
    <t>N-alpha-acetyltransferase 40</t>
  </si>
  <si>
    <t>TRINITY_DN2952_c0_g1_i15159759</t>
  </si>
  <si>
    <t xml:space="preserve">Palmitoyltransferase ZDHHC2 </t>
  </si>
  <si>
    <t>TRINITY_DN33631_c3_g1_i1175661</t>
  </si>
  <si>
    <t>TRINITY_DN16282_c0_g1_i371923</t>
  </si>
  <si>
    <t>Carbohydrate-responsive element-binding protein</t>
  </si>
  <si>
    <t>TRINITY_DN4258_c0_g1_i8203080</t>
  </si>
  <si>
    <t xml:space="preserve">Alpha-galactosidase A </t>
  </si>
  <si>
    <t>TRINITY_DN19633_c0_g1_i1101501</t>
  </si>
  <si>
    <t>TRINITY_DN1558_c0_g2_i165821</t>
  </si>
  <si>
    <t>TRINITY_DN989_c0_g1_i1311287</t>
  </si>
  <si>
    <t>Aerobic glycerol-3-phosphate dehydrogenase</t>
  </si>
  <si>
    <t>TRINITY_DN26121_c0_g1_i1145582</t>
  </si>
  <si>
    <t>ADP-ribosylation factor-like protein 3</t>
  </si>
  <si>
    <t>TRINITY_DN13278_c0_g1_i241081</t>
  </si>
  <si>
    <t>Spindle and kinetochore-associated protein 3</t>
  </si>
  <si>
    <t>TRINITY_DN8755_c0_g1_i10294034</t>
  </si>
  <si>
    <t>TRINITY_DN8755_c0_g1_i15294036</t>
  </si>
  <si>
    <t>TRINITY_DN14762_c0_g1_i157722</t>
  </si>
  <si>
    <t>TRINITY_DN11175_c0_g1_i1115195</t>
  </si>
  <si>
    <t>Retinoic acid receptor RXR-gamma</t>
  </si>
  <si>
    <t>TRINITY_DN10469_c0_g1_i16086</t>
  </si>
  <si>
    <t>Zinc transporter ZIP13</t>
  </si>
  <si>
    <t>TRINITY_DN3490_c0_g2_i1179660</t>
  </si>
  <si>
    <t>Surfeit locus protein 2</t>
  </si>
  <si>
    <t>TRINITY_DN14530_c0_g1_i155014</t>
  </si>
  <si>
    <t>TRINITY_DN3702_c0_g1_i10186576</t>
  </si>
  <si>
    <t>Lymphoid-specific helicase</t>
  </si>
  <si>
    <t>TRINITY_DN13929_c0_g1_i347834</t>
  </si>
  <si>
    <t>Androgen-dependent TFPI-regulating protein</t>
  </si>
  <si>
    <t>TRINITY_DN7740_c0_g1_i1277983</t>
  </si>
  <si>
    <t>Protein get1</t>
  </si>
  <si>
    <t>TRINITY_DN10327_c0_g1_i14305</t>
  </si>
  <si>
    <t>Leucine--tRNA ligase</t>
  </si>
  <si>
    <t>TRINITY_DN2703_c0_g1_i6149829</t>
  </si>
  <si>
    <t>TRINITY_DN3093_c0_g1_i6165769</t>
  </si>
  <si>
    <t>39S ribosomal protein L19, mitochondrial</t>
  </si>
  <si>
    <t>TRINITY_DN15551_c0_g1_i165459</t>
  </si>
  <si>
    <t>Erlin-2</t>
  </si>
  <si>
    <t>TRINITY_DN4167_c0_g1_i4200469</t>
  </si>
  <si>
    <t>TRINITY_DN2449_c0_g1_i2137480</t>
  </si>
  <si>
    <t>serine carboxypeptidase 1</t>
  </si>
  <si>
    <t>TRINITY_DN159266_c0_g1_i468824</t>
  </si>
  <si>
    <t>Adenylate kinase 9</t>
  </si>
  <si>
    <t>TRINITY_DN8009_c0_g2_i3282406</t>
  </si>
  <si>
    <t>Protoporphyrinogen oxidase</t>
  </si>
  <si>
    <t>TRINITY_DN4785_c0_g1_i1217203</t>
  </si>
  <si>
    <t>Condensin complex subunit 3</t>
  </si>
  <si>
    <t>TRINITY_DN40239_c0_g1_i1196226</t>
  </si>
  <si>
    <t>TRINITY_DN1735_c0_g1_i182377</t>
  </si>
  <si>
    <t>TRINITY_DN10126_c0_g1_i41666</t>
  </si>
  <si>
    <t>PHD finger protein 10</t>
  </si>
  <si>
    <t>TRINITY_DN7441_c0_g2_i3272810</t>
  </si>
  <si>
    <t>TRINITY_DN1202_c1_g1_i126800</t>
  </si>
  <si>
    <t>TRINITY_DN11838_c0_g1_i124302</t>
  </si>
  <si>
    <t>TRINITY_DN62166_c0_g1_i11249966</t>
  </si>
  <si>
    <t xml:space="preserve">Protein ABHD14B </t>
  </si>
  <si>
    <t>TRINITY_DN6375_c1_g3_i1253043</t>
  </si>
  <si>
    <t xml:space="preserve">Palmitoyltransferase ZDHHC6 </t>
  </si>
  <si>
    <t>TRINITY_DN45115_c0_g1_i1209528</t>
  </si>
  <si>
    <t>GTP cyclohydrolase 1 feedback regulatory protein</t>
  </si>
  <si>
    <t>TRINITY_DN9554_c0_g1_i4306370</t>
  </si>
  <si>
    <t>TRINITY_DN15747_c0_g1_i167338</t>
  </si>
  <si>
    <t>Ribonuclease P protein subunit p14</t>
  </si>
  <si>
    <t>TRINITY_DN9542_c2_g1_i2306198</t>
  </si>
  <si>
    <t>Exostosin-1</t>
  </si>
  <si>
    <t>TRINITY_DN26606_c0_g1_i4147934</t>
  </si>
  <si>
    <t>TRINITY_DN9355_c0_g1_i5303412</t>
  </si>
  <si>
    <t xml:space="preserve">RUS family member 1 </t>
  </si>
  <si>
    <t>TRINITY_DN9336_c1_g2_i4303128</t>
  </si>
  <si>
    <t>TRINITY_DN2703_c0_g1_i1149825</t>
  </si>
  <si>
    <t>TRINITY_DN1059_c0_g1_i37718</t>
  </si>
  <si>
    <t>N-alpha-acetyltransferase 20</t>
  </si>
  <si>
    <t>TRINITY_DN111784_c1_g1_i115243</t>
  </si>
  <si>
    <t>TRINITY_DN1462_c0_g1_i156103</t>
  </si>
  <si>
    <t>PITH domain-containing protein 1</t>
  </si>
  <si>
    <t>TRINITY_DN1719_c0_g1_i380815</t>
  </si>
  <si>
    <t>DNA replication licensing factor Mcm5</t>
  </si>
  <si>
    <t>TRINITY_DN15318_c0_g3_i263165</t>
  </si>
  <si>
    <t>TRINITY_DN6027_c0_g1_i10246227</t>
  </si>
  <si>
    <t>Dipeptidyl peptidase 1</t>
  </si>
  <si>
    <t>TRINITY_DN52789_c0_g1_i2230342</t>
  </si>
  <si>
    <t>TRINITY_DN7559_c0_g1_i1274914</t>
  </si>
  <si>
    <t>TRINITY_DN2325_c0_g1_i2128949</t>
  </si>
  <si>
    <t>GTF2H3</t>
  </si>
  <si>
    <t>TRINITY_DN8253_c0_g1_i1286344</t>
  </si>
  <si>
    <t>TRINITY_DN6219_c0_g3_i2250017</t>
  </si>
  <si>
    <t>DDB1- and CUL4-associated factor 8</t>
  </si>
  <si>
    <t>TRINITY_DN14085_c0_g1_i1149974</t>
  </si>
  <si>
    <t>Leucine-rich repeat and WD repeat-containing protein 1</t>
  </si>
  <si>
    <t>TRINITY_DN10988_c0_g1_i1112344</t>
  </si>
  <si>
    <t>TRINITY_DN9828_c0_g1_i2310319</t>
  </si>
  <si>
    <t>Rho GTPase-activating protein 21</t>
  </si>
  <si>
    <t>TRINITY_DN6496_c0_g1_i1255346</t>
  </si>
  <si>
    <t>TRINITY_DN2382_c0_g1_i1133068</t>
  </si>
  <si>
    <t>Dihydropteridine reductase</t>
  </si>
  <si>
    <t>TRINITY_DN10728_c0_g1_i29141</t>
  </si>
  <si>
    <t>TRINITY_DN7456_c0_g1_i1273052</t>
  </si>
  <si>
    <t>TRINITY_DN8682_c0_g1_i1292883</t>
  </si>
  <si>
    <t>TRINITY_DN1746_c0_g1_i183508</t>
  </si>
  <si>
    <t>TRINITY_DN10308_c0_g1_i94066</t>
  </si>
  <si>
    <t>AP-2 complex subunit mu</t>
  </si>
  <si>
    <t>TRINITY_DN4646_c0_g1_i1213113</t>
  </si>
  <si>
    <t>TRINITY_DN169537_c0_g1_i778121</t>
  </si>
  <si>
    <t>TRINITY_DN9409_c0_g2_i1304260</t>
  </si>
  <si>
    <t>TRINITY_DN16426_c1_g1_i373066</t>
  </si>
  <si>
    <t>Zinc finger protein 184</t>
  </si>
  <si>
    <t>TRINITY_DN314_c0_g1_i4168111</t>
  </si>
  <si>
    <t>Serine/threonine-protein kinase pim-3</t>
  </si>
  <si>
    <t>TRINITY_DN7190_c0_g1_i2268475</t>
  </si>
  <si>
    <t>Glomulin</t>
  </si>
  <si>
    <t>TRINITY_DN2434_c0_g1_i1136476</t>
  </si>
  <si>
    <t>Alanine--tRNA ligase, cytoplasmic</t>
  </si>
  <si>
    <t>TRINITY_DN30629_c0_g1_i1164444</t>
  </si>
  <si>
    <t>TRINITY_DN5278_c0_g1_i1230343</t>
  </si>
  <si>
    <t>Plasma membrane ascorbate-dependent reductase CYBRD1</t>
  </si>
  <si>
    <t>TRINITY_DN85968_c0_g4_i1291562</t>
  </si>
  <si>
    <t>TRINITY_DN12139_c0_g1_i828305</t>
  </si>
  <si>
    <t>ATP-dependent RNA helicase DBP2</t>
  </si>
  <si>
    <t>TRINITY_DN14758_c4_g1_i257682</t>
  </si>
  <si>
    <t>TRINITY_DN1807_c0_g1_i488832</t>
  </si>
  <si>
    <t>Mesencephalic astrocyte-derived neurotrophic factor homolog</t>
  </si>
  <si>
    <t>TRINITY_DN52441_c1_g1_i2229579</t>
  </si>
  <si>
    <t>TRINITY_DN21781_c0_g1_i1118583</t>
  </si>
  <si>
    <t>Glycolipid transfer protein</t>
  </si>
  <si>
    <t>TRINITY_DN14058_c0_g2_i149639</t>
  </si>
  <si>
    <t>TRINITY_DN20027_c0_g1_i3105252</t>
  </si>
  <si>
    <t>Cytoplasmic dynein 1 intermediate chain 2</t>
  </si>
  <si>
    <t>TRINITY_DN31650_c0_g1_i1168756</t>
  </si>
  <si>
    <t>Lateral signaling target protein 2 homolog</t>
  </si>
  <si>
    <t>TRINITY_DN5961_c0_g1_i12244871</t>
  </si>
  <si>
    <t>REST corepressor 2</t>
  </si>
  <si>
    <t>TRINITY_DN6250_c0_g1_i1250692</t>
  </si>
  <si>
    <t>TRINITY_DN19468_c0_g1_i199576</t>
  </si>
  <si>
    <t>TRINITY_DN570_c0_g1_i10239747</t>
  </si>
  <si>
    <t>Pescadillo homolog</t>
  </si>
  <si>
    <t>TRINITY_DN121115_c0_g1_i127824</t>
  </si>
  <si>
    <t>Serine/threonine-protein kinase 36</t>
  </si>
  <si>
    <t>TRINITY_DN8856_c0_g1_i3295537</t>
  </si>
  <si>
    <t>TRINITY_DN13772_c1_g1_i1045923</t>
  </si>
  <si>
    <t>TRINITY_DN4206_c0_g1_i11201581</t>
  </si>
  <si>
    <t>Cytoplasmic tRNA 2-thiolation protein 2</t>
  </si>
  <si>
    <t>TRINITY_DN9719_c0_g1_i4308697</t>
  </si>
  <si>
    <t>Putative hydroxypyruvate isomerase</t>
  </si>
  <si>
    <t>TRINITY_DN11840_c0_g1_i124353</t>
  </si>
  <si>
    <t>Protein KTI12 homolog</t>
  </si>
  <si>
    <t>TRINITY_DN7182_c1_g1_i1268339</t>
  </si>
  <si>
    <t>TRINITY_DN2325_c0_g1_i1128948</t>
  </si>
  <si>
    <t>TRINITY_DN5079_c0_g1_i6225356</t>
  </si>
  <si>
    <t>Coiled-coil domain-containing protein 86</t>
  </si>
  <si>
    <t>TRINITY_DN9216_c0_g1_i8301124</t>
  </si>
  <si>
    <t>TRINITY_DN6289_c0_g1_i4251420</t>
  </si>
  <si>
    <t>Acylglycerol kinase, mitochondrial</t>
  </si>
  <si>
    <t>TRINITY_DN4438_c0_g1_i5207637</t>
  </si>
  <si>
    <t>DNA polymerase epsilon subunit 2</t>
  </si>
  <si>
    <t>TRINITY_DN8561_c0_g1_i3290998</t>
  </si>
  <si>
    <t>Prenylcysteine oxidase</t>
  </si>
  <si>
    <t>TRINITY_DN29928_c2_g1_i2161263</t>
  </si>
  <si>
    <t>TRINITY_DN15796_c0_g1_i167784</t>
  </si>
  <si>
    <t>Sodium- and chloride-dependent glycine transporter 1</t>
  </si>
  <si>
    <t>TRINITY_DN2723_c0_g1_i2150716</t>
  </si>
  <si>
    <t>KRR1 small subunit processome component homolog</t>
  </si>
  <si>
    <t>TRINITY_DN3395_c1_g1_i4176589</t>
  </si>
  <si>
    <t>Protein hunchback</t>
  </si>
  <si>
    <t>TRINITY_DN744_c0_g3_i1272921</t>
  </si>
  <si>
    <t>Lactoylglutathione lyase</t>
  </si>
  <si>
    <t>TRINITY_DN11928_c0_g1_i125554</t>
  </si>
  <si>
    <t>TRINITY_DN3322_c3_g1_i10174185</t>
  </si>
  <si>
    <t>Glucosidase 2 subunit beta</t>
  </si>
  <si>
    <t>TRINITY_DN7889_c0_g1_i2280500</t>
  </si>
  <si>
    <t>Osteopetrosis-associated transmembrane protein 1</t>
  </si>
  <si>
    <t>TRINITY_DN6722_c0_g1_i2259570</t>
  </si>
  <si>
    <t>TRINITY_DN11941_c0_g1_i125727</t>
  </si>
  <si>
    <t>Ankyrin repeat, SAM and basic leucine zipper domain-containing protein 1</t>
  </si>
  <si>
    <t>TRINITY_DN3905_c0_g1_i2192753</t>
  </si>
  <si>
    <t>Phosphatidylinositol transfer protein alpha isoform</t>
  </si>
  <si>
    <t>TRINITY_DN244330_c0_g1_i2137087</t>
  </si>
  <si>
    <t>Stress-associated endoplasmic reticulum protein 1</t>
  </si>
  <si>
    <t>TRINITY_DN3673_c0_g1_i8185674</t>
  </si>
  <si>
    <t>TRINITY_DN21486_c0_g1_i9116631</t>
  </si>
  <si>
    <t>AFG1-like ATPase</t>
  </si>
  <si>
    <t>TRINITY_DN25365_c0_g1_i7142046</t>
  </si>
  <si>
    <t>TRINITY_DN141133_c0_g1_i150288</t>
  </si>
  <si>
    <t>TRINITY_DN44887_c2_g1_i1208869</t>
  </si>
  <si>
    <t>TRINITY_DN10681_c0_g1_i38718</t>
  </si>
  <si>
    <t>Nucleoside diphosphate kinase, mitochondrial</t>
  </si>
  <si>
    <t>TRINITY_DN2299_c0_g1_i2127018</t>
  </si>
  <si>
    <t>Meiosis-specific nuclear structural protein 1</t>
  </si>
  <si>
    <t>TRINITY_DN32970_c0_g1_i1173295</t>
  </si>
  <si>
    <t>TRINITY_DN2528_c0_g2_i2141636</t>
  </si>
  <si>
    <t>Putative 2'-deoxynucleoside 5'-phosphate N-hydrolase 1</t>
  </si>
  <si>
    <t>TRINITY_DN1010_c0_g1_i81427</t>
  </si>
  <si>
    <t>Protein disulfide-isomerase A6</t>
  </si>
  <si>
    <t>TRINITY_DN5388_c0_g2_i3232942</t>
  </si>
  <si>
    <t>TRINITY_DN9031_c0_g1_i3298308</t>
  </si>
  <si>
    <t>TRINITY_DN13126_c0_g1_i439472</t>
  </si>
  <si>
    <t>Type-1 angiotensin II receptor-associated protein</t>
  </si>
  <si>
    <t>TRINITY_DN256094_c0_g1_i2143173</t>
  </si>
  <si>
    <t>TRINITY_DN2692_c0_g1_i2149419</t>
  </si>
  <si>
    <t>Replication factor C subunit 5</t>
  </si>
  <si>
    <t>TRINITY_DN53838_c0_g1_i3232835</t>
  </si>
  <si>
    <t>Enkurin</t>
  </si>
  <si>
    <t>TRINITY_DN12145_c0_g1_i128398</t>
  </si>
  <si>
    <t>TRINITY_DN1456_c0_g1_i155423</t>
  </si>
  <si>
    <t>Ubiquitin-like modifier-activating enzyme 1</t>
  </si>
  <si>
    <t>TRINITY_DN8164_c1_g1_i1284994</t>
  </si>
  <si>
    <t>Amyloid-beta A4 protein</t>
  </si>
  <si>
    <t>TRINITY_DN11810_c0_g2_i1023930</t>
  </si>
  <si>
    <t>Sodium/hydrogen exchanger 9B2</t>
  </si>
  <si>
    <t>TRINITY_DN2789_c1_g1_i6153577</t>
  </si>
  <si>
    <t>PAN2-PAN3 deadenylation complex subunit Pan3</t>
  </si>
  <si>
    <t>TRINITY_DN8471_c4_g1_i2289759</t>
  </si>
  <si>
    <t xml:space="preserve">Replication stress response regulator SDE2 </t>
  </si>
  <si>
    <t>TRINITY_DN13020_c0_g2_i238352</t>
  </si>
  <si>
    <t>Tonsoku-like protein</t>
  </si>
  <si>
    <t>TRINITY_DN18173_c0_g1_i589710</t>
  </si>
  <si>
    <t>TRINITY_DN2810_c0_g2_i1154372</t>
  </si>
  <si>
    <t>TRINITY_DN3221_c0_g1_i1170796</t>
  </si>
  <si>
    <t>TRINITY_DN988_c0_g2_i1311126</t>
  </si>
  <si>
    <t>Proteasome subunit beta type-7</t>
  </si>
  <si>
    <t>TRINITY_DN10441_c0_g1_i15728</t>
  </si>
  <si>
    <t>TRINITY_DN10257_c0_g1_i33453</t>
  </si>
  <si>
    <t>T-complex protein 11-like protein 2</t>
  </si>
  <si>
    <t>TRINITY_DN4096_c0_g1_i2198464</t>
  </si>
  <si>
    <t>Serine/threonine-protein kinase VRK1</t>
  </si>
  <si>
    <t>TRINITY_DN13797_c0_g2_i246251</t>
  </si>
  <si>
    <t>Mediator of RNA polymerase II transcription subunit 28</t>
  </si>
  <si>
    <t>TRINITY_DN6995_c0_g1_i1264975</t>
  </si>
  <si>
    <t>proteasome assembly chaperone 4</t>
  </si>
  <si>
    <t>TRINITY_DN1346_c0_g1_i442979</t>
  </si>
  <si>
    <t>tRNA (adenine(58)-N(1))-methyltransferase catalytic subunit TRM61</t>
  </si>
  <si>
    <t>TRINITY_DN4194_c0_g1_i3201240</t>
  </si>
  <si>
    <t>TRINITY_DN4909_c0_g2_i7220896</t>
  </si>
  <si>
    <t>Pre-mRNA-splicing factor SPF27</t>
  </si>
  <si>
    <t>TRINITY_DN9699_c0_g1_i1308396</t>
  </si>
  <si>
    <t>Bridging integrator 3</t>
  </si>
  <si>
    <t>TRINITY_DN5897_c0_g3_i1243519</t>
  </si>
  <si>
    <t>TRINITY_DN3153_c0_g1_i14168275</t>
  </si>
  <si>
    <t>TRINITY_DN46475_c0_g1_i13213134</t>
  </si>
  <si>
    <t>DNA repair protein XRCC4</t>
  </si>
  <si>
    <t>TRINITY_DN2787_c0_g1_i9153477</t>
  </si>
  <si>
    <t>Vacuolar protein sorting-associated protein 45</t>
  </si>
  <si>
    <t>TRINITY_DN5459_c0_g1_i16234453</t>
  </si>
  <si>
    <t>Galectin-3-binding protein</t>
  </si>
  <si>
    <t>TRINITY_DN5126_c0_g1_i1226669</t>
  </si>
  <si>
    <t>Nodal modulator 1</t>
  </si>
  <si>
    <t>TRINITY_DN74336_c0_g1_i1272658</t>
  </si>
  <si>
    <t>TRINITY_DN9751_c0_g1_i10309230</t>
  </si>
  <si>
    <t>Mitochondrial import inner membrane translocase subunit TIM14</t>
  </si>
  <si>
    <t>TRINITY_DN2442_c1_g1_i2137071</t>
  </si>
  <si>
    <t>TRINITY_DN12540_c0_g1_i1033062</t>
  </si>
  <si>
    <t>TRINITY_DN10242_c0_g1_i53219</t>
  </si>
  <si>
    <t>Guanine nucleotide-binding protein G(q) subunit alpha</t>
  </si>
  <si>
    <t>TRINITY_DN7151_c0_g1_i3267817</t>
  </si>
  <si>
    <t>Heparanase</t>
  </si>
  <si>
    <t>TRINITY_DN2744_c0_g1_i11151632</t>
  </si>
  <si>
    <t>Bromodomain-containing protein 9</t>
  </si>
  <si>
    <t>TRINITY_DN491_c0_g1_i3221149</t>
  </si>
  <si>
    <t xml:space="preserve">Nucleolar and coiled-body phosphoprotein 1 </t>
  </si>
  <si>
    <t>TRINITY_DN7953_c0_g2_i2281380</t>
  </si>
  <si>
    <t xml:space="preserve">Outer mitochondrial transmembrane helix translocase </t>
  </si>
  <si>
    <t>TRINITY_DN8686_c0_g1_i4292930</t>
  </si>
  <si>
    <t>Activating signal cointegrator 1 complex subunit 3</t>
  </si>
  <si>
    <t>TRINITY_DN4887_c1_g1_i11220244</t>
  </si>
  <si>
    <t>TRINITY_DN10257_c0_g1_i73455</t>
  </si>
  <si>
    <t>TRINITY_DN2900_c0_g1_i4157909</t>
  </si>
  <si>
    <t>Nuclear transcription factor Y subunit gamma</t>
  </si>
  <si>
    <t>TRINITY_DN8662_c2_g1_i1292604</t>
  </si>
  <si>
    <t>Pre-mRNA-splicing factor ISY1 homolog</t>
  </si>
  <si>
    <t>TRINITY_DN3880_c0_g1_i11192047</t>
  </si>
  <si>
    <t>Rhomboid-related protein 4</t>
  </si>
  <si>
    <t>TRINITY_DN97496_c0_g1_i2309182</t>
  </si>
  <si>
    <t>TRINITY_DN1876_c0_g2_i194696</t>
  </si>
  <si>
    <t>TRINITY_DN21971_c0_g1_i10119601</t>
  </si>
  <si>
    <t>Dynactin subunit 1</t>
  </si>
  <si>
    <t>TRINITY_DN3911_c1_g1_i1192900</t>
  </si>
  <si>
    <t>Peroxisome proliferator-activated receptor gamma coactivator 1-alpha</t>
  </si>
  <si>
    <t>TRINITY_DN10156_c0_g1_i11985</t>
  </si>
  <si>
    <t>CWF19-like protein 1</t>
  </si>
  <si>
    <t>TRINITY_DN1167_c0_g1_i122036</t>
  </si>
  <si>
    <t>TRINITY_DN5050_c0_g1_i6224566</t>
  </si>
  <si>
    <t>DnaJ homolog subfamily C member 12</t>
  </si>
  <si>
    <t>TRINITY_DN13783_c0_g1_i746076</t>
  </si>
  <si>
    <t>TRINITY_DN9089_c0_g1_i2299169</t>
  </si>
  <si>
    <t>Lariat debranching enzyme</t>
  </si>
  <si>
    <t>TRINITY_DN4280_c0_g1_i2203653</t>
  </si>
  <si>
    <t>G1/S-specific cyclin-D1</t>
  </si>
  <si>
    <t>TRINITY_DN2915_c0_g1_i7158450</t>
  </si>
  <si>
    <t>Homocysteine-responsive endoplasmic reticulum-resident ubiquitin-like domain member 2 protein</t>
  </si>
  <si>
    <t>TRINITY_DN13605_c0_g1_i544309</t>
  </si>
  <si>
    <t>Bifunctional coenzyme A synthase</t>
  </si>
  <si>
    <t>TRINITY_DN978_c0_g1_i1309745</t>
  </si>
  <si>
    <t>DDB1- and CUL4-associated factor 13</t>
  </si>
  <si>
    <t>TRINITY_DN8_c0_g1_i5297792</t>
  </si>
  <si>
    <t>Heterogeneous nuclear ribonucleoprotein D-like</t>
  </si>
  <si>
    <t>TRINITY_DN10311_c1_g1_i114104</t>
  </si>
  <si>
    <t>TRINITY_DN17880_c0_g1_i187258</t>
  </si>
  <si>
    <t>DNA damage-binding protein 1</t>
  </si>
  <si>
    <t>TRINITY_DN21365_c0_g2_i1115698</t>
  </si>
  <si>
    <t>TRINITY_DN67539_c0_g2_i2260136</t>
  </si>
  <si>
    <t>TRINITY_DN40417_c0_g1_i2196780</t>
  </si>
  <si>
    <t>Receptor expression-enhancing protein 4</t>
  </si>
  <si>
    <t>TRINITY_DN39718_c0_g1_i1194668</t>
  </si>
  <si>
    <t>RNA polymerase II transcription factor B subunit 3</t>
  </si>
  <si>
    <t>TRINITY_DN8574_c0_g1_i1291136</t>
  </si>
  <si>
    <t>TRINITY_DN9702_c0_g1_i1308456</t>
  </si>
  <si>
    <t>TRINITY_DN27973_c0_g1_i10153902</t>
  </si>
  <si>
    <t>TRINITY_DN2454_c0_g1_i6137761</t>
  </si>
  <si>
    <t>Neutral ceramidase</t>
  </si>
  <si>
    <t>TRINITY_DN767_c0_g1_i2276948</t>
  </si>
  <si>
    <t>TRINITY_DN59336_c2_g2_i1244236</t>
  </si>
  <si>
    <t>TRINITY_DN4824_c0_g1_i6218240</t>
  </si>
  <si>
    <t>Pentatricopeptide repeat-containing protein 2, mitochondrial</t>
  </si>
  <si>
    <t>TRINITY_DN14714_c0_g1_i557204</t>
  </si>
  <si>
    <t>TRINITY_DN3331_c0_g1_i5174512</t>
  </si>
  <si>
    <t>Transcription initiation factor TFIID subunit 6</t>
  </si>
  <si>
    <t>TRINITY_DN7581_c0_g1_i3275295</t>
  </si>
  <si>
    <t>Transcription initiation factor TFIID subunit 2</t>
  </si>
  <si>
    <t>TRINITY_DN329065_c0_g2_i1173064</t>
  </si>
  <si>
    <t>lysophospholipase-like protein 1</t>
  </si>
  <si>
    <t>TRINITY_DN5408_c0_g1_i10233361</t>
  </si>
  <si>
    <t>TRINITY_DN835_c0_g1_i1287961</t>
  </si>
  <si>
    <t>TRINITY_DN1442_c0_g1_i554011</t>
  </si>
  <si>
    <t>Calumenin</t>
  </si>
  <si>
    <t>TRINITY_DN26579_c0_g1_i3147814</t>
  </si>
  <si>
    <t>TRINITY_DN9834_c0_g1_i10310399</t>
  </si>
  <si>
    <t>Cyclin-dependent kinases regulatory subunit</t>
  </si>
  <si>
    <t>TRINITY_DN7561_c0_g1_i2274956</t>
  </si>
  <si>
    <t>Serine hydroxymethyltransferase, cytosolic</t>
  </si>
  <si>
    <t>TRINITY_DN3887_c0_g1_i1192230</t>
  </si>
  <si>
    <t>TRINITY_DN4124_c0_g1_i11199262</t>
  </si>
  <si>
    <t>Poly [ADP-ribose] polymerase 1</t>
  </si>
  <si>
    <t>TRINITY_DN620_c0_g1_i2249823</t>
  </si>
  <si>
    <t>Nuclear factor NF-kappa-B p105 subunit</t>
  </si>
  <si>
    <t>TRINITY_DN80966_c0_g1_i8283862</t>
  </si>
  <si>
    <t>TRINITY_DN1135_c1_g2_i117782</t>
  </si>
  <si>
    <t>armadillo repeat-containing protein 1</t>
  </si>
  <si>
    <t>TRINITY_DN9801_c0_g1_i11309893</t>
  </si>
  <si>
    <t>Proteasomal ATPase-associated factor 1</t>
  </si>
  <si>
    <t>TRINITY_DN2465_c0_g1_i3138435</t>
  </si>
  <si>
    <t>UMP-CMP kinase</t>
  </si>
  <si>
    <t>TRINITY_DN13183_c0_g1_i340115</t>
  </si>
  <si>
    <t>ATP-dependent RNA helicase DHX8</t>
  </si>
  <si>
    <t>TRINITY_DN7439_c0_g1_i5272780</t>
  </si>
  <si>
    <t>OTU domain-containing protein 1</t>
  </si>
  <si>
    <t>TRINITY_DN10732_c0_g1_i59195</t>
  </si>
  <si>
    <t>TRINITY_DN3939_c0_g1_i7193749</t>
  </si>
  <si>
    <t>3-hydroxyacyl-CoA dehydrogenase type-2</t>
  </si>
  <si>
    <t>TRINITY_DN4753_c0_g1_i11216372</t>
  </si>
  <si>
    <t xml:space="preserve">BLOC-1-related complex subunit 5 </t>
  </si>
  <si>
    <t>TRINITY_DN4206_c0_g1_i1201579</t>
  </si>
  <si>
    <t>TRINITY_DN1192_c0_g3_i225571</t>
  </si>
  <si>
    <t xml:space="preserve">Exosome complex component Rrp41 </t>
  </si>
  <si>
    <t>TRINITY_DN8306_c0_g1_i3287242</t>
  </si>
  <si>
    <t>TRINITY_DN9702_c0_g2_i6308461</t>
  </si>
  <si>
    <t>HAUS augmin-like complex subunit 7</t>
  </si>
  <si>
    <t>TRINITY_DN8267_c0_g1_i1286579</t>
  </si>
  <si>
    <t>ribosomal RNA methyltransferase Nop2</t>
  </si>
  <si>
    <t>TRINITY_DN15425_c0_g3_i264310</t>
  </si>
  <si>
    <t>TRINITY_DN4131_c0_g2_i1199471</t>
  </si>
  <si>
    <t>Metaxin-2</t>
  </si>
  <si>
    <t>TRINITY_DN4868_c0_g1_i1219685</t>
  </si>
  <si>
    <t>H/ACA ribonucleoprotein complex subunit 2-like protein</t>
  </si>
  <si>
    <t>TRINITY_DN12515_c0_g1_i1032733</t>
  </si>
  <si>
    <t>DNA repair and recombination protein RAD51-like</t>
  </si>
  <si>
    <t>TRINITY_DN2675_c0_g1_i1148672</t>
  </si>
  <si>
    <t>Endoplasmic reticulum chaperone BiP</t>
  </si>
  <si>
    <t>TRINITY_DN1265_c0_g1_i434267</t>
  </si>
  <si>
    <t>Trafficking protein particle complex subunit 5</t>
  </si>
  <si>
    <t>TRINITY_DN3379_c0_g1_i1176147</t>
  </si>
  <si>
    <t>EEF1A lysine methyltransferase 1</t>
  </si>
  <si>
    <t>TRINITY_DN5035_c0_g1_i1224161</t>
  </si>
  <si>
    <t>POC1 centriolar protein homolog B</t>
  </si>
  <si>
    <t>TRINITY_DN7949_c0_g1_i1281293</t>
  </si>
  <si>
    <t xml:space="preserve">Copine-1 </t>
  </si>
  <si>
    <t>TRINITY_DN1860_c0_g1_i393483</t>
  </si>
  <si>
    <t>TRINITY_DN2742_c0_g1_i3151561</t>
  </si>
  <si>
    <t>28 kDa heat- and acid-stable phosphoprotein</t>
  </si>
  <si>
    <t>TRINITY_DN10530_c0_g1_i26897</t>
  </si>
  <si>
    <t>tRNA-dihydrouridine(20a/20b) synthase [NAD(P)+]-like</t>
  </si>
  <si>
    <t>TRINITY_DN4089_c0_g1_i10198323</t>
  </si>
  <si>
    <t>Microtubule-associated protein 1S</t>
  </si>
  <si>
    <t>TRINITY_DN23548_c0_g1_i1131049</t>
  </si>
  <si>
    <t>TRINITY_DN4723_c1_g1_i2215377</t>
  </si>
  <si>
    <t>Mitochondrial pyruvate carrier 1</t>
  </si>
  <si>
    <t>TRINITY_DN12497_c0_g1_i332478</t>
  </si>
  <si>
    <t>GPI mannosyltransferase 3</t>
  </si>
  <si>
    <t>TRINITY_DN2795_c0_g1_i1153848</t>
  </si>
  <si>
    <t>TRINITY_DN4500_c0_g1_i2209282</t>
  </si>
  <si>
    <t>UDP-N-acetylglucosamine transferase subunit ALG14</t>
  </si>
  <si>
    <t>TRINITY_DN7705_c0_g1_i1277377</t>
  </si>
  <si>
    <t>Anaphase-promoting complex subunit 1</t>
  </si>
  <si>
    <t>TRINITY_DN3831_c0_g1_i1190473</t>
  </si>
  <si>
    <t>Nuclear pore complex protein Nup85</t>
  </si>
  <si>
    <t>TRINITY_DN3807_c0_g1_i2189699</t>
  </si>
  <si>
    <t>Protein MEMO1</t>
  </si>
  <si>
    <t>TRINITY_DN3203_c0_g1_i1170105</t>
  </si>
  <si>
    <t>GDP-mannose 4,6-dehydratase</t>
  </si>
  <si>
    <t>TRINITY_DN8379_c0_g1_i1288219</t>
  </si>
  <si>
    <t>Heat shock 70 kDa protein 14</t>
  </si>
  <si>
    <t>TRINITY_DN34940_c0_g1_i6179734</t>
  </si>
  <si>
    <t>TRINITY_DN20416_c0_g1_i7108693</t>
  </si>
  <si>
    <t>TRINITY_DN1900_c1_g1_i996464</t>
  </si>
  <si>
    <t>DnaJ homolog subfamily B member 11</t>
  </si>
  <si>
    <t>TRINITY_DN4584_c0_g2_i1211379</t>
  </si>
  <si>
    <t>TRINITY_DN6619_c0_g1_i1257613</t>
  </si>
  <si>
    <t>Dynein light chain 1, cytoplasmic</t>
  </si>
  <si>
    <t>TRINITY_DN2490_c0_g1_i1139748</t>
  </si>
  <si>
    <t>Protein NDRG3</t>
  </si>
  <si>
    <t>TRINITY_DN7004_c0_g1_i5265163</t>
  </si>
  <si>
    <t>Aminomethyltransferase, mitochondrial</t>
  </si>
  <si>
    <t>TRINITY_DN3322_c3_g1_i2174186</t>
  </si>
  <si>
    <t>TRINITY_DN177123_c0_g3_i185788</t>
  </si>
  <si>
    <t>TRINITY_DN1793_c1_g1_i387676</t>
  </si>
  <si>
    <t>Glycosylated lysosomal membrane protein</t>
  </si>
  <si>
    <t>TRINITY_DN3741_c0_g2_i1187778</t>
  </si>
  <si>
    <t>Hypoxanthine-guanine phosphoribosyltransferase</t>
  </si>
  <si>
    <t>TRINITY_DN9374_c0_g1_i1303642</t>
  </si>
  <si>
    <t>Mitochondrial RNA pseudouridine synthase Rpusd4</t>
  </si>
  <si>
    <t>TRINITY_DN12542_c0_g1_i133081</t>
  </si>
  <si>
    <t>Protein yae1</t>
  </si>
  <si>
    <t>TRINITY_DN849_c0_g1_i4290127</t>
  </si>
  <si>
    <t>TRINITY_DN5908_c0_g1_i6243732</t>
  </si>
  <si>
    <t>Cleavage and polyadenylation specificity factor subunit 3</t>
  </si>
  <si>
    <t>TRINITY_DN8257_c0_g1_i1286419</t>
  </si>
  <si>
    <t>Peroxisome biogenesis factor 2</t>
  </si>
  <si>
    <t>TRINITY_DN1481_c0_g1_i1158314</t>
  </si>
  <si>
    <t>Nucleosome assembly protein 1-like 1</t>
  </si>
  <si>
    <t>TRINITY_DN7621_c0_g4_i1275968</t>
  </si>
  <si>
    <t>Protein odd-skipped-related 2</t>
  </si>
  <si>
    <t>TRINITY_DN77288_c0_g1_i4277745</t>
  </si>
  <si>
    <t>TRINITY_DN7325_c0_g1_i1270712</t>
  </si>
  <si>
    <t>Zinc transporter ZIP11</t>
  </si>
  <si>
    <t>TRINITY_DN1506_c1_g1_i160804</t>
  </si>
  <si>
    <t>Proteasome subunit alpha type-3</t>
  </si>
  <si>
    <t>TRINITY_DN6794_c0_g1_i4260883</t>
  </si>
  <si>
    <t>Thyrotropin receptor</t>
  </si>
  <si>
    <t>TRINITY_DN25015_c0_g3_i1140324</t>
  </si>
  <si>
    <t>Mitochondrial import inner membrane translocase subunit Tim22</t>
  </si>
  <si>
    <t>TRINITY_DN12547_c0_g2_i133140</t>
  </si>
  <si>
    <t>TRINITY_DN8067_c0_g1_i1283401</t>
  </si>
  <si>
    <t>Epsin-2</t>
  </si>
  <si>
    <t>TRINITY_DN97348_c0_g1_i2308973</t>
  </si>
  <si>
    <t>TRINITY_DN4607_c0_g1_i3212015</t>
  </si>
  <si>
    <t>Protein GrpE, mitochondrial</t>
  </si>
  <si>
    <t>TRINITY_DN20268_c2_g1_i1107416</t>
  </si>
  <si>
    <t>Neurolysin, mitochondrial</t>
  </si>
  <si>
    <t>TRINITY_DN14231_c0_g2_i351749</t>
  </si>
  <si>
    <t>TRINITY_DN15733_c0_g1_i167193</t>
  </si>
  <si>
    <t>TRINITY_DN3157_c0_g2_i1168424</t>
  </si>
  <si>
    <t>TRINITY_DN2795_c0_g2_i1153850</t>
  </si>
  <si>
    <t>3-hydroxyanthranilate 3,4-dioxygenase</t>
  </si>
  <si>
    <t>TRINITY_DN1988_c0_g3_i1103907</t>
  </si>
  <si>
    <t>TP53-regulated inhibitor of apoptosis 1</t>
  </si>
  <si>
    <t>TRINITY_DN890_c0_g1_i1296357</t>
  </si>
  <si>
    <t>PHD finger-like domain-containing protein 5A</t>
  </si>
  <si>
    <t>TRINITY_DN8257_c0_g2_i2286421</t>
  </si>
  <si>
    <t>TRINITY_DN2210_c0_g1_i9120419</t>
  </si>
  <si>
    <t>F-box only protein 31</t>
  </si>
  <si>
    <t>TRINITY_DN1055_c0_g2_i27179</t>
  </si>
  <si>
    <t>TRINITY_DN4043_c0_g1_i3196849</t>
  </si>
  <si>
    <t>TRINITY_DN19980_c2_g1_i1104783</t>
  </si>
  <si>
    <t>Ubiquitin-conjugating enzyme E2 D1</t>
  </si>
  <si>
    <t>TRINITY_DN5834_c0_g1_i10242381</t>
  </si>
  <si>
    <t>TRINITY_DN20466_c0_g1_i11109112</t>
  </si>
  <si>
    <t>Protein lifeguard 2</t>
  </si>
  <si>
    <t>TRINITY_DN1642_c0_g1_i173113</t>
  </si>
  <si>
    <t>Iron-responsive element-binding protein 2</t>
  </si>
  <si>
    <t>TRINITY_DN5992_c0_g1_i15245496</t>
  </si>
  <si>
    <t>Protein YAE1</t>
  </si>
  <si>
    <t>TRINITY_DN2470_c2_g2_i2138741</t>
  </si>
  <si>
    <t>ADP-specific phosphofructokinase</t>
  </si>
  <si>
    <t>TRINITY_DN476_c0_g1_i3216862</t>
  </si>
  <si>
    <t>Ribosome biogenesis protein NSA2</t>
  </si>
  <si>
    <t>TRINITY_DN12542_c0_g1_i533083</t>
  </si>
  <si>
    <t>TRINITY_DN9099_c0_g1_i7299300</t>
  </si>
  <si>
    <t>Kinesin-1 heavy chain</t>
  </si>
  <si>
    <t>TRINITY_DN17372_c0_g1_i382490</t>
  </si>
  <si>
    <t>Polyglutamine-binding protein 1</t>
  </si>
  <si>
    <t>TRINITY_DN18720_c0_g1_i194327</t>
  </si>
  <si>
    <t>Cell division cycle protein 20 homolog</t>
  </si>
  <si>
    <t>TRINITY_DN9028_c0_g1_i1298237</t>
  </si>
  <si>
    <t>RNA polymerase II-associated protein 1</t>
  </si>
  <si>
    <t>TRINITY_DN1059_c0_g1_i67720</t>
  </si>
  <si>
    <t>TRINITY_DN6309_c0_g1_i1251827</t>
  </si>
  <si>
    <t>Nucleoporin NDC1</t>
  </si>
  <si>
    <t>TRINITY_DN6630_c0_g1_i5257861</t>
  </si>
  <si>
    <t>Coatomer subunit gamma-2</t>
  </si>
  <si>
    <t>TRINITY_DN5334_c1_g1_i2231723</t>
  </si>
  <si>
    <t>Endoplasmin</t>
  </si>
  <si>
    <t>TRINITY_DN30843_c2_g1_i1165376</t>
  </si>
  <si>
    <t>TRINITY_DN10468_c0_g1_i26072</t>
  </si>
  <si>
    <t>DNA-directed RNA polymerase I subunit RPA1</t>
  </si>
  <si>
    <t>TRINITY_DN11417_c0_g1_i118715</t>
  </si>
  <si>
    <t>Mediator of RNA polymerase II transcription subunit 23</t>
  </si>
  <si>
    <t>TRINITY_DN5118_c0_g1_i16226454</t>
  </si>
  <si>
    <t>Aspartate--tRNA ligase</t>
  </si>
  <si>
    <t>TRINITY_DN84324_c1_g2_i2289065</t>
  </si>
  <si>
    <t>TRINITY_DN5755_c0_g1_i1240739</t>
  </si>
  <si>
    <t>TRINITY_DN6324_c0_g1_i8252088</t>
  </si>
  <si>
    <t>TRINITY_DN4274_c0_g1_i11203509</t>
  </si>
  <si>
    <t>TRINITY_DN3682_c0_g3_i1185975</t>
  </si>
  <si>
    <t>Histone H1.5</t>
  </si>
  <si>
    <t>TRINITY_DN2074_c0_g1_i5111173</t>
  </si>
  <si>
    <t>Deoxyribose-phosphate aldolase</t>
  </si>
  <si>
    <t>TRINITY_DN20764_c0_g2_i2111258</t>
  </si>
  <si>
    <t>Peptidyl-prolyl cis-trans isomerase FKBP2</t>
  </si>
  <si>
    <t>TRINITY_DN4719_c0_g1_i11215269</t>
  </si>
  <si>
    <t xml:space="preserve">KICSTOR complex protein ITFG2 </t>
  </si>
  <si>
    <t>TRINITY_DN3184_c0_g1_i7169420</t>
  </si>
  <si>
    <t>U3 small nucleolar ribonucleoprotein protein IMP4</t>
  </si>
  <si>
    <t>TRINITY_DN5872_c0_g1_i6243108</t>
  </si>
  <si>
    <t>TRINITY_DN4584_c0_g1_i2211376</t>
  </si>
  <si>
    <t>U5 small nuclear ribonucleoprotein 40 kDa protein</t>
  </si>
  <si>
    <t>TRINITY_DN4744_c0_g1_i4216073</t>
  </si>
  <si>
    <t>tRNA (uracil(54)-C(5))-methyltransferase homolog</t>
  </si>
  <si>
    <t>TRINITY_DN3117_c0_g1_i2166848</t>
  </si>
  <si>
    <t>BRO1 domain-containing protein BROX</t>
  </si>
  <si>
    <t>TRINITY_DN4927_c0_g1_i13221388</t>
  </si>
  <si>
    <t>TRINITY_DN7148_c0_g1_i1267771</t>
  </si>
  <si>
    <t>UDP-N-acetylglucosamine--peptide N-acetylglucosaminyltransferase 110 kDa subunit</t>
  </si>
  <si>
    <t>TRINITY_DN5101_c0_g1_i1225926</t>
  </si>
  <si>
    <t>TRINITY_DN11506_c0_g1_i119948</t>
  </si>
  <si>
    <t>Histone acetyltransferase type B subunit 2</t>
  </si>
  <si>
    <t>TRINITY_DN95090_c1_g1_i1305548</t>
  </si>
  <si>
    <t>TRINITY_DN26087_c0_g1_i1145362</t>
  </si>
  <si>
    <t>Heme-binding protein 2</t>
  </si>
  <si>
    <t>TRINITY_DN20268_c0_g2_i1107414</t>
  </si>
  <si>
    <t>TRINITY_DN7678_c0_g1_i1276928</t>
  </si>
  <si>
    <t>TRINITY_DN1504_c0_g1_i160644</t>
  </si>
  <si>
    <t>Coatomer subunit epsilon</t>
  </si>
  <si>
    <t>TRINITY_DN41550_c1_g1_i2200107</t>
  </si>
  <si>
    <t>TRINITY_DN3084_c0_g4_i1165391</t>
  </si>
  <si>
    <t>TRINITY_DN5790_c0_g1_i9241511</t>
  </si>
  <si>
    <t>Serine/threonine-protein kinase Chk1</t>
  </si>
  <si>
    <t>TRINITY_DN2506_c0_g2_i1140661</t>
  </si>
  <si>
    <t>Protein furry homolog</t>
  </si>
  <si>
    <t>TRINITY_DN10826_c0_g1_i210237</t>
  </si>
  <si>
    <t>Xaa-Pro aminopeptidase 3</t>
  </si>
  <si>
    <t>TRINITY_DN70385_c0_g1_i1265780</t>
  </si>
  <si>
    <t>fanconi anemia-associated protein</t>
  </si>
  <si>
    <t>TRINITY_DN12805_c0_g1_i1035805</t>
  </si>
  <si>
    <t xml:space="preserve">Iron-sulfur clusters transporter ATM1, mitochondrial </t>
  </si>
  <si>
    <t>TRINITY_DN3956_c0_g1_i2194267</t>
  </si>
  <si>
    <t>TRINITY_DN176186_c1_g1_i285038</t>
  </si>
  <si>
    <t>TRINITY_DN553_c0_g1_i4235992</t>
  </si>
  <si>
    <t>TRINITY_DN17014_c0_g1_i578811</t>
  </si>
  <si>
    <t>TRINITY_DN13425_c1_g2_i142520</t>
  </si>
  <si>
    <t>TRINITY_DN1793_c1_g2_i187678</t>
  </si>
  <si>
    <t>TRINITY_DN5785_c0_g1_i1241363</t>
  </si>
  <si>
    <t>TRINITY_DN3092_c0_g1_i3165701</t>
  </si>
  <si>
    <t>PAT complex subunit Asterix</t>
  </si>
  <si>
    <t>TRINITY_DN2848_c0_g1_i3155772</t>
  </si>
  <si>
    <t>SUMO-activating enzyme subunit 2</t>
  </si>
  <si>
    <t>TRINITY_DN29982_c3_g1_i1161499</t>
  </si>
  <si>
    <t>Protein transport protein SEC13</t>
  </si>
  <si>
    <t>TRINITY_DN1403_c0_g1_i349344</t>
  </si>
  <si>
    <t>TRINITY_DN22228_c0_g1_i1120973</t>
  </si>
  <si>
    <t>Retinol dehydrogenase 10</t>
  </si>
  <si>
    <t>TRINITY_DN8314_c0_g1_i2287365</t>
  </si>
  <si>
    <t xml:space="preserve">Tumor protein p63-regulated gene 1-like protein </t>
  </si>
  <si>
    <t>TRINITY_DN9217_c0_g1_i1301144</t>
  </si>
  <si>
    <t>DnaJ homolog subfamily C member 10</t>
  </si>
  <si>
    <t>TRINITY_DN30039_c0_g1_i10161748</t>
  </si>
  <si>
    <t>Sugar transporter SWEET1</t>
  </si>
  <si>
    <t>TRINITY_DN8471_c1_g1_i1289754</t>
  </si>
  <si>
    <t>Intraflagellar transport protein 46 homolog</t>
  </si>
  <si>
    <t>TRINITY_DN4859_c0_g1_i1219405</t>
  </si>
  <si>
    <t>TRINITY_DN13096_c2_g1_i339129</t>
  </si>
  <si>
    <t>TRINITY_DN2614_c0_g1_i14145753</t>
  </si>
  <si>
    <t>Dihydroxy-acid dehydratase</t>
  </si>
  <si>
    <t>TRINITY_DN14798_c0_g1_i458124</t>
  </si>
  <si>
    <t>TRINITY_DN7339_c0_g1_i6270992</t>
  </si>
  <si>
    <t>TRINITY_DN1836_c0_g1_i491395</t>
  </si>
  <si>
    <t>TRINITY_DN10546_c0_g1_i107061</t>
  </si>
  <si>
    <t>Protein Star, mitochondrial</t>
  </si>
  <si>
    <t>TRINITY_DN584_c0_g2_i1242658</t>
  </si>
  <si>
    <t>TRINITY_DN5898_c0_g2_i1243528</t>
  </si>
  <si>
    <t>Small nuclear ribonucleoprotein Sm D3</t>
  </si>
  <si>
    <t>TRINITY_DN6286_c0_g1_i11251381</t>
  </si>
  <si>
    <t>Protein mono-ADP-ribosyltransferase PARP15</t>
  </si>
  <si>
    <t>TRINITY_DN15909_c0_g1_i268674</t>
  </si>
  <si>
    <t>TRINITY_DN175573_c0_g2_i284469</t>
  </si>
  <si>
    <t>TRINITY_DN2242_c1_g2_i1122419</t>
  </si>
  <si>
    <t>Splicing factor 3A subunit 3</t>
  </si>
  <si>
    <t>TRINITY_DN880_c0_g1_i1294766</t>
  </si>
  <si>
    <t>T-complex protein 1 subunit zeta</t>
  </si>
  <si>
    <t>TRINITY_DN14845_c0_g1_i358652</t>
  </si>
  <si>
    <t>TRINITY_DN14664_c0_g2_i156569</t>
  </si>
  <si>
    <t>Vacuolar protein sorting-associated protein 28 homolog</t>
  </si>
  <si>
    <t>TRINITY_DN3955_c0_g1_i2194240</t>
  </si>
  <si>
    <t xml:space="preserve">CXXC motif containing zinc binding protein </t>
  </si>
  <si>
    <t>TRINITY_DN5199_c0_g1_i13228507</t>
  </si>
  <si>
    <t>Cell cycle checkpoint control protein RAD9B</t>
  </si>
  <si>
    <t>TRINITY_DN12145_c0_g2_i128401</t>
  </si>
  <si>
    <t>TRINITY_DN3755_c0_g1_i9188197</t>
  </si>
  <si>
    <t>Caspase activity and apoptosis inhibitor 1</t>
  </si>
  <si>
    <t>TRINITY_DN6594_c0_g1_i2257045</t>
  </si>
  <si>
    <t>Ribonuclease P protein subunit p20</t>
  </si>
  <si>
    <t>TRINITY_DN2452_c0_g2_i1137680</t>
  </si>
  <si>
    <t>Translation machinery-associated protein 16</t>
  </si>
  <si>
    <t>TRINITY_DN500_c0_g1_i1223420</t>
  </si>
  <si>
    <t>Adenosylhomocysteinase</t>
  </si>
  <si>
    <t>TRINITY_DN15352_c0_g1_i163517</t>
  </si>
  <si>
    <t xml:space="preserve">GATOR complex protein MIOS </t>
  </si>
  <si>
    <t>TRINITY_DN13121_c0_g2_i139425</t>
  </si>
  <si>
    <t>L-serine dehydratase, mitochondrial</t>
  </si>
  <si>
    <t>TRINITY_DN4481_c0_g1_i1208697</t>
  </si>
  <si>
    <t>Pre-rRNA-processing protein TSR1 homolog</t>
  </si>
  <si>
    <t>TRINITY_DN620_c0_g1_i1249821</t>
  </si>
  <si>
    <t>NF-kappa-B inhibitor alpha</t>
  </si>
  <si>
    <t>TRINITY_DN6968_c0_g1_i5264429</t>
  </si>
  <si>
    <t>Nucleolar protein 8</t>
  </si>
  <si>
    <t>TRINITY_DN1063_c0_g1_i148208</t>
  </si>
  <si>
    <t>TRINITY_DN4312_c0_g1_i10204522</t>
  </si>
  <si>
    <t>TRINITY_DN1770_c0_g1_i485760</t>
  </si>
  <si>
    <t>TRINITY_DN6102_c0_g1_i4247868</t>
  </si>
  <si>
    <t>SUMO-specific isopeptidase USPL1</t>
  </si>
  <si>
    <t>TRINITY_DN9738_c0_g1_i2309030</t>
  </si>
  <si>
    <t>Dynein assembly factor with WDR repeat domains 1</t>
  </si>
  <si>
    <t>TRINITY_DN3324_c0_g3_i1174262</t>
  </si>
  <si>
    <t>DNA-directed RNA polymerase II subunit RPB9</t>
  </si>
  <si>
    <t>TRINITY_DN3454_c0_g1_i1178497</t>
  </si>
  <si>
    <t>UDP-glucose 6-dehydrogenase</t>
  </si>
  <si>
    <t>TRINITY_DN6425_c0_g1_i1254022</t>
  </si>
  <si>
    <t>EKC/KEOPS complex subunit CGI121</t>
  </si>
  <si>
    <t>TRINITY_DN11696_c0_g1_i122254</t>
  </si>
  <si>
    <t>TRINITY_DN6021_c0_g1_i4246122</t>
  </si>
  <si>
    <t>TRINITY_DN2944_c0_g2_i3159492</t>
  </si>
  <si>
    <t>RNA polymerase II-associated protein 3</t>
  </si>
  <si>
    <t>TRINITY_DN46786_c0_g3_i1213965</t>
  </si>
  <si>
    <t>Eukaryotic translation initiation factor 4H</t>
  </si>
  <si>
    <t>TRINITY_DN3029_c0_g1_i2162875</t>
  </si>
  <si>
    <t>TRINITY_DN9982_c0_g1_i3312391</t>
  </si>
  <si>
    <t>TRINITY_DN10329_c0_g1_i104331</t>
  </si>
  <si>
    <t>Bifunctional arginine demethylase and lysyl-hydroxylase JMJD6</t>
  </si>
  <si>
    <t>TRINITY_DN6714_c0_g1_i6259426</t>
  </si>
  <si>
    <t>TRINITY_DN2387_c0_g1_i10133473</t>
  </si>
  <si>
    <t>TRINITY_DN12121_c0_g1_i128050</t>
  </si>
  <si>
    <t>TRINITY_DN3375_c0_g2_i3176055</t>
  </si>
  <si>
    <t>THO complex subunit 3</t>
  </si>
  <si>
    <t>TRINITY_DN3828_c0_g3_i1190388</t>
  </si>
  <si>
    <t>TRINITY_DN1150_c0_g3_i119988</t>
  </si>
  <si>
    <t>Nucleolar protein 16</t>
  </si>
  <si>
    <t>TRINITY_DN3721_c0_g1_i11187120</t>
  </si>
  <si>
    <t>TRINITY_DN8716_c0_g1_i5293452</t>
  </si>
  <si>
    <t xml:space="preserve">Lysophosphatidylserine lipase ABHD12 </t>
  </si>
  <si>
    <t>TRINITY_DN122784_c0_g2_i230062</t>
  </si>
  <si>
    <t>TRINITY_DN1610_c0_g1_i970413</t>
  </si>
  <si>
    <t>INO80 complex subunit E</t>
  </si>
  <si>
    <t>TRINITY_DN5054_c0_g1_i11224703</t>
  </si>
  <si>
    <t>Translation initiation factor eIF-2B subunit gamma</t>
  </si>
  <si>
    <t>TRINITY_DN1296_c0_g1_i237581</t>
  </si>
  <si>
    <t>Stress-70 protein, mitochondrial</t>
  </si>
  <si>
    <t>TRINITY_DN16589_c0_g1_i174381</t>
  </si>
  <si>
    <t>Transmembrane protein 231</t>
  </si>
  <si>
    <t>TRINITY_DN23179_c0_g3_i1128320</t>
  </si>
  <si>
    <t>Endothelial transcription factor GATA-2</t>
  </si>
  <si>
    <t>TRINITY_DN1954_c0_g1_i1100633</t>
  </si>
  <si>
    <t>NHP2-like protein 1</t>
  </si>
  <si>
    <t>TRINITY_DN50995_c0_g3_i1225822</t>
  </si>
  <si>
    <t>TRINITY_DN1083_c0_g1_i210434</t>
  </si>
  <si>
    <t>DNA replication licensing factor MCM3</t>
  </si>
  <si>
    <t>TRINITY_DN8761_c0_g2_i1294132</t>
  </si>
  <si>
    <t>TRINITY_DN17028_c0_g1_i678974</t>
  </si>
  <si>
    <t xml:space="preserve">Long-chain-fatty-acid--CoA ligase 1 </t>
  </si>
  <si>
    <t>TRINITY_DN8894_c0_g2_i2296106</t>
  </si>
  <si>
    <t>TRINITY_DN2884_c0_g1_i2157217</t>
  </si>
  <si>
    <t xml:space="preserve">Endoplasmic reticulum chaperone BiP </t>
  </si>
  <si>
    <t>TRINITY_DN35628_c0_g2_i1182084</t>
  </si>
  <si>
    <t>TRINITY_DN1817_c0_g1_i1089776</t>
  </si>
  <si>
    <t>Flotillin-1</t>
  </si>
  <si>
    <t>TRINITY_DN41396_c0_g2_i1199729</t>
  </si>
  <si>
    <t>RuvB-like helicase 1</t>
  </si>
  <si>
    <t>TRINITY_DN751_c0_g2_i1274229</t>
  </si>
  <si>
    <t>1-Cys peroxiredoxin</t>
  </si>
  <si>
    <t>TRINITY_DN8637_c0_g1_i6292163</t>
  </si>
  <si>
    <t>Major facilitator superfamily domain-containing protein 1</t>
  </si>
  <si>
    <t>TRINITY_DN16493_c0_g1_i473598</t>
  </si>
  <si>
    <t>TRINITY_DN25306_c0_g1_i2141686</t>
  </si>
  <si>
    <t>TRINITY_DN10640_c3_g1_i28223</t>
  </si>
  <si>
    <t>TRINITY_DN29653_c0_g1_i6160177</t>
  </si>
  <si>
    <t>TRINITY_DN2341_c0_g1_i1130087</t>
  </si>
  <si>
    <t>TRINITY_DN5299_c0_g1_i4230914</t>
  </si>
  <si>
    <t>TRINITY_DN6848_c0_g1_i16261967</t>
  </si>
  <si>
    <t>All trans-polyprenyl-diphosphate synthase PDSS1</t>
  </si>
  <si>
    <t>TRINITY_DN15330_c0_g1_i163287</t>
  </si>
  <si>
    <t>TRINITY_DN1302_c0_g2_i238440</t>
  </si>
  <si>
    <t>TRINITY_DN1834_c0_g2_i191230</t>
  </si>
  <si>
    <t>Diphthine methyltransferase</t>
  </si>
  <si>
    <t>TRINITY_DN11952_c0_g1_i125892</t>
  </si>
  <si>
    <t>LIX1-like protein</t>
  </si>
  <si>
    <t>TRINITY_DN3605_c0_g1_i1183564</t>
  </si>
  <si>
    <t>DnaJ homolog subfamily C member 3</t>
  </si>
  <si>
    <t>TRINITY_DN11158_c0_g1_i114935</t>
  </si>
  <si>
    <t>Glycogen synthase</t>
  </si>
  <si>
    <t>TRINITY_DN3223_c0_g1_i3170860</t>
  </si>
  <si>
    <t>TRINITY_DN4922_c0_g1_i5221220</t>
  </si>
  <si>
    <t>Holocytochrome c-type synthase</t>
  </si>
  <si>
    <t>TRINITY_DN6613_c0_g1_i1257478</t>
  </si>
  <si>
    <t xml:space="preserve">Delta(3,5)-Delta(2,4)-dienoyl-CoA isomerase, mitochondrial </t>
  </si>
  <si>
    <t>TRINITY_DN5118_c0_g1_i4226456</t>
  </si>
  <si>
    <t>TRINITY_DN3938_c0_g1_i1193694</t>
  </si>
  <si>
    <t>BRISC and BRCA1-A complex member 1</t>
  </si>
  <si>
    <t>TRINITY_DN2914_c1_g1_i1158413</t>
  </si>
  <si>
    <t>TRINITY_DN439_c0_g2_i1206612</t>
  </si>
  <si>
    <t>proteasome assembly chaperone 3-like</t>
  </si>
  <si>
    <t>TRINITY_DN12868_c0_g1_i136486</t>
  </si>
  <si>
    <t xml:space="preserve">CDP-diacylglycerol--inositol 3-phosphatidyltransferase </t>
  </si>
  <si>
    <t>TRINITY_DN940_c0_g1_i2304262</t>
  </si>
  <si>
    <t>T-complex protein 1 subunit eta</t>
  </si>
  <si>
    <t>TRINITY_DN1621_c0_g1_i671411</t>
  </si>
  <si>
    <t xml:space="preserve">Cytosolic iron-sulfur assembly component 2A </t>
  </si>
  <si>
    <t>TRINITY_DN8646_c0_g1_i1292286</t>
  </si>
  <si>
    <t>TRINITY_DN689210_c0_g1_i1262819</t>
  </si>
  <si>
    <t>TRINITY_DN6633_c0_g1_i12257938</t>
  </si>
  <si>
    <t>39S ribosomal protein L39, mitochondrial</t>
  </si>
  <si>
    <t>TRINITY_DN5992_c0_g1_i2245497</t>
  </si>
  <si>
    <t>TRINITY_DN13379_c1_g3_i141929</t>
  </si>
  <si>
    <t>Eukaryotic translation initiation factor 1A</t>
  </si>
  <si>
    <t>TRINITY_DN4160_c0_g2_i1200278</t>
  </si>
  <si>
    <t>TRINITY_DN21793_c0_g2_i1118683</t>
  </si>
  <si>
    <t>TRINITY_DN2767_c0_g2_i1152590</t>
  </si>
  <si>
    <t>TRINITY_DN2805_c0_g1_i9154208</t>
  </si>
  <si>
    <t>Mitochondrial carrier homolog 2</t>
  </si>
  <si>
    <t>TRINITY_DN2226_c0_g1_i1121166</t>
  </si>
  <si>
    <t>Uridine-cytidine kinase 1</t>
  </si>
  <si>
    <t>TRINITY_DN946_c0_g1_i1305044</t>
  </si>
  <si>
    <t>TRINITY_DN1643_c0_g1_i373203</t>
  </si>
  <si>
    <t>TRINITY_DN7773_c0_g1_i2278494</t>
  </si>
  <si>
    <t>U6 snRNA-associated Sm-like protein LSm5</t>
  </si>
  <si>
    <t>TRINITY_DN984_c0_g1_i10310679</t>
  </si>
  <si>
    <t>TRINITY_DN2196_c0_g1_i9119593</t>
  </si>
  <si>
    <t>Small integral membrane protein 12</t>
  </si>
  <si>
    <t>TRINITY_DN7856_c0_g1_i4279879</t>
  </si>
  <si>
    <t>Mitochondrial biogenesis regulation protein 1</t>
  </si>
  <si>
    <t>TRINITY_DN3284_c0_g1_i1172916</t>
  </si>
  <si>
    <t xml:space="preserve">crooked neck-like protein 1 </t>
  </si>
  <si>
    <t>TRINITY_DN21033_c1_g1_i1113232</t>
  </si>
  <si>
    <t>Developmentally-regulated GTP-binding protein 2</t>
  </si>
  <si>
    <t>TRINITY_DN18985_c0_g1_i696227</t>
  </si>
  <si>
    <t>cytochrome c oxidase assembly factor 1</t>
  </si>
  <si>
    <t>TRINITY_DN4697_c0_g1_i7214517</t>
  </si>
  <si>
    <t>Protein yippee-like 5</t>
  </si>
  <si>
    <t>TRINITY_DN7395_c0_g1_i1271970</t>
  </si>
  <si>
    <t>Mannose-1-phosphate guanyltransferase beta</t>
  </si>
  <si>
    <t>TRINITY_DN25543_c0_g1_i3142765</t>
  </si>
  <si>
    <t>TRINITY_DN1390_c1_g1_i247577</t>
  </si>
  <si>
    <t>Pleckstrin homology domain-containing family A member 8</t>
  </si>
  <si>
    <t>TRINITY_DN9187_c0_g1_i1300574</t>
  </si>
  <si>
    <t>Peroxisomal biogenesis factor 3</t>
  </si>
  <si>
    <t>TRINITY_DN2751_c0_g1_i2151949</t>
  </si>
  <si>
    <t>Acylamino-acid-releasing enzyme</t>
  </si>
  <si>
    <t>TRINITY_DN3530_c0_g2_i1180816</t>
  </si>
  <si>
    <t>Transcription initiation factor TFIID subunit 9</t>
  </si>
  <si>
    <t>TRINITY_DN505_c0_g1_i3224853</t>
  </si>
  <si>
    <t>TRINITY_DN2154_c0_g1_i1117108</t>
  </si>
  <si>
    <t>TRINITY_DN15520_c0_g1_i1265157</t>
  </si>
  <si>
    <t>Kinetochore protein Spc24</t>
  </si>
  <si>
    <t>TRINITY_DN4023_c0_g1_i1196229</t>
  </si>
  <si>
    <t>RCC1 and BTB domain-containing protein 2</t>
  </si>
  <si>
    <t>TRINITY_DN19300_c0_g1_i198308</t>
  </si>
  <si>
    <t>TRINITY_DN2143_c0_g2_i1116227</t>
  </si>
  <si>
    <t>Nuclear transcription factor Y subunit beta</t>
  </si>
  <si>
    <t>TRINITY_DN10363_c0_g1_i54786</t>
  </si>
  <si>
    <t>Protein canopy homolog 3</t>
  </si>
  <si>
    <t>TRINITY_DN12770_c1_g1_i435360</t>
  </si>
  <si>
    <t>Serine palmitoyltransferase 1</t>
  </si>
  <si>
    <t>TRINITY_DN6836_c1_g1_i1261726</t>
  </si>
  <si>
    <t xml:space="preserve">Cilia- and flagella-associated protein 300 </t>
  </si>
  <si>
    <t>TRINITY_DN5004_c0_g1_i2223333</t>
  </si>
  <si>
    <t>S-acyl fatty acid synthase thioesterase, medium chain</t>
  </si>
  <si>
    <t>TRINITY_DN5433_c0_g1_i6233952</t>
  </si>
  <si>
    <t>Glutaminyl-peptide cyclotransferase</t>
  </si>
  <si>
    <t>TRINITY_DN7086_c0_g1_i9266689</t>
  </si>
  <si>
    <t>Sodium-dependent serotonin transporter</t>
  </si>
  <si>
    <t>TRINITY_DN240_c0_g2_i1134936</t>
  </si>
  <si>
    <t>Small nuclear ribonucleoprotein Sm D2</t>
  </si>
  <si>
    <t>TRINITY_DN8556_c0_g1_i14290936</t>
  </si>
  <si>
    <t>ubiquitin-conjugating enzyme E2 J1</t>
  </si>
  <si>
    <t>TRINITY_DN660_c0_g1_i1257399</t>
  </si>
  <si>
    <t>Citrate synthase, mitochondrial</t>
  </si>
  <si>
    <t>TRINITY_DN3811_c0_g1_i1189794</t>
  </si>
  <si>
    <t>Peptidyl-prolyl cis-trans isomerase H</t>
  </si>
  <si>
    <t>TRINITY_DN536_c0_g1_i3232595</t>
  </si>
  <si>
    <t>Selenide, water dikinase 1</t>
  </si>
  <si>
    <t>TRINITY_DN14306_c0_g1_i152732</t>
  </si>
  <si>
    <t>SKI2</t>
  </si>
  <si>
    <t>TRINITY_DN36092_c2_g1_i1183645</t>
  </si>
  <si>
    <t>TRINITY_DN758_c0_g1_i2275410</t>
  </si>
  <si>
    <t>SUMO-conjugating enzyme UBC9</t>
  </si>
  <si>
    <t>TRINITY_DN1812_c0_g1_i1389272</t>
  </si>
  <si>
    <t>Trafficking protein particle complex subunit 3</t>
  </si>
  <si>
    <t>TRINITY_DN9124_c0_g1_i2299717</t>
  </si>
  <si>
    <t>Leucine-rich PPR motif-containing protein, mitochondrial</t>
  </si>
  <si>
    <t>TRINITY_DN4508_c0_g3_i2209480</t>
  </si>
  <si>
    <t>AP-3 complex subunit sigma</t>
  </si>
  <si>
    <t>TRINITY_DN25296_c0_g1_i1141658</t>
  </si>
  <si>
    <t>Zinc finger protein 335</t>
  </si>
  <si>
    <t>TRINITY_DN1634_c0_g1_i1072426</t>
  </si>
  <si>
    <t>HBS1-like protein</t>
  </si>
  <si>
    <t>TRINITY_DN22941_c1_g1_i3126591</t>
  </si>
  <si>
    <t>Acidic leucine-rich nuclear phosphoprotein 32 family member A</t>
  </si>
  <si>
    <t>TRINITY_DN1134_c0_g1_i817605</t>
  </si>
  <si>
    <t>H/ACA ribonucleoprotein complex subunit GAR1</t>
  </si>
  <si>
    <t>TRINITY_DN2525_c0_g1_i6141484</t>
  </si>
  <si>
    <t>39S ribosomal protein L45, mitochondrial</t>
  </si>
  <si>
    <t>TRINITY_DN1723_c0_g1_i181181</t>
  </si>
  <si>
    <t>TRINITY_DN3086_c0_g1_i1165459</t>
  </si>
  <si>
    <t xml:space="preserve">Non-lysosomal glucosylceramidase </t>
  </si>
  <si>
    <t>TRINITY_DN43748_c0_g1_i1206018</t>
  </si>
  <si>
    <t>TRINITY_DN5454_c0_g1_i2234360</t>
  </si>
  <si>
    <t>TRINITY_DN14083_c0_g1_i149942</t>
  </si>
  <si>
    <t>39S ribosomal protein L52, mitochondrial</t>
  </si>
  <si>
    <t>TRINITY_DN14171_c0_g1_i150982</t>
  </si>
  <si>
    <t>Protein unc-50 homolog</t>
  </si>
  <si>
    <t>TRINITY_DN36190_c0_g2_i1183924</t>
  </si>
  <si>
    <t>BRCA2 and CDKN1A-interacting protein</t>
  </si>
  <si>
    <t>TRINITY_DN28973_c0_g1_i1157747</t>
  </si>
  <si>
    <t>TRINITY_DN3886_c0_g1_i2192212</t>
  </si>
  <si>
    <t>Microtubule-associated proteins 1A/1B light chain 3A</t>
  </si>
  <si>
    <t>TRINITY_DN2916_c0_g1_i3158476</t>
  </si>
  <si>
    <t>TRINITY_DN29404_c0_g2_i1159310</t>
  </si>
  <si>
    <t>TRINITY_DN5210_c0_g1_i9228764</t>
  </si>
  <si>
    <t>ER membrane protein complex subunit 1</t>
  </si>
  <si>
    <t>TRINITY_DN29179_c0_g1_i3158525</t>
  </si>
  <si>
    <t>TRINITY_DN5272_c0_g1_i10230175</t>
  </si>
  <si>
    <t>TRINITY_DN4594_c0_g2_i3211646</t>
  </si>
  <si>
    <t>TRINITY_DN9181_c0_g1_i1300449</t>
  </si>
  <si>
    <t>GDP-fucose protein O-fucosyltransferase 1</t>
  </si>
  <si>
    <t>TRINITY_DN11777_c0_g1_i123479</t>
  </si>
  <si>
    <t>Histone acetyltransferase gcn5</t>
  </si>
  <si>
    <t>TRINITY_DN12016_c0_g2_i126643</t>
  </si>
  <si>
    <t>Biogenesis of lysosome-related organelles complex 1 subunit 6</t>
  </si>
  <si>
    <t>TRINITY_DN18135_c0_g1_i489327</t>
  </si>
  <si>
    <t>TRINITY_DN3394_c1_g2_i12176566</t>
  </si>
  <si>
    <t>TRINITY_DN22771_c0_g1_i4125394</t>
  </si>
  <si>
    <t>Glutaredoxin-2, mitochondrial</t>
  </si>
  <si>
    <t>TRINITY_DN6128_c0_g1_i10248339</t>
  </si>
  <si>
    <t>TRINITY_DN3320_c0_g1_i2174110</t>
  </si>
  <si>
    <t>Signal recognition particle 14 kDa protein</t>
  </si>
  <si>
    <t>TRINITY_DN1451_c0_g1_i154878</t>
  </si>
  <si>
    <t>tRNA (guanine-N(7)-)-methyltransferase</t>
  </si>
  <si>
    <t>TRINITY_DN444095_c0_g3_i3207680</t>
  </si>
  <si>
    <t>TRINITY_DN11216_c0_g1_i115897</t>
  </si>
  <si>
    <t>ER membrane protein complex subunit 8</t>
  </si>
  <si>
    <t>TRINITY_DN4886_c0_g1_i4220197</t>
  </si>
  <si>
    <t>N6-adenosine-methyltransferase non-catalytic subunit</t>
  </si>
  <si>
    <t>TRINITY_DN15003_c0_g1_i160173</t>
  </si>
  <si>
    <t>Alpha-1,3/1,6-mannosyltransferase ALG2</t>
  </si>
  <si>
    <t>TRINITY_DN1887_c0_g1_i295444</t>
  </si>
  <si>
    <t>FACT complex subunit SSRP1</t>
  </si>
  <si>
    <t>TRINITY_DN10654_c0_g2_i28391</t>
  </si>
  <si>
    <t>26S proteasome regulatory subunit 4</t>
  </si>
  <si>
    <t>TRINITY_DN7599_c0_g1_i2275603</t>
  </si>
  <si>
    <t>TRINITY_DN3394_c0_g1_i1176563</t>
  </si>
  <si>
    <t>AKT-interacting protein</t>
  </si>
  <si>
    <t>TRINITY_DN1099_c1_g1_i112552</t>
  </si>
  <si>
    <t xml:space="preserve">mRNA decay activator protein ZFP36 </t>
  </si>
  <si>
    <t>TRINITY_DN3750_c0_g1_i2188016</t>
  </si>
  <si>
    <t xml:space="preserve">GDP-L-fucose synthase </t>
  </si>
  <si>
    <t>TRINITY_DN14604_c0_g1_i1055856</t>
  </si>
  <si>
    <t>TIP41-like protein</t>
  </si>
  <si>
    <t>TRINITY_DN11752_c0_g2_i223131</t>
  </si>
  <si>
    <t>Guanine nucleotide-binding protein G(s) subunit alpha</t>
  </si>
  <si>
    <t>TRINITY_DN2070_c0_g1_i2110878</t>
  </si>
  <si>
    <t>DNA replication licensing factor mcm2</t>
  </si>
  <si>
    <t>TRINITY_DN1770_c0_g2_i185763</t>
  </si>
  <si>
    <t>TRINITY_DN3530_c0_g1_i1180815</t>
  </si>
  <si>
    <t>TRINITY_DN2961_c0_g2_i4160070</t>
  </si>
  <si>
    <t>Pre-mRNA-processing-splicing factor 8</t>
  </si>
  <si>
    <t>TRINITY_DN1411_c0_g1_i950391</t>
  </si>
  <si>
    <t>TRINITY_DN12773_c0_g1_i135399</t>
  </si>
  <si>
    <t>Methyltransferase-like protein 7B</t>
  </si>
  <si>
    <t>TRINITY_DN102782_c0_g1_i13648</t>
  </si>
  <si>
    <t>RNA polymerase II-associated factor 1 homolog</t>
  </si>
  <si>
    <t>TRINITY_DN210501_c0_g1_i1113322</t>
  </si>
  <si>
    <t>TRINITY_DN21569_c0_g1_i1117244</t>
  </si>
  <si>
    <t>TRINITY_DN106543_c0_g1_i38374</t>
  </si>
  <si>
    <t>TRINITY_DN129199_c0_g1_i1237028</t>
  </si>
  <si>
    <t>60S acidic ribosomal protein P1</t>
  </si>
  <si>
    <t>TRINITY_DN2318_c0_g2_i3128402</t>
  </si>
  <si>
    <t>TRINITY_DN6256_c0_g1_i7250773</t>
  </si>
  <si>
    <t>3'(2'),5'-bisphosphate nucleotidase 1</t>
  </si>
  <si>
    <t>TRINITY_DN2449_c0_g1_i5137482</t>
  </si>
  <si>
    <t>TRINITY_DN2697_c0_g1_i1149619</t>
  </si>
  <si>
    <t>TRINITY_DN3206_c0_g1_i4170193</t>
  </si>
  <si>
    <t>Ribosome biogenesis protein WDR12 homolog</t>
  </si>
  <si>
    <t>TRINITY_DN1071_c0_g1_i19085</t>
  </si>
  <si>
    <t>Zinc finger and BTB domain-containing protein 8A</t>
  </si>
  <si>
    <t>TRINITY_DN56458_c0_g3_i1238361</t>
  </si>
  <si>
    <t>TRINITY_DN3775_c0_g1_i14188823</t>
  </si>
  <si>
    <t>Leukotriene A-4 hydrolase</t>
  </si>
  <si>
    <t>TRINITY_DN5136_c0_g1_i3226913</t>
  </si>
  <si>
    <t>TRINITY_DN3161_c1_g1_i1168594</t>
  </si>
  <si>
    <t>Inorganic pyrophosphatase</t>
  </si>
  <si>
    <t>TRINITY_DN104235_c0_g1_i15528</t>
  </si>
  <si>
    <t>Uridylate-specific endoribonuclease</t>
  </si>
  <si>
    <t>TRINITY_DN7126_c0_g1_i1267446</t>
  </si>
  <si>
    <t>U4/U6 small nuclear ribonucleoprotein Prp31</t>
  </si>
  <si>
    <t>TRINITY_DN32737_c0_g1_i1172563</t>
  </si>
  <si>
    <t>Mediator of RNA polymerase II transcription subunit 29</t>
  </si>
  <si>
    <t>TRINITY_DN4637_c0_g1_i4212901</t>
  </si>
  <si>
    <t>WD repeat-containing protein 5</t>
  </si>
  <si>
    <t>TRINITY_DN3920_c0_g1_i1193167</t>
  </si>
  <si>
    <t>WD repeat domain phosphoinositide-interacting protein 3</t>
  </si>
  <si>
    <t>TRINITY_DN4740_c0_g1_i2215937</t>
  </si>
  <si>
    <t>Transcription initiation factor TFIID subunit 13</t>
  </si>
  <si>
    <t>TRINITY_DN7640_c0_g2_i2276296</t>
  </si>
  <si>
    <t>Autophagy protein 5</t>
  </si>
  <si>
    <t>TRINITY_DN3545_c0_g1_i1181394</t>
  </si>
  <si>
    <t>ATP-dependent DNA helicase II subunit 1</t>
  </si>
  <si>
    <t>TRINITY_DN9765_c0_g1_i1309444</t>
  </si>
  <si>
    <t>TRINITY_DN27828_c0_g1_i1153249</t>
  </si>
  <si>
    <t xml:space="preserve">ATPase inhibitor, mitochondrial </t>
  </si>
  <si>
    <t>TRINITY_DN24907_c0_g1_i4139723</t>
  </si>
  <si>
    <t>TRINITY_DN5182_c0_g2_i2228097</t>
  </si>
  <si>
    <t>TRINITY_DN30685_c0_g1_i5164701</t>
  </si>
  <si>
    <t>TRINITY_DN11226_c1_g1_i1116029</t>
  </si>
  <si>
    <t>TRINITY_DN5254_c0_g1_i10229778</t>
  </si>
  <si>
    <t>JNK1/MAPK8-associated membrane protein</t>
  </si>
  <si>
    <t>TRINITY_DN6348_c0_g1_i2252536</t>
  </si>
  <si>
    <t>Elongation factor G, mitochondrial</t>
  </si>
  <si>
    <t>TRINITY_DN4160_c0_g2_i2200279</t>
  </si>
  <si>
    <t>28S ribosomal protein S10, mitochondrial</t>
  </si>
  <si>
    <t>TRINITY_DN977_c0_g1_i4309604</t>
  </si>
  <si>
    <t>Dolichyl-diphosphooligosaccharide--protein glycosyltransferase subunit 2</t>
  </si>
  <si>
    <t>TRINITY_DN1190_c1_g1_i225329</t>
  </si>
  <si>
    <t>Peptidyl-tRNA hydrolase 2, mitochondrial</t>
  </si>
  <si>
    <t>TRINITY_DN13121_c0_g1_i239423</t>
  </si>
  <si>
    <t>TRINITY_DN4482_c0_g1_i4208731</t>
  </si>
  <si>
    <t>Nuclear pore complex protein Nup107</t>
  </si>
  <si>
    <t>TRINITY_DN26793_c0_g2_i1148810</t>
  </si>
  <si>
    <t>Protein phosphatase 1 regulatory subunit 21</t>
  </si>
  <si>
    <t>TRINITY_DN4053_c0_g1_i2197134</t>
  </si>
  <si>
    <t>replication factor C subunit 4</t>
  </si>
  <si>
    <t>TRINITY_DN1928_c0_g1_i298241</t>
  </si>
  <si>
    <t>Aminoacyl tRNA synthase complex-interacting multifunctional protein 2</t>
  </si>
  <si>
    <t>TRINITY_DN3114_c0_g1_i2166707</t>
  </si>
  <si>
    <t xml:space="preserve">MYG1 exonuclease </t>
  </si>
  <si>
    <t>TRINITY_DN774_c0_g2_i2278171</t>
  </si>
  <si>
    <t>TRINITY_DN6794_c0_g1_i1260881</t>
  </si>
  <si>
    <t>TRINITY_DN6373_c0_g1_i1253001</t>
  </si>
  <si>
    <t>Thioredoxin domain-containing protein 17</t>
  </si>
  <si>
    <t>TRINITY_DN10052_c0_g1_i12651</t>
  </si>
  <si>
    <t>Uridine 5'-monophosphate synthase</t>
  </si>
  <si>
    <t>TRINITY_DN1018_c0_g1_i22344</t>
  </si>
  <si>
    <t>TRINITY_DN2646_c0_g1_i2147331</t>
  </si>
  <si>
    <t>Vacuolar protein sorting-associated protein VTA1 homolog</t>
  </si>
  <si>
    <t>TRINITY_DN435_c0_g1_i2205681</t>
  </si>
  <si>
    <t>TRINITY_DN3453_c0_g1_i4178469</t>
  </si>
  <si>
    <t>TRINITY_DN5110_c0_g1_i1226205</t>
  </si>
  <si>
    <t xml:space="preserve">Very-long-chain (3R)-3-hydroxyacyl-CoA dehydratase 3 </t>
  </si>
  <si>
    <t>TRINITY_DN62322_c0_g1_i5250350</t>
  </si>
  <si>
    <t>TRINITY_DN17418_c0_g1_i182959</t>
  </si>
  <si>
    <t>Calcium channel flower</t>
  </si>
  <si>
    <t>TRINITY_DN3048_c0_g1_i2163797</t>
  </si>
  <si>
    <t>WD40 repeat-containing protein SMU1</t>
  </si>
  <si>
    <t>TRINITY_DN4323_c0_g1_i1204812</t>
  </si>
  <si>
    <t>DNA-directed RNA polymerases I, II, and III subunit RPABC1</t>
  </si>
  <si>
    <t>TRINITY_DN1599_c0_g1_i1069379</t>
  </si>
  <si>
    <t>Spliceosome-associated protein CWC15 homolog</t>
  </si>
  <si>
    <t>TRINITY_DN58267_c2_g1_i1242214</t>
  </si>
  <si>
    <t>40S ribosomal protein S23</t>
  </si>
  <si>
    <t>TRINITY_DN2128_c0_g1_i1115164</t>
  </si>
  <si>
    <t>Mediator of RNA polymerase II transcription subunit 24</t>
  </si>
  <si>
    <t>TRINITY_DN2010_c0_g1_i5106038</t>
  </si>
  <si>
    <t>Gamma-secretase subunit APH-1B</t>
  </si>
  <si>
    <t>TRINITY_DN2741_c0_g1_i1151521</t>
  </si>
  <si>
    <t>TRINITY_DN2647_c0_g2_i1147399</t>
  </si>
  <si>
    <t>TRINITY_DN37661_c0_g3_i1188540</t>
  </si>
  <si>
    <t>TRINITY_DN1139_c0_g1_i118430</t>
  </si>
  <si>
    <t>FACT complex subunit SPT16</t>
  </si>
  <si>
    <t>TRINITY_DN1206_c0_g1_i127293</t>
  </si>
  <si>
    <t>Activated RNA polymerase II transcriptional coactivator p15</t>
  </si>
  <si>
    <t>TRINITY_DN12574_c0_g3_i233465</t>
  </si>
  <si>
    <t>DET1 homolog</t>
  </si>
  <si>
    <t>TRINITY_DN8742_c1_g1_i9293827</t>
  </si>
  <si>
    <t>TRINITY_DN5156_c0_g1_i1227471</t>
  </si>
  <si>
    <t>cell division cycle 5-like protein</t>
  </si>
  <si>
    <t>TRINITY_DN3399_c0_g1_i3176705</t>
  </si>
  <si>
    <t>TRINITY_DN4613_c0_g1_i4212257</t>
  </si>
  <si>
    <t>TRINITY_DN15331_c0_g1_i163294</t>
  </si>
  <si>
    <t>Synaptobrevin homolog YKT6</t>
  </si>
  <si>
    <t>TRINITY_DN7040_c0_g1_i4265845</t>
  </si>
  <si>
    <t>Large subunit GTPase 1 homolog</t>
  </si>
  <si>
    <t>TRINITY_DN2193_c1_g1_i1119426</t>
  </si>
  <si>
    <t>Protein MAK16 homolog</t>
  </si>
  <si>
    <t>TRINITY_DN4664_c0_g1_i1213606</t>
  </si>
  <si>
    <t>M-phase phosphoprotein 6</t>
  </si>
  <si>
    <t>TRINITY_DN9337_c1_g1_i1303138</t>
  </si>
  <si>
    <t>TRINITY_DN2611_c0_g1_i4145576</t>
  </si>
  <si>
    <t>Protein Red</t>
  </si>
  <si>
    <t>TRINITY_DN12846_c0_g1_i536252</t>
  </si>
  <si>
    <t>Malignant T-cell-amplified sequence 1</t>
  </si>
  <si>
    <t>TRINITY_DN1610_c0_g1_i370409</t>
  </si>
  <si>
    <t>TRINITY_DN4164_c0_g1_i1200384</t>
  </si>
  <si>
    <t>TRINITY_DN13368_c1_g2_i141872</t>
  </si>
  <si>
    <t>TRINITY_DN3694_c0_g1_i2186305</t>
  </si>
  <si>
    <t>SWI/SNF-related matrix-associated actin-dependent regulator of chromatin subfamily D member 1</t>
  </si>
  <si>
    <t>TRINITY_DN1288_c0_g1_i136664</t>
  </si>
  <si>
    <t>DNA replication licensing factor mcm4</t>
  </si>
  <si>
    <t>TRINITY_DN15331_c0_g2_i763295</t>
  </si>
  <si>
    <t>TRINITY_DN4725_c0_g1_i1215452</t>
  </si>
  <si>
    <t>Phosphatidylinositol 3-kinase catalytic subunit type 3</t>
  </si>
  <si>
    <t>TRINITY_DN2533_c2_g1_i5141899</t>
  </si>
  <si>
    <t>COMM domain-containing protein 4</t>
  </si>
  <si>
    <t>TRINITY_DN3905_c0_g1_i5192755</t>
  </si>
  <si>
    <t>Phosphatidylinositol transfer protein beta isoform</t>
  </si>
  <si>
    <t>TRINITY_DN5522_c0_g1_i4235733</t>
  </si>
  <si>
    <t>Cytochrome c oxidase assembly factor 7</t>
  </si>
  <si>
    <t>TRINITY_DN1288_c0_g1_i336666</t>
  </si>
  <si>
    <t>TRINITY_DN4157_c0_g1_i11200200</t>
  </si>
  <si>
    <t>TRINITY_DN4398_c0_g2_i3206572</t>
  </si>
  <si>
    <t>E3 ubiquitin-protein ligase MARCHF5</t>
  </si>
  <si>
    <t>TRINITY_DN796_c0_g1_i1281656</t>
  </si>
  <si>
    <t>Sodium/potassium-transporting ATPase subunit alpha-1</t>
  </si>
  <si>
    <t>TRINITY_DN606_c0_g1_i1247233</t>
  </si>
  <si>
    <t>Ornithine decarboxylase</t>
  </si>
  <si>
    <t>TRINITY_DN2927_c0_g1_i12158865</t>
  </si>
  <si>
    <t>TRINITY_DN7247_c1_g1_i5269409</t>
  </si>
  <si>
    <t>TRINITY_DN10679_c0_g1_i18682</t>
  </si>
  <si>
    <t xml:space="preserve">F-box/WD repeat-containing protein 7 </t>
  </si>
  <si>
    <t>TRINITY_DN303344_c12_g1_i1163058</t>
  </si>
  <si>
    <t>Eukaryotic translation initiation factor 4 gamma 2</t>
  </si>
  <si>
    <t>TRINITY_DN3705_c0_g1_i4186633</t>
  </si>
  <si>
    <t>Legumain</t>
  </si>
  <si>
    <t>TRINITY_DN3365_c0_g1_i1175781</t>
  </si>
  <si>
    <t>TRINITY_DN4065_c0_g1_i10197502</t>
  </si>
  <si>
    <t>Acetyl-CoA acetyltransferase</t>
  </si>
  <si>
    <t>TRINITY_DN38684_c0_g1_i3191707</t>
  </si>
  <si>
    <t>Motile sperm domain-containing protein 1</t>
  </si>
  <si>
    <t>TRINITY_DN1096_c1_g1_i112083</t>
  </si>
  <si>
    <t>Transcription factor BTF3 homolog 4</t>
  </si>
  <si>
    <t>TRINITY_DN2651_c0_g2_i1147576</t>
  </si>
  <si>
    <t>THO complex subunit 4</t>
  </si>
  <si>
    <t>TRINITY_DN21174_c0_g1_i3114246</t>
  </si>
  <si>
    <t>Mapk-regulated corepressor-interacting protein 1</t>
  </si>
  <si>
    <t>TRINITY_DN3585_c0_g2_i1182867</t>
  </si>
  <si>
    <t>5'-AMP-activated protein kinase subunit beta-1</t>
  </si>
  <si>
    <t>TRINITY_DN2949_c0_g1_i1159627</t>
  </si>
  <si>
    <t>Stress-induced-phosphoprotein 1</t>
  </si>
  <si>
    <t>TRINITY_DN16988_c0_g1_i178443</t>
  </si>
  <si>
    <t xml:space="preserve">Very-long-chain (3R)-3-hydroxyacyl-CoA dehydratase 1 </t>
  </si>
  <si>
    <t>TRINITY_DN1619_c0_g1_i671245</t>
  </si>
  <si>
    <t>TRINITY_DN4024_c0_g1_i10196264</t>
  </si>
  <si>
    <t xml:space="preserve">Pre-mRNA-processing factor 19 </t>
  </si>
  <si>
    <t>TRINITY_DN1995_c0_g2_i1104587</t>
  </si>
  <si>
    <t>Phosducin-like protein 3</t>
  </si>
  <si>
    <t>TRINITY_DN14979_c0_g1_i1059957</t>
  </si>
  <si>
    <t>DET1- and DDB1-associated protein 1</t>
  </si>
  <si>
    <t>TRINITY_DN4909_c0_g2_i1220892</t>
  </si>
  <si>
    <t>TRINITY_DN2466_c0_g1_i1138515</t>
  </si>
  <si>
    <t>TRINITY_DN286_c0_g1_i2156635</t>
  </si>
  <si>
    <t>Protein transport protein Sec61 subunit alpha</t>
  </si>
  <si>
    <t>TRINITY_DN3441_c3_g1_i3178067</t>
  </si>
  <si>
    <t>Alpha-ketoglutarate-dependent dioxygenase alkB</t>
  </si>
  <si>
    <t>TRINITY_DN3135_c0_g1_i10167555</t>
  </si>
  <si>
    <t>TRINITY_DN8004_c0_g1_i1282317</t>
  </si>
  <si>
    <t>Protein spinster homolog 1</t>
  </si>
  <si>
    <t>TRINITY_DN4556_c0_g1_i1210685</t>
  </si>
  <si>
    <t>TRINITY_DN715_c0_g1_i1267931</t>
  </si>
  <si>
    <t>TRINITY_DN1259_c0_g1_i233647</t>
  </si>
  <si>
    <t>Eukaryotic translation initiation factor 3 subunit M</t>
  </si>
  <si>
    <t>TRINITY_DN1818_c0_g1_i489861</t>
  </si>
  <si>
    <t>Calcium load-activated calcium channel</t>
  </si>
  <si>
    <t>TRINITY_DN5598_c0_g1_i1237287</t>
  </si>
  <si>
    <t>N-alpha-acetyltransferase 35, NatC auxiliary subunit</t>
  </si>
  <si>
    <t>TRINITY_DN4254_c0_g1_i11203004</t>
  </si>
  <si>
    <t>TRINITY_DN18914_c0_g1_i195742</t>
  </si>
  <si>
    <t>U6 snRNA-associated Sm-like protein LSm2</t>
  </si>
  <si>
    <t>TRINITY_DN2094_c0_g1_i5112779</t>
  </si>
  <si>
    <t>Serine/arginine-rich splicing factor 1</t>
  </si>
  <si>
    <t>TRINITY_DN3093_c0_g1_i5165768</t>
  </si>
  <si>
    <t>TRINITY_DN1181_c0_g1_i824058</t>
  </si>
  <si>
    <t>TRINITY_DN2085_c0_g1_i5112043</t>
  </si>
  <si>
    <t>TRINITY_DN4381_c0_g1_i4206210</t>
  </si>
  <si>
    <t>CUGBP Elav-like family member 3</t>
  </si>
  <si>
    <t>TRINITY_DN7313_c0_g1_i1270509</t>
  </si>
  <si>
    <t>Nuclear envelope phosphatase-regulatory subunit 1</t>
  </si>
  <si>
    <t>TRINITY_DN6573_c0_g1_i2256678</t>
  </si>
  <si>
    <t>DNA-directed RNA polymerase I subunit RPA49</t>
  </si>
  <si>
    <t>TRINITY_DN125071_c0_g1_i132587</t>
  </si>
  <si>
    <t>Anaphase-promoting complex subunit CDC26</t>
  </si>
  <si>
    <t>TRINITY_DN5897_c0_g1_i1243513</t>
  </si>
  <si>
    <t>TRINITY_DN3957_c0_g1_i1194288</t>
  </si>
  <si>
    <t>La protein homolog</t>
  </si>
  <si>
    <t>TRINITY_DN2692_c0_g1_i1149418</t>
  </si>
  <si>
    <t>Replication factor C subunit 3</t>
  </si>
  <si>
    <t>TRINITY_DN6512_c0_g1_i3255648</t>
  </si>
  <si>
    <t>Coenzyme Q-binding protein COQ10 homolog B, mitochondrial</t>
  </si>
  <si>
    <t>TRINITY_DN3496_c0_g1_i10179823</t>
  </si>
  <si>
    <t>TRINITY_DN5775_c0_g1_i1241119</t>
  </si>
  <si>
    <t>TRINITY_DN10088_c0_g1_i11183</t>
  </si>
  <si>
    <t>TRINITY_DN143_c0_g1_i153672</t>
  </si>
  <si>
    <t>Histone H2A.V</t>
  </si>
  <si>
    <t>TRINITY_DN13754_c0_g1_i1245773</t>
  </si>
  <si>
    <t>TRINITY_DN3178_c0_g1_i2169254</t>
  </si>
  <si>
    <t>Chromatin modification-related protein EAF7</t>
  </si>
  <si>
    <t>TRINITY_DN2617_c0_g1_i1145936</t>
  </si>
  <si>
    <t>TRINITY_DN35807_c0_g2_i1182686</t>
  </si>
  <si>
    <t>TRINITY_DN15714_c0_g1_i167014</t>
  </si>
  <si>
    <t>Protein farnesyltransferase subunit beta</t>
  </si>
  <si>
    <t>TRINITY_DN4927_c0_g1_i1221384</t>
  </si>
  <si>
    <t>TRINITY_DN7300_c0_g1_i5270296</t>
  </si>
  <si>
    <t>Thyroid hormone receptor alpha</t>
  </si>
  <si>
    <t>TRINITY_DN2242_c1_g1_i2122414</t>
  </si>
  <si>
    <t>TRINITY_DN47933_c0_g2_i2217457</t>
  </si>
  <si>
    <t>Putative peptidyl-tRNA hydrolase PTRHD1</t>
  </si>
  <si>
    <t>TRINITY_DN3225_c0_g2_i4170935</t>
  </si>
  <si>
    <t>TRINITY_DN2322_c0_g1_i2128678</t>
  </si>
  <si>
    <t>Transcription elongation factor SPT5</t>
  </si>
  <si>
    <t>TRINITY_DN7857_c0_g1_i4279910</t>
  </si>
  <si>
    <t>Importin subunit alpha-7</t>
  </si>
  <si>
    <t>TRINITY_DN2499_c0_g1_i1140185</t>
  </si>
  <si>
    <t>PSME3-interacting protein</t>
  </si>
  <si>
    <t>TRINITY_DN461_c0_g1_i3212451</t>
  </si>
  <si>
    <t>TRINITY_DN3161_c0_g2_i2168592</t>
  </si>
  <si>
    <t>TRINITY_DN2711_c0_g2_i4150153</t>
  </si>
  <si>
    <t>Death-associated protein 1</t>
  </si>
  <si>
    <t>TRINITY_DN5807_c0_g2_i1241859</t>
  </si>
  <si>
    <t>SOSS complex subunit C homolog</t>
  </si>
  <si>
    <t>TRINITY_DN5158_c1_g1_i1227500</t>
  </si>
  <si>
    <t>Nuclear pore complex protein Nup153</t>
  </si>
  <si>
    <t>TRINITY_DN4731_c0_g1_i2215705</t>
  </si>
  <si>
    <t>TRINITY_DN1829_c0_g2_i190816</t>
  </si>
  <si>
    <t>Protein transport protein sec13</t>
  </si>
  <si>
    <t>TRINITY_DN4465_c0_g1_i5208317</t>
  </si>
  <si>
    <t>Cleavage stimulation factor subunit 2</t>
  </si>
  <si>
    <t>TRINITY_DN2904_c0_g1_i3158057</t>
  </si>
  <si>
    <t>TRINITY_DN2203_c0_g1_i1120007</t>
  </si>
  <si>
    <t>TRINITY_DN3131_c0_g2_i12167380</t>
  </si>
  <si>
    <t>COP9 signalosome complex subunit 8</t>
  </si>
  <si>
    <t>TRINITY_DN3162_c0_g1_i3168627</t>
  </si>
  <si>
    <t>TRINITY_DN11377_c2_g2_i118016</t>
  </si>
  <si>
    <t>T-complex protein 1 subunit beta</t>
  </si>
  <si>
    <t>TRINITY_DN6789_c0_g2_i4260793</t>
  </si>
  <si>
    <t>Dehydrodolichyl diphosphate synthase complex subunit NUS1</t>
  </si>
  <si>
    <t>TRINITY_DN5715_c0_g1_i2239878</t>
  </si>
  <si>
    <t>TRINITY_DN1140_c0_g1_i418610</t>
  </si>
  <si>
    <t>T-complex protein 1 subunit gamma</t>
  </si>
  <si>
    <t>TRINITY_DN857_c0_g1_i1291240</t>
  </si>
  <si>
    <t>Protein SET</t>
  </si>
  <si>
    <t>TRINITY_DN4467_c0_g1_i1208372</t>
  </si>
  <si>
    <t>Alpha-soluble NSF attachment protein</t>
  </si>
  <si>
    <t>TRINITY_DN48731_c0_g3_i1219819</t>
  </si>
  <si>
    <t>rRNA-processing protein FCF1 homolog</t>
  </si>
  <si>
    <t>TRINITY_DN19084_c0_g1_i596991</t>
  </si>
  <si>
    <t>TRINITY_DN11718_c0_g1_i222631</t>
  </si>
  <si>
    <t>CDGSH iron-sulfur domain-containing protein 3, mitochondrial</t>
  </si>
  <si>
    <t>TRINITY_DN3174_c0_g1_i1169094</t>
  </si>
  <si>
    <t>Nuclear transport factor 2</t>
  </si>
  <si>
    <t>TRINITY_DN2255_c0_g1_i14123629</t>
  </si>
  <si>
    <t>RNA-binding protein with serine-rich domain 1</t>
  </si>
  <si>
    <t>TRINITY_DN1856_c0_g1_i1293120</t>
  </si>
  <si>
    <t>Serine/arginine-rich splicing factor 3</t>
  </si>
  <si>
    <t>TRINITY_DN13718_c0_g1_i145512</t>
  </si>
  <si>
    <t>Trimeric intracellular cation channel type A</t>
  </si>
  <si>
    <t>TRINITY_DN25_c0_g1_i1144882</t>
  </si>
  <si>
    <t>TRINITY_DN22686_c0_g1_i2124671</t>
  </si>
  <si>
    <t>TRINITY_DN4544_c0_g1_i1210395</t>
  </si>
  <si>
    <t>2-amino-3-carboxymuconate-6-semialdehyde decarboxylase</t>
  </si>
  <si>
    <t>TRINITY_DN1314_c0_g1_i139727</t>
  </si>
  <si>
    <t>Catenin beta-1</t>
  </si>
  <si>
    <t>TRINITY_DN2520_c0_g1_i3141279</t>
  </si>
  <si>
    <t>Eukaryotic peptide chain release factor subunit 1</t>
  </si>
  <si>
    <t>TRINITY_DN4969_c0_g1_i1222424</t>
  </si>
  <si>
    <t>Calcium release-activated calcium channel protein 1</t>
  </si>
  <si>
    <t>TRINITY_DN3488_c0_g1_i1179589</t>
  </si>
  <si>
    <t>Eukaryotic translation initiation factor 6</t>
  </si>
  <si>
    <t>TRINITY_DN34850_c1_g1_i2179456</t>
  </si>
  <si>
    <t xml:space="preserve">Small ubiquitin-related modifier 2 </t>
  </si>
  <si>
    <t>TRINITY_DN357257_c0_g1_i2182418</t>
  </si>
  <si>
    <t>Serine/threonine-protein phosphatase 5</t>
  </si>
  <si>
    <t>TRINITY_DN11288_c0_g1_i116897</t>
  </si>
  <si>
    <t>TRINITY_DN14683_c0_g2_i256800</t>
  </si>
  <si>
    <t>TRINITY_DN5191_c0_g1_i7228262</t>
  </si>
  <si>
    <t>B-cell CLL/lymphoma 7 protein family member A</t>
  </si>
  <si>
    <t>TRINITY_DN4488_c0_g1_i2208873</t>
  </si>
  <si>
    <t>28S ribosomal protein S22, mitochondrial</t>
  </si>
  <si>
    <t>TRINITY_DN3775_c0_g1_i9188830</t>
  </si>
  <si>
    <t>TRINITY_DN1837_c0_g1_i191494</t>
  </si>
  <si>
    <t>40S ribosomal protein S30</t>
  </si>
  <si>
    <t>TRINITY_DN7077_c0_g1_i2266568</t>
  </si>
  <si>
    <t>TRINITY_DN1400_c0_g1_i148937</t>
  </si>
  <si>
    <t>Chromatin modification-related protein MEAF6</t>
  </si>
  <si>
    <t>TRINITY_DN2099_c0_g1_i4113048</t>
  </si>
  <si>
    <t>Anamorsin</t>
  </si>
  <si>
    <t>TRINITY_DN1466_c0_g2_i156639</t>
  </si>
  <si>
    <t>TRINITY_DN2930_c0_g1_i13158967</t>
  </si>
  <si>
    <t>Small nuclear ribonucleoprotein-associated protein B'</t>
  </si>
  <si>
    <t>TRINITY_DN12106_c0_g1_i427744</t>
  </si>
  <si>
    <t>Mitochondrial inner membrane protease subunit 1</t>
  </si>
  <si>
    <t>TRINITY_DN4117_c0_g1_i2199026</t>
  </si>
  <si>
    <t xml:space="preserve">Nucleoporin SEH1 </t>
  </si>
  <si>
    <t>TRINITY_DN349_c1_g1_i2179925</t>
  </si>
  <si>
    <t>TRINITY_DN2682_c0_g1_i6148995</t>
  </si>
  <si>
    <t>TRINITY_DN3693_c0_g1_i4186274</t>
  </si>
  <si>
    <t>Cohesin subunit SA-3</t>
  </si>
  <si>
    <t>TRINITY_DN2888_c0_g1_i5157393</t>
  </si>
  <si>
    <t>TRINITY_DN2333_c0_g1_i17129508</t>
  </si>
  <si>
    <t>TRINITY_DN2293_c0_g1_i1126570</t>
  </si>
  <si>
    <t>TRINITY_DN748_c0_g1_i2273633</t>
  </si>
  <si>
    <t>ER membrane protein complex subunit 5</t>
  </si>
  <si>
    <t>TRINITY_DN1829_c0_g1_i190815</t>
  </si>
  <si>
    <t>TRINITY_DN4849_c0_g1_i1219087</t>
  </si>
  <si>
    <t>E3 ubiquitin-protein transferase MAEA</t>
  </si>
  <si>
    <t>TRINITY_DN1245_c0_g1_i132048</t>
  </si>
  <si>
    <t>TRINITY_DN16723_c0_g3_i175803</t>
  </si>
  <si>
    <t>Protein LZIC</t>
  </si>
  <si>
    <t>TRINITY_DN4494_c0_g1_i11209095</t>
  </si>
  <si>
    <t>TRINITY_DN18586_c0_g1_i193308</t>
  </si>
  <si>
    <t>Partner of Y14 and mago</t>
  </si>
  <si>
    <t>TRINITY_DN1565_c0_g1_i166499</t>
  </si>
  <si>
    <t>Saccharopine dehydrogenase-like oxidoreductase</t>
  </si>
  <si>
    <t>TRINITY_DN2680_c0_g1_i1148905</t>
  </si>
  <si>
    <t>Proteasome subunit beta type-5</t>
  </si>
  <si>
    <t>TRINITY_DN6694_c0_g1_i1259082</t>
  </si>
  <si>
    <t>Serine/Arginine-related protein 53</t>
  </si>
  <si>
    <t>TRINITY_DN4906_c0_g1_i1220821</t>
  </si>
  <si>
    <t>Transmembrane 9 superfamily member 4</t>
  </si>
  <si>
    <t>TRINITY_DN2003_c0_g1_i2105372</t>
  </si>
  <si>
    <t>Protein preY, mitochondrial</t>
  </si>
  <si>
    <t>TRINITY_DN1357_c0_g1_i144091</t>
  </si>
  <si>
    <t>WD repeat-containing protein 5B</t>
  </si>
  <si>
    <t>TRINITY_DN12810_c0_g1_i435894</t>
  </si>
  <si>
    <t>Polyadenylate-binding protein 2</t>
  </si>
  <si>
    <t>TRINITY_DN1483_c0_g1_i558555</t>
  </si>
  <si>
    <t>Cytochrome b5</t>
  </si>
  <si>
    <t>TRINITY_DN39068_c0_g2_i1192790</t>
  </si>
  <si>
    <t>Ribonuclease P protein subunit p25-like protein</t>
  </si>
  <si>
    <t>TRINITY_DN2054_c0_g2_i1109721</t>
  </si>
  <si>
    <t>TRINITY_DN54289_c0_g2_i2233805</t>
  </si>
  <si>
    <t>TRINITY_DN543_c0_g2_i1234059</t>
  </si>
  <si>
    <t>60S ribosomal protein L5</t>
  </si>
  <si>
    <t>TRINITY_DN2575_c0_g1_i1143807</t>
  </si>
  <si>
    <t>TRINITY_DN1629_c0_g1_i272087</t>
  </si>
  <si>
    <t>TRINITY_DN3062_c0_g1_i2164445</t>
  </si>
  <si>
    <t>Cleavage stimulation factor subunit 1</t>
  </si>
  <si>
    <t>TRINITY_DN11980_c0_g1_i126254</t>
  </si>
  <si>
    <t>ER membrane protein complex subunit 4</t>
  </si>
  <si>
    <t>TRINITY_DN1557_c0_g1_i365711</t>
  </si>
  <si>
    <t>28S ribosomal protein S17, mitochondrial</t>
  </si>
  <si>
    <t>TRINITY_DN1046_c0_g1_i16088</t>
  </si>
  <si>
    <t>Basic leucine zipper and W2 domain-containing protein 1</t>
  </si>
  <si>
    <t>TRINITY_DN1942_c0_g1_i199242</t>
  </si>
  <si>
    <t>Mediator of RNA polymerase II transcription subunit 21</t>
  </si>
  <si>
    <t>TRINITY_DN4118_c0_g1_i2199036</t>
  </si>
  <si>
    <t>TRINITY_DN3648_c0_g2_i2184943</t>
  </si>
  <si>
    <t>Protein SYS1 homolog</t>
  </si>
  <si>
    <t>TRINITY_DN4287_c0_g1_i1203803</t>
  </si>
  <si>
    <t>Bystin</t>
  </si>
  <si>
    <t>TRINITY_DN2545_c0_g1_i2142407</t>
  </si>
  <si>
    <t xml:space="preserve">U1 small nuclear ribonucleoprotein C </t>
  </si>
  <si>
    <t>TRINITY_DN12504_c0_g1_i1032553</t>
  </si>
  <si>
    <t>ATPase ASNA1 homolog</t>
  </si>
  <si>
    <t>TRINITY_DN4335_c0_g1_i1205098</t>
  </si>
  <si>
    <t>Proteasome activator complex subunit 3</t>
  </si>
  <si>
    <t>TRINITY_DN1098_c0_g1_i612378</t>
  </si>
  <si>
    <t>Eukaryotic translation initiation factor 5</t>
  </si>
  <si>
    <t>TRINITY_DN239_c0_g3_i1134180</t>
  </si>
  <si>
    <t xml:space="preserve">ATP synthase subunit O, mitochondrial </t>
  </si>
  <si>
    <t>TRINITY_DN3552_c0_g2_i1181662</t>
  </si>
  <si>
    <t>tRNA selenocysteine 1-associated protein 1</t>
  </si>
  <si>
    <t>TRINITY_DN2654_c0_g1_i3147718</t>
  </si>
  <si>
    <t>TRINITY_DN2409_c0_g1_i7134932</t>
  </si>
  <si>
    <t>Transmembrane protein 256</t>
  </si>
  <si>
    <t>TRINITY_DN17503_c0_g1_i183872</t>
  </si>
  <si>
    <t>Protein C10</t>
  </si>
  <si>
    <t>TRINITY_DN181_c0_g1_i689933</t>
  </si>
  <si>
    <t>TRINITY_DN4806_c0_g1_i2217786</t>
  </si>
  <si>
    <t>Armadillo repeat-containing protein 8</t>
  </si>
  <si>
    <t>TRINITY_DN4198_c0_g1_i1201378</t>
  </si>
  <si>
    <t>Dihydrolipoyllysine-residue acetyltransferase component of pyruvate dehydrogenase complex, mitochondrial</t>
  </si>
  <si>
    <t>TRINITY_DN9146_c0_g3_i1300044</t>
  </si>
  <si>
    <t>Eukaryotic translation initiation factor 3 subunit H</t>
  </si>
  <si>
    <t>TRINITY_DN2575_c0_g1_i1143808</t>
  </si>
  <si>
    <t>Transmembrane 9 superfamily member 2</t>
  </si>
  <si>
    <t>TRINITY_DN727_c0_g1_i2270008</t>
  </si>
  <si>
    <t>Heat shock protein HSP 90-beta</t>
  </si>
  <si>
    <t>TRINITY_DN14928_c1_g1_i359457</t>
  </si>
  <si>
    <t>TRINITY_DN8107_c0_g1_i5284000</t>
  </si>
  <si>
    <t>TRINITY_DN80689_c1_g1_i4283420</t>
  </si>
  <si>
    <t>RuvB-like helicase 2</t>
  </si>
  <si>
    <t>TRINITY_DN976_c0_g1_i2309497</t>
  </si>
  <si>
    <t>28S ribosomal protein S33, mitochondrial</t>
  </si>
  <si>
    <t>TRINITY_DN58698_c2_g1_i2243068</t>
  </si>
  <si>
    <t>TRINITY_DN2661_c1_g1_i1147976</t>
  </si>
  <si>
    <t>ADP-ribosylation factor 4</t>
  </si>
  <si>
    <t>TRINITY_DN1795_c0_g1_i187817</t>
  </si>
  <si>
    <t>Chromobox protein homolog 7</t>
  </si>
  <si>
    <t>TRINITY_DN5628_c0_g2_i1237952</t>
  </si>
  <si>
    <t>Respirasome Complex Assembly Factor 1</t>
  </si>
  <si>
    <t>TRINITY_DN1874_c0_g2_i194557</t>
  </si>
  <si>
    <t>Glutaredoxin-3</t>
  </si>
  <si>
    <t>TRINITY_DN4036_c0_g1_i1196645</t>
  </si>
  <si>
    <t>Rab-like protein 3</t>
  </si>
  <si>
    <t>TRINITY_DN4442_c0_g3_i1207743</t>
  </si>
  <si>
    <t>Vacuolar protein sorting-associated protein 29</t>
  </si>
  <si>
    <t>TRINITY_DN2028_c0_g1_i3107615</t>
  </si>
  <si>
    <t>Pre-mRNA-splicing factor syf2</t>
  </si>
  <si>
    <t>TRINITY_DN2194_c0_g1_i1119495</t>
  </si>
  <si>
    <t>MOB-like protein phocein</t>
  </si>
  <si>
    <t>TRINITY_DN14898_c0_g1_i1059139</t>
  </si>
  <si>
    <t>DNA-directed RNA polymerase II subunit RPB11</t>
  </si>
  <si>
    <t>TRINITY_DN1052_c0_g1_i46884</t>
  </si>
  <si>
    <t>Small nuclear ribonucleoprotein-associated protein N</t>
  </si>
  <si>
    <t>TRINITY_DN3227_c0_g2_i1171031</t>
  </si>
  <si>
    <t>NADH dehydrogenase [ubiquinone] iron-sulfur protein 3, mitochondrial</t>
  </si>
  <si>
    <t>TRINITY_DN2644_c0_g3_i1147251</t>
  </si>
  <si>
    <t>Protein Mpv17</t>
  </si>
  <si>
    <t>TRINITY_DN800_c0_g1_i1282408</t>
  </si>
  <si>
    <t>Methionine aminopeptidase 2</t>
  </si>
  <si>
    <t>TRINITY_DN3244_c0_g1_i1171606</t>
  </si>
  <si>
    <t>60S ribosomal protein L23a</t>
  </si>
  <si>
    <t>TRINITY_DN11189_c0_g1_i315481</t>
  </si>
  <si>
    <t>U4/U6.U5 small nuclear ribonucleoprotein 27 kDa protein</t>
  </si>
  <si>
    <t>TRINITY_DN908_c0_g1_i1299174</t>
  </si>
  <si>
    <t>Eukaryotic translation initiation factor 5A-1</t>
  </si>
  <si>
    <t>TRINITY_DN2422_c0_g1_i1135738</t>
  </si>
  <si>
    <t>Endoplasmic reticulum-Golgi intermediate compartment protein 3</t>
  </si>
  <si>
    <t>TRINITY_DN10102_c0_g1_i111348</t>
  </si>
  <si>
    <t>ER membrane protein complex subunit 3</t>
  </si>
  <si>
    <t>TRINITY_DN140_c1_g1_i1150166</t>
  </si>
  <si>
    <t xml:space="preserve">60S ribosomal protein L10 </t>
  </si>
  <si>
    <t>TRINITY_DN3875_c0_g1_i4191916</t>
  </si>
  <si>
    <t>Enhancer of rudimentary homolog</t>
  </si>
  <si>
    <t>TRINITY_DN4601_c0_g1_i1211849</t>
  </si>
  <si>
    <t>Transmembrane protein 59</t>
  </si>
  <si>
    <t>TRINITY_DN6269_c0_g1_i1251049</t>
  </si>
  <si>
    <t>Small nuclear ribonucleoprotein F</t>
  </si>
  <si>
    <t>TRINITY_DN3131_c0_g2_i2167382</t>
  </si>
  <si>
    <t>TRINITY_DN1004_c0_g1_i1583</t>
  </si>
  <si>
    <t>Protein lingerer</t>
  </si>
  <si>
    <t>TRINITY_DN3634_c0_g1_i2184483</t>
  </si>
  <si>
    <t>Integrin beta-1</t>
  </si>
  <si>
    <t>TRINITY_DN918_c0_g1_i1300641</t>
  </si>
  <si>
    <t>TRINITY_DN4485_c0_g1_i5208799</t>
  </si>
  <si>
    <t>Suppressor of IKBKE 1</t>
  </si>
  <si>
    <t>TRINITY_DN128639_c0_g1_i136427</t>
  </si>
  <si>
    <t>Protein kish-A</t>
  </si>
  <si>
    <t>TRINITY_DN1731_c0_g1_i681997</t>
  </si>
  <si>
    <t>RWD domain-containing protein 1</t>
  </si>
  <si>
    <t>TRINITY_DN15651_c0_g2_i166433</t>
  </si>
  <si>
    <t>U6 snRNA-associated Sm-like protein LSm3</t>
  </si>
  <si>
    <t>TRINITY_DN1634_c0_g1_i572428</t>
  </si>
  <si>
    <t>Eukaryotic peptide chain release factor GTP-binding subunit</t>
  </si>
  <si>
    <t>TRINITY_DN2724_c0_g2_i2150743</t>
  </si>
  <si>
    <t>Cytochrome c oxidase subunit 6C</t>
  </si>
  <si>
    <t>TRINITY_DN10794_c0_g1_i59935</t>
  </si>
  <si>
    <t>TRINITY_DN1773_c0_g1_i186025</t>
  </si>
  <si>
    <t>TRINITY_DN102_c0_g1_i13919</t>
  </si>
  <si>
    <t>60S ribosomal protein L3</t>
  </si>
  <si>
    <t>TRINITY_DN8177_c0_g1_i1285215</t>
  </si>
  <si>
    <t>Mediator of RNA polymerase II transcription subunit 30</t>
  </si>
  <si>
    <t>TRINITY_DN337_c0_g1_i3176151</t>
  </si>
  <si>
    <t>TRINITY_DN1593_c0_g1_i568938</t>
  </si>
  <si>
    <t>Zinc finger RNA-binding protein</t>
  </si>
  <si>
    <t>TRINITY_DN1996_c0_g1_i2104672</t>
  </si>
  <si>
    <t>Pyruvate dehydrogenase E1 component subunit beta, mitochondrial</t>
  </si>
  <si>
    <t>TRINITY_DN2211_c0_g1_i2120460</t>
  </si>
  <si>
    <t>39S ribosomal protein L53, mitochondrial</t>
  </si>
  <si>
    <t>TRINITY_DN2968_c2_g1_i2160289</t>
  </si>
  <si>
    <t>60S ribosomal protein L18a</t>
  </si>
  <si>
    <t>TRINITY_DN2853_c0_g1_i1155919</t>
  </si>
  <si>
    <t>Peptidyl-prolyl cis-trans isomerase pin1</t>
  </si>
  <si>
    <t>TRINITY_DN12_c0_g1_i138060</t>
  </si>
  <si>
    <t>Elongation factor 1-alpha 1</t>
  </si>
  <si>
    <t>TRINITY_DN23_c0_g1_i1134181</t>
  </si>
  <si>
    <t>40S ribosomal protein S4</t>
  </si>
  <si>
    <t>TRINITY_DN260_c0_g2_i1145416</t>
  </si>
  <si>
    <t>40S ribosomal protein S5</t>
  </si>
  <si>
    <t>TRINITY_DN9023_c0_g2_i1298146</t>
  </si>
  <si>
    <t>Cleavage and polyadenylation specificity factor subunit 5</t>
  </si>
  <si>
    <t>TRINITY_DN1336_c0_g2_i141876</t>
  </si>
  <si>
    <t>Guanine nucleotide-binding protein G(I)/G(S)/G(T) subunit beta-1</t>
  </si>
  <si>
    <t>TRINITY_DN2025_c2_g1_i3107341</t>
  </si>
  <si>
    <t>V-type proton ATPase 16 kDa proteolipid subunit</t>
  </si>
  <si>
    <t>TRINITY_DN22541_c1_g2_i1123448</t>
  </si>
  <si>
    <t>U1 small nuclear ribonucleoprotein A</t>
  </si>
  <si>
    <t>TRINITY_DN585_c0_g1_i1242898</t>
  </si>
  <si>
    <t>Prefoldin subunit alpha</t>
  </si>
  <si>
    <t>TRINITY_DN58516_c0_g1_i2242718</t>
  </si>
  <si>
    <t>Casein kinase II subunit beta</t>
  </si>
  <si>
    <t>TRINITY_DN806_c1_g1_i1283441</t>
  </si>
  <si>
    <t>Eukaryotic translation initiation factor 3 subunit K</t>
  </si>
  <si>
    <t>TRINITY_DN1901_c0_g2_i196564</t>
  </si>
  <si>
    <t>Ubiquitin-conjugating enzyme E2 N</t>
  </si>
  <si>
    <t>TRINITY_DN2083_c0_g2_i1111884</t>
  </si>
  <si>
    <t>Multiprotein-bridging factor 1</t>
  </si>
  <si>
    <t>TRINITY_DN36923_c0_g2_i1186232</t>
  </si>
  <si>
    <t>Transcription initiation factor TFIID subunit 10</t>
  </si>
  <si>
    <t>TRINITY_DN2007_c0_g2_i1105788</t>
  </si>
  <si>
    <t>NADH dehydrogenase (ubiquinone) 1 beta subcomplex subunit 7</t>
  </si>
  <si>
    <t>TRINITY_DN82_c0_g1_i1287158</t>
  </si>
  <si>
    <t>40S ribosomal protein S6</t>
  </si>
  <si>
    <t>TRINITY_DN1248_c0_g1_i632378</t>
  </si>
  <si>
    <t>NADH dehydrogenase (ubiquinone) 1 alpha subcomplex subunit 6</t>
  </si>
  <si>
    <t>TRINITY_DN3052_c0_g1_i1163993</t>
  </si>
  <si>
    <t>GTP-binding protein SAR1b</t>
  </si>
  <si>
    <t>TRINITY_DN11296_c0_g1_i216996</t>
  </si>
  <si>
    <t>TRINITY_DN1562_c0_g1_i1066203</t>
  </si>
  <si>
    <t>Developmentally-regulated GTP-binding protein 1</t>
  </si>
  <si>
    <t>TRINITY_DN13738_c1_g1_i145646</t>
  </si>
  <si>
    <t>TRINITY_DN914_c0_g1_i15300092</t>
  </si>
  <si>
    <t>Receptor tyrosine-protein kinase erbB-2</t>
  </si>
  <si>
    <t>TRINITY_DN296_c0_g1_i1160312</t>
  </si>
  <si>
    <t>Integral membrane protein 2B</t>
  </si>
  <si>
    <t>TRINITY_DN1234_c0_g1_i930822</t>
  </si>
  <si>
    <t>Septin-2</t>
  </si>
  <si>
    <t>TRINITY_DN2654_c0_g1_i2147717</t>
  </si>
  <si>
    <t xml:space="preserve">ATP synthase subunit d, mitochondrial </t>
  </si>
  <si>
    <t>TRINITY_DN1079_c0_g1_i59972</t>
  </si>
  <si>
    <t>NADH dehydrogenase (ubiquinone) 1 alpha subcomplex subunit 13</t>
  </si>
  <si>
    <t>TRINITY_DN8346_c1_g1_i2287791</t>
  </si>
  <si>
    <t>Integrin beta-6</t>
  </si>
  <si>
    <t>TRINITY_DN1413_c0_g1_i250605</t>
  </si>
  <si>
    <t>AP-2 complex subunit sigma</t>
  </si>
  <si>
    <t>TRINITY_DN2801_c0_g2_i1154085</t>
  </si>
  <si>
    <t>Plasminogen activator inhibitor 1 RNA-binding protein</t>
  </si>
  <si>
    <t>TRINITY_DN3594_c1_g1_i1183168</t>
  </si>
  <si>
    <t>14-3-3 protein zeta/delta</t>
  </si>
  <si>
    <t>TRINITY_DN795_c0_g1_i3281501</t>
  </si>
  <si>
    <t>TRINITY_DN2259_c0_g1_i2123980</t>
  </si>
  <si>
    <t>Cyclin-L1</t>
  </si>
  <si>
    <t>TRINITY_DN3268_c0_g1_i1172442</t>
  </si>
  <si>
    <t>TRINITY_DN1760340_c0_g1_i184882</t>
  </si>
  <si>
    <t>TRINITY_DN1194_c0_g2_i125825</t>
  </si>
  <si>
    <t>Malate dehydrogenase, cytoplasmic</t>
  </si>
  <si>
    <t>TRINITY_DN106096_c0_g1_i17882</t>
  </si>
  <si>
    <t>TRINITY_DN901_c0_g1_i1298089</t>
  </si>
  <si>
    <t>Guanine nucleotide-binding protein G(o) subunit alpha</t>
  </si>
  <si>
    <t>TRINITY_DN3160_c0_g1_i12168566</t>
  </si>
  <si>
    <t>Zinc finger CCCH domain-containing protein 15</t>
  </si>
  <si>
    <t>TRINITY_DN12779_c0_g1_i235471</t>
  </si>
  <si>
    <t>Actin-related protein 2/3 complex subunit 5</t>
  </si>
  <si>
    <t>TRINITY_DN13386_c1_g2_i142003</t>
  </si>
  <si>
    <t>NADH-cytochrome b5 reductase 3</t>
  </si>
  <si>
    <t>TRINITY_DN490_c0_g1_i2220898</t>
  </si>
  <si>
    <t>Succinate dehydrogenase [ubiquinone] cytochrome b small subunit, mitochondrial</t>
  </si>
  <si>
    <t>TRINITY_DN1969_c0_g1_i11102207</t>
  </si>
  <si>
    <t>Casein kinase I isoform delta</t>
  </si>
  <si>
    <t>TRINITY_DN299_c0_g2_i10161581</t>
  </si>
  <si>
    <t>Transgelin</t>
  </si>
  <si>
    <t>TRINITY_DN1948_c0_g1_i699879</t>
  </si>
  <si>
    <t>Synaptosomal-associated protein 25</t>
  </si>
  <si>
    <t>TRINITY_DN2117_c0_g1_i10114284</t>
  </si>
  <si>
    <t>Selenoprotein S</t>
  </si>
  <si>
    <t>TRINITY_DN6068_c0_g1_i6247222</t>
  </si>
  <si>
    <t>THO complex subunit 5 homolog</t>
  </si>
  <si>
    <t>TRINITY_DN947_c0_g1_i2305169</t>
  </si>
  <si>
    <t>Sorting nexin-1</t>
  </si>
  <si>
    <t>TRINITY_DN1068_c0_g1_i38797</t>
  </si>
  <si>
    <t>Poly(U)-binding-splicing factor PUF60</t>
  </si>
  <si>
    <t>TRINITY_DN3085_c0_g1_i2165424</t>
  </si>
  <si>
    <t>CYFIP-related Rac1 interactor A</t>
  </si>
  <si>
    <t>TRINITY_DN23629_c0_g1_i11131689</t>
  </si>
  <si>
    <t>TRINITY_DN179_c0_g1_i188083</t>
  </si>
  <si>
    <t>Actin-related protein 2/3 complex subunit 1B</t>
  </si>
  <si>
    <t>TRINITY_DN864_c0_g1_i10292352</t>
  </si>
  <si>
    <t>TRINITY_DN2242_c0_g1_i1122407</t>
  </si>
  <si>
    <t>Eukaryotic translation initiation factor 3 subunit C</t>
  </si>
  <si>
    <t>TRINITY_DN3995_c0_g1_i1195310</t>
  </si>
  <si>
    <t>TRINITY_DN136651_c1_g1_i344979</t>
  </si>
  <si>
    <t>TRINITY_DN4660_c0_g1_i1213483</t>
  </si>
  <si>
    <t>Exocyst complex component 5</t>
  </si>
  <si>
    <t>TRINITY_DN861_c0_g1_i13291898</t>
  </si>
  <si>
    <t>LIM and SH3 domain protein 1</t>
  </si>
  <si>
    <t>TRINITY_DN39112_c0_g3_i2192888</t>
  </si>
  <si>
    <t>Cell division control protein 42 homolog</t>
  </si>
  <si>
    <t>TRINITY_DN3925_c0_g2_i1193318</t>
  </si>
  <si>
    <t>Receptor expression-enhancing protein 5</t>
  </si>
  <si>
    <t>TRINITY_DN3826_c0_g1_i1190321</t>
  </si>
  <si>
    <t>Syntaxin-1A</t>
  </si>
  <si>
    <t>TRINITY_DN36275_c0_g1_i10184243</t>
  </si>
  <si>
    <t>Putative nuclease HARBI1</t>
  </si>
  <si>
    <t>TRINITY_DN8215_c0_g1_i2285801</t>
  </si>
  <si>
    <t>TRINITY_DN2016_c0_g1_i1106571</t>
  </si>
  <si>
    <t>Calcyphosin</t>
  </si>
  <si>
    <t>TRINITY_DN109002_c0_g1_i211126</t>
  </si>
  <si>
    <t>TRINITY_DN477_c1_g1_i1217087</t>
  </si>
  <si>
    <t>Annexin A4</t>
  </si>
  <si>
    <t>TRINITY_DN2366_c0_g1_i2132013</t>
  </si>
  <si>
    <t>Tax1-binding protein 1 homolog</t>
  </si>
  <si>
    <t>TRINITY_DN3592_c0_g1_i1183109</t>
  </si>
  <si>
    <t>NF-kappa-B inhibitor-interacting Ras-like protein 2</t>
  </si>
  <si>
    <t>TRINITY_DN1337_c0_g1_i241931</t>
  </si>
  <si>
    <t>H(+)/Cl(-) exchange transporter 7</t>
  </si>
  <si>
    <t>TRINITY_DN3891_c0_g1_i6192331</t>
  </si>
  <si>
    <t>TRINITY_DN6403_c0_g1_i5253627</t>
  </si>
  <si>
    <t>TRINITY_DN187_c0_g1_i194892</t>
  </si>
  <si>
    <t>Tropomyosin</t>
  </si>
  <si>
    <t>TRINITY_DN2416887_c0_g1_i1135317</t>
  </si>
  <si>
    <t>TRINITY_DN2415_c0_g1_i5135271</t>
  </si>
  <si>
    <t>Myoglobin</t>
  </si>
  <si>
    <t>TRINITY_DN1326_c0_g1_i141000</t>
  </si>
  <si>
    <t>Sodium/potassium-transporting ATPase subunit beta-1</t>
  </si>
  <si>
    <t>TRINITY_DN4617_c0_g1_i12212389</t>
  </si>
  <si>
    <t>Tropomodulin-1</t>
  </si>
  <si>
    <t>TRINITY_DN1112_c0_g1_i214478</t>
  </si>
  <si>
    <t>Vinculin</t>
  </si>
  <si>
    <t>TRINITY_DN16222_c2_g1_i371434</t>
  </si>
  <si>
    <t>Apoptosis-inducing factor 3</t>
  </si>
  <si>
    <t>TRINITY_DN18604_c0_g2_i193445</t>
  </si>
  <si>
    <t>Thiosulfate sulfurtransferase</t>
  </si>
  <si>
    <t>TRINITY_DN276942_c0_g1_i4152685</t>
  </si>
  <si>
    <t>TRINITY_DN5555_c0_g1_i10236344</t>
  </si>
  <si>
    <t>Protein tyrosine phosphatase domain-containing protein 1</t>
  </si>
  <si>
    <t>TRINITY_DN781_c0_g1_i3279285</t>
  </si>
  <si>
    <t>Translocation protein SEC62</t>
  </si>
  <si>
    <t>TRINITY_DN5327_c0_g1_i3231599</t>
  </si>
  <si>
    <t xml:space="preserve">(Lyso)-N-acylphosphatidylethanolamine lipase </t>
  </si>
  <si>
    <t>TRINITY_DN5425_c0_g1_i1233727</t>
  </si>
  <si>
    <t>TRINITY_DN450_c2_g2_i1209491</t>
  </si>
  <si>
    <t>Paxillin</t>
  </si>
  <si>
    <t>TRINITY_DN4247_c1_g1_i1202827</t>
  </si>
  <si>
    <t>TRINITY_DN3891_c0_g1_i1192329</t>
  </si>
  <si>
    <t>TRINITY_DN3877_c0_g1_i2191961</t>
  </si>
  <si>
    <t>Dixin</t>
  </si>
  <si>
    <t>TRINITY_DN4612_c0_g1_i7212233</t>
  </si>
  <si>
    <t>TRINITY_DN1015_c0_g1_i12022</t>
  </si>
  <si>
    <t>RNA-binding protein 5</t>
  </si>
  <si>
    <t>TRINITY_DN8494_c0_g1_i12290041</t>
  </si>
  <si>
    <t>Repressor of RNA polymerase III transcription MAF1 homolog</t>
  </si>
  <si>
    <t>TRINITY_DN4081_c0_g1_i2198109</t>
  </si>
  <si>
    <t>Kelch-like protein 24</t>
  </si>
  <si>
    <t>TRINITY_DN50819_c0_g1_i2225428</t>
  </si>
  <si>
    <t>TRINITY_DN50819_c0_g1_i4225429</t>
  </si>
  <si>
    <t>TRINITY_DN3086_c0_g1_i1165458</t>
  </si>
  <si>
    <t>TRINITY_DN4364_c0_g1_i1205778</t>
  </si>
  <si>
    <t>Regulator of G-protein signaling 9</t>
  </si>
  <si>
    <t>TRINITY_DN6567_c0_g1_i2256542</t>
  </si>
  <si>
    <t>Ectonucleoside triphosphate diphosphohydrolase 8</t>
  </si>
  <si>
    <t>TRINITY_DN12892_c0_g1_i136689</t>
  </si>
  <si>
    <t>TRINITY_DN16558_c0_g1_i174142</t>
  </si>
  <si>
    <t>TRINITY_DN938130_c0_g1_i1303732</t>
  </si>
  <si>
    <t>TRINITY_DN3349_c2_g2_i1175278</t>
  </si>
  <si>
    <t>TRINITY_DN588_c2_g1_i1243359</t>
  </si>
  <si>
    <t>RISC-loading complex subunit tarbp2</t>
  </si>
  <si>
    <t>TRINITY_DN223784_c0_g1_i5121942</t>
  </si>
  <si>
    <t>TRINITY_DN1690_c0_g1_i1177748</t>
  </si>
  <si>
    <t>MOB kinase activator 3A</t>
  </si>
  <si>
    <t>TRINITY_DN793_c0_g1_i8281147</t>
  </si>
  <si>
    <t>TRINITY_DN42997_c0_g1_i1204150</t>
  </si>
  <si>
    <t>TRINITY_DN10927_c2_g2_i511486</t>
  </si>
  <si>
    <t>Arpin</t>
  </si>
  <si>
    <t>TRINITY_DN1169_c0_g1_i422320</t>
  </si>
  <si>
    <t>Protein unc-13 homolog C</t>
  </si>
  <si>
    <t>TRINITY_DN3511_c3_g1_i1180297</t>
  </si>
  <si>
    <t>Calponin-3</t>
  </si>
  <si>
    <t>TRINITY_DN8430_c0_g1_i2289046</t>
  </si>
  <si>
    <t>Protein lin-7 homolog C</t>
  </si>
  <si>
    <t>TRINITY_DN1303_c0_g1_i138566</t>
  </si>
  <si>
    <t>Zinc finger protein 804A</t>
  </si>
  <si>
    <t>TRINITY_DN45281_c2_g1_i4209953</t>
  </si>
  <si>
    <t>Programmed cell death protein 5</t>
  </si>
  <si>
    <t>TRINITY_DN4720_c0_g1_i2215303</t>
  </si>
  <si>
    <t>Signal recognition particle subunit SRP72</t>
  </si>
  <si>
    <t>TRINITY_DN1311_c4_g2_i139392</t>
  </si>
  <si>
    <t>TRINITY_DN2486_c0_g1_i1139514</t>
  </si>
  <si>
    <t>RalA-binding protein 1</t>
  </si>
  <si>
    <t>TRINITY_DN14511_c1_g1_i154787</t>
  </si>
  <si>
    <t>EF-hand calcium-binding domain-containing protein 4A</t>
  </si>
  <si>
    <t>TRINITY_DN77318_c0_g3_i1277816</t>
  </si>
  <si>
    <t>TRINITY_DN115384_c0_g1_i120347</t>
  </si>
  <si>
    <t>TRINITY_DN3245_c0_g1_i1171642</t>
  </si>
  <si>
    <t>Ubiquitin-conjugating enzyme E2 variant 2</t>
  </si>
  <si>
    <t>TRINITY_DN306_c3_g1_i9164767</t>
  </si>
  <si>
    <t>COMM domain-containing protein 6</t>
  </si>
  <si>
    <t>TRINITY_DN1962242_c0_g1_i1101379</t>
  </si>
  <si>
    <t>TRINITY_DN155359_c1_g1_i165284</t>
  </si>
  <si>
    <t>NADH dehydrogenase [ubiquinone] 1 beta subcomplex subunit 3</t>
  </si>
  <si>
    <t>TRINITY_DN10061_c0_g1_i1758</t>
  </si>
  <si>
    <t>TRINITY_DN2790_c2_g1_i4153630</t>
  </si>
  <si>
    <t>TRINITY_DN5781_c0_g1_i11241246</t>
  </si>
  <si>
    <t>Retinoic acid receptor alpha</t>
  </si>
  <si>
    <t>TRINITY_DN5419_c1_g2_i1233569</t>
  </si>
  <si>
    <t>TRINITY_DN1471_c0_g1_i157241</t>
  </si>
  <si>
    <t>Alpha-actinin-2</t>
  </si>
  <si>
    <t>TRINITY_DN2297_c0_g1_i4126879</t>
  </si>
  <si>
    <t>TRINITY_DN5870_c0_g1_i7243079</t>
  </si>
  <si>
    <t>centrin-2</t>
  </si>
  <si>
    <t>TRINITY_DN11495_c0_g2_i119755</t>
  </si>
  <si>
    <t>TRINITY_DN147965_c0_g1_i158097</t>
  </si>
  <si>
    <t>TRINITY_DN13580_c0_g1_i444099</t>
  </si>
  <si>
    <t>TRINITY_DN69353_c0_g1_i1263756</t>
  </si>
  <si>
    <t>TRINITY_DN716_c0_g1_i2268133</t>
  </si>
  <si>
    <t>Transcription factor MafB</t>
  </si>
  <si>
    <t>TRINITY_DN2170_c0_g1_i1118167</t>
  </si>
  <si>
    <t>TRINITY_DN7109_c0_g1_i3267181</t>
  </si>
  <si>
    <t>TRINITY_DN7473_c0_g1_i2273346</t>
  </si>
  <si>
    <t>TRINITY_DN3160_c0_g1_i5168569</t>
  </si>
  <si>
    <t>TRINITY_DN9204_c1_g1_i1300897</t>
  </si>
  <si>
    <t>TRINITY_DN1983_c0_g1_i1103483</t>
  </si>
  <si>
    <t>TRINITY_DN6240_c3_g1_i10250502</t>
  </si>
  <si>
    <t>Transmembrane emp24 domain-containing protein eca</t>
  </si>
  <si>
    <t>TRINITY_DN5041_c0_g1_i3224385</t>
  </si>
  <si>
    <t>Myosin-9</t>
  </si>
  <si>
    <t>TRINITY_DN7024_c1_g1_i1265563</t>
  </si>
  <si>
    <t>TRINITY_DN3304_c0_g1_i1173554</t>
  </si>
  <si>
    <t>Serine/threonine-protein kinase PAK 3</t>
  </si>
  <si>
    <t>TRINITY_DN5791_c0_g1_i4241521</t>
  </si>
  <si>
    <t>Coronin-1A</t>
  </si>
  <si>
    <t>TRINITY_DN495828_c0_g1_i1222132</t>
  </si>
  <si>
    <t>Troponin C, skeletal muscle</t>
  </si>
  <si>
    <t>TRINITY_DN10560_c1_g1_i47189</t>
  </si>
  <si>
    <t>Steroid 17-alpha-hydroxylase/17,20 lyase</t>
  </si>
  <si>
    <t>TRINITY_DN3803_c0_g1_i2189590</t>
  </si>
  <si>
    <t>Ubiquitin thioesterase zranb1</t>
  </si>
  <si>
    <t>TRINITY_DN10818_c0_g1_i1010149</t>
  </si>
  <si>
    <t>Mitochondrial fission factor</t>
  </si>
  <si>
    <t>TRINITY_DN18133_c0_g1_i289312</t>
  </si>
  <si>
    <t>beta-hexosaminidase</t>
  </si>
  <si>
    <t>TRINITY_DN26931_c0_g1_i3149434</t>
  </si>
  <si>
    <t>Phosphatidylcholine-sterol acyltransferase</t>
  </si>
  <si>
    <t>TRINITY_DN2124_c0_g1_i1114890</t>
  </si>
  <si>
    <t>TRINITY_DN16800_c0_g1_i176689</t>
  </si>
  <si>
    <t>TRINITY_DN17530_c0_g1_i484183</t>
  </si>
  <si>
    <t>TRINITY_DN68_c0_g1_i1263026</t>
  </si>
  <si>
    <t>Calmodulin</t>
  </si>
  <si>
    <t>TRINITY_DN5251_c0_g1_i12229723</t>
  </si>
  <si>
    <t>TRINITY_DN9515_c0_g1_i10305690</t>
  </si>
  <si>
    <t>TRINITY_DN396_c0_g1_i1194620</t>
  </si>
  <si>
    <t>Mu-type opioid receptor</t>
  </si>
  <si>
    <t>TRINITY_DN2489_c0_g1_i3139681</t>
  </si>
  <si>
    <t>NADH dehydrogenase [ubiquinone] flavoprotein 2, mitochondrial</t>
  </si>
  <si>
    <t>TRINITY_DN2458_c0_g1_i10137998</t>
  </si>
  <si>
    <t>Polyadenylate-binding protein-interacting protein 2</t>
  </si>
  <si>
    <t>TRINITY_DN30147_c0_g2_i1162209</t>
  </si>
  <si>
    <t>Profilin</t>
  </si>
  <si>
    <t>TRINITY_DN20875_c0_g4_i1112207</t>
  </si>
  <si>
    <t>TRINITY_DN9024_c0_g1_i1298173</t>
  </si>
  <si>
    <t>Syntaxin-binding protein 1</t>
  </si>
  <si>
    <t>TRINITY_DN1681_c0_g1_i276895</t>
  </si>
  <si>
    <t>Glycogen phosphorylase, muscle form</t>
  </si>
  <si>
    <t>TRINITY_DN4105_c0_g1_i8198710</t>
  </si>
  <si>
    <t>ES1 protein homolog, mitochondrial</t>
  </si>
  <si>
    <t>TRINITY_DN1232_c0_g1_i530598</t>
  </si>
  <si>
    <t>Proto-oncogene c-Fos</t>
  </si>
  <si>
    <t>TRINITY_DN275588_c0_g3_i3152098</t>
  </si>
  <si>
    <t>TRINITY_DN57622_c0_g2_i1240896</t>
  </si>
  <si>
    <t>Cytochrome b-245 light chain</t>
  </si>
  <si>
    <t>TRINITY_DN1980_c0_g3_i1103222</t>
  </si>
  <si>
    <t>Eukaryotic translation initiation factor 3 subunit I</t>
  </si>
  <si>
    <t>TRINITY_DN5573_c0_g1_i2236772</t>
  </si>
  <si>
    <t>TRINITY_DN2411_c1_g2_i1135076</t>
  </si>
  <si>
    <t>Transforming protein RhoA</t>
  </si>
  <si>
    <t>TRINITY_DN88619_c0_g1_i2295602</t>
  </si>
  <si>
    <t xml:space="preserve">BLOC-1-related complex subunit 8 homolog </t>
  </si>
  <si>
    <t>TRINITY_DN8332_c0_g1_i8287615</t>
  </si>
  <si>
    <t>Hepatocyte growth factor receptor</t>
  </si>
  <si>
    <t>TRINITY_DN1417_c3_g1_i1051059</t>
  </si>
  <si>
    <t>TRINITY_DN13315_c1_g1_i241412</t>
  </si>
  <si>
    <t>TRINITY_DN2634_c0_g1_i3146786</t>
  </si>
  <si>
    <t>Cathepsin B</t>
  </si>
  <si>
    <t>TRINITY_DN7499_c0_g1_i5273794</t>
  </si>
  <si>
    <t>TBC1 domain family member 13</t>
  </si>
  <si>
    <t>TRINITY_DN83873_c0_g1_i2288394</t>
  </si>
  <si>
    <t>TRINITY_DN4419_c0_g1_i11207110</t>
  </si>
  <si>
    <t>Methylglutaconyl-CoA hydratase, mitochondrial</t>
  </si>
  <si>
    <t>TRINITY_DN203_c0_g2_i1108587</t>
  </si>
  <si>
    <t>Collagenase 3</t>
  </si>
  <si>
    <t>TRINITY_DN1240_c0_g1_i1031531</t>
  </si>
  <si>
    <t>NAD(P) transhydrogenase, mitochondrial</t>
  </si>
  <si>
    <t>TRINITY_DN5401_c0_g1_i1233200</t>
  </si>
  <si>
    <t>U2 small nuclear ribonucleoprotein A'</t>
  </si>
  <si>
    <t>TRINITY_DN1121_c1_g2_i115956</t>
  </si>
  <si>
    <t>Peroxisome proliferator-activated receptor gamma</t>
  </si>
  <si>
    <t>TRINITY_DN7920_c1_g2_i1280894</t>
  </si>
  <si>
    <t>TRINITY_DN7885_c0_g1_i2280424</t>
  </si>
  <si>
    <t>Methylcrotonoyl-CoA carboxylase subunit alpha, mitochondrial</t>
  </si>
  <si>
    <t>TRINITY_DN1294_c0_g2_i237346</t>
  </si>
  <si>
    <t>TRINITY_DN1334_c0_g2_i241729</t>
  </si>
  <si>
    <t>PDZ and LIM domain protein 7</t>
  </si>
  <si>
    <t>TRINITY_DN89870_c1_g1_i1297577</t>
  </si>
  <si>
    <t>TRINITY_DN4221_c0_g1_i2202006</t>
  </si>
  <si>
    <t>Rab11 family-interacting protein 4</t>
  </si>
  <si>
    <t>TRINITY_DN210762_c0_g1_i1113509</t>
  </si>
  <si>
    <t>TRINITY_DN2657_c0_g1_i8147820</t>
  </si>
  <si>
    <t>Src kinase-associated phosphoprotein 2</t>
  </si>
  <si>
    <t>TRINITY_DN46959_c0_g2_i1214461</t>
  </si>
  <si>
    <t>Ras-related protein Rab-13</t>
  </si>
  <si>
    <t>TRINITY_DN10459_c1_g1_i35962</t>
  </si>
  <si>
    <t>TRINITY_DN1015_c0_g1_i72026</t>
  </si>
  <si>
    <t>TRINITY_DN2426_c0_g1_i3135990</t>
  </si>
  <si>
    <t>TRINITY_DN14528_c0_g2_i154996</t>
  </si>
  <si>
    <t>Cytochrome b-c1 complex subunit 8</t>
  </si>
  <si>
    <t>TRINITY_DN2347_c0_g1_i4130511</t>
  </si>
  <si>
    <t>N-terminal EF-hand calcium-binding protein 1</t>
  </si>
  <si>
    <t>TRINITY_DN50819_c0_g1_i5225430</t>
  </si>
  <si>
    <t>TRINITY_DN40807_c0_g2_i1198060</t>
  </si>
  <si>
    <t>Neurobeachin</t>
  </si>
  <si>
    <t>TRINITY_DN5791_c0_g2_i1241524</t>
  </si>
  <si>
    <t>Coronin-1B</t>
  </si>
  <si>
    <t>TRINITY_DN10838_c0_g1_i110426</t>
  </si>
  <si>
    <t>Protein GUCD1</t>
  </si>
  <si>
    <t>TRINITY_DN8741_c0_g1_i4293796</t>
  </si>
  <si>
    <t>Phosphatidylinositol 3-kinase regulatory subunit alpha</t>
  </si>
  <si>
    <t>TRINITY_DN30303_c0_g1_i1162904</t>
  </si>
  <si>
    <t>TRINITY_DN718_c0_g1_i2268463</t>
  </si>
  <si>
    <t>TRINITY_DN1727_c0_g1_i281586</t>
  </si>
  <si>
    <t>Dihydrolipoyllysine-residue succinyltransferase component of 2-oxoglutarate dehydrogenase complex, mitochondrial</t>
  </si>
  <si>
    <t>TRINITY_DN13418_c0_g1_i142430</t>
  </si>
  <si>
    <t>TRINITY_DN533_c0_g1_i3231843</t>
  </si>
  <si>
    <t>Adenylyl cyclase-associated protein 1</t>
  </si>
  <si>
    <t>TRINITY_DN503237_c3_g1_i1224088</t>
  </si>
  <si>
    <t>TRINITY_DN1903_c0_g1_i296714</t>
  </si>
  <si>
    <t>Vacuolar protein-sorting-associated protein 25</t>
  </si>
  <si>
    <t>TRINITY_DN12215_c0_g1_i529223</t>
  </si>
  <si>
    <t>Lipoyl synthase, mitochondrial</t>
  </si>
  <si>
    <t>TRINITY_DN1417_c1_g1_i551058</t>
  </si>
  <si>
    <t>Protein alan shepard</t>
  </si>
  <si>
    <t>TRINITY_DN4333_c0_g1_i13205045</t>
  </si>
  <si>
    <t>TRINITY_DN6889_c0_g1_i12262761</t>
  </si>
  <si>
    <t>TRINITY_DN1749_c0_g1_i383811</t>
  </si>
  <si>
    <t>Echinoderm microtubule-associated protein-like 4</t>
  </si>
  <si>
    <t>TRINITY_DN4441_c0_g1_i2207719</t>
  </si>
  <si>
    <t>TRINITY_DN1850_c0_g1_i392600</t>
  </si>
  <si>
    <t>TRINITY_DN6513_c0_g2_i1255685</t>
  </si>
  <si>
    <t>TRINITY_DN7011_c0_g1_i3265283</t>
  </si>
  <si>
    <t>Ras-related protein Rab-8A</t>
  </si>
  <si>
    <t>TRINITY_DN10676_c1_g1_i38649</t>
  </si>
  <si>
    <t>TRINITY_DN5495_c0_g1_i10235176</t>
  </si>
  <si>
    <t>Caspase-8</t>
  </si>
  <si>
    <t>TRINITY_DN1595_c0_g2_i369101</t>
  </si>
  <si>
    <t>Muscleblind-like protein 2</t>
  </si>
  <si>
    <t>TRINITY_DN746_c0_g1_i6273280</t>
  </si>
  <si>
    <t>Cytochrome b-245 heavy chain</t>
  </si>
  <si>
    <t>TRINITY_DN1825_c1_g2_i290471</t>
  </si>
  <si>
    <t>Transcription factor IIIB 50 kDa subunit</t>
  </si>
  <si>
    <t>TRINITY_DN1142_c0_g1_i1118899</t>
  </si>
  <si>
    <t>Sodium- and chloride-dependent taurine transporter</t>
  </si>
  <si>
    <t>TRINITY_DN6333_c0_g1_i1252288</t>
  </si>
  <si>
    <t>Long-chain-fatty-acid--CoA ligase</t>
  </si>
  <si>
    <t>TRINITY_DN4638_c0_g1_i12212922</t>
  </si>
  <si>
    <t>TRINITY_DN12137_c0_g1_i228263</t>
  </si>
  <si>
    <t>NAD kinase</t>
  </si>
  <si>
    <t>TRINITY_DN2353_c0_g1_i1131015</t>
  </si>
  <si>
    <t>Beta-arrestin-1</t>
  </si>
  <si>
    <t>TRINITY_DN3050_c0_g1_i3163926</t>
  </si>
  <si>
    <t>Peptide methionine sulfoxide reductase MsrB</t>
  </si>
  <si>
    <t>TRINITY_DN36389_c0_g2_i2184608</t>
  </si>
  <si>
    <t>TRINITY_DN5559_c0_g1_i2236396</t>
  </si>
  <si>
    <t>GRB10-interacting GYF protein 1</t>
  </si>
  <si>
    <t>TRINITY_DN126524_c0_g1_i234169</t>
  </si>
  <si>
    <t>Ribosome biogenesis regulatory protein homolog</t>
  </si>
  <si>
    <t>TRINITY_DN3028_c0_g1_i10162830</t>
  </si>
  <si>
    <t>TRINITY_DN1152_c0_g1_i420233</t>
  </si>
  <si>
    <t>Cytosolic phospholipase A2</t>
  </si>
  <si>
    <t>TRINITY_DN4305_c0_g1_i4204287</t>
  </si>
  <si>
    <t>Actin, muscle</t>
  </si>
  <si>
    <t>TRINITY_DN4039_c0_g1_i5196737</t>
  </si>
  <si>
    <t>F-BAR domain only protein 2</t>
  </si>
  <si>
    <t>TRINITY_DN3066_c0_g1_i11164635</t>
  </si>
  <si>
    <t xml:space="preserve">Plasma membrane calcium-transporting ATPase 4 </t>
  </si>
  <si>
    <t>TRINITY_DN1409_c0_g1_i1050153</t>
  </si>
  <si>
    <t>NADH dehydrogenase (ubiquinone) 1 alpha subcomplex subunit 5</t>
  </si>
  <si>
    <t>TRINITY_DN2887_c1_g1_i2157345</t>
  </si>
  <si>
    <t>Probable ATP-dependent RNA helicase DDX6</t>
  </si>
  <si>
    <t>TRINITY_DN6565_c0_g1_i1256517</t>
  </si>
  <si>
    <t>TRINITY_DN5624_c0_g1_i1237843</t>
  </si>
  <si>
    <t>TRINITY_DN754_c0_g1_i2274719</t>
  </si>
  <si>
    <t xml:space="preserve">Kyphoscoliosis peptidase </t>
  </si>
  <si>
    <t>TRINITY_DN14643_c0_g1_i1056348</t>
  </si>
  <si>
    <t>Probable E3 ubiquitin-protein ligase DTX3</t>
  </si>
  <si>
    <t>TRINITY_DN3792_c0_g2_i2189306</t>
  </si>
  <si>
    <t>Tumor necrosis factor alpha-induced protein 8</t>
  </si>
  <si>
    <t>TRINITY_DN3949_c0_g1_i1194059</t>
  </si>
  <si>
    <t>Pirin</t>
  </si>
  <si>
    <t>TRINITY_DN3700_c0_g1_i1186516</t>
  </si>
  <si>
    <t>Translation initiation factor IF-2, mitochondrial</t>
  </si>
  <si>
    <t>TRINITY_DN40_c0_g1_i3198580</t>
  </si>
  <si>
    <t>Actin, cytoplasmic</t>
  </si>
  <si>
    <t>TRINITY_DN409_c0_g1_i1198579</t>
  </si>
  <si>
    <t>Alpha-actinin-1</t>
  </si>
  <si>
    <t>TRINITY_DN18444_c0_g1_i192014</t>
  </si>
  <si>
    <t>TRINITY_DN258074_c0_g1_i6144033</t>
  </si>
  <si>
    <t>TRINITY_DN3451_c0_g3_i1178413</t>
  </si>
  <si>
    <t>39S ribosomal protein L46, mitochondrial</t>
  </si>
  <si>
    <t>TRINITY_DN7108_c0_g1_i1267162</t>
  </si>
  <si>
    <t>Deformed epidermal autoregulatory factor 1 homolog</t>
  </si>
  <si>
    <t>TRINITY_DN661_c0_g1_i1257615</t>
  </si>
  <si>
    <t>Cofilin</t>
  </si>
  <si>
    <t>TRINITY_DN36139_c4_g1_i1183808</t>
  </si>
  <si>
    <t>Ras-related protein Ral-A</t>
  </si>
  <si>
    <t>TRINITY_DN5960_c0_g1_i5244842</t>
  </si>
  <si>
    <t xml:space="preserve">Coiled-coil domain-containing protein 25 </t>
  </si>
  <si>
    <t>TRINITY_DN2995_c0_g1_i1161410</t>
  </si>
  <si>
    <t>Bile salt-activated lipase</t>
  </si>
  <si>
    <t>TRINITY_DN987_c0_g1_i2310981</t>
  </si>
  <si>
    <t>NADP-dependent malic enzyme, mitochondrial</t>
  </si>
  <si>
    <t>TRINITY_DN2033_c0_g1_i3108098</t>
  </si>
  <si>
    <t>Mesoderm induction early response protein 1</t>
  </si>
  <si>
    <t>TRINITY_DN2698_c0_g1_i3149641</t>
  </si>
  <si>
    <t>TRINITY_DN538055_c0_g1_i3232771</t>
  </si>
  <si>
    <t>TRINITY_DN1697_c0_g1_i178333</t>
  </si>
  <si>
    <t>TRINITY_DN6678_c0_g1_i5258767</t>
  </si>
  <si>
    <t>TRINITY_DN190_c2_g1_i297094</t>
  </si>
  <si>
    <t>TRINITY_DN43111_c2_g1_i1204474</t>
  </si>
  <si>
    <t>Tyrosine-protein phosphatase non-receptor type 11</t>
  </si>
  <si>
    <t>TRINITY_DN10427_c0_g1_i75593</t>
  </si>
  <si>
    <t>Zinc finger protein 830</t>
  </si>
  <si>
    <t>TRINITY_DN41859_c1_g2_i1201011</t>
  </si>
  <si>
    <t>TRINITY_DN4377_c1_g1_i7206112</t>
  </si>
  <si>
    <t>Transmembrane protein 147</t>
  </si>
  <si>
    <t>TRINITY_DN5389_c0_g1_i4232955</t>
  </si>
  <si>
    <t>Phosphatidylinositol 3,4,5-trisphosphate 5-phosphatase 2</t>
  </si>
  <si>
    <t>TRINITY_DN2716_c0_g1_i5150416</t>
  </si>
  <si>
    <t>D-amino-acid oxidase</t>
  </si>
  <si>
    <t>TRINITY_DN238_c0_g1_i2133598</t>
  </si>
  <si>
    <t>TRINITY_DN159243_c0_g2_i168797</t>
  </si>
  <si>
    <t>Disks large homolog 1</t>
  </si>
  <si>
    <t>TRINITY_DN73012_c0_g2_i8270301</t>
  </si>
  <si>
    <t>TRINITY_DN2467_c2_g1_i1138580</t>
  </si>
  <si>
    <t>Rho GDP-dissociation inhibitor 1</t>
  </si>
  <si>
    <t>TRINITY_DN54854_c1_g2_i2234956</t>
  </si>
  <si>
    <t>Exocyst complex component 3</t>
  </si>
  <si>
    <t>TRINITY_DN2163_c0_g1_i1117717</t>
  </si>
  <si>
    <t>Arginine/serine-rich coiled-coil protein 2</t>
  </si>
  <si>
    <t>TRINITY_DN5161_c0_g1_i5227548</t>
  </si>
  <si>
    <t>paired amphipathic helix protein Sin3a</t>
  </si>
  <si>
    <t>TRINITY_DN874_c0_g2_i1293959</t>
  </si>
  <si>
    <t>Protein FAM167A</t>
  </si>
  <si>
    <t>TRINITY_DN2725_c0_g1_i4150786</t>
  </si>
  <si>
    <t>TRINITY_DN1232_c0_g1_i130596</t>
  </si>
  <si>
    <t>TRINITY_DN6101_c0_g1_i1247840</t>
  </si>
  <si>
    <t>Cyclic AMP-responsive element-binding protein 3-like protein 2</t>
  </si>
  <si>
    <t>TRINITY_DN10019_c0_g1_i8250</t>
  </si>
  <si>
    <t>Peroxisomal acyl-coenzyme A oxidase 1</t>
  </si>
  <si>
    <t>TRINITY_DN6960_c0_g1_i3264270</t>
  </si>
  <si>
    <t xml:space="preserve">Sulfide:quinone oxidoreductase, mitochondrial </t>
  </si>
  <si>
    <t>TRINITY_DN6436_c1_g1_i2254268</t>
  </si>
  <si>
    <t>TRINITY_DN1444_c1_g1_i554240</t>
  </si>
  <si>
    <t>TRINITY_DN289311_c0_g1_i1157547</t>
  </si>
  <si>
    <t>TRINITY_DN8259_c0_g1_i10286454</t>
  </si>
  <si>
    <t>TRINITY_DN15490_c0_g1_i1064904</t>
  </si>
  <si>
    <t>TRINITY_DN35612_c3_g1_i2182018</t>
  </si>
  <si>
    <t>Glucose-6-phosphate 1-dehydrogenase</t>
  </si>
  <si>
    <t>TRINITY_DN13586_c0_g1_i344134</t>
  </si>
  <si>
    <t>TRINITY_DN24230_c0_g1_i1135745</t>
  </si>
  <si>
    <t>TRINITY_DN141594_c0_g1_i450853</t>
  </si>
  <si>
    <t>TRINITY_DN701_c1_g1_i12265403</t>
  </si>
  <si>
    <t>TRINITY_DN9014_c0_g2_i5298000</t>
  </si>
  <si>
    <t>TRINITY_DN3278_c0_g3_i1172731</t>
  </si>
  <si>
    <t>Coactosin-like protein</t>
  </si>
  <si>
    <t>TRINITY_DN5567_c0_g1_i1236648</t>
  </si>
  <si>
    <t>7-dehydrocholesterol reductase</t>
  </si>
  <si>
    <t>TRINITY_DN3506_c0_g1_i1180166</t>
  </si>
  <si>
    <t>BTB/POZ domain-containing protein KCTD7</t>
  </si>
  <si>
    <t>TRINITY_DN9357_c0_g1_i12303432</t>
  </si>
  <si>
    <t>Cholecystokinin receptor type A</t>
  </si>
  <si>
    <t>TRINITY_DN502_c0_g1_i11223998</t>
  </si>
  <si>
    <t xml:space="preserve">Mitochondrial glycine transporter </t>
  </si>
  <si>
    <t>TRINITY_DN2148_c0_g1_i10116674</t>
  </si>
  <si>
    <t>Caspase-3</t>
  </si>
  <si>
    <t>TRINITY_DN45926_c0_g2_i2211575</t>
  </si>
  <si>
    <t>TRINITY_DN367078_c0_g1_i2185594</t>
  </si>
  <si>
    <t>TRINITY_DN6035_c0_g4_i1246465</t>
  </si>
  <si>
    <t>TRINITY_DN11594_c0_g1_i1121013</t>
  </si>
  <si>
    <t>2-oxo-4-hydroxy-4-carboxy-5-ureidoimidazoline decarboxylase</t>
  </si>
  <si>
    <t>TRINITY_DN9983_c0_g1_i10312422</t>
  </si>
  <si>
    <t>B-cell linker protein</t>
  </si>
  <si>
    <t>TRINITY_DN4884_c0_g1_i2220134</t>
  </si>
  <si>
    <t>TRINITY_DN5913_c0_g2_i2243832</t>
  </si>
  <si>
    <t>m-AAA protease-interacting protein 1, mitochondrial</t>
  </si>
  <si>
    <t>TRINITY_DN1854_c0_g1_i392949</t>
  </si>
  <si>
    <t>TRINITY_DN1425_c0_g1_i452136</t>
  </si>
  <si>
    <t>MICOS complex subunit MIC13</t>
  </si>
  <si>
    <t>TRINITY_DN2725_c0_g1_i13150783</t>
  </si>
  <si>
    <t>TRINITY_DN23327_c2_g1_i1129428</t>
  </si>
  <si>
    <t>Spectrin alpha chain, non-erythrocytic 1</t>
  </si>
  <si>
    <t>TRINITY_DN9770_c0_g1_i10309504</t>
  </si>
  <si>
    <t>Putative sodium-coupled neutral amino acid transporter 11</t>
  </si>
  <si>
    <t>TRINITY_DN15495_c0_g1_i1164958</t>
  </si>
  <si>
    <t>TRINITY_DN32543_c0_g1_i3171944</t>
  </si>
  <si>
    <t>Arginine-glutamic acid dipeptide repeats protein</t>
  </si>
  <si>
    <t>TRINITY_DN28693_c0_g1_i1156583</t>
  </si>
  <si>
    <t>Signal peptidase complex catalytic subunit SEC11A</t>
  </si>
  <si>
    <t>TRINITY_DN18935_c0_g1_i1095872</t>
  </si>
  <si>
    <t>Sorting nexin-30</t>
  </si>
  <si>
    <t>TRINITY_DN4397_c0_g1_i1206526</t>
  </si>
  <si>
    <t xml:space="preserve">Diacylglycerol O-acyltransferase 2 </t>
  </si>
  <si>
    <t>TRINITY_DN3812_c0_g1_i7189852</t>
  </si>
  <si>
    <t>Lissencephaly-1 homolog</t>
  </si>
  <si>
    <t>TRINITY_DN16429_c0_g1_i173106</t>
  </si>
  <si>
    <t>Mannose-1-phosphate guanyltransferase alpha</t>
  </si>
  <si>
    <t>TRINITY_DN1244_c1_g1_i531920</t>
  </si>
  <si>
    <t>TRINITY_DN11984_c0_g1_i126303</t>
  </si>
  <si>
    <t>Cyclin-G1</t>
  </si>
  <si>
    <t>TRINITY_DN295765_c0_g1_i2159915</t>
  </si>
  <si>
    <t>TRINITY_DN83534_c0_g1_i1287861</t>
  </si>
  <si>
    <t>TRINITY_DN7959_c0_g1_i1281494</t>
  </si>
  <si>
    <t>Transforming growth factor-beta-induced protein ig-h3</t>
  </si>
  <si>
    <t>TRINITY_DN2454_c1_g1_i2137762</t>
  </si>
  <si>
    <t>TRINITY_DN1135_c0_g1_i117779</t>
  </si>
  <si>
    <t>Leucine-rich repeat protein soc-2 homolog</t>
  </si>
  <si>
    <t>TRINITY_DN41918_c1_g1_i1201187</t>
  </si>
  <si>
    <t>DNA methyltransferase 1-associated protein 1</t>
  </si>
  <si>
    <t>TRINITY_DN5426_c0_g2_i4233755</t>
  </si>
  <si>
    <t>Rho guanine nucleotide exchange factor 9</t>
  </si>
  <si>
    <t>TRINITY_DN5200_c0_g2_i1228549</t>
  </si>
  <si>
    <t>TRINITY_DN3389_c0_g1_i8176421</t>
  </si>
  <si>
    <t>Carboxylesterase 5A</t>
  </si>
  <si>
    <t>TRINITY_DN2290_c0_g1_i4126357</t>
  </si>
  <si>
    <t>Chromodomain-helicase-DNA-binding protein 7</t>
  </si>
  <si>
    <t>TRINITY_DN19147_c0_g1_i197365</t>
  </si>
  <si>
    <t>Rho-related GTP-binding protein RhoQ</t>
  </si>
  <si>
    <t>TRINITY_DN22238_c0_g1_i12121043</t>
  </si>
  <si>
    <t>Uveal autoantigen with coiled-coil domains and ankyrin repeats</t>
  </si>
  <si>
    <t>TRINITY_DN2612_c0_g1_i1145631</t>
  </si>
  <si>
    <t>Protein diaphanous homolog 1</t>
  </si>
  <si>
    <t>TRINITY_DN6403_c0_g1_i1253626</t>
  </si>
  <si>
    <t>TRINITY_DN4195_c0_g1_i1201261</t>
  </si>
  <si>
    <t>Neuropeptide Y receptor type 2</t>
  </si>
  <si>
    <t>TRINITY_DN4546_c0_g3_i1210430</t>
  </si>
  <si>
    <t>Myocyte-specific enhancer factor 2A</t>
  </si>
  <si>
    <t>TRINITY_DN58889_c1_g1_i3243340</t>
  </si>
  <si>
    <t>Pre-mRNA polyadenylation factor FIP1</t>
  </si>
  <si>
    <t>TRINITY_DN6866_c0_g1_i2262329</t>
  </si>
  <si>
    <t>Uridine phosphorylase 2</t>
  </si>
  <si>
    <t>TRINITY_DN185586_c0_g4_i293017</t>
  </si>
  <si>
    <t>TRINITY_DN9606_c0_g1_i1307136</t>
  </si>
  <si>
    <t>Dual specificity protein phosphatase 6</t>
  </si>
  <si>
    <t>TRINITY_DN919_c0_g3_i3300830</t>
  </si>
  <si>
    <t>Serine/arginine-rich splicing factor 6</t>
  </si>
  <si>
    <t>TRINITY_DN16929_c0_g2_i177911</t>
  </si>
  <si>
    <t>TRINITY_DN149216_c0_g1_i159365</t>
  </si>
  <si>
    <t>Oxysterol-binding protein-related protein 9</t>
  </si>
  <si>
    <t>TRINITY_DN23148_c0_g1_i4128093</t>
  </si>
  <si>
    <t>TRINITY_DN1499_c0_g1_i160121</t>
  </si>
  <si>
    <t>Max dimerization protein 3</t>
  </si>
  <si>
    <t>TRINITY_DN3618_c1_g1_i4183917</t>
  </si>
  <si>
    <t>Secernin-2</t>
  </si>
  <si>
    <t>TRINITY_DN981_c0_g1_i1310131</t>
  </si>
  <si>
    <t>Serine/threonine-protein kinase PINK1, mitochondrial</t>
  </si>
  <si>
    <t>TRINITY_DN31258_c0_g1_i1167129</t>
  </si>
  <si>
    <t>Cornifelin homolog</t>
  </si>
  <si>
    <t>TRINITY_DN46446_c3_g2_i2213035</t>
  </si>
  <si>
    <t>Purine nucleoside phosphorylase</t>
  </si>
  <si>
    <t>TRINITY_DN6897_c0_g1_i10262982</t>
  </si>
  <si>
    <t>TBC1 domain family member 12</t>
  </si>
  <si>
    <t>TRINITY_DN4319_c1_g1_i1204704</t>
  </si>
  <si>
    <t>3-hydroxyisobutyrate dehydrogenase, mitochondrial</t>
  </si>
  <si>
    <t>TRINITY_DN6871_c0_g2_i1262427</t>
  </si>
  <si>
    <t>Phenylalanine--tRNA ligase alpha subunit, mitochondrial</t>
  </si>
  <si>
    <t>TRINITY_DN2984_c0_g1_i14160908</t>
  </si>
  <si>
    <t>TRINITY_DN2649_c0_g1_i1147499</t>
  </si>
  <si>
    <t>Aldehyde dehydrogenase, mitochondrial</t>
  </si>
  <si>
    <t>TRINITY_DN10682_c0_g1_i108730</t>
  </si>
  <si>
    <t>TRINITY_DN13512_c0_g1_i343489</t>
  </si>
  <si>
    <t>Protein HEXIM1</t>
  </si>
  <si>
    <t>TRINITY_DN1329_c0_g1_i141327</t>
  </si>
  <si>
    <t>Solute carrier organic anion transporter family member 4C1</t>
  </si>
  <si>
    <t>TRINITY_DN10031_c0_g1_i1374</t>
  </si>
  <si>
    <t>Glutamate decarboxylase 1</t>
  </si>
  <si>
    <t>TRINITY_DN885451_c0_g1_i2295508</t>
  </si>
  <si>
    <t>TRINITY_DN5877_c0_g1_i3243184</t>
  </si>
  <si>
    <t>TRINITY_DN6905_c0_g1_i3263178</t>
  </si>
  <si>
    <t>Vesicular glutamate transporter 1</t>
  </si>
  <si>
    <t>TRINITY_DN6361_c0_g1_i12252782</t>
  </si>
  <si>
    <t>TRINITY_DN12215_c0_g1_i129216</t>
  </si>
  <si>
    <t>TRINITY_DN4510_c0_g1_i1209514</t>
  </si>
  <si>
    <t>TRINITY_DN32752_c0_g1_i3172614</t>
  </si>
  <si>
    <t>Biogenesis of lysosome-related organelles complex 1 subunit 5</t>
  </si>
  <si>
    <t>TRINITY_DN5218_c0_g3_i1228938</t>
  </si>
  <si>
    <t>TRINITY_DN69227_c0_g1_i1263508</t>
  </si>
  <si>
    <t>TRINITY_DN6224_c0_g1_i8250189</t>
  </si>
  <si>
    <t>Glucose-methanol-choline (Gmc) oxidoreductase</t>
  </si>
  <si>
    <t>TRINITY_DN47592_c0_g1_i6216511</t>
  </si>
  <si>
    <t>TRINITY_DN4653_c0_g1_i2213338</t>
  </si>
  <si>
    <t>Midasin</t>
  </si>
  <si>
    <t>TRINITY_DN12754_c0_g1_i835246</t>
  </si>
  <si>
    <t>Prostamide/prostaglandin F synthase</t>
  </si>
  <si>
    <t>TRINITY_DN4840_c0_g1_i3218751</t>
  </si>
  <si>
    <t>TRINITY_DN31048_c0_g2_i1166253</t>
  </si>
  <si>
    <t>Thioredoxin reductase 1, cytoplasmic</t>
  </si>
  <si>
    <t>TRINITY_DN11913_c0_g2_i125382</t>
  </si>
  <si>
    <t>Serine/threonine-protein phosphatase 2B catalytic subunit alpha isoform</t>
  </si>
  <si>
    <t>TRINITY_DN7550_c0_g1_i1274740</t>
  </si>
  <si>
    <t>TRINITY_DN2384_c0_g1_i5133204</t>
  </si>
  <si>
    <t>Cathepsin K</t>
  </si>
  <si>
    <t>TRINITY_DN20108_c1_g1_i1106027</t>
  </si>
  <si>
    <t>TRINITY_DN10532_c0_g1_i16932</t>
  </si>
  <si>
    <t>Calcitonin gene-related peptide type 1 receptor</t>
  </si>
  <si>
    <t>TRINITY_DN50182_c0_g1_i1223660</t>
  </si>
  <si>
    <t>TRINITY_DN7214_c0_g1_i2269003</t>
  </si>
  <si>
    <t>Phytanoyl-CoA dioxygenase, peroxisomal</t>
  </si>
  <si>
    <t>TRINITY_DN3122_c0_g1_i2167006</t>
  </si>
  <si>
    <t>TRINITY_DN26932_c2_g1_i1149436</t>
  </si>
  <si>
    <t>N-alpha-acetyltransferase 50</t>
  </si>
  <si>
    <t>TRINITY_DN2660_c0_g2_i1147953</t>
  </si>
  <si>
    <t>Transcription factor Sox-17</t>
  </si>
  <si>
    <t>TRINITY_DN5037_c0_g1_i10224250</t>
  </si>
  <si>
    <t>TRINITY_DN298_c1_g1_i2161166</t>
  </si>
  <si>
    <t>EF-hand domain-containing protein D2</t>
  </si>
  <si>
    <t>TRINITY_DN4967_c0_g1_i1222365</t>
  </si>
  <si>
    <t>Type-1 angiotensin II receptor</t>
  </si>
  <si>
    <t>TRINITY_DN4855_c0_g1_i1219260</t>
  </si>
  <si>
    <t>Serine/threonine-protein phosphatase 2A activator 2</t>
  </si>
  <si>
    <t>TRINITY_DN10258_c0_g1_i53473</t>
  </si>
  <si>
    <t>Phosphotriesterase-related protein</t>
  </si>
  <si>
    <t>TRINITY_DN4255_c0_g2_i9203021</t>
  </si>
  <si>
    <t xml:space="preserve">Beta-1,4-galactosyltransferase 1 </t>
  </si>
  <si>
    <t>TRINITY_DN27194_c0_g1_i3150526</t>
  </si>
  <si>
    <t>TRINITY_DN17747_c0_g2_i186095</t>
  </si>
  <si>
    <t>Spermatogenesis-defective protein 39 homolog</t>
  </si>
  <si>
    <t>TRINITY_DN4945_c4_g1_i2221769</t>
  </si>
  <si>
    <t>Headcase protein</t>
  </si>
  <si>
    <t>TRINITY_DN346633_c0_g1_i5178821</t>
  </si>
  <si>
    <t>TRINITY_DN25126_c2_g1_i2140899</t>
  </si>
  <si>
    <t>TRINITY_DN1413_c0_g1_i1050604</t>
  </si>
  <si>
    <t>TRINITY_DN2838_c0_g1_i1155453</t>
  </si>
  <si>
    <t>Nucleolar complex protein 3 homolog</t>
  </si>
  <si>
    <t>TRINITY_DN52647_c0_g1_i2229994</t>
  </si>
  <si>
    <t>TRINITY_DN11594_c0_g1_i121011</t>
  </si>
  <si>
    <t>TRINITY_DN12292_c4_g1_i130253</t>
  </si>
  <si>
    <t>Podocin</t>
  </si>
  <si>
    <t>TRINITY_DN1019_c0_g1_i12532</t>
  </si>
  <si>
    <t>Ribonuclease T2</t>
  </si>
  <si>
    <t>TRINITY_DN8405_c0_g1_i1288603</t>
  </si>
  <si>
    <t>Beta-1,3-galactosyl-O-glycosyl-glycoprotein beta-1,6-N-acetylglucosaminyltransferase 3</t>
  </si>
  <si>
    <t>TRINITY_DN3059_c0_g1_i1164329</t>
  </si>
  <si>
    <t>Espin</t>
  </si>
  <si>
    <t>TRINITY_DN13658_c0_g2_i244897</t>
  </si>
  <si>
    <t>TRINITY_DN361480_c1_g1_i1183836</t>
  </si>
  <si>
    <t>TRINITY_DN6804_c3_g1_i3261106</t>
  </si>
  <si>
    <t>serine/threonine-protein kinase PINK1, mitochondrial</t>
  </si>
  <si>
    <t>TRINITY_DN16306_c0_g1_i1072130</t>
  </si>
  <si>
    <t>Leucine-rich repeat and calponin homology domain-containing protein 2</t>
  </si>
  <si>
    <t>TRINITY_DN27062_c0_g1_i5149915</t>
  </si>
  <si>
    <t>Acyl-coenzyme A thioesterase 13</t>
  </si>
  <si>
    <t>TRINITY_DN1696_c0_g1_i478247</t>
  </si>
  <si>
    <t>TRINITY_DN705_c0_g2_i2266210</t>
  </si>
  <si>
    <t>TRINITY_DN172_c0_g1_i381795</t>
  </si>
  <si>
    <t>TRINITY_DN2221_c0_g1_i3120911</t>
  </si>
  <si>
    <t>gasdermin-D</t>
  </si>
  <si>
    <t>TRINITY_DN151736_c0_g1_i161727</t>
  </si>
  <si>
    <t>TRINITY_DN2649_c0_g1_i11147500</t>
  </si>
  <si>
    <t>TRINITY_DN15984_c0_g1_i169280</t>
  </si>
  <si>
    <t>Alpha-1A adrenergic receptor</t>
  </si>
  <si>
    <t>TRINITY_DN10401_c0_g1_i35308</t>
  </si>
  <si>
    <t>TRINITY_DN4581_c0_g1_i1211291</t>
  </si>
  <si>
    <t>Myosin-1</t>
  </si>
  <si>
    <t>TRINITY_DN1222_c0_g1_i129425</t>
  </si>
  <si>
    <t>TRINITY_DN1655_c1_g1_i1074149</t>
  </si>
  <si>
    <t>Centrosomal protein of 170 kDa protein B</t>
  </si>
  <si>
    <t>TRINITY_DN13223_c0_g1_i140512</t>
  </si>
  <si>
    <t>Methionine--tRNA ligase, cytoplasmic</t>
  </si>
  <si>
    <t>TRINITY_DN13066_c0_g1_i138878</t>
  </si>
  <si>
    <t>Angiomotin-like protein 2</t>
  </si>
  <si>
    <t>TRINITY_DN1743_c0_g1_i183196</t>
  </si>
  <si>
    <t>Laminin subunit beta-1</t>
  </si>
  <si>
    <t>TRINITY_DN24428_c1_g1_i1137065</t>
  </si>
  <si>
    <t>TRINITY_DN196655_c0_g1_i3101850</t>
  </si>
  <si>
    <t>TRINITY_DN50317_c2_g2_i1224069</t>
  </si>
  <si>
    <t>TRINITY_DN6980_c1_g3_i2264625</t>
  </si>
  <si>
    <t>Gelsolin</t>
  </si>
  <si>
    <t>TRINITY_DN10174_c0_g1_i12160</t>
  </si>
  <si>
    <t>Cyclin-dependent kinase 4</t>
  </si>
  <si>
    <t>TRINITY_DN1671_c0_g1_i1475750</t>
  </si>
  <si>
    <t>Nck-associated protein 1</t>
  </si>
  <si>
    <t>TRINITY_DN5491_c0_g1_i1235124</t>
  </si>
  <si>
    <t>TRINITY_DN14001_c0_g1_i748847</t>
  </si>
  <si>
    <t>Immunoglobulin superfamily containing leucine-rich repeat protein</t>
  </si>
  <si>
    <t>TRINITY_DN47385_c0_g4_i1215859</t>
  </si>
  <si>
    <t>TRINITY_DN1695_c0_g2_i178168</t>
  </si>
  <si>
    <t>WW domain-binding protein 4</t>
  </si>
  <si>
    <t>TRINITY_DN11912_c0_g1_i1025359</t>
  </si>
  <si>
    <t>TRINITY_DN2869_c0_g1_i3156630</t>
  </si>
  <si>
    <t>E3 ubiquitin-protein ligase TRIM50</t>
  </si>
  <si>
    <t>TRINITY_DN2149_c1_g1_i9116743</t>
  </si>
  <si>
    <t>TRINITY_DN15493_c1_g1_i364937</t>
  </si>
  <si>
    <t>TRINITY_DN7243_c0_g1_i1269345</t>
  </si>
  <si>
    <t>TRINITY_DN19094_c0_g1_i397051</t>
  </si>
  <si>
    <t>TRINITY_DN3624_c2_g1_i1184130</t>
  </si>
  <si>
    <t>PTB domain-containing engulfment adapter protein 1</t>
  </si>
  <si>
    <t>TRINITY_DN2475_c0_g1_i13138985</t>
  </si>
  <si>
    <t>TRINITY_DN50564_c0_g1_i2224741</t>
  </si>
  <si>
    <t>TRINITY_DN17394_c0_g1_i882732</t>
  </si>
  <si>
    <t>TRINITY_DN3561_c0_g1_i8182042</t>
  </si>
  <si>
    <t>TRINITY_DN108839_c0_g1_i110936</t>
  </si>
  <si>
    <t>TRINITY_DN17165_c0_g1_i180490</t>
  </si>
  <si>
    <t>Fumarate hydratase 1, mitochondrial</t>
  </si>
  <si>
    <t>TRINITY_DN83549_c0_g1_i1287896</t>
  </si>
  <si>
    <t>Phosphatidylserine synthase 1</t>
  </si>
  <si>
    <t>TRINITY_DN61832_c0_g2_i1249364</t>
  </si>
  <si>
    <t>TRINITY_DN7177_c0_g1_i12268259</t>
  </si>
  <si>
    <t>Cytochrome P450 2U1</t>
  </si>
  <si>
    <t>TRINITY_DN22329_c0_g1_i1121496</t>
  </si>
  <si>
    <t>Signal transducer and activator of transcription 5B</t>
  </si>
  <si>
    <t>TRINITY_DN51313_c0_g2_i1226802</t>
  </si>
  <si>
    <t>TRINITY_DN38077_c0_g3_i2189697</t>
  </si>
  <si>
    <t>TRINITY_DN18024_c0_g1_i188315</t>
  </si>
  <si>
    <t>Ceramide kinase</t>
  </si>
  <si>
    <t>TRINITY_DN92111_c0_g3_i2301012</t>
  </si>
  <si>
    <t>TRINITY_DN760_c0_g1_i2275770</t>
  </si>
  <si>
    <t>TRINITY_DN7570_c0_g1_i4275117</t>
  </si>
  <si>
    <t>TRINITY_DN28447_c1_g1_i3155624</t>
  </si>
  <si>
    <t>TRINITY_DN53059_c0_g1_i1231052</t>
  </si>
  <si>
    <t>TRINITY_DN12003_c0_g1_i226501</t>
  </si>
  <si>
    <t>TRINITY_DN52006_c0_g3_i1228530</t>
  </si>
  <si>
    <t>TRINITY_DN3620_c0_g1_i12183987</t>
  </si>
  <si>
    <t>heat shock 70 kDa protein 12A</t>
  </si>
  <si>
    <t>TRINITY_DN4920_c0_g1_i4221167</t>
  </si>
  <si>
    <t>Pregnancy zone protein</t>
  </si>
  <si>
    <t>TRINITY_DN1044_c0_g1_i15836</t>
  </si>
  <si>
    <t>Tight junction protein ZO-1</t>
  </si>
  <si>
    <t>TRINITY_DN17584_c3_g1_i384710</t>
  </si>
  <si>
    <t>TRINITY_DN489_c0_g1_i7220626</t>
  </si>
  <si>
    <t>TRINITY_DN69071_c0_g1_i5263211</t>
  </si>
  <si>
    <t>ESF1 homolog</t>
  </si>
  <si>
    <t>TRINITY_DN6681_c0_g1_i1258830</t>
  </si>
  <si>
    <t xml:space="preserve">Monocarboxylate transporter 12 </t>
  </si>
  <si>
    <t>TRINITY_DN106773_c0_g1_i38656</t>
  </si>
  <si>
    <t>Protein fem-1 homolog B</t>
  </si>
  <si>
    <t>TRINITY_DN33263_c0_g1_i2174307</t>
  </si>
  <si>
    <t>MICAL-like protein 2</t>
  </si>
  <si>
    <t>TRINITY_DN12855_c0_g1_i236357</t>
  </si>
  <si>
    <t>FYVE, RhoGEF and PH domain-containing protein 4</t>
  </si>
  <si>
    <t>TRINITY_DN4834_c0_g1_i8218562</t>
  </si>
  <si>
    <t>Carnosine N-methyltransferase</t>
  </si>
  <si>
    <t>TRINITY_DN89919_c1_g1_i1297621</t>
  </si>
  <si>
    <t>TRINITY_DN8696_c0_g1_i11293102</t>
  </si>
  <si>
    <t>Anoctamin-7</t>
  </si>
  <si>
    <t>TRINITY_DN1564_c0_g1_i366413</t>
  </si>
  <si>
    <t>Dynactin subunit 6</t>
  </si>
  <si>
    <t>TRINITY_DN11014_c0_g1_i612688</t>
  </si>
  <si>
    <t>TRINITY_DN4225_c0_g1_i4202106</t>
  </si>
  <si>
    <t>TRINITY_DN11968_c0_g1_i1026119</t>
  </si>
  <si>
    <t>TRINITY_DN12666_c0_g3_i134387</t>
  </si>
  <si>
    <t>TRINITY_DN22856_c0_g1_i11125992</t>
  </si>
  <si>
    <t>TRINITY_DN64155_c0_g1_i7253807</t>
  </si>
  <si>
    <t>Elongation factor 1-beta</t>
  </si>
  <si>
    <t>TRINITY_DN11643_c0_g1_i121618</t>
  </si>
  <si>
    <t>TRINITY_DN1578_c1_g1_i267703</t>
  </si>
  <si>
    <t>TRINITY_DN17256_c0_g1_i181353</t>
  </si>
  <si>
    <t>Myosin-7</t>
  </si>
  <si>
    <t>TRINITY_DN3497_c1_g1_i1179862</t>
  </si>
  <si>
    <t>Serine/threonine-protein kinase 10</t>
  </si>
  <si>
    <t>TRINITY_DN2578_c0_g1_i1143944</t>
  </si>
  <si>
    <t>TRINITY_DN7328_c0_g1_i10270752</t>
  </si>
  <si>
    <t>TRINITY_DN10842_c0_g1_i310471</t>
  </si>
  <si>
    <t>Tumor necrosis factor receptor superfamily member 5</t>
  </si>
  <si>
    <t>TRINITY_DN15461_c0_g1_i264660</t>
  </si>
  <si>
    <t>Prostaglandin G/H synthase 2</t>
  </si>
  <si>
    <t>TRINITY_DN10079_c0_g1_i1985</t>
  </si>
  <si>
    <t>Toll-like receptor 2</t>
  </si>
  <si>
    <t>TRINITY_DN68191_c0_g1_i2261330</t>
  </si>
  <si>
    <t>TRINITY_DN15507_c0_g2_i165064</t>
  </si>
  <si>
    <t>TRINITY_DN9966_c0_g1_i2312185</t>
  </si>
  <si>
    <t>TRINITY_DN2384_c0_g1_i1133202</t>
  </si>
  <si>
    <t>Procathepsin L</t>
  </si>
  <si>
    <t>TRINITY_DN2314_c0_g3_i2128104</t>
  </si>
  <si>
    <t>TRINITY_DN20353_c1_g1_i1108242</t>
  </si>
  <si>
    <t>TRINITY_DN7504_c0_g1_i1273892</t>
  </si>
  <si>
    <t>Transcriptional repressor NF-X1</t>
  </si>
  <si>
    <t>TRINITY_DN44677_c0_g1_i8208359</t>
  </si>
  <si>
    <t>TRINITY_DN4845_c0_g1_i7218928</t>
  </si>
  <si>
    <t>Corepressor interacting with RBPJ 1</t>
  </si>
  <si>
    <t>TRINITY_DN8441_c0_g1_i3289237</t>
  </si>
  <si>
    <t>TRINITY_DN1149_c0_g1_i719806</t>
  </si>
  <si>
    <t>Aldo-keto reductase family 1 member B1</t>
  </si>
  <si>
    <t>TRINITY_DN6035_c0_g3_i2246464</t>
  </si>
  <si>
    <t>TRINITY_DN16547_c0_g1_i274046</t>
  </si>
  <si>
    <t>Asialoglycoprotein receptor 2</t>
  </si>
  <si>
    <t>TRINITY_DN9292_c0_g1_i8302392</t>
  </si>
  <si>
    <t>TRINITY_DN4940_c1_g2_i3221665</t>
  </si>
  <si>
    <t>TRINITY_DN8350_c0_g1_i7287843</t>
  </si>
  <si>
    <t>TRINITY_DN841_c1_g1_i1288838</t>
  </si>
  <si>
    <t>TRINITY_DN941_c0_g1_i2304448</t>
  </si>
  <si>
    <t xml:space="preserve">Calpain-1 catalytic subunit </t>
  </si>
  <si>
    <t>TRINITY_DN4083_c1_g1_i1198166</t>
  </si>
  <si>
    <t>Angiopoietin-related protein 1</t>
  </si>
  <si>
    <t>TRINITY_DN12149_c0_g1_i228455</t>
  </si>
  <si>
    <t>TRINITY_DN6514_c0_g1_i11255688</t>
  </si>
  <si>
    <t>TRINITY_DN13355_c0_g1_i141774</t>
  </si>
  <si>
    <t>Sigma intracellular receptor 2</t>
  </si>
  <si>
    <t>TRINITY_DN3163_c0_g1_i17168676</t>
  </si>
  <si>
    <t>TRINITY_DN2730_c0_g1_i4151035</t>
  </si>
  <si>
    <t>Leukocyte elastase inhibitor</t>
  </si>
  <si>
    <t>TRINITY_DN39924_c1_g3_i1195201</t>
  </si>
  <si>
    <t>TRINITY_DN38318_c1_g2_i1190467</t>
  </si>
  <si>
    <t>isocitrate dehydrogenase [NAD] subunit gamma, mitochondrial</t>
  </si>
  <si>
    <t>TRINITY_DN1615_c0_g1_i370915</t>
  </si>
  <si>
    <t>Macrophage-expressed gene 1 protein</t>
  </si>
  <si>
    <t>TRINITY_DN5580_c0_g1_i2236875</t>
  </si>
  <si>
    <t>Cathepsin W</t>
  </si>
  <si>
    <t>TRINITY_DN22052_c0_g1_i3120082</t>
  </si>
  <si>
    <t>TRINITY_DN119462_c0_g1_i325766</t>
  </si>
  <si>
    <t>TRINITY_DN2321_c0_g1_i1128606</t>
  </si>
  <si>
    <t>Pantothenate kinase</t>
  </si>
  <si>
    <t>TRINITY_DN6777_c3_g1_i1260551</t>
  </si>
  <si>
    <t>Ribosome maturation protein SBDS</t>
  </si>
  <si>
    <t>TRINITY_DN7205_c1_g1_i1268839</t>
  </si>
  <si>
    <t>Noggin</t>
  </si>
  <si>
    <t>TRINITY_DN4028_c0_g1_i3196398</t>
  </si>
  <si>
    <t>Pyridoxal 5'-phosphate synthase subunit PdxS</t>
  </si>
  <si>
    <t>TRINITY_DN833_c0_g1_i4287710</t>
  </si>
  <si>
    <t>Fructose-bisphosphate aldolase A</t>
  </si>
  <si>
    <t>TRINITY_DN3566_c0_g1_i7182209</t>
  </si>
  <si>
    <t>TRINITY_DN3389_c0_g1_i4176419</t>
  </si>
  <si>
    <t>TRINITY_DN21217_c1_g2_i3114585</t>
  </si>
  <si>
    <t>TRINITY_DN4319_c1_g1_i2204706</t>
  </si>
  <si>
    <t>TRINITY_DN1274_c0_g1_i535192</t>
  </si>
  <si>
    <t>Kelch-like protein 15</t>
  </si>
  <si>
    <t>TRINITY_DN640233_c0_g1_i1253579</t>
  </si>
  <si>
    <t>TRINITY_DN8002_c0_g1_i10282279</t>
  </si>
  <si>
    <t>TRINITY_DN2658_c0_g1_i1147867</t>
  </si>
  <si>
    <t>Ras GTPase-activating protein 3</t>
  </si>
  <si>
    <t>TRINITY_DN29128_c0_g1_i2158358</t>
  </si>
  <si>
    <t>Aerolysin-like protein</t>
  </si>
  <si>
    <t>TRINITY_DN1543_c0_g1_i364419</t>
  </si>
  <si>
    <t>TRINITY_DN2178_c0_g1_i1118645</t>
  </si>
  <si>
    <t>Unconventional myosin-Ic</t>
  </si>
  <si>
    <t>TRINITY_DN2927_c1_g1_i1158872</t>
  </si>
  <si>
    <t>Quinone oxidoreductase-like protein 1</t>
  </si>
  <si>
    <t>TRINITY_DN76457_c0_g4_i1276386</t>
  </si>
  <si>
    <t>TRINITY_DN55_c1_g1_i1237305</t>
  </si>
  <si>
    <t>60S ribosomal protein L37</t>
  </si>
  <si>
    <t>TRINITY_DN8308_c0_g1_i5287280</t>
  </si>
  <si>
    <t>Complement C1q subcomponent subunit B</t>
  </si>
  <si>
    <t>TRINITY_DN7229_c0_g1_i1269153</t>
  </si>
  <si>
    <t>LHFPL tetraspan subfamily member 5 protein</t>
  </si>
  <si>
    <t>TRINITY_DN15360_c0_g3_i163617</t>
  </si>
  <si>
    <t>Ferric-chelate reductase 1</t>
  </si>
  <si>
    <t>TRINITY_DN2786_c0_g1_i7153425</t>
  </si>
  <si>
    <t>Neurocalcin-delta</t>
  </si>
  <si>
    <t>TRINITY_DN9032_c0_g1_i13298317</t>
  </si>
  <si>
    <t>TRINITY_DN7034_c0_g2_i9265735</t>
  </si>
  <si>
    <t>TRINITY_DN1772_c1_g1_i385952</t>
  </si>
  <si>
    <t>TRINITY_DN541_c0_g5_i1233571</t>
  </si>
  <si>
    <t>DNA-binding protein inhibitor ID-2</t>
  </si>
  <si>
    <t>TRINITY_DN35168_c0_g2_i1180416</t>
  </si>
  <si>
    <t>Calcium/calmodulin-dependent protein kinase kinase 2</t>
  </si>
  <si>
    <t>TRINITY_DN7167_c0_g1_i10268070</t>
  </si>
  <si>
    <t>TRINITY_DN1831_c0_g1_i290982</t>
  </si>
  <si>
    <t>Tyrosine-protein kinase Fer</t>
  </si>
  <si>
    <t>TRINITY_DN2634_c0_g1_i1146784</t>
  </si>
  <si>
    <t>TRINITY_DN33103_c0_g1_i1173721</t>
  </si>
  <si>
    <t>NADPH-dependent aldehyde reductase ARI1</t>
  </si>
  <si>
    <t>TRINITY_DN22628_c1_g2_i1124252</t>
  </si>
  <si>
    <t>Vigilin</t>
  </si>
  <si>
    <t>TRINITY_DN502_c0_g1_i12223999</t>
  </si>
  <si>
    <t>TRINITY_DN2725_c0_g1_i11150781</t>
  </si>
  <si>
    <t>TRINITY_DN9081_c0_g1_i12299018</t>
  </si>
  <si>
    <t xml:space="preserve">Modulator of macroautophagy TMEM150B </t>
  </si>
  <si>
    <t>TRINITY_DN4107_c0_g1_i2198777</t>
  </si>
  <si>
    <t>FH1/FH2 domain-containing protein 3</t>
  </si>
  <si>
    <t>TRINITY_DN17561_c0_g1_i184530</t>
  </si>
  <si>
    <t>Core-binding factor subunit beta</t>
  </si>
  <si>
    <t>TRINITY_DN20060_c0_g2_i1105601</t>
  </si>
  <si>
    <t>Major vault protein</t>
  </si>
  <si>
    <t>TRINITY_DN1864_c0_g2_i393736</t>
  </si>
  <si>
    <t>TRINITY_DN10666_c0_g1_i58532</t>
  </si>
  <si>
    <t>TRINITY_DN7604_c1_g1_i3275685</t>
  </si>
  <si>
    <t>TRINITY_DN1756_c0_g1_i184577</t>
  </si>
  <si>
    <t>TRINITY_DN4380_c0_g1_i6206182</t>
  </si>
  <si>
    <t>Proline-rich protein 5</t>
  </si>
  <si>
    <t>TRINITY_DN279384_c0_g3_i2153765</t>
  </si>
  <si>
    <t>FH1/FH2 domain-containing protein 1</t>
  </si>
  <si>
    <t>TRINITY_DN3799_c0_g1_i8189521</t>
  </si>
  <si>
    <t>Kremen protein 1</t>
  </si>
  <si>
    <t>TRINITY_DN7058_c0_g1_i3266193</t>
  </si>
  <si>
    <t>Triokinase/FMN cyclase</t>
  </si>
  <si>
    <t>TRINITY_DN9933_c0_g1_i1311713</t>
  </si>
  <si>
    <t>Arylsulfatase I</t>
  </si>
  <si>
    <t>TRINITY_DN3148_c4_g1_i2168060</t>
  </si>
  <si>
    <t>TRINITY_DN2798_c0_g1_i3153985</t>
  </si>
  <si>
    <t>TRINITY_DN5387_c0_g1_i10232928</t>
  </si>
  <si>
    <t>Peptide methionine sulfoxide reductase MsrA</t>
  </si>
  <si>
    <t>TRINITY_DN1803_c0_g1_i388481</t>
  </si>
  <si>
    <t>Thioredoxin-3</t>
  </si>
  <si>
    <t>TRINITY_DN3588_c0_g1_i14182986</t>
  </si>
  <si>
    <t>TRINITY_DN10499_c0_g1_i16523</t>
  </si>
  <si>
    <t>Threonine dehydratase, mitochondrial</t>
  </si>
  <si>
    <t>TRINITY_DN4380_c0_g1_i1206179</t>
  </si>
  <si>
    <t>TRINITY_DN7228_c3_g1_i2269145</t>
  </si>
  <si>
    <t>TRINITY_DN24025_c0_g1_i1134366</t>
  </si>
  <si>
    <t>TRINITY_DN10001_c1_g1_i149</t>
  </si>
  <si>
    <t>TRINITY_DN15111_c0_g1_i161151</t>
  </si>
  <si>
    <t>TRINITY_DN9055_c0_g1_i1298619</t>
  </si>
  <si>
    <t>1-aminocyclopropane-1-carboxylate oxidase</t>
  </si>
  <si>
    <t>TRINITY_DN12377_c0_g1_i331220</t>
  </si>
  <si>
    <t>Ribosome-recycling factor, mitochondrial</t>
  </si>
  <si>
    <t>TRINITY_DN16301_c0_g1_i1072106</t>
  </si>
  <si>
    <t>NAD(P)H-hydrate epimerase</t>
  </si>
  <si>
    <t>TRINITY_DN12575_c0_g1_i333472</t>
  </si>
  <si>
    <t>TRINITY_DN639_c0_g1_i1253547</t>
  </si>
  <si>
    <t>Cornifelin</t>
  </si>
  <si>
    <t>TRINITY_DN8350_c0_g1_i2287839</t>
  </si>
  <si>
    <t>Monocarboxylate transporter 9</t>
  </si>
  <si>
    <t>TRINITY_DN8197_c0_g2_i1285523</t>
  </si>
  <si>
    <t>Zinc finger protein 502</t>
  </si>
  <si>
    <t>TRINITY_DN1078_c0_g1_i19869</t>
  </si>
  <si>
    <t>TRINITY_DN217492_c0_g1_i8118446</t>
  </si>
  <si>
    <t>TRINITY_DN14104_c1_g1_i150202</t>
  </si>
  <si>
    <t>TRINITY_DN952_c0_g1_i4305944</t>
  </si>
  <si>
    <t>TRINITY_DN2673_c0_g1_i10148575</t>
  </si>
  <si>
    <t>TRINITY_DN7255_c0_g2_i1269536</t>
  </si>
  <si>
    <t>Pejvakin</t>
  </si>
  <si>
    <t>TRINITY_DN1611_c0_g1_i170465</t>
  </si>
  <si>
    <t>Ferritin heavy chain</t>
  </si>
  <si>
    <t>TRINITY_DN367596_c0_g1_i2185745</t>
  </si>
  <si>
    <t>TRINITY_DN4344_c0_g1_i13205378</t>
  </si>
  <si>
    <t>Serine/threonine-protein phosphatase 2A 56 kDa regulatory subunit beta isoform</t>
  </si>
  <si>
    <t>TRINITY_DN1284_c0_g1_i636277</t>
  </si>
  <si>
    <t>Phospholipid scramblase 2</t>
  </si>
  <si>
    <t>TRINITY_DN4812_c0_g1_i1217940</t>
  </si>
  <si>
    <t>TRINITY_DN5608_c0_g1_i1237502</t>
  </si>
  <si>
    <t>TRINITY_DN16209_c1_g1_i171341</t>
  </si>
  <si>
    <t>von Hippel-Lindau disease tumor suppressor</t>
  </si>
  <si>
    <t>TRINITY_DN2148_c0_g1_i12116675</t>
  </si>
  <si>
    <t>TRINITY_DN7167_c0_g1_i9268079</t>
  </si>
  <si>
    <t>Tubulin beta-3 chain</t>
  </si>
  <si>
    <t>TRINITY_DN8124_c0_g1_i1284216</t>
  </si>
  <si>
    <t>Alpha-1,3-mannosyl-glycoprotein 4-beta-N-acetylglucosaminyltransferase A</t>
  </si>
  <si>
    <t>TRINITY_DN3799_c0_g1_i1189516</t>
  </si>
  <si>
    <t>TRINITY_DN7906_c0_g1_i1280667</t>
  </si>
  <si>
    <t>Supervillin</t>
  </si>
  <si>
    <t>TRINITY_DN4855_c0_g1_i4219263</t>
  </si>
  <si>
    <t>TRINITY_DN83_c1_g1_i4288539</t>
  </si>
  <si>
    <t>60S ribosomal protein L18</t>
  </si>
  <si>
    <t>TRINITY_DN25344_c1_g1_i1141933</t>
  </si>
  <si>
    <t>TRINITY_DN87730_c0_g1_i1294324</t>
  </si>
  <si>
    <t>TRINITY_DN2550_c0_g1_i10142610</t>
  </si>
  <si>
    <t>TRINITY_DN47207_c0_g1_i1215297</t>
  </si>
  <si>
    <t>TRINITY_DN7061_c0_g1_i12266248</t>
  </si>
  <si>
    <t>XK-related protein 4</t>
  </si>
  <si>
    <t>TRINITY_DN56_c0_g1_i2239603</t>
  </si>
  <si>
    <t>D(2) dopamine receptor</t>
  </si>
  <si>
    <t>TRINITY_DN7501_c0_g3_i1273823</t>
  </si>
  <si>
    <t>Proline iminopeptidase</t>
  </si>
  <si>
    <t>TRINITY_DN9518_c0_g1_i1305744</t>
  </si>
  <si>
    <t>Rap guanine nucleotide exchange factor 1</t>
  </si>
  <si>
    <t>TRINITY_DN6582_c0_g1_i11256823</t>
  </si>
  <si>
    <t>Choline transporter-like protein 2</t>
  </si>
  <si>
    <t>TRINITY_DN19528_c0_g2_i1100361</t>
  </si>
  <si>
    <t>Dehydrogenase/reductase SDR family member 7B</t>
  </si>
  <si>
    <t>TRINITY_DN191_c1_g2_i197709</t>
  </si>
  <si>
    <t>TRINITY_DN35173_c0_g1_i2180431</t>
  </si>
  <si>
    <t>TRINITY_DN7096_c0_g1_i2266941</t>
  </si>
  <si>
    <t>TRINITY_DN904_c0_g1_i1298490</t>
  </si>
  <si>
    <t>TRINITY_DN4458_c0_g1_i8208171</t>
  </si>
  <si>
    <t>TRINITY_DN6815_c20_g1_i1261281</t>
  </si>
  <si>
    <t>TRINITY_DN80983_c0_g1_i1283895</t>
  </si>
  <si>
    <t>TRINITY_DN149411_c0_g2_i159579</t>
  </si>
  <si>
    <t>Slit homolog 2 protein</t>
  </si>
  <si>
    <t>TRINITY_DN2814_c0_g1_i11154510</t>
  </si>
  <si>
    <t>TRINITY_DN21_c0_g1_i1119748</t>
  </si>
  <si>
    <t>TRINITY_DN10144_c2_g1_i41863</t>
  </si>
  <si>
    <t>TRINITY_DN2072_c0_g1_i11111021</t>
  </si>
  <si>
    <t>TRINITY_DN11847_c0_g3_i124537</t>
  </si>
  <si>
    <t>Diaminopimelate decarboxylase</t>
  </si>
  <si>
    <t>TRINITY_DN7255_c0_g1_i1269531</t>
  </si>
  <si>
    <t>TRINITY_DN15868_c0_g1_i168353</t>
  </si>
  <si>
    <t>Sodium/calcium exchanger 1</t>
  </si>
  <si>
    <t>TRINITY_DN2169_c1_g4_i1118106</t>
  </si>
  <si>
    <t>TRINITY_DN24620_c0_g1_i1138160</t>
  </si>
  <si>
    <t>TRINITY_DN9225_c0_g1_i3301279</t>
  </si>
  <si>
    <t>TRINITY_DN502_c0_g1_i9224000</t>
  </si>
  <si>
    <t>TRINITY_DN250830_c0_g1_i1140716</t>
  </si>
  <si>
    <t>Latent-transforming growth factor beta-binding protein 3</t>
  </si>
  <si>
    <t>TRINITY_DN21453_c0_g1_i4116331</t>
  </si>
  <si>
    <t>Leukotriene-B4 omega-hydroxylase 3</t>
  </si>
  <si>
    <t>TRINITY_DN199470_c0_g1_i1104422</t>
  </si>
  <si>
    <t>TRINITY_DN8015_c1_g3_i1282535</t>
  </si>
  <si>
    <t>Imidazolonepropionase</t>
  </si>
  <si>
    <t>TRINITY_DN67267_c0_g1_i2259647</t>
  </si>
  <si>
    <t>TRINITY_DN22429_c0_g1_i6122405</t>
  </si>
  <si>
    <t>TRINITY_DN59882_c2_g1_i1245417</t>
  </si>
  <si>
    <t>Bactericidal permeability-increasing protein</t>
  </si>
  <si>
    <t>TRINITY_DN11473_c0_g1_i1119444</t>
  </si>
  <si>
    <t>Rho family-interacting cell polarization regulator 2</t>
  </si>
  <si>
    <t>TRINITY_DN6032_c0_g1_i5246394</t>
  </si>
  <si>
    <t>Cholesterol 25-hydroxylase</t>
  </si>
  <si>
    <t>TRINITY_DN8378_c0_g2_i1288197</t>
  </si>
  <si>
    <t>TRINITY_DN30441_c0_g2_i10163554</t>
  </si>
  <si>
    <t>TRINITY_DN1980_c0_g1_i3103219</t>
  </si>
  <si>
    <t>TRINITY_DN15163_c1_g1_i461638</t>
  </si>
  <si>
    <t>TRINITY_DN7944_c0_g1_i6281218</t>
  </si>
  <si>
    <t>TRINITY_DN4760_c0_g1_i5216553</t>
  </si>
  <si>
    <t>TRINITY_DN27112_c0_g1_i2150133</t>
  </si>
  <si>
    <t>TRINITY_DN17737_c0_g1_i186009</t>
  </si>
  <si>
    <t>Glycerol kinase</t>
  </si>
  <si>
    <t>TRINITY_DN40558_c0_g1_i3197231</t>
  </si>
  <si>
    <t>Pre-mRNA-splicing factor RBM22</t>
  </si>
  <si>
    <t>TRINITY_DN8952_c0_g1_i2297079</t>
  </si>
  <si>
    <t>TRINITY_DN5107_c0_g1_i2226140</t>
  </si>
  <si>
    <t>TRINITY_DN1127_c0_g1_i216764</t>
  </si>
  <si>
    <t>Bifunctional peptidase and arginyl-hydroxylase JMJD5</t>
  </si>
  <si>
    <t>TRINITY_DN55561_c1_g1_i5236349</t>
  </si>
  <si>
    <t>TRINITY_DN13524_c0_g1_i343610</t>
  </si>
  <si>
    <t>TRINITY_DN12288_c0_g1_i230207</t>
  </si>
  <si>
    <t>TRINITY_DN7891_c0_g1_i12280523</t>
  </si>
  <si>
    <t>WW domain-containing oxidoreductase</t>
  </si>
  <si>
    <t>TRINITY_DN12318_c0_g1_i130468</t>
  </si>
  <si>
    <t>Leucine-rich repeat transmembrane neuronal protein 4</t>
  </si>
  <si>
    <t>TRINITY_DN14505_c0_g1_i254734</t>
  </si>
  <si>
    <t>TRINITY_DN28439_c0_g1_i3155588</t>
  </si>
  <si>
    <t>TRINITY_DN3150_c0_g1_i6168147</t>
  </si>
  <si>
    <t>TRINITY_DN20472_c1_g1_i1109169</t>
  </si>
  <si>
    <t>FAD-dependent oxidoreductase domain-containing protein 2</t>
  </si>
  <si>
    <t>TRINITY_DN13885_c0_g1_i147250</t>
  </si>
  <si>
    <t>Fibroblast growth factor 1</t>
  </si>
  <si>
    <t>TRINITY_DN407_c1_g1_i1198041</t>
  </si>
  <si>
    <t>low density lipoprotein receptor adapter protein 1-A</t>
  </si>
  <si>
    <t>TRINITY_DN15111_c3_g1_i261152</t>
  </si>
  <si>
    <t>TRINITY_DN48883_c0_g2_i2220279</t>
  </si>
  <si>
    <t>TRINITY_DN3618_c1_g1_i6183918</t>
  </si>
  <si>
    <t>TRINITY_DN10038_c1_g2_i1445</t>
  </si>
  <si>
    <t>Heat shock protein beta-1</t>
  </si>
  <si>
    <t>TRINITY_DN13358_c0_g1_i641803</t>
  </si>
  <si>
    <t>PDZ and LIM domain protein 2</t>
  </si>
  <si>
    <t>TRINITY_DN4715_c0_g1_i2215173</t>
  </si>
  <si>
    <t>TRINITY_DN1691_c0_g1_i577814</t>
  </si>
  <si>
    <t>Integrin alpha-V</t>
  </si>
  <si>
    <t>TRINITY_DN2573_c0_g2_i1143726</t>
  </si>
  <si>
    <t>TRINITY_DN28039_c0_g1_i1154133</t>
  </si>
  <si>
    <t>Aggrecan core protein</t>
  </si>
  <si>
    <t>TRINITY_DN24239_c0_g1_i5135808</t>
  </si>
  <si>
    <t>TRINITY_DN13325_c0_g1_i341516</t>
  </si>
  <si>
    <t>HHIP-like protein 2</t>
  </si>
  <si>
    <t>TRINITY_DN11378_c1_g1_i418036</t>
  </si>
  <si>
    <t>Receptor-type tyrosine-protein phosphatase zeta</t>
  </si>
  <si>
    <t>TRINITY_DN1536_c1_g1_i263713</t>
  </si>
  <si>
    <t>G patch domain-containing protein 11</t>
  </si>
  <si>
    <t>TRINITY_DN10855_c1_g1_i210639</t>
  </si>
  <si>
    <t>TRINITY_DN814_c0_g1_i7284741</t>
  </si>
  <si>
    <t>Latrophilin Cirl</t>
  </si>
  <si>
    <t>TRINITY_DN96696_c0_g1_i7307995</t>
  </si>
  <si>
    <t>TRINITY_DN2165_c0_g1_i5117821</t>
  </si>
  <si>
    <t>S-adenosyl-L-methionine-dependent methyltransferases superfamily protein</t>
  </si>
  <si>
    <t>TRINITY_DN512_c0_g1_i10226767</t>
  </si>
  <si>
    <t>TRINITY_DN9909_c0_g1_i9311410</t>
  </si>
  <si>
    <t>TRINITY_DN4540_c0_g1_i11210301</t>
  </si>
  <si>
    <t>Four and a half LIM domains protein 5</t>
  </si>
  <si>
    <t>TRINITY_DN14927_c1_g1_i459438</t>
  </si>
  <si>
    <t>Phosphoglycerate kinase 1</t>
  </si>
  <si>
    <t>TRINITY_DN20250_c0_g1_i4107273</t>
  </si>
  <si>
    <t>TRINITY_DN9994_c0_g1_i3312567</t>
  </si>
  <si>
    <t>Vasopressin V1a receptor</t>
  </si>
  <si>
    <t>TRINITY_DN1032_c0_g1_i24336</t>
  </si>
  <si>
    <t xml:space="preserve">Actin-associated protein FAM107A </t>
  </si>
  <si>
    <t>TRINITY_DN9565_c0_g1_i1306520</t>
  </si>
  <si>
    <t>Activin receptor type-1</t>
  </si>
  <si>
    <t>TRINITY_DN3194_c0_g1_i7169757</t>
  </si>
  <si>
    <t>CLOCK-interacting pacemaker</t>
  </si>
  <si>
    <t>TRINITY_DN587_c0_g1_i1243210</t>
  </si>
  <si>
    <t>Matrix metalloproteinase-14</t>
  </si>
  <si>
    <t>TRINITY_DN7888_c0_g1_i2280485</t>
  </si>
  <si>
    <t>TRINITY_DN2989_c0_g2_i1161160</t>
  </si>
  <si>
    <t>Dual oxidase maturation factor 1</t>
  </si>
  <si>
    <t>TRINITY_DN12488_c0_g2_i232366</t>
  </si>
  <si>
    <t>Carbonic anhydrase 2</t>
  </si>
  <si>
    <t>TRINITY_DN1107_c0_g1_i113687</t>
  </si>
  <si>
    <t>TRINITY_DN7790_c0_g2_i1278832</t>
  </si>
  <si>
    <t>28S ribosomal protein S28, mitochondrial</t>
  </si>
  <si>
    <t>TRINITY_DN118837_c0_g1_i225041</t>
  </si>
  <si>
    <t>Ankyrin repeat and SOCS box protein 3</t>
  </si>
  <si>
    <t>TRINITY_DN3462_c0_g1_i3178748</t>
  </si>
  <si>
    <t>Switch-associated protein 70</t>
  </si>
  <si>
    <t>TRINITY_DN1193_c0_g4_i125709</t>
  </si>
  <si>
    <t>TRINITY_DN4128_c0_g1_i1199390</t>
  </si>
  <si>
    <t>TRINITY_DN4757_c1_g1_i1216483</t>
  </si>
  <si>
    <t>Secreted frizzled-related protein 1</t>
  </si>
  <si>
    <t>TRINITY_DN16672_c0_g2_i175222</t>
  </si>
  <si>
    <t>Sulfotransferase family cytosolic 1B member 1</t>
  </si>
  <si>
    <t>TRINITY_DN7348_c1_g1_i4271137</t>
  </si>
  <si>
    <t>Fermitin family homolog 2</t>
  </si>
  <si>
    <t>TRINITY_DN144_c0_g1_i454684</t>
  </si>
  <si>
    <t>TRINITY_DN7978_c1_g2_i1281805</t>
  </si>
  <si>
    <t>C-type lectin domain family 3</t>
  </si>
  <si>
    <t>TRINITY_DN79773_c2_g1_i1281762</t>
  </si>
  <si>
    <t>TRINITY_DN18535_c1_g1_i192822</t>
  </si>
  <si>
    <t>Catenin alpha-2</t>
  </si>
  <si>
    <t>TRINITY_DN122486_c0_g1_i129697</t>
  </si>
  <si>
    <t>TRINITY_DN17771_c0_g1_i386324</t>
  </si>
  <si>
    <t>[F-actin]-monooxygenase MICAL2</t>
  </si>
  <si>
    <t>TRINITY_DN20818_c0_g1_i9111690</t>
  </si>
  <si>
    <t>TRINITY_DN22358_c0_g1_i1121756</t>
  </si>
  <si>
    <t>TRINITY_DN51476_c0_g2_i1227203</t>
  </si>
  <si>
    <t>Parathyroid hormone/parathyroid hormone-related peptide receptor</t>
  </si>
  <si>
    <t>TRINITY_DN12690_c0_g1_i134639</t>
  </si>
  <si>
    <t>Protein phosphatase 1 regulatory subunit 12A</t>
  </si>
  <si>
    <t>TRINITY_DN5265_c1_g1_i3230026</t>
  </si>
  <si>
    <t>Lysosomal alpha-glucosidase</t>
  </si>
  <si>
    <t>TRINITY_DN8322_c0_g1_i5287518</t>
  </si>
  <si>
    <t>TRINITY_DN13186_c0_g1_i440137</t>
  </si>
  <si>
    <t xml:space="preserve">Cholesterol transporter ABCA5 </t>
  </si>
  <si>
    <t>TRINITY_DN1127_c0_g1_i116763</t>
  </si>
  <si>
    <t>TRINITY_DN50608_c0_g1_i1224875</t>
  </si>
  <si>
    <t>TRINITY_DN9800_c0_g2_i1309877</t>
  </si>
  <si>
    <t>Regulator of G-protein signaling 10</t>
  </si>
  <si>
    <t>TRINITY_DN8453_c0_g1_i5289464</t>
  </si>
  <si>
    <t>TRINITY_DN7359_c0_g2_i1271300</t>
  </si>
  <si>
    <t>TRINITY_DN13932_c0_g1_i1247878</t>
  </si>
  <si>
    <t>TRINITY_DN1440_c0_g2_i153792</t>
  </si>
  <si>
    <t>3-hydroxybutyryl-CoA dehydrogenase</t>
  </si>
  <si>
    <t>TRINITY_DN321_c0_g2_i1170747</t>
  </si>
  <si>
    <t>Alpha-2-macroglobulin-like protein 1</t>
  </si>
  <si>
    <t>TRINITY_DN9545_c0_g1_i4306248</t>
  </si>
  <si>
    <t>TRINITY_DN26228_c0_g2_i1146188</t>
  </si>
  <si>
    <t>Kazrin</t>
  </si>
  <si>
    <t>TRINITY_DN20370_c0_g1_i1108364</t>
  </si>
  <si>
    <t>TRINITY_DN48498_c1_g1_i6219082</t>
  </si>
  <si>
    <t>Protein salvador homolog 1</t>
  </si>
  <si>
    <t>TRINITY_DN3449_c0_g1_i4178352</t>
  </si>
  <si>
    <t>TRINITY_DN58967_c7_g1_i2243486</t>
  </si>
  <si>
    <t>TRINITY_DN304_c0_g1_i6163881</t>
  </si>
  <si>
    <t>TRINITY_DN4315_c0_g1_i3204611</t>
  </si>
  <si>
    <t>TRINITY_DN2502_c0_g1_i1140432</t>
  </si>
  <si>
    <t>TRINITY_DN8167_c0_g1_i5285038</t>
  </si>
  <si>
    <t>TRINITY_DN307487_c0_g1_i1164935</t>
  </si>
  <si>
    <t>TRINITY_DN52931_c0_g1_i11230754</t>
  </si>
  <si>
    <t>TRINITY_DN2553_c0_g1_i6142757</t>
  </si>
  <si>
    <t>Cerebellin-3</t>
  </si>
  <si>
    <t>TRINITY_DN8488_c0_g1_i1289965</t>
  </si>
  <si>
    <t>inactive phospholipase C-like protein 2</t>
  </si>
  <si>
    <t>TRINITY_DN14669_c0_g1_i156631</t>
  </si>
  <si>
    <t>TRINITY_DN25267_c0_g1_i10141526</t>
  </si>
  <si>
    <t>Calcium/calmodulin-dependent 3',5'-cyclic nucleotide phosphodiesterase 1B</t>
  </si>
  <si>
    <t>TRINITY_DN65782_c0_g1_i1256767</t>
  </si>
  <si>
    <t>TRINITY_DN3886_c1_g1_i1192214</t>
  </si>
  <si>
    <t xml:space="preserve">Monoglyceride lipase </t>
  </si>
  <si>
    <t>TRINITY_DN61433_c0_g1_i3248626</t>
  </si>
  <si>
    <t>Nucleolar protein 14</t>
  </si>
  <si>
    <t>TRINITY_DN31387_c0_g1_i1167694</t>
  </si>
  <si>
    <t>TRINITY_DN26126_c0_g1_i3145621</t>
  </si>
  <si>
    <t>Solute carrier family 12 member 1</t>
  </si>
  <si>
    <t>TRINITY_DN69101_c0_g1_i1263272</t>
  </si>
  <si>
    <t>TRINITY_DN80108_c0_g1_i4282427</t>
  </si>
  <si>
    <t>TRINITY_DN14686_c0_g1_i256822</t>
  </si>
  <si>
    <t>TRINITY_DN8647_c0_g1_i5292300</t>
  </si>
  <si>
    <t>centrin-3</t>
  </si>
  <si>
    <t>TRINITY_DN6622_c0_g1_i1257673</t>
  </si>
  <si>
    <t>cysteine-rich secretory protein</t>
  </si>
  <si>
    <t>TRINITY_DN126389_c1_g1_i334006</t>
  </si>
  <si>
    <t>TRINITY_DN3010_c1_g1_i1162059</t>
  </si>
  <si>
    <t>TRINITY_DN19690_c0_g1_i1102128</t>
  </si>
  <si>
    <t>Calcium-binding mitochondrial carrier protein SCaMC-1</t>
  </si>
  <si>
    <t>TRINITY_DN3561_c0_g1_i2182036</t>
  </si>
  <si>
    <t>TRINITY_DN7056_c0_g2_i1266144</t>
  </si>
  <si>
    <t>TRINITY_DN3216_c0_g1_i6170632</t>
  </si>
  <si>
    <t>Insulin-like growth factor-binding protein complex acid labile subunit</t>
  </si>
  <si>
    <t>TRINITY_DN21785_c0_g1_i3118603</t>
  </si>
  <si>
    <t>TRINITY_DN5123_c0_g1_i2226611</t>
  </si>
  <si>
    <t>TRINITY_DN6471_c0_g2_i1254918</t>
  </si>
  <si>
    <t>TRINITY_DN407_c1_g1_i8198046</t>
  </si>
  <si>
    <t>TRINITY_DN222_c0_g1_i1121261</t>
  </si>
  <si>
    <t>TRINITY_DN40098_c0_g1_i2195781</t>
  </si>
  <si>
    <t>TRINITY_DN1715_c1_g1_i180417</t>
  </si>
  <si>
    <t>Tolloid-like protein 1</t>
  </si>
  <si>
    <t>TRINITY_DN16025_c0_g1_i269692</t>
  </si>
  <si>
    <t>TRINITY_DN16882_c0_g1_i477488</t>
  </si>
  <si>
    <t>TRINITY_DN44658_c0_g1_i14208306</t>
  </si>
  <si>
    <t>TRINITY_DN13978_c0_g1_i148458</t>
  </si>
  <si>
    <t>TRINITY_DN25816_c1_g2_i1144061</t>
  </si>
  <si>
    <t>TRINITY_DN30610_c0_g1_i6164378</t>
  </si>
  <si>
    <t>TRINITY_DN45132_c0_g1_i16209576</t>
  </si>
  <si>
    <t>Protein arginine N-methyltransferase 6</t>
  </si>
  <si>
    <t>TRINITY_DN37100_c0_g1_i10186771</t>
  </si>
  <si>
    <t>Putative nucleotidyltransferase MAB21L1</t>
  </si>
  <si>
    <t>TRINITY_DN48797_c0_g1_i1219966</t>
  </si>
  <si>
    <t>TRINITY_DN26228_c0_g1_i1146186</t>
  </si>
  <si>
    <t>Nucleoprotein TPR</t>
  </si>
  <si>
    <t>TRINITY_DN15530_c0_g1_i165237</t>
  </si>
  <si>
    <t>TRINITY_DN21178_c0_g2_i1114274</t>
  </si>
  <si>
    <t>TRINITY_DN27727_c0_g1_i1152814</t>
  </si>
  <si>
    <t>TRINITY_DN14920_c0_g2_i159362</t>
  </si>
  <si>
    <t>Rap1 GTPase-activating protein 2</t>
  </si>
  <si>
    <t>TRINITY_DN10375_c0_g1_i54933</t>
  </si>
  <si>
    <t>Tyrosyl-DNA phosphodiesterase 2</t>
  </si>
  <si>
    <t>TRINITY_DN89586_c0_g3_i1297173</t>
  </si>
  <si>
    <t>TRINITY_DN66425_c0_g1_i2258114</t>
  </si>
  <si>
    <t>TRINITY_DN61794_c0_g1_i2249325</t>
  </si>
  <si>
    <t>Proton-coupled folate transporter</t>
  </si>
  <si>
    <t>TRINITY_DN4810_c0_g1_i9217898</t>
  </si>
  <si>
    <t>TRINITY_DN61740_c0_g1_i3249227</t>
  </si>
  <si>
    <t>TRINITY_DN110872_c0_g1_i213764</t>
  </si>
  <si>
    <t>28S ribosomal protein S35, mitochondrial</t>
  </si>
  <si>
    <t>TRINITY_DN6732_c0_g1_i6259726</t>
  </si>
  <si>
    <t>Cell cycle control protein 50A</t>
  </si>
  <si>
    <t>TRINITY_DN5583_c0_g1_i4236956</t>
  </si>
  <si>
    <t>TRINITY_DN24868_c0_g1_i8139506</t>
  </si>
  <si>
    <t>Galectin</t>
  </si>
  <si>
    <t>TRINITY_DN23985_c1_g1_i1134099</t>
  </si>
  <si>
    <t>TRINITY_DN855_c0_g1_i10290966</t>
  </si>
  <si>
    <t>TRINITY_DN35192_c0_g1_i2180484</t>
  </si>
  <si>
    <t>TRINITY_DN20527_c0_g1_i2109582</t>
  </si>
  <si>
    <t>Substance-P receptor</t>
  </si>
  <si>
    <t>TRINITY_DN165714_c0_g1_i274247</t>
  </si>
  <si>
    <t>large subunit ribosomal protein L44</t>
  </si>
  <si>
    <t>TRINITY_DN422_c0_g1_i1202278</t>
  </si>
  <si>
    <t xml:space="preserve">Hydroperoxide isomerase ALOXE3 </t>
  </si>
  <si>
    <t>TRINITY_DN17767_c0_g2_i186275</t>
  </si>
  <si>
    <t>TRINITY_DN11847_c0_g1_i124530</t>
  </si>
  <si>
    <t>TRINITY_DN13860_c0_g1_i846982</t>
  </si>
  <si>
    <t>Inter-alpha-trypsin inhibitor heavy chain H3</t>
  </si>
  <si>
    <t>TRINITY_DN28888_c0_g1_i1157382</t>
  </si>
  <si>
    <t>Metallophosphoesterase MPPED2</t>
  </si>
  <si>
    <t>TRINITY_DN147609_c0_g2_i157706</t>
  </si>
  <si>
    <t>Fructosamine-3-kinase</t>
  </si>
  <si>
    <t>TRINITY_DN7241_c0_g1_i4269326</t>
  </si>
  <si>
    <t>TRINITY_DN2971_c0_g1_i5160376</t>
  </si>
  <si>
    <t>Synapse differentiation-inducing gene protein 1</t>
  </si>
  <si>
    <t>TRINITY_DN3587_c0_g2_i1182935</t>
  </si>
  <si>
    <t>TRINITY_DN7377_c0_g1_i13271623</t>
  </si>
  <si>
    <t>piRNA biogenesis protein EXD1</t>
  </si>
  <si>
    <t>TRINITY_DN23471_c0_g1_i2130449</t>
  </si>
  <si>
    <t>TRINITY_DN3082_c0_g1_i10165304</t>
  </si>
  <si>
    <t>TRINITY_DN10114_c0_g1_i21458</t>
  </si>
  <si>
    <t>Type II inositol 3,4-bisphosphate 4-phosphatase</t>
  </si>
  <si>
    <t>TRINITY_DN18266_c0_g1_i390547</t>
  </si>
  <si>
    <t>TRINITY_DN54646_c0_g1_i2234525</t>
  </si>
  <si>
    <t>26S proteasome non-ATPase regulatory subunit 1</t>
  </si>
  <si>
    <t>TRINITY_DN4151_c0_g1_i6200033</t>
  </si>
  <si>
    <t>Dopamine beta-hydroxylase</t>
  </si>
  <si>
    <t>TRINITY_DN1080_c0_g2_i110055</t>
  </si>
  <si>
    <t>TRINITY_DN1266_c0_g1_i134420</t>
  </si>
  <si>
    <t>TRINITY_DN7567_c0_g1_i2275030</t>
  </si>
  <si>
    <t>TRINITY_DN3561_c0_g1_i9182043</t>
  </si>
  <si>
    <t>TRINITY_DN26425_c1_g1_i1147113</t>
  </si>
  <si>
    <t>TRINITY_DN11349_c0_g1_i717599</t>
  </si>
  <si>
    <t>TRINITY_DN40487_c0_g1_i3196967</t>
  </si>
  <si>
    <t>Catechol O-methyltransferase domain-containing protein 1</t>
  </si>
  <si>
    <t>TRINITY_DN4830_c0_g1_i7218392</t>
  </si>
  <si>
    <t>Queuine tRNA-ribosyltransferase accessory subunit 2</t>
  </si>
  <si>
    <t>TRINITY_DN5903_c0_g1_i13243623</t>
  </si>
  <si>
    <t>D site-binding protein</t>
  </si>
  <si>
    <t>TRINITY_DN145885_c0_g1_i1555650</t>
  </si>
  <si>
    <t>TRINITY_DN12466_c0_g1_i432104</t>
  </si>
  <si>
    <t>TRINITY_DN98889_c0_g1_i10311091</t>
  </si>
  <si>
    <t>TRINITY_DN34146_c0_g1_i5177106</t>
  </si>
  <si>
    <t>Dipeptidyl peptidase 4</t>
  </si>
  <si>
    <t>TRINITY_DN309010_c0_g1_i1165593</t>
  </si>
  <si>
    <t>TRINITY_DN72236_c0_g1_i2269101</t>
  </si>
  <si>
    <t>TRINITY_DN20437_c0_g1_i4108864</t>
  </si>
  <si>
    <t>TRINITY_DN12611_c0_g1_i1333773</t>
  </si>
  <si>
    <t>Phosphatidylinositol phosphatase PTPRQ</t>
  </si>
  <si>
    <t>TRINITY_DN69570_c0_g2_i3264188</t>
  </si>
  <si>
    <t>Arfaptin-2</t>
  </si>
  <si>
    <t>TRINITY_DN17689_c0_g1_i385603</t>
  </si>
  <si>
    <t>4-galactosyl-N-acetylglucosaminide 3-alpha-L-fucosyltransferase FUT9</t>
  </si>
  <si>
    <t>TRINITY_DN30468_c0_g1_i11163685</t>
  </si>
  <si>
    <t>Ecdysone receptor</t>
  </si>
  <si>
    <t>TRINITY_DN23303_c0_g1_i1129267</t>
  </si>
  <si>
    <t>TRINITY_DN4683_c0_g1_i1214109</t>
  </si>
  <si>
    <t>TRINITY_DN694_c0_g1_i1263994</t>
  </si>
  <si>
    <t>TRINITY_DN18461_c0_g1_i392133</t>
  </si>
  <si>
    <t>Protein kinase C beta type</t>
  </si>
  <si>
    <t>TRINITY_DN6667_c0_g1_i4258551</t>
  </si>
  <si>
    <t>Calcium-activated potassium channel subunit alpha-1</t>
  </si>
  <si>
    <t>TRINITY_DN15785_c0_g1_i667667</t>
  </si>
  <si>
    <t>TRINITY_DN14263_c0_g1_i152201</t>
  </si>
  <si>
    <t>Proton-coupled amino acid transporter 4</t>
  </si>
  <si>
    <t>TRINITY_DN14437_c0_g1_i454119</t>
  </si>
  <si>
    <t>Sorting nexin-4</t>
  </si>
  <si>
    <t>TRINITY_DN9063_c0_g1_i3298737</t>
  </si>
  <si>
    <t>Structural maintenance of chromosomes protein 3</t>
  </si>
  <si>
    <t>TRINITY_DN210116_c0_g2_i6113098</t>
  </si>
  <si>
    <t>Allograft inflammatory factor 1</t>
  </si>
  <si>
    <t>TRINITY_DN197_c0_g2_i1103135</t>
  </si>
  <si>
    <t>TRINITY_DN7667_c0_g1_i1276779</t>
  </si>
  <si>
    <t>TRINITY_DN2198_c0_g2_i3119680</t>
  </si>
  <si>
    <t>TRINITY_DN18296_c0_g1_i690772</t>
  </si>
  <si>
    <t>TRINITY_DN6667_c0_g2_i2258553</t>
  </si>
  <si>
    <t>Potassium channel subfamily T member 1</t>
  </si>
  <si>
    <t>TRINITY_DN11007_c0_g1_i1412617</t>
  </si>
  <si>
    <t>Sulfotransferase 1A1</t>
  </si>
  <si>
    <t>TRINITY_DN32658_c0_g1_i2172345</t>
  </si>
  <si>
    <t>Excitatory amino acid transporter 3</t>
  </si>
  <si>
    <t>TRINITY_DN21093_c0_g1_i1113643</t>
  </si>
  <si>
    <t>TRINITY_DN13359_c0_g1_i141820</t>
  </si>
  <si>
    <t>Lathosterol oxidase</t>
  </si>
  <si>
    <t>TRINITY_DN3904_c0_g1_i1192714</t>
  </si>
  <si>
    <t>TRINITY_DN20886_c0_g2_i1112279</t>
  </si>
  <si>
    <t>Receptor-type tyrosine-protein phosphatase alpha</t>
  </si>
  <si>
    <t>TRINITY_DN4458_c0_g1_i7208170</t>
  </si>
  <si>
    <t>TRINITY_DN37716_c0_g1_i2188684</t>
  </si>
  <si>
    <t>SURF1-like protein</t>
  </si>
  <si>
    <t>TRINITY_DN3871_c0_g1_i21191805</t>
  </si>
  <si>
    <t>Acid sphingomyelinase-like phosphodiesterase 3a</t>
  </si>
  <si>
    <t>TRINITY_DN15582_c0_g1_i165740</t>
  </si>
  <si>
    <t>TRINITY_DN70400_c0_g4_i1265826</t>
  </si>
  <si>
    <t>TRINITY_DN1086_c0_g1_i1210819</t>
  </si>
  <si>
    <t>Arginase-2, mitochondrial</t>
  </si>
  <si>
    <t>TRINITY_DN16184_c0_g1_i171118</t>
  </si>
  <si>
    <t>protein unc-93 homolog A-like</t>
  </si>
  <si>
    <t>TRINITY_DN9823_c0_g1_i13310190</t>
  </si>
  <si>
    <t>TRINITY_DN33480_c0_g1_i1175168</t>
  </si>
  <si>
    <t>TRINITY_DN2377_c0_g1_i10132741</t>
  </si>
  <si>
    <t>Shootin 1</t>
  </si>
  <si>
    <t>TRINITY_DN17410_c0_g1_i182880</t>
  </si>
  <si>
    <t>Heat shock protein 105 kDa</t>
  </si>
  <si>
    <t>TRINITY_DN138420_c0_g1_i446786</t>
  </si>
  <si>
    <t>Leishmanolysin-like peptidase 2</t>
  </si>
  <si>
    <t>TRINITY_DN36278_c0_g1_i2184254</t>
  </si>
  <si>
    <t>TRINITY_DN47289_c0_g1_i1215579</t>
  </si>
  <si>
    <t>Tubulin polyglutamylase complex subunit 1</t>
  </si>
  <si>
    <t>TRINITY_DN56001_c0_g1_i6237312</t>
  </si>
  <si>
    <t>TRINITY_DN2823_c0_g1_i3154965</t>
  </si>
  <si>
    <t>Glycerol-3-phosphate dehydrogenase, mitochondrial</t>
  </si>
  <si>
    <t>TRINITY_DN17531_c1_g1_i784193</t>
  </si>
  <si>
    <t>TRINITY_DN22802_c0_g1_i10125573</t>
  </si>
  <si>
    <t>Histone-lysine N-methyltransferase NSD3</t>
  </si>
  <si>
    <t>TRINITY_DN195277_c0_g1_i1100336</t>
  </si>
  <si>
    <t>Chromosome-associated kinesin KIF4</t>
  </si>
  <si>
    <t>TRINITY_DN127454_c0_g1_i135136</t>
  </si>
  <si>
    <t>TRINITY_DN93951_c0_g1_i16303965</t>
  </si>
  <si>
    <t>TRINITY_DN72941_c0_g2_i1270193</t>
  </si>
  <si>
    <t>TRINITY_DN9562_c0_g1_i3306446</t>
  </si>
  <si>
    <t>TRINITY_DN15028_c0_g1_i1060375</t>
  </si>
  <si>
    <t>Protein-glutamine gamma-glutamyltransferase K</t>
  </si>
  <si>
    <t>TRINITY_DN177267_c0_g1_i185919</t>
  </si>
  <si>
    <t>Plexin-D1</t>
  </si>
  <si>
    <t>TRINITY_DN17640_c0_g1_i885218</t>
  </si>
  <si>
    <t>Protein mab-21-like 2</t>
  </si>
  <si>
    <t>TRINITY_DN27453_c0_g2_i1151651</t>
  </si>
  <si>
    <t>TRINITY_DN24008_c1_g1_i2134231</t>
  </si>
  <si>
    <t>TRINITY_DN85870_c0_g2_i2291375</t>
  </si>
  <si>
    <t>TRINITY_DN43594_c0_g1_i4205651</t>
  </si>
  <si>
    <t>TRINITY_DN16040_c0_g1_i369868</t>
  </si>
  <si>
    <t>Phospholipase B1, membrane-associated</t>
  </si>
  <si>
    <t>TRINITY_DN52792_c0_g1_i2230353</t>
  </si>
  <si>
    <t>TRINITY_DN6676_c0_g1_i1258711</t>
  </si>
  <si>
    <t>TRINITY_DN27023_c0_g1_i10149751</t>
  </si>
  <si>
    <t>TRINITY_DN5148_c0_g1_i5227253</t>
  </si>
  <si>
    <t>A disintegrin and metalloproteinase with thrombospondin motifs 7</t>
  </si>
  <si>
    <t>TRINITY_DN16278_c0_g1_i171872</t>
  </si>
  <si>
    <t>TRINITY_DN3730_c0_g1_i5187382</t>
  </si>
  <si>
    <t>Notchless protein homolog 1</t>
  </si>
  <si>
    <t>TRINITY_DN23092_c0_g2_i3127712</t>
  </si>
  <si>
    <t>TRINITY_DN6498_c0_g1_i10255370</t>
  </si>
  <si>
    <t>Golgi integral membrane protein 4</t>
  </si>
  <si>
    <t>TRINITY_DN114028_c0_g1_i118492</t>
  </si>
  <si>
    <t>TRINITY_DN12611_c0_g1_i533776</t>
  </si>
  <si>
    <t>Down syndrome cell adhesion molecule homolog</t>
  </si>
  <si>
    <t>TRINITY_DN320_c0_g2_i1170339</t>
  </si>
  <si>
    <t>TRINITY_DN2911_c0_g1_i7158347</t>
  </si>
  <si>
    <t>TRINITY_DN1127_c0_g2_i116771</t>
  </si>
  <si>
    <t>TRINITY_DN4241_c0_g1_i7202647</t>
  </si>
  <si>
    <t>Receptor-type tyrosine-protein phosphatase F</t>
  </si>
  <si>
    <t>TRINITY_DN3587_c0_g3_i3182939</t>
  </si>
  <si>
    <t>Sodium-dependent dopamine transporter</t>
  </si>
  <si>
    <t>TRINITY_DN1188_c0_g1_i225147</t>
  </si>
  <si>
    <t>Iroquois-class homeodomain protein IRX-4</t>
  </si>
  <si>
    <t>TRINITY_DN1864_c0_g1_i193734</t>
  </si>
  <si>
    <t>TRINITY_DN205_c0_g1_i2110041</t>
  </si>
  <si>
    <t>Pleiotrophin</t>
  </si>
  <si>
    <t>TRINITY_DN5412_c0_g1_i3233457</t>
  </si>
  <si>
    <t>cleavage and polyadenylation specificity factor subunit 1</t>
  </si>
  <si>
    <t>TRINITY_DN27431_c0_g1_i4151569</t>
  </si>
  <si>
    <t>TRINITY_DN2581_c0_g2_i1144091</t>
  </si>
  <si>
    <t>Kunitz-type protease inhibitor 1</t>
  </si>
  <si>
    <t>TRINITY_DN8378_c0_g1_i1288196</t>
  </si>
  <si>
    <t>TRINITY_DN10338_c0_g4_i14460</t>
  </si>
  <si>
    <t>TRINITY_DN12501_c0_g1_i132512</t>
  </si>
  <si>
    <t>Cytochrome P450 4B1</t>
  </si>
  <si>
    <t>TRINITY_DN12488_c0_g1_i132364</t>
  </si>
  <si>
    <t>Carbonic anhydrase 1</t>
  </si>
  <si>
    <t>TRINITY_DN10198_c0_g1_i22497</t>
  </si>
  <si>
    <t>TRINITY_DN20632_c1_g2_i1110265</t>
  </si>
  <si>
    <t>5'-AMP-activated protein kinase catalytic subunit alpha-1</t>
  </si>
  <si>
    <t>TRINITY_DN871_c1_g1_i1293481</t>
  </si>
  <si>
    <t>TRINITY_DN130744_c0_g2_i138936</t>
  </si>
  <si>
    <t>TRINITY_DN108774_c1_g1_i110901</t>
  </si>
  <si>
    <t>Dual specificity mitogen-activated protein kinase kinase 6</t>
  </si>
  <si>
    <t>TRINITY_DN20215_c0_g1_i1106946</t>
  </si>
  <si>
    <t>TRINITY_DN20577_c0_g4_i1109887</t>
  </si>
  <si>
    <t>TRINITY_DN90034_c0_g1_i10297845</t>
  </si>
  <si>
    <t>TRINITY_DN27854_c0_g1_i10153358</t>
  </si>
  <si>
    <t>Glutamate carboxypeptidase 2</t>
  </si>
  <si>
    <t>TRINITY_DN26188_c0_g1_i13145981</t>
  </si>
  <si>
    <t>TRINITY_DN249788_c0_g1_i1140102</t>
  </si>
  <si>
    <t>TRINITY_DN15932_c0_g1_i868877</t>
  </si>
  <si>
    <t>Myosin-4</t>
  </si>
  <si>
    <t>TRINITY_DN31057_c0_g1_i1166293</t>
  </si>
  <si>
    <t>Transcription factor HES-1</t>
  </si>
  <si>
    <t>TRINITY_DN129601_c0_g2_i237467</t>
  </si>
  <si>
    <t>TRINITY_DN19019_c0_g1_i196557</t>
  </si>
  <si>
    <t>TRINITY_DN18341_c0_g1_i691158</t>
  </si>
  <si>
    <t>TRINITY_DN38977_c0_g1_i1192487</t>
  </si>
  <si>
    <t>Pyridoxine/pyridoxamine 5'-phosphate oxidase</t>
  </si>
  <si>
    <t>TRINITY_DN4903_c0_g1_i3220735</t>
  </si>
  <si>
    <t>Protein starmaker</t>
  </si>
  <si>
    <t>TRINITY_DN23710_c0_g1_i10132334</t>
  </si>
  <si>
    <t xml:space="preserve">Monoacylglycerol lipase ABHD2 </t>
  </si>
  <si>
    <t>TRINITY_DN3871_c0_g1_i18191803</t>
  </si>
  <si>
    <t>TRINITY_DN6791_c0_g1_i1260828</t>
  </si>
  <si>
    <t>TRINITY_DN22602_c0_g1_i12124012</t>
  </si>
  <si>
    <t>Zinc finger protein 318</t>
  </si>
  <si>
    <t>TRINITY_DN12250_c0_g1_i129712</t>
  </si>
  <si>
    <t>TRINITY_DN3904_c0_g3_i1192718</t>
  </si>
  <si>
    <t>TRINITY_DN17549_c0_g1_i384340</t>
  </si>
  <si>
    <t>TRINITY_DN317140_c0_g1_i5168955</t>
  </si>
  <si>
    <t>TRINITY_DN67537_c0_g1_i2260132</t>
  </si>
  <si>
    <t>TRINITY_DN52947_c0_g1_i1230798</t>
  </si>
  <si>
    <t>TRINITY_DN19596_c0_g1_i7101136</t>
  </si>
  <si>
    <t>Orexin receptor type 1</t>
  </si>
  <si>
    <t>TRINITY_DN55698_c0_g1_i1236678</t>
  </si>
  <si>
    <t>TRINITY_DN4753_c3_g1_i3216380</t>
  </si>
  <si>
    <t>Transmembrane protein 134</t>
  </si>
  <si>
    <t>TRINITY_DN3341_c2_g1_i5174907</t>
  </si>
  <si>
    <t>Transcription factor kayak</t>
  </si>
  <si>
    <t>TRINITY_DN13479_c0_g2_i1043117</t>
  </si>
  <si>
    <t>poly [ADP-ribose] polymerase</t>
  </si>
  <si>
    <t>TRINITY_DN9046_c1_g1_i1298459</t>
  </si>
  <si>
    <t>TRINITY_DN3256_c0_g1_i1172020</t>
  </si>
  <si>
    <t>TRINITY_DN17082_c1_g1_i379566</t>
  </si>
  <si>
    <t>TRINITY_DN563_c0_g1_i1238243</t>
  </si>
  <si>
    <t>Dual oxidase 1</t>
  </si>
  <si>
    <t>TRINITY_DN15601_c9_g1_i265972</t>
  </si>
  <si>
    <t>TRINITY_DN15989_c0_g1_i1169322</t>
  </si>
  <si>
    <t>TRINITY_DN117218_c0_g1_i222676</t>
  </si>
  <si>
    <t>TRINITY_DN6139_c0_g1_i19248583</t>
  </si>
  <si>
    <t>TRINITY_DN1950_c0_g2_i1100105</t>
  </si>
  <si>
    <t>Cysteine-rich motor neuron 1 protein</t>
  </si>
  <si>
    <t>TRINITY_DN1895_c0_g1_i396069</t>
  </si>
  <si>
    <t>Methanethiol oxidase</t>
  </si>
  <si>
    <t>TRINITY_DN7576_c0_g1_i13275202</t>
  </si>
  <si>
    <t>Beta-1,3-galactosyltransferase 1</t>
  </si>
  <si>
    <t>TRINITY_DN11126_c0_g1_i314427</t>
  </si>
  <si>
    <t>TRINITY_DN24885_c0_g1_i5139604</t>
  </si>
  <si>
    <t>TRINITY_DN104181_c0_g1_i45466</t>
  </si>
  <si>
    <t>TRINITY_DN172176_c5_g1_i180974</t>
  </si>
  <si>
    <t>TRINITY_DN88592_c1_g1_i4295573</t>
  </si>
  <si>
    <t>TRINITY_DN26173_c0_g1_i1145890</t>
  </si>
  <si>
    <t>TRINITY_DN66606_c0_g1_i3258443</t>
  </si>
  <si>
    <t>Thyrotropin-releasing hormone receptor</t>
  </si>
  <si>
    <t>TRINITY_DN7483_c0_g1_i2273522</t>
  </si>
  <si>
    <t>TRINITY_DN10236_c0_g1_i13129</t>
  </si>
  <si>
    <t>TRINITY_DN161623_c0_g1_i170954</t>
  </si>
  <si>
    <t>Leucine-rich repeat-containing protein 40</t>
  </si>
  <si>
    <t>TRINITY_DN3173_c0_g1_i2169061</t>
  </si>
  <si>
    <t>ADP-ribosylation factor 1</t>
  </si>
  <si>
    <t>TRINITY_DN31653_c0_g1_i3168770</t>
  </si>
  <si>
    <t>TRINITY_DN64179_c0_g1_i11253854</t>
  </si>
  <si>
    <t>Feline leukemia virus subgroup C receptor-related protein 2</t>
  </si>
  <si>
    <t>TRINITY_DN34146_c0_g1_i2177103</t>
  </si>
  <si>
    <t>TRINITY_DN25044_c0_g1_i4140545</t>
  </si>
  <si>
    <t>Bis(5'-adenosyl)-triphosphatase enpp4</t>
  </si>
  <si>
    <t>TRINITY_DN673440_c1_g2_i1259744</t>
  </si>
  <si>
    <t>Cytochrome P450 4V2</t>
  </si>
  <si>
    <t>TRINITY_DN17868_c0_g1_i1187143</t>
  </si>
  <si>
    <t>TRINITY_DN39309_c0_g1_i5193432</t>
  </si>
  <si>
    <t>TRINITY_DN42982_c0_g1_i1204115</t>
  </si>
  <si>
    <t>Ras-related protein Rab-26</t>
  </si>
  <si>
    <t>TRINITY_DN24337_c0_g1_i1136374</t>
  </si>
  <si>
    <t>TRINITY_DN28297_c0_g1_i1155131</t>
  </si>
  <si>
    <t>Alpha-1-syntrophin</t>
  </si>
  <si>
    <t>TRINITY_DN24968_c1_g3_i3140035</t>
  </si>
  <si>
    <t>WASH complex subunit 5</t>
  </si>
  <si>
    <t>TRINITY_DN106549_c0_g1_i18385</t>
  </si>
  <si>
    <t>Phytanoyl-CoA hydroxylase-interacting protein-like</t>
  </si>
  <si>
    <t>TRINITY_DN225899_c0_g1_i1123909</t>
  </si>
  <si>
    <t>Universal stress protein UspA</t>
  </si>
  <si>
    <t>TRINITY_DN2214_c0_g1_i4120602</t>
  </si>
  <si>
    <t>L-xylulose reductase</t>
  </si>
  <si>
    <t>TRINITY_DN9215_c0_g2_i2301097</t>
  </si>
  <si>
    <t>TRINITY_DN3633_c0_g1_i10184452</t>
  </si>
  <si>
    <t>Matrix metalloproteinase-16</t>
  </si>
  <si>
    <t>TRINITY_DN6265_c0_g1_i1250935</t>
  </si>
  <si>
    <t>TRINITY_DN740_c0_g1_i4272184</t>
  </si>
  <si>
    <t>TRINITY_DN863_c0_g2_i3292172</t>
  </si>
  <si>
    <t>Fascin</t>
  </si>
  <si>
    <t>TRINITY_DN23860_c0_g2_i1133323</t>
  </si>
  <si>
    <t>TRINITY_DN1588_c0_g2_i168540</t>
  </si>
  <si>
    <t>TRINITY_DN7720_c0_g1_i10277620</t>
  </si>
  <si>
    <t>TRINITY_DN103743_c0_g4_i14913</t>
  </si>
  <si>
    <t>TRINITY_DN114046_c0_g1_i118529</t>
  </si>
  <si>
    <t>TRINITY_DN17443_c0_g1_i983235</t>
  </si>
  <si>
    <t>TRINITY_DN33519_c0_g1_i1175334</t>
  </si>
  <si>
    <t>ADP-ribose glycohydrolase MACROD2</t>
  </si>
  <si>
    <t>TRINITY_DN25362_c0_g1_i1142019</t>
  </si>
  <si>
    <t>TRINITY_DN53793_c0_g1_i5232753</t>
  </si>
  <si>
    <t>TRINITY_DN23858_c0_g1_i10133303</t>
  </si>
  <si>
    <t>TRINITY_DN19935_c0_g2_i3104342</t>
  </si>
  <si>
    <t>TRINITY_DN19021_c0_g1_i396570</t>
  </si>
  <si>
    <t>Leucine-rich repeats and immunoglobulin-like domains protein 2</t>
  </si>
  <si>
    <t>TRINITY_DN37532_c0_g1_i2188098</t>
  </si>
  <si>
    <t>TRINITY_DN1158_c0_g1_i1020906</t>
  </si>
  <si>
    <t>TRINITY_DN37897_c0_g1_i1189226</t>
  </si>
  <si>
    <t>TRINITY_DN27492_c0_g1_i11151791</t>
  </si>
  <si>
    <t>Cytochrome P450 2D6</t>
  </si>
  <si>
    <t>TRINITY_DN27391_c0_g1_i1151411</t>
  </si>
  <si>
    <t>TRINITY_DN24591_c0_g1_i1138007</t>
  </si>
  <si>
    <t>TRINITY_DN4221_c0_g1_i4202007</t>
  </si>
  <si>
    <t>TRINITY_DN73654_c1_g1_i1271390</t>
  </si>
  <si>
    <t>TRINITY_DN19277_c0_g1_i398189</t>
  </si>
  <si>
    <t>TRINITY_DN19638_c0_g1_i3101525</t>
  </si>
  <si>
    <t xml:space="preserve">Acid phosphatase type 7 </t>
  </si>
  <si>
    <t>TRINITY_DN145631_c0_g1_i555360</t>
  </si>
  <si>
    <t>TRINITY_DN11325_c0_g1_i117373</t>
  </si>
  <si>
    <t>TRINITY_DN64799_c0_g1_i1255054</t>
  </si>
  <si>
    <t>TRINITY_DN63509_c0_g1_i1252586</t>
  </si>
  <si>
    <t>TRINITY_DN19511_c0_g1_i1100134</t>
  </si>
  <si>
    <t>Oxytocin receptor</t>
  </si>
  <si>
    <t>TRINITY_DN4443_c0_g1_i7207757</t>
  </si>
  <si>
    <t>Splicing regulatory glutamine/lysine-rich protein 1</t>
  </si>
  <si>
    <t>TRINITY_DN110801_c0_g1_i2213690</t>
  </si>
  <si>
    <t>TRINITY_DN43609_c0_g1_i10205699</t>
  </si>
  <si>
    <t>TLC domain-containing protein 1</t>
  </si>
  <si>
    <t>TRINITY_DN6282_c0_g1_i4251287</t>
  </si>
  <si>
    <t>TRINITY_DN10695_c0_g1_i128858</t>
  </si>
  <si>
    <t>TRINITY_DN30009_c0_g1_i1161639</t>
  </si>
  <si>
    <t>TRINITY_DN28736_c0_g1_i2156757</t>
  </si>
  <si>
    <t>TRINITY_DN89297_c0_g1_i5296649</t>
  </si>
  <si>
    <t>TRINITY_DN7222_c0_g1_i1269088</t>
  </si>
  <si>
    <t>Microtubule-associated serine/threonine-protein kinase 1</t>
  </si>
  <si>
    <t>TRINITY_DN5761_c0_g1_i4240891</t>
  </si>
  <si>
    <t>TRINITY_DN13357_c0_g1_i1141791</t>
  </si>
  <si>
    <t xml:space="preserve">Methylenetetrahydrofolate reductase </t>
  </si>
  <si>
    <t>TRINITY_DN26633_c0_g1_i10148049</t>
  </si>
  <si>
    <t>Electrogenic sodium bicarbonate cotransporter 1</t>
  </si>
  <si>
    <t>TRINITY_DN3256_c0_g2_i1172021</t>
  </si>
  <si>
    <t>TRINITY_DN31990_c0_g2_i1169947</t>
  </si>
  <si>
    <t>TRINITY_DN18089_c0_g1_i1388928</t>
  </si>
  <si>
    <t>TRINITY_DN4478_c0_g1_i3208616</t>
  </si>
  <si>
    <t>TRINITY_DN6065_c0_g1_i1247157</t>
  </si>
  <si>
    <t>Dentin sialophosphoprotein</t>
  </si>
  <si>
    <t>TRINITY_DN900_c0_g1_i3297937</t>
  </si>
  <si>
    <t>Hyaluronan-binding protein 2</t>
  </si>
  <si>
    <t>TRINITY_DN11769_c0_g1_i123361</t>
  </si>
  <si>
    <t>TRINITY_DN15852_c0_g1_i568228</t>
  </si>
  <si>
    <t>TRINITY_DN23265_c1_g1_i3128984</t>
  </si>
  <si>
    <t>TRINITY_DN2110_c0_g1_i3113758</t>
  </si>
  <si>
    <t>Neuropilin-1</t>
  </si>
  <si>
    <t>TRINITY_DN20374_c0_g1_i2108411</t>
  </si>
  <si>
    <t>Protein kinase C-binding protein NELL2</t>
  </si>
  <si>
    <t>TRINITY_DN10729_c1_g1_i29161</t>
  </si>
  <si>
    <t>E3 ubiquitin-protein ligase MIB2</t>
  </si>
  <si>
    <t>TRINITY_DN20886_c1_g1_i3112282</t>
  </si>
  <si>
    <t>Receptor-type tyrosine-protein phosphatase gamma</t>
  </si>
  <si>
    <t>TRINITY_DN27173_c0_g1_i2150428</t>
  </si>
  <si>
    <t>TRINITY_DN23834_c0_g1_i10133113</t>
  </si>
  <si>
    <t>TRINITY_DN208094_c0_g1_i1111593</t>
  </si>
  <si>
    <t>3 beta-hydroxysteroid dehydrogenase/Delta 5--|4-isomerase</t>
  </si>
  <si>
    <t>TRINITY_DN11246_c0_g1_i116277</t>
  </si>
  <si>
    <t>Neuronal acetylcholine receptor subunit alpha-4</t>
  </si>
  <si>
    <t>TRINITY_DN27144_c0_g1_i12150268</t>
  </si>
  <si>
    <t>G protein-coupled receptor, rhodopsin-like</t>
  </si>
  <si>
    <t>TRINITY_DN47423_c2_g1_i5215984</t>
  </si>
  <si>
    <t>TRINITY_DN102389_c1_g1_i13169</t>
  </si>
  <si>
    <t>TRINITY_DN204412_c0_g3_i1108906</t>
  </si>
  <si>
    <t>TRINITY_DN1785_c0_g1_i187068</t>
  </si>
  <si>
    <t>TRINITY_DN902894_c1_g1_i1298236</t>
  </si>
  <si>
    <t>TRINITY_DN38647_c0_g1_i2191600</t>
  </si>
  <si>
    <t>TRINITY_DN35144_c1_g1_i3180370</t>
  </si>
  <si>
    <t xml:space="preserve">ER membrane protein complex subunit 2 </t>
  </si>
  <si>
    <t>TRINITY_DN10457_c0_g1_i15939</t>
  </si>
  <si>
    <t xml:space="preserve">Protein GOLM2 </t>
  </si>
  <si>
    <t>TRINITY_DN33664_c0_g1_i1175796</t>
  </si>
  <si>
    <t>TRINITY_DN28039_c1_g1_i1154140</t>
  </si>
  <si>
    <t>Complement C1q-like protein 4</t>
  </si>
  <si>
    <t>TRINITY_DN27501_c0_g1_i15151833</t>
  </si>
  <si>
    <t>cGMP-gated cation channel alpha-1</t>
  </si>
  <si>
    <t>TRINITY_DN15492_c0_g1_i364927</t>
  </si>
  <si>
    <t>TRINITY_DN26164_c0_g2_i1145818</t>
  </si>
  <si>
    <t>TRINITY_DN13155_c0_g1_i839801</t>
  </si>
  <si>
    <t>Zinc finger protein 436</t>
  </si>
  <si>
    <t>TRINITY_DN12217_c0_g1_i929254</t>
  </si>
  <si>
    <t>Chloride intracellular channel protein 5</t>
  </si>
  <si>
    <t>TRINITY_DN259200_c0_g1_i2144561</t>
  </si>
  <si>
    <t>Mytilin-B</t>
  </si>
  <si>
    <t>TRINITY_DN21453_c0_g1_i3116330</t>
  </si>
  <si>
    <t>Cytochrome P450 4A10</t>
  </si>
  <si>
    <t>TRINITY_DN97512_c3_g1_i1309223</t>
  </si>
  <si>
    <t>Exocyst complex component 1</t>
  </si>
  <si>
    <t>TRINITY_DN103959_c0_g3_i15214</t>
  </si>
  <si>
    <t>TRINITY_DN3150_c0_g1_i11168142</t>
  </si>
  <si>
    <t>TRINITY_DN599_c0_g1_i5245643</t>
  </si>
  <si>
    <t>TRINITY_DN12829_c0_g1_i1136108</t>
  </si>
  <si>
    <t>Trans-L-3-hydroxyproline dehydratase</t>
  </si>
  <si>
    <t>TRINITY_DN12559_c0_g1_i1133267</t>
  </si>
  <si>
    <t>Prostaglandin E2 receptor EP4 subtype</t>
  </si>
  <si>
    <t>TRINITY_DN13520_c0_g1_i443570</t>
  </si>
  <si>
    <t>TRINITY_DN28908_c0_g1_i6157489</t>
  </si>
  <si>
    <t>Tartrate-resistant acid phosphatase type 5</t>
  </si>
  <si>
    <t>TRINITY_DN6178_c0_g1_i5249316</t>
  </si>
  <si>
    <t>TRINITY_DN12607_c0_g1_i733735</t>
  </si>
  <si>
    <t>radical S-adenosyl methionine domain-containing protein 2</t>
  </si>
  <si>
    <t>TRINITY_DN2037_c0_g1_i4108454</t>
  </si>
  <si>
    <t>Biogenesis of lysosome-related organelles complex 1 subunit 2</t>
  </si>
  <si>
    <t>TRINITY_DN7545_c0_g1_i3274630</t>
  </si>
  <si>
    <t>TRINITY_DN22362_c0_g1_i5121798</t>
  </si>
  <si>
    <t>Diamine acetyltransferase 1</t>
  </si>
  <si>
    <t>TRINITY_DN236584_c1_g1_i1131923</t>
  </si>
  <si>
    <t>TRINITY_DN22814_c0_g2_i11125695</t>
  </si>
  <si>
    <t>TRINITY_DN17810_c0_g1_i886695</t>
  </si>
  <si>
    <t>TRINITY_DN69570_c0_g1_i2264187</t>
  </si>
  <si>
    <t>Islet cell autoantigen 1</t>
  </si>
  <si>
    <t>TRINITY_DN6008_c0_g2_i7245828</t>
  </si>
  <si>
    <t>Monocarboxylate transporter 4</t>
  </si>
  <si>
    <t>TRINITY_DN16208_c0_g1_i371327</t>
  </si>
  <si>
    <t>Slit homolog 1 protein</t>
  </si>
  <si>
    <t>TRINITY_DN14809_c0_g1_i358223</t>
  </si>
  <si>
    <t>TRINITY_DN21178_c0_g1_i2114273</t>
  </si>
  <si>
    <t>TRINITY_DN114361_c0_g3_i118965</t>
  </si>
  <si>
    <t>TRINITY_DN19988_c0_g2_i2104852</t>
  </si>
  <si>
    <t>SEC14-like protein 2</t>
  </si>
  <si>
    <t>TRINITY_DN50431_c0_g1_i7224429</t>
  </si>
  <si>
    <t>TRINITY_DN18578_c0_g1_i1193210</t>
  </si>
  <si>
    <t>TRINITY_DN11109_c0_g1_i1714179</t>
  </si>
  <si>
    <t>TRINITY_DN3623_c0_g1_i2184110</t>
  </si>
  <si>
    <t>TRINITY_DN14084_c0_g1_i149956</t>
  </si>
  <si>
    <t>TRINITY_DN856248_c0_g2_i1291017</t>
  </si>
  <si>
    <t>TRINITY_DN27865_c0_g1_i10153396</t>
  </si>
  <si>
    <t>TRINITY_DN17754_c0_g1_i286159</t>
  </si>
  <si>
    <t>Replication protein A 70 kDa DNA-binding subunit</t>
  </si>
  <si>
    <t>TRINITY_DN125126_c0_g1_i232702</t>
  </si>
  <si>
    <t>TRINITY_DN8223_c0_g1_i4285932</t>
  </si>
  <si>
    <t>TRINITY_DN11793_c0_g1_i323743</t>
  </si>
  <si>
    <t>Protein phosphatase 1E</t>
  </si>
  <si>
    <t>TRINITY_DN49761_c1_g1_i1222656</t>
  </si>
  <si>
    <t>Protocadherin gamma-A11</t>
  </si>
  <si>
    <t>TRINITY_DN671_c0_g1_i11259523</t>
  </si>
  <si>
    <t>Caprin-2</t>
  </si>
  <si>
    <t>TRINITY_DN5900_c0_g1_i10243558</t>
  </si>
  <si>
    <t>1-phosphatidylinositol phosphodiesterase</t>
  </si>
  <si>
    <t>TRINITY_DN2265_c0_g1_i8124496</t>
  </si>
  <si>
    <t>Testican-3</t>
  </si>
  <si>
    <t>TRINITY_DN3633_c0_g1_i11184453</t>
  </si>
  <si>
    <t>Matrix metalloproteinase-24</t>
  </si>
  <si>
    <t>TRINITY_DN39184_c1_g2_i1193084</t>
  </si>
  <si>
    <t>TRINITY_DN44781_c0_g1_i1208586</t>
  </si>
  <si>
    <t>Retinol dehydrogenase 12</t>
  </si>
  <si>
    <t>TRINITY_DN27226_c6_g1_i1150655</t>
  </si>
  <si>
    <t>TRINITY_DN44252_c0_g1_i3207302</t>
  </si>
  <si>
    <t>Bombesin receptor subtype-3</t>
  </si>
  <si>
    <t>TRINITY_DN549_c0_g1_i2235266</t>
  </si>
  <si>
    <t>TRINITY_DN2786_c0_g1_i6153424</t>
  </si>
  <si>
    <t>Visinin-like protein 1</t>
  </si>
  <si>
    <t>TRINITY_DN153949_c0_g1_i164021</t>
  </si>
  <si>
    <t>TRINITY_DN6084_c0_g1_i4247510</t>
  </si>
  <si>
    <t>TRINITY_DN19610_c0_g1_i6101259</t>
  </si>
  <si>
    <t xml:space="preserve">Protein mono-ADP-ribosyltransferase PARP14 </t>
  </si>
  <si>
    <t>TRINITY_DN188154_c1_g2_i295026</t>
  </si>
  <si>
    <t>Actin-related protein 8</t>
  </si>
  <si>
    <t>TRINITY_DN43492_c0_g1_i3205465</t>
  </si>
  <si>
    <t>Potassium channel subfamily K member 9</t>
  </si>
  <si>
    <t>TRINITY_DN50691_c1_g2_i1225057</t>
  </si>
  <si>
    <t>TRINITY_DN25563_c0_g1_i3142888</t>
  </si>
  <si>
    <t>TRINITY_DN6215_c0_g1_i1249951</t>
  </si>
  <si>
    <t>TRINITY_DN22376_c0_g1_i1121926</t>
  </si>
  <si>
    <t>TRINITY_DN3130_c1_g1_i1167349</t>
  </si>
  <si>
    <t>TRINITY_DN215296_c0_g2_i1116956</t>
  </si>
  <si>
    <t>TRINITY_DN31496_c1_g1_i10168090</t>
  </si>
  <si>
    <t>Serrate RNA effector molecule homolog</t>
  </si>
  <si>
    <t>TRINITY_DN28297_c0_g2_i3155133</t>
  </si>
  <si>
    <t>TRINITY_DN8495_c0_g1_i4290061</t>
  </si>
  <si>
    <t>TRINITY_DN6973_c0_g1_i4264549</t>
  </si>
  <si>
    <t>Hepatoma-derived growth factor-related protein 2</t>
  </si>
  <si>
    <t>TRINITY_DN20608_c0_g1_i6110106</t>
  </si>
  <si>
    <t>TRINITY_DN1840_c0_g2_i291757</t>
  </si>
  <si>
    <t>Tripartite motif-containing protein 3</t>
  </si>
  <si>
    <t>TRINITY_DN4551_c0_g1_i1210540</t>
  </si>
  <si>
    <t>Phosphatidylinositol 3,4,5-trisphosphate 3-phosphatase and dual-specificity protein phosphatase PTEN</t>
  </si>
  <si>
    <t>TRINITY_DN29912_c0_g1_i2161209</t>
  </si>
  <si>
    <t>Microphthalmia-associated transcription factor</t>
  </si>
  <si>
    <t>TRINITY_DN54576_c1_g1_i2234405</t>
  </si>
  <si>
    <t>Hippocalcin-like protein 4</t>
  </si>
  <si>
    <t>TRINITY_DN2702_c0_g1_i5149789</t>
  </si>
  <si>
    <t>TRINITY_DN17089_c0_g2_i179631</t>
  </si>
  <si>
    <t>Tetraspanin</t>
  </si>
  <si>
    <t>TRINITY_DN10213_c0_g1_i42777</t>
  </si>
  <si>
    <t>TRINITY_DN2579_c1_g1_i2144002</t>
  </si>
  <si>
    <t>TRINITY_DN17551_c0_g1_i584414</t>
  </si>
  <si>
    <t>TRINITY_DN30212_c0_g1_i1162494</t>
  </si>
  <si>
    <t>TRINITY_DN278791_c0_g1_i1153472</t>
  </si>
  <si>
    <t>TRINITY_DN43447_c0_g1_i2205372</t>
  </si>
  <si>
    <t>TRINITY_DN73935_c0_g1_i1271928</t>
  </si>
  <si>
    <t>TRINITY_DN8336_c0_g2_i1287658</t>
  </si>
  <si>
    <t>TRINITY_DN53432_c0_g2_i1231906</t>
  </si>
  <si>
    <t>TRINITY_DN17441_c0_g1_i183208</t>
  </si>
  <si>
    <t>Fibroblast growth factor receptor 4</t>
  </si>
  <si>
    <t>TRINITY_DN18877_c0_g1_i2095419</t>
  </si>
  <si>
    <t>Neurexin-1</t>
  </si>
  <si>
    <t>TRINITY_DN80658_c0_g2_i2283349</t>
  </si>
  <si>
    <t>TRINITY_DN9055_c0_g1_i12298620</t>
  </si>
  <si>
    <t>TRINITY_DN1759_c0_g1_i984859</t>
  </si>
  <si>
    <t>Sialate O-acetylesterase</t>
  </si>
  <si>
    <t>TRINITY_DN2456_c0_g1_i12137868</t>
  </si>
  <si>
    <t>TRINITY_DN17594_c0_g2_i184787</t>
  </si>
  <si>
    <t>TRINITY_DN27177_c0_g2_i1150443</t>
  </si>
  <si>
    <t>TRINITY_DN613_c0_g1_i8248592</t>
  </si>
  <si>
    <t>TRINITY_DN13778_c0_g1_i446013</t>
  </si>
  <si>
    <t>Galactocerebrosidase</t>
  </si>
  <si>
    <t>TRINITY_DN177040_c0_g1_i185707</t>
  </si>
  <si>
    <t>TRINITY_DN4300_c0_g1_i1204180</t>
  </si>
  <si>
    <t>Neuronal membrane glycoprotein M6-a</t>
  </si>
  <si>
    <t>TRINITY_DN51169_c0_g1_i3226392</t>
  </si>
  <si>
    <t>Cell death-inducing p53-target protein 1</t>
  </si>
  <si>
    <t>TRINITY_DN24688_c0_g1_i3138642</t>
  </si>
  <si>
    <t>TRINITY_DN206_c0_g1_i3110787</t>
  </si>
  <si>
    <t>TRINITY_DN82923_c0_g1_i8287007</t>
  </si>
  <si>
    <t>TRINITY_DN60654_c0_g1_i5247153</t>
  </si>
  <si>
    <t>EMILIN-2</t>
  </si>
  <si>
    <t>TRINITY_DN25773_c0_g1_i3143874</t>
  </si>
  <si>
    <t>TRINITY_DN27840_c0_g1_i6153302</t>
  </si>
  <si>
    <t>TRINITY_DN197620_c0_g1_i1102797</t>
  </si>
  <si>
    <t>Ephrin type-A receptor 3</t>
  </si>
  <si>
    <t>TRINITY_DN405044_c0_g3_i1197020</t>
  </si>
  <si>
    <t>TRINITY_DN87839_c0_g1_i1294498</t>
  </si>
  <si>
    <t>TRINITY_DN4151_c0_g1_i2200030</t>
  </si>
  <si>
    <t>TRINITY_DN42667_c0_g3_i2203280</t>
  </si>
  <si>
    <t>GA-binding protein subunit beta-1</t>
  </si>
  <si>
    <t>TRINITY_DN11825_c0_g1_i524118</t>
  </si>
  <si>
    <t>TRINITY_DN82568_c0_g1_i1286402</t>
  </si>
  <si>
    <t>TRINITY_DN5761_c0_g1_i8240894</t>
  </si>
  <si>
    <t>TRINITY_DN24968_c1_g1_i1140028</t>
  </si>
  <si>
    <t>TRINITY_DN1217_c0_g1_i1428828</t>
  </si>
  <si>
    <t>Zona pellucida sperm-binding protein 2</t>
  </si>
  <si>
    <t>TRINITY_DN13934_c0_g1_i1047897</t>
  </si>
  <si>
    <t>Prolactin-releasing peptide receptor</t>
  </si>
  <si>
    <t>TRINITY_DN11361_c2_g1_i117801</t>
  </si>
  <si>
    <t>Ketosamine-3-kinase</t>
  </si>
  <si>
    <t>TRINITY_DN16850_c0_g1_i377165</t>
  </si>
  <si>
    <t>TRINITY_DN2337_c0_g1_i10129813</t>
  </si>
  <si>
    <t>TRINITY_DN24899_c1_g1_i1139680</t>
  </si>
  <si>
    <t>TRINITY_DN41880_c0_g2_i4201079</t>
  </si>
  <si>
    <t>TRINITY_DN27568_c1_g1_i3152157</t>
  </si>
  <si>
    <t>TRINITY_DN4253_c3_g1_i1202981</t>
  </si>
  <si>
    <t>TRINITY_DN114233_c0_g4_i218801</t>
  </si>
  <si>
    <t>Isopentenyl-diphosphate delta-isomerase</t>
  </si>
  <si>
    <t>TRINITY_DN16604_c0_g1_i174556</t>
  </si>
  <si>
    <t>Coatomer subunit beta</t>
  </si>
  <si>
    <t>TRINITY_DN2052_c0_g1_i11109595</t>
  </si>
  <si>
    <t>TRINITY_DN8313_c0_g1_i4287352</t>
  </si>
  <si>
    <t>Alpha-crystallin A chain</t>
  </si>
  <si>
    <t>TRINITY_DN158743_c0_g1_i168380</t>
  </si>
  <si>
    <t>Actin, cytoplasmic 1</t>
  </si>
  <si>
    <t>TRINITY_DN160705_c0_g1_i270126</t>
  </si>
  <si>
    <t>TRINITY_DN57657_c0_g1_i1240948</t>
  </si>
  <si>
    <t>TRINITY_DN18033_c0_g1_i188410</t>
  </si>
  <si>
    <t>XK-related protein 6</t>
  </si>
  <si>
    <t>TRINITY_DN20749_c0_g1_i10111154</t>
  </si>
  <si>
    <t>WSC domain-containing protein 1</t>
  </si>
  <si>
    <t>TRINITY_DN221759_c0_g1_i4120738</t>
  </si>
  <si>
    <t>TRINITY_DN25106_c0_g1_i8140825</t>
  </si>
  <si>
    <t>Galactose-3-O-sulfotransferase 2</t>
  </si>
  <si>
    <t>TRINITY_DN13645_c0_g1_i144729</t>
  </si>
  <si>
    <t>TRINITY_DN100658_c0_g1_i2814</t>
  </si>
  <si>
    <t>Protein mono-ADP-ribosyltransferase PARP3</t>
  </si>
  <si>
    <t>TRINITY_DN13421_c1_g1_i142471</t>
  </si>
  <si>
    <t>TRINITY_DN13985_c0_g1_i748610</t>
  </si>
  <si>
    <t>Quinone oxidoreductase-like protein 2</t>
  </si>
  <si>
    <t>TRINITY_DN8969_c2_g1_i6297334</t>
  </si>
  <si>
    <t>TRINITY_DN9282_c0_g1_i2302240</t>
  </si>
  <si>
    <t>Nuclear segregation protein BFR1</t>
  </si>
  <si>
    <t>TRINITY_DN38699_c0_g1_i10191762</t>
  </si>
  <si>
    <t>Serine/threonine-protein kinase TNNI3K</t>
  </si>
  <si>
    <t>TRINITY_DN10375_c0_g1_i154928</t>
  </si>
  <si>
    <t>TRINITY_DN3506_c0_g1_i1180167</t>
  </si>
  <si>
    <t>TRINITY_DN10472_c0_g1_i36116</t>
  </si>
  <si>
    <t>TRINITY_DN49586_c0_g1_i2222147</t>
  </si>
  <si>
    <t>TRINITY_DN34352_c0_g1_i10177809</t>
  </si>
  <si>
    <t>TRINITY_DN34209_c0_g1_i4177359</t>
  </si>
  <si>
    <t>Neuroglobin</t>
  </si>
  <si>
    <t>TRINITY_DN44834_c0_g1_i9208745</t>
  </si>
  <si>
    <t>TRINITY_DN7495_c0_g1_i9273734</t>
  </si>
  <si>
    <t>Oxysterol-binding protein-related protein 1</t>
  </si>
  <si>
    <t>TRINITY_DN41651_c0_g1_i10200389</t>
  </si>
  <si>
    <t>TRINITY_DN1443_c0_g1_i254141</t>
  </si>
  <si>
    <t>TRINITY_DN162947_c0_g3_i272042</t>
  </si>
  <si>
    <t>TRINITY_DN34433_c3_g1_i1178120</t>
  </si>
  <si>
    <t>TRINITY_DN5757_c0_g1_i10240791</t>
  </si>
  <si>
    <t>TRINITY_DN4369_c0_g1_i12205902</t>
  </si>
  <si>
    <t>Membrane-associated guanylate kinase, WW and PDZ domain-containing protein 3</t>
  </si>
  <si>
    <t>TRINITY_DN73395_c0_g1_i2270972</t>
  </si>
  <si>
    <t>Aquaporin-11</t>
  </si>
  <si>
    <t>TRINITY_DN2017_c0_g1_i3106648</t>
  </si>
  <si>
    <t>Neuropeptide Y receptor type 1</t>
  </si>
  <si>
    <t>TRINITY_DN21291_c0_g2_i3115187</t>
  </si>
  <si>
    <t>TRINITY_DN14344_c0_g1_i153095</t>
  </si>
  <si>
    <t>Transient receptor potential cation channel subfamily M member 8</t>
  </si>
  <si>
    <t>TRINITY_DN20479_c0_g1_i19109206</t>
  </si>
  <si>
    <t>Liver carboxylesterase</t>
  </si>
  <si>
    <t>TRINITY_DN52294_c0_g1_i7229262</t>
  </si>
  <si>
    <t>TRINITY_DN28594_c0_g2_i2156130</t>
  </si>
  <si>
    <t>Fibronectin type-III domain-containing protein 3A</t>
  </si>
  <si>
    <t>TRINITY_DN21275_c0_g1_i6115093</t>
  </si>
  <si>
    <t>Membrane progestin receptor alpha</t>
  </si>
  <si>
    <t>TRINITY_DN15351_c0_g1_i363503</t>
  </si>
  <si>
    <t xml:space="preserve">Long-chain fatty acid transport protein 1 </t>
  </si>
  <si>
    <t>TRINITY_DN29487_c0_g1_i1159597</t>
  </si>
  <si>
    <t>Nucleolar protein 4-like</t>
  </si>
  <si>
    <t>TRINITY_DN27158_c1_g2_i3150352</t>
  </si>
  <si>
    <t>TRINITY_DN49711_c0_g2_i2222510</t>
  </si>
  <si>
    <t>TRINITY_DN126389_c0_g2_i134004</t>
  </si>
  <si>
    <t>TRINITY_DN643_c7_g1_i2254327</t>
  </si>
  <si>
    <t>TRINITY_DN57529_c2_g1_i1240694</t>
  </si>
  <si>
    <t>TRINITY_DN7210_c1_g1_i3268926</t>
  </si>
  <si>
    <t>methyltransferase-like protein 27</t>
  </si>
  <si>
    <t>TRINITY_DN36462_c1_g1_i2184879</t>
  </si>
  <si>
    <t>Monocarboxylate transporter 2</t>
  </si>
  <si>
    <t>TRINITY_DN17496_c0_g2_i183776</t>
  </si>
  <si>
    <t>Guanosine-3',5'-bis(diphosphate) 3'-pyrophosphohydrolase MESH1</t>
  </si>
  <si>
    <t>TRINITY_DN485911_c0_g1_i1219375</t>
  </si>
  <si>
    <t>TRINITY_DN3611_c0_g1_i4183745</t>
  </si>
  <si>
    <t xml:space="preserve">Glutathione peroxidase 1 </t>
  </si>
  <si>
    <t>TRINITY_DN11845_c0_g2_i124490</t>
  </si>
  <si>
    <t>TRINITY_DN5023_c0_g2_i2223811</t>
  </si>
  <si>
    <t>TRINITY_DN4655_c0_g1_i3213400</t>
  </si>
  <si>
    <t>TRINITY_DN28576_c0_g2_i1156077</t>
  </si>
  <si>
    <t>TRINITY_DN5538_c0_g1_i11235958</t>
  </si>
  <si>
    <t>TRINITY_DN41889_c0_g1_i1201100</t>
  </si>
  <si>
    <t>Intraflagellar transport protein 22 homolog</t>
  </si>
  <si>
    <t>TRINITY_DN51217_c1_g2_i2226538</t>
  </si>
  <si>
    <t>TRINITY_DN479172_c0_g1_i2217409</t>
  </si>
  <si>
    <t>TRINITY_DN13142_c1_g2_i139675</t>
  </si>
  <si>
    <t>TRINITY_DN34268_c0_g1_i17177549</t>
  </si>
  <si>
    <t>TRINITY_DN23112_c0_g1_i2127837</t>
  </si>
  <si>
    <t>Voltage-dependent calcium channel subunit alpha-2/delta-1</t>
  </si>
  <si>
    <t>TRINITY_DN16303_c0_g2_i272122</t>
  </si>
  <si>
    <t>TRINITY_DN3561_c0_g1_i11182035</t>
  </si>
  <si>
    <t>Regulator of G-protein signaling 12</t>
  </si>
  <si>
    <t>TRINITY_DN5176_c0_g1_i5227910</t>
  </si>
  <si>
    <t>Polyadenylate-binding protein-interacting protein 1</t>
  </si>
  <si>
    <t>TRINITY_DN11496_c1_g1_i1019778</t>
  </si>
  <si>
    <t>TRINITY_DN3039_c0_g1_i1163383</t>
  </si>
  <si>
    <t>Annexin</t>
  </si>
  <si>
    <t>TRINITY_DN30409_c0_g1_i2163415</t>
  </si>
  <si>
    <t>TRINITY_DN1540_c0_g2_i464186</t>
  </si>
  <si>
    <t>TRINITY_DN6611_c0_g2_i1257425</t>
  </si>
  <si>
    <t>TRINITY_DN41208_c0_g1_i3199134</t>
  </si>
  <si>
    <t>TRINITY_DN6850_c0_g1_i1262005</t>
  </si>
  <si>
    <t>Frizzled-9</t>
  </si>
  <si>
    <t>TRINITY_DN481_c0_g1_i3218113</t>
  </si>
  <si>
    <t>TRINITY_DN6097_c0_g1_i1247724</t>
  </si>
  <si>
    <t>TRINITY_DN76946_c0_g1_i1277189</t>
  </si>
  <si>
    <t>TRINITY_DN13160_c0_g1_i839866</t>
  </si>
  <si>
    <t>Transmembrane protease serine 9</t>
  </si>
  <si>
    <t>TRINITY_DN63087_c0_g4_i3251794</t>
  </si>
  <si>
    <t>TRINITY_DN13401_c0_g1_i242169</t>
  </si>
  <si>
    <t>TRINITY_DN28074_c0_g2_i2154260</t>
  </si>
  <si>
    <t>TRINITY_DN20129_c0_g1_i3106211</t>
  </si>
  <si>
    <t>Neuroligin-2</t>
  </si>
  <si>
    <t>TRINITY_DN235307_c2_g1_i2130959</t>
  </si>
  <si>
    <t>von Willebrand factor A domain-containing protein 7</t>
  </si>
  <si>
    <t>TRINITY_DN34054_c0_g1_i2176849</t>
  </si>
  <si>
    <t>TRINITY_DN2241_c0_g1_i15122322</t>
  </si>
  <si>
    <t>TRINITY_DN12687_c0_g1_i134618</t>
  </si>
  <si>
    <t>A disintegrin and metalloproteinase with thrombospondin motifs 2</t>
  </si>
  <si>
    <t>TRINITY_DN8856_c0_g1_i5295538</t>
  </si>
  <si>
    <t>TRINITY_DN3989_c0_g1_i1195110</t>
  </si>
  <si>
    <t>TRINITY_DN430877_c2_g1_i1204398</t>
  </si>
  <si>
    <t>TRINITY_DN17568_c0_g1_i384574</t>
  </si>
  <si>
    <t>4-galactosyl-N-acetylglucosaminide 3-alpha-L-fucosyltransferase FUT6</t>
  </si>
  <si>
    <t>TRINITY_DN116951_c0_g1_i422229</t>
  </si>
  <si>
    <t>TRINITY_DN2858_c0_g1_i1156113</t>
  </si>
  <si>
    <t>TRINITY_DN701_c0_g1_i3265396</t>
  </si>
  <si>
    <t>TRINITY_DN6388_c0_g1_i11253338</t>
  </si>
  <si>
    <t>TRINITY_DN16966_c1_g1_i178223</t>
  </si>
  <si>
    <t>pre-rRNA 2'-O-ribose RNA methyltransferase FTSJ3</t>
  </si>
  <si>
    <t>TRINITY_DN3904_c0_g2_i1192715</t>
  </si>
  <si>
    <t>TRINITY_DN19628_c0_g1_i5101443</t>
  </si>
  <si>
    <t>TRINITY_DN7576_c0_g1_i11275201</t>
  </si>
  <si>
    <t>UDP-GalNAc:beta-1,3-N-acetylgalactosaminyltransferase 1</t>
  </si>
  <si>
    <t>TRINITY_DN14794_c0_g1_i158085</t>
  </si>
  <si>
    <t>TRINITY_DN3129_c0_g1_i3167328</t>
  </si>
  <si>
    <t>TRINITY_DN30445_c0_g1_i5163595</t>
  </si>
  <si>
    <t>TRINITY_DN24451_c0_g1_i10137190</t>
  </si>
  <si>
    <t>TRINITY_DN21334_c0_g2_i1115467</t>
  </si>
  <si>
    <t>TRINITY_DN5112_c0_g1_i11226279</t>
  </si>
  <si>
    <t>ADP-ribosylation factor-like protein 2</t>
  </si>
  <si>
    <t>TRINITY_DN8695_c0_g2_i2293083</t>
  </si>
  <si>
    <t>TRINITY_DN13934_c0_g1_i247898</t>
  </si>
  <si>
    <t>TRINITY_DN4084_c0_g1_i3198198</t>
  </si>
  <si>
    <t>Leucine-rich repeat and immunoglobulin-like domain-containing nogo receptor-interacting protein 1</t>
  </si>
  <si>
    <t>TRINITY_DN28940_c0_g1_i13157590</t>
  </si>
  <si>
    <t>TRINITY_DN21262_c0_g1_i5114974</t>
  </si>
  <si>
    <t>Ephrin type-A receptor 5</t>
  </si>
  <si>
    <t>TRINITY_DN26957_c0_g2_i1149524</t>
  </si>
  <si>
    <t>TRINITY_DN29092_c0_g1_i1158236</t>
  </si>
  <si>
    <t>TRINITY_DN9939_c0_g1_i2311801</t>
  </si>
  <si>
    <t>TRINITY_DN38469_c0_g2_i1190981</t>
  </si>
  <si>
    <t>TRINITY_DN4063_c0_g1_i1197431</t>
  </si>
  <si>
    <t>18S rRNA aminocarboxypropyltransferase</t>
  </si>
  <si>
    <t>TRINITY_DN2722_c0_g1_i1150660</t>
  </si>
  <si>
    <t>TRINITY_DN5729_c0_g1_i1240185</t>
  </si>
  <si>
    <t xml:space="preserve">Transcription factor SOX-9 </t>
  </si>
  <si>
    <t>TRINITY_DN8422_c0_g1_i1288891</t>
  </si>
  <si>
    <t>Leucine-rich repeat-containing G-protein coupled receptor 6</t>
  </si>
  <si>
    <t>TRINITY_DN20445_c0_g2_i5108950</t>
  </si>
  <si>
    <t>TRINITY_DN50163_c0_g1_i2223595</t>
  </si>
  <si>
    <t>UDP-glucuronic acid decarboxylase 1</t>
  </si>
  <si>
    <t>TRINITY_DN162947_c0_g2_i272041</t>
  </si>
  <si>
    <t>TRINITY_DN20123_c0_g1_i4106169</t>
  </si>
  <si>
    <t>Potassium voltage-gated channel subfamily D member 2</t>
  </si>
  <si>
    <t>TRINITY_DN816_c1_g1_i6285091</t>
  </si>
  <si>
    <t>TRINITY_DN21122_c0_g1_i13113885</t>
  </si>
  <si>
    <t>TRINITY_DN30712_c0_g1_i5164811</t>
  </si>
  <si>
    <t>TRINITY_DN8289_c0_g2_i13286940</t>
  </si>
  <si>
    <t>TRINITY_DN9050_c0_g1_i2298508</t>
  </si>
  <si>
    <t>TRINITY_DN4008_c0_g1_i13195755</t>
  </si>
  <si>
    <t>TRINITY_DN327_c0_g1_i1172769</t>
  </si>
  <si>
    <t>TRINITY_DN12631_c0_g1_i433934</t>
  </si>
  <si>
    <t>TRINITY_DN39185_c0_g1_i1193088</t>
  </si>
  <si>
    <t>TRINITY_DN1976_c0_g1_i1102846</t>
  </si>
  <si>
    <t>TRINITY_DN34733_c0_g1_i3179053</t>
  </si>
  <si>
    <t>TRINITY_DN26508_c1_g1_i1147545</t>
  </si>
  <si>
    <t>TRINITY_DN5023_c0_g2_i3223812</t>
  </si>
  <si>
    <t>TRINITY_DN2319_c0_g1_i5128483</t>
  </si>
  <si>
    <t>TRINITY_DN24492_c0_g1_i1137436</t>
  </si>
  <si>
    <t>TRINITY_DN10811_c0_g1_i510074</t>
  </si>
  <si>
    <t>TRINITY_DN997_c2_g1_i3312359</t>
  </si>
  <si>
    <t>TRINITY_DN11049_c0_g1_i113194</t>
  </si>
  <si>
    <t>TRINITY_DN16298_c0_g1_i172077</t>
  </si>
  <si>
    <t>TRINITY_DN8873_c1_g1_i11295810</t>
  </si>
  <si>
    <t>TRINITY_DN55455_c1_g1_i2236115</t>
  </si>
  <si>
    <t>TRINITY_DN4369_c0_g1_i1205900</t>
  </si>
  <si>
    <t>TRINITY_DN73429_c1_g2_i3271034</t>
  </si>
  <si>
    <t>TRINITY_DN5148_c0_g1_i9227254</t>
  </si>
  <si>
    <t>TRINITY_DN36462_c1_g1_i8184880</t>
  </si>
  <si>
    <t>TRINITY_DN13474_c0_g1_i343032</t>
  </si>
  <si>
    <t>TRINITY_DN18540_c0_g1_i292872</t>
  </si>
  <si>
    <t>Guanine nucleotide-binding protein G(i) subunit alpha-1</t>
  </si>
  <si>
    <t>TRINITY_DN34843_c0_g2_i1179441</t>
  </si>
  <si>
    <t>Charged multivesicular body protein 2a</t>
  </si>
  <si>
    <t>TRINITY_DN56995_c3_g1_i1239593</t>
  </si>
  <si>
    <t>TRINITY_DN13779_c0_g3_i146025</t>
  </si>
  <si>
    <t>TRINITY_DN14087_c0_g1_i1049992</t>
  </si>
  <si>
    <t>TRINITY_DN47558_c0_g2_i1216435</t>
  </si>
  <si>
    <t>SPARC-like protein 1</t>
  </si>
  <si>
    <t>TRINITY_DN26481_c0_g1_i2147408</t>
  </si>
  <si>
    <t xml:space="preserve">D-beta-hydroxybutyrate dehydrogenase, mitochondrial </t>
  </si>
  <si>
    <t>TRINITY_DN21895_c0_g1_i4119236</t>
  </si>
  <si>
    <t>Peroxisomal sarcosine oxidase</t>
  </si>
  <si>
    <t>TRINITY_DN9859_c0_g2_i1310780</t>
  </si>
  <si>
    <t>TRINITY_DN11113_c0_g1_i414245</t>
  </si>
  <si>
    <t>Carnosine synthase 1</t>
  </si>
  <si>
    <t>TRINITY_DN48622_c0_g2_i1219480</t>
  </si>
  <si>
    <t>TRINITY_DN9671_c0_g2_i1308028</t>
  </si>
  <si>
    <t>TRINITY_DN4540_c0_g1_i2210302</t>
  </si>
  <si>
    <t>TRINITY_DN939_c0_g1_i6304060</t>
  </si>
  <si>
    <t>TRINITY_DN7719_c0_g1_i1277607</t>
  </si>
  <si>
    <t>TRINITY_DN1545_c0_g1_i464633</t>
  </si>
  <si>
    <t>TRINITY_DN57638_c0_g1_i6240922</t>
  </si>
  <si>
    <t>TRINITY_DN22429_c0_g1_i1122402</t>
  </si>
  <si>
    <t>TRINITY_DN16910_c0_g1_i577758</t>
  </si>
  <si>
    <t>E3 ubiquitin-protein ligase SMURF1</t>
  </si>
  <si>
    <t>TRINITY_DN69395_c0_g2_i1263802</t>
  </si>
  <si>
    <t>Protein LTV1 homolog</t>
  </si>
  <si>
    <t>TRINITY_DN3679_c0_g2_i1185875</t>
  </si>
  <si>
    <t>TRINITY_DN10662_c0_g1_i18505</t>
  </si>
  <si>
    <t>TRINITY_DN26067_c0_g1_i6145224</t>
  </si>
  <si>
    <t>Mucolipin-3</t>
  </si>
  <si>
    <t>TRINITY_DN15744_c0_g1_i1067298</t>
  </si>
  <si>
    <t>TRINITY_DN7280_c0_g1_i10270022</t>
  </si>
  <si>
    <t>TRINITY_DN4591_c0_g1_i3211568</t>
  </si>
  <si>
    <t>TRINITY_DN5588_c0_g1_i4237052</t>
  </si>
  <si>
    <t>SPARC</t>
  </si>
  <si>
    <t>TRINITY_DN4069_c0_g1_i3197639</t>
  </si>
  <si>
    <t>Protein F12</t>
  </si>
  <si>
    <t>TRINITY_DN35934_c0_g2_i2183130</t>
  </si>
  <si>
    <t>Glutathione S-transferase</t>
  </si>
  <si>
    <t>TRINITY_DN27242_c0_g1_i1150720</t>
  </si>
  <si>
    <t>TRINITY_DN18342_c0_g1_i191167</t>
  </si>
  <si>
    <t>Cytochrome P450 3A4</t>
  </si>
  <si>
    <t>TRINITY_DN75099_c0_g1_i7274007</t>
  </si>
  <si>
    <t>TRINITY_DN15298_c1_g1_i362918</t>
  </si>
  <si>
    <t>TRINITY_DN13190_c0_g1_i140197</t>
  </si>
  <si>
    <t>Toll-like receptor 4</t>
  </si>
  <si>
    <t>TRINITY_DN9342_c0_g2_i1303233</t>
  </si>
  <si>
    <t>TRINITY_DN196518_c0_g3_i1101669</t>
  </si>
  <si>
    <t>TRINITY_DN61378_c1_g1_i1248508</t>
  </si>
  <si>
    <t>Rho-associated protein kinase 2</t>
  </si>
  <si>
    <t>TRINITY_DN4094_c1_g1_i1198415</t>
  </si>
  <si>
    <t>TRINITY_DN25313_c0_g2_i1141723</t>
  </si>
  <si>
    <t>TRINITY_DN957_c0_g1_i3306672</t>
  </si>
  <si>
    <t>Opioid-binding protein/cell adhesion molecule</t>
  </si>
  <si>
    <t>TRINITY_DN30680_c0_g1_i6164679</t>
  </si>
  <si>
    <t>TRINITY_DN5776_c0_g2_i1241149</t>
  </si>
  <si>
    <t xml:space="preserve">KICSTOR complex protein C12orf66 homolog </t>
  </si>
  <si>
    <t>TRINITY_DN3537_c0_g1_i2181112</t>
  </si>
  <si>
    <t>TRINITY_DN942_c0_g1_i11304577</t>
  </si>
  <si>
    <t>TRINITY_DN15268_c0_g1_i162563</t>
  </si>
  <si>
    <t>TRINITY_DN22755_c0_g1_i1125226</t>
  </si>
  <si>
    <t>TRINITY_DN1875_c0_g1_i194618</t>
  </si>
  <si>
    <t>TRINITY_DN27865_c0_g1_i2153397</t>
  </si>
  <si>
    <t>TRINITY_DN8109_c0_g1_i9284014</t>
  </si>
  <si>
    <t>Uncharacterized protein KIAA1143</t>
  </si>
  <si>
    <t>TRINITY_DN2660_c0_g1_i1147949</t>
  </si>
  <si>
    <t>TRINITY_DN10622_c0_g1_i128019</t>
  </si>
  <si>
    <t>TRINITY_DN28708_c0_g1_i1156664</t>
  </si>
  <si>
    <t>TRINITY_DN113249_c0_g1_i117357</t>
  </si>
  <si>
    <t>Sex peptide receptor-like</t>
  </si>
  <si>
    <t>TRINITY_DN4889_c0_g1_i14220349</t>
  </si>
  <si>
    <t>TRINITY_DN23587_c0_g1_i1131354</t>
  </si>
  <si>
    <t>TRINITY_DN18732_c0_g1_i794444</t>
  </si>
  <si>
    <t>TRINITY_DN1121_c1_g1_i215950</t>
  </si>
  <si>
    <t>TRINITY_DN4052_c0_g1_i13197083</t>
  </si>
  <si>
    <t>Breast cancer metastasis-suppressor 1-like protein</t>
  </si>
  <si>
    <t>TRINITY_DN8225_c0_g1_i1285954</t>
  </si>
  <si>
    <t>E3 ubiquitin-protein ligase RNF185</t>
  </si>
  <si>
    <t>TRINITY_DN27029_c1_g1_i3149788</t>
  </si>
  <si>
    <t>Cytohesin-2</t>
  </si>
  <si>
    <t>TRINITY_DN9936_c0_g1_i1311761</t>
  </si>
  <si>
    <t>TRINITY_DN5464_c0_g1_i3234535</t>
  </si>
  <si>
    <t>Gastric triacylglycerol lipase</t>
  </si>
  <si>
    <t>TRINITY_DN22639_c3_g1_i1124341</t>
  </si>
  <si>
    <t>Ataxin-3 homolog</t>
  </si>
  <si>
    <t>TRINITY_DN3668_c0_g1_i10185545</t>
  </si>
  <si>
    <t>Unconventional myosin-X</t>
  </si>
  <si>
    <t>TRINITY_DN37670_c3_g1_i1188566</t>
  </si>
  <si>
    <t>mRNA export factor</t>
  </si>
  <si>
    <t>TRINITY_DN5650_c0_g1_i5238487</t>
  </si>
  <si>
    <t>Striatin-interacting protein 1</t>
  </si>
  <si>
    <t>TRINITY_DN3720_c0_g1_i2187049</t>
  </si>
  <si>
    <t>TRINITY_DN4360_c0_g1_i1205702</t>
  </si>
  <si>
    <t>Long-wave-sensitive opsin 1</t>
  </si>
  <si>
    <t>TRINITY_DN21497_c0_g3_i2116722</t>
  </si>
  <si>
    <t>TRINITY_DN11429_c1_g4_i118897</t>
  </si>
  <si>
    <t>TRINITY_DN5749_c0_g1_i7240629</t>
  </si>
  <si>
    <t>TRINITY_DN78365_c0_g1_i4279541</t>
  </si>
  <si>
    <t>TRINITY_DN11_c1_g1_i426464</t>
  </si>
  <si>
    <t>TRINITY_DN2471_c4_g1_i4138804</t>
  </si>
  <si>
    <t>TRINITY_DN43949_c0_g1_i2206475</t>
  </si>
  <si>
    <t>TRINITY_DN93705_c0_g1_i1303593</t>
  </si>
  <si>
    <t>TRINITY_DN5776_c0_g1_i2241146</t>
  </si>
  <si>
    <t>TRINITY_DN22573_c0_g1_i1123727</t>
  </si>
  <si>
    <t>L-fucose mutarotase</t>
  </si>
  <si>
    <t>TRINITY_DN3981_c3_g1_i6194945</t>
  </si>
  <si>
    <t>TRINITY_DN13901_c0_g1_i1047441</t>
  </si>
  <si>
    <t>Macoilin</t>
  </si>
  <si>
    <t>TRINITY_DN14038_c0_g1_i349322</t>
  </si>
  <si>
    <t>TRINITY_DN5286_c1_g1_i9230537</t>
  </si>
  <si>
    <t>Disabled homolog 1</t>
  </si>
  <si>
    <t>TRINITY_DN21064_c0_g1_i1113414</t>
  </si>
  <si>
    <t>TRINITY_DN1093_c0_g1_i411662</t>
  </si>
  <si>
    <t>Frizzled-7</t>
  </si>
  <si>
    <t>TRINITY_DN335321_c4_g1_i1175363</t>
  </si>
  <si>
    <t>TRINITY_DN42921_c0_g1_i4203913</t>
  </si>
  <si>
    <t>TRINITY_DN33674_c1_g1_i1175835</t>
  </si>
  <si>
    <t>TRINITY_DN14260_c1_g1_i452148</t>
  </si>
  <si>
    <t>TRINITY_DN14038_c0_g1_i549323</t>
  </si>
  <si>
    <t>TRINITY_DN15492_c0_g2_i664930</t>
  </si>
  <si>
    <t>TRINITY_DN53693_c0_g1_i1232550</t>
  </si>
  <si>
    <t>TRINITY_DN3218_c0_g1_i17170700</t>
  </si>
  <si>
    <t>TRINITY_DN1704_c0_g1_i879212</t>
  </si>
  <si>
    <t>TRINITY_DN20527_c0_g1_i4109584</t>
  </si>
  <si>
    <t>Substance-K receptor</t>
  </si>
  <si>
    <t>TRINITY_DN2248_c0_g1_i5122950</t>
  </si>
  <si>
    <t>Integrin alpha-8</t>
  </si>
  <si>
    <t>TRINITY_DN13520_c0_g1_i343569</t>
  </si>
  <si>
    <t>TRINITY_DN15512_c1_g2_i165109</t>
  </si>
  <si>
    <t>Calmodulin-1</t>
  </si>
  <si>
    <t>TRINITY_DN233654_c0_g1_i2129705</t>
  </si>
  <si>
    <t>TRINITY_DN5369_c0_g3_i1232588</t>
  </si>
  <si>
    <t>TRINITY_DN1322_c0_g2_i340550</t>
  </si>
  <si>
    <t>WAP four-disulfide core domain protein 5</t>
  </si>
  <si>
    <t>TRINITY_DN15079_c0_g1_i160873</t>
  </si>
  <si>
    <t>TRINITY_DN4427_c0_g1_i10207371</t>
  </si>
  <si>
    <t>Rho GTPase-activating protein 15</t>
  </si>
  <si>
    <t>TRINITY_DN8166_c0_g1_i3285029</t>
  </si>
  <si>
    <t>TRINITY_DN59985_c0_g1_i5245599</t>
  </si>
  <si>
    <t>TRINITY_DN18578_c0_g1_i393215</t>
  </si>
  <si>
    <t>TRINITY_DN6401_c0_g1_i1253571</t>
  </si>
  <si>
    <t>TRINITY_DN1437_c0_g1_i153451</t>
  </si>
  <si>
    <t>TRINITY_DN1670_c0_g1_i475639</t>
  </si>
  <si>
    <t>Prostaglandin reductase 1</t>
  </si>
  <si>
    <t>TRINITY_DN13404_c0_g1_i442230</t>
  </si>
  <si>
    <t>potassium channel subfamily T member 1</t>
  </si>
  <si>
    <t>TRINITY_DN5816_c1_g1_i6242060</t>
  </si>
  <si>
    <t>TRINITY_DN7947_c0_g2_i5281266</t>
  </si>
  <si>
    <t>Ubiquinone biosynthesis protein COQ4 homolog, mitochondrial</t>
  </si>
  <si>
    <t>TRINITY_DN10487_c0_g1_i36323</t>
  </si>
  <si>
    <t>TRINITY_DN74818_c1_g1_i1273510</t>
  </si>
  <si>
    <t>TRINITY_DN3829_c2_g1_i2190414</t>
  </si>
  <si>
    <t>TRINITY_DN16349_c0_g1_i1072419</t>
  </si>
  <si>
    <t>TRINITY_DN17056_c0_g1_i179271</t>
  </si>
  <si>
    <t>TRINITY_DN106_c0_g1_i18899</t>
  </si>
  <si>
    <t>TRINITY_DN26707_c0_g1_i12148437</t>
  </si>
  <si>
    <t>TRINITY_DN17858_c0_g1_i287042</t>
  </si>
  <si>
    <t>Ankyrin repeat domain-containing protein 29</t>
  </si>
  <si>
    <t>TRINITY_DN28_c0_g1_i1157872</t>
  </si>
  <si>
    <t>TRINITY_DN2824_c1_g1_i1155015</t>
  </si>
  <si>
    <t>TRINITY_DN24888_c0_g1_i1139624</t>
  </si>
  <si>
    <t>TRINITY_DN16398_c0_g1_i172834</t>
  </si>
  <si>
    <t>TRINITY_DN22537_c0_g1_i2123416</t>
  </si>
  <si>
    <t>Somatostatin receptor type 2</t>
  </si>
  <si>
    <t>TRINITY_DN16662_c0_g1_i175130</t>
  </si>
  <si>
    <t>TRINITY_DN14927_c2_g1_i359442</t>
  </si>
  <si>
    <t>TRINITY_DN29810_c0_g2_i1160741</t>
  </si>
  <si>
    <t>TRINITY_DN49546_c2_g1_i2222010</t>
  </si>
  <si>
    <t>TRINITY_DN86869_c0_g2_i2292927</t>
  </si>
  <si>
    <t>Protein phosphatase 1G</t>
  </si>
  <si>
    <t>TRINITY_DN8887_c0_g1_i6296032</t>
  </si>
  <si>
    <t>TRINITY_DN3575_c0_g2_i1182535</t>
  </si>
  <si>
    <t>TRINITY_DN14531_c0_g1_i1155021</t>
  </si>
  <si>
    <t>TRINITY_DN40793_c0_g1_i2197995</t>
  </si>
  <si>
    <t>TRINITY_DN2241_c0_g1_i12122319</t>
  </si>
  <si>
    <t>TRINITY_DN1276_c0_g1_i135351</t>
  </si>
  <si>
    <t>TRINITY_DN4260_c0_g1_i1203131</t>
  </si>
  <si>
    <t>Hydroxysteroid 11-beta-dehydrogenase 1-like protein</t>
  </si>
  <si>
    <t>TRINITY_DN16292_c0_g1_i172023</t>
  </si>
  <si>
    <t>Neurogenic differentiation factor 1</t>
  </si>
  <si>
    <t>TRINITY_DN35818_c1_g1_i1182725</t>
  </si>
  <si>
    <t>TRINITY_DN6139_c0_g1_i4248584</t>
  </si>
  <si>
    <t>TRINITY_DN942_c0_g1_i2304578</t>
  </si>
  <si>
    <t>TRINITY_DN37355_c0_g1_i1187544</t>
  </si>
  <si>
    <t>TRINITY_DN3874_c0_g1_i12191873</t>
  </si>
  <si>
    <t>Histone-lysine N-methyltransferase, H3 lysine-36 specific</t>
  </si>
  <si>
    <t>TRINITY_DN422306_c0_g1_i5202027</t>
  </si>
  <si>
    <t>TRINITY_DN20822_c4_g1_i2111722</t>
  </si>
  <si>
    <t>TRINITY_DN12894_c0_g1_i336739</t>
  </si>
  <si>
    <t>TRINITY_DN7774_c0_g1_i2278501</t>
  </si>
  <si>
    <t>TRINITY_DN34202_c0_g1_i3177342</t>
  </si>
  <si>
    <t>TRINITY_DN578_c0_g2_i3241482</t>
  </si>
  <si>
    <t>TRINITY_DN3358_c0_g1_i3175533</t>
  </si>
  <si>
    <t xml:space="preserve">60 kDa SS-A/Ro ribonucleoprotein </t>
  </si>
  <si>
    <t>TRINITY_DN766_c0_g1_i1276812</t>
  </si>
  <si>
    <t>CD209 antigen</t>
  </si>
  <si>
    <t>TRINITY_DN1040_c0_g2_i15393</t>
  </si>
  <si>
    <t>Complement C1q-like protein 2</t>
  </si>
  <si>
    <t>TRINITY_DN38177_c0_g1_i3190005</t>
  </si>
  <si>
    <t>TRINITY_DN20822_c1_g1_i2111718</t>
  </si>
  <si>
    <t>TRINITY_DN45770_c0_g2_i3211204</t>
  </si>
  <si>
    <t>Golgi-associated plant pathogenesis-related protein 1</t>
  </si>
  <si>
    <t>TRINITY_DN3148_c10_g1_i2168044</t>
  </si>
  <si>
    <t>Integrin-linked protein kinase</t>
  </si>
  <si>
    <t>TRINITY_DN3339_c0_g1_i11174819</t>
  </si>
  <si>
    <t>TRINITY_DN6453_c0_g1_i5254614</t>
  </si>
  <si>
    <t>TRINITY_DN5813_c0_g1_i1242009</t>
  </si>
  <si>
    <t>TRINITY_DN16673_c0_g2_i175234</t>
  </si>
  <si>
    <t>Protein quiver</t>
  </si>
  <si>
    <t>TRINITY_DN3848_c0_g1_i1191036</t>
  </si>
  <si>
    <t>TRINITY_DN13328_c0_g1_i341546</t>
  </si>
  <si>
    <t>TRINITY_DN314971_c1_g1_i1168093</t>
  </si>
  <si>
    <t>TRINITY_DN20938_c0_g2_i2112674</t>
  </si>
  <si>
    <t>TRINITY_DN4084_c0_g1_i9198202</t>
  </si>
  <si>
    <t>Slit homolog 3 protein</t>
  </si>
  <si>
    <t>TRINITY_DN11114_c0_g1_i414264</t>
  </si>
  <si>
    <t>TRINITY_DN6262_c0_g1_i3250888</t>
  </si>
  <si>
    <t>TRINITY_DN7865_c0_g1_i10280071</t>
  </si>
  <si>
    <t>TRINITY_DN68365_c0_g1_i1261710</t>
  </si>
  <si>
    <t>TRINITY_DN1058_c1_g2_i47599</t>
  </si>
  <si>
    <t>TRINITY_DN15886_c0_g1_i368511</t>
  </si>
  <si>
    <t>TRINITY_DN3149_c0_g1_i1168104</t>
  </si>
  <si>
    <t>TRINITY_DN239177_c1_g1_i2133701</t>
  </si>
  <si>
    <t>Mediator of RNA polymerase II transcription subunit 25</t>
  </si>
  <si>
    <t>TRINITY_DN1450_c0_g1_i354762</t>
  </si>
  <si>
    <t>Acidic mammalian chitinase</t>
  </si>
  <si>
    <t>TRINITY_DN4169_c0_g1_i6200524</t>
  </si>
  <si>
    <t xml:space="preserve">Nucleoporin NUP42 </t>
  </si>
  <si>
    <t>TRINITY_DN11113_c0_g1_i114242</t>
  </si>
  <si>
    <t>TRINITY_DN8873_c2_g2_i1295821</t>
  </si>
  <si>
    <t>TRINITY_DN9206_c0_g1_i1300925</t>
  </si>
  <si>
    <t>TRINITY_DN18141_c0_g1_i389359</t>
  </si>
  <si>
    <t>TRINITY_DN3051_c0_g2_i1163965</t>
  </si>
  <si>
    <t>Regulation of nuclear pre-mRNA domain-containing protein 1A</t>
  </si>
  <si>
    <t>TRINITY_DN9664_c0_g1_i2307927</t>
  </si>
  <si>
    <t>TRINITY_DN78078_c0_g1_i2279146</t>
  </si>
  <si>
    <t>Leucine-rich repeat-containing protein 4B</t>
  </si>
  <si>
    <t>TRINITY_DN3758_c0_g4_i1188303</t>
  </si>
  <si>
    <t>TRINITY_DN19514_c0_g1_i1100184</t>
  </si>
  <si>
    <t>L-gulonolactone oxidase</t>
  </si>
  <si>
    <t>TRINITY_DN154782_c0_g1_i164806</t>
  </si>
  <si>
    <t>TRINITY_DN19478_c0_g1_i199720</t>
  </si>
  <si>
    <t>Calmodulin-like protein 4</t>
  </si>
  <si>
    <t>TRINITY_DN2119_c0_g1_i1114446</t>
  </si>
  <si>
    <t>TRINITY_DN494512_c0_g1_i1221755</t>
  </si>
  <si>
    <t>Triosephosphate isomerase</t>
  </si>
  <si>
    <t>TRINITY_DN4061_c0_g3_i3197384</t>
  </si>
  <si>
    <t>TRINITY_DN12019_c0_g1_i126685</t>
  </si>
  <si>
    <t>TRINITY_DN931_c0_g3_i1302841</t>
  </si>
  <si>
    <t>TRINITY_DN805_c2_g1_i1283229</t>
  </si>
  <si>
    <t>Inversin</t>
  </si>
  <si>
    <t>TRINITY_DN23570_c0_g1_i2131252</t>
  </si>
  <si>
    <t>TRINITY_DN33323_c0_g2_i1174536</t>
  </si>
  <si>
    <t>TRINITY_DN12523_c0_g1_i132857</t>
  </si>
  <si>
    <t>Acetylcholinesterase</t>
  </si>
  <si>
    <t>TRINITY_DN12240_c0_g1_i1129595</t>
  </si>
  <si>
    <t>TRINITY_DN29706_c0_g1_i4160324</t>
  </si>
  <si>
    <t>Cytochrome P450 2F2</t>
  </si>
  <si>
    <t>TRINITY_DN7073_c3_g1_i1266482</t>
  </si>
  <si>
    <t>TRINITY_DN20298_c0_g1_i6107688</t>
  </si>
  <si>
    <t>Sterol 26-hydroxylase, mitochondrial</t>
  </si>
  <si>
    <t>TRINITY_DN36672_c0_g2_i3185466</t>
  </si>
  <si>
    <t>Integrin alpha-3</t>
  </si>
  <si>
    <t>TRINITY_DN874_c0_g1_i1293958</t>
  </si>
  <si>
    <t>TRINITY_DN41740_c1_g1_i5200667</t>
  </si>
  <si>
    <t>TRINITY_DN10142_c0_g1_i121837</t>
  </si>
  <si>
    <t>TRINITY_DN26322_c0_g1_i1146646</t>
  </si>
  <si>
    <t>TRINITY_DN7581_c0_g2_i1275298</t>
  </si>
  <si>
    <t>TRINITY_DN5431_c0_g1_i8233899</t>
  </si>
  <si>
    <t>TRINITY_DN8155_c0_g1_i6284856</t>
  </si>
  <si>
    <t xml:space="preserve">Kelch-like protein 22 </t>
  </si>
  <si>
    <t>TRINITY_DN7276_c0_g1_i1269939</t>
  </si>
  <si>
    <t>Netrin receptor DCC</t>
  </si>
  <si>
    <t>TRINITY_DN5457_c1_g1_i4234411</t>
  </si>
  <si>
    <t>TRINITY_DN26928_c0_g2_i3149409</t>
  </si>
  <si>
    <t>TRINITY_DN15592_c0_g1_i165846</t>
  </si>
  <si>
    <t xml:space="preserve">UDP-D-xylose:L-fucose alpha-1,3-D-xylosyltransferase MGP4 </t>
  </si>
  <si>
    <t>TRINITY_DN8902_c0_g1_i1296262</t>
  </si>
  <si>
    <t>TRINITY_DN9246_c0_g1_i2301610</t>
  </si>
  <si>
    <t>TRINITY_DN512_c0_g1_i3226770</t>
  </si>
  <si>
    <t>TRINITY_DN4970_c0_g1_i6222500</t>
  </si>
  <si>
    <t>TRINITY_DN21453_c0_g2_i1116335</t>
  </si>
  <si>
    <t>TRINITY_DN1704_c0_g1_i1679206</t>
  </si>
  <si>
    <t>TRINITY_DN4011_c0_g1_i12195848</t>
  </si>
  <si>
    <t>TRINITY_DN23924_c0_g1_i3133759</t>
  </si>
  <si>
    <t>TRINITY_DN1934_c0_g1_i198676</t>
  </si>
  <si>
    <t>TRINITY_DN1113_c0_g1_i1414639</t>
  </si>
  <si>
    <t>Glutamate receptor 4</t>
  </si>
  <si>
    <t>TRINITY_DN3413_c0_g1_i1177087</t>
  </si>
  <si>
    <t>TRINITY_DN12092_c1_g2_i127559</t>
  </si>
  <si>
    <t>TRINITY_DN252_c0_g1_i1141673</t>
  </si>
  <si>
    <t>Natural killer cells antigen CD94</t>
  </si>
  <si>
    <t>TRINITY_DN963_c0_g1_i1307600</t>
  </si>
  <si>
    <t>TRINITY_DN8294_c0_g1_i10287067</t>
  </si>
  <si>
    <t>TRINITY_DN3517_c0_g1_i10180444</t>
  </si>
  <si>
    <t>TRINITY_DN7224_c2_g1_i1269117</t>
  </si>
  <si>
    <t>TRINITY_DN1113_c0_g1_i1014636</t>
  </si>
  <si>
    <t>TRINITY_DN3626_c0_g1_i10184218</t>
  </si>
  <si>
    <t>TRINITY_DN2248_c0_g1_i1122946</t>
  </si>
  <si>
    <t>TRINITY_DN58830_c0_g1_i7243263</t>
  </si>
  <si>
    <t>TRINITY_DN1893_c0_g1_i195904</t>
  </si>
  <si>
    <t>TRINITY_DN2405_c0_g1_i1134639</t>
  </si>
  <si>
    <t>TRINITY_DN4292_c0_g1_i1203936</t>
  </si>
  <si>
    <t>TRINITY_DN701_c0_g2_i1265401</t>
  </si>
  <si>
    <t>TRINITY_DN140059_c0_g1_i148898</t>
  </si>
  <si>
    <t>TRINITY_DN12335_c1_g2_i330662</t>
  </si>
  <si>
    <t>TRINITY_DN7627_c0_g1_i5276078</t>
  </si>
  <si>
    <t>TRINITY_DN22363_c2_g1_i1121816</t>
  </si>
  <si>
    <t>TRINITY_DN759_c0_g2_i4275610</t>
  </si>
  <si>
    <t>TRINITY_DN16921_c0_g2_i277834</t>
  </si>
  <si>
    <t>TRINITY_DN1507_c0_g1_i360875</t>
  </si>
  <si>
    <t>TRINITY_DN59770_c0_g2_i1245170</t>
  </si>
  <si>
    <t>Heat shock 70 kDa protein 12A</t>
  </si>
  <si>
    <t>TRINITY_DN5793_c0_g2_i1241557</t>
  </si>
  <si>
    <t>TRINITY_DN9461_c3_g1_i3304973</t>
  </si>
  <si>
    <t>TRINITY_DN578_c0_g1_i4241476</t>
  </si>
  <si>
    <t>Low-density lipoprotein receptor-related protein 1B</t>
  </si>
  <si>
    <t>TRINITY_DN389_c0_g1_i11192601</t>
  </si>
  <si>
    <t>Prohibitin-2</t>
  </si>
  <si>
    <t>TRINITY_DN6329_c0_g1_i8252203</t>
  </si>
  <si>
    <t>TRINITY_DN33746_c0_g3_i2176033</t>
  </si>
  <si>
    <t>TRINITY_DN407_c0_g2_i3198037</t>
  </si>
  <si>
    <t>Complement C1q tumor necrosis factor-related protein 6</t>
  </si>
  <si>
    <t>TRINITY_DN2664_c2_g1_i2148155</t>
  </si>
  <si>
    <t>KN motif and ankyrin repeat domain-containing protein 2</t>
  </si>
  <si>
    <t>TRINITY_DN4722_c0_g2_i1215352</t>
  </si>
  <si>
    <t>Fatty acid-binding protein, heart</t>
  </si>
  <si>
    <t>TRINITY_DN5921_c0_g1_i3244012</t>
  </si>
  <si>
    <t>TRINITY_DN8903_c0_g1_i1296282</t>
  </si>
  <si>
    <t>TRINITY_DN3247_c0_g1_i6171727</t>
  </si>
  <si>
    <t>Medium-chain acyl-CoA ligase ACSF2, mitochondrial</t>
  </si>
  <si>
    <t>TRINITY_DN3247_c0_g1_i1171726</t>
  </si>
  <si>
    <t>acyl-CoA synthetase family member 2, mitochondrial</t>
  </si>
  <si>
    <t>TRINITY_DN11791_c0_g1_i123711</t>
  </si>
  <si>
    <t>TRINITY_DN1197_c0_g1_i426244</t>
  </si>
  <si>
    <t>TRINITY_DN1113_c0_g1_i314640</t>
  </si>
  <si>
    <t>Glutamate receptor 1</t>
  </si>
  <si>
    <t>TRINITY_DN6582_c0_g1_i1256821</t>
  </si>
  <si>
    <t>TRINITY_DN6882_c0_g2_i2262630</t>
  </si>
  <si>
    <t>TRINITY_DN75579_c0_g1_i2274882</t>
  </si>
  <si>
    <t>Ubiquitin carboxyl-terminal hydrolase 14</t>
  </si>
  <si>
    <t>TRINITY_DN18465_c0_g1_i192173</t>
  </si>
  <si>
    <t>TRINITY_DN69565_c0_g3_i2264173</t>
  </si>
  <si>
    <t>TRINITY_DN19536_c0_g1_i1100457</t>
  </si>
  <si>
    <t>G-protein coupled receptor 157</t>
  </si>
  <si>
    <t>TRINITY_DN5276_c0_g2_i1230298</t>
  </si>
  <si>
    <t>TRINITY_DN11384_c0_g1_i518181</t>
  </si>
  <si>
    <t>TRINITY_DN2132_c0_g1_i1115419</t>
  </si>
  <si>
    <t>TRINITY_DN32241_c0_g1_i1170867</t>
  </si>
  <si>
    <t>TRINITY_DN4292_c0_g1_i3203937</t>
  </si>
  <si>
    <t>TRINITY_DN27568_c0_g2_i1152156</t>
  </si>
  <si>
    <t>TRINITY_DN31744_c2_g2_i1169080</t>
  </si>
  <si>
    <t>TRINITY_DN1839_c0_g1_i491656</t>
  </si>
  <si>
    <t>TRINITY_DN2454_c4_g1_i1137764</t>
  </si>
  <si>
    <t>TRINITY_DN6143_c0_g1_i5248642</t>
  </si>
  <si>
    <t>TRINITY_DN3937_c0_g1_i2193663</t>
  </si>
  <si>
    <t>TRINITY_DN2221_c2_g2_i1120916</t>
  </si>
  <si>
    <t>TRINITY_DN4737_c1_g1_i5215825</t>
  </si>
  <si>
    <t>TRINITY_DN97798_c1_g1_i1309601</t>
  </si>
  <si>
    <t>TRINITY_DN608_c0_g1_i4247605</t>
  </si>
  <si>
    <t>TRINITY_DN6028_c0_g1_i8246279</t>
  </si>
  <si>
    <t>Plexin domain-containing protein 2</t>
  </si>
  <si>
    <t>TRINITY_DN9090_c1_g1_i3299182</t>
  </si>
  <si>
    <t>TRINITY_DN5044_c0_g2_i1224476</t>
  </si>
  <si>
    <t>TRINITY_DN16629_c0_g1_i274783</t>
  </si>
  <si>
    <t>TRINITY_DN4254_c0_g1_i6203006</t>
  </si>
  <si>
    <t>TRINITY_DN8515_c0_g1_i7290368</t>
  </si>
  <si>
    <t>TRINITY_DN71_c0_g1_i4268705</t>
  </si>
  <si>
    <t>Complement C1q tumor necrosis factor-related protein 4</t>
  </si>
  <si>
    <t>TRINITY_DN6854_c0_g1_i5262067</t>
  </si>
  <si>
    <t>TRINITY_DN4722_c0_g2_i3215353</t>
  </si>
  <si>
    <t>TRINITY_DN29457_c0_g1_i2159509</t>
  </si>
  <si>
    <t>Trace amine-associated receptor 9</t>
  </si>
  <si>
    <t>TRINITY_DN24037_c0_g1_i10134467</t>
  </si>
  <si>
    <t>TRINITY_DN5927_c0_g1_i14244153</t>
  </si>
  <si>
    <t>TRINITY_DN1485_c0_g1_i458741</t>
  </si>
  <si>
    <t>TRINITY_DN552_c0_g1_i1235842</t>
  </si>
  <si>
    <t>TRINITY_DN4685_c0_g1_i9214151</t>
  </si>
  <si>
    <t>TRINITY_DN3565_c0_g3_i1182185</t>
  </si>
  <si>
    <t>TRINITY_DN6540_c0_g1_i3256095</t>
  </si>
  <si>
    <t>TRINITY_DN7276_c0_g2_i2269944</t>
  </si>
  <si>
    <t>TRINITY_DN1090_c0_g1_i1111276</t>
  </si>
  <si>
    <t>TRINITY_DN1322_c0_g1_i140548</t>
  </si>
  <si>
    <t>TRINITY_DN738_c0_g1_i1271857</t>
  </si>
  <si>
    <t>TRINITY_DN4066_c4_g1_i5197529</t>
  </si>
  <si>
    <t>TRINITY_DN4950_c0_g2_i3221892</t>
  </si>
  <si>
    <t>serine racemase</t>
  </si>
  <si>
    <t>TRINITY_DN3064_c0_g4_i2164559</t>
  </si>
  <si>
    <t>TRINITY_DN3073_c0_g1_i3164917</t>
  </si>
  <si>
    <t>RecQ-mediated genome instability protein 2</t>
  </si>
  <si>
    <t>TRINITY_DN2079_c0_g2_i1111525</t>
  </si>
  <si>
    <t>TRINITY_DN29064_c0_g1_i1158098</t>
  </si>
  <si>
    <t>TRINITY_DN16550_c0_g1_i774085</t>
  </si>
  <si>
    <t>TRINITY_DN749_c0_g1_i7273800</t>
  </si>
  <si>
    <t>TRINITY_DN4930_c0_g1_i3221445</t>
  </si>
  <si>
    <t>TRINITY_DN565_c2_g1_i6238698</t>
  </si>
  <si>
    <t>TRINITY_DN14070_c0_g2_i349777</t>
  </si>
  <si>
    <t>TRINITY_DN2119_c0_g1_i2114447</t>
  </si>
  <si>
    <t>TRINITY_DN2132_c12_g1_i1115435</t>
  </si>
  <si>
    <t>TRINITY_DN21859_c0_g4_i2119051</t>
  </si>
  <si>
    <t>Sialin</t>
  </si>
  <si>
    <t>TRINITY_DN565_c0_g1_i1238688</t>
  </si>
  <si>
    <t>Kielin/chordin-like protein</t>
  </si>
  <si>
    <t>TRINITY_DN891_c0_g1_i3296471</t>
  </si>
  <si>
    <t>TRINITY_DN1805_c0_g1_i188656</t>
  </si>
  <si>
    <t>Sushi, nidogen and EGF-like domain-containing protein 1</t>
  </si>
  <si>
    <t>TRINITY_DN250_c0_g1_i1140781</t>
  </si>
  <si>
    <t>C-type lectin domain family 4 member M</t>
  </si>
  <si>
    <t>TRINITY_DN317355_c0_g1_i11169047</t>
  </si>
  <si>
    <t>TRINITY_DN962_c0_g1_i11307453</t>
  </si>
  <si>
    <t>TRINITY_DN5865_c0_g1_i1243011</t>
  </si>
  <si>
    <t>TRINITY_DN22869_c2_g1_i1126077</t>
  </si>
  <si>
    <t>TRINITY_DN589_c0_g1_i8243545</t>
  </si>
  <si>
    <t>Neuroserpin</t>
  </si>
  <si>
    <t>TRINITY_DN5758_c0_g1_i1240810</t>
  </si>
  <si>
    <t>TRINITY_DN1842_c0_g1_i1091887</t>
  </si>
  <si>
    <t>TRINITY_DN4981_c0_g4_i2222786</t>
  </si>
  <si>
    <t>TRINITY_DN5044_c0_g1_i2224475</t>
  </si>
  <si>
    <t>TRINITY_DN1113_c1_g1_i114646</t>
  </si>
  <si>
    <t>TRINITY_DN139811_c2_g1_i148515</t>
  </si>
  <si>
    <t>Serine/arginine-rich splicing factor 11</t>
  </si>
  <si>
    <t>TRINITY_DN2522_c0_g1_i6141377</t>
  </si>
  <si>
    <t>TRINITY_DN8970_c0_g1_i1297347</t>
  </si>
  <si>
    <t>Elongation of very long chain fatty acids protein 5</t>
  </si>
  <si>
    <t>TRINITY_DN5015_c0_g1_i3223591</t>
  </si>
  <si>
    <t>Arylacetamide deacetylase</t>
  </si>
  <si>
    <t>TRINITY_DN1352_c0_g2_i243664</t>
  </si>
  <si>
    <t>TRINITY_DN153935_c1_g1_i364004</t>
  </si>
  <si>
    <t>C-type lectin domain family 4 member E</t>
  </si>
  <si>
    <t>TRINITY_DN4400_c0_g1_i3206630</t>
  </si>
  <si>
    <t>TRINITY_DN121545_c0_g1_i128536</t>
  </si>
  <si>
    <t>Probable ATP-dependent RNA helicase DDX4</t>
  </si>
  <si>
    <t>TRINITY_DN5068_c31_g1_i2225044</t>
  </si>
  <si>
    <t>TRINITY_DN9434_c0_g1_i2304628</t>
  </si>
  <si>
    <t>TRINITY_DN1628_c0_g1_i271984</t>
  </si>
  <si>
    <t>TRINITY_DN1185_c0_g3_i124733</t>
  </si>
  <si>
    <t>TRINITY_DN1699_c0_g1_i1178614</t>
  </si>
  <si>
    <t>TRINITY_DN10265_c0_g1_i13535</t>
  </si>
  <si>
    <t>TRINITY_DN32_c0_g1_i4173392</t>
  </si>
  <si>
    <t>TRINITY_DN486_c1_g1_i1219735</t>
  </si>
  <si>
    <t>TRINITY_DN3081_c0_g2_i1165238</t>
  </si>
  <si>
    <t>TRINITY_DN72528_c0_g1_i1269488</t>
  </si>
  <si>
    <t>TRINITY_DN128291_c0_g2_i136106</t>
  </si>
  <si>
    <t>Serine racemase</t>
  </si>
  <si>
    <t>TRINITY_DN554_c0_g1_i1236229</t>
  </si>
  <si>
    <t>TRINITY_DN4553_c0_g1_i1210598</t>
  </si>
  <si>
    <t>Selenoprotein Pb</t>
  </si>
  <si>
    <t>TRINITY_DN1030_c0_g1_i24080</t>
  </si>
  <si>
    <t>TRINITY_DN425_c0_g1_i10203108</t>
  </si>
  <si>
    <t>TRINITY_DN2115_c0_g3_i1114156</t>
  </si>
  <si>
    <t>TRINITY_DN426_c0_g2_i7203382</t>
  </si>
  <si>
    <t>TRINITY_DN36_c0_g1_i1186482</t>
  </si>
  <si>
    <t>TRINITY_DN5865_c0_g1_i8243018</t>
  </si>
  <si>
    <t>TRINITY_DN1128_c0_g1_i316905</t>
  </si>
  <si>
    <t>Lipopolysaccharide-binding protein</t>
  </si>
  <si>
    <t>TRINITY_DN1683_c0_g1_i177065</t>
  </si>
  <si>
    <t>Cytochrome P450 2J4</t>
  </si>
  <si>
    <t>TRINITY_DN2043_c4_g2_i2108894</t>
  </si>
  <si>
    <t>TRINITY_DN5721_c0_g1_i10239990</t>
  </si>
  <si>
    <t>TRINITY_DN6821_c0_g1_i6261373</t>
  </si>
  <si>
    <t>Cerebellin-1</t>
  </si>
  <si>
    <t>TRINITY_DN2272_c0_g1_i3124996</t>
  </si>
  <si>
    <t>TRINITY_DN7115_c0_g1_i3267288</t>
  </si>
  <si>
    <t>TRINITY_DN7971_c0_g2_i2281675</t>
  </si>
  <si>
    <t>Mitochondrial fission 1 protein</t>
  </si>
  <si>
    <t>TRINITY_DN6629_c0_g1_i1257840</t>
  </si>
  <si>
    <t>TRINITY_DN336_c0_g2_i2175890</t>
  </si>
  <si>
    <t>TRINITY_DN188_c0_g1_i795619</t>
  </si>
  <si>
    <t>TRINITY_DN177_c0_g1_i586609</t>
  </si>
  <si>
    <t>Double-headed protease inhibitor, submandibular gland</t>
  </si>
  <si>
    <t>TRINITY_DN12914_c0_g1_i136970</t>
  </si>
  <si>
    <t>TRINITY_DN6383_c1_g2_i1253232</t>
  </si>
  <si>
    <t>TRINITY_DN992_c0_g1_i3311649</t>
  </si>
  <si>
    <t>Ficolin-2</t>
  </si>
  <si>
    <t>TRINITY_DN1089_c1_g1_i211117</t>
  </si>
  <si>
    <t xml:space="preserve">Cobalamin binding intrinsic factor </t>
  </si>
  <si>
    <t>TRINITY_DN4285_c0_g1_i1203775</t>
  </si>
  <si>
    <t xml:space="preserve">Aminopeptidase N </t>
  </si>
  <si>
    <t>TRINITY_DN16_c1_g1_i178618</t>
  </si>
  <si>
    <t>Trefoil factor 3</t>
  </si>
  <si>
    <t>TRINITY_DN15899_c1_g1_i168606</t>
  </si>
  <si>
    <t>TRINITY_DN235_c0_g1_i4131438</t>
  </si>
  <si>
    <t>TRINITY_DN2130_c0_g1_i6115283</t>
  </si>
  <si>
    <t>TRINITY_DN11892_c0_g2_i525181</t>
  </si>
  <si>
    <t>TRINITY_DN16_c1_g1_i678624</t>
  </si>
  <si>
    <t>TRINITY_DN565_c0_g1_i1238689</t>
  </si>
  <si>
    <t>TRINITY_DN23281_c1_g3_i2129117</t>
  </si>
  <si>
    <t>TRINITY_DN4011_c0_g1_i6195850</t>
  </si>
  <si>
    <t>TRINITY_DN1030_c0_g1_i34081</t>
  </si>
  <si>
    <t>TRINITY_DN26476_c1_g1_i3147370</t>
  </si>
  <si>
    <t>TRINITY_DN544_c0_g3_i1234244</t>
  </si>
  <si>
    <t>TRINITY_DN8295_c0_g1_i3287086</t>
  </si>
  <si>
    <t>TRINITY_DN6112_c1_g1_i1248020</t>
  </si>
  <si>
    <t>Adenylate kinase isoenzyme 1</t>
  </si>
  <si>
    <t>TRINITY_DN21720_c0_g2_i2118241</t>
  </si>
  <si>
    <t>TRINITY_DN235_c0_g1_i5131439</t>
  </si>
  <si>
    <t>TRINITY_DN393_c0_g1_i10193752</t>
  </si>
  <si>
    <t>TRINITY_DN1352_c0_g1_i143662</t>
  </si>
  <si>
    <t>TRINITY_DN14514_c2_g2_i254822</t>
  </si>
  <si>
    <t>TRINITY_DN26703_c0_g1_i1148412</t>
  </si>
  <si>
    <t>TRINITY_DN920_c0_g1_i7300979</t>
  </si>
  <si>
    <t>TRINITY_DN10730_c1_g1_i109178</t>
  </si>
  <si>
    <t>TRINITY_DN2707_c1_g1_i4149999</t>
  </si>
  <si>
    <t>Neurocan core protein</t>
  </si>
  <si>
    <t>TRINITY_DN9461_c2_g1_i1304969</t>
  </si>
  <si>
    <t>TRINITY_DN6882_c0_g1_i1262629</t>
  </si>
  <si>
    <t>Zinc finger protein 354C</t>
  </si>
  <si>
    <t>TRINITY_DN11885_c0_g1_i225075</t>
  </si>
  <si>
    <t>TRINITY_DN2469_c0_g2_i1138690</t>
  </si>
  <si>
    <t>TRINITY_DN26572_c0_g2_i1147786</t>
  </si>
  <si>
    <t>TRINITY_DN1401_c1_g2_i149042</t>
  </si>
  <si>
    <t>TRINITY_DN9568_c0_g1_i1306555</t>
  </si>
  <si>
    <t>TRINITY_DN9697_c3_g2_i2308367</t>
  </si>
  <si>
    <t>TRINITY_DN355_c0_g1_i3181970</t>
  </si>
  <si>
    <t>TRINITY_DN2048_c0_g1_i3109273</t>
  </si>
  <si>
    <t>Thioredoxin</t>
  </si>
  <si>
    <t>TRINITY_DN45074_c4_g1_i1209426</t>
  </si>
  <si>
    <t>TRINITY_DN1103_c0_g1_i1313039</t>
  </si>
  <si>
    <t>TRINITY_DN1251_c0_g1_i132814</t>
  </si>
  <si>
    <t>TRINITY_DN33459_c0_g1_i1175105</t>
  </si>
  <si>
    <t>TRINITY_DN920_c0_g1_i2300973</t>
  </si>
  <si>
    <t>TRINITY_DN134104_c0_g1_i442301</t>
  </si>
  <si>
    <t>Myticin A</t>
  </si>
  <si>
    <t>TRINITY_DN113_c0_g1_i218437</t>
  </si>
  <si>
    <t>TRINITY_DN379_c0_g2_i2189523</t>
  </si>
  <si>
    <t>TRINITY_DN4497_c0_g2_i4209163</t>
  </si>
  <si>
    <t>Complement C1q tumor necrosis factor-related protein 3</t>
  </si>
  <si>
    <t>TRINITY_DN2_c0_g1_i2161590</t>
  </si>
  <si>
    <t xml:space="preserve">Sterol O-acyltransferase 2 </t>
  </si>
  <si>
    <t>TRINITY_DN175_c0_g1_i184860</t>
  </si>
  <si>
    <t>TRINITY_DN355_c0_g1_i2181969</t>
  </si>
  <si>
    <t>TRINITY_DN567056_c1_g1_i3239012</t>
  </si>
  <si>
    <t>Myticin-B</t>
  </si>
  <si>
    <t>TRINITY_DN8442_c0_g1_i1289265</t>
  </si>
  <si>
    <t>TRINITY_DN544_c0_g1_i2234243</t>
  </si>
  <si>
    <t>TRINITY_DN1774_c0_g1_i186110</t>
  </si>
  <si>
    <t>TRINITY_DN548_c0_g5_i1235068</t>
  </si>
  <si>
    <t>TRINITY_DN3064_c0_g1_i1164551</t>
  </si>
  <si>
    <t>TRINITY_DN271_c0_g1_i1150548</t>
  </si>
  <si>
    <t>TRINITY_DN1514_c0_g2_i161535</t>
  </si>
  <si>
    <t>TRINITY_DN444_c0_g1_i3207906</t>
  </si>
  <si>
    <t>TRINITY_DN3701_c4_g2_i1186551</t>
  </si>
  <si>
    <t>TRINITY_DN459_c0_g1_i1211791</t>
  </si>
  <si>
    <t>TRINITY_DN1477_c0_g1_i457925</t>
  </si>
  <si>
    <t>TRINITY_DN899_c1_g3_i1297789</t>
  </si>
  <si>
    <t>log2FC</t>
  </si>
  <si>
    <t>ABHD4</t>
  </si>
  <si>
    <t>MICAL2</t>
  </si>
  <si>
    <t>HSPE1</t>
  </si>
  <si>
    <t>YWHAZ</t>
  </si>
  <si>
    <t>HSD17B14</t>
  </si>
  <si>
    <t>TSR3</t>
  </si>
  <si>
    <t>ACO1</t>
  </si>
  <si>
    <t>ACTB</t>
  </si>
  <si>
    <t xml:space="preserve"> -</t>
  </si>
  <si>
    <t>BIRC7</t>
  </si>
  <si>
    <t>BPI</t>
  </si>
  <si>
    <t>ZMPSTE24</t>
  </si>
  <si>
    <t>BTBD3</t>
  </si>
  <si>
    <t>KCTD5</t>
  </si>
  <si>
    <t>KCTD7</t>
  </si>
  <si>
    <t>BYSL</t>
  </si>
  <si>
    <t>CASP3</t>
  </si>
  <si>
    <t>CASP8</t>
  </si>
  <si>
    <t>COMTD1</t>
  </si>
  <si>
    <t>CTNNA2</t>
  </si>
  <si>
    <t>CTNNB1</t>
  </si>
  <si>
    <t>CTSB</t>
  </si>
  <si>
    <t>CTSF</t>
  </si>
  <si>
    <t>CTSK</t>
  </si>
  <si>
    <t>CTSL</t>
  </si>
  <si>
    <t>CTSW</t>
  </si>
  <si>
    <t>CCN4</t>
  </si>
  <si>
    <t>CD151</t>
  </si>
  <si>
    <t>CD209</t>
  </si>
  <si>
    <t>CD63</t>
  </si>
  <si>
    <t>CD82</t>
  </si>
  <si>
    <t>CISD3</t>
  </si>
  <si>
    <t>CDIPT</t>
  </si>
  <si>
    <t>RAD9B</t>
  </si>
  <si>
    <t>RAD1</t>
  </si>
  <si>
    <t>TMEM30A</t>
  </si>
  <si>
    <t>ced-3</t>
  </si>
  <si>
    <t>CDIP1</t>
  </si>
  <si>
    <t>CDC42</t>
  </si>
  <si>
    <t>CDC45</t>
  </si>
  <si>
    <t>CDC5L</t>
  </si>
  <si>
    <t>CDC20</t>
  </si>
  <si>
    <t>CDC23</t>
  </si>
  <si>
    <t>CNBP</t>
  </si>
  <si>
    <t>CETN2</t>
  </si>
  <si>
    <t>CETN3</t>
  </si>
  <si>
    <t>CENPH</t>
  </si>
  <si>
    <t>CENPI</t>
  </si>
  <si>
    <t>CENPM</t>
  </si>
  <si>
    <t>CENPN</t>
  </si>
  <si>
    <t>CENPT</t>
  </si>
  <si>
    <t>CCDC61</t>
  </si>
  <si>
    <t>CEP170B</t>
  </si>
  <si>
    <t>CEP290</t>
  </si>
  <si>
    <t>CEP70</t>
  </si>
  <si>
    <t>UGCG</t>
  </si>
  <si>
    <t>CERK</t>
  </si>
  <si>
    <t>CBLN1</t>
  </si>
  <si>
    <t>CBLN3</t>
  </si>
  <si>
    <t>CNGA1</t>
  </si>
  <si>
    <t>CHMP2A</t>
  </si>
  <si>
    <t>CHI3L1</t>
  </si>
  <si>
    <t>CLIC5</t>
  </si>
  <si>
    <t>CCKAR</t>
  </si>
  <si>
    <t>CH25H</t>
  </si>
  <si>
    <t>CYP11A1</t>
  </si>
  <si>
    <t>ABCA5</t>
  </si>
  <si>
    <t>SLC44A2</t>
  </si>
  <si>
    <t>CEPT1</t>
  </si>
  <si>
    <t>cpg-1</t>
  </si>
  <si>
    <t>CHPF</t>
  </si>
  <si>
    <t>EAF7</t>
  </si>
  <si>
    <t>MEAF6</t>
  </si>
  <si>
    <t>CBX7</t>
  </si>
  <si>
    <t>CHD1</t>
  </si>
  <si>
    <t>CHD7</t>
  </si>
  <si>
    <t>CHD8</t>
  </si>
  <si>
    <t>KIF4</t>
  </si>
  <si>
    <t>CELA1</t>
  </si>
  <si>
    <t>CFAP298</t>
  </si>
  <si>
    <t>CFAP300</t>
  </si>
  <si>
    <t>CFAP54</t>
  </si>
  <si>
    <t>CFAP65</t>
  </si>
  <si>
    <t>CFAP70</t>
  </si>
  <si>
    <t>Clock</t>
  </si>
  <si>
    <t>citE</t>
  </si>
  <si>
    <t>CS</t>
  </si>
  <si>
    <t>CLTC</t>
  </si>
  <si>
    <t>CPSF1</t>
  </si>
  <si>
    <t>CPSF3</t>
  </si>
  <si>
    <t>CPSF4</t>
  </si>
  <si>
    <t>CPSF5</t>
  </si>
  <si>
    <t>CPSF6</t>
  </si>
  <si>
    <t>CSTF1</t>
  </si>
  <si>
    <t>CSTF2</t>
  </si>
  <si>
    <t>CLPTM1</t>
  </si>
  <si>
    <t>CIPC</t>
  </si>
  <si>
    <t>COTL1</t>
  </si>
  <si>
    <t>COPB1</t>
  </si>
  <si>
    <t>COPE</t>
  </si>
  <si>
    <t>COPG2</t>
  </si>
  <si>
    <t>CBLIF</t>
  </si>
  <si>
    <t>Coq10b</t>
  </si>
  <si>
    <t>CFL1</t>
  </si>
  <si>
    <t>STAG3</t>
  </si>
  <si>
    <t>CCDC25</t>
  </si>
  <si>
    <t>CCDC42</t>
  </si>
  <si>
    <t>CCDC86</t>
  </si>
  <si>
    <t>COL1A1</t>
  </si>
  <si>
    <t>COL10A1</t>
  </si>
  <si>
    <t>MMP13</t>
  </si>
  <si>
    <t>COMMD4</t>
  </si>
  <si>
    <t>COMMD6</t>
  </si>
  <si>
    <t>C1QB</t>
  </si>
  <si>
    <t>TRIM33</t>
  </si>
  <si>
    <t>TRIM50</t>
  </si>
  <si>
    <t>TRIM9</t>
  </si>
  <si>
    <t>TRIM10</t>
  </si>
  <si>
    <t>TRIM11</t>
  </si>
  <si>
    <t>XIAP</t>
  </si>
  <si>
    <t>SMURF1</t>
  </si>
  <si>
    <t>MARCHF5</t>
  </si>
  <si>
    <t>MIB1</t>
  </si>
  <si>
    <t>MIB2</t>
  </si>
  <si>
    <t>RNF114</t>
  </si>
  <si>
    <t>RNF13</t>
  </si>
  <si>
    <t>RNF185</t>
  </si>
  <si>
    <t>RNF213</t>
  </si>
  <si>
    <t>RNF214</t>
  </si>
  <si>
    <t>MAEA</t>
  </si>
  <si>
    <t>EcR</t>
  </si>
  <si>
    <t>EML4</t>
  </si>
  <si>
    <t>ENTPD8</t>
  </si>
  <si>
    <t>EEF1AKMT1</t>
  </si>
  <si>
    <t>EEF1AKMT2</t>
  </si>
  <si>
    <t>CRACR2A</t>
  </si>
  <si>
    <t>CRACR2B</t>
  </si>
  <si>
    <t>EFCAB6</t>
  </si>
  <si>
    <t>EFHD2</t>
  </si>
  <si>
    <t>EOGT</t>
  </si>
  <si>
    <t>cgi121</t>
  </si>
  <si>
    <t>SLC4A4</t>
  </si>
  <si>
    <t>ETFA</t>
  </si>
  <si>
    <t>EEF1A1</t>
  </si>
  <si>
    <t>EEF1B2</t>
  </si>
  <si>
    <t>GFM1</t>
  </si>
  <si>
    <t>ELOV5</t>
  </si>
  <si>
    <t>EMILIN2</t>
  </si>
  <si>
    <t>xynA</t>
  </si>
  <si>
    <t>HSPA5</t>
  </si>
  <si>
    <t>ERP29</t>
  </si>
  <si>
    <t>Ergic3</t>
  </si>
  <si>
    <t>HSP90B1</t>
  </si>
  <si>
    <t>YBEY</t>
  </si>
  <si>
    <t>GATA2</t>
  </si>
  <si>
    <t>EPL1</t>
  </si>
  <si>
    <t>ERH</t>
  </si>
  <si>
    <t>ENKUR</t>
  </si>
  <si>
    <t>EPHA3</t>
  </si>
  <si>
    <t>EPHA5</t>
  </si>
  <si>
    <t>EPS8</t>
  </si>
  <si>
    <t>DDR1</t>
  </si>
  <si>
    <t>EPSTI1</t>
  </si>
  <si>
    <t>Epithelial-stromal interaction protein 1</t>
  </si>
  <si>
    <t>EPN2</t>
  </si>
  <si>
    <t>SLC29A1</t>
  </si>
  <si>
    <t>EMC1</t>
  </si>
  <si>
    <t>EMC2</t>
  </si>
  <si>
    <t>EMC3</t>
  </si>
  <si>
    <t>EMC4</t>
  </si>
  <si>
    <t>EMC5</t>
  </si>
  <si>
    <t>EMC8</t>
  </si>
  <si>
    <t>HSPA12A</t>
  </si>
  <si>
    <t>HSPA14</t>
  </si>
  <si>
    <t>HSPA90</t>
  </si>
  <si>
    <t>HSPA8</t>
  </si>
  <si>
    <t>HSPH1</t>
  </si>
  <si>
    <t>HSPB1</t>
  </si>
  <si>
    <t>HSP90AB1</t>
  </si>
  <si>
    <t>HLTF</t>
  </si>
  <si>
    <t>HEBP2</t>
  </si>
  <si>
    <t>HPSE</t>
  </si>
  <si>
    <t>MET</t>
  </si>
  <si>
    <t>HDGFL2</t>
  </si>
  <si>
    <t>HPS4</t>
  </si>
  <si>
    <t>HNRNPA1</t>
  </si>
  <si>
    <t>Hnrnpdl</t>
  </si>
  <si>
    <t>HNRNPH2</t>
  </si>
  <si>
    <t>HNRNPUL2</t>
  </si>
  <si>
    <t>HHIPL2</t>
  </si>
  <si>
    <t>HMGN5</t>
  </si>
  <si>
    <t>SLC5A7</t>
  </si>
  <si>
    <t>HPCAL4</t>
  </si>
  <si>
    <t>HRH2</t>
  </si>
  <si>
    <t>HINT1</t>
  </si>
  <si>
    <t>HARS1</t>
  </si>
  <si>
    <t>GCN5</t>
  </si>
  <si>
    <t>HAT2</t>
  </si>
  <si>
    <t>HDAC1</t>
  </si>
  <si>
    <t>H1-0</t>
  </si>
  <si>
    <t>H1-5</t>
  </si>
  <si>
    <t>His2Av</t>
  </si>
  <si>
    <t>MECOM</t>
  </si>
  <si>
    <t>NSD3</t>
  </si>
  <si>
    <t>PRDM9</t>
  </si>
  <si>
    <t>NSD1</t>
  </si>
  <si>
    <t>HBP1</t>
  </si>
  <si>
    <t>HCCS</t>
  </si>
  <si>
    <t>EVX2</t>
  </si>
  <si>
    <t>HOXC10</t>
  </si>
  <si>
    <t>HERPUD2</t>
  </si>
  <si>
    <t>ST13</t>
  </si>
  <si>
    <t>HTT</t>
  </si>
  <si>
    <t>HABP2</t>
  </si>
  <si>
    <t>ALOXE3</t>
  </si>
  <si>
    <t>HSD11B1L</t>
  </si>
  <si>
    <t>HSDL2</t>
  </si>
  <si>
    <t>HEATR1</t>
  </si>
  <si>
    <t>HECA</t>
  </si>
  <si>
    <t>HAUS7</t>
  </si>
  <si>
    <t>HBS1L</t>
  </si>
  <si>
    <t>HAUS5</t>
  </si>
  <si>
    <t>HAUS4</t>
  </si>
  <si>
    <t>HDHD3</t>
  </si>
  <si>
    <t>HDHD5</t>
  </si>
  <si>
    <t>GAR1</t>
  </si>
  <si>
    <t>NHP2</t>
  </si>
  <si>
    <t>CLCN7</t>
  </si>
  <si>
    <t>MESH1</t>
  </si>
  <si>
    <t>GNL3</t>
  </si>
  <si>
    <t>General transcription factor IIH subunit 3</t>
  </si>
  <si>
    <t>GNAS</t>
  </si>
  <si>
    <t>GNAQ</t>
  </si>
  <si>
    <t>GNAO</t>
  </si>
  <si>
    <t>GNB1</t>
  </si>
  <si>
    <t>GNAI1</t>
  </si>
  <si>
    <t>SAR1B</t>
  </si>
  <si>
    <t>GARNL3</t>
  </si>
  <si>
    <t>GCHFR</t>
  </si>
  <si>
    <t>GCH1</t>
  </si>
  <si>
    <t>ERC2</t>
  </si>
  <si>
    <t>ERLIN2</t>
  </si>
  <si>
    <t>ESF1</t>
  </si>
  <si>
    <t>ESPN</t>
  </si>
  <si>
    <t>ETF1</t>
  </si>
  <si>
    <t>Eif1a</t>
  </si>
  <si>
    <t>EIF3A</t>
  </si>
  <si>
    <t>EIF3C</t>
  </si>
  <si>
    <t>EIF3H</t>
  </si>
  <si>
    <t>EIF3I</t>
  </si>
  <si>
    <t>EIF3K</t>
  </si>
  <si>
    <t>EIF3M</t>
  </si>
  <si>
    <t>EIF4G2</t>
  </si>
  <si>
    <t>EIF4H</t>
  </si>
  <si>
    <t>EIF5A</t>
  </si>
  <si>
    <t>EIF5</t>
  </si>
  <si>
    <t>EIF6</t>
  </si>
  <si>
    <t>SLC1A1</t>
  </si>
  <si>
    <t>EXOC1</t>
  </si>
  <si>
    <t>EXOC3</t>
  </si>
  <si>
    <t>EXOC5</t>
  </si>
  <si>
    <t>EXOSC4</t>
  </si>
  <si>
    <t>EXT1</t>
  </si>
  <si>
    <t>ESYT1</t>
  </si>
  <si>
    <t>SULF1</t>
  </si>
  <si>
    <t>SPT16</t>
  </si>
  <si>
    <t>SSRP1</t>
  </si>
  <si>
    <t>FOXRED2</t>
  </si>
  <si>
    <t>FAXC</t>
  </si>
  <si>
    <t>Protein FAM183A</t>
  </si>
  <si>
    <t>FAAP</t>
  </si>
  <si>
    <t>KHSRP</t>
  </si>
  <si>
    <t>FDPS</t>
  </si>
  <si>
    <t>FSCN1</t>
  </si>
  <si>
    <t>FASN</t>
  </si>
  <si>
    <t>FABP3</t>
  </si>
  <si>
    <t>FCHO2</t>
  </si>
  <si>
    <t>FBXO31</t>
  </si>
  <si>
    <t>FBXL2</t>
  </si>
  <si>
    <t>GSN</t>
  </si>
  <si>
    <t>ERCC3</t>
  </si>
  <si>
    <t>GPHN</t>
  </si>
  <si>
    <t>GLMN</t>
  </si>
  <si>
    <t>G6PD</t>
  </si>
  <si>
    <t>GRTP1</t>
  </si>
  <si>
    <t>GADD45A</t>
  </si>
  <si>
    <t>GIGYF1</t>
  </si>
  <si>
    <t>GPR157</t>
  </si>
  <si>
    <t>GPN3</t>
  </si>
  <si>
    <t>PIGB</t>
  </si>
  <si>
    <t>GLIPR2</t>
  </si>
  <si>
    <t>GOLIM4</t>
  </si>
  <si>
    <t>GMP</t>
  </si>
  <si>
    <t>Glmp</t>
  </si>
  <si>
    <t>GP2</t>
  </si>
  <si>
    <t>GLTP</t>
  </si>
  <si>
    <t>GPCPD1</t>
  </si>
  <si>
    <t>PYGM</t>
  </si>
  <si>
    <t>GYS</t>
  </si>
  <si>
    <t>GPD2</t>
  </si>
  <si>
    <t>GPAT</t>
  </si>
  <si>
    <t>LANCL1</t>
  </si>
  <si>
    <t>GK</t>
  </si>
  <si>
    <t>GPX1</t>
  </si>
  <si>
    <t>GLRX2</t>
  </si>
  <si>
    <t>GLRX3</t>
  </si>
  <si>
    <t>QPCT</t>
  </si>
  <si>
    <t>GLS2</t>
  </si>
  <si>
    <t>GLS</t>
  </si>
  <si>
    <t>GRIA4</t>
  </si>
  <si>
    <t>GRIA1</t>
  </si>
  <si>
    <t>GAD1</t>
  </si>
  <si>
    <t>FOLH1</t>
  </si>
  <si>
    <t>PRKCSH</t>
  </si>
  <si>
    <t>FBXW5</t>
  </si>
  <si>
    <t>FBXW7</t>
  </si>
  <si>
    <t>FLVCR2</t>
  </si>
  <si>
    <t>FERMT2</t>
  </si>
  <si>
    <t>FRRS1</t>
  </si>
  <si>
    <t>FTH1</t>
  </si>
  <si>
    <t>FHOD1</t>
  </si>
  <si>
    <t>FHOD3</t>
  </si>
  <si>
    <t>FGB</t>
  </si>
  <si>
    <t>FIBCD1</t>
  </si>
  <si>
    <t>FGF1</t>
  </si>
  <si>
    <t>FGFR4</t>
  </si>
  <si>
    <t>FN1</t>
  </si>
  <si>
    <t>FNDC3A</t>
  </si>
  <si>
    <t>FCN1</t>
  </si>
  <si>
    <t>FCN2</t>
  </si>
  <si>
    <t>FEN1</t>
  </si>
  <si>
    <t>FLOT1</t>
  </si>
  <si>
    <t>FMN1</t>
  </si>
  <si>
    <t>FOSL2</t>
  </si>
  <si>
    <t>FHL5</t>
  </si>
  <si>
    <t>FZD7</t>
  </si>
  <si>
    <t>FZD9</t>
  </si>
  <si>
    <t>FN3K</t>
  </si>
  <si>
    <t>ALDOA</t>
  </si>
  <si>
    <t>FUM1</t>
  </si>
  <si>
    <t>FGD4</t>
  </si>
  <si>
    <t>GPATCH1</t>
  </si>
  <si>
    <t>GPATCH11</t>
  </si>
  <si>
    <t>CCND1</t>
  </si>
  <si>
    <t>G2E3</t>
  </si>
  <si>
    <t>GABPB1</t>
  </si>
  <si>
    <t>gag-pol</t>
  </si>
  <si>
    <t>gag-pro-pol</t>
  </si>
  <si>
    <t>GALC</t>
  </si>
  <si>
    <t>GALM</t>
  </si>
  <si>
    <t>GAL3ST2</t>
  </si>
  <si>
    <t>FUT1</t>
  </si>
  <si>
    <t>FUT2</t>
  </si>
  <si>
    <t>LGALS3BP</t>
  </si>
  <si>
    <t>APH1B</t>
  </si>
  <si>
    <t>TUBGCP2</t>
  </si>
  <si>
    <t>GSDMD</t>
  </si>
  <si>
    <t>LIPF</t>
  </si>
  <si>
    <t>MIOS</t>
  </si>
  <si>
    <t>POFUT1</t>
  </si>
  <si>
    <t>GFUS</t>
  </si>
  <si>
    <t>GMDS</t>
  </si>
  <si>
    <t>NMD3</t>
  </si>
  <si>
    <t>ZZZ3</t>
  </si>
  <si>
    <t>ZAN</t>
  </si>
  <si>
    <t>ZP2</t>
  </si>
  <si>
    <t>ZIP13</t>
  </si>
  <si>
    <t>ZIP11</t>
  </si>
  <si>
    <t>ELAC2</t>
  </si>
  <si>
    <t>ZSWIM8</t>
  </si>
  <si>
    <t>ZSWIM7</t>
  </si>
  <si>
    <t>ZFR</t>
  </si>
  <si>
    <t>ZNF830</t>
  </si>
  <si>
    <t>ZNF804A</t>
  </si>
  <si>
    <t>ZNF148</t>
  </si>
  <si>
    <t>ZNF16</t>
  </si>
  <si>
    <t>ZNF182</t>
  </si>
  <si>
    <t>ZNF184</t>
  </si>
  <si>
    <t>ZNF227</t>
  </si>
  <si>
    <t>ZNF235</t>
  </si>
  <si>
    <t>ZNF253</t>
  </si>
  <si>
    <t>ZNF318</t>
  </si>
  <si>
    <t>ZNF335</t>
  </si>
  <si>
    <t>ZNF354C</t>
  </si>
  <si>
    <t>ZNF436</t>
  </si>
  <si>
    <t>ZNF502</t>
  </si>
  <si>
    <t>ZNF786</t>
  </si>
  <si>
    <t>ZMAT3</t>
  </si>
  <si>
    <t>ZC3H15</t>
  </si>
  <si>
    <t>ZC3H13</t>
  </si>
  <si>
    <t>ZC4H2</t>
  </si>
  <si>
    <t>ZBTB8A</t>
  </si>
  <si>
    <t>YBX3</t>
  </si>
  <si>
    <t>XKR6</t>
  </si>
  <si>
    <t>XKR4</t>
  </si>
  <si>
    <t>XDH</t>
  </si>
  <si>
    <t>PEPD</t>
  </si>
  <si>
    <t>VWA7</t>
  </si>
  <si>
    <t>ATP6V0A1</t>
  </si>
  <si>
    <t>ATP6V0C</t>
  </si>
  <si>
    <t>WFDC5</t>
  </si>
  <si>
    <t>WASHC5</t>
  </si>
  <si>
    <t>WDR45B</t>
  </si>
  <si>
    <t>WDR5B</t>
  </si>
  <si>
    <t>Wdr5</t>
  </si>
  <si>
    <t>WDR6</t>
  </si>
  <si>
    <t>WDR61</t>
  </si>
  <si>
    <t>WDR70</t>
  </si>
  <si>
    <t>WDR75</t>
  </si>
  <si>
    <t>WDR89</t>
  </si>
  <si>
    <t>SMU1</t>
  </si>
  <si>
    <t>WSCD1</t>
  </si>
  <si>
    <t>WBP4</t>
  </si>
  <si>
    <t>WWOX</t>
  </si>
  <si>
    <t>XPNPEP3</t>
  </si>
  <si>
    <t>VAS1</t>
  </si>
  <si>
    <t>AVPR1A</t>
  </si>
  <si>
    <t>VCAN</t>
  </si>
  <si>
    <t>VLDLR</t>
  </si>
  <si>
    <t>HACD1</t>
  </si>
  <si>
    <t>HACD3</t>
  </si>
  <si>
    <t>TECR</t>
  </si>
  <si>
    <t>GOT1B</t>
  </si>
  <si>
    <t>SLC18A3</t>
  </si>
  <si>
    <t>SLC17A7</t>
  </si>
  <si>
    <t>HDLBP</t>
  </si>
  <si>
    <t>VCL</t>
  </si>
  <si>
    <t>VSNL1</t>
  </si>
  <si>
    <t>CACNA2D1</t>
  </si>
  <si>
    <t>VHL</t>
  </si>
  <si>
    <t>VWA2</t>
  </si>
  <si>
    <t>VWA5A</t>
  </si>
  <si>
    <t>jockey\pol</t>
  </si>
  <si>
    <t>RBM5</t>
  </si>
  <si>
    <t>RBM7</t>
  </si>
  <si>
    <t>PNO1</t>
  </si>
  <si>
    <t>FUS</t>
  </si>
  <si>
    <t>RNPS1</t>
  </si>
  <si>
    <t>RBM4</t>
  </si>
  <si>
    <t>RBM25</t>
  </si>
  <si>
    <t>RNASET2</t>
  </si>
  <si>
    <t>RNaseZ</t>
  </si>
  <si>
    <t>ARHGEF9</t>
  </si>
  <si>
    <t>PTPRF</t>
  </si>
  <si>
    <t>PTPRG</t>
  </si>
  <si>
    <t>PTPRZ</t>
  </si>
  <si>
    <t>PTPRA</t>
  </si>
  <si>
    <t>RMI1</t>
  </si>
  <si>
    <t>RMI2</t>
  </si>
  <si>
    <t>GULP1</t>
  </si>
  <si>
    <t>PSME3IP1</t>
  </si>
  <si>
    <t>SELP</t>
  </si>
  <si>
    <t>PUS7</t>
  </si>
  <si>
    <t>SEC13</t>
  </si>
  <si>
    <t>SEC31</t>
  </si>
  <si>
    <t>YAE1</t>
  </si>
  <si>
    <t>ZBED8</t>
  </si>
  <si>
    <t>YIF1A</t>
  </si>
  <si>
    <t>YPEL5</t>
  </si>
  <si>
    <t>SEC61A1</t>
  </si>
  <si>
    <t>PTPDC1</t>
  </si>
  <si>
    <t>UNC13C</t>
  </si>
  <si>
    <t>UNC50</t>
  </si>
  <si>
    <t>UNC93A</t>
  </si>
  <si>
    <t>SERAC1</t>
  </si>
  <si>
    <t>PARP14</t>
  </si>
  <si>
    <t>PARP15</t>
  </si>
  <si>
    <t>PARP3</t>
  </si>
  <si>
    <t>KIAA0753</t>
  </si>
  <si>
    <t>PDIA3</t>
  </si>
  <si>
    <t>PDIA4</t>
  </si>
  <si>
    <t>PDIA6</t>
  </si>
  <si>
    <t>PTGER4</t>
  </si>
  <si>
    <t>PTGS2</t>
  </si>
  <si>
    <t>PTGR1</t>
  </si>
  <si>
    <t>HPRT1</t>
  </si>
  <si>
    <t>AMDHD1</t>
  </si>
  <si>
    <t>ISLR2</t>
  </si>
  <si>
    <t>KPNA6</t>
  </si>
  <si>
    <t>PLCL2</t>
  </si>
  <si>
    <t>INO80E</t>
  </si>
  <si>
    <t>PPA1</t>
  </si>
  <si>
    <t>INSRR</t>
  </si>
  <si>
    <t>IGFBP3</t>
  </si>
  <si>
    <t>IGFALS</t>
  </si>
  <si>
    <t>ITM2B</t>
  </si>
  <si>
    <t>ITGA3</t>
  </si>
  <si>
    <t>ITGA8</t>
  </si>
  <si>
    <t>ITGAV</t>
  </si>
  <si>
    <t>ITGB1</t>
  </si>
  <si>
    <t>ITGB5</t>
  </si>
  <si>
    <t>ITGB6</t>
  </si>
  <si>
    <t>ILK</t>
  </si>
  <si>
    <t>ITIH3</t>
  </si>
  <si>
    <t>IFT22</t>
  </si>
  <si>
    <t>IFT46</t>
  </si>
  <si>
    <t>IFT56</t>
  </si>
  <si>
    <t>INVS</t>
  </si>
  <si>
    <t>IREB2</t>
  </si>
  <si>
    <t>ISCU</t>
  </si>
  <si>
    <t>ATM1</t>
  </si>
  <si>
    <t>IRX4</t>
  </si>
  <si>
    <t>ICA1</t>
  </si>
  <si>
    <t>IDH3G</t>
  </si>
  <si>
    <t>IARS1</t>
  </si>
  <si>
    <t>JKAMP</t>
  </si>
  <si>
    <t>CG3781</t>
  </si>
  <si>
    <t>KATNA1</t>
  </si>
  <si>
    <t>KATNB1</t>
  </si>
  <si>
    <t>KAZN</t>
  </si>
  <si>
    <t>KLHL15</t>
  </si>
  <si>
    <t>KLHL22</t>
  </si>
  <si>
    <t>KLHL24</t>
  </si>
  <si>
    <t>dbo</t>
  </si>
  <si>
    <t>FN3KRP</t>
  </si>
  <si>
    <t>KICS2</t>
  </si>
  <si>
    <t xml:space="preserve">ITFG2 </t>
  </si>
  <si>
    <t>KCP</t>
  </si>
  <si>
    <t>KTN1</t>
  </si>
  <si>
    <t>KIF5B</t>
  </si>
  <si>
    <t>KIFC1</t>
  </si>
  <si>
    <t>SPC24</t>
  </si>
  <si>
    <t>DSN1</t>
  </si>
  <si>
    <t>KANK2</t>
  </si>
  <si>
    <t>KREMEN1</t>
  </si>
  <si>
    <t>KRR1</t>
  </si>
  <si>
    <t>KLF6</t>
  </si>
  <si>
    <t>SPINT1</t>
  </si>
  <si>
    <t>KYAT3</t>
  </si>
  <si>
    <t>LASP1</t>
  </si>
  <si>
    <t>LIP1</t>
  </si>
  <si>
    <t>SLC27A1</t>
  </si>
  <si>
    <t>LRP12</t>
  </si>
  <si>
    <t>MESD</t>
  </si>
  <si>
    <t>PSTK</t>
  </si>
  <si>
    <t>DCXR</t>
  </si>
  <si>
    <t>GAA</t>
  </si>
  <si>
    <t>MAN2B1</t>
  </si>
  <si>
    <t>MVP</t>
  </si>
  <si>
    <t>MELK</t>
  </si>
  <si>
    <t>MMP14</t>
  </si>
  <si>
    <t>MMP16</t>
  </si>
  <si>
    <t>MMP19</t>
  </si>
  <si>
    <t>MMP23</t>
  </si>
  <si>
    <t>MMP24</t>
  </si>
  <si>
    <t>PAQR7</t>
  </si>
  <si>
    <t>MAGI3</t>
  </si>
  <si>
    <t>MTX1</t>
  </si>
  <si>
    <t>MTX2</t>
  </si>
  <si>
    <t>SELENBP1</t>
  </si>
  <si>
    <t>METAP1</t>
  </si>
  <si>
    <t>METAP2</t>
  </si>
  <si>
    <t>MTFMT</t>
  </si>
  <si>
    <t>MCCC2</t>
  </si>
  <si>
    <t>Manf</t>
  </si>
  <si>
    <t>MIER1</t>
  </si>
  <si>
    <t>MPPED2</t>
  </si>
  <si>
    <t>MED14</t>
  </si>
  <si>
    <t>MED21</t>
  </si>
  <si>
    <t>MED23</t>
  </si>
  <si>
    <t>MED24</t>
  </si>
  <si>
    <t>MED25</t>
  </si>
  <si>
    <t>MED28</t>
  </si>
  <si>
    <t>MED29</t>
  </si>
  <si>
    <t>MED30</t>
  </si>
  <si>
    <t>MED8</t>
  </si>
  <si>
    <t>ACSF2</t>
  </si>
  <si>
    <t>MNS1</t>
  </si>
  <si>
    <t>MAGED1</t>
  </si>
  <si>
    <t>MCCC1</t>
  </si>
  <si>
    <t>MTHFR</t>
  </si>
  <si>
    <t>AUH</t>
  </si>
  <si>
    <t>METTL27</t>
  </si>
  <si>
    <t>METTL7B</t>
  </si>
  <si>
    <t>MICALL2</t>
  </si>
  <si>
    <t>MICOS13</t>
  </si>
  <si>
    <t>MITF</t>
  </si>
  <si>
    <t>MAP1S</t>
  </si>
  <si>
    <t>MAP1LC3A</t>
  </si>
  <si>
    <t>MAST1</t>
  </si>
  <si>
    <t>MDN1</t>
  </si>
  <si>
    <t>MCMBP</t>
  </si>
  <si>
    <t>MBR1</t>
  </si>
  <si>
    <t>PLD6</t>
  </si>
  <si>
    <t>SLC25A20</t>
  </si>
  <si>
    <t>MTCH2</t>
  </si>
  <si>
    <t>FIS1</t>
  </si>
  <si>
    <t>MFF</t>
  </si>
  <si>
    <t>SLC25A32</t>
  </si>
  <si>
    <t>SLC25A38</t>
  </si>
  <si>
    <t>TIM10</t>
  </si>
  <si>
    <t>TIM14</t>
  </si>
  <si>
    <t>TIM22</t>
  </si>
  <si>
    <t>TIM9</t>
  </si>
  <si>
    <t>TOMM40</t>
  </si>
  <si>
    <t>IMMP1L</t>
  </si>
  <si>
    <t>MIPEP</t>
  </si>
  <si>
    <t>MPC1</t>
  </si>
  <si>
    <t>RPUSD4</t>
  </si>
  <si>
    <t>TRMU</t>
  </si>
  <si>
    <t>MUL1</t>
  </si>
  <si>
    <t>MAP3K7</t>
  </si>
  <si>
    <t>MAD2L1</t>
  </si>
  <si>
    <t>MOB3A</t>
  </si>
  <si>
    <t>MOB4</t>
  </si>
  <si>
    <t>TMEM150B</t>
  </si>
  <si>
    <t>ABHD2</t>
  </si>
  <si>
    <t>SLC16A12</t>
  </si>
  <si>
    <t>SLC16A9</t>
  </si>
  <si>
    <t>SLC16A2</t>
  </si>
  <si>
    <t>SLC16A4</t>
  </si>
  <si>
    <t>MGLL</t>
  </si>
  <si>
    <t>MOSPD1</t>
  </si>
  <si>
    <t>MPHOSPH6</t>
  </si>
  <si>
    <t>ZFP36</t>
  </si>
  <si>
    <t>RAE1</t>
  </si>
  <si>
    <t>MEAK7</t>
  </si>
  <si>
    <t>MCOLN3</t>
  </si>
  <si>
    <t>PAICS</t>
  </si>
  <si>
    <t>MEGF11</t>
  </si>
  <si>
    <t>MINPP1</t>
  </si>
  <si>
    <t>MBF1</t>
  </si>
  <si>
    <t>CHRM3</t>
  </si>
  <si>
    <t>MBNL2</t>
  </si>
  <si>
    <t>OPRM1</t>
  </si>
  <si>
    <t>MSANTD2</t>
  </si>
  <si>
    <t>MYCBPAP</t>
  </si>
  <si>
    <t>MYG1</t>
  </si>
  <si>
    <t>MEF2A</t>
  </si>
  <si>
    <t>MB</t>
  </si>
  <si>
    <t>MYH1</t>
  </si>
  <si>
    <t>MYH10</t>
  </si>
  <si>
    <t>MYH11</t>
  </si>
  <si>
    <t>MYH2</t>
  </si>
  <si>
    <t>MYH4</t>
  </si>
  <si>
    <t>MYH7</t>
  </si>
  <si>
    <t>MYH9</t>
  </si>
  <si>
    <t>MTMR4</t>
  </si>
  <si>
    <t>METTL14</t>
  </si>
  <si>
    <t>NAT9</t>
  </si>
  <si>
    <t>NAPEPLD</t>
  </si>
  <si>
    <t>NADK2</t>
  </si>
  <si>
    <t>NADK</t>
  </si>
  <si>
    <t>NNT</t>
  </si>
  <si>
    <t>APOA1BP</t>
  </si>
  <si>
    <t>NDUFA13</t>
  </si>
  <si>
    <t>NDUFA5</t>
  </si>
  <si>
    <t>NDUFA6</t>
  </si>
  <si>
    <t>NDUFB7</t>
  </si>
  <si>
    <t>NDUFAF3</t>
  </si>
  <si>
    <t>NDUFB3</t>
  </si>
  <si>
    <t>NDUFV2</t>
  </si>
  <si>
    <t>NDUFV3</t>
  </si>
  <si>
    <t>NDUFS3</t>
  </si>
  <si>
    <t>NAA20</t>
  </si>
  <si>
    <t>POR</t>
  </si>
  <si>
    <t>ARI1</t>
  </si>
  <si>
    <t>CYB5R3</t>
  </si>
  <si>
    <t>MT-ND2</t>
  </si>
  <si>
    <t>MT-ND4</t>
  </si>
  <si>
    <t>ME3</t>
  </si>
  <si>
    <t>NAA35</t>
  </si>
  <si>
    <t>NAA40</t>
  </si>
  <si>
    <t>NAA50</t>
  </si>
  <si>
    <t>KLRD1</t>
  </si>
  <si>
    <t>NCKAP1</t>
  </si>
  <si>
    <t>UBA3</t>
  </si>
  <si>
    <t>NAE1</t>
  </si>
  <si>
    <t>DCC</t>
  </si>
  <si>
    <t>NEURL4</t>
  </si>
  <si>
    <t>NRXN1</t>
  </si>
  <si>
    <t>NBEAL1</t>
  </si>
  <si>
    <t>NLN</t>
  </si>
  <si>
    <t>NPY2R</t>
  </si>
  <si>
    <t>NEMF</t>
  </si>
  <si>
    <t>NFKB1</t>
  </si>
  <si>
    <t>NOG1</t>
  </si>
  <si>
    <t>NUP107</t>
  </si>
  <si>
    <t>NUP153</t>
  </si>
  <si>
    <t>NUP160</t>
  </si>
  <si>
    <t>NUP85</t>
  </si>
  <si>
    <t>NCOA2</t>
  </si>
  <si>
    <t>NR1D1</t>
  </si>
  <si>
    <t>BFR1</t>
  </si>
  <si>
    <t>NFYB</t>
  </si>
  <si>
    <t>NUTF2</t>
  </si>
  <si>
    <t>NOLC1</t>
  </si>
  <si>
    <t>NOP14</t>
  </si>
  <si>
    <t>NOP16</t>
  </si>
  <si>
    <t>NOL4</t>
  </si>
  <si>
    <t>NOL6</t>
  </si>
  <si>
    <t>NOL8</t>
  </si>
  <si>
    <t>NUCL2</t>
  </si>
  <si>
    <t>NPM3</t>
  </si>
  <si>
    <t>NDC1</t>
  </si>
  <si>
    <t>NUP42</t>
  </si>
  <si>
    <t>SEH1L</t>
  </si>
  <si>
    <t>TPR</t>
  </si>
  <si>
    <t>NME4</t>
  </si>
  <si>
    <t>NAP1L1</t>
  </si>
  <si>
    <t>SIL1</t>
  </si>
  <si>
    <t>NUDT15</t>
  </si>
  <si>
    <t>NUDCD2</t>
  </si>
  <si>
    <t>OPCML</t>
  </si>
  <si>
    <t>HCRTR1</t>
  </si>
  <si>
    <t>ORC3</t>
  </si>
  <si>
    <t>ORC4</t>
  </si>
  <si>
    <t>ORC5</t>
  </si>
  <si>
    <t>ODC1</t>
  </si>
  <si>
    <t>OSTM1</t>
  </si>
  <si>
    <t>OTUD1</t>
  </si>
  <si>
    <t>atad1a</t>
  </si>
  <si>
    <t>OSBPL1A</t>
  </si>
  <si>
    <t>OSBPL9</t>
  </si>
  <si>
    <t>OXTR</t>
  </si>
  <si>
    <t>SIN3A</t>
  </si>
  <si>
    <t>NOTUM</t>
  </si>
  <si>
    <t>ZDHHC16</t>
  </si>
  <si>
    <t>ZDHHC2</t>
  </si>
  <si>
    <t>ZDHHC6</t>
  </si>
  <si>
    <t>ZDHHC9</t>
  </si>
  <si>
    <t>PAN2</t>
  </si>
  <si>
    <t>PAN3</t>
  </si>
  <si>
    <t>PTH1R</t>
  </si>
  <si>
    <t>Park7</t>
  </si>
  <si>
    <t>PYM1</t>
  </si>
  <si>
    <t>WDR83OS</t>
  </si>
  <si>
    <t>PXN</t>
  </si>
  <si>
    <t>PDLIM2</t>
  </si>
  <si>
    <t>PDLIM7</t>
  </si>
  <si>
    <t>PJVK</t>
  </si>
  <si>
    <t>PTCD2</t>
  </si>
  <si>
    <t>msrA</t>
  </si>
  <si>
    <t>msrB</t>
  </si>
  <si>
    <t>FKBP2</t>
  </si>
  <si>
    <t>FKBP4</t>
  </si>
  <si>
    <t>FKBP5</t>
  </si>
  <si>
    <t>PPIH</t>
  </si>
  <si>
    <t>PIN1</t>
  </si>
  <si>
    <t>PTRH2</t>
  </si>
  <si>
    <t>PWP2</t>
  </si>
  <si>
    <t>ACOX1</t>
  </si>
  <si>
    <t>SLC6A9</t>
  </si>
  <si>
    <t>CYP17A1</t>
  </si>
  <si>
    <t>TACR2</t>
  </si>
  <si>
    <t>SDHD</t>
  </si>
  <si>
    <t>SUCLA2</t>
  </si>
  <si>
    <t>SULT1B1</t>
  </si>
  <si>
    <t>SOD1</t>
  </si>
  <si>
    <t>USPL1</t>
  </si>
  <si>
    <t>UBA2</t>
  </si>
  <si>
    <t>UBE2I</t>
  </si>
  <si>
    <t>TLR2</t>
  </si>
  <si>
    <t>TLR4</t>
  </si>
  <si>
    <t>TRPM1</t>
  </si>
  <si>
    <t>TRPM8</t>
  </si>
  <si>
    <t>AGTR1</t>
  </si>
  <si>
    <t>AGTRAP</t>
  </si>
  <si>
    <t>FER</t>
  </si>
  <si>
    <t>PTPN11</t>
  </si>
  <si>
    <t>TDP2</t>
  </si>
  <si>
    <t>SNRPA</t>
  </si>
  <si>
    <t>SNRPC</t>
  </si>
  <si>
    <t>IMP4</t>
  </si>
  <si>
    <t>UTP25</t>
  </si>
  <si>
    <t>PRPF31</t>
  </si>
  <si>
    <t>SNRNP27</t>
  </si>
  <si>
    <t>SNRNP40</t>
  </si>
  <si>
    <t>LSM2</t>
  </si>
  <si>
    <t>LSM3</t>
  </si>
  <si>
    <t>LSM5</t>
  </si>
  <si>
    <t>LSM8</t>
  </si>
  <si>
    <t>UQCC1</t>
  </si>
  <si>
    <t>COQ4</t>
  </si>
  <si>
    <t>USP14</t>
  </si>
  <si>
    <t>USP16</t>
  </si>
  <si>
    <t>UCHL1</t>
  </si>
  <si>
    <t>OTUB1</t>
  </si>
  <si>
    <t>ZRANB1</t>
  </si>
  <si>
    <t>RPS27A</t>
  </si>
  <si>
    <t>UBE2D1</t>
  </si>
  <si>
    <t>UBE2D2</t>
  </si>
  <si>
    <t>UBE2J1</t>
  </si>
  <si>
    <t>UBE2N</t>
  </si>
  <si>
    <t>UBE2V2</t>
  </si>
  <si>
    <t>UBLCP1</t>
  </si>
  <si>
    <t>UBA1</t>
  </si>
  <si>
    <t>MGP4</t>
  </si>
  <si>
    <t>B3GALNT1</t>
  </si>
  <si>
    <t>UGDH</t>
  </si>
  <si>
    <t>UXS1</t>
  </si>
  <si>
    <t>ALG14</t>
  </si>
  <si>
    <t>OGT</t>
  </si>
  <si>
    <t>UFSP2</t>
  </si>
  <si>
    <t>CMPK1</t>
  </si>
  <si>
    <t>MFSD11</t>
  </si>
  <si>
    <t>KIAA1143</t>
  </si>
  <si>
    <t>MYO1C</t>
  </si>
  <si>
    <t>MYO10</t>
  </si>
  <si>
    <t>uspA</t>
  </si>
  <si>
    <t>UPRT</t>
  </si>
  <si>
    <t>UNG</t>
  </si>
  <si>
    <t>Uox</t>
  </si>
  <si>
    <t>UMPS</t>
  </si>
  <si>
    <t>UPP2</t>
  </si>
  <si>
    <t>UCK1</t>
  </si>
  <si>
    <t>ENDOU</t>
  </si>
  <si>
    <t>UMOD</t>
  </si>
  <si>
    <t>USH2A</t>
  </si>
  <si>
    <t>UACA</t>
  </si>
  <si>
    <t>VPS13A</t>
  </si>
  <si>
    <t>VPS28</t>
  </si>
  <si>
    <t>VPS29</t>
  </si>
  <si>
    <t>VPS45</t>
  </si>
  <si>
    <t>VPS4A</t>
  </si>
  <si>
    <t>VTA1</t>
  </si>
  <si>
    <t>VPS25</t>
  </si>
  <si>
    <t>VCP</t>
  </si>
  <si>
    <t>L3HYPDH</t>
  </si>
  <si>
    <t>GUF1</t>
  </si>
  <si>
    <t>EIF2B1</t>
  </si>
  <si>
    <t>EIF2B3</t>
  </si>
  <si>
    <t>MTIF2</t>
  </si>
  <si>
    <t>TMA16</t>
  </si>
  <si>
    <t>SEC62</t>
  </si>
  <si>
    <t>TM9SF2</t>
  </si>
  <si>
    <t>TM9SF4</t>
  </si>
  <si>
    <t>eca</t>
  </si>
  <si>
    <t>TMPRSS9</t>
  </si>
  <si>
    <t>TMEM134</t>
  </si>
  <si>
    <t>TMEM138</t>
  </si>
  <si>
    <t>TMEM147</t>
  </si>
  <si>
    <t>TMEM231</t>
  </si>
  <si>
    <t>TMEM256</t>
  </si>
  <si>
    <t>TMEM133</t>
  </si>
  <si>
    <t>TMEM59</t>
  </si>
  <si>
    <t>TMEM68</t>
  </si>
  <si>
    <t>T</t>
  </si>
  <si>
    <t>TY3B-I</t>
  </si>
  <si>
    <t>TFF3</t>
  </si>
  <si>
    <t>TRDN</t>
  </si>
  <si>
    <t>TRIB2</t>
  </si>
  <si>
    <t>TMEM38A</t>
  </si>
  <si>
    <t>TKFC</t>
  </si>
  <si>
    <t>TPI1</t>
  </si>
  <si>
    <t>TRIM3</t>
  </si>
  <si>
    <t>TRIM5</t>
  </si>
  <si>
    <t>KY</t>
  </si>
  <si>
    <t>La</t>
  </si>
  <si>
    <t>GLO1</t>
  </si>
  <si>
    <t>LAMB1</t>
  </si>
  <si>
    <t>SLC7A8</t>
  </si>
  <si>
    <t>BAG6</t>
  </si>
  <si>
    <t>LSG1</t>
  </si>
  <si>
    <t>MRPL44</t>
  </si>
  <si>
    <t>DBR1</t>
  </si>
  <si>
    <t>LTBP3</t>
  </si>
  <si>
    <t>ZFYVE28</t>
  </si>
  <si>
    <t>SC5D</t>
  </si>
  <si>
    <t>Cirl</t>
  </si>
  <si>
    <t>LGMN</t>
  </si>
  <si>
    <t>LMLN</t>
  </si>
  <si>
    <t>LMLN2</t>
  </si>
  <si>
    <t>LZTFL1</t>
  </si>
  <si>
    <t>LRPPRC</t>
  </si>
  <si>
    <t>LRCH1</t>
  </si>
  <si>
    <t>LINGO1</t>
  </si>
  <si>
    <t>LRWD1</t>
  </si>
  <si>
    <t>Sur-8</t>
  </si>
  <si>
    <t>LRRTM4</t>
  </si>
  <si>
    <t>LGR6</t>
  </si>
  <si>
    <t>LRRC20</t>
  </si>
  <si>
    <t>LRRC40</t>
  </si>
  <si>
    <t>LRRC4B</t>
  </si>
  <si>
    <t>LRIG2</t>
  </si>
  <si>
    <t>LARS1</t>
  </si>
  <si>
    <t>SERPINB1</t>
  </si>
  <si>
    <t>LTA4H</t>
  </si>
  <si>
    <t>Cyp4f14</t>
  </si>
  <si>
    <t>fucU</t>
  </si>
  <si>
    <t>GULO</t>
  </si>
  <si>
    <t>LHFPL5</t>
  </si>
  <si>
    <t>LSAMP</t>
  </si>
  <si>
    <t>LBP</t>
  </si>
  <si>
    <t>LPL</t>
  </si>
  <si>
    <t>Lis-1</t>
  </si>
  <si>
    <t>ICE2</t>
  </si>
  <si>
    <t>LIX1L</t>
  </si>
  <si>
    <t>ACSL1</t>
  </si>
  <si>
    <t>ACSL3</t>
  </si>
  <si>
    <t>OPN1LW</t>
  </si>
  <si>
    <t>LDLRAP1</t>
  </si>
  <si>
    <t>LRP1B</t>
  </si>
  <si>
    <t>Leucine-rich repeat-containing protein 34</t>
  </si>
  <si>
    <t>LYPD6</t>
  </si>
  <si>
    <t>HELLS</t>
  </si>
  <si>
    <t>KARS1</t>
  </si>
  <si>
    <t>ABHD12</t>
  </si>
  <si>
    <t>LYPLAL1</t>
  </si>
  <si>
    <t>ACP2</t>
  </si>
  <si>
    <t>SCARB2</t>
  </si>
  <si>
    <t>Lysosome membrane protein 2</t>
  </si>
  <si>
    <t>MAIP1</t>
  </si>
  <si>
    <t>MACO1</t>
  </si>
  <si>
    <t>MPEG1</t>
  </si>
  <si>
    <t>MFSD1</t>
  </si>
  <si>
    <t>MDH1</t>
  </si>
  <si>
    <t>MFHAS1</t>
  </si>
  <si>
    <t>MCTS1</t>
  </si>
  <si>
    <t>GMPPA</t>
  </si>
  <si>
    <t>GMPPB</t>
  </si>
  <si>
    <t>MOGS</t>
  </si>
  <si>
    <t>M3KE1</t>
  </si>
  <si>
    <t>MCRIP1</t>
  </si>
  <si>
    <t>NCALD</t>
  </si>
  <si>
    <t>NCAN</t>
  </si>
  <si>
    <t>PCSK1</t>
  </si>
  <si>
    <t>NFASC</t>
  </si>
  <si>
    <t>NEUROD1</t>
  </si>
  <si>
    <t>NGB</t>
  </si>
  <si>
    <t>NLGN2</t>
  </si>
  <si>
    <t>CHRNA2</t>
  </si>
  <si>
    <t>CHRNA4</t>
  </si>
  <si>
    <t>CHRNA5</t>
  </si>
  <si>
    <t>CHRNA7</t>
  </si>
  <si>
    <t>GPM6A</t>
  </si>
  <si>
    <t>NPY1R</t>
  </si>
  <si>
    <t>NRP1</t>
  </si>
  <si>
    <t>SERPINI1</t>
  </si>
  <si>
    <t>ASAH2</t>
  </si>
  <si>
    <t>NFKBIA</t>
  </si>
  <si>
    <t>NKIRAS2</t>
  </si>
  <si>
    <t>SNU13</t>
  </si>
  <si>
    <t>NBN</t>
  </si>
  <si>
    <t>NICN1</t>
  </si>
  <si>
    <t>SMYD2</t>
  </si>
  <si>
    <t>NOMO1</t>
  </si>
  <si>
    <t>NOG</t>
  </si>
  <si>
    <t>GBA2</t>
  </si>
  <si>
    <t>NLE1</t>
  </si>
  <si>
    <t>NECAB1</t>
  </si>
  <si>
    <t>SCYL1</t>
  </si>
  <si>
    <t>NASP</t>
  </si>
  <si>
    <t>CNEP1R1</t>
  </si>
  <si>
    <t>PEX3</t>
  </si>
  <si>
    <t>PEX6</t>
  </si>
  <si>
    <t>PIPOX</t>
  </si>
  <si>
    <t>PEX2</t>
  </si>
  <si>
    <t>PPARG</t>
  </si>
  <si>
    <t>PPARGC1A</t>
  </si>
  <si>
    <t>PES1</t>
  </si>
  <si>
    <t>PHF10</t>
  </si>
  <si>
    <t>PHF5A</t>
  </si>
  <si>
    <t>pheS</t>
  </si>
  <si>
    <t>PDCL3</t>
  </si>
  <si>
    <t>LCAT</t>
  </si>
  <si>
    <t>PEBP4</t>
  </si>
  <si>
    <t>PTPMT1</t>
  </si>
  <si>
    <t>PTEN</t>
  </si>
  <si>
    <t>INPPL1</t>
  </si>
  <si>
    <t>PIK3C3</t>
  </si>
  <si>
    <t>PIK3R1</t>
  </si>
  <si>
    <t>PIGF</t>
  </si>
  <si>
    <t>At1g61280</t>
  </si>
  <si>
    <t>PTPRQ</t>
  </si>
  <si>
    <t>PITPNA</t>
  </si>
  <si>
    <t>PITPNB</t>
  </si>
  <si>
    <t>PISD</t>
  </si>
  <si>
    <t>PTDSS1</t>
  </si>
  <si>
    <t>PGK1</t>
  </si>
  <si>
    <t>PLAAT3</t>
  </si>
  <si>
    <t>PLB1</t>
  </si>
  <si>
    <t>PLSCR2</t>
  </si>
  <si>
    <t>PPCS</t>
  </si>
  <si>
    <t>purC</t>
  </si>
  <si>
    <t>PFAS</t>
  </si>
  <si>
    <t>PTER</t>
  </si>
  <si>
    <t>PHYH</t>
  </si>
  <si>
    <t>PHYHD1</t>
  </si>
  <si>
    <t>PHYHIPL</t>
  </si>
  <si>
    <t>PIR</t>
  </si>
  <si>
    <t>EXD1</t>
  </si>
  <si>
    <t>PITHD1</t>
  </si>
  <si>
    <t>PIWIL2</t>
  </si>
  <si>
    <t>KLKB1</t>
  </si>
  <si>
    <t>CYBRD1</t>
  </si>
  <si>
    <t>ATP2B4</t>
  </si>
  <si>
    <t>SERBP1</t>
  </si>
  <si>
    <t>PLEKHA8</t>
  </si>
  <si>
    <t>PTN</t>
  </si>
  <si>
    <t>PLXDC2</t>
  </si>
  <si>
    <t>PLXNA4</t>
  </si>
  <si>
    <t>PLXND1</t>
  </si>
  <si>
    <t>POC1B</t>
  </si>
  <si>
    <t>NPHS2</t>
  </si>
  <si>
    <t>PARP1</t>
  </si>
  <si>
    <t>PARP2</t>
  </si>
  <si>
    <t>TENT2</t>
  </si>
  <si>
    <t>PUF60</t>
  </si>
  <si>
    <t>PAIP1</t>
  </si>
  <si>
    <t>PAIP2</t>
  </si>
  <si>
    <t>PABPC1</t>
  </si>
  <si>
    <t>PABPC2</t>
  </si>
  <si>
    <t>PMF1</t>
  </si>
  <si>
    <t>PMFBP1</t>
  </si>
  <si>
    <t>EED</t>
  </si>
  <si>
    <t>PQBP1</t>
  </si>
  <si>
    <t>GALNT1</t>
  </si>
  <si>
    <t>PTBP1</t>
  </si>
  <si>
    <t>PNPT1</t>
  </si>
  <si>
    <t>UBB</t>
  </si>
  <si>
    <t>KCNK9</t>
  </si>
  <si>
    <t>KCNT1</t>
  </si>
  <si>
    <t>KCND2</t>
  </si>
  <si>
    <t>PRDM10</t>
  </si>
  <si>
    <t>PRDM4</t>
  </si>
  <si>
    <t>PFDN2</t>
  </si>
  <si>
    <t>pfdA</t>
  </si>
  <si>
    <t>PZP</t>
  </si>
  <si>
    <t>FIP1</t>
  </si>
  <si>
    <t>PRPF19</t>
  </si>
  <si>
    <t>PRPF8</t>
  </si>
  <si>
    <t>ISY1</t>
  </si>
  <si>
    <t>RBM22</t>
  </si>
  <si>
    <t>SPF27</t>
  </si>
  <si>
    <t>SYF2</t>
  </si>
  <si>
    <t>FTSJ3</t>
  </si>
  <si>
    <t>IPI1</t>
  </si>
  <si>
    <t>TSR1</t>
  </si>
  <si>
    <t>DDX4</t>
  </si>
  <si>
    <t>DDX53</t>
  </si>
  <si>
    <t>DTX3</t>
  </si>
  <si>
    <t>DDX6</t>
  </si>
  <si>
    <t>EBNA1BP2</t>
  </si>
  <si>
    <t>TTLL1</t>
  </si>
  <si>
    <t>PLOD1</t>
  </si>
  <si>
    <t>PFN1</t>
  </si>
  <si>
    <t>PDCD2</t>
  </si>
  <si>
    <t>PDCD5</t>
  </si>
  <si>
    <t>PHB2</t>
  </si>
  <si>
    <t>PRLHR</t>
  </si>
  <si>
    <t>PROSER3</t>
  </si>
  <si>
    <t>pip</t>
  </si>
  <si>
    <t>Pelp1</t>
  </si>
  <si>
    <t>PRR5L</t>
  </si>
  <si>
    <t>PRR7</t>
  </si>
  <si>
    <t>PARS2</t>
  </si>
  <si>
    <t>LRP1</t>
  </si>
  <si>
    <t>P4HA3</t>
  </si>
  <si>
    <t>PROM1</t>
  </si>
  <si>
    <t>CFP</t>
  </si>
  <si>
    <t>PER1</t>
  </si>
  <si>
    <t>plcA</t>
  </si>
  <si>
    <t>DPH1</t>
  </si>
  <si>
    <t>OAS2</t>
  </si>
  <si>
    <t>PSMD1</t>
  </si>
  <si>
    <t>PSMC1</t>
  </si>
  <si>
    <t>PDAP1</t>
  </si>
  <si>
    <t>MRPS10</t>
  </si>
  <si>
    <t>MRPS17</t>
  </si>
  <si>
    <t>MRPS22</t>
  </si>
  <si>
    <t>MRPS23</t>
  </si>
  <si>
    <t>MRPS28</t>
  </si>
  <si>
    <t>MRPS29</t>
  </si>
  <si>
    <t>MRPS31</t>
  </si>
  <si>
    <t>MRPS33</t>
  </si>
  <si>
    <t>MRPS35</t>
  </si>
  <si>
    <t>ACMSD</t>
  </si>
  <si>
    <t>COQ5</t>
  </si>
  <si>
    <t>urad</t>
  </si>
  <si>
    <t>HSD3B1</t>
  </si>
  <si>
    <t>BPNT1</t>
  </si>
  <si>
    <t>tatD</t>
  </si>
  <si>
    <t>MRPL19</t>
  </si>
  <si>
    <t>MRPL39</t>
  </si>
  <si>
    <t>MRPL45</t>
  </si>
  <si>
    <t>MRPL46</t>
  </si>
  <si>
    <t>MRPL47</t>
  </si>
  <si>
    <t>MRPL52</t>
  </si>
  <si>
    <t>MRPL53</t>
  </si>
  <si>
    <t>coq7</t>
  </si>
  <si>
    <t>HSD17B10</t>
  </si>
  <si>
    <t>HAAO</t>
  </si>
  <si>
    <t>HIBADH</t>
  </si>
  <si>
    <t>fadB2</t>
  </si>
  <si>
    <t>RPS13</t>
  </si>
  <si>
    <t>RPS17</t>
  </si>
  <si>
    <t>RPS23</t>
  </si>
  <si>
    <t>RPS26</t>
  </si>
  <si>
    <t>RPS30</t>
  </si>
  <si>
    <t>RPS4</t>
  </si>
  <si>
    <t>RPS5</t>
  </si>
  <si>
    <t>RPS6</t>
  </si>
  <si>
    <t>RPSA</t>
  </si>
  <si>
    <t>FUT6</t>
  </si>
  <si>
    <t>FUT9</t>
  </si>
  <si>
    <t>PLD3</t>
  </si>
  <si>
    <t>PRKAA1</t>
  </si>
  <si>
    <t>PRKAB1</t>
  </si>
  <si>
    <t>RO60</t>
  </si>
  <si>
    <t>RPLP0</t>
  </si>
  <si>
    <t>RPLP1</t>
  </si>
  <si>
    <t>RPLP2</t>
  </si>
  <si>
    <t>RPL10</t>
  </si>
  <si>
    <t>RPL18</t>
  </si>
  <si>
    <t>RPL18A</t>
  </si>
  <si>
    <t>RPL23A</t>
  </si>
  <si>
    <t>RPL3</t>
  </si>
  <si>
    <t>RPL37</t>
  </si>
  <si>
    <t>RPL5</t>
  </si>
  <si>
    <t>RPL6</t>
  </si>
  <si>
    <t>DHCR7</t>
  </si>
  <si>
    <t>ADAMTS1</t>
  </si>
  <si>
    <t>ADAMTS2</t>
  </si>
  <si>
    <t>ADAMTS7</t>
  </si>
  <si>
    <t>CHRNA1</t>
  </si>
  <si>
    <t>ACHE</t>
  </si>
  <si>
    <t>ACAT</t>
  </si>
  <si>
    <t>ASAH1</t>
  </si>
  <si>
    <t>ACP7</t>
  </si>
  <si>
    <t>SMPDL3A</t>
  </si>
  <si>
    <t>ANP32A</t>
  </si>
  <si>
    <t>CHIA</t>
  </si>
  <si>
    <t>ADK</t>
  </si>
  <si>
    <t>AHCY</t>
  </si>
  <si>
    <t>adk</t>
  </si>
  <si>
    <t>ACT1</t>
  </si>
  <si>
    <t>FAM107A</t>
  </si>
  <si>
    <t>SETD3</t>
  </si>
  <si>
    <t>ARPC1B</t>
  </si>
  <si>
    <t>ARPC3</t>
  </si>
  <si>
    <t>ARPC5</t>
  </si>
  <si>
    <t>ACTR8</t>
  </si>
  <si>
    <t>SUB1</t>
  </si>
  <si>
    <t>ASCC1</t>
  </si>
  <si>
    <t>ASCC3</t>
  </si>
  <si>
    <t>ACVR1</t>
  </si>
  <si>
    <t>APEH</t>
  </si>
  <si>
    <t>ACBD6</t>
  </si>
  <si>
    <t>ACOT13</t>
  </si>
  <si>
    <t>AGK</t>
  </si>
  <si>
    <t>APC</t>
  </si>
  <si>
    <t>CAPRIN2</t>
  </si>
  <si>
    <t>CHST10</t>
  </si>
  <si>
    <t>MLXIPL</t>
  </si>
  <si>
    <t>CA1</t>
  </si>
  <si>
    <t>CA2</t>
  </si>
  <si>
    <t>CES5A</t>
  </si>
  <si>
    <t>Inpp4b</t>
  </si>
  <si>
    <t>TWIST2</t>
  </si>
  <si>
    <t>TWSG1</t>
  </si>
  <si>
    <t>TPRG1L</t>
  </si>
  <si>
    <t>CD40</t>
  </si>
  <si>
    <t>TNFAIP8</t>
  </si>
  <si>
    <t>TFIP11</t>
  </si>
  <si>
    <t>TDRD1</t>
  </si>
  <si>
    <t>TPGS1</t>
  </si>
  <si>
    <t>TUBG1</t>
  </si>
  <si>
    <t>TUBD1</t>
  </si>
  <si>
    <t>TUBB4B</t>
  </si>
  <si>
    <t>TUBB3</t>
  </si>
  <si>
    <t>TUBB</t>
  </si>
  <si>
    <t>Dynein regulatory complex subunit 5</t>
  </si>
  <si>
    <t>TRM61</t>
  </si>
  <si>
    <t>METTL1</t>
  </si>
  <si>
    <t>TRMT2B</t>
  </si>
  <si>
    <t>TRNAU1AP</t>
  </si>
  <si>
    <t>DUS4L</t>
  </si>
  <si>
    <t>SEN15</t>
  </si>
  <si>
    <t>SEN2</t>
  </si>
  <si>
    <t>SEN34</t>
  </si>
  <si>
    <t>TMOD1</t>
  </si>
  <si>
    <t>TNNC2</t>
  </si>
  <si>
    <t>WARS2</t>
  </si>
  <si>
    <t>TSC22D1</t>
  </si>
  <si>
    <t>TUBA1A</t>
  </si>
  <si>
    <t>TUBA1B</t>
  </si>
  <si>
    <t>TAGLN</t>
  </si>
  <si>
    <t>RHOA</t>
  </si>
  <si>
    <t>TACC3</t>
  </si>
  <si>
    <t>TGFBI</t>
  </si>
  <si>
    <t>TAF10</t>
  </si>
  <si>
    <t>TAF13</t>
  </si>
  <si>
    <t>TAF2</t>
  </si>
  <si>
    <t>TAF3</t>
  </si>
  <si>
    <t>TAF6</t>
  </si>
  <si>
    <t>TAF9</t>
  </si>
  <si>
    <t>TRIM28</t>
  </si>
  <si>
    <t>CTCF</t>
  </si>
  <si>
    <t>NFX1</t>
  </si>
  <si>
    <t>TLL1</t>
  </si>
  <si>
    <t>TONSL</t>
  </si>
  <si>
    <t>TRIAP1</t>
  </si>
  <si>
    <t>TAAR9</t>
  </si>
  <si>
    <t>TRAPPC13</t>
  </si>
  <si>
    <t>TRAPPC3</t>
  </si>
  <si>
    <t>TRAPPC5</t>
  </si>
  <si>
    <t>SPT5</t>
  </si>
  <si>
    <t>BTF3L4</t>
  </si>
  <si>
    <t>HES1</t>
  </si>
  <si>
    <t>BRF2</t>
  </si>
  <si>
    <t>kay</t>
  </si>
  <si>
    <t>MAFB</t>
  </si>
  <si>
    <t>SOX11</t>
  </si>
  <si>
    <t>SOX17</t>
  </si>
  <si>
    <t>SOX9</t>
  </si>
  <si>
    <t>SVIL</t>
  </si>
  <si>
    <t>SAPCD2</t>
  </si>
  <si>
    <t>SIKE1</t>
  </si>
  <si>
    <t>SURF1</t>
  </si>
  <si>
    <t>SURF2</t>
  </si>
  <si>
    <t>SNED1</t>
  </si>
  <si>
    <t>SMARCAD1</t>
  </si>
  <si>
    <t>SMARCAL1</t>
  </si>
  <si>
    <t>SMARCD1</t>
  </si>
  <si>
    <t>SWAP70</t>
  </si>
  <si>
    <t>SYMPK</t>
  </si>
  <si>
    <t>SYNDIG1</t>
  </si>
  <si>
    <t>YKT6</t>
  </si>
  <si>
    <t>SYCP1</t>
  </si>
  <si>
    <t>SYCP3</t>
  </si>
  <si>
    <t>SNAP25</t>
  </si>
  <si>
    <t>SYT1</t>
  </si>
  <si>
    <t>STX1A</t>
  </si>
  <si>
    <t>STXBP1</t>
  </si>
  <si>
    <t>TLN1</t>
  </si>
  <si>
    <t>ACP5</t>
  </si>
  <si>
    <t>TAX1BP1</t>
  </si>
  <si>
    <t>TBC1D12</t>
  </si>
  <si>
    <t>TBC1D13</t>
  </si>
  <si>
    <t>CCT2</t>
  </si>
  <si>
    <t>CCT4</t>
  </si>
  <si>
    <t>CCT7</t>
  </si>
  <si>
    <t>CCT3</t>
  </si>
  <si>
    <t>CCT8</t>
  </si>
  <si>
    <t>CCT6A</t>
  </si>
  <si>
    <t>TCP11L2</t>
  </si>
  <si>
    <t>TERT</t>
  </si>
  <si>
    <t>SPOCK3</t>
  </si>
  <si>
    <t>TEX11</t>
  </si>
  <si>
    <t>TTC1</t>
  </si>
  <si>
    <t>THAP1</t>
  </si>
  <si>
    <t>TPMT</t>
  </si>
  <si>
    <t>TXNDC12</t>
  </si>
  <si>
    <t>TXNDC15</t>
  </si>
  <si>
    <t>TXNDC17</t>
  </si>
  <si>
    <t>TXNRD1</t>
  </si>
  <si>
    <t>TXN2</t>
  </si>
  <si>
    <t>TRX3</t>
  </si>
  <si>
    <t>TXNL4A</t>
  </si>
  <si>
    <t>TLCD1</t>
  </si>
  <si>
    <t>FUCA1</t>
  </si>
  <si>
    <t>TIPRL</t>
  </si>
  <si>
    <t>TJP1</t>
  </si>
  <si>
    <t>TRHR</t>
  </si>
  <si>
    <t>TSHR</t>
  </si>
  <si>
    <t>THRA</t>
  </si>
  <si>
    <t>THYN1</t>
  </si>
  <si>
    <t>TYMS</t>
  </si>
  <si>
    <t>TK1</t>
  </si>
  <si>
    <t>THBS1</t>
  </si>
  <si>
    <t>TST</t>
  </si>
  <si>
    <t>THOC3</t>
  </si>
  <si>
    <t>THOC4</t>
  </si>
  <si>
    <t>THOC5</t>
  </si>
  <si>
    <t>TREX1</t>
  </si>
  <si>
    <t>ILV1</t>
  </si>
  <si>
    <t>SLC37A3</t>
  </si>
  <si>
    <t>SWEET1</t>
  </si>
  <si>
    <t>SQOR</t>
  </si>
  <si>
    <t>SULT1A1</t>
  </si>
  <si>
    <t>SULT1C2</t>
  </si>
  <si>
    <t>SLC6A6</t>
  </si>
  <si>
    <t>SLC8A1</t>
  </si>
  <si>
    <t>SLC9C2</t>
  </si>
  <si>
    <t>SLC9B2</t>
  </si>
  <si>
    <t>ATP1A1</t>
  </si>
  <si>
    <t>ATP1B1</t>
  </si>
  <si>
    <t>SLC5A8</t>
  </si>
  <si>
    <t>SLC6A3</t>
  </si>
  <si>
    <t>SLC6A15</t>
  </si>
  <si>
    <t>SLC34A1</t>
  </si>
  <si>
    <t>SLC6A4</t>
  </si>
  <si>
    <t>SLC12A1</t>
  </si>
  <si>
    <t>SLC2A1</t>
  </si>
  <si>
    <t>SLC22A2</t>
  </si>
  <si>
    <t>SLC2A3</t>
  </si>
  <si>
    <t>SLC25A43</t>
  </si>
  <si>
    <t>SLC35B1</t>
  </si>
  <si>
    <t>SLCO4C1</t>
  </si>
  <si>
    <t>SSTR2</t>
  </si>
  <si>
    <t>SNX1</t>
  </si>
  <si>
    <t>SNX30</t>
  </si>
  <si>
    <t>SNX4</t>
  </si>
  <si>
    <t>CG42374</t>
  </si>
  <si>
    <t>SPARCL1</t>
  </si>
  <si>
    <t>SPTAN1</t>
  </si>
  <si>
    <t>PRM1</t>
  </si>
  <si>
    <t>SPANXN2</t>
  </si>
  <si>
    <t>VIPAS39</t>
  </si>
  <si>
    <t>SRM</t>
  </si>
  <si>
    <t>SKA3</t>
  </si>
  <si>
    <t>CWC15</t>
  </si>
  <si>
    <t>SF3A3</t>
  </si>
  <si>
    <t>RBM17</t>
  </si>
  <si>
    <t>SREK1</t>
  </si>
  <si>
    <t>SKAP2</t>
  </si>
  <si>
    <t>STMN1</t>
  </si>
  <si>
    <t>CYP27A1</t>
  </si>
  <si>
    <t>SOAT2</t>
  </si>
  <si>
    <t>STOML2</t>
  </si>
  <si>
    <t>HSPA9</t>
  </si>
  <si>
    <t>SERP1</t>
  </si>
  <si>
    <t>STIP1</t>
  </si>
  <si>
    <t>STRIP1</t>
  </si>
  <si>
    <t>SMC3</t>
  </si>
  <si>
    <t>ROPN1L</t>
  </si>
  <si>
    <t>FBL</t>
  </si>
  <si>
    <t>FCF1</t>
  </si>
  <si>
    <t>RUNX1</t>
  </si>
  <si>
    <t>RUSF1</t>
  </si>
  <si>
    <t>RUVBL1</t>
  </si>
  <si>
    <t>RUVBL2</t>
  </si>
  <si>
    <t>RWDD1</t>
  </si>
  <si>
    <t>SCCPDH</t>
  </si>
  <si>
    <t>SACS</t>
  </si>
  <si>
    <t>Olah</t>
  </si>
  <si>
    <t>NAMT1</t>
  </si>
  <si>
    <t>SAMTOR</t>
  </si>
  <si>
    <t>SGF29</t>
  </si>
  <si>
    <t>SCARB1</t>
  </si>
  <si>
    <t>SEC14L2</t>
  </si>
  <si>
    <t>SCRN2</t>
  </si>
  <si>
    <t>SFRP1</t>
  </si>
  <si>
    <t>SFRP3</t>
  </si>
  <si>
    <t>PLA2R1</t>
  </si>
  <si>
    <t>SHPK</t>
  </si>
  <si>
    <t>SEPHS1</t>
  </si>
  <si>
    <t>sepp1b</t>
  </si>
  <si>
    <t>SELENOS</t>
  </si>
  <si>
    <t>Sema1a</t>
  </si>
  <si>
    <t>SENP2</t>
  </si>
  <si>
    <t>SEPTIN11</t>
  </si>
  <si>
    <t>SEPTIN2</t>
  </si>
  <si>
    <t>LACTB</t>
  </si>
  <si>
    <t>CBP1</t>
  </si>
  <si>
    <t>SHMT1</t>
  </si>
  <si>
    <t>SPTLC1</t>
  </si>
  <si>
    <t>SRR</t>
  </si>
  <si>
    <t>RSRC1</t>
  </si>
  <si>
    <t>SRSF1</t>
  </si>
  <si>
    <t>SRSF11</t>
  </si>
  <si>
    <t>SRSF3</t>
  </si>
  <si>
    <t>SRSF6</t>
  </si>
  <si>
    <t>STK10</t>
  </si>
  <si>
    <t>STK36</t>
  </si>
  <si>
    <t>CHEK1</t>
  </si>
  <si>
    <t>CDC42BPB</t>
  </si>
  <si>
    <t>PAK3</t>
  </si>
  <si>
    <t>PIM1</t>
  </si>
  <si>
    <t>PIM3</t>
  </si>
  <si>
    <t>PINK1</t>
  </si>
  <si>
    <t>PKN1</t>
  </si>
  <si>
    <t>TNNI3K</t>
  </si>
  <si>
    <t>VRK1</t>
  </si>
  <si>
    <t>PPP2R5C</t>
  </si>
  <si>
    <t>PPP2R5B</t>
  </si>
  <si>
    <t>RRD2</t>
  </si>
  <si>
    <t>PPP3CA</t>
  </si>
  <si>
    <t>PPP5C</t>
  </si>
  <si>
    <t>ANKRD28</t>
  </si>
  <si>
    <t>Slimp</t>
  </si>
  <si>
    <t>SRRT</t>
  </si>
  <si>
    <t>SERTAD4</t>
  </si>
  <si>
    <t>SPR</t>
  </si>
  <si>
    <t>SHF</t>
  </si>
  <si>
    <t>SHTN1</t>
  </si>
  <si>
    <t>SIAE</t>
  </si>
  <si>
    <t>SLC17A5</t>
  </si>
  <si>
    <t>TMEM97</t>
  </si>
  <si>
    <t>SEC11A</t>
  </si>
  <si>
    <t>SPPL2B</t>
  </si>
  <si>
    <t>SPPL3</t>
  </si>
  <si>
    <t>SCUBE3</t>
  </si>
  <si>
    <t>SRP14</t>
  </si>
  <si>
    <t>SRP72</t>
  </si>
  <si>
    <t>STAT5B</t>
  </si>
  <si>
    <t>Antiviral helicase SKI2</t>
  </si>
  <si>
    <t>SLIT1</t>
  </si>
  <si>
    <t>SLIT2</t>
  </si>
  <si>
    <t>SLIT3</t>
  </si>
  <si>
    <t>SMIM12</t>
  </si>
  <si>
    <t>SNRPF</t>
  </si>
  <si>
    <t>SNRPG</t>
  </si>
  <si>
    <t>SNRPD2</t>
  </si>
  <si>
    <t>SNRPD3</t>
  </si>
  <si>
    <t>SNRPB</t>
  </si>
  <si>
    <t>SNRPN</t>
  </si>
  <si>
    <t>SUMO2</t>
  </si>
  <si>
    <t>POP1</t>
  </si>
  <si>
    <t>PRPS2</t>
  </si>
  <si>
    <t>rluC</t>
  </si>
  <si>
    <t>nop2</t>
  </si>
  <si>
    <t>EMG1</t>
  </si>
  <si>
    <t>BOP1</t>
  </si>
  <si>
    <t>NSA2</t>
  </si>
  <si>
    <t>CG6724</t>
  </si>
  <si>
    <t>RRS1</t>
  </si>
  <si>
    <t>SBDS</t>
  </si>
  <si>
    <t>RPF2</t>
  </si>
  <si>
    <t>MRRF</t>
  </si>
  <si>
    <t>RNF121</t>
  </si>
  <si>
    <t>TARBP2</t>
  </si>
  <si>
    <t>RTCA</t>
  </si>
  <si>
    <t>REXO4</t>
  </si>
  <si>
    <t>ELL2</t>
  </si>
  <si>
    <t>TFB3</t>
  </si>
  <si>
    <t>PAF1</t>
  </si>
  <si>
    <t>RPAP1</t>
  </si>
  <si>
    <t>RPAP3</t>
  </si>
  <si>
    <t>ROCK2</t>
  </si>
  <si>
    <t>RHBDD1</t>
  </si>
  <si>
    <t>RHOQ</t>
  </si>
  <si>
    <t>RBKS</t>
  </si>
  <si>
    <t>rnc</t>
  </si>
  <si>
    <t>RPP14</t>
  </si>
  <si>
    <t>RPP20</t>
  </si>
  <si>
    <t>RPP25</t>
  </si>
  <si>
    <t>RPP40</t>
  </si>
  <si>
    <t>RIPOR2</t>
  </si>
  <si>
    <t>ARHGDIA</t>
  </si>
  <si>
    <t>ARHGAP15</t>
  </si>
  <si>
    <t>ARHGAP21</t>
  </si>
  <si>
    <t>ARHGAP26</t>
  </si>
  <si>
    <t>RPRD1A</t>
  </si>
  <si>
    <t>RGS10</t>
  </si>
  <si>
    <t>RGS12</t>
  </si>
  <si>
    <t>RGS9</t>
  </si>
  <si>
    <t>RFC3</t>
  </si>
  <si>
    <t>RFC4</t>
  </si>
  <si>
    <t>RFC5</t>
  </si>
  <si>
    <t>RPA3</t>
  </si>
  <si>
    <t>RPA1</t>
  </si>
  <si>
    <t>SDE2</t>
  </si>
  <si>
    <t>MAF1</t>
  </si>
  <si>
    <t>RAB5IF</t>
  </si>
  <si>
    <t>RCOR2</t>
  </si>
  <si>
    <t>RARA</t>
  </si>
  <si>
    <t>RXRG</t>
  </si>
  <si>
    <t>RDH10</t>
  </si>
  <si>
    <t>RDH12</t>
  </si>
  <si>
    <t>RDH5</t>
  </si>
  <si>
    <t>TGM1</t>
  </si>
  <si>
    <t>ICMTB</t>
  </si>
  <si>
    <t>PRG4</t>
  </si>
  <si>
    <t>PCDHGA11</t>
  </si>
  <si>
    <t>DCHS1</t>
  </si>
  <si>
    <t>SLC36A4</t>
  </si>
  <si>
    <t>SLC46A1</t>
  </si>
  <si>
    <t>FOS</t>
  </si>
  <si>
    <t>PPOX</t>
  </si>
  <si>
    <t>SET</t>
  </si>
  <si>
    <t>SHISA5</t>
  </si>
  <si>
    <t>SPNS1</t>
  </si>
  <si>
    <t>SREK1IP1</t>
  </si>
  <si>
    <t>SSUH2</t>
  </si>
  <si>
    <t>STAR</t>
  </si>
  <si>
    <t>stm</t>
  </si>
  <si>
    <t>SBNO2</t>
  </si>
  <si>
    <t>SYS1</t>
  </si>
  <si>
    <t>TFG</t>
  </si>
  <si>
    <t>MPV17</t>
  </si>
  <si>
    <t>NDRG3</t>
  </si>
  <si>
    <t>C17orf75</t>
  </si>
  <si>
    <t>NTAN1</t>
  </si>
  <si>
    <t>OSR2</t>
  </si>
  <si>
    <t>PTCH1</t>
  </si>
  <si>
    <t>PPP1R12A</t>
  </si>
  <si>
    <t>PPP1R21</t>
  </si>
  <si>
    <t>PPM1E</t>
  </si>
  <si>
    <t>PPM1G</t>
  </si>
  <si>
    <t>PREY</t>
  </si>
  <si>
    <t>PRUNE2</t>
  </si>
  <si>
    <t>qvr</t>
  </si>
  <si>
    <t>retm</t>
  </si>
  <si>
    <t>IK</t>
  </si>
  <si>
    <t>SAV1</t>
  </si>
  <si>
    <t>AK9</t>
  </si>
  <si>
    <t>AK1</t>
  </si>
  <si>
    <t>ADSS2</t>
  </si>
  <si>
    <t>CAP1</t>
  </si>
  <si>
    <t>ADGRL2</t>
  </si>
  <si>
    <t>ANT1</t>
  </si>
  <si>
    <t>ADPGK</t>
  </si>
  <si>
    <t>MACROD2</t>
  </si>
  <si>
    <t>ARF1</t>
  </si>
  <si>
    <t>ARF4</t>
  </si>
  <si>
    <t>ARFGAP3</t>
  </si>
  <si>
    <t>ARL2</t>
  </si>
  <si>
    <t>ARL3</t>
  </si>
  <si>
    <t>glpD</t>
  </si>
  <si>
    <t>aep1</t>
  </si>
  <si>
    <t>AFG1L</t>
  </si>
  <si>
    <t>ACAN</t>
  </si>
  <si>
    <t>AKTIP</t>
  </si>
  <si>
    <t>AARS1</t>
  </si>
  <si>
    <t>ALDH2</t>
  </si>
  <si>
    <t>AKR1B1</t>
  </si>
  <si>
    <t>PDSS1</t>
  </si>
  <si>
    <t>AIF1</t>
  </si>
  <si>
    <t>Polyunsaturated fatty acid 5-lipoxygenase</t>
  </si>
  <si>
    <t>ALG2</t>
  </si>
  <si>
    <t>MGAT4A</t>
  </si>
  <si>
    <t>MGAT2</t>
  </si>
  <si>
    <t>ADRA1A</t>
  </si>
  <si>
    <t>SNTA1</t>
  </si>
  <si>
    <t>A2ML1</t>
  </si>
  <si>
    <t>ACTN1</t>
  </si>
  <si>
    <t>ACTN2</t>
  </si>
  <si>
    <t>CRYAA</t>
  </si>
  <si>
    <t>GLA</t>
  </si>
  <si>
    <t>alkB</t>
  </si>
  <si>
    <t>NAGA</t>
  </si>
  <si>
    <t>NAPA</t>
  </si>
  <si>
    <t>SCNN1B</t>
  </si>
  <si>
    <t>AIMP2</t>
  </si>
  <si>
    <t>AMT</t>
  </si>
  <si>
    <t>ANPEP</t>
  </si>
  <si>
    <t>APP</t>
  </si>
  <si>
    <t>CIAPIN1</t>
  </si>
  <si>
    <t>ANAPC1</t>
  </si>
  <si>
    <t>ANAPC4</t>
  </si>
  <si>
    <t>ANAPC5</t>
  </si>
  <si>
    <t>CDC26</t>
  </si>
  <si>
    <t>ADTRP</t>
  </si>
  <si>
    <t>AMOTL2</t>
  </si>
  <si>
    <t>ANGPTL1</t>
  </si>
  <si>
    <t>ANGPTL2</t>
  </si>
  <si>
    <t>ANLN</t>
  </si>
  <si>
    <t>SLC4A2</t>
  </si>
  <si>
    <t>ASB2</t>
  </si>
  <si>
    <t>ASB3</t>
  </si>
  <si>
    <t>ASB8</t>
  </si>
  <si>
    <t>ANKS1B</t>
  </si>
  <si>
    <t>ANKRD17</t>
  </si>
  <si>
    <t>ANKRD29</t>
  </si>
  <si>
    <t>ASZ1</t>
  </si>
  <si>
    <t>ANXA4</t>
  </si>
  <si>
    <t>ANXA6</t>
  </si>
  <si>
    <t>ANO7</t>
  </si>
  <si>
    <t>AP2M1</t>
  </si>
  <si>
    <t>AP2S1</t>
  </si>
  <si>
    <t>AP3M1</t>
  </si>
  <si>
    <t>CAAP1</t>
  </si>
  <si>
    <t>AIFM3</t>
  </si>
  <si>
    <t>AQP11</t>
  </si>
  <si>
    <t>ARFIP2</t>
  </si>
  <si>
    <t>ASAP1</t>
  </si>
  <si>
    <t>ARG2</t>
  </si>
  <si>
    <t>RSRC2</t>
  </si>
  <si>
    <t>RERE</t>
  </si>
  <si>
    <t>ASL</t>
  </si>
  <si>
    <t>ASS1</t>
  </si>
  <si>
    <t>ARMC1</t>
  </si>
  <si>
    <t>ARMC8</t>
  </si>
  <si>
    <t>ARMCX1</t>
  </si>
  <si>
    <t>ARPIN</t>
  </si>
  <si>
    <t>AADAC</t>
  </si>
  <si>
    <t>ARSI</t>
  </si>
  <si>
    <t>ASGR2</t>
  </si>
  <si>
    <t>DARS1</t>
  </si>
  <si>
    <t>atx-3</t>
  </si>
  <si>
    <t>ATP5F1B</t>
  </si>
  <si>
    <t>ATP5PD</t>
  </si>
  <si>
    <t>ATP5PO</t>
  </si>
  <si>
    <t>ATP5IF1</t>
  </si>
  <si>
    <t>ACLY</t>
  </si>
  <si>
    <t>RECQL5</t>
  </si>
  <si>
    <t>recQ</t>
  </si>
  <si>
    <t>DHX36</t>
  </si>
  <si>
    <t>DBP2</t>
  </si>
  <si>
    <t>DDX27</t>
  </si>
  <si>
    <t>DHX58</t>
  </si>
  <si>
    <t>DHX8</t>
  </si>
  <si>
    <t>ACKR2</t>
  </si>
  <si>
    <t>ATG5</t>
  </si>
  <si>
    <t>BBS7</t>
  </si>
  <si>
    <t>HSPG2</t>
  </si>
  <si>
    <t>BZW1</t>
  </si>
  <si>
    <t>BCL7A</t>
  </si>
  <si>
    <t>BLNK</t>
  </si>
  <si>
    <t>GCNT3</t>
  </si>
  <si>
    <t>B3GALT1</t>
  </si>
  <si>
    <t>B4GALT1</t>
  </si>
  <si>
    <t>B4GALT3</t>
  </si>
  <si>
    <t>ARRB1</t>
  </si>
  <si>
    <t>GLB1L</t>
  </si>
  <si>
    <t>HEXB</t>
  </si>
  <si>
    <t>GNT</t>
  </si>
  <si>
    <t>JMJD6</t>
  </si>
  <si>
    <t>COASY</t>
  </si>
  <si>
    <t>KDM8</t>
  </si>
  <si>
    <t>glmU</t>
  </si>
  <si>
    <t>CEL</t>
  </si>
  <si>
    <t>BLOC1S2</t>
  </si>
  <si>
    <t>BLOC1S3</t>
  </si>
  <si>
    <t>BLOC1S5</t>
  </si>
  <si>
    <t>BLOC1S6</t>
  </si>
  <si>
    <t>ENPP4</t>
  </si>
  <si>
    <t>BORCS5</t>
  </si>
  <si>
    <t>BORCS8</t>
  </si>
  <si>
    <t>BOLA3</t>
  </si>
  <si>
    <t>BRS3</t>
  </si>
  <si>
    <t>BMP1</t>
  </si>
  <si>
    <t>BMP2</t>
  </si>
  <si>
    <t>BRI3</t>
  </si>
  <si>
    <t>BCCIP</t>
  </si>
  <si>
    <t>BRMS1L</t>
  </si>
  <si>
    <t>BIN3</t>
  </si>
  <si>
    <t>BABAM1</t>
  </si>
  <si>
    <t>BROX</t>
  </si>
  <si>
    <t>BRD9</t>
  </si>
  <si>
    <t>CHP1</t>
  </si>
  <si>
    <t>CALCRL</t>
  </si>
  <si>
    <t>fwe</t>
  </si>
  <si>
    <t>TMCO1</t>
  </si>
  <si>
    <t>ORAI1</t>
  </si>
  <si>
    <t>PDE1B</t>
  </si>
  <si>
    <t>CAMKK2</t>
  </si>
  <si>
    <t>KCNMA1</t>
  </si>
  <si>
    <t>SLC25A24</t>
  </si>
  <si>
    <t>CAPS</t>
  </si>
  <si>
    <t>CALM1</t>
  </si>
  <si>
    <t>CALM</t>
  </si>
  <si>
    <t>CALML4</t>
  </si>
  <si>
    <t>CAPN1</t>
  </si>
  <si>
    <t>CNN3</t>
  </si>
  <si>
    <t>CALU</t>
  </si>
  <si>
    <t>PRKAR2A</t>
  </si>
  <si>
    <t>CREBL2</t>
  </si>
  <si>
    <t>CARMIL3</t>
  </si>
  <si>
    <t>CPB1</t>
  </si>
  <si>
    <t>CPE</t>
  </si>
  <si>
    <t>CEACAM1</t>
  </si>
  <si>
    <t>CARNMT1</t>
  </si>
  <si>
    <t>CARNS1</t>
  </si>
  <si>
    <t>CSNK1D</t>
  </si>
  <si>
    <t>CSNK2B</t>
  </si>
  <si>
    <t>CASKIN1</t>
  </si>
  <si>
    <t>C1QTNF4</t>
  </si>
  <si>
    <t>C1QL2</t>
  </si>
  <si>
    <t>C1QL4</t>
  </si>
  <si>
    <t>NCAPG</t>
  </si>
  <si>
    <t>CNTN2</t>
  </si>
  <si>
    <t>CNTNAP1</t>
  </si>
  <si>
    <t>COPS8</t>
  </si>
  <si>
    <t>CPNE1</t>
  </si>
  <si>
    <t>CUTC</t>
  </si>
  <si>
    <t>CBFB</t>
  </si>
  <si>
    <t>CIR1</t>
  </si>
  <si>
    <t>CNFN</t>
  </si>
  <si>
    <t>CORO1A</t>
  </si>
  <si>
    <t>CORO1B</t>
  </si>
  <si>
    <t>CTTNBP2</t>
  </si>
  <si>
    <t>HSD11B2</t>
  </si>
  <si>
    <t>CRHR1</t>
  </si>
  <si>
    <t>CRNKL1</t>
  </si>
  <si>
    <t>MUS81</t>
  </si>
  <si>
    <t>CRY1</t>
  </si>
  <si>
    <t>TEN1</t>
  </si>
  <si>
    <t>CTDSPL</t>
  </si>
  <si>
    <t>CTPS2</t>
  </si>
  <si>
    <t>CLEC4E</t>
  </si>
  <si>
    <t>CLEC4M</t>
  </si>
  <si>
    <t>MRC2</t>
  </si>
  <si>
    <t>CELF3</t>
  </si>
  <si>
    <t>CWF19L1</t>
  </si>
  <si>
    <t>CZIB</t>
  </si>
  <si>
    <t>CDK18</t>
  </si>
  <si>
    <t>CDK20</t>
  </si>
  <si>
    <t>CINP</t>
  </si>
  <si>
    <t>CDK4</t>
  </si>
  <si>
    <t>CCNG1</t>
  </si>
  <si>
    <t>CCNK</t>
  </si>
  <si>
    <t>CCNL1</t>
  </si>
  <si>
    <t>CYRIA</t>
  </si>
  <si>
    <t>CTH</t>
  </si>
  <si>
    <t>CDO1</t>
  </si>
  <si>
    <t>CRIM1</t>
  </si>
  <si>
    <t>CARS1</t>
  </si>
  <si>
    <t>CFTR</t>
  </si>
  <si>
    <t>CYBB</t>
  </si>
  <si>
    <t>CYBA</t>
  </si>
  <si>
    <t>CYB5A</t>
  </si>
  <si>
    <t>UQCRQ</t>
  </si>
  <si>
    <t>COA1</t>
  </si>
  <si>
    <t>COA7</t>
  </si>
  <si>
    <t>COX4I1</t>
  </si>
  <si>
    <t>COX6C</t>
  </si>
  <si>
    <t>CYP11B1</t>
  </si>
  <si>
    <t>CYP2D6</t>
  </si>
  <si>
    <t>PLA2G4A</t>
  </si>
  <si>
    <t>CTU2</t>
  </si>
  <si>
    <t>CIAO2A</t>
  </si>
  <si>
    <t>CYP2F2</t>
  </si>
  <si>
    <t>CYP2J4</t>
  </si>
  <si>
    <t>CYP2U1</t>
  </si>
  <si>
    <t>CYP3A4</t>
  </si>
  <si>
    <t>CYP4A10</t>
  </si>
  <si>
    <t>CYP4B1</t>
  </si>
  <si>
    <t>CYP4V2</t>
  </si>
  <si>
    <t>CYTH2</t>
  </si>
  <si>
    <t>DYNC1H1</t>
  </si>
  <si>
    <t>DYNC1I2</t>
  </si>
  <si>
    <t>DYNC2I2</t>
  </si>
  <si>
    <t>CPEB1</t>
  </si>
  <si>
    <t>DBP</t>
  </si>
  <si>
    <t>DRD2</t>
  </si>
  <si>
    <t>DAO</t>
  </si>
  <si>
    <t>dtd</t>
  </si>
  <si>
    <t>BDH1</t>
  </si>
  <si>
    <t>DCTPP1</t>
  </si>
  <si>
    <t>DCAF13</t>
  </si>
  <si>
    <t>DCAF8</t>
  </si>
  <si>
    <t>DAP</t>
  </si>
  <si>
    <t>DOCK8</t>
  </si>
  <si>
    <t>DEAF1</t>
  </si>
  <si>
    <t>NUS1</t>
  </si>
  <si>
    <t>DHRS11</t>
  </si>
  <si>
    <t>DHRS7B</t>
  </si>
  <si>
    <t>ECH1</t>
  </si>
  <si>
    <t>DSPP</t>
  </si>
  <si>
    <t>DCTD</t>
  </si>
  <si>
    <t>DERA</t>
  </si>
  <si>
    <t>DDA1</t>
  </si>
  <si>
    <t>DET1</t>
  </si>
  <si>
    <t>DRG1</t>
  </si>
  <si>
    <t>DRG2</t>
  </si>
  <si>
    <t>DGAT2</t>
  </si>
  <si>
    <t>SAT1</t>
  </si>
  <si>
    <t>lysA</t>
  </si>
  <si>
    <t>DHFR</t>
  </si>
  <si>
    <t>DLD</t>
  </si>
  <si>
    <t>DLAT</t>
  </si>
  <si>
    <t>DLST</t>
  </si>
  <si>
    <t>DHODH</t>
  </si>
  <si>
    <t>QDPR</t>
  </si>
  <si>
    <t>ilvD</t>
  </si>
  <si>
    <t>TFB1M</t>
  </si>
  <si>
    <t>CTSC</t>
  </si>
  <si>
    <t>DPP4</t>
  </si>
  <si>
    <t>NUDT3</t>
  </si>
  <si>
    <t>DPH7</t>
  </si>
  <si>
    <t>DPH6</t>
  </si>
  <si>
    <t>DAB1</t>
  </si>
  <si>
    <t>DLG1</t>
  </si>
  <si>
    <t>DIXDC1</t>
  </si>
  <si>
    <t>DDB1</t>
  </si>
  <si>
    <t>DRAM1</t>
  </si>
  <si>
    <t>HELB</t>
  </si>
  <si>
    <t>MCM9</t>
  </si>
  <si>
    <t>LIG1</t>
  </si>
  <si>
    <t>DMAP1</t>
  </si>
  <si>
    <t>MSH5</t>
  </si>
  <si>
    <t>PMS1</t>
  </si>
  <si>
    <t>POLA2</t>
  </si>
  <si>
    <t>POLE2</t>
  </si>
  <si>
    <t>PRIM2</t>
  </si>
  <si>
    <t>RAD54L</t>
  </si>
  <si>
    <t>RAD51L</t>
  </si>
  <si>
    <t>XPC</t>
  </si>
  <si>
    <t>XRCC4</t>
  </si>
  <si>
    <t>SPIDR</t>
  </si>
  <si>
    <t>MCM2</t>
  </si>
  <si>
    <t>MCM3</t>
  </si>
  <si>
    <t>MCM4</t>
  </si>
  <si>
    <t>MCM5</t>
  </si>
  <si>
    <t>MCM7</t>
  </si>
  <si>
    <t>ID2</t>
  </si>
  <si>
    <t>RFX2</t>
  </si>
  <si>
    <t>POLR1A</t>
  </si>
  <si>
    <t>POLR1B</t>
  </si>
  <si>
    <t>POLR1E</t>
  </si>
  <si>
    <t>POLR2A</t>
  </si>
  <si>
    <t>RPB11</t>
  </si>
  <si>
    <t>POLR2B</t>
  </si>
  <si>
    <t>RPB9</t>
  </si>
  <si>
    <t>POLR1C</t>
  </si>
  <si>
    <t>POLR2E</t>
  </si>
  <si>
    <t>DBH</t>
  </si>
  <si>
    <t>DNAJA1</t>
  </si>
  <si>
    <t>DNAJB11</t>
  </si>
  <si>
    <t>DNAJC10</t>
  </si>
  <si>
    <t>DNAJC12</t>
  </si>
  <si>
    <t>DNAJC22</t>
  </si>
  <si>
    <t>DNAJC27</t>
  </si>
  <si>
    <t>DNAJC3</t>
  </si>
  <si>
    <t>DNAJC4</t>
  </si>
  <si>
    <t>DDOST</t>
  </si>
  <si>
    <t>RPN2</t>
  </si>
  <si>
    <t>ALG5</t>
  </si>
  <si>
    <t>FRRS1L</t>
  </si>
  <si>
    <t>MRE11</t>
  </si>
  <si>
    <t>Dscam</t>
  </si>
  <si>
    <t>DUOX1</t>
  </si>
  <si>
    <t>DUOXA1</t>
  </si>
  <si>
    <t>MAP2K6</t>
  </si>
  <si>
    <t>TTK</t>
  </si>
  <si>
    <t>DUSP10</t>
  </si>
  <si>
    <t>DUSP12</t>
  </si>
  <si>
    <t>DUSP6</t>
  </si>
  <si>
    <t>DCTN1</t>
  </si>
  <si>
    <t>DCTN6</t>
  </si>
  <si>
    <t>DNAAF1</t>
  </si>
  <si>
    <t>DNAAF2</t>
  </si>
  <si>
    <t>DNAAF3</t>
  </si>
  <si>
    <t>DNAAF5</t>
  </si>
  <si>
    <t>DAW1</t>
  </si>
  <si>
    <t>DNAH1</t>
  </si>
  <si>
    <t>DNAH8</t>
  </si>
  <si>
    <t>DYNLL1</t>
  </si>
  <si>
    <t>DYNLT2B</t>
  </si>
  <si>
    <t>IQCG</t>
  </si>
  <si>
    <t>ARIH1</t>
  </si>
  <si>
    <t>DZIP3</t>
  </si>
  <si>
    <t>HERC2</t>
  </si>
  <si>
    <t>LTN1</t>
  </si>
  <si>
    <t>PRXL2B</t>
  </si>
  <si>
    <t>PAAF1</t>
  </si>
  <si>
    <t>PSME3</t>
  </si>
  <si>
    <t>PSMG2</t>
  </si>
  <si>
    <t>PSMG3</t>
  </si>
  <si>
    <t>PSMG4</t>
  </si>
  <si>
    <t>PSMA3</t>
  </si>
  <si>
    <t>PSMA5</t>
  </si>
  <si>
    <t>PSMA7</t>
  </si>
  <si>
    <t>PSMB4</t>
  </si>
  <si>
    <t>PSMB5</t>
  </si>
  <si>
    <t>PSMB7</t>
  </si>
  <si>
    <t>ABHD14B</t>
  </si>
  <si>
    <t>ABHD18</t>
  </si>
  <si>
    <t>YAF9</t>
  </si>
  <si>
    <t>shep</t>
  </si>
  <si>
    <t>NDUFAF7</t>
  </si>
  <si>
    <t>PRMT6</t>
  </si>
  <si>
    <t>ARV1</t>
  </si>
  <si>
    <t>Asun</t>
  </si>
  <si>
    <t>C12orf57</t>
  </si>
  <si>
    <t>CNPY3</t>
  </si>
  <si>
    <t>CIP2A</t>
  </si>
  <si>
    <t>DIAPH1</t>
  </si>
  <si>
    <t>CRELD2</t>
  </si>
  <si>
    <t>DML1</t>
  </si>
  <si>
    <t>F12</t>
  </si>
  <si>
    <t>FAM167A</t>
  </si>
  <si>
    <t>FAM199X</t>
  </si>
  <si>
    <t>FNTB</t>
  </si>
  <si>
    <t>FEM1B</t>
  </si>
  <si>
    <t>FEM1C</t>
  </si>
  <si>
    <t>FRY</t>
  </si>
  <si>
    <t>GET1</t>
  </si>
  <si>
    <t>GOLM2</t>
  </si>
  <si>
    <t>MGE1</t>
  </si>
  <si>
    <t>GUCD1</t>
  </si>
  <si>
    <t>HEXIM1</t>
  </si>
  <si>
    <t>hb</t>
  </si>
  <si>
    <t>IWS1</t>
  </si>
  <si>
    <t>JADE1</t>
  </si>
  <si>
    <t>JAG1</t>
  </si>
  <si>
    <t>KASH5</t>
  </si>
  <si>
    <t>PRKCB</t>
  </si>
  <si>
    <t>NELL2</t>
  </si>
  <si>
    <t>TMEM167A</t>
  </si>
  <si>
    <t>KTI12</t>
  </si>
  <si>
    <t>FAIM2</t>
  </si>
  <si>
    <t>LIN7C</t>
  </si>
  <si>
    <t>lig</t>
  </si>
  <si>
    <t>LTV1</t>
  </si>
  <si>
    <t>LZIC</t>
  </si>
  <si>
    <t>MAB21L2</t>
  </si>
  <si>
    <t>MAB21L3</t>
  </si>
  <si>
    <t>MAK16</t>
  </si>
  <si>
    <t>MEMO1</t>
  </si>
  <si>
    <t>MMS22L</t>
  </si>
  <si>
    <t>PNP</t>
  </si>
  <si>
    <t>DNPH1</t>
  </si>
  <si>
    <t>TATDN1</t>
  </si>
  <si>
    <t>UBR7</t>
  </si>
  <si>
    <t>HYI</t>
  </si>
  <si>
    <t>HARBI1</t>
  </si>
  <si>
    <t>MAB21L1</t>
  </si>
  <si>
    <t>PTRHD1</t>
  </si>
  <si>
    <t>SLC38A11</t>
  </si>
  <si>
    <t>IBA57</t>
  </si>
  <si>
    <t>pdxS</t>
  </si>
  <si>
    <t>PDHB</t>
  </si>
  <si>
    <t>PKM</t>
  </si>
  <si>
    <t>QTRT2</t>
  </si>
  <si>
    <t>CRYZL1</t>
  </si>
  <si>
    <t>CRYZL2</t>
  </si>
  <si>
    <t>RAB11FIP4</t>
  </si>
  <si>
    <t>RABL3</t>
  </si>
  <si>
    <t>RSAD2</t>
  </si>
  <si>
    <t>LAMTOR1</t>
  </si>
  <si>
    <t>RALBP1</t>
  </si>
  <si>
    <t>RAPGEF1</t>
  </si>
  <si>
    <t>RAP1GAP2</t>
  </si>
  <si>
    <t>RAP1GDS1</t>
  </si>
  <si>
    <t>RASA3</t>
  </si>
  <si>
    <t>G3BP1</t>
  </si>
  <si>
    <t>RSU1</t>
  </si>
  <si>
    <t>RAS1</t>
  </si>
  <si>
    <t>RERG</t>
  </si>
  <si>
    <t>RRAGA</t>
  </si>
  <si>
    <t>RRAGD</t>
  </si>
  <si>
    <t>RAB13</t>
  </si>
  <si>
    <t>RAB18</t>
  </si>
  <si>
    <t>RAB19</t>
  </si>
  <si>
    <t>RAB26</t>
  </si>
  <si>
    <t>RAB7A</t>
  </si>
  <si>
    <t>RAB8A</t>
  </si>
  <si>
    <t>RALA</t>
  </si>
  <si>
    <t>RCBTB2</t>
  </si>
  <si>
    <t>RCCD1</t>
  </si>
  <si>
    <t>REEP4</t>
  </si>
  <si>
    <t>REEP5</t>
  </si>
  <si>
    <t>ERBB2</t>
  </si>
  <si>
    <t>Gene ID</t>
  </si>
  <si>
    <t>SHOC2</t>
  </si>
  <si>
    <t>NOL4L</t>
  </si>
  <si>
    <t>NFYC</t>
  </si>
  <si>
    <t>IPPK1</t>
  </si>
  <si>
    <t>MAD3</t>
  </si>
  <si>
    <t>baseMean
MtrBTN2</t>
  </si>
  <si>
    <t>baseMean
Hemocytes</t>
  </si>
  <si>
    <t>Defensin MGD-1</t>
  </si>
  <si>
    <t>MGD1</t>
  </si>
  <si>
    <t>TRINITY_DN13101_c0_g1_i439173</t>
  </si>
  <si>
    <t>GATOR complex protein NPRL2</t>
  </si>
  <si>
    <t>NPRL2</t>
  </si>
  <si>
    <t>FDR</t>
  </si>
  <si>
    <t>Confimed
Quanteval</t>
  </si>
  <si>
    <t>TRUE</t>
  </si>
  <si>
    <t>FALSE</t>
  </si>
  <si>
    <t>PFKC</t>
  </si>
  <si>
    <t>PFK</t>
  </si>
  <si>
    <r>
      <rPr>
        <b/>
        <sz val="12"/>
        <color theme="1"/>
        <rFont val="Times New Roman"/>
        <family val="1"/>
      </rPr>
      <t>Table S4:</t>
    </r>
    <r>
      <rPr>
        <sz val="12"/>
        <color theme="1"/>
        <rFont val="Times New Roman"/>
        <family val="1"/>
      </rPr>
      <t xml:space="preserve"> List of the transcripts significantly differentially expressed with descriptions, Gene IDs, log2FC, mean normalised abundance, FDR, and QuantEval validation 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Fill="1"/>
    <xf numFmtId="0" fontId="2" fillId="4" borderId="0" xfId="0" applyFont="1" applyFill="1"/>
    <xf numFmtId="11" fontId="2" fillId="0" borderId="0" xfId="0" applyNumberFormat="1" applyFont="1"/>
    <xf numFmtId="0" fontId="2" fillId="3" borderId="0" xfId="0" applyFont="1" applyFill="1"/>
    <xf numFmtId="0" fontId="4" fillId="0" borderId="0" xfId="0" applyFont="1" applyFill="1"/>
    <xf numFmtId="0" fontId="2" fillId="5" borderId="0" xfId="0" applyFont="1" applyFill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-0.499984740745262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60"/>
  <sheetViews>
    <sheetView tabSelected="1" workbookViewId="0">
      <selection activeCell="B9" sqref="B9"/>
    </sheetView>
  </sheetViews>
  <sheetFormatPr baseColWidth="10" defaultRowHeight="15" x14ac:dyDescent="0.25"/>
  <cols>
    <col min="1" max="1" width="55" style="2" customWidth="1"/>
    <col min="2" max="2" width="79" style="2" customWidth="1"/>
    <col min="3" max="3" width="22.85546875" style="2" customWidth="1"/>
    <col min="4" max="6" width="11.5703125" style="2" bestFit="1" customWidth="1"/>
    <col min="7" max="7" width="8.5703125" style="2" bestFit="1" customWidth="1"/>
    <col min="8" max="16384" width="11.42578125" style="2"/>
  </cols>
  <sheetData>
    <row r="1" spans="1:8" ht="15.75" x14ac:dyDescent="0.25">
      <c r="A1" s="1" t="s">
        <v>8308</v>
      </c>
    </row>
    <row r="3" spans="1:8" ht="28.5" x14ac:dyDescent="0.25">
      <c r="A3" s="3" t="s">
        <v>0</v>
      </c>
      <c r="B3" s="3" t="s">
        <v>1</v>
      </c>
      <c r="C3" s="3" t="s">
        <v>8289</v>
      </c>
      <c r="D3" s="3" t="s">
        <v>6361</v>
      </c>
      <c r="E3" s="4" t="s">
        <v>8295</v>
      </c>
      <c r="F3" s="4" t="s">
        <v>8296</v>
      </c>
      <c r="G3" s="3" t="s">
        <v>8302</v>
      </c>
      <c r="H3" s="4" t="s">
        <v>8303</v>
      </c>
    </row>
    <row r="4" spans="1:8" x14ac:dyDescent="0.25">
      <c r="A4" s="6" t="s">
        <v>4777</v>
      </c>
      <c r="B4" s="6" t="s">
        <v>5</v>
      </c>
      <c r="C4" s="6" t="s">
        <v>6370</v>
      </c>
      <c r="D4" s="7">
        <v>-3.0609496900000002</v>
      </c>
      <c r="E4" s="2">
        <v>1.2059127140343699</v>
      </c>
      <c r="F4" s="2">
        <v>10.0018951587397</v>
      </c>
      <c r="G4" s="8">
        <v>4.0310295201343004E-3</v>
      </c>
      <c r="H4" s="2" t="s">
        <v>8304</v>
      </c>
    </row>
    <row r="5" spans="1:8" s="5" customFormat="1" x14ac:dyDescent="0.25">
      <c r="A5" s="6" t="s">
        <v>384</v>
      </c>
      <c r="B5" s="6" t="s">
        <v>5</v>
      </c>
      <c r="C5" s="6" t="s">
        <v>6370</v>
      </c>
      <c r="D5" s="9">
        <v>6.111661099</v>
      </c>
      <c r="E5" s="2">
        <v>13.357710317773099</v>
      </c>
      <c r="F5" s="2">
        <v>0</v>
      </c>
      <c r="G5" s="8">
        <v>6.2865923039422198E-4</v>
      </c>
      <c r="H5" s="2" t="s">
        <v>8304</v>
      </c>
    </row>
    <row r="6" spans="1:8" x14ac:dyDescent="0.25">
      <c r="A6" s="6" t="s">
        <v>4326</v>
      </c>
      <c r="B6" s="6" t="s">
        <v>4327</v>
      </c>
      <c r="C6" s="6" t="s">
        <v>7103</v>
      </c>
      <c r="D6" s="7">
        <v>-1.962105845</v>
      </c>
      <c r="E6" s="2">
        <v>1.79457561987721</v>
      </c>
      <c r="F6" s="2">
        <v>6.9771569741185502</v>
      </c>
      <c r="G6" s="8">
        <v>4.5276464599156602E-2</v>
      </c>
      <c r="H6" s="2" t="s">
        <v>8304</v>
      </c>
    </row>
    <row r="7" spans="1:8" x14ac:dyDescent="0.25">
      <c r="A7" s="6" t="s">
        <v>1322</v>
      </c>
      <c r="B7" s="6" t="s">
        <v>5</v>
      </c>
      <c r="C7" s="6" t="s">
        <v>6370</v>
      </c>
      <c r="D7" s="9">
        <v>4.2421880209999996</v>
      </c>
      <c r="E7" s="2">
        <v>7.1137231703767103</v>
      </c>
      <c r="F7" s="2">
        <v>0.35682947532915699</v>
      </c>
      <c r="G7" s="8">
        <v>6.0684296755808397E-3</v>
      </c>
      <c r="H7" s="2" t="s">
        <v>8304</v>
      </c>
    </row>
    <row r="8" spans="1:8" x14ac:dyDescent="0.25">
      <c r="A8" s="6" t="s">
        <v>1635</v>
      </c>
      <c r="B8" s="6" t="s">
        <v>5</v>
      </c>
      <c r="C8" s="6" t="s">
        <v>6370</v>
      </c>
      <c r="D8" s="9">
        <v>3.706115767</v>
      </c>
      <c r="E8" s="2">
        <v>6.8262796641948498</v>
      </c>
      <c r="F8" s="2">
        <v>0.51424963143634495</v>
      </c>
      <c r="G8" s="8">
        <v>1.23890538534019E-2</v>
      </c>
      <c r="H8" s="2" t="s">
        <v>8304</v>
      </c>
    </row>
    <row r="9" spans="1:8" x14ac:dyDescent="0.25">
      <c r="A9" s="6" t="s">
        <v>4452</v>
      </c>
      <c r="B9" s="6" t="s">
        <v>4453</v>
      </c>
      <c r="C9" s="6" t="s">
        <v>6673</v>
      </c>
      <c r="D9" s="7">
        <v>-2.2539504090000002</v>
      </c>
      <c r="E9" s="2">
        <v>2.6632765274671399</v>
      </c>
      <c r="F9" s="2">
        <v>12.7996083642727</v>
      </c>
      <c r="G9" s="8">
        <v>4.8065983015231298E-3</v>
      </c>
      <c r="H9" s="2" t="s">
        <v>8304</v>
      </c>
    </row>
    <row r="10" spans="1:8" x14ac:dyDescent="0.25">
      <c r="A10" s="6" t="s">
        <v>4908</v>
      </c>
      <c r="B10" s="6" t="s">
        <v>4909</v>
      </c>
      <c r="C10" s="6" t="s">
        <v>6539</v>
      </c>
      <c r="D10" s="7">
        <v>-3.4200177269999998</v>
      </c>
      <c r="E10" s="2">
        <v>12.872724474017099</v>
      </c>
      <c r="F10" s="2">
        <v>137.75157866243401</v>
      </c>
      <c r="G10" s="8">
        <v>1.7097498711923299E-5</v>
      </c>
      <c r="H10" s="2" t="s">
        <v>8304</v>
      </c>
    </row>
    <row r="11" spans="1:8" x14ac:dyDescent="0.25">
      <c r="A11" s="6" t="s">
        <v>3831</v>
      </c>
      <c r="B11" s="6" t="s">
        <v>3832</v>
      </c>
      <c r="C11" s="6" t="s">
        <v>8238</v>
      </c>
      <c r="D11" s="9">
        <v>0.84707106899999995</v>
      </c>
      <c r="E11" s="2">
        <v>35.847079370935603</v>
      </c>
      <c r="F11" s="2">
        <v>19.917462804584101</v>
      </c>
      <c r="G11" s="8">
        <v>4.3740715544418697E-2</v>
      </c>
      <c r="H11" s="2" t="s">
        <v>8304</v>
      </c>
    </row>
    <row r="12" spans="1:8" x14ac:dyDescent="0.25">
      <c r="A12" s="6" t="s">
        <v>3443</v>
      </c>
      <c r="B12" s="6" t="s">
        <v>3444</v>
      </c>
      <c r="C12" s="6" t="s">
        <v>7165</v>
      </c>
      <c r="D12" s="9">
        <v>1.325116706</v>
      </c>
      <c r="E12" s="2">
        <v>23.2289113424882</v>
      </c>
      <c r="F12" s="2">
        <v>9.2822861532896095</v>
      </c>
      <c r="G12" s="8">
        <v>1.9661428695707101E-2</v>
      </c>
      <c r="H12" s="2" t="s">
        <v>8304</v>
      </c>
    </row>
    <row r="13" spans="1:8" x14ac:dyDescent="0.25">
      <c r="A13" s="6" t="s">
        <v>4071</v>
      </c>
      <c r="B13" s="6" t="s">
        <v>5</v>
      </c>
      <c r="C13" s="6" t="s">
        <v>6370</v>
      </c>
      <c r="D13" s="7">
        <v>-1.4282893350000001</v>
      </c>
      <c r="E13" s="2">
        <v>5.04014466414284</v>
      </c>
      <c r="F13" s="2">
        <v>13.6170807112105</v>
      </c>
      <c r="G13" s="8">
        <v>3.37796873413733E-2</v>
      </c>
      <c r="H13" s="2" t="s">
        <v>8304</v>
      </c>
    </row>
    <row r="14" spans="1:8" x14ac:dyDescent="0.25">
      <c r="A14" s="6" t="s">
        <v>5640</v>
      </c>
      <c r="B14" s="6" t="s">
        <v>5641</v>
      </c>
      <c r="C14" s="6" t="s">
        <v>6829</v>
      </c>
      <c r="D14" s="7">
        <v>-4.6691768519999997</v>
      </c>
      <c r="E14" s="2">
        <v>0</v>
      </c>
      <c r="F14" s="2">
        <v>4.1960835141685999</v>
      </c>
      <c r="G14" s="8">
        <v>7.0744591826307204E-3</v>
      </c>
      <c r="H14" s="2" t="s">
        <v>8305</v>
      </c>
    </row>
    <row r="15" spans="1:8" x14ac:dyDescent="0.25">
      <c r="A15" s="6" t="s">
        <v>4644</v>
      </c>
      <c r="B15" s="6" t="s">
        <v>4645</v>
      </c>
      <c r="C15" s="6" t="s">
        <v>7114</v>
      </c>
      <c r="D15" s="7">
        <v>-2.694690762</v>
      </c>
      <c r="E15" s="2">
        <v>1.2059127140343699</v>
      </c>
      <c r="F15" s="2">
        <v>7.78360682152677</v>
      </c>
      <c r="G15" s="8">
        <v>4.6967704696000499E-2</v>
      </c>
      <c r="H15" s="2" t="s">
        <v>8304</v>
      </c>
    </row>
    <row r="16" spans="1:8" x14ac:dyDescent="0.25">
      <c r="A16" s="6" t="s">
        <v>2463</v>
      </c>
      <c r="B16" s="6" t="s">
        <v>5</v>
      </c>
      <c r="C16" s="6" t="s">
        <v>6370</v>
      </c>
      <c r="D16" s="9">
        <v>2.2711607100000002</v>
      </c>
      <c r="E16" s="2">
        <v>16.911364898829898</v>
      </c>
      <c r="F16" s="2">
        <v>3.4959995620448701</v>
      </c>
      <c r="G16" s="8">
        <v>6.0978692039914996E-3</v>
      </c>
      <c r="H16" s="2" t="s">
        <v>8304</v>
      </c>
    </row>
    <row r="17" spans="1:8" x14ac:dyDescent="0.25">
      <c r="A17" s="6" t="s">
        <v>3592</v>
      </c>
      <c r="B17" s="6" t="s">
        <v>5</v>
      </c>
      <c r="C17" s="6" t="s">
        <v>6370</v>
      </c>
      <c r="D17" s="9">
        <v>1.1691248299999999</v>
      </c>
      <c r="E17" s="2">
        <v>71.226709582553298</v>
      </c>
      <c r="F17" s="2">
        <v>31.627605569975699</v>
      </c>
      <c r="G17" s="8">
        <v>7.4915482448372395E-4</v>
      </c>
      <c r="H17" s="2" t="s">
        <v>8304</v>
      </c>
    </row>
    <row r="18" spans="1:8" x14ac:dyDescent="0.25">
      <c r="A18" s="6" t="s">
        <v>2690</v>
      </c>
      <c r="B18" s="6" t="s">
        <v>2691</v>
      </c>
      <c r="C18" s="6" t="s">
        <v>6833</v>
      </c>
      <c r="D18" s="9">
        <v>1.9925197910000001</v>
      </c>
      <c r="E18" s="2">
        <v>85.632543474529001</v>
      </c>
      <c r="F18" s="2">
        <v>21.499432905168099</v>
      </c>
      <c r="G18" s="8">
        <v>2.0851312181903101E-5</v>
      </c>
      <c r="H18" s="2" t="s">
        <v>8304</v>
      </c>
    </row>
    <row r="19" spans="1:8" x14ac:dyDescent="0.25">
      <c r="A19" s="6" t="s">
        <v>3820</v>
      </c>
      <c r="B19" s="6" t="s">
        <v>3821</v>
      </c>
      <c r="C19" s="6" t="s">
        <v>6530</v>
      </c>
      <c r="D19" s="9">
        <v>0.86306234599999998</v>
      </c>
      <c r="E19" s="2">
        <v>78.252981485705902</v>
      </c>
      <c r="F19" s="2">
        <v>43.015605645559198</v>
      </c>
      <c r="G19" s="8">
        <v>7.9015371774297999E-4</v>
      </c>
      <c r="H19" s="2" t="s">
        <v>8304</v>
      </c>
    </row>
    <row r="20" spans="1:8" x14ac:dyDescent="0.25">
      <c r="A20" s="6" t="s">
        <v>2011</v>
      </c>
      <c r="B20" s="6" t="s">
        <v>2012</v>
      </c>
      <c r="C20" s="6" t="s">
        <v>8132</v>
      </c>
      <c r="D20" s="9">
        <v>2.9774219300000002</v>
      </c>
      <c r="E20" s="2">
        <v>6.890858973327</v>
      </c>
      <c r="F20" s="2">
        <v>0.87111052941211797</v>
      </c>
      <c r="G20" s="8">
        <v>7.0134426308121499E-3</v>
      </c>
      <c r="H20" s="2" t="s">
        <v>8304</v>
      </c>
    </row>
    <row r="21" spans="1:8" x14ac:dyDescent="0.25">
      <c r="A21" s="6" t="s">
        <v>5109</v>
      </c>
      <c r="B21" s="6" t="s">
        <v>5110</v>
      </c>
      <c r="C21" s="6" t="s">
        <v>7510</v>
      </c>
      <c r="D21" s="7">
        <v>-3.8453026960000001</v>
      </c>
      <c r="E21" s="2">
        <v>0.58866290584284298</v>
      </c>
      <c r="F21" s="2">
        <v>8.5869877121438307</v>
      </c>
      <c r="G21" s="8">
        <v>5.0017673138302802E-3</v>
      </c>
      <c r="H21" s="2" t="s">
        <v>8304</v>
      </c>
    </row>
    <row r="22" spans="1:8" x14ac:dyDescent="0.25">
      <c r="A22" s="6" t="s">
        <v>1292</v>
      </c>
      <c r="B22" s="6" t="s">
        <v>5</v>
      </c>
      <c r="C22" s="6" t="s">
        <v>6370</v>
      </c>
      <c r="D22" s="9">
        <v>4.3148453199999999</v>
      </c>
      <c r="E22" s="2">
        <v>10.508597115430099</v>
      </c>
      <c r="F22" s="2">
        <v>0.54002986944615305</v>
      </c>
      <c r="G22" s="8">
        <v>1.26151272780183E-2</v>
      </c>
      <c r="H22" s="2" t="s">
        <v>8304</v>
      </c>
    </row>
    <row r="23" spans="1:8" x14ac:dyDescent="0.25">
      <c r="A23" s="6" t="s">
        <v>1164</v>
      </c>
      <c r="B23" s="6" t="s">
        <v>5</v>
      </c>
      <c r="C23" s="6" t="s">
        <v>6370</v>
      </c>
      <c r="D23" s="9">
        <v>4.4818046589999998</v>
      </c>
      <c r="E23" s="2">
        <v>8.4191724849362597</v>
      </c>
      <c r="F23" s="2">
        <v>0.34260668171575198</v>
      </c>
      <c r="G23" s="8">
        <v>8.7925721414198695E-4</v>
      </c>
      <c r="H23" s="2" t="s">
        <v>8304</v>
      </c>
    </row>
    <row r="24" spans="1:8" x14ac:dyDescent="0.25">
      <c r="A24" s="6" t="s">
        <v>411</v>
      </c>
      <c r="B24" s="6" t="s">
        <v>412</v>
      </c>
      <c r="C24" s="6" t="s">
        <v>8231</v>
      </c>
      <c r="D24" s="9">
        <v>6.0150661589999999</v>
      </c>
      <c r="E24" s="2">
        <v>12.491079640963999</v>
      </c>
      <c r="F24" s="2">
        <v>0</v>
      </c>
      <c r="G24" s="8">
        <v>2.5672045847466802E-5</v>
      </c>
      <c r="H24" s="2" t="s">
        <v>8304</v>
      </c>
    </row>
    <row r="25" spans="1:8" x14ac:dyDescent="0.25">
      <c r="A25" s="6" t="s">
        <v>2549</v>
      </c>
      <c r="B25" s="6" t="s">
        <v>2550</v>
      </c>
      <c r="C25" s="6" t="s">
        <v>7313</v>
      </c>
      <c r="D25" s="9">
        <v>2.174605992</v>
      </c>
      <c r="E25" s="2">
        <v>15.7769412502766</v>
      </c>
      <c r="F25" s="2">
        <v>3.49596813939826</v>
      </c>
      <c r="G25" s="8">
        <v>1.5905490167193101E-3</v>
      </c>
      <c r="H25" s="2" t="s">
        <v>8304</v>
      </c>
    </row>
    <row r="26" spans="1:8" x14ac:dyDescent="0.25">
      <c r="A26" s="6" t="s">
        <v>826</v>
      </c>
      <c r="B26" s="6" t="s">
        <v>827</v>
      </c>
      <c r="C26" s="6" t="s">
        <v>7633</v>
      </c>
      <c r="D26" s="9">
        <v>4.956995751</v>
      </c>
      <c r="E26" s="2">
        <v>8.3778448044988707</v>
      </c>
      <c r="F26" s="2">
        <v>0.17681951884710601</v>
      </c>
      <c r="G26" s="8">
        <v>4.3424359457020899E-4</v>
      </c>
      <c r="H26" s="2" t="s">
        <v>8304</v>
      </c>
    </row>
    <row r="27" spans="1:8" x14ac:dyDescent="0.25">
      <c r="A27" s="6" t="s">
        <v>6081</v>
      </c>
      <c r="B27" s="6" t="s">
        <v>5439</v>
      </c>
      <c r="C27" s="6" t="s">
        <v>6370</v>
      </c>
      <c r="D27" s="7">
        <v>-5.9389798450000004</v>
      </c>
      <c r="E27" s="2">
        <v>0</v>
      </c>
      <c r="F27" s="2">
        <v>10.109563758047701</v>
      </c>
      <c r="G27" s="8">
        <v>1.0218580521534699E-4</v>
      </c>
      <c r="H27" s="2" t="s">
        <v>8304</v>
      </c>
    </row>
    <row r="28" spans="1:8" x14ac:dyDescent="0.25">
      <c r="A28" s="6" t="s">
        <v>4848</v>
      </c>
      <c r="B28" s="6" t="s">
        <v>5</v>
      </c>
      <c r="C28" s="6" t="s">
        <v>6370</v>
      </c>
      <c r="D28" s="7">
        <v>-3.2325994109999998</v>
      </c>
      <c r="E28" s="2">
        <v>11.7145098294645</v>
      </c>
      <c r="F28" s="2">
        <v>110.045744361874</v>
      </c>
      <c r="G28" s="8">
        <v>2.5010702194158398E-4</v>
      </c>
      <c r="H28" s="2" t="s">
        <v>8304</v>
      </c>
    </row>
    <row r="29" spans="1:8" x14ac:dyDescent="0.25">
      <c r="A29" s="6" t="s">
        <v>4019</v>
      </c>
      <c r="B29" s="6" t="s">
        <v>4020</v>
      </c>
      <c r="C29" s="6" t="s">
        <v>6795</v>
      </c>
      <c r="D29" s="7">
        <v>-1.3069244449999999</v>
      </c>
      <c r="E29" s="2">
        <v>22.5815001492529</v>
      </c>
      <c r="F29" s="2">
        <v>55.707127350617903</v>
      </c>
      <c r="G29" s="8">
        <v>1.62727083443994E-3</v>
      </c>
      <c r="H29" s="2" t="s">
        <v>8304</v>
      </c>
    </row>
    <row r="30" spans="1:8" x14ac:dyDescent="0.25">
      <c r="A30" s="6" t="s">
        <v>4182</v>
      </c>
      <c r="B30" s="6" t="s">
        <v>4020</v>
      </c>
      <c r="C30" s="6" t="s">
        <v>6795</v>
      </c>
      <c r="D30" s="7">
        <v>-1.650866747</v>
      </c>
      <c r="E30" s="2">
        <v>8.7214269999876706</v>
      </c>
      <c r="F30" s="2">
        <v>27.272692378311</v>
      </c>
      <c r="G30" s="8">
        <v>4.7487660100591197E-4</v>
      </c>
      <c r="H30" s="2" t="s">
        <v>8304</v>
      </c>
    </row>
    <row r="31" spans="1:8" x14ac:dyDescent="0.25">
      <c r="A31" s="6" t="s">
        <v>2776</v>
      </c>
      <c r="B31" s="6" t="s">
        <v>2777</v>
      </c>
      <c r="C31" s="6" t="s">
        <v>8038</v>
      </c>
      <c r="D31" s="9">
        <v>1.898154565</v>
      </c>
      <c r="E31" s="2">
        <v>17.587362994413802</v>
      </c>
      <c r="F31" s="2">
        <v>4.7180209346409701</v>
      </c>
      <c r="G31" s="8">
        <v>2.5377640703840398E-3</v>
      </c>
      <c r="H31" s="2" t="s">
        <v>8304</v>
      </c>
    </row>
    <row r="32" spans="1:8" x14ac:dyDescent="0.25">
      <c r="A32" s="6" t="s">
        <v>1074</v>
      </c>
      <c r="B32" s="6" t="s">
        <v>5</v>
      </c>
      <c r="C32" s="6" t="s">
        <v>6370</v>
      </c>
      <c r="D32" s="9">
        <v>4.6252376970000002</v>
      </c>
      <c r="E32" s="2">
        <v>4.7675121668305396</v>
      </c>
      <c r="F32" s="2">
        <v>0</v>
      </c>
      <c r="G32" s="8">
        <v>2.49279934352881E-2</v>
      </c>
      <c r="H32" s="2" t="s">
        <v>8304</v>
      </c>
    </row>
    <row r="33" spans="1:8" x14ac:dyDescent="0.25">
      <c r="A33" s="6" t="s">
        <v>2140</v>
      </c>
      <c r="B33" s="6" t="s">
        <v>2141</v>
      </c>
      <c r="C33" s="6" t="s">
        <v>6717</v>
      </c>
      <c r="D33" s="9">
        <v>2.7209934900000001</v>
      </c>
      <c r="E33" s="2">
        <v>11.509066239369799</v>
      </c>
      <c r="F33" s="2">
        <v>1.75055664293908</v>
      </c>
      <c r="G33" s="8">
        <v>4.17946559911487E-3</v>
      </c>
      <c r="H33" s="2" t="s">
        <v>8304</v>
      </c>
    </row>
    <row r="34" spans="1:8" x14ac:dyDescent="0.25">
      <c r="A34" s="6" t="s">
        <v>661</v>
      </c>
      <c r="B34" s="6" t="s">
        <v>662</v>
      </c>
      <c r="C34" s="6" t="s">
        <v>7582</v>
      </c>
      <c r="D34" s="9">
        <v>5.3113880890000003</v>
      </c>
      <c r="E34" s="2">
        <v>7.6674287848265203</v>
      </c>
      <c r="F34" s="2">
        <v>0</v>
      </c>
      <c r="G34" s="8">
        <v>1.37199340565081E-2</v>
      </c>
      <c r="H34" s="2" t="s">
        <v>8304</v>
      </c>
    </row>
    <row r="35" spans="1:8" x14ac:dyDescent="0.25">
      <c r="A35" s="6" t="s">
        <v>4556</v>
      </c>
      <c r="B35" s="6" t="s">
        <v>4557</v>
      </c>
      <c r="C35" s="6" t="s">
        <v>8043</v>
      </c>
      <c r="D35" s="7">
        <v>-2.4620062640000002</v>
      </c>
      <c r="E35" s="2">
        <v>1.48595071578145</v>
      </c>
      <c r="F35" s="2">
        <v>8.21843533950228</v>
      </c>
      <c r="G35" s="8">
        <v>1.95197347379573E-2</v>
      </c>
      <c r="H35" s="2" t="s">
        <v>8304</v>
      </c>
    </row>
    <row r="36" spans="1:8" x14ac:dyDescent="0.25">
      <c r="A36" s="6" t="s">
        <v>3445</v>
      </c>
      <c r="B36" s="6" t="s">
        <v>2793</v>
      </c>
      <c r="C36" s="6" t="s">
        <v>6548</v>
      </c>
      <c r="D36" s="9">
        <v>1.320077758</v>
      </c>
      <c r="E36" s="2">
        <v>84.636258431369797</v>
      </c>
      <c r="F36" s="2">
        <v>33.906499897427203</v>
      </c>
      <c r="G36" s="8">
        <v>4.12395256180891E-2</v>
      </c>
      <c r="H36" s="2" t="s">
        <v>8304</v>
      </c>
    </row>
    <row r="37" spans="1:8" x14ac:dyDescent="0.25">
      <c r="A37" s="6" t="s">
        <v>4516</v>
      </c>
      <c r="B37" s="6" t="s">
        <v>4517</v>
      </c>
      <c r="C37" s="6" t="s">
        <v>6802</v>
      </c>
      <c r="D37" s="7">
        <v>-2.3874006470000002</v>
      </c>
      <c r="E37" s="2">
        <v>20.137822775962398</v>
      </c>
      <c r="F37" s="2">
        <v>105.27768324838</v>
      </c>
      <c r="G37" s="8">
        <v>6.0267456078981398E-4</v>
      </c>
      <c r="H37" s="2" t="s">
        <v>8304</v>
      </c>
    </row>
    <row r="38" spans="1:8" x14ac:dyDescent="0.25">
      <c r="A38" s="6" t="s">
        <v>539</v>
      </c>
      <c r="B38" s="6" t="s">
        <v>5</v>
      </c>
      <c r="C38" s="6" t="s">
        <v>6370</v>
      </c>
      <c r="D38" s="9">
        <v>5.6217324660000001</v>
      </c>
      <c r="E38" s="2">
        <v>9.5107375895758999</v>
      </c>
      <c r="F38" s="2">
        <v>0</v>
      </c>
      <c r="G38" s="8">
        <v>1.2623646425058599E-3</v>
      </c>
      <c r="H38" s="2" t="s">
        <v>8304</v>
      </c>
    </row>
    <row r="39" spans="1:8" x14ac:dyDescent="0.25">
      <c r="A39" s="6" t="s">
        <v>5259</v>
      </c>
      <c r="B39" s="6" t="s">
        <v>5</v>
      </c>
      <c r="C39" s="6" t="s">
        <v>6370</v>
      </c>
      <c r="D39" s="7">
        <v>-4.0513169859999998</v>
      </c>
      <c r="E39" s="2">
        <v>0.90469331437338396</v>
      </c>
      <c r="F39" s="2">
        <v>14.8847500403299</v>
      </c>
      <c r="G39" s="8">
        <v>3.17157979457545E-4</v>
      </c>
      <c r="H39" s="2" t="s">
        <v>8304</v>
      </c>
    </row>
    <row r="40" spans="1:8" x14ac:dyDescent="0.25">
      <c r="A40" s="6" t="s">
        <v>3850</v>
      </c>
      <c r="B40" s="6" t="s">
        <v>3851</v>
      </c>
      <c r="C40" s="6" t="s">
        <v>7469</v>
      </c>
      <c r="D40" s="9">
        <v>0.80946262899999999</v>
      </c>
      <c r="E40" s="2">
        <v>704.31540716530299</v>
      </c>
      <c r="F40" s="2">
        <v>401.82503866769599</v>
      </c>
      <c r="G40" s="8">
        <v>4.2736487518703098E-2</v>
      </c>
      <c r="H40" s="2" t="s">
        <v>8304</v>
      </c>
    </row>
    <row r="41" spans="1:8" x14ac:dyDescent="0.25">
      <c r="A41" s="6" t="s">
        <v>2088</v>
      </c>
      <c r="B41" s="6" t="s">
        <v>5</v>
      </c>
      <c r="C41" s="6" t="s">
        <v>6370</v>
      </c>
      <c r="D41" s="9">
        <v>2.8282035310000002</v>
      </c>
      <c r="E41" s="2">
        <v>7.4509349768211601</v>
      </c>
      <c r="F41" s="2">
        <v>1.0511204858941701</v>
      </c>
      <c r="G41" s="8">
        <v>5.8034170692846804E-3</v>
      </c>
      <c r="H41" s="2" t="s">
        <v>8304</v>
      </c>
    </row>
    <row r="42" spans="1:8" x14ac:dyDescent="0.25">
      <c r="A42" s="6" t="s">
        <v>1209</v>
      </c>
      <c r="B42" s="6" t="s">
        <v>5</v>
      </c>
      <c r="C42" s="6" t="s">
        <v>6370</v>
      </c>
      <c r="D42" s="9">
        <v>4.4303648290000002</v>
      </c>
      <c r="E42" s="2">
        <v>4.1640382521181403</v>
      </c>
      <c r="F42" s="2">
        <v>0</v>
      </c>
      <c r="G42" s="8">
        <v>3.1808825740826899E-2</v>
      </c>
      <c r="H42" s="2" t="s">
        <v>8304</v>
      </c>
    </row>
    <row r="43" spans="1:8" x14ac:dyDescent="0.25">
      <c r="A43" s="6" t="s">
        <v>1008</v>
      </c>
      <c r="B43" s="6" t="s">
        <v>1009</v>
      </c>
      <c r="C43" s="6" t="s">
        <v>6742</v>
      </c>
      <c r="D43" s="9">
        <v>4.713334755</v>
      </c>
      <c r="E43" s="2">
        <v>5.0676964511011002</v>
      </c>
      <c r="F43" s="2">
        <v>0</v>
      </c>
      <c r="G43" s="8">
        <v>1.47689332657806E-2</v>
      </c>
      <c r="H43" s="2" t="s">
        <v>8304</v>
      </c>
    </row>
    <row r="44" spans="1:8" x14ac:dyDescent="0.25">
      <c r="A44" s="6" t="s">
        <v>1787</v>
      </c>
      <c r="B44" s="6" t="s">
        <v>203</v>
      </c>
      <c r="C44" s="6" t="s">
        <v>6740</v>
      </c>
      <c r="D44" s="9">
        <v>3.367192969</v>
      </c>
      <c r="E44" s="2">
        <v>3.88296513498064</v>
      </c>
      <c r="F44" s="2">
        <v>0.34260668171575198</v>
      </c>
      <c r="G44" s="8">
        <v>3.7963413073535103E-2</v>
      </c>
      <c r="H44" s="2" t="s">
        <v>8304</v>
      </c>
    </row>
    <row r="45" spans="1:8" x14ac:dyDescent="0.25">
      <c r="A45" s="6" t="s">
        <v>1298</v>
      </c>
      <c r="B45" s="6" t="s">
        <v>557</v>
      </c>
      <c r="C45" s="6" t="s">
        <v>6738</v>
      </c>
      <c r="D45" s="9">
        <v>4.2995043610000003</v>
      </c>
      <c r="E45" s="2">
        <v>7.40116667655857</v>
      </c>
      <c r="F45" s="2">
        <v>0.34260668171575198</v>
      </c>
      <c r="G45" s="8">
        <v>5.3919681203064198E-3</v>
      </c>
      <c r="H45" s="2" t="s">
        <v>8304</v>
      </c>
    </row>
    <row r="46" spans="1:8" x14ac:dyDescent="0.25">
      <c r="A46" s="6" t="s">
        <v>1339</v>
      </c>
      <c r="B46" s="6" t="s">
        <v>557</v>
      </c>
      <c r="C46" s="6" t="s">
        <v>6738</v>
      </c>
      <c r="D46" s="9">
        <v>4.2157770750000001</v>
      </c>
      <c r="E46" s="2">
        <v>41.926950608674701</v>
      </c>
      <c r="F46" s="2">
        <v>2.2530632780249098</v>
      </c>
      <c r="G46" s="8">
        <v>3.5607973675127802E-2</v>
      </c>
      <c r="H46" s="2" t="s">
        <v>8304</v>
      </c>
    </row>
    <row r="47" spans="1:8" x14ac:dyDescent="0.25">
      <c r="A47" s="6" t="s">
        <v>5563</v>
      </c>
      <c r="B47" s="6" t="s">
        <v>5088</v>
      </c>
      <c r="C47" s="6" t="s">
        <v>7106</v>
      </c>
      <c r="D47" s="7">
        <v>-4.5329093990000002</v>
      </c>
      <c r="E47" s="2">
        <v>0.60984430375675003</v>
      </c>
      <c r="F47" s="2">
        <v>13.895588868693199</v>
      </c>
      <c r="G47" s="8">
        <v>1.3834450635278901E-3</v>
      </c>
      <c r="H47" s="2" t="s">
        <v>8304</v>
      </c>
    </row>
    <row r="48" spans="1:8" x14ac:dyDescent="0.25">
      <c r="A48" s="6" t="s">
        <v>493</v>
      </c>
      <c r="B48" s="6" t="s">
        <v>494</v>
      </c>
      <c r="C48" s="6" t="s">
        <v>6978</v>
      </c>
      <c r="D48" s="9">
        <v>5.7767609010000003</v>
      </c>
      <c r="E48" s="2">
        <v>10.6017633269109</v>
      </c>
      <c r="F48" s="2">
        <v>0</v>
      </c>
      <c r="G48" s="8">
        <v>1.67366065625225E-3</v>
      </c>
      <c r="H48" s="2" t="s">
        <v>8304</v>
      </c>
    </row>
    <row r="49" spans="1:8" x14ac:dyDescent="0.25">
      <c r="A49" s="6" t="s">
        <v>520</v>
      </c>
      <c r="B49" s="6" t="s">
        <v>5</v>
      </c>
      <c r="C49" s="6" t="s">
        <v>6370</v>
      </c>
      <c r="D49" s="9">
        <v>5.6669455590000002</v>
      </c>
      <c r="E49" s="2">
        <v>9.8129921046273108</v>
      </c>
      <c r="F49" s="2">
        <v>0</v>
      </c>
      <c r="G49" s="8">
        <v>3.1610096168727299E-4</v>
      </c>
      <c r="H49" s="2" t="s">
        <v>8304</v>
      </c>
    </row>
    <row r="50" spans="1:8" x14ac:dyDescent="0.25">
      <c r="A50" s="6" t="s">
        <v>1744</v>
      </c>
      <c r="B50" s="6" t="s">
        <v>494</v>
      </c>
      <c r="C50" s="6" t="s">
        <v>6978</v>
      </c>
      <c r="D50" s="9">
        <v>3.4675676879999999</v>
      </c>
      <c r="E50" s="2">
        <v>4.1566327476833598</v>
      </c>
      <c r="F50" s="2">
        <v>0.337430112589238</v>
      </c>
      <c r="G50" s="8">
        <v>2.8884764517758801E-2</v>
      </c>
      <c r="H50" s="2" t="s">
        <v>8304</v>
      </c>
    </row>
    <row r="51" spans="1:8" x14ac:dyDescent="0.25">
      <c r="A51" s="6" t="s">
        <v>2219</v>
      </c>
      <c r="B51" s="6" t="s">
        <v>2220</v>
      </c>
      <c r="C51" s="6" t="s">
        <v>7977</v>
      </c>
      <c r="D51" s="9">
        <v>2.6070084929999999</v>
      </c>
      <c r="E51" s="2">
        <v>102.42692232683299</v>
      </c>
      <c r="F51" s="2">
        <v>16.827005421440202</v>
      </c>
      <c r="G51" s="8">
        <v>4.5550560487707602E-8</v>
      </c>
      <c r="H51" s="2" t="s">
        <v>8304</v>
      </c>
    </row>
    <row r="52" spans="1:8" x14ac:dyDescent="0.25">
      <c r="A52" s="6" t="s">
        <v>5329</v>
      </c>
      <c r="B52" s="6" t="s">
        <v>5</v>
      </c>
      <c r="C52" s="6" t="s">
        <v>6370</v>
      </c>
      <c r="D52" s="7">
        <v>-4.1681019350000001</v>
      </c>
      <c r="E52" s="2">
        <v>0</v>
      </c>
      <c r="F52" s="2">
        <v>2.9590972849404298</v>
      </c>
      <c r="G52" s="8">
        <v>2.0021716226044099E-2</v>
      </c>
      <c r="H52" s="2" t="s">
        <v>8304</v>
      </c>
    </row>
    <row r="53" spans="1:8" x14ac:dyDescent="0.25">
      <c r="A53" s="6" t="s">
        <v>5441</v>
      </c>
      <c r="B53" s="6" t="s">
        <v>4222</v>
      </c>
      <c r="C53" s="6" t="s">
        <v>6379</v>
      </c>
      <c r="D53" s="7">
        <v>-4.3285600549999996</v>
      </c>
      <c r="E53" s="2">
        <v>0</v>
      </c>
      <c r="F53" s="2">
        <v>3.3112438569144</v>
      </c>
      <c r="G53" s="8">
        <v>2.6516729106868399E-2</v>
      </c>
      <c r="H53" s="2" t="s">
        <v>8304</v>
      </c>
    </row>
    <row r="54" spans="1:8" x14ac:dyDescent="0.25">
      <c r="A54" s="6" t="s">
        <v>2750</v>
      </c>
      <c r="B54" s="6" t="s">
        <v>2751</v>
      </c>
      <c r="C54" s="6" t="s">
        <v>6594</v>
      </c>
      <c r="D54" s="9">
        <v>1.916031075</v>
      </c>
      <c r="E54" s="2">
        <v>19.1664799216761</v>
      </c>
      <c r="F54" s="2">
        <v>5.0776414497735898</v>
      </c>
      <c r="G54" s="8">
        <v>7.1498341494195805E-4</v>
      </c>
      <c r="H54" s="2" t="s">
        <v>8304</v>
      </c>
    </row>
    <row r="55" spans="1:8" x14ac:dyDescent="0.25">
      <c r="A55" s="6" t="s">
        <v>1359</v>
      </c>
      <c r="B55" s="6" t="s">
        <v>1360</v>
      </c>
      <c r="C55" s="6" t="s">
        <v>8041</v>
      </c>
      <c r="D55" s="9">
        <v>4.1580595779999996</v>
      </c>
      <c r="E55" s="2">
        <v>25.001270449061099</v>
      </c>
      <c r="F55" s="2">
        <v>1.40596382973176</v>
      </c>
      <c r="G55" s="8">
        <v>3.1120728157693799E-7</v>
      </c>
      <c r="H55" s="2" t="s">
        <v>8304</v>
      </c>
    </row>
    <row r="56" spans="1:8" x14ac:dyDescent="0.25">
      <c r="A56" s="6" t="s">
        <v>586</v>
      </c>
      <c r="B56" s="6" t="s">
        <v>587</v>
      </c>
      <c r="C56" s="6" t="s">
        <v>6956</v>
      </c>
      <c r="D56" s="9">
        <v>5.4962724449999998</v>
      </c>
      <c r="E56" s="2">
        <v>8.7277973890320304</v>
      </c>
      <c r="F56" s="2">
        <v>0</v>
      </c>
      <c r="G56" s="8">
        <v>6.8574029170272697E-4</v>
      </c>
      <c r="H56" s="2" t="s">
        <v>8304</v>
      </c>
    </row>
    <row r="57" spans="1:8" x14ac:dyDescent="0.25">
      <c r="A57" s="6" t="s">
        <v>2720</v>
      </c>
      <c r="B57" s="6" t="s">
        <v>2721</v>
      </c>
      <c r="C57" s="6" t="s">
        <v>7598</v>
      </c>
      <c r="D57" s="9">
        <v>1.9629967429999999</v>
      </c>
      <c r="E57" s="2">
        <v>7.5229197903880802</v>
      </c>
      <c r="F57" s="2">
        <v>1.9254214529412299</v>
      </c>
      <c r="G57" s="8">
        <v>3.2471509974322001E-2</v>
      </c>
      <c r="H57" s="2" t="s">
        <v>8304</v>
      </c>
    </row>
    <row r="58" spans="1:8" x14ac:dyDescent="0.25">
      <c r="A58" s="6" t="s">
        <v>2763</v>
      </c>
      <c r="B58" s="6" t="s">
        <v>2721</v>
      </c>
      <c r="C58" s="6" t="s">
        <v>7598</v>
      </c>
      <c r="D58" s="9">
        <v>1.90803319</v>
      </c>
      <c r="E58" s="2">
        <v>7.2428817886410002</v>
      </c>
      <c r="F58" s="2">
        <v>1.92223101530629</v>
      </c>
      <c r="G58" s="8">
        <v>4.98470576726961E-2</v>
      </c>
      <c r="H58" s="2" t="s">
        <v>8304</v>
      </c>
    </row>
    <row r="59" spans="1:8" x14ac:dyDescent="0.25">
      <c r="A59" s="6" t="s">
        <v>4498</v>
      </c>
      <c r="B59" s="6" t="s">
        <v>4499</v>
      </c>
      <c r="C59" s="6" t="s">
        <v>7338</v>
      </c>
      <c r="D59" s="7">
        <v>-2.3530459449999999</v>
      </c>
      <c r="E59" s="2">
        <v>1.2059127140343699</v>
      </c>
      <c r="F59" s="2">
        <v>6.1092368823413796</v>
      </c>
      <c r="G59" s="8">
        <v>3.5867064658261602E-2</v>
      </c>
      <c r="H59" s="2" t="s">
        <v>8304</v>
      </c>
    </row>
    <row r="60" spans="1:8" x14ac:dyDescent="0.25">
      <c r="A60" s="6" t="s">
        <v>6253</v>
      </c>
      <c r="B60" s="6" t="s">
        <v>5</v>
      </c>
      <c r="C60" s="6" t="s">
        <v>6370</v>
      </c>
      <c r="D60" s="7">
        <v>-7.0570256469999997</v>
      </c>
      <c r="E60" s="2">
        <v>0</v>
      </c>
      <c r="F60" s="2">
        <v>21.965069340774601</v>
      </c>
      <c r="G60" s="8">
        <v>1.9358774942494501E-4</v>
      </c>
      <c r="H60" s="2" t="s">
        <v>8304</v>
      </c>
    </row>
    <row r="61" spans="1:8" x14ac:dyDescent="0.25">
      <c r="A61" s="6" t="s">
        <v>3373</v>
      </c>
      <c r="B61" s="6" t="s">
        <v>3374</v>
      </c>
      <c r="C61" s="6" t="s">
        <v>7779</v>
      </c>
      <c r="D61" s="9">
        <v>1.40025998</v>
      </c>
      <c r="E61" s="2">
        <v>74.867159986046602</v>
      </c>
      <c r="F61" s="2">
        <v>28.3410488831823</v>
      </c>
      <c r="G61" s="8">
        <v>6.1695513546088402E-3</v>
      </c>
      <c r="H61" s="2" t="s">
        <v>8304</v>
      </c>
    </row>
    <row r="62" spans="1:8" x14ac:dyDescent="0.25">
      <c r="A62" s="6" t="s">
        <v>1083</v>
      </c>
      <c r="B62" s="6" t="s">
        <v>1084</v>
      </c>
      <c r="C62" s="6" t="s">
        <v>8081</v>
      </c>
      <c r="D62" s="9">
        <v>4.6141619350000003</v>
      </c>
      <c r="E62" s="2">
        <v>6.6097858561894904</v>
      </c>
      <c r="F62" s="2">
        <v>0.18000995648205101</v>
      </c>
      <c r="G62" s="8">
        <v>2.7718004581217901E-3</v>
      </c>
      <c r="H62" s="2" t="s">
        <v>8304</v>
      </c>
    </row>
    <row r="63" spans="1:8" x14ac:dyDescent="0.25">
      <c r="A63" s="6" t="s">
        <v>2323</v>
      </c>
      <c r="B63" s="6" t="s">
        <v>1490</v>
      </c>
      <c r="C63" s="6" t="s">
        <v>7704</v>
      </c>
      <c r="D63" s="9">
        <v>2.469078546</v>
      </c>
      <c r="E63" s="2">
        <v>8.6864697085946396</v>
      </c>
      <c r="F63" s="2">
        <v>1.55817599406581</v>
      </c>
      <c r="G63" s="8">
        <v>2.87518351009797E-2</v>
      </c>
      <c r="H63" s="2" t="s">
        <v>8304</v>
      </c>
    </row>
    <row r="64" spans="1:8" x14ac:dyDescent="0.25">
      <c r="A64" s="6" t="s">
        <v>6263</v>
      </c>
      <c r="B64" s="6" t="s">
        <v>5</v>
      </c>
      <c r="C64" s="6" t="s">
        <v>6370</v>
      </c>
      <c r="D64" s="7">
        <v>-7.1095488199999997</v>
      </c>
      <c r="E64" s="2">
        <v>0.30121939966098599</v>
      </c>
      <c r="F64" s="2">
        <v>44.371692374056401</v>
      </c>
      <c r="G64" s="8">
        <v>4.1529773308643103E-6</v>
      </c>
      <c r="H64" s="2" t="s">
        <v>8304</v>
      </c>
    </row>
    <row r="65" spans="1:8" x14ac:dyDescent="0.25">
      <c r="A65" s="6" t="s">
        <v>6304</v>
      </c>
      <c r="B65" s="6" t="s">
        <v>5</v>
      </c>
      <c r="C65" s="6" t="s">
        <v>6370</v>
      </c>
      <c r="D65" s="7">
        <v>-7.6671947630000004</v>
      </c>
      <c r="E65" s="2">
        <v>0.60243879932197297</v>
      </c>
      <c r="F65" s="2">
        <v>121.858206526299</v>
      </c>
      <c r="G65" s="8">
        <v>1.6860493004722401E-6</v>
      </c>
      <c r="H65" s="2" t="s">
        <v>8304</v>
      </c>
    </row>
    <row r="66" spans="1:8" x14ac:dyDescent="0.25">
      <c r="A66" s="6" t="s">
        <v>615</v>
      </c>
      <c r="B66" s="6" t="s">
        <v>5</v>
      </c>
      <c r="C66" s="6" t="s">
        <v>6370</v>
      </c>
      <c r="D66" s="9">
        <v>5.420692571</v>
      </c>
      <c r="E66" s="2">
        <v>11.542988415372401</v>
      </c>
      <c r="F66" s="2">
        <v>0.18000995648205101</v>
      </c>
      <c r="G66" s="8">
        <v>7.4270806713144701E-4</v>
      </c>
      <c r="H66" s="2" t="s">
        <v>8304</v>
      </c>
    </row>
    <row r="67" spans="1:8" x14ac:dyDescent="0.25">
      <c r="A67" s="6" t="s">
        <v>2599</v>
      </c>
      <c r="B67" s="6" t="s">
        <v>2600</v>
      </c>
      <c r="C67" s="6" t="s">
        <v>7912</v>
      </c>
      <c r="D67" s="9">
        <v>2.110047512</v>
      </c>
      <c r="E67" s="2">
        <v>11.3413056162366</v>
      </c>
      <c r="F67" s="2">
        <v>2.6359213886112198</v>
      </c>
      <c r="G67" s="8">
        <v>5.5825130023861502E-3</v>
      </c>
      <c r="H67" s="2" t="s">
        <v>8304</v>
      </c>
    </row>
    <row r="68" spans="1:8" x14ac:dyDescent="0.25">
      <c r="A68" s="6" t="s">
        <v>1436</v>
      </c>
      <c r="B68" s="6" t="s">
        <v>502</v>
      </c>
      <c r="C68" s="6" t="s">
        <v>8293</v>
      </c>
      <c r="D68" s="9">
        <v>4.0096617859999997</v>
      </c>
      <c r="E68" s="2">
        <v>16.8874578253475</v>
      </c>
      <c r="F68" s="2">
        <v>1.0511204858941701</v>
      </c>
      <c r="G68" s="8">
        <v>1.2811649664126699E-5</v>
      </c>
      <c r="H68" s="2" t="s">
        <v>8304</v>
      </c>
    </row>
    <row r="69" spans="1:8" x14ac:dyDescent="0.25">
      <c r="A69" s="6" t="s">
        <v>501</v>
      </c>
      <c r="B69" s="6" t="s">
        <v>502</v>
      </c>
      <c r="C69" s="6" t="s">
        <v>8293</v>
      </c>
      <c r="D69" s="9">
        <v>5.7475843490000003</v>
      </c>
      <c r="E69" s="2">
        <v>10.376173454292701</v>
      </c>
      <c r="F69" s="2">
        <v>0</v>
      </c>
      <c r="G69" s="8">
        <v>7.0174400694172098E-4</v>
      </c>
      <c r="H69" s="2" t="s">
        <v>8304</v>
      </c>
    </row>
    <row r="70" spans="1:8" x14ac:dyDescent="0.25">
      <c r="A70" s="6" t="s">
        <v>2794</v>
      </c>
      <c r="B70" s="6" t="s">
        <v>1560</v>
      </c>
      <c r="C70" s="6" t="s">
        <v>7923</v>
      </c>
      <c r="D70" s="9">
        <v>1.8804450180000001</v>
      </c>
      <c r="E70" s="2">
        <v>12.827256332018001</v>
      </c>
      <c r="F70" s="2">
        <v>3.4709383040900299</v>
      </c>
      <c r="G70" s="8">
        <v>3.2467223373662403E-2</v>
      </c>
      <c r="H70" s="2" t="s">
        <v>8304</v>
      </c>
    </row>
    <row r="71" spans="1:8" x14ac:dyDescent="0.25">
      <c r="A71" s="6" t="s">
        <v>1559</v>
      </c>
      <c r="B71" s="6" t="s">
        <v>1560</v>
      </c>
      <c r="C71" s="6" t="s">
        <v>7923</v>
      </c>
      <c r="D71" s="9">
        <v>3.8123325270000001</v>
      </c>
      <c r="E71" s="2">
        <v>12.2311879217404</v>
      </c>
      <c r="F71" s="2">
        <v>0.85884244464366599</v>
      </c>
      <c r="G71" s="8">
        <v>6.7249444645144595E-4</v>
      </c>
      <c r="H71" s="2" t="s">
        <v>8304</v>
      </c>
    </row>
    <row r="72" spans="1:8" x14ac:dyDescent="0.25">
      <c r="A72" s="6" t="s">
        <v>2327</v>
      </c>
      <c r="B72" s="6" t="s">
        <v>5</v>
      </c>
      <c r="C72" s="6" t="s">
        <v>6370</v>
      </c>
      <c r="D72" s="9">
        <v>2.465445216</v>
      </c>
      <c r="E72" s="2">
        <v>11.587421441981</v>
      </c>
      <c r="F72" s="2">
        <v>2.1074175409148501</v>
      </c>
      <c r="G72" s="8">
        <v>1.6376683222359999E-3</v>
      </c>
      <c r="H72" s="2" t="s">
        <v>8304</v>
      </c>
    </row>
    <row r="73" spans="1:8" x14ac:dyDescent="0.25">
      <c r="A73" s="6" t="s">
        <v>2255</v>
      </c>
      <c r="B73" s="6" t="s">
        <v>2256</v>
      </c>
      <c r="C73" s="6" t="s">
        <v>7216</v>
      </c>
      <c r="D73" s="9">
        <v>2.5669073400000002</v>
      </c>
      <c r="E73" s="2">
        <v>8.2709026995389205</v>
      </c>
      <c r="F73" s="2">
        <v>1.39762824561691</v>
      </c>
      <c r="G73" s="8">
        <v>2.2639083882169599E-2</v>
      </c>
      <c r="H73" s="2" t="s">
        <v>8304</v>
      </c>
    </row>
    <row r="74" spans="1:8" x14ac:dyDescent="0.25">
      <c r="A74" s="6" t="s">
        <v>4940</v>
      </c>
      <c r="B74" s="6" t="s">
        <v>4941</v>
      </c>
      <c r="C74" s="6" t="s">
        <v>7489</v>
      </c>
      <c r="D74" s="7">
        <v>-3.5039429260000001</v>
      </c>
      <c r="E74" s="2">
        <v>6.5324657689686498</v>
      </c>
      <c r="F74" s="2">
        <v>74.381496867947405</v>
      </c>
      <c r="G74" s="8">
        <v>2.4604956491249702E-11</v>
      </c>
      <c r="H74" s="2" t="s">
        <v>8304</v>
      </c>
    </row>
    <row r="75" spans="1:8" x14ac:dyDescent="0.25">
      <c r="A75" s="6" t="s">
        <v>2531</v>
      </c>
      <c r="B75" s="6" t="s">
        <v>2532</v>
      </c>
      <c r="C75" s="6" t="s">
        <v>7237</v>
      </c>
      <c r="D75" s="9">
        <v>2.190222425</v>
      </c>
      <c r="E75" s="2">
        <v>15.2311368883474</v>
      </c>
      <c r="F75" s="2">
        <v>3.3333714141645601</v>
      </c>
      <c r="G75" s="8">
        <v>2.73065918925098E-2</v>
      </c>
      <c r="H75" s="2" t="s">
        <v>8304</v>
      </c>
    </row>
    <row r="76" spans="1:8" x14ac:dyDescent="0.25">
      <c r="A76" s="6" t="s">
        <v>3133</v>
      </c>
      <c r="B76" s="6" t="s">
        <v>3134</v>
      </c>
      <c r="C76" s="6" t="s">
        <v>7961</v>
      </c>
      <c r="D76" s="9">
        <v>1.601136189</v>
      </c>
      <c r="E76" s="2">
        <v>32.940792363895298</v>
      </c>
      <c r="F76" s="2">
        <v>10.854687633945501</v>
      </c>
      <c r="G76" s="8">
        <v>7.5772316453263502E-5</v>
      </c>
      <c r="H76" s="2" t="s">
        <v>8304</v>
      </c>
    </row>
    <row r="77" spans="1:8" x14ac:dyDescent="0.25">
      <c r="A77" s="6" t="s">
        <v>488</v>
      </c>
      <c r="B77" s="6" t="s">
        <v>489</v>
      </c>
      <c r="C77" s="6" t="s">
        <v>7687</v>
      </c>
      <c r="D77" s="9">
        <v>5.7841167139999996</v>
      </c>
      <c r="E77" s="2">
        <v>10.6446654900433</v>
      </c>
      <c r="F77" s="2">
        <v>0</v>
      </c>
      <c r="G77" s="8">
        <v>1.7002198269310501E-2</v>
      </c>
      <c r="H77" s="2" t="s">
        <v>8304</v>
      </c>
    </row>
    <row r="78" spans="1:8" x14ac:dyDescent="0.25">
      <c r="A78" s="6" t="s">
        <v>406</v>
      </c>
      <c r="B78" s="6" t="s">
        <v>5</v>
      </c>
      <c r="C78" s="6" t="s">
        <v>6370</v>
      </c>
      <c r="D78" s="9">
        <v>6.0379711929999997</v>
      </c>
      <c r="E78" s="2">
        <v>12.7049638508839</v>
      </c>
      <c r="F78" s="2">
        <v>0</v>
      </c>
      <c r="G78" s="8">
        <v>4.1214004942004398E-4</v>
      </c>
      <c r="H78" s="2" t="s">
        <v>8304</v>
      </c>
    </row>
    <row r="79" spans="1:8" x14ac:dyDescent="0.25">
      <c r="A79" s="6" t="s">
        <v>907</v>
      </c>
      <c r="B79" s="6" t="s">
        <v>5</v>
      </c>
      <c r="C79" s="6" t="s">
        <v>6370</v>
      </c>
      <c r="D79" s="9">
        <v>4.8180677840000001</v>
      </c>
      <c r="E79" s="2">
        <v>5.45571167319856</v>
      </c>
      <c r="F79" s="2">
        <v>0</v>
      </c>
      <c r="G79" s="8">
        <v>4.2321896437369701E-2</v>
      </c>
      <c r="H79" s="2" t="s">
        <v>8304</v>
      </c>
    </row>
    <row r="80" spans="1:8" x14ac:dyDescent="0.25">
      <c r="A80" s="6" t="s">
        <v>311</v>
      </c>
      <c r="B80" s="6" t="s">
        <v>5</v>
      </c>
      <c r="C80" s="6" t="s">
        <v>6370</v>
      </c>
      <c r="D80" s="9">
        <v>6.4488142789999996</v>
      </c>
      <c r="E80" s="2">
        <v>16.889148385525498</v>
      </c>
      <c r="F80" s="2">
        <v>0</v>
      </c>
      <c r="G80" s="8">
        <v>9.1115776638409793E-6</v>
      </c>
      <c r="H80" s="2" t="s">
        <v>8304</v>
      </c>
    </row>
    <row r="81" spans="1:8" x14ac:dyDescent="0.25">
      <c r="A81" s="6" t="s">
        <v>196</v>
      </c>
      <c r="B81" s="6" t="s">
        <v>5</v>
      </c>
      <c r="C81" s="6" t="s">
        <v>6370</v>
      </c>
      <c r="D81" s="9">
        <v>7.0548014620000004</v>
      </c>
      <c r="E81" s="2">
        <v>25.702706481603599</v>
      </c>
      <c r="F81" s="2">
        <v>0</v>
      </c>
      <c r="G81" s="8">
        <v>1.4058199531451601E-6</v>
      </c>
      <c r="H81" s="2" t="s">
        <v>8304</v>
      </c>
    </row>
    <row r="82" spans="1:8" x14ac:dyDescent="0.25">
      <c r="A82" s="6" t="s">
        <v>5254</v>
      </c>
      <c r="B82" s="6" t="s">
        <v>5034</v>
      </c>
      <c r="C82" s="6" t="s">
        <v>6370</v>
      </c>
      <c r="D82" s="7">
        <v>-4.0451199410000003</v>
      </c>
      <c r="E82" s="2">
        <v>4.76010666239576</v>
      </c>
      <c r="F82" s="2">
        <v>78.766079486550197</v>
      </c>
      <c r="G82" s="8">
        <v>9.0231118097165302E-10</v>
      </c>
      <c r="H82" s="2" t="s">
        <v>8304</v>
      </c>
    </row>
    <row r="83" spans="1:8" x14ac:dyDescent="0.25">
      <c r="A83" s="6" t="s">
        <v>3263</v>
      </c>
      <c r="B83" s="6" t="s">
        <v>3264</v>
      </c>
      <c r="C83" s="6" t="s">
        <v>8210</v>
      </c>
      <c r="D83" s="9">
        <v>1.4974565280000001</v>
      </c>
      <c r="E83" s="2">
        <v>12.8505079607128</v>
      </c>
      <c r="F83" s="2">
        <v>4.5541801409343599</v>
      </c>
      <c r="G83" s="8">
        <v>2.03945056140671E-2</v>
      </c>
      <c r="H83" s="2" t="s">
        <v>8304</v>
      </c>
    </row>
    <row r="84" spans="1:8" x14ac:dyDescent="0.25">
      <c r="A84" s="6" t="s">
        <v>1189</v>
      </c>
      <c r="B84" s="6" t="s">
        <v>203</v>
      </c>
      <c r="C84" s="6" t="s">
        <v>6740</v>
      </c>
      <c r="D84" s="9">
        <v>4.4410401640000003</v>
      </c>
      <c r="E84" s="2">
        <v>4.1989955435111801</v>
      </c>
      <c r="F84" s="2">
        <v>0</v>
      </c>
      <c r="G84" s="8">
        <v>2.94681808937781E-2</v>
      </c>
      <c r="H84" s="2" t="s">
        <v>8304</v>
      </c>
    </row>
    <row r="85" spans="1:8" x14ac:dyDescent="0.25">
      <c r="A85" s="6" t="s">
        <v>5367</v>
      </c>
      <c r="B85" s="6" t="s">
        <v>5249</v>
      </c>
      <c r="C85" s="6" t="s">
        <v>6450</v>
      </c>
      <c r="D85" s="7">
        <v>-4.2430707810000001</v>
      </c>
      <c r="E85" s="2">
        <v>0</v>
      </c>
      <c r="F85" s="2">
        <v>3.1160949602524401</v>
      </c>
      <c r="G85" s="8">
        <v>4.2580747668456799E-2</v>
      </c>
      <c r="H85" s="2" t="s">
        <v>8305</v>
      </c>
    </row>
    <row r="86" spans="1:8" x14ac:dyDescent="0.25">
      <c r="A86" s="6" t="s">
        <v>5650</v>
      </c>
      <c r="B86" s="6" t="s">
        <v>5070</v>
      </c>
      <c r="C86" s="6" t="s">
        <v>7122</v>
      </c>
      <c r="D86" s="7">
        <v>-4.6752366179999996</v>
      </c>
      <c r="E86" s="2">
        <v>0</v>
      </c>
      <c r="F86" s="2">
        <v>4.2223888405963503</v>
      </c>
      <c r="G86" s="8">
        <v>9.1947018266571104E-3</v>
      </c>
      <c r="H86" s="6" t="s">
        <v>8304</v>
      </c>
    </row>
    <row r="87" spans="1:8" x14ac:dyDescent="0.25">
      <c r="A87" s="6" t="s">
        <v>5069</v>
      </c>
      <c r="B87" s="6" t="s">
        <v>5070</v>
      </c>
      <c r="C87" s="6" t="s">
        <v>7122</v>
      </c>
      <c r="D87" s="7">
        <v>-3.7889785319999998</v>
      </c>
      <c r="E87" s="2">
        <v>0</v>
      </c>
      <c r="F87" s="2">
        <v>2.28540994325872</v>
      </c>
      <c r="G87" s="8">
        <v>4.4264274014064499E-2</v>
      </c>
      <c r="H87" s="2" t="s">
        <v>8304</v>
      </c>
    </row>
    <row r="88" spans="1:8" x14ac:dyDescent="0.25">
      <c r="A88" s="6" t="s">
        <v>2371</v>
      </c>
      <c r="B88" s="6" t="s">
        <v>5</v>
      </c>
      <c r="C88" s="6" t="s">
        <v>6370</v>
      </c>
      <c r="D88" s="9">
        <v>2.3979239400000001</v>
      </c>
      <c r="E88" s="2">
        <v>24.930816498970401</v>
      </c>
      <c r="F88" s="2">
        <v>4.7279118297692904</v>
      </c>
      <c r="G88" s="8">
        <v>8.7797804075512797E-5</v>
      </c>
      <c r="H88" s="2" t="s">
        <v>8304</v>
      </c>
    </row>
    <row r="89" spans="1:8" x14ac:dyDescent="0.25">
      <c r="A89" s="6" t="s">
        <v>509</v>
      </c>
      <c r="B89" s="6" t="s">
        <v>5</v>
      </c>
      <c r="C89" s="6" t="s">
        <v>6370</v>
      </c>
      <c r="D89" s="9">
        <v>5.7053980170000003</v>
      </c>
      <c r="E89" s="2">
        <v>10.090420508288901</v>
      </c>
      <c r="F89" s="2">
        <v>0</v>
      </c>
      <c r="G89" s="8">
        <v>1.4357825026500501E-2</v>
      </c>
      <c r="H89" s="2" t="s">
        <v>8304</v>
      </c>
    </row>
    <row r="90" spans="1:8" x14ac:dyDescent="0.25">
      <c r="A90" s="6" t="s">
        <v>1241</v>
      </c>
      <c r="B90" s="6" t="s">
        <v>1242</v>
      </c>
      <c r="C90" s="6" t="s">
        <v>6714</v>
      </c>
      <c r="D90" s="9">
        <v>4.3478177530000002</v>
      </c>
      <c r="E90" s="2">
        <v>85.584289379762197</v>
      </c>
      <c r="F90" s="2">
        <v>4.2032378751037696</v>
      </c>
      <c r="G90" s="8">
        <v>3.5530117567581502E-11</v>
      </c>
      <c r="H90" s="2" t="s">
        <v>8304</v>
      </c>
    </row>
    <row r="91" spans="1:8" x14ac:dyDescent="0.25">
      <c r="A91" s="6" t="s">
        <v>1799</v>
      </c>
      <c r="B91" s="6" t="s">
        <v>1800</v>
      </c>
      <c r="C91" s="6" t="s">
        <v>6370</v>
      </c>
      <c r="D91" s="9">
        <v>3.3550353450000001</v>
      </c>
      <c r="E91" s="2">
        <v>7.1423100727253903</v>
      </c>
      <c r="F91" s="2">
        <v>0.69425958791839604</v>
      </c>
      <c r="G91" s="8">
        <v>6.5756727155162897E-3</v>
      </c>
      <c r="H91" s="2" t="s">
        <v>8304</v>
      </c>
    </row>
    <row r="92" spans="1:8" x14ac:dyDescent="0.25">
      <c r="A92" s="6" t="s">
        <v>5467</v>
      </c>
      <c r="B92" s="6" t="s">
        <v>5</v>
      </c>
      <c r="C92" s="6" t="s">
        <v>6370</v>
      </c>
      <c r="D92" s="7">
        <v>-4.3495469609999997</v>
      </c>
      <c r="E92" s="2">
        <v>0.91846920785251296</v>
      </c>
      <c r="F92" s="2">
        <v>18.3402585516865</v>
      </c>
      <c r="G92" s="8">
        <v>1.1855626583664899E-4</v>
      </c>
      <c r="H92" s="2" t="s">
        <v>8304</v>
      </c>
    </row>
    <row r="93" spans="1:8" x14ac:dyDescent="0.25">
      <c r="A93" s="6" t="s">
        <v>6012</v>
      </c>
      <c r="B93" s="6" t="s">
        <v>6013</v>
      </c>
      <c r="C93" s="6" t="s">
        <v>8012</v>
      </c>
      <c r="D93" s="7">
        <v>-5.691315543</v>
      </c>
      <c r="E93" s="2">
        <v>5.4388304335481603</v>
      </c>
      <c r="F93" s="2">
        <v>279.747502372143</v>
      </c>
      <c r="G93" s="8">
        <v>3.5457650035492899E-19</v>
      </c>
      <c r="H93" s="2" t="s">
        <v>8304</v>
      </c>
    </row>
    <row r="94" spans="1:8" x14ac:dyDescent="0.25">
      <c r="A94" s="6" t="s">
        <v>4539</v>
      </c>
      <c r="B94" s="6" t="s">
        <v>5</v>
      </c>
      <c r="C94" s="6" t="s">
        <v>6370</v>
      </c>
      <c r="D94" s="7">
        <v>-2.4337007530000001</v>
      </c>
      <c r="E94" s="2">
        <v>1.2059127140343699</v>
      </c>
      <c r="F94" s="2">
        <v>6.46648883846572</v>
      </c>
      <c r="G94" s="8">
        <v>3.2577874606334503E-2</v>
      </c>
      <c r="H94" s="2" t="s">
        <v>8304</v>
      </c>
    </row>
    <row r="95" spans="1:8" x14ac:dyDescent="0.25">
      <c r="A95" s="6" t="s">
        <v>1297</v>
      </c>
      <c r="B95" s="6" t="s">
        <v>5</v>
      </c>
      <c r="C95" s="6" t="s">
        <v>6370</v>
      </c>
      <c r="D95" s="9">
        <v>4.2996284380000001</v>
      </c>
      <c r="E95" s="2">
        <v>295.121374615278</v>
      </c>
      <c r="F95" s="2">
        <v>14.9685673345327</v>
      </c>
      <c r="G95" s="8">
        <v>1.94135981859077E-12</v>
      </c>
      <c r="H95" s="2" t="s">
        <v>8304</v>
      </c>
    </row>
    <row r="96" spans="1:8" x14ac:dyDescent="0.25">
      <c r="A96" s="6" t="s">
        <v>5322</v>
      </c>
      <c r="B96" s="6" t="s">
        <v>5</v>
      </c>
      <c r="C96" s="6" t="s">
        <v>6370</v>
      </c>
      <c r="D96" s="7">
        <v>-4.1648686389999998</v>
      </c>
      <c r="E96" s="2">
        <v>0</v>
      </c>
      <c r="F96" s="2">
        <v>2.9506988555323601</v>
      </c>
      <c r="G96" s="8">
        <v>2.7844968341337501E-2</v>
      </c>
      <c r="H96" s="2" t="s">
        <v>8304</v>
      </c>
    </row>
    <row r="97" spans="1:8" x14ac:dyDescent="0.25">
      <c r="A97" s="6" t="s">
        <v>3395</v>
      </c>
      <c r="B97" s="6" t="s">
        <v>3396</v>
      </c>
      <c r="C97" s="6" t="s">
        <v>7168</v>
      </c>
      <c r="D97" s="9">
        <v>1.3741817380000001</v>
      </c>
      <c r="E97" s="2">
        <v>23.509984459625699</v>
      </c>
      <c r="F97" s="2">
        <v>9.0606463782457904</v>
      </c>
      <c r="G97" s="8">
        <v>2.5596950460000899E-2</v>
      </c>
      <c r="H97" s="2" t="s">
        <v>8304</v>
      </c>
    </row>
    <row r="98" spans="1:8" x14ac:dyDescent="0.25">
      <c r="A98" s="6" t="s">
        <v>4299</v>
      </c>
      <c r="B98" s="6" t="s">
        <v>4300</v>
      </c>
      <c r="C98" s="6" t="s">
        <v>6734</v>
      </c>
      <c r="D98" s="7">
        <v>-1.892261907</v>
      </c>
      <c r="E98" s="2">
        <v>1.79457561987721</v>
      </c>
      <c r="F98" s="2">
        <v>6.6667428283291104</v>
      </c>
      <c r="G98" s="8">
        <v>4.7352069889435702E-2</v>
      </c>
      <c r="H98" s="2" t="s">
        <v>8304</v>
      </c>
    </row>
    <row r="99" spans="1:8" x14ac:dyDescent="0.25">
      <c r="A99" s="6" t="s">
        <v>4604</v>
      </c>
      <c r="B99" s="6" t="s">
        <v>4605</v>
      </c>
      <c r="C99" s="6" t="s">
        <v>7615</v>
      </c>
      <c r="D99" s="7">
        <v>-2.584200659</v>
      </c>
      <c r="E99" s="2">
        <v>3.9051816482849699</v>
      </c>
      <c r="F99" s="2">
        <v>23.371745909542302</v>
      </c>
      <c r="G99" s="8">
        <v>8.1813211484837295E-4</v>
      </c>
      <c r="H99" s="2" t="s">
        <v>8304</v>
      </c>
    </row>
    <row r="100" spans="1:8" x14ac:dyDescent="0.25">
      <c r="A100" s="6" t="s">
        <v>2719</v>
      </c>
      <c r="B100" s="6" t="s">
        <v>5</v>
      </c>
      <c r="C100" s="6" t="s">
        <v>6370</v>
      </c>
      <c r="D100" s="9">
        <v>1.964907583</v>
      </c>
      <c r="E100" s="2">
        <v>12.9998128615005</v>
      </c>
      <c r="F100" s="2">
        <v>3.3191171979045402</v>
      </c>
      <c r="G100" s="8">
        <v>1.9012203258615301E-2</v>
      </c>
      <c r="H100" s="2" t="s">
        <v>8304</v>
      </c>
    </row>
    <row r="101" spans="1:8" x14ac:dyDescent="0.25">
      <c r="A101" s="6" t="s">
        <v>5448</v>
      </c>
      <c r="B101" s="6" t="s">
        <v>5449</v>
      </c>
      <c r="C101" s="6" t="s">
        <v>8223</v>
      </c>
      <c r="D101" s="7">
        <v>-4.333674018</v>
      </c>
      <c r="E101" s="2">
        <v>0</v>
      </c>
      <c r="F101" s="2">
        <v>3.3282262676846601</v>
      </c>
      <c r="G101" s="8">
        <v>1.1028304623018299E-2</v>
      </c>
      <c r="H101" s="2" t="s">
        <v>8305</v>
      </c>
    </row>
    <row r="102" spans="1:8" x14ac:dyDescent="0.25">
      <c r="A102" s="6" t="s">
        <v>4181</v>
      </c>
      <c r="B102" s="6" t="s">
        <v>5</v>
      </c>
      <c r="C102" s="6" t="s">
        <v>6370</v>
      </c>
      <c r="D102" s="7">
        <v>-1.6492945670000001</v>
      </c>
      <c r="E102" s="2">
        <v>114.329075468835</v>
      </c>
      <c r="F102" s="2">
        <v>358.5997065812</v>
      </c>
      <c r="G102" s="8">
        <v>1.2760236837877099E-5</v>
      </c>
      <c r="H102" s="2" t="s">
        <v>8304</v>
      </c>
    </row>
    <row r="103" spans="1:8" x14ac:dyDescent="0.25">
      <c r="A103" s="6" t="s">
        <v>3742</v>
      </c>
      <c r="B103" s="6" t="s">
        <v>3743</v>
      </c>
      <c r="C103" s="6" t="s">
        <v>7950</v>
      </c>
      <c r="D103" s="9">
        <v>0.97244670899999996</v>
      </c>
      <c r="E103" s="2">
        <v>82.589036900002</v>
      </c>
      <c r="F103" s="2">
        <v>42.086400861367103</v>
      </c>
      <c r="G103" s="8">
        <v>1.6026096414488499E-2</v>
      </c>
      <c r="H103" s="2" t="s">
        <v>8304</v>
      </c>
    </row>
    <row r="104" spans="1:8" x14ac:dyDescent="0.25">
      <c r="A104" s="6" t="s">
        <v>2990</v>
      </c>
      <c r="B104" s="6" t="s">
        <v>2991</v>
      </c>
      <c r="C104" s="6" t="s">
        <v>8142</v>
      </c>
      <c r="D104" s="9">
        <v>1.7223800060000001</v>
      </c>
      <c r="E104" s="2">
        <v>9.7844052022786308</v>
      </c>
      <c r="F104" s="2">
        <v>2.9674642917018899</v>
      </c>
      <c r="G104" s="8">
        <v>4.9455145393441501E-2</v>
      </c>
      <c r="H104" s="2" t="s">
        <v>8304</v>
      </c>
    </row>
    <row r="105" spans="1:8" x14ac:dyDescent="0.25">
      <c r="A105" s="6" t="s">
        <v>2520</v>
      </c>
      <c r="B105" s="6" t="s">
        <v>2521</v>
      </c>
      <c r="C105" s="6" t="s">
        <v>6728</v>
      </c>
      <c r="D105" s="9">
        <v>2.1999047169999999</v>
      </c>
      <c r="E105" s="2">
        <v>16.845095029519701</v>
      </c>
      <c r="F105" s="2">
        <v>3.6760095185269202</v>
      </c>
      <c r="G105" s="8">
        <v>2.0990980639113599E-3</v>
      </c>
      <c r="H105" s="2" t="s">
        <v>8304</v>
      </c>
    </row>
    <row r="106" spans="1:8" x14ac:dyDescent="0.25">
      <c r="A106" s="6" t="s">
        <v>5652</v>
      </c>
      <c r="B106" s="6" t="s">
        <v>5</v>
      </c>
      <c r="C106" s="6" t="s">
        <v>6370</v>
      </c>
      <c r="D106" s="7">
        <v>-4.6760184200000001</v>
      </c>
      <c r="E106" s="2">
        <v>0</v>
      </c>
      <c r="F106" s="2">
        <v>4.2227315057835302</v>
      </c>
      <c r="G106" s="8">
        <v>1.41277141641548E-2</v>
      </c>
      <c r="H106" s="2" t="s">
        <v>8304</v>
      </c>
    </row>
    <row r="107" spans="1:8" x14ac:dyDescent="0.25">
      <c r="A107" s="6" t="s">
        <v>5965</v>
      </c>
      <c r="B107" s="6" t="s">
        <v>5</v>
      </c>
      <c r="C107" s="6" t="s">
        <v>6370</v>
      </c>
      <c r="D107" s="7">
        <v>-5.532627315</v>
      </c>
      <c r="E107" s="2">
        <v>0.58866290584284298</v>
      </c>
      <c r="F107" s="2">
        <v>27.587023990524301</v>
      </c>
      <c r="G107" s="8">
        <v>7.3139307798233697E-5</v>
      </c>
      <c r="H107" s="2" t="s">
        <v>8304</v>
      </c>
    </row>
    <row r="108" spans="1:8" x14ac:dyDescent="0.25">
      <c r="A108" s="6" t="s">
        <v>80</v>
      </c>
      <c r="B108" s="6" t="s">
        <v>5</v>
      </c>
      <c r="C108" s="6" t="s">
        <v>6370</v>
      </c>
      <c r="D108" s="9">
        <v>8.1997001199999993</v>
      </c>
      <c r="E108" s="2">
        <v>56.822406554053799</v>
      </c>
      <c r="F108" s="2">
        <v>0</v>
      </c>
      <c r="G108" s="8">
        <v>6.2171133545628396E-12</v>
      </c>
      <c r="H108" s="2" t="s">
        <v>8304</v>
      </c>
    </row>
    <row r="109" spans="1:8" x14ac:dyDescent="0.25">
      <c r="A109" s="6" t="s">
        <v>450</v>
      </c>
      <c r="B109" s="6" t="s">
        <v>5</v>
      </c>
      <c r="C109" s="6" t="s">
        <v>6370</v>
      </c>
      <c r="D109" s="9">
        <v>5.8843040689999997</v>
      </c>
      <c r="E109" s="2">
        <v>11.419660818847801</v>
      </c>
      <c r="F109" s="2">
        <v>0</v>
      </c>
      <c r="G109" s="8">
        <v>5.76968540843112E-5</v>
      </c>
      <c r="H109" s="2" t="s">
        <v>8304</v>
      </c>
    </row>
    <row r="110" spans="1:8" x14ac:dyDescent="0.25">
      <c r="A110" s="6" t="s">
        <v>1930</v>
      </c>
      <c r="B110" s="6" t="s">
        <v>5</v>
      </c>
      <c r="C110" s="6" t="s">
        <v>6370</v>
      </c>
      <c r="D110" s="9">
        <v>3.091442588</v>
      </c>
      <c r="E110" s="2">
        <v>4.45785214734435</v>
      </c>
      <c r="F110" s="2">
        <v>0.51942620056285904</v>
      </c>
      <c r="G110" s="8">
        <v>4.00843933774679E-2</v>
      </c>
      <c r="H110" s="2" t="s">
        <v>8304</v>
      </c>
    </row>
    <row r="111" spans="1:8" x14ac:dyDescent="0.25">
      <c r="A111" s="6" t="s">
        <v>4772</v>
      </c>
      <c r="B111" s="6" t="s">
        <v>4773</v>
      </c>
      <c r="C111" s="6" t="s">
        <v>7628</v>
      </c>
      <c r="D111" s="7">
        <v>-3.038713752</v>
      </c>
      <c r="E111" s="2">
        <v>2.3546516233713701</v>
      </c>
      <c r="F111" s="2">
        <v>19.491933038283001</v>
      </c>
      <c r="G111" s="8">
        <v>1.8597625876572901E-3</v>
      </c>
      <c r="H111" s="2" t="s">
        <v>8304</v>
      </c>
    </row>
    <row r="112" spans="1:8" x14ac:dyDescent="0.25">
      <c r="A112" s="6" t="s">
        <v>1593</v>
      </c>
      <c r="B112" s="6" t="s">
        <v>1594</v>
      </c>
      <c r="C112" s="6" t="s">
        <v>7082</v>
      </c>
      <c r="D112" s="9">
        <v>3.7595007699999998</v>
      </c>
      <c r="E112" s="2">
        <v>7.1476453463793197</v>
      </c>
      <c r="F112" s="2">
        <v>0.53371183946949496</v>
      </c>
      <c r="G112" s="8">
        <v>3.89326552197315E-2</v>
      </c>
      <c r="H112" s="2" t="s">
        <v>8304</v>
      </c>
    </row>
    <row r="113" spans="1:8" x14ac:dyDescent="0.25">
      <c r="A113" s="6" t="s">
        <v>3804</v>
      </c>
      <c r="B113" s="6" t="s">
        <v>3805</v>
      </c>
      <c r="C113" s="6" t="s">
        <v>7759</v>
      </c>
      <c r="D113" s="9">
        <v>0.881902034</v>
      </c>
      <c r="E113" s="2">
        <v>937.69317783823101</v>
      </c>
      <c r="F113" s="2">
        <v>508.807709846124</v>
      </c>
      <c r="G113" s="8">
        <v>1.3512601643107299E-2</v>
      </c>
      <c r="H113" s="2" t="s">
        <v>8304</v>
      </c>
    </row>
    <row r="114" spans="1:8" x14ac:dyDescent="0.25">
      <c r="A114" s="6" t="s">
        <v>2877</v>
      </c>
      <c r="B114" s="6" t="s">
        <v>2878</v>
      </c>
      <c r="C114" s="6" t="s">
        <v>7529</v>
      </c>
      <c r="D114" s="9">
        <v>1.825010566</v>
      </c>
      <c r="E114" s="2">
        <v>15.4280237811339</v>
      </c>
      <c r="F114" s="2">
        <v>4.3488919518967499</v>
      </c>
      <c r="G114" s="8">
        <v>3.8285431744065901E-2</v>
      </c>
      <c r="H114" s="2" t="s">
        <v>8304</v>
      </c>
    </row>
    <row r="115" spans="1:8" x14ac:dyDescent="0.25">
      <c r="A115" s="6" t="s">
        <v>4481</v>
      </c>
      <c r="B115" s="6" t="s">
        <v>4482</v>
      </c>
      <c r="C115" s="6" t="s">
        <v>7985</v>
      </c>
      <c r="D115" s="7">
        <v>-2.3194839059999999</v>
      </c>
      <c r="E115" s="2">
        <v>2.73422622564363</v>
      </c>
      <c r="F115" s="2">
        <v>13.546772877272399</v>
      </c>
      <c r="G115" s="8">
        <v>1.63300251575892E-2</v>
      </c>
      <c r="H115" s="2" t="s">
        <v>8304</v>
      </c>
    </row>
    <row r="116" spans="1:8" x14ac:dyDescent="0.25">
      <c r="A116" s="6" t="s">
        <v>851</v>
      </c>
      <c r="B116" s="6" t="s">
        <v>181</v>
      </c>
      <c r="C116" s="6" t="s">
        <v>7537</v>
      </c>
      <c r="D116" s="9">
        <v>4.9020528109999999</v>
      </c>
      <c r="E116" s="2">
        <v>11.2417690157114</v>
      </c>
      <c r="F116" s="2">
        <v>0.34260668171575198</v>
      </c>
      <c r="G116" s="8">
        <v>1.03904308750496E-3</v>
      </c>
      <c r="H116" s="2" t="s">
        <v>8304</v>
      </c>
    </row>
    <row r="117" spans="1:8" x14ac:dyDescent="0.25">
      <c r="A117" s="6" t="s">
        <v>3073</v>
      </c>
      <c r="B117" s="6" t="s">
        <v>3074</v>
      </c>
      <c r="C117" s="6" t="s">
        <v>7828</v>
      </c>
      <c r="D117" s="9">
        <v>1.6551616790000001</v>
      </c>
      <c r="E117" s="2">
        <v>53.361422436391997</v>
      </c>
      <c r="F117" s="2">
        <v>16.935932541552901</v>
      </c>
      <c r="G117" s="8">
        <v>1.1136714268656801E-3</v>
      </c>
      <c r="H117" s="2" t="s">
        <v>8304</v>
      </c>
    </row>
    <row r="118" spans="1:8" x14ac:dyDescent="0.25">
      <c r="A118" s="6" t="s">
        <v>2958</v>
      </c>
      <c r="B118" s="6" t="s">
        <v>132</v>
      </c>
      <c r="C118" s="6" t="s">
        <v>7110</v>
      </c>
      <c r="D118" s="9">
        <v>1.755651729</v>
      </c>
      <c r="E118" s="2">
        <v>91.673856326617894</v>
      </c>
      <c r="F118" s="2">
        <v>27.150075601736798</v>
      </c>
      <c r="G118" s="8">
        <v>1.0705095221105899E-5</v>
      </c>
      <c r="H118" s="2" t="s">
        <v>8304</v>
      </c>
    </row>
    <row r="119" spans="1:8" x14ac:dyDescent="0.25">
      <c r="A119" s="6" t="s">
        <v>4104</v>
      </c>
      <c r="B119" s="6" t="s">
        <v>4105</v>
      </c>
      <c r="C119" s="6" t="s">
        <v>7105</v>
      </c>
      <c r="D119" s="7">
        <v>-1.4940942150000001</v>
      </c>
      <c r="E119" s="2">
        <v>24.4802921985216</v>
      </c>
      <c r="F119" s="2">
        <v>68.9528536167238</v>
      </c>
      <c r="G119" s="8">
        <v>3.3699790555497401E-4</v>
      </c>
      <c r="H119" s="2" t="s">
        <v>8304</v>
      </c>
    </row>
    <row r="120" spans="1:8" x14ac:dyDescent="0.25">
      <c r="A120" s="6" t="s">
        <v>459</v>
      </c>
      <c r="B120" s="6" t="s">
        <v>460</v>
      </c>
      <c r="C120" s="6" t="s">
        <v>6890</v>
      </c>
      <c r="D120" s="9">
        <v>5.8330726869999996</v>
      </c>
      <c r="E120" s="2">
        <v>11.011499314226899</v>
      </c>
      <c r="F120" s="2">
        <v>0</v>
      </c>
      <c r="G120" s="8">
        <v>1.2322695982784499E-4</v>
      </c>
      <c r="H120" s="2" t="s">
        <v>8304</v>
      </c>
    </row>
    <row r="121" spans="1:8" x14ac:dyDescent="0.25">
      <c r="A121" s="6" t="s">
        <v>6035</v>
      </c>
      <c r="B121" s="6" t="s">
        <v>5</v>
      </c>
      <c r="C121" s="6" t="s">
        <v>6370</v>
      </c>
      <c r="D121" s="7">
        <v>-5.7766324620000002</v>
      </c>
      <c r="E121" s="2">
        <v>4.8152102363122804</v>
      </c>
      <c r="F121" s="2">
        <v>262.941060721567</v>
      </c>
      <c r="G121" s="8">
        <v>2.1692092203963E-24</v>
      </c>
      <c r="H121" s="2" t="s">
        <v>8304</v>
      </c>
    </row>
    <row r="122" spans="1:8" x14ac:dyDescent="0.25">
      <c r="A122" s="6" t="s">
        <v>639</v>
      </c>
      <c r="B122" s="6" t="s">
        <v>640</v>
      </c>
      <c r="C122" s="6" t="s">
        <v>7181</v>
      </c>
      <c r="D122" s="9">
        <v>5.3766583250000002</v>
      </c>
      <c r="E122" s="2">
        <v>8.0247868737944508</v>
      </c>
      <c r="F122" s="2">
        <v>0</v>
      </c>
      <c r="G122" s="8">
        <v>3.7198592415952198E-3</v>
      </c>
      <c r="H122" s="2" t="s">
        <v>8304</v>
      </c>
    </row>
    <row r="123" spans="1:8" x14ac:dyDescent="0.25">
      <c r="A123" s="6" t="s">
        <v>480</v>
      </c>
      <c r="B123" s="6" t="s">
        <v>5</v>
      </c>
      <c r="C123" s="6" t="s">
        <v>6370</v>
      </c>
      <c r="D123" s="9">
        <v>5.7985305309999999</v>
      </c>
      <c r="E123" s="2">
        <v>10.754712941174599</v>
      </c>
      <c r="F123" s="2">
        <v>0</v>
      </c>
      <c r="G123" s="8">
        <v>1.4559022126184399E-4</v>
      </c>
      <c r="H123" s="2" t="s">
        <v>8304</v>
      </c>
    </row>
    <row r="124" spans="1:8" x14ac:dyDescent="0.25">
      <c r="A124" s="6" t="s">
        <v>943</v>
      </c>
      <c r="B124" s="6" t="s">
        <v>5</v>
      </c>
      <c r="C124" s="6" t="s">
        <v>6370</v>
      </c>
      <c r="D124" s="9">
        <v>4.7915878340000004</v>
      </c>
      <c r="E124" s="2">
        <v>63.089485633443203</v>
      </c>
      <c r="F124" s="2">
        <v>2.2811408900668599</v>
      </c>
      <c r="G124" s="8">
        <v>1.68550344024312E-9</v>
      </c>
      <c r="H124" s="2" t="s">
        <v>8304</v>
      </c>
    </row>
    <row r="125" spans="1:8" x14ac:dyDescent="0.25">
      <c r="A125" s="6" t="s">
        <v>2570</v>
      </c>
      <c r="B125" s="6" t="s">
        <v>2571</v>
      </c>
      <c r="C125" s="6" t="s">
        <v>7016</v>
      </c>
      <c r="D125" s="9">
        <v>2.1487249020000001</v>
      </c>
      <c r="E125" s="2">
        <v>141.863825040291</v>
      </c>
      <c r="F125" s="2">
        <v>31.984303998961</v>
      </c>
      <c r="G125" s="8">
        <v>1.6085359692183598E-8</v>
      </c>
      <c r="H125" s="2" t="s">
        <v>8304</v>
      </c>
    </row>
    <row r="126" spans="1:8" x14ac:dyDescent="0.25">
      <c r="A126" s="6" t="s">
        <v>2982</v>
      </c>
      <c r="B126" s="6" t="s">
        <v>2571</v>
      </c>
      <c r="C126" s="6" t="s">
        <v>7016</v>
      </c>
      <c r="D126" s="9">
        <v>1.725120625</v>
      </c>
      <c r="E126" s="2">
        <v>76.309596713126794</v>
      </c>
      <c r="F126" s="2">
        <v>23.070735816026701</v>
      </c>
      <c r="G126" s="8">
        <v>1.34265607113351E-4</v>
      </c>
      <c r="H126" s="2" t="s">
        <v>8304</v>
      </c>
    </row>
    <row r="127" spans="1:8" x14ac:dyDescent="0.25">
      <c r="A127" s="6" t="s">
        <v>5970</v>
      </c>
      <c r="B127" s="6" t="s">
        <v>5462</v>
      </c>
      <c r="C127" s="6" t="s">
        <v>6370</v>
      </c>
      <c r="D127" s="7">
        <v>-5.5476344470000001</v>
      </c>
      <c r="E127" s="2">
        <v>450.07663067871403</v>
      </c>
      <c r="F127" s="2">
        <v>21051.949942844301</v>
      </c>
      <c r="G127" s="8">
        <v>1.06587738833772E-6</v>
      </c>
      <c r="H127" s="2" t="s">
        <v>8304</v>
      </c>
    </row>
    <row r="128" spans="1:8" x14ac:dyDescent="0.25">
      <c r="A128" s="6" t="s">
        <v>1303</v>
      </c>
      <c r="B128" s="6" t="s">
        <v>5</v>
      </c>
      <c r="C128" s="6" t="s">
        <v>6370</v>
      </c>
      <c r="D128" s="9">
        <v>4.2871933950000001</v>
      </c>
      <c r="E128" s="2">
        <v>13.6515242129993</v>
      </c>
      <c r="F128" s="2">
        <v>0.69943615704491002</v>
      </c>
      <c r="G128" s="8">
        <v>1.2594041907420901E-3</v>
      </c>
      <c r="H128" s="2" t="s">
        <v>8304</v>
      </c>
    </row>
    <row r="129" spans="1:8" x14ac:dyDescent="0.25">
      <c r="A129" s="6" t="s">
        <v>3928</v>
      </c>
      <c r="B129" s="6" t="s">
        <v>5</v>
      </c>
      <c r="C129" s="6" t="s">
        <v>6370</v>
      </c>
      <c r="D129" s="7">
        <v>-0.99330440399999997</v>
      </c>
      <c r="E129" s="2">
        <v>23.014487765263699</v>
      </c>
      <c r="F129" s="2">
        <v>45.805728574674497</v>
      </c>
      <c r="G129" s="8">
        <v>3.8943850309105202E-2</v>
      </c>
      <c r="H129" s="2" t="s">
        <v>8304</v>
      </c>
    </row>
    <row r="130" spans="1:8" x14ac:dyDescent="0.25">
      <c r="A130" s="6" t="s">
        <v>5882</v>
      </c>
      <c r="B130" s="6" t="s">
        <v>5</v>
      </c>
      <c r="C130" s="6" t="s">
        <v>6370</v>
      </c>
      <c r="D130" s="7">
        <v>-5.1908466349999998</v>
      </c>
      <c r="E130" s="2">
        <v>0</v>
      </c>
      <c r="F130" s="2">
        <v>6.0362091935760196</v>
      </c>
      <c r="G130" s="8">
        <v>1.3250701153921801E-2</v>
      </c>
      <c r="H130" s="2" t="s">
        <v>8304</v>
      </c>
    </row>
    <row r="131" spans="1:8" x14ac:dyDescent="0.25">
      <c r="A131" s="6" t="s">
        <v>659</v>
      </c>
      <c r="B131" s="6" t="s">
        <v>5</v>
      </c>
      <c r="C131" s="6" t="s">
        <v>6370</v>
      </c>
      <c r="D131" s="9">
        <v>5.3150149280000001</v>
      </c>
      <c r="E131" s="2">
        <v>10.7314613124798</v>
      </c>
      <c r="F131" s="2">
        <v>0.18000995648205101</v>
      </c>
      <c r="G131" s="8">
        <v>6.3159538025039E-5</v>
      </c>
      <c r="H131" s="2" t="s">
        <v>8304</v>
      </c>
    </row>
    <row r="132" spans="1:8" x14ac:dyDescent="0.25">
      <c r="A132" s="6" t="s">
        <v>3112</v>
      </c>
      <c r="B132" s="6" t="s">
        <v>5</v>
      </c>
      <c r="C132" s="6" t="s">
        <v>6370</v>
      </c>
      <c r="D132" s="9">
        <v>1.625724384</v>
      </c>
      <c r="E132" s="2">
        <v>11.3413056162366</v>
      </c>
      <c r="F132" s="2">
        <v>3.6791999561618698</v>
      </c>
      <c r="G132" s="8">
        <v>4.2448553955103503E-2</v>
      </c>
      <c r="H132" s="2" t="s">
        <v>8304</v>
      </c>
    </row>
    <row r="133" spans="1:8" x14ac:dyDescent="0.25">
      <c r="A133" s="6" t="s">
        <v>3179</v>
      </c>
      <c r="B133" s="6" t="s">
        <v>2830</v>
      </c>
      <c r="C133" s="6" t="s">
        <v>7357</v>
      </c>
      <c r="D133" s="9">
        <v>1.564463795</v>
      </c>
      <c r="E133" s="2">
        <v>227.07571316725</v>
      </c>
      <c r="F133" s="2">
        <v>76.7543611730149</v>
      </c>
      <c r="G133" s="8">
        <v>7.1222236857045301E-3</v>
      </c>
      <c r="H133" s="2" t="s">
        <v>8304</v>
      </c>
    </row>
    <row r="134" spans="1:8" x14ac:dyDescent="0.25">
      <c r="A134" s="6" t="s">
        <v>443</v>
      </c>
      <c r="B134" s="6" t="s">
        <v>444</v>
      </c>
      <c r="C134" s="6" t="s">
        <v>6484</v>
      </c>
      <c r="D134" s="9">
        <v>5.9011727230000002</v>
      </c>
      <c r="E134" s="2">
        <v>11.556224941546899</v>
      </c>
      <c r="F134" s="2">
        <v>0</v>
      </c>
      <c r="G134" s="8">
        <v>3.3293936828887199E-3</v>
      </c>
      <c r="H134" s="2" t="s">
        <v>8304</v>
      </c>
    </row>
    <row r="135" spans="1:8" x14ac:dyDescent="0.25">
      <c r="A135" s="6" t="s">
        <v>2192</v>
      </c>
      <c r="B135" s="6" t="s">
        <v>2193</v>
      </c>
      <c r="C135" s="6" t="s">
        <v>8149</v>
      </c>
      <c r="D135" s="9">
        <v>2.644290517</v>
      </c>
      <c r="E135" s="2">
        <v>6.5960099627103599</v>
      </c>
      <c r="F135" s="2">
        <v>1.0613710165244301</v>
      </c>
      <c r="G135" s="8">
        <v>4.9343578299371901E-2</v>
      </c>
      <c r="H135" s="2" t="s">
        <v>8304</v>
      </c>
    </row>
    <row r="136" spans="1:8" x14ac:dyDescent="0.25">
      <c r="A136" s="6" t="s">
        <v>3351</v>
      </c>
      <c r="B136" s="6" t="s">
        <v>3352</v>
      </c>
      <c r="C136" s="6" t="s">
        <v>7418</v>
      </c>
      <c r="D136" s="9">
        <v>1.4326695309999999</v>
      </c>
      <c r="E136" s="2">
        <v>86.732317044027795</v>
      </c>
      <c r="F136" s="2">
        <v>32.131695809998199</v>
      </c>
      <c r="G136" s="8">
        <v>9.9721442705199698E-3</v>
      </c>
      <c r="H136" s="2" t="s">
        <v>8304</v>
      </c>
    </row>
    <row r="137" spans="1:8" x14ac:dyDescent="0.25">
      <c r="A137" s="6" t="s">
        <v>3377</v>
      </c>
      <c r="B137" s="6" t="s">
        <v>5</v>
      </c>
      <c r="C137" s="6" t="s">
        <v>6370</v>
      </c>
      <c r="D137" s="9">
        <v>1.395824545</v>
      </c>
      <c r="E137" s="2">
        <v>22.1289056180233</v>
      </c>
      <c r="F137" s="2">
        <v>8.4194112933462204</v>
      </c>
      <c r="G137" s="8">
        <v>8.1057269844931404E-3</v>
      </c>
      <c r="H137" s="2" t="s">
        <v>8304</v>
      </c>
    </row>
    <row r="138" spans="1:8" x14ac:dyDescent="0.25">
      <c r="A138" s="6" t="s">
        <v>5351</v>
      </c>
      <c r="B138" s="6" t="s">
        <v>5352</v>
      </c>
      <c r="C138" s="6" t="s">
        <v>7341</v>
      </c>
      <c r="D138" s="7">
        <v>-4.1769043620000001</v>
      </c>
      <c r="E138" s="2">
        <v>0</v>
      </c>
      <c r="F138" s="2">
        <v>2.9899200618073798</v>
      </c>
      <c r="G138" s="8">
        <v>2.3121017244345E-2</v>
      </c>
      <c r="H138" s="2" t="s">
        <v>8305</v>
      </c>
    </row>
    <row r="139" spans="1:8" x14ac:dyDescent="0.25">
      <c r="A139" s="6" t="s">
        <v>1639</v>
      </c>
      <c r="B139" s="6" t="s">
        <v>1640</v>
      </c>
      <c r="C139" s="6" t="s">
        <v>7492</v>
      </c>
      <c r="D139" s="9">
        <v>3.694185182</v>
      </c>
      <c r="E139" s="2">
        <v>7894.6378995329596</v>
      </c>
      <c r="F139" s="2">
        <v>609.90964069129495</v>
      </c>
      <c r="G139" s="8">
        <v>7.5505289261354396E-36</v>
      </c>
      <c r="H139" s="2" t="s">
        <v>8304</v>
      </c>
    </row>
    <row r="140" spans="1:8" x14ac:dyDescent="0.25">
      <c r="A140" s="6" t="s">
        <v>5843</v>
      </c>
      <c r="B140" s="6" t="s">
        <v>5</v>
      </c>
      <c r="C140" s="6" t="s">
        <v>6370</v>
      </c>
      <c r="D140" s="7">
        <v>-5.0942572070000001</v>
      </c>
      <c r="E140" s="2">
        <v>0.28744350618185699</v>
      </c>
      <c r="F140" s="2">
        <v>10.9743845514064</v>
      </c>
      <c r="G140" s="8">
        <v>2.0786636601703198E-2</v>
      </c>
      <c r="H140" s="2" t="s">
        <v>8304</v>
      </c>
    </row>
    <row r="141" spans="1:8" x14ac:dyDescent="0.25">
      <c r="A141" s="6" t="s">
        <v>4752</v>
      </c>
      <c r="B141" s="6" t="s">
        <v>5</v>
      </c>
      <c r="C141" s="6" t="s">
        <v>6370</v>
      </c>
      <c r="D141" s="7">
        <v>-2.9746995539999999</v>
      </c>
      <c r="E141" s="2">
        <v>1.79457561987721</v>
      </c>
      <c r="F141" s="2">
        <v>14.085354173268099</v>
      </c>
      <c r="G141" s="8">
        <v>5.4563890514861199E-3</v>
      </c>
      <c r="H141" s="2" t="s">
        <v>8304</v>
      </c>
    </row>
    <row r="142" spans="1:8" x14ac:dyDescent="0.25">
      <c r="A142" s="6" t="s">
        <v>1993</v>
      </c>
      <c r="B142" s="6" t="s">
        <v>1994</v>
      </c>
      <c r="C142" s="6" t="s">
        <v>8141</v>
      </c>
      <c r="D142" s="9">
        <v>2.9981438210000002</v>
      </c>
      <c r="E142" s="2">
        <v>13.9622193478759</v>
      </c>
      <c r="F142" s="2">
        <v>1.75058806558569</v>
      </c>
      <c r="G142" s="8">
        <v>2.8675675071271198E-4</v>
      </c>
      <c r="H142" s="2" t="s">
        <v>8304</v>
      </c>
    </row>
    <row r="143" spans="1:8" x14ac:dyDescent="0.25">
      <c r="A143" s="6" t="s">
        <v>4220</v>
      </c>
      <c r="B143" s="6" t="s">
        <v>5</v>
      </c>
      <c r="C143" s="6" t="s">
        <v>6370</v>
      </c>
      <c r="D143" s="7">
        <v>-1.7235083</v>
      </c>
      <c r="E143" s="2">
        <v>22.3035323782867</v>
      </c>
      <c r="F143" s="2">
        <v>73.479122097653701</v>
      </c>
      <c r="G143" s="8">
        <v>1.2040599427779499E-4</v>
      </c>
      <c r="H143" s="2" t="s">
        <v>8304</v>
      </c>
    </row>
    <row r="144" spans="1:8" x14ac:dyDescent="0.25">
      <c r="A144" s="6" t="s">
        <v>4612</v>
      </c>
      <c r="B144" s="6" t="s">
        <v>4613</v>
      </c>
      <c r="C144" s="6" t="s">
        <v>8219</v>
      </c>
      <c r="D144" s="7">
        <v>-2.5974654749999999</v>
      </c>
      <c r="E144" s="2">
        <v>6.1153242772179004</v>
      </c>
      <c r="F144" s="2">
        <v>36.759250950374501</v>
      </c>
      <c r="G144" s="8">
        <v>2.0018794485500801E-3</v>
      </c>
      <c r="H144" s="2" t="s">
        <v>8304</v>
      </c>
    </row>
    <row r="145" spans="1:8" x14ac:dyDescent="0.25">
      <c r="A145" s="6" t="s">
        <v>3520</v>
      </c>
      <c r="B145" s="6" t="s">
        <v>3521</v>
      </c>
      <c r="C145" s="6" t="s">
        <v>6677</v>
      </c>
      <c r="D145" s="9">
        <v>1.2385743629999999</v>
      </c>
      <c r="E145" s="2">
        <v>11.9945478312116</v>
      </c>
      <c r="F145" s="2">
        <v>5.0787829106237403</v>
      </c>
      <c r="G145" s="8">
        <v>4.7177131701961299E-2</v>
      </c>
      <c r="H145" s="2" t="s">
        <v>8304</v>
      </c>
    </row>
    <row r="146" spans="1:8" x14ac:dyDescent="0.25">
      <c r="A146" s="6" t="s">
        <v>3951</v>
      </c>
      <c r="B146" s="6" t="s">
        <v>3952</v>
      </c>
      <c r="C146" s="6" t="s">
        <v>7360</v>
      </c>
      <c r="D146" s="7">
        <v>-1.091514463</v>
      </c>
      <c r="E146" s="2">
        <v>36.374923758605199</v>
      </c>
      <c r="F146" s="2">
        <v>77.383327671050594</v>
      </c>
      <c r="G146" s="8">
        <v>5.8154101309151104E-3</v>
      </c>
      <c r="H146" s="2" t="s">
        <v>8304</v>
      </c>
    </row>
    <row r="147" spans="1:8" x14ac:dyDescent="0.25">
      <c r="A147" s="6" t="s">
        <v>2238</v>
      </c>
      <c r="B147" s="6" t="s">
        <v>2239</v>
      </c>
      <c r="C147" s="6" t="s">
        <v>8203</v>
      </c>
      <c r="D147" s="9">
        <v>2.5861711029999999</v>
      </c>
      <c r="E147" s="2">
        <v>6.2958256784398001</v>
      </c>
      <c r="F147" s="2">
        <v>1.04204283876066</v>
      </c>
      <c r="G147" s="8">
        <v>2.9098975300641001E-2</v>
      </c>
      <c r="H147" s="2" t="s">
        <v>8304</v>
      </c>
    </row>
    <row r="148" spans="1:8" x14ac:dyDescent="0.25">
      <c r="A148" s="6" t="s">
        <v>2683</v>
      </c>
      <c r="B148" s="6" t="s">
        <v>2684</v>
      </c>
      <c r="C148" s="6" t="s">
        <v>7060</v>
      </c>
      <c r="D148" s="9">
        <v>1.99870489</v>
      </c>
      <c r="E148" s="2">
        <v>16.031497695846301</v>
      </c>
      <c r="F148" s="2">
        <v>4.0090763099844597</v>
      </c>
      <c r="G148" s="8">
        <v>1.90534141093152E-3</v>
      </c>
      <c r="H148" s="2" t="s">
        <v>8304</v>
      </c>
    </row>
    <row r="149" spans="1:8" x14ac:dyDescent="0.25">
      <c r="A149" s="6" t="s">
        <v>4447</v>
      </c>
      <c r="B149" s="6" t="s">
        <v>5</v>
      </c>
      <c r="C149" s="6" t="s">
        <v>6370</v>
      </c>
      <c r="D149" s="7">
        <v>-2.2424214880000002</v>
      </c>
      <c r="E149" s="2">
        <v>3.3228891314864799</v>
      </c>
      <c r="F149" s="2">
        <v>15.6689606262907</v>
      </c>
      <c r="G149" s="8">
        <v>2.7324368083314399E-2</v>
      </c>
      <c r="H149" s="2" t="s">
        <v>8304</v>
      </c>
    </row>
    <row r="150" spans="1:8" x14ac:dyDescent="0.25">
      <c r="A150" s="6" t="s">
        <v>469</v>
      </c>
      <c r="B150" s="6" t="s">
        <v>5</v>
      </c>
      <c r="C150" s="6" t="s">
        <v>6370</v>
      </c>
      <c r="D150" s="9">
        <v>5.8190751650000001</v>
      </c>
      <c r="E150" s="2">
        <v>59.1638216512507</v>
      </c>
      <c r="F150" s="2">
        <v>1.0388524011257201</v>
      </c>
      <c r="G150" s="8">
        <v>1.4418686202345E-12</v>
      </c>
      <c r="H150" s="2" t="s">
        <v>8304</v>
      </c>
    </row>
    <row r="151" spans="1:8" x14ac:dyDescent="0.25">
      <c r="A151" s="6" t="s">
        <v>5402</v>
      </c>
      <c r="B151" s="6" t="s">
        <v>5</v>
      </c>
      <c r="C151" s="6" t="s">
        <v>6370</v>
      </c>
      <c r="D151" s="7">
        <v>-4.2597457890000001</v>
      </c>
      <c r="E151" s="2">
        <v>0</v>
      </c>
      <c r="F151" s="2">
        <v>3.1660603629290498</v>
      </c>
      <c r="G151" s="8">
        <v>2.3974315407127699E-2</v>
      </c>
      <c r="H151" s="2" t="s">
        <v>8304</v>
      </c>
    </row>
    <row r="152" spans="1:8" x14ac:dyDescent="0.25">
      <c r="A152" s="6" t="s">
        <v>3387</v>
      </c>
      <c r="B152" s="6" t="s">
        <v>3388</v>
      </c>
      <c r="C152" s="6" t="s">
        <v>6753</v>
      </c>
      <c r="D152" s="9">
        <v>1.3854616360000001</v>
      </c>
      <c r="E152" s="2">
        <v>59.974853006057401</v>
      </c>
      <c r="F152" s="2">
        <v>22.987514620224299</v>
      </c>
      <c r="G152" s="8">
        <v>6.9783390290142997E-3</v>
      </c>
      <c r="H152" s="2" t="s">
        <v>8304</v>
      </c>
    </row>
    <row r="153" spans="1:8" x14ac:dyDescent="0.25">
      <c r="A153" s="6" t="s">
        <v>2016</v>
      </c>
      <c r="B153" s="6" t="s">
        <v>1200</v>
      </c>
      <c r="C153" s="6" t="s">
        <v>7541</v>
      </c>
      <c r="D153" s="9">
        <v>2.9682191150000001</v>
      </c>
      <c r="E153" s="2">
        <v>10.933144111615601</v>
      </c>
      <c r="F153" s="2">
        <v>1.3989037367364301</v>
      </c>
      <c r="G153" s="8">
        <v>1.0611468062327E-2</v>
      </c>
      <c r="H153" s="2" t="s">
        <v>8304</v>
      </c>
    </row>
    <row r="154" spans="1:8" x14ac:dyDescent="0.25">
      <c r="A154" s="6" t="s">
        <v>1022</v>
      </c>
      <c r="B154" s="6" t="s">
        <v>1023</v>
      </c>
      <c r="C154" s="6" t="s">
        <v>7816</v>
      </c>
      <c r="D154" s="9">
        <v>4.7020968679999999</v>
      </c>
      <c r="E154" s="2">
        <v>5.0253336552732897</v>
      </c>
      <c r="F154" s="2">
        <v>0</v>
      </c>
      <c r="G154" s="8">
        <v>3.34901229373833E-2</v>
      </c>
      <c r="H154" s="2" t="s">
        <v>8304</v>
      </c>
    </row>
    <row r="155" spans="1:8" x14ac:dyDescent="0.25">
      <c r="A155" s="6" t="s">
        <v>2595</v>
      </c>
      <c r="B155" s="6" t="s">
        <v>5</v>
      </c>
      <c r="C155" s="6" t="s">
        <v>6370</v>
      </c>
      <c r="D155" s="9">
        <v>2.1157352270000001</v>
      </c>
      <c r="E155" s="2">
        <v>28.7025393707276</v>
      </c>
      <c r="F155" s="2">
        <v>6.6033765106657603</v>
      </c>
      <c r="G155" s="8">
        <v>1.6595556050478201E-3</v>
      </c>
      <c r="H155" s="2" t="s">
        <v>8304</v>
      </c>
    </row>
    <row r="156" spans="1:8" x14ac:dyDescent="0.25">
      <c r="A156" s="6" t="s">
        <v>1474</v>
      </c>
      <c r="B156" s="6" t="s">
        <v>5</v>
      </c>
      <c r="C156" s="6" t="s">
        <v>6370</v>
      </c>
      <c r="D156" s="9">
        <v>3.9457832590000002</v>
      </c>
      <c r="E156" s="2">
        <v>13.424359857686101</v>
      </c>
      <c r="F156" s="2">
        <v>0.86522331991355605</v>
      </c>
      <c r="G156" s="8">
        <v>2.45056511094046E-3</v>
      </c>
      <c r="H156" s="2" t="s">
        <v>8304</v>
      </c>
    </row>
    <row r="157" spans="1:8" x14ac:dyDescent="0.25">
      <c r="A157" s="6" t="s">
        <v>5428</v>
      </c>
      <c r="B157" s="6" t="s">
        <v>5429</v>
      </c>
      <c r="C157" s="6" t="s">
        <v>6485</v>
      </c>
      <c r="D157" s="7">
        <v>-4.3265064349999998</v>
      </c>
      <c r="E157" s="2">
        <v>0</v>
      </c>
      <c r="F157" s="2">
        <v>3.30551077672333</v>
      </c>
      <c r="G157" s="8">
        <v>3.6226236702345399E-2</v>
      </c>
      <c r="H157" s="2" t="s">
        <v>8304</v>
      </c>
    </row>
    <row r="158" spans="1:8" x14ac:dyDescent="0.25">
      <c r="A158" s="6" t="s">
        <v>6317</v>
      </c>
      <c r="B158" s="6" t="s">
        <v>5</v>
      </c>
      <c r="C158" s="6" t="s">
        <v>6370</v>
      </c>
      <c r="D158" s="7">
        <v>-8.0001072509999993</v>
      </c>
      <c r="E158" s="2">
        <v>1.48595071578145</v>
      </c>
      <c r="F158" s="2">
        <v>382.29913534767002</v>
      </c>
      <c r="G158" s="8">
        <v>4.5610679252624303E-26</v>
      </c>
      <c r="H158" s="2" t="s">
        <v>8304</v>
      </c>
    </row>
    <row r="159" spans="1:8" x14ac:dyDescent="0.25">
      <c r="A159" s="6" t="s">
        <v>2131</v>
      </c>
      <c r="B159" s="6" t="s">
        <v>2132</v>
      </c>
      <c r="C159" s="6" t="s">
        <v>7162</v>
      </c>
      <c r="D159" s="9">
        <v>2.7343885829999999</v>
      </c>
      <c r="E159" s="2">
        <v>12.7647472536667</v>
      </c>
      <c r="F159" s="2">
        <v>1.9131533681727799</v>
      </c>
      <c r="G159" s="8">
        <v>8.8440382658217301E-4</v>
      </c>
      <c r="H159" s="2" t="s">
        <v>8304</v>
      </c>
    </row>
    <row r="160" spans="1:8" x14ac:dyDescent="0.25">
      <c r="A160" s="6" t="s">
        <v>2844</v>
      </c>
      <c r="B160" s="6" t="s">
        <v>2132</v>
      </c>
      <c r="C160" s="6" t="s">
        <v>7162</v>
      </c>
      <c r="D160" s="9">
        <v>1.846726788</v>
      </c>
      <c r="E160" s="2">
        <v>10.675322623172899</v>
      </c>
      <c r="F160" s="2">
        <v>2.9765419388354002</v>
      </c>
      <c r="G160" s="8">
        <v>1.6892074123927899E-2</v>
      </c>
      <c r="H160" s="2" t="s">
        <v>8304</v>
      </c>
    </row>
    <row r="161" spans="1:8" x14ac:dyDescent="0.25">
      <c r="A161" s="6" t="s">
        <v>2468</v>
      </c>
      <c r="B161" s="6" t="s">
        <v>5</v>
      </c>
      <c r="C161" s="6" t="s">
        <v>6370</v>
      </c>
      <c r="D161" s="9">
        <v>2.265284377</v>
      </c>
      <c r="E161" s="2">
        <v>8.4255428739806106</v>
      </c>
      <c r="F161" s="2">
        <v>1.7473662053041299</v>
      </c>
      <c r="G161" s="8">
        <v>1.54137934364788E-2</v>
      </c>
      <c r="H161" s="2" t="s">
        <v>8304</v>
      </c>
    </row>
    <row r="162" spans="1:8" x14ac:dyDescent="0.25">
      <c r="A162" s="6" t="s">
        <v>354</v>
      </c>
      <c r="B162" s="6" t="s">
        <v>355</v>
      </c>
      <c r="C162" s="6" t="s">
        <v>6988</v>
      </c>
      <c r="D162" s="9">
        <v>6.2405855289999996</v>
      </c>
      <c r="E162" s="2">
        <v>39.630464286172298</v>
      </c>
      <c r="F162" s="2">
        <v>0.51942620056285904</v>
      </c>
      <c r="G162" s="8">
        <v>8.5854307342942505E-7</v>
      </c>
      <c r="H162" s="2" t="s">
        <v>8304</v>
      </c>
    </row>
    <row r="163" spans="1:8" x14ac:dyDescent="0.25">
      <c r="A163" s="6" t="s">
        <v>2458</v>
      </c>
      <c r="B163" s="6" t="s">
        <v>2459</v>
      </c>
      <c r="C163" s="6" t="s">
        <v>7069</v>
      </c>
      <c r="D163" s="9">
        <v>2.273744867</v>
      </c>
      <c r="E163" s="2">
        <v>11.850578204077699</v>
      </c>
      <c r="F163" s="2">
        <v>2.45910186976411</v>
      </c>
      <c r="G163" s="8">
        <v>2.12868504888458E-2</v>
      </c>
      <c r="H163" s="2" t="s">
        <v>8304</v>
      </c>
    </row>
    <row r="164" spans="1:8" x14ac:dyDescent="0.25">
      <c r="A164" s="6" t="s">
        <v>4792</v>
      </c>
      <c r="B164" s="6" t="s">
        <v>5</v>
      </c>
      <c r="C164" s="6" t="s">
        <v>6370</v>
      </c>
      <c r="D164" s="7">
        <v>-3.0848485060000002</v>
      </c>
      <c r="E164" s="2">
        <v>602.434395503004</v>
      </c>
      <c r="F164" s="2">
        <v>5111.2205950031203</v>
      </c>
      <c r="G164" s="8">
        <v>6.7249444645144595E-4</v>
      </c>
      <c r="H164" s="2" t="s">
        <v>8304</v>
      </c>
    </row>
    <row r="165" spans="1:8" x14ac:dyDescent="0.25">
      <c r="A165" s="6" t="s">
        <v>3911</v>
      </c>
      <c r="B165" s="6" t="s">
        <v>3912</v>
      </c>
      <c r="C165" s="6" t="s">
        <v>7007</v>
      </c>
      <c r="D165" s="7">
        <v>-0.85964396700000001</v>
      </c>
      <c r="E165" s="2">
        <v>76.273764003045102</v>
      </c>
      <c r="F165" s="2">
        <v>138.36107833014799</v>
      </c>
      <c r="G165" s="8">
        <v>5.1881014777343105E-4</v>
      </c>
      <c r="H165" s="2" t="s">
        <v>8304</v>
      </c>
    </row>
    <row r="166" spans="1:8" x14ac:dyDescent="0.25">
      <c r="A166" s="6" t="s">
        <v>3848</v>
      </c>
      <c r="B166" s="6" t="s">
        <v>5</v>
      </c>
      <c r="C166" s="6" t="s">
        <v>6370</v>
      </c>
      <c r="D166" s="9">
        <v>0.816155403</v>
      </c>
      <c r="E166" s="2">
        <v>76.051818843902794</v>
      </c>
      <c r="F166" s="2">
        <v>43.235963816834499</v>
      </c>
      <c r="G166" s="8">
        <v>3.3642986194408503E-2</v>
      </c>
      <c r="H166" s="2" t="s">
        <v>8304</v>
      </c>
    </row>
    <row r="167" spans="1:8" x14ac:dyDescent="0.25">
      <c r="A167" s="6" t="s">
        <v>5116</v>
      </c>
      <c r="B167" s="6" t="s">
        <v>4947</v>
      </c>
      <c r="C167" s="6" t="s">
        <v>6902</v>
      </c>
      <c r="D167" s="7">
        <v>-3.853214489</v>
      </c>
      <c r="E167" s="2">
        <v>3.8564484634128</v>
      </c>
      <c r="F167" s="2">
        <v>55.855804085568401</v>
      </c>
      <c r="G167" s="8">
        <v>1.2930863726881499E-4</v>
      </c>
      <c r="H167" s="2" t="s">
        <v>8304</v>
      </c>
    </row>
    <row r="168" spans="1:8" x14ac:dyDescent="0.25">
      <c r="A168" s="6" t="s">
        <v>5803</v>
      </c>
      <c r="B168" s="6" t="s">
        <v>4645</v>
      </c>
      <c r="C168" s="6" t="s">
        <v>7114</v>
      </c>
      <c r="D168" s="7">
        <v>-4.9833210369999996</v>
      </c>
      <c r="E168" s="2">
        <v>0.30121939966098599</v>
      </c>
      <c r="F168" s="2">
        <v>10.1695658454772</v>
      </c>
      <c r="G168" s="8">
        <v>1.7703693114083799E-3</v>
      </c>
      <c r="H168" s="2" t="s">
        <v>8304</v>
      </c>
    </row>
    <row r="169" spans="1:8" x14ac:dyDescent="0.25">
      <c r="A169" s="6" t="s">
        <v>4108</v>
      </c>
      <c r="B169" s="6" t="s">
        <v>4109</v>
      </c>
      <c r="C169" s="6" t="s">
        <v>6949</v>
      </c>
      <c r="D169" s="7">
        <v>-1.498309729</v>
      </c>
      <c r="E169" s="2">
        <v>13.1644681384625</v>
      </c>
      <c r="F169" s="2">
        <v>37.190688025212197</v>
      </c>
      <c r="G169" s="8">
        <v>2.0179207770910101E-2</v>
      </c>
      <c r="H169" s="2" t="s">
        <v>8304</v>
      </c>
    </row>
    <row r="170" spans="1:8" x14ac:dyDescent="0.25">
      <c r="A170" s="6" t="s">
        <v>82</v>
      </c>
      <c r="B170" s="6" t="s">
        <v>5</v>
      </c>
      <c r="C170" s="6" t="s">
        <v>6370</v>
      </c>
      <c r="D170" s="9">
        <v>8.1801972729999992</v>
      </c>
      <c r="E170" s="2">
        <v>78.228331728998398</v>
      </c>
      <c r="F170" s="2">
        <v>0.174833387355537</v>
      </c>
      <c r="G170" s="8">
        <v>1.0864448198987501E-8</v>
      </c>
      <c r="H170" s="2" t="s">
        <v>8305</v>
      </c>
    </row>
    <row r="171" spans="1:8" x14ac:dyDescent="0.25">
      <c r="A171" s="6" t="s">
        <v>3036</v>
      </c>
      <c r="B171" s="6" t="s">
        <v>3037</v>
      </c>
      <c r="C171" s="6" t="s">
        <v>6776</v>
      </c>
      <c r="D171" s="9">
        <v>1.688794457</v>
      </c>
      <c r="E171" s="2">
        <v>10.1353929022022</v>
      </c>
      <c r="F171" s="2">
        <v>3.1411247955606698</v>
      </c>
      <c r="G171" s="8">
        <v>2.4398444628981799E-2</v>
      </c>
      <c r="H171" s="2" t="s">
        <v>8304</v>
      </c>
    </row>
    <row r="172" spans="1:8" x14ac:dyDescent="0.25">
      <c r="A172" s="6" t="s">
        <v>3160</v>
      </c>
      <c r="B172" s="6" t="s">
        <v>3161</v>
      </c>
      <c r="C172" s="6" t="s">
        <v>8136</v>
      </c>
      <c r="D172" s="9">
        <v>1.5784303710000001</v>
      </c>
      <c r="E172" s="2">
        <v>93.850500069369801</v>
      </c>
      <c r="F172" s="2">
        <v>31.460675043350601</v>
      </c>
      <c r="G172" s="8">
        <v>2.7689575678182302E-3</v>
      </c>
      <c r="H172" s="2" t="s">
        <v>8304</v>
      </c>
    </row>
    <row r="173" spans="1:8" x14ac:dyDescent="0.25">
      <c r="A173" s="6" t="s">
        <v>4193</v>
      </c>
      <c r="B173" s="6" t="s">
        <v>4194</v>
      </c>
      <c r="C173" s="6" t="s">
        <v>8225</v>
      </c>
      <c r="D173" s="7">
        <v>-1.6718640600000001</v>
      </c>
      <c r="E173" s="2">
        <v>3.5679698418405201</v>
      </c>
      <c r="F173" s="2">
        <v>11.4199643133006</v>
      </c>
      <c r="G173" s="8">
        <v>3.3596622876428298E-2</v>
      </c>
      <c r="H173" s="2" t="s">
        <v>8304</v>
      </c>
    </row>
    <row r="174" spans="1:8" x14ac:dyDescent="0.25">
      <c r="A174" s="6" t="s">
        <v>186</v>
      </c>
      <c r="B174" s="6" t="s">
        <v>5</v>
      </c>
      <c r="C174" s="6" t="s">
        <v>6370</v>
      </c>
      <c r="D174" s="9">
        <v>7.098845528</v>
      </c>
      <c r="E174" s="2">
        <v>26.498387460236199</v>
      </c>
      <c r="F174" s="2">
        <v>0</v>
      </c>
      <c r="G174" s="8">
        <v>4.3750044099744097E-8</v>
      </c>
      <c r="H174" s="2" t="s">
        <v>8304</v>
      </c>
    </row>
    <row r="175" spans="1:8" x14ac:dyDescent="0.25">
      <c r="A175" s="6" t="s">
        <v>4640</v>
      </c>
      <c r="B175" s="6" t="s">
        <v>4641</v>
      </c>
      <c r="C175" s="6" t="s">
        <v>7514</v>
      </c>
      <c r="D175" s="7">
        <v>-2.6903998929999999</v>
      </c>
      <c r="E175" s="2">
        <v>1.54312452047882</v>
      </c>
      <c r="F175" s="2">
        <v>9.7633043955722592</v>
      </c>
      <c r="G175" s="8">
        <v>2.35687438046683E-2</v>
      </c>
      <c r="H175" s="2" t="s">
        <v>8304</v>
      </c>
    </row>
    <row r="176" spans="1:8" x14ac:dyDescent="0.25">
      <c r="A176" s="6" t="s">
        <v>2166</v>
      </c>
      <c r="B176" s="6" t="s">
        <v>2167</v>
      </c>
      <c r="C176" s="6" t="s">
        <v>7593</v>
      </c>
      <c r="D176" s="9">
        <v>2.6839469829999998</v>
      </c>
      <c r="E176" s="2">
        <v>61.882961093839903</v>
      </c>
      <c r="F176" s="2">
        <v>9.6469374479241701</v>
      </c>
      <c r="G176" s="8">
        <v>3.5509561577658799E-7</v>
      </c>
      <c r="H176" s="2" t="s">
        <v>8304</v>
      </c>
    </row>
    <row r="177" spans="1:8" x14ac:dyDescent="0.25">
      <c r="A177" s="6" t="s">
        <v>4925</v>
      </c>
      <c r="B177" s="6" t="s">
        <v>5</v>
      </c>
      <c r="C177" s="6" t="s">
        <v>6370</v>
      </c>
      <c r="D177" s="7">
        <v>-3.4454880120000002</v>
      </c>
      <c r="E177" s="2">
        <v>18.849910145840902</v>
      </c>
      <c r="F177" s="2">
        <v>204.925635160745</v>
      </c>
      <c r="G177" s="8">
        <v>1.9908322363425102E-6</v>
      </c>
      <c r="H177" s="2" t="s">
        <v>8304</v>
      </c>
    </row>
    <row r="178" spans="1:8" x14ac:dyDescent="0.25">
      <c r="A178" s="6" t="s">
        <v>5183</v>
      </c>
      <c r="B178" s="6" t="s">
        <v>5184</v>
      </c>
      <c r="C178" s="6" t="s">
        <v>7920</v>
      </c>
      <c r="D178" s="7">
        <v>-3.9644419809999998</v>
      </c>
      <c r="E178" s="2">
        <v>8.0184164847500892</v>
      </c>
      <c r="F178" s="2">
        <v>125.36798839049401</v>
      </c>
      <c r="G178" s="8">
        <v>5.2696205183663001E-8</v>
      </c>
      <c r="H178" s="2" t="s">
        <v>8304</v>
      </c>
    </row>
    <row r="179" spans="1:8" x14ac:dyDescent="0.25">
      <c r="A179" s="6" t="s">
        <v>1981</v>
      </c>
      <c r="B179" s="6" t="s">
        <v>5</v>
      </c>
      <c r="C179" s="6" t="s">
        <v>6370</v>
      </c>
      <c r="D179" s="9">
        <v>3.0031990199999998</v>
      </c>
      <c r="E179" s="2">
        <v>14.011987648138501</v>
      </c>
      <c r="F179" s="2">
        <v>1.74538007381256</v>
      </c>
      <c r="G179" s="8">
        <v>1.07563411128973E-4</v>
      </c>
      <c r="H179" s="2" t="s">
        <v>8304</v>
      </c>
    </row>
    <row r="180" spans="1:8" x14ac:dyDescent="0.25">
      <c r="A180" s="6" t="s">
        <v>5264</v>
      </c>
      <c r="B180" s="6" t="s">
        <v>5265</v>
      </c>
      <c r="C180" s="6" t="s">
        <v>8168</v>
      </c>
      <c r="D180" s="7">
        <v>-4.077893113</v>
      </c>
      <c r="E180" s="2">
        <v>0.28744350618185699</v>
      </c>
      <c r="F180" s="2">
        <v>5.4284496853348099</v>
      </c>
      <c r="G180" s="8">
        <v>1.2064904987661801E-2</v>
      </c>
      <c r="H180" s="2" t="s">
        <v>8305</v>
      </c>
    </row>
    <row r="181" spans="1:8" x14ac:dyDescent="0.25">
      <c r="A181" s="6" t="s">
        <v>4579</v>
      </c>
      <c r="B181" s="6" t="s">
        <v>5</v>
      </c>
      <c r="C181" s="6" t="s">
        <v>6370</v>
      </c>
      <c r="D181" s="7">
        <v>-2.5054396510000001</v>
      </c>
      <c r="E181" s="2">
        <v>1.2059127140343699</v>
      </c>
      <c r="F181" s="2">
        <v>6.7887800108750396</v>
      </c>
      <c r="G181" s="8">
        <v>3.3365933956344303E-2</v>
      </c>
      <c r="H181" s="2" t="s">
        <v>8304</v>
      </c>
    </row>
    <row r="182" spans="1:8" x14ac:dyDescent="0.25">
      <c r="A182" s="6" t="s">
        <v>6290</v>
      </c>
      <c r="B182" s="6" t="s">
        <v>6291</v>
      </c>
      <c r="C182" s="6" t="s">
        <v>6463</v>
      </c>
      <c r="D182" s="7">
        <v>-7.5031230219999996</v>
      </c>
      <c r="E182" s="2">
        <v>1.2270941119482801</v>
      </c>
      <c r="F182" s="2">
        <v>219.925237602333</v>
      </c>
      <c r="G182" s="8">
        <v>1.5215351595103399E-8</v>
      </c>
      <c r="H182" s="2" t="s">
        <v>8304</v>
      </c>
    </row>
    <row r="183" spans="1:8" x14ac:dyDescent="0.25">
      <c r="A183" s="6" t="s">
        <v>1024</v>
      </c>
      <c r="B183" s="6" t="s">
        <v>5</v>
      </c>
      <c r="C183" s="6" t="s">
        <v>6370</v>
      </c>
      <c r="D183" s="9">
        <v>4.6939206349999996</v>
      </c>
      <c r="E183" s="2">
        <v>13.527541171687099</v>
      </c>
      <c r="F183" s="2">
        <v>0.52261663819780302</v>
      </c>
      <c r="G183" s="8">
        <v>3.6629173677873998E-3</v>
      </c>
      <c r="H183" s="2" t="s">
        <v>8304</v>
      </c>
    </row>
    <row r="184" spans="1:8" x14ac:dyDescent="0.25">
      <c r="A184" s="6" t="s">
        <v>6197</v>
      </c>
      <c r="B184" s="6" t="s">
        <v>5</v>
      </c>
      <c r="C184" s="6" t="s">
        <v>6370</v>
      </c>
      <c r="D184" s="7">
        <v>-6.5632693550000001</v>
      </c>
      <c r="E184" s="2">
        <v>3.5690049572309501</v>
      </c>
      <c r="F184" s="2">
        <v>338.04058916301801</v>
      </c>
      <c r="G184" s="8">
        <v>1.8330464835950601E-13</v>
      </c>
      <c r="H184" s="2" t="s">
        <v>8304</v>
      </c>
    </row>
    <row r="185" spans="1:8" x14ac:dyDescent="0.25">
      <c r="A185" s="6" t="s">
        <v>3978</v>
      </c>
      <c r="B185" s="6" t="s">
        <v>5</v>
      </c>
      <c r="C185" s="6" t="s">
        <v>6370</v>
      </c>
      <c r="D185" s="7">
        <v>-1.1711506810000001</v>
      </c>
      <c r="E185" s="2">
        <v>11.6996988205949</v>
      </c>
      <c r="F185" s="2">
        <v>26.321071586342999</v>
      </c>
      <c r="G185" s="8">
        <v>1.6907663516588602E-2</v>
      </c>
      <c r="H185" s="2" t="s">
        <v>8304</v>
      </c>
    </row>
    <row r="186" spans="1:8" x14ac:dyDescent="0.25">
      <c r="A186" s="6" t="s">
        <v>10</v>
      </c>
      <c r="B186" s="6" t="s">
        <v>5</v>
      </c>
      <c r="C186" s="6" t="s">
        <v>6370</v>
      </c>
      <c r="D186" s="9">
        <v>12.03724572</v>
      </c>
      <c r="E186" s="2">
        <v>812.17107496400797</v>
      </c>
      <c r="F186" s="2">
        <v>0</v>
      </c>
      <c r="G186" s="8">
        <v>1.05403229250198E-27</v>
      </c>
      <c r="H186" s="2" t="s">
        <v>8304</v>
      </c>
    </row>
    <row r="187" spans="1:8" x14ac:dyDescent="0.25">
      <c r="A187" s="6" t="s">
        <v>996</v>
      </c>
      <c r="B187" s="6" t="s">
        <v>997</v>
      </c>
      <c r="C187" s="6" t="s">
        <v>8163</v>
      </c>
      <c r="D187" s="9">
        <v>4.7189381040000002</v>
      </c>
      <c r="E187" s="2">
        <v>5.0899129644054302</v>
      </c>
      <c r="F187" s="2">
        <v>0</v>
      </c>
      <c r="G187" s="8">
        <v>1.5034102687697099E-2</v>
      </c>
      <c r="H187" s="2" t="s">
        <v>8304</v>
      </c>
    </row>
    <row r="188" spans="1:8" x14ac:dyDescent="0.25">
      <c r="A188" s="6" t="s">
        <v>210</v>
      </c>
      <c r="B188" s="6" t="s">
        <v>211</v>
      </c>
      <c r="C188" s="6" t="s">
        <v>8059</v>
      </c>
      <c r="D188" s="9">
        <v>6.942859726</v>
      </c>
      <c r="E188" s="2">
        <v>23.766770832677999</v>
      </c>
      <c r="F188" s="2">
        <v>0</v>
      </c>
      <c r="G188" s="8">
        <v>1.44732414439216E-6</v>
      </c>
      <c r="H188" s="2" t="s">
        <v>8304</v>
      </c>
    </row>
    <row r="189" spans="1:8" x14ac:dyDescent="0.25">
      <c r="A189" s="6" t="s">
        <v>4043</v>
      </c>
      <c r="B189" s="6" t="s">
        <v>4044</v>
      </c>
      <c r="C189" s="6" t="s">
        <v>7928</v>
      </c>
      <c r="D189" s="7">
        <v>-1.388574934</v>
      </c>
      <c r="E189" s="2">
        <v>16.2507171794201</v>
      </c>
      <c r="F189" s="2">
        <v>42.465072252352499</v>
      </c>
      <c r="G189" s="8">
        <v>3.8101171107762098E-3</v>
      </c>
      <c r="H189" s="2" t="s">
        <v>8304</v>
      </c>
    </row>
    <row r="190" spans="1:8" x14ac:dyDescent="0.25">
      <c r="A190" s="6" t="s">
        <v>5928</v>
      </c>
      <c r="B190" s="6" t="s">
        <v>5929</v>
      </c>
      <c r="C190" s="6" t="s">
        <v>6697</v>
      </c>
      <c r="D190" s="7">
        <v>-5.3531402449999996</v>
      </c>
      <c r="E190" s="2">
        <v>2.4330068259826501</v>
      </c>
      <c r="F190" s="2">
        <v>98.699916544349705</v>
      </c>
      <c r="G190" s="8">
        <v>9.0699598355543002E-8</v>
      </c>
      <c r="H190" s="2" t="s">
        <v>8304</v>
      </c>
    </row>
    <row r="191" spans="1:8" x14ac:dyDescent="0.25">
      <c r="A191" s="6" t="s">
        <v>547</v>
      </c>
      <c r="B191" s="6" t="s">
        <v>548</v>
      </c>
      <c r="C191" s="6" t="s">
        <v>7269</v>
      </c>
      <c r="D191" s="9">
        <v>5.5903209230000002</v>
      </c>
      <c r="E191" s="2">
        <v>9.3121601366113698</v>
      </c>
      <c r="F191" s="2">
        <v>0</v>
      </c>
      <c r="G191" s="8">
        <v>5.6300841714411699E-3</v>
      </c>
      <c r="H191" s="2" t="s">
        <v>8304</v>
      </c>
    </row>
    <row r="192" spans="1:8" x14ac:dyDescent="0.25">
      <c r="A192" s="6" t="s">
        <v>2339</v>
      </c>
      <c r="B192" s="6" t="s">
        <v>2340</v>
      </c>
      <c r="C192" s="6" t="s">
        <v>8113</v>
      </c>
      <c r="D192" s="9">
        <v>2.4526792099999999</v>
      </c>
      <c r="E192" s="2">
        <v>13.3618507793348</v>
      </c>
      <c r="F192" s="2">
        <v>2.4357700063705798</v>
      </c>
      <c r="G192" s="8">
        <v>4.9389033953533296E-3</v>
      </c>
      <c r="H192" s="2" t="s">
        <v>8304</v>
      </c>
    </row>
    <row r="193" spans="1:8" x14ac:dyDescent="0.25">
      <c r="A193" s="6" t="s">
        <v>3531</v>
      </c>
      <c r="B193" s="6" t="s">
        <v>3532</v>
      </c>
      <c r="C193" s="6" t="s">
        <v>7560</v>
      </c>
      <c r="D193" s="9">
        <v>1.2302544209999999</v>
      </c>
      <c r="E193" s="2">
        <v>3038.47119168378</v>
      </c>
      <c r="F193" s="2">
        <v>1295.0820151998</v>
      </c>
      <c r="G193" s="8">
        <v>9.8919037953282296E-4</v>
      </c>
      <c r="H193" s="2" t="s">
        <v>8304</v>
      </c>
    </row>
    <row r="194" spans="1:8" x14ac:dyDescent="0.25">
      <c r="A194" s="6" t="s">
        <v>3757</v>
      </c>
      <c r="B194" s="6" t="s">
        <v>3758</v>
      </c>
      <c r="C194" s="6" t="s">
        <v>6617</v>
      </c>
      <c r="D194" s="9">
        <v>0.95307464099999994</v>
      </c>
      <c r="E194" s="2">
        <v>98.107880887651007</v>
      </c>
      <c r="F194" s="2">
        <v>50.672762169636101</v>
      </c>
      <c r="G194" s="8">
        <v>1.7227024070037001E-2</v>
      </c>
      <c r="H194" s="2" t="s">
        <v>8304</v>
      </c>
    </row>
    <row r="195" spans="1:8" x14ac:dyDescent="0.25">
      <c r="A195" s="6" t="s">
        <v>2589</v>
      </c>
      <c r="B195" s="6" t="s">
        <v>5</v>
      </c>
      <c r="C195" s="6" t="s">
        <v>6370</v>
      </c>
      <c r="D195" s="9">
        <v>2.1220699380000001</v>
      </c>
      <c r="E195" s="2">
        <v>8.3694041846736695</v>
      </c>
      <c r="F195" s="2">
        <v>1.9183299372992899</v>
      </c>
      <c r="G195" s="8">
        <v>2.19686455386582E-2</v>
      </c>
      <c r="H195" s="2" t="s">
        <v>8304</v>
      </c>
    </row>
    <row r="196" spans="1:8" x14ac:dyDescent="0.25">
      <c r="A196" s="6" t="s">
        <v>2056</v>
      </c>
      <c r="B196" s="6" t="s">
        <v>5</v>
      </c>
      <c r="C196" s="6" t="s">
        <v>6370</v>
      </c>
      <c r="D196" s="9">
        <v>2.900675573</v>
      </c>
      <c r="E196" s="2">
        <v>7.8453205879629699</v>
      </c>
      <c r="F196" s="2">
        <v>1.0447710332708899</v>
      </c>
      <c r="G196" s="8">
        <v>1.4029496289953799E-2</v>
      </c>
      <c r="H196" s="2" t="s">
        <v>8304</v>
      </c>
    </row>
    <row r="197" spans="1:8" x14ac:dyDescent="0.25">
      <c r="A197" s="6" t="s">
        <v>3356</v>
      </c>
      <c r="B197" s="6" t="s">
        <v>3357</v>
      </c>
      <c r="C197" s="6" t="s">
        <v>6976</v>
      </c>
      <c r="D197" s="9">
        <v>1.4284112870000001</v>
      </c>
      <c r="E197" s="2">
        <v>610.27945904549097</v>
      </c>
      <c r="F197" s="2">
        <v>226.704173032509</v>
      </c>
      <c r="G197" s="8">
        <v>1.49208303461301E-5</v>
      </c>
      <c r="H197" s="2" t="s">
        <v>8304</v>
      </c>
    </row>
    <row r="198" spans="1:8" x14ac:dyDescent="0.25">
      <c r="A198" s="6" t="s">
        <v>556</v>
      </c>
      <c r="B198" s="6" t="s">
        <v>557</v>
      </c>
      <c r="C198" s="6" t="s">
        <v>6738</v>
      </c>
      <c r="D198" s="9">
        <v>5.5540121339999997</v>
      </c>
      <c r="E198" s="2">
        <v>9.0861905933903806</v>
      </c>
      <c r="F198" s="2">
        <v>0</v>
      </c>
      <c r="G198" s="8">
        <v>2.3884559144878499E-3</v>
      </c>
      <c r="H198" s="2" t="s">
        <v>8304</v>
      </c>
    </row>
    <row r="199" spans="1:8" x14ac:dyDescent="0.25">
      <c r="A199" s="6" t="s">
        <v>5914</v>
      </c>
      <c r="B199" s="6" t="s">
        <v>5</v>
      </c>
      <c r="C199" s="6" t="s">
        <v>6370</v>
      </c>
      <c r="D199" s="7">
        <v>-5.2997593470000002</v>
      </c>
      <c r="E199" s="2">
        <v>54.083952628410998</v>
      </c>
      <c r="F199" s="2">
        <v>2129.7599791871999</v>
      </c>
      <c r="G199" s="8">
        <v>4.8491577385247802E-4</v>
      </c>
      <c r="H199" s="2" t="s">
        <v>8304</v>
      </c>
    </row>
    <row r="200" spans="1:8" x14ac:dyDescent="0.25">
      <c r="A200" s="6" t="s">
        <v>5166</v>
      </c>
      <c r="B200" s="6" t="s">
        <v>5167</v>
      </c>
      <c r="C200" s="6" t="s">
        <v>7632</v>
      </c>
      <c r="D200" s="7">
        <v>-3.9275595540000001</v>
      </c>
      <c r="E200" s="2">
        <v>0.58866290584284298</v>
      </c>
      <c r="F200" s="2">
        <v>9.0635086030254008</v>
      </c>
      <c r="G200" s="8">
        <v>6.9327280875881104E-3</v>
      </c>
      <c r="H200" s="2" t="s">
        <v>8304</v>
      </c>
    </row>
    <row r="201" spans="1:8" x14ac:dyDescent="0.25">
      <c r="A201" s="6" t="s">
        <v>4625</v>
      </c>
      <c r="B201" s="6" t="s">
        <v>5</v>
      </c>
      <c r="C201" s="6" t="s">
        <v>6370</v>
      </c>
      <c r="D201" s="7">
        <v>-2.639197201</v>
      </c>
      <c r="E201" s="2">
        <v>1.8073163979659199</v>
      </c>
      <c r="F201" s="2">
        <v>11.207419155705001</v>
      </c>
      <c r="G201" s="8">
        <v>1.13413019557379E-2</v>
      </c>
      <c r="H201" s="2" t="s">
        <v>8305</v>
      </c>
    </row>
    <row r="202" spans="1:8" x14ac:dyDescent="0.25">
      <c r="A202" s="6" t="s">
        <v>6333</v>
      </c>
      <c r="B202" s="6" t="s">
        <v>5</v>
      </c>
      <c r="C202" s="6" t="s">
        <v>6370</v>
      </c>
      <c r="D202" s="7">
        <v>-8.6430275719999994</v>
      </c>
      <c r="E202" s="2">
        <v>0</v>
      </c>
      <c r="F202" s="2">
        <v>65.948040127585799</v>
      </c>
      <c r="G202" s="8">
        <v>1.69120426733445E-6</v>
      </c>
      <c r="H202" s="2" t="s">
        <v>8304</v>
      </c>
    </row>
    <row r="203" spans="1:8" x14ac:dyDescent="0.25">
      <c r="A203" s="6" t="s">
        <v>5805</v>
      </c>
      <c r="B203" s="6" t="s">
        <v>5473</v>
      </c>
      <c r="C203" s="6" t="s">
        <v>6834</v>
      </c>
      <c r="D203" s="7">
        <v>-4.9886700880000001</v>
      </c>
      <c r="E203" s="2">
        <v>0.30121939966098599</v>
      </c>
      <c r="F203" s="2">
        <v>10.213598338670501</v>
      </c>
      <c r="G203" s="8">
        <v>3.3546188875741602E-3</v>
      </c>
      <c r="H203" s="2" t="s">
        <v>8304</v>
      </c>
    </row>
    <row r="204" spans="1:8" x14ac:dyDescent="0.25">
      <c r="A204" s="6" t="s">
        <v>4953</v>
      </c>
      <c r="B204" s="6" t="s">
        <v>5</v>
      </c>
      <c r="C204" s="6" t="s">
        <v>6370</v>
      </c>
      <c r="D204" s="7">
        <v>-3.5196327410000001</v>
      </c>
      <c r="E204" s="2">
        <v>6.8400555576739803</v>
      </c>
      <c r="F204" s="2">
        <v>78.576783505786906</v>
      </c>
      <c r="G204" s="8">
        <v>9.39263026488859E-7</v>
      </c>
      <c r="H204" s="2" t="s">
        <v>8304</v>
      </c>
    </row>
    <row r="205" spans="1:8" x14ac:dyDescent="0.25">
      <c r="A205" s="6" t="s">
        <v>5398</v>
      </c>
      <c r="B205" s="6" t="s">
        <v>5</v>
      </c>
      <c r="C205" s="6" t="s">
        <v>6370</v>
      </c>
      <c r="D205" s="7">
        <v>-4.25888445</v>
      </c>
      <c r="E205" s="2">
        <v>0</v>
      </c>
      <c r="F205" s="2">
        <v>3.1636434109593901</v>
      </c>
      <c r="G205" s="8">
        <v>1.9830646737326499E-2</v>
      </c>
      <c r="H205" s="2" t="s">
        <v>8304</v>
      </c>
    </row>
    <row r="206" spans="1:8" x14ac:dyDescent="0.25">
      <c r="A206" s="6" t="s">
        <v>5077</v>
      </c>
      <c r="B206" s="6" t="s">
        <v>5078</v>
      </c>
      <c r="C206" s="6" t="s">
        <v>7428</v>
      </c>
      <c r="D206" s="7">
        <v>-3.797123783</v>
      </c>
      <c r="E206" s="2">
        <v>0.58866290584284298</v>
      </c>
      <c r="F206" s="2">
        <v>8.2785824898607192</v>
      </c>
      <c r="G206" s="8">
        <v>2.6783795961014802E-2</v>
      </c>
      <c r="H206" s="2" t="s">
        <v>8305</v>
      </c>
    </row>
    <row r="207" spans="1:8" x14ac:dyDescent="0.25">
      <c r="A207" s="6" t="s">
        <v>2143</v>
      </c>
      <c r="B207" s="6" t="s">
        <v>5</v>
      </c>
      <c r="C207" s="6" t="s">
        <v>6370</v>
      </c>
      <c r="D207" s="9">
        <v>2.7137546320000001</v>
      </c>
      <c r="E207" s="2">
        <v>61.902304415939099</v>
      </c>
      <c r="F207" s="2">
        <v>9.4296379110483493</v>
      </c>
      <c r="G207" s="8">
        <v>2.0299282307362598E-3</v>
      </c>
      <c r="H207" s="2" t="s">
        <v>8304</v>
      </c>
    </row>
    <row r="208" spans="1:8" x14ac:dyDescent="0.25">
      <c r="A208" s="6" t="s">
        <v>1775</v>
      </c>
      <c r="B208" s="6" t="s">
        <v>5</v>
      </c>
      <c r="C208" s="6" t="s">
        <v>6370</v>
      </c>
      <c r="D208" s="9">
        <v>3.3952726219999998</v>
      </c>
      <c r="E208" s="2">
        <v>10.9829124118782</v>
      </c>
      <c r="F208" s="2">
        <v>1.0336758319992001</v>
      </c>
      <c r="G208" s="8">
        <v>2.4444875015338301E-3</v>
      </c>
      <c r="H208" s="2" t="s">
        <v>8304</v>
      </c>
    </row>
    <row r="209" spans="1:8" x14ac:dyDescent="0.25">
      <c r="A209" s="6" t="s">
        <v>5501</v>
      </c>
      <c r="B209" s="6" t="s">
        <v>5</v>
      </c>
      <c r="C209" s="6" t="s">
        <v>6370</v>
      </c>
      <c r="D209" s="7">
        <v>-4.4112909399999998</v>
      </c>
      <c r="E209" s="2">
        <v>0</v>
      </c>
      <c r="F209" s="2">
        <v>3.5173138713002201</v>
      </c>
      <c r="G209" s="8">
        <v>1.20660279544498E-2</v>
      </c>
      <c r="H209" s="2" t="s">
        <v>8305</v>
      </c>
    </row>
    <row r="210" spans="1:8" x14ac:dyDescent="0.25">
      <c r="A210" s="6" t="s">
        <v>6044</v>
      </c>
      <c r="B210" s="6" t="s">
        <v>5</v>
      </c>
      <c r="C210" s="6" t="s">
        <v>6370</v>
      </c>
      <c r="D210" s="7">
        <v>-5.8314409940000003</v>
      </c>
      <c r="E210" s="2">
        <v>0</v>
      </c>
      <c r="F210" s="2">
        <v>9.3881424137048999</v>
      </c>
      <c r="G210" s="8">
        <v>1.9292738455289899E-3</v>
      </c>
      <c r="H210" s="2" t="s">
        <v>8304</v>
      </c>
    </row>
    <row r="211" spans="1:8" x14ac:dyDescent="0.25">
      <c r="A211" s="6" t="s">
        <v>5828</v>
      </c>
      <c r="B211" s="6" t="s">
        <v>5829</v>
      </c>
      <c r="C211" s="6" t="s">
        <v>8007</v>
      </c>
      <c r="D211" s="7">
        <v>-5.0357169839999996</v>
      </c>
      <c r="E211" s="2">
        <v>0</v>
      </c>
      <c r="F211" s="2">
        <v>5.40834802190576</v>
      </c>
      <c r="G211" s="8">
        <v>5.4534766381791602E-3</v>
      </c>
      <c r="H211" s="2" t="s">
        <v>8304</v>
      </c>
    </row>
    <row r="212" spans="1:8" x14ac:dyDescent="0.25">
      <c r="A212" s="6" t="s">
        <v>6031</v>
      </c>
      <c r="B212" s="6" t="s">
        <v>5</v>
      </c>
      <c r="C212" s="6" t="s">
        <v>6370</v>
      </c>
      <c r="D212" s="7">
        <v>-5.7522873859999999</v>
      </c>
      <c r="E212" s="2">
        <v>0.30862490409576299</v>
      </c>
      <c r="F212" s="2">
        <v>17.320930768140499</v>
      </c>
      <c r="G212" s="8">
        <v>5.5839354339848595E-4</v>
      </c>
      <c r="H212" s="2" t="s">
        <v>8304</v>
      </c>
    </row>
    <row r="213" spans="1:8" x14ac:dyDescent="0.25">
      <c r="A213" s="6" t="s">
        <v>3998</v>
      </c>
      <c r="B213" s="6" t="s">
        <v>3999</v>
      </c>
      <c r="C213" s="6" t="s">
        <v>6788</v>
      </c>
      <c r="D213" s="7">
        <v>-1.237303453</v>
      </c>
      <c r="E213" s="2">
        <v>23.115059481179301</v>
      </c>
      <c r="F213" s="2">
        <v>54.418142711026199</v>
      </c>
      <c r="G213" s="8">
        <v>4.9809309445001003E-3</v>
      </c>
      <c r="H213" s="2" t="s">
        <v>8304</v>
      </c>
    </row>
    <row r="214" spans="1:8" x14ac:dyDescent="0.25">
      <c r="A214" s="6" t="s">
        <v>5320</v>
      </c>
      <c r="B214" s="6" t="s">
        <v>5</v>
      </c>
      <c r="C214" s="6" t="s">
        <v>6370</v>
      </c>
      <c r="D214" s="7">
        <v>-4.1622303289999998</v>
      </c>
      <c r="E214" s="2">
        <v>0</v>
      </c>
      <c r="F214" s="2">
        <v>2.9456248940286098</v>
      </c>
      <c r="G214" s="8">
        <v>3.8446044177435301E-2</v>
      </c>
      <c r="H214" s="2" t="s">
        <v>8304</v>
      </c>
    </row>
    <row r="215" spans="1:8" x14ac:dyDescent="0.25">
      <c r="A215" s="6" t="s">
        <v>6112</v>
      </c>
      <c r="B215" s="6" t="s">
        <v>6103</v>
      </c>
      <c r="C215" s="6" t="s">
        <v>6671</v>
      </c>
      <c r="D215" s="7">
        <v>-6.07126272</v>
      </c>
      <c r="E215" s="2">
        <v>0.90469331437338396</v>
      </c>
      <c r="F215" s="2">
        <v>60.469950793485303</v>
      </c>
      <c r="G215" s="8">
        <v>4.4112297621584701E-6</v>
      </c>
      <c r="H215" s="2" t="s">
        <v>8304</v>
      </c>
    </row>
    <row r="216" spans="1:8" x14ac:dyDescent="0.25">
      <c r="A216" s="6" t="s">
        <v>6102</v>
      </c>
      <c r="B216" s="6" t="s">
        <v>6103</v>
      </c>
      <c r="C216" s="6" t="s">
        <v>6671</v>
      </c>
      <c r="D216" s="7">
        <v>-6.0327570829999999</v>
      </c>
      <c r="E216" s="2">
        <v>0.30862490409576299</v>
      </c>
      <c r="F216" s="2">
        <v>21.020419376649102</v>
      </c>
      <c r="G216" s="8">
        <v>1.5765376170930401E-4</v>
      </c>
      <c r="H216" s="2" t="s">
        <v>8304</v>
      </c>
    </row>
    <row r="217" spans="1:8" x14ac:dyDescent="0.25">
      <c r="A217" s="6" t="s">
        <v>6151</v>
      </c>
      <c r="B217" s="6" t="s">
        <v>6152</v>
      </c>
      <c r="C217" s="6" t="s">
        <v>6672</v>
      </c>
      <c r="D217" s="7">
        <v>-6.28545365</v>
      </c>
      <c r="E217" s="2">
        <v>0.90469331437338396</v>
      </c>
      <c r="F217" s="2">
        <v>70.138400863190995</v>
      </c>
      <c r="G217" s="8">
        <v>1.15030173375481E-6</v>
      </c>
      <c r="H217" s="2" t="s">
        <v>8304</v>
      </c>
    </row>
    <row r="218" spans="1:8" x14ac:dyDescent="0.25">
      <c r="A218" s="6" t="s">
        <v>6234</v>
      </c>
      <c r="B218" s="6" t="s">
        <v>6103</v>
      </c>
      <c r="C218" s="6" t="s">
        <v>6671</v>
      </c>
      <c r="D218" s="7">
        <v>-6.9280798299999997</v>
      </c>
      <c r="E218" s="2">
        <v>0.30862490409576299</v>
      </c>
      <c r="F218" s="2">
        <v>39.117512400186797</v>
      </c>
      <c r="G218" s="8">
        <v>1.77024644252839E-5</v>
      </c>
      <c r="H218" s="2" t="s">
        <v>8304</v>
      </c>
    </row>
    <row r="219" spans="1:8" x14ac:dyDescent="0.25">
      <c r="A219" s="6" t="s">
        <v>307</v>
      </c>
      <c r="B219" s="6" t="s">
        <v>308</v>
      </c>
      <c r="C219" s="6" t="s">
        <v>6905</v>
      </c>
      <c r="D219" s="9">
        <v>6.4574560229999998</v>
      </c>
      <c r="E219" s="2">
        <v>16.976483575266599</v>
      </c>
      <c r="F219" s="2">
        <v>0</v>
      </c>
      <c r="G219" s="8">
        <v>1.83578309589493E-6</v>
      </c>
      <c r="H219" s="2" t="s">
        <v>8304</v>
      </c>
    </row>
    <row r="220" spans="1:8" x14ac:dyDescent="0.25">
      <c r="A220" s="6" t="s">
        <v>1991</v>
      </c>
      <c r="B220" s="6" t="s">
        <v>1992</v>
      </c>
      <c r="C220" s="10" t="s">
        <v>6370</v>
      </c>
      <c r="D220" s="9">
        <v>2.9984852289999999</v>
      </c>
      <c r="E220" s="2">
        <v>8.3609635648484701</v>
      </c>
      <c r="F220" s="2">
        <v>1.04204283876066</v>
      </c>
      <c r="G220" s="8">
        <v>3.2190575111523102E-2</v>
      </c>
      <c r="H220" s="2" t="s">
        <v>8304</v>
      </c>
    </row>
    <row r="221" spans="1:8" x14ac:dyDescent="0.25">
      <c r="A221" s="6" t="s">
        <v>1650</v>
      </c>
      <c r="B221" s="6" t="s">
        <v>100</v>
      </c>
      <c r="C221" s="6" t="s">
        <v>6370</v>
      </c>
      <c r="D221" s="9">
        <v>3.665256259</v>
      </c>
      <c r="E221" s="2">
        <v>4.7728474404844698</v>
      </c>
      <c r="F221" s="2">
        <v>0.33941624408080801</v>
      </c>
      <c r="G221" s="8">
        <v>2.14446379031752E-2</v>
      </c>
      <c r="H221" s="2" t="s">
        <v>8304</v>
      </c>
    </row>
    <row r="222" spans="1:8" x14ac:dyDescent="0.25">
      <c r="A222" s="6" t="s">
        <v>393</v>
      </c>
      <c r="B222" s="6" t="s">
        <v>394</v>
      </c>
      <c r="C222" s="6" t="s">
        <v>7773</v>
      </c>
      <c r="D222" s="9">
        <v>6.0706390240000001</v>
      </c>
      <c r="E222" s="2">
        <v>12.9802059462817</v>
      </c>
      <c r="F222" s="2">
        <v>0</v>
      </c>
      <c r="G222" s="8">
        <v>1.17696181577785E-3</v>
      </c>
      <c r="H222" s="2" t="s">
        <v>8304</v>
      </c>
    </row>
    <row r="223" spans="1:8" x14ac:dyDescent="0.25">
      <c r="A223" s="6" t="s">
        <v>1515</v>
      </c>
      <c r="B223" s="6" t="s">
        <v>5</v>
      </c>
      <c r="C223" s="6" t="s">
        <v>6370</v>
      </c>
      <c r="D223" s="9">
        <v>3.8672906760000001</v>
      </c>
      <c r="E223" s="2">
        <v>17.793345951813102</v>
      </c>
      <c r="F223" s="2">
        <v>1.21368578848125</v>
      </c>
      <c r="G223" s="8">
        <v>1.5180651378126E-3</v>
      </c>
      <c r="H223" s="2" t="s">
        <v>8304</v>
      </c>
    </row>
    <row r="224" spans="1:8" x14ac:dyDescent="0.25">
      <c r="A224" s="6" t="s">
        <v>472</v>
      </c>
      <c r="B224" s="6" t="s">
        <v>5</v>
      </c>
      <c r="C224" s="6" t="s">
        <v>6370</v>
      </c>
      <c r="D224" s="9">
        <v>5.8142374810000002</v>
      </c>
      <c r="E224" s="2">
        <v>79.189190693916998</v>
      </c>
      <c r="F224" s="2">
        <v>1.4202180459917799</v>
      </c>
      <c r="G224" s="8">
        <v>4.8767642154279596E-10</v>
      </c>
      <c r="H224" s="2" t="s">
        <v>8304</v>
      </c>
    </row>
    <row r="225" spans="1:8" x14ac:dyDescent="0.25">
      <c r="A225" s="6" t="s">
        <v>1738</v>
      </c>
      <c r="B225" s="6" t="s">
        <v>5</v>
      </c>
      <c r="C225" s="6" t="s">
        <v>6370</v>
      </c>
      <c r="D225" s="9">
        <v>3.4713088409999999</v>
      </c>
      <c r="E225" s="2">
        <v>11.7198451031184</v>
      </c>
      <c r="F225" s="2">
        <v>1.0665475856509501</v>
      </c>
      <c r="G225" s="8">
        <v>4.5511499080150104E-3</v>
      </c>
      <c r="H225" s="2" t="s">
        <v>8304</v>
      </c>
    </row>
    <row r="226" spans="1:8" x14ac:dyDescent="0.25">
      <c r="A226" s="6" t="s">
        <v>1464</v>
      </c>
      <c r="B226" s="6" t="s">
        <v>5</v>
      </c>
      <c r="C226" s="6" t="s">
        <v>6370</v>
      </c>
      <c r="D226" s="9">
        <v>3.965784899</v>
      </c>
      <c r="E226" s="2">
        <v>4.2201769414250796</v>
      </c>
      <c r="F226" s="2">
        <v>0.17681951884710601</v>
      </c>
      <c r="G226" s="8">
        <v>2.2854164608728699E-2</v>
      </c>
      <c r="H226" s="2" t="s">
        <v>8304</v>
      </c>
    </row>
    <row r="227" spans="1:8" x14ac:dyDescent="0.25">
      <c r="A227" s="6" t="s">
        <v>3193</v>
      </c>
      <c r="B227" s="6" t="s">
        <v>3194</v>
      </c>
      <c r="C227" s="6" t="s">
        <v>6660</v>
      </c>
      <c r="D227" s="9">
        <v>1.555125487</v>
      </c>
      <c r="E227" s="2">
        <v>16.467210987425499</v>
      </c>
      <c r="F227" s="2">
        <v>5.60139954882154</v>
      </c>
      <c r="G227" s="8">
        <v>5.3300571455759498E-3</v>
      </c>
      <c r="H227" s="2" t="s">
        <v>8304</v>
      </c>
    </row>
    <row r="228" spans="1:8" x14ac:dyDescent="0.25">
      <c r="A228" s="6" t="s">
        <v>2205</v>
      </c>
      <c r="B228" s="6" t="s">
        <v>2206</v>
      </c>
      <c r="C228" s="6" t="s">
        <v>7973</v>
      </c>
      <c r="D228" s="9">
        <v>2.6225307510000002</v>
      </c>
      <c r="E228" s="2">
        <v>58.804932698806503</v>
      </c>
      <c r="F228" s="2">
        <v>9.5395955447055307</v>
      </c>
      <c r="G228" s="8">
        <v>2.1930894395813499E-2</v>
      </c>
      <c r="H228" s="2" t="s">
        <v>8304</v>
      </c>
    </row>
    <row r="229" spans="1:8" x14ac:dyDescent="0.25">
      <c r="A229" s="6" t="s">
        <v>939</v>
      </c>
      <c r="B229" s="6" t="s">
        <v>940</v>
      </c>
      <c r="C229" s="6" t="s">
        <v>7599</v>
      </c>
      <c r="D229" s="9">
        <v>4.7950319280000002</v>
      </c>
      <c r="E229" s="2">
        <v>5.3625454617177404</v>
      </c>
      <c r="F229" s="2">
        <v>0</v>
      </c>
      <c r="G229" s="8">
        <v>9.2655143513540508E-3</v>
      </c>
      <c r="H229" s="2" t="s">
        <v>8304</v>
      </c>
    </row>
    <row r="230" spans="1:8" x14ac:dyDescent="0.25">
      <c r="A230" s="6" t="s">
        <v>2518</v>
      </c>
      <c r="B230" s="6" t="s">
        <v>2519</v>
      </c>
      <c r="C230" s="6" t="s">
        <v>7810</v>
      </c>
      <c r="D230" s="9">
        <v>2.2005776410000002</v>
      </c>
      <c r="E230" s="2">
        <v>13.6372089522156</v>
      </c>
      <c r="F230" s="2">
        <v>2.9520057692984998</v>
      </c>
      <c r="G230" s="8">
        <v>3.2789587388852799E-2</v>
      </c>
      <c r="H230" s="2" t="s">
        <v>8304</v>
      </c>
    </row>
    <row r="231" spans="1:8" x14ac:dyDescent="0.25">
      <c r="A231" s="6" t="s">
        <v>906</v>
      </c>
      <c r="B231" s="6" t="s">
        <v>5</v>
      </c>
      <c r="C231" s="6" t="s">
        <v>6370</v>
      </c>
      <c r="D231" s="9">
        <v>4.8259126510000003</v>
      </c>
      <c r="E231" s="2">
        <v>7.6584487976967202</v>
      </c>
      <c r="F231" s="2">
        <v>0.18000995648205101</v>
      </c>
      <c r="G231" s="8">
        <v>3.0760369557285502E-2</v>
      </c>
      <c r="H231" s="2" t="s">
        <v>8304</v>
      </c>
    </row>
    <row r="232" spans="1:8" x14ac:dyDescent="0.25">
      <c r="A232" s="6" t="s">
        <v>2572</v>
      </c>
      <c r="B232" s="6" t="s">
        <v>5</v>
      </c>
      <c r="C232" s="6" t="s">
        <v>6370</v>
      </c>
      <c r="D232" s="9">
        <v>2.1457426979999998</v>
      </c>
      <c r="E232" s="2">
        <v>40.685001868638103</v>
      </c>
      <c r="F232" s="2">
        <v>9.2093323424770492</v>
      </c>
      <c r="G232" s="8">
        <v>3.8758144864755102E-2</v>
      </c>
      <c r="H232" s="2" t="s">
        <v>8304</v>
      </c>
    </row>
    <row r="233" spans="1:8" x14ac:dyDescent="0.25">
      <c r="A233" s="6" t="s">
        <v>496</v>
      </c>
      <c r="B233" s="6" t="s">
        <v>5</v>
      </c>
      <c r="C233" s="6" t="s">
        <v>6370</v>
      </c>
      <c r="D233" s="9">
        <v>5.7711645389999999</v>
      </c>
      <c r="E233" s="2">
        <v>10.559400531083099</v>
      </c>
      <c r="F233" s="2">
        <v>0</v>
      </c>
      <c r="G233" s="8">
        <v>8.1588079339700104E-4</v>
      </c>
      <c r="H233" s="2" t="s">
        <v>8304</v>
      </c>
    </row>
    <row r="234" spans="1:8" x14ac:dyDescent="0.25">
      <c r="A234" s="6" t="s">
        <v>3814</v>
      </c>
      <c r="B234" s="6" t="s">
        <v>3815</v>
      </c>
      <c r="C234" s="6" t="s">
        <v>7128</v>
      </c>
      <c r="D234" s="9">
        <v>0.87186951400000001</v>
      </c>
      <c r="E234" s="2">
        <v>49.837885621160197</v>
      </c>
      <c r="F234" s="2">
        <v>27.213885966393001</v>
      </c>
      <c r="G234" s="8">
        <v>3.8913325889517097E-2</v>
      </c>
      <c r="H234" s="2" t="s">
        <v>8304</v>
      </c>
    </row>
    <row r="235" spans="1:8" x14ac:dyDescent="0.25">
      <c r="A235" s="6" t="s">
        <v>1098</v>
      </c>
      <c r="B235" s="6" t="s">
        <v>1099</v>
      </c>
      <c r="C235" s="6" t="s">
        <v>7365</v>
      </c>
      <c r="D235" s="9">
        <v>4.557648833</v>
      </c>
      <c r="E235" s="2">
        <v>16.491001983424798</v>
      </c>
      <c r="F235" s="2">
        <v>0.702626594679854</v>
      </c>
      <c r="G235" s="8">
        <v>2.6537426266425601E-3</v>
      </c>
      <c r="H235" s="2" t="s">
        <v>8304</v>
      </c>
    </row>
    <row r="236" spans="1:8" x14ac:dyDescent="0.25">
      <c r="A236" s="6" t="s">
        <v>1314</v>
      </c>
      <c r="B236" s="6" t="s">
        <v>5</v>
      </c>
      <c r="C236" s="6" t="s">
        <v>6370</v>
      </c>
      <c r="D236" s="9">
        <v>4.2542276489999997</v>
      </c>
      <c r="E236" s="2">
        <v>7.1846728685532097</v>
      </c>
      <c r="F236" s="2">
        <v>0.34260668171575198</v>
      </c>
      <c r="G236" s="8">
        <v>2.01153792768204E-3</v>
      </c>
      <c r="H236" s="2" t="s">
        <v>8304</v>
      </c>
    </row>
    <row r="237" spans="1:8" x14ac:dyDescent="0.25">
      <c r="A237" s="6" t="s">
        <v>5889</v>
      </c>
      <c r="B237" s="6" t="s">
        <v>4166</v>
      </c>
      <c r="C237" s="6" t="s">
        <v>7310</v>
      </c>
      <c r="D237" s="7">
        <v>-5.2184037170000002</v>
      </c>
      <c r="E237" s="2">
        <v>0</v>
      </c>
      <c r="F237" s="2">
        <v>6.1492944195749102</v>
      </c>
      <c r="G237" s="8">
        <v>1.7350826275797601E-3</v>
      </c>
      <c r="H237" s="2" t="s">
        <v>8304</v>
      </c>
    </row>
    <row r="238" spans="1:8" x14ac:dyDescent="0.25">
      <c r="A238" s="6" t="s">
        <v>4165</v>
      </c>
      <c r="B238" s="6" t="s">
        <v>4166</v>
      </c>
      <c r="C238" s="6" t="s">
        <v>7310</v>
      </c>
      <c r="D238" s="7">
        <v>-1.606894429</v>
      </c>
      <c r="E238" s="2">
        <v>2.9856773250420301</v>
      </c>
      <c r="F238" s="2">
        <v>9.1013001888734095</v>
      </c>
      <c r="G238" s="8">
        <v>4.8722177281708801E-2</v>
      </c>
      <c r="H238" s="2" t="s">
        <v>8304</v>
      </c>
    </row>
    <row r="239" spans="1:8" x14ac:dyDescent="0.25">
      <c r="A239" s="6" t="s">
        <v>3343</v>
      </c>
      <c r="B239" s="6" t="s">
        <v>3344</v>
      </c>
      <c r="C239" s="6" t="s">
        <v>6533</v>
      </c>
      <c r="D239" s="9">
        <v>1.436346562</v>
      </c>
      <c r="E239" s="2">
        <v>14.214705562664699</v>
      </c>
      <c r="F239" s="2">
        <v>5.27939653598908</v>
      </c>
      <c r="G239" s="8">
        <v>4.8379420682711102E-2</v>
      </c>
      <c r="H239" s="2" t="s">
        <v>8304</v>
      </c>
    </row>
    <row r="240" spans="1:8" x14ac:dyDescent="0.25">
      <c r="A240" s="6" t="s">
        <v>1586</v>
      </c>
      <c r="B240" s="6" t="s">
        <v>5</v>
      </c>
      <c r="C240" s="6" t="s">
        <v>6370</v>
      </c>
      <c r="D240" s="9">
        <v>3.773418688</v>
      </c>
      <c r="E240" s="2">
        <v>38.355715723961097</v>
      </c>
      <c r="F240" s="2">
        <v>2.8126382998355601</v>
      </c>
      <c r="G240" s="8">
        <v>1.2240140336227101E-6</v>
      </c>
      <c r="H240" s="2" t="s">
        <v>8304</v>
      </c>
    </row>
    <row r="241" spans="1:8" x14ac:dyDescent="0.25">
      <c r="A241" s="6" t="s">
        <v>202</v>
      </c>
      <c r="B241" s="6" t="s">
        <v>203</v>
      </c>
      <c r="C241" s="6" t="s">
        <v>6740</v>
      </c>
      <c r="D241" s="9">
        <v>6.9982819770000004</v>
      </c>
      <c r="E241" s="2">
        <v>24.699015934009601</v>
      </c>
      <c r="F241" s="2">
        <v>0</v>
      </c>
      <c r="G241" s="8">
        <v>5.00993446331156E-7</v>
      </c>
      <c r="H241" s="2" t="s">
        <v>8304</v>
      </c>
    </row>
    <row r="242" spans="1:8" x14ac:dyDescent="0.25">
      <c r="A242" s="6" t="s">
        <v>142</v>
      </c>
      <c r="B242" s="6" t="s">
        <v>5</v>
      </c>
      <c r="C242" s="6" t="s">
        <v>6370</v>
      </c>
      <c r="D242" s="9">
        <v>7.4344398719999996</v>
      </c>
      <c r="E242" s="2">
        <v>46.663762023156899</v>
      </c>
      <c r="F242" s="2">
        <v>0.18000995648205101</v>
      </c>
      <c r="G242" s="8">
        <v>1.97148516704345E-10</v>
      </c>
      <c r="H242" s="2" t="s">
        <v>8304</v>
      </c>
    </row>
    <row r="243" spans="1:8" x14ac:dyDescent="0.25">
      <c r="A243" s="6" t="s">
        <v>3417</v>
      </c>
      <c r="B243" s="6" t="s">
        <v>5</v>
      </c>
      <c r="C243" s="6" t="s">
        <v>6370</v>
      </c>
      <c r="D243" s="9">
        <v>1.34453611</v>
      </c>
      <c r="E243" s="2">
        <v>32.904799957111798</v>
      </c>
      <c r="F243" s="2">
        <v>12.960087620722099</v>
      </c>
      <c r="G243" s="8">
        <v>4.7790699810693901E-4</v>
      </c>
      <c r="H243" s="2" t="s">
        <v>8304</v>
      </c>
    </row>
    <row r="244" spans="1:8" x14ac:dyDescent="0.25">
      <c r="A244" s="6" t="s">
        <v>247</v>
      </c>
      <c r="B244" s="6" t="s">
        <v>248</v>
      </c>
      <c r="C244" s="6" t="s">
        <v>6405</v>
      </c>
      <c r="D244" s="9">
        <v>6.768672799</v>
      </c>
      <c r="E244" s="2">
        <v>21.077633078430701</v>
      </c>
      <c r="F244" s="2">
        <v>0</v>
      </c>
      <c r="G244" s="8">
        <v>1.46153018823557E-6</v>
      </c>
      <c r="H244" s="2" t="s">
        <v>8304</v>
      </c>
    </row>
    <row r="245" spans="1:8" x14ac:dyDescent="0.25">
      <c r="A245" s="6" t="s">
        <v>674</v>
      </c>
      <c r="B245" s="6" t="s">
        <v>200</v>
      </c>
      <c r="C245" s="6" t="s">
        <v>6794</v>
      </c>
      <c r="D245" s="9">
        <v>5.2900261070000001</v>
      </c>
      <c r="E245" s="2">
        <v>74.786398501270398</v>
      </c>
      <c r="F245" s="2">
        <v>1.90240917177119</v>
      </c>
      <c r="G245" s="8">
        <v>7.7119869796856794E-6</v>
      </c>
      <c r="H245" s="2" t="s">
        <v>8304</v>
      </c>
    </row>
    <row r="246" spans="1:8" x14ac:dyDescent="0.25">
      <c r="A246" s="6" t="s">
        <v>5436</v>
      </c>
      <c r="B246" s="6" t="s">
        <v>5437</v>
      </c>
      <c r="C246" s="6" t="s">
        <v>7284</v>
      </c>
      <c r="D246" s="7">
        <v>-4.3280337810000002</v>
      </c>
      <c r="E246" s="2">
        <v>0</v>
      </c>
      <c r="F246" s="2">
        <v>3.3102879480183698</v>
      </c>
      <c r="G246" s="8">
        <v>4.2657963417382497E-2</v>
      </c>
      <c r="H246" s="2" t="s">
        <v>8304</v>
      </c>
    </row>
    <row r="247" spans="1:8" x14ac:dyDescent="0.25">
      <c r="A247" s="6" t="s">
        <v>2454</v>
      </c>
      <c r="B247" s="6" t="s">
        <v>2455</v>
      </c>
      <c r="C247" s="6" t="s">
        <v>7763</v>
      </c>
      <c r="D247" s="9">
        <v>2.2758228379999998</v>
      </c>
      <c r="E247" s="2">
        <v>5.0888778490150104</v>
      </c>
      <c r="F247" s="2">
        <v>1.0511204858941701</v>
      </c>
      <c r="G247" s="8">
        <v>4.1620336048343802E-2</v>
      </c>
      <c r="H247" s="2" t="s">
        <v>8304</v>
      </c>
    </row>
    <row r="248" spans="1:8" x14ac:dyDescent="0.25">
      <c r="A248" s="6" t="s">
        <v>1644</v>
      </c>
      <c r="B248" s="6" t="s">
        <v>5</v>
      </c>
      <c r="C248" s="6" t="s">
        <v>6370</v>
      </c>
      <c r="D248" s="9">
        <v>3.6716293750000002</v>
      </c>
      <c r="E248" s="2">
        <v>114.893700443539</v>
      </c>
      <c r="F248" s="2">
        <v>9.0056868296734205</v>
      </c>
      <c r="G248" s="8">
        <v>4.0031915322565701E-3</v>
      </c>
      <c r="H248" s="2" t="s">
        <v>8304</v>
      </c>
    </row>
    <row r="249" spans="1:8" x14ac:dyDescent="0.25">
      <c r="A249" s="6" t="s">
        <v>4988</v>
      </c>
      <c r="B249" s="6" t="s">
        <v>4888</v>
      </c>
      <c r="C249" s="6" t="s">
        <v>7963</v>
      </c>
      <c r="D249" s="7">
        <v>-3.588067154</v>
      </c>
      <c r="E249" s="2">
        <v>3.5965567441892001</v>
      </c>
      <c r="F249" s="2">
        <v>43.143660939149697</v>
      </c>
      <c r="G249" s="8">
        <v>8.4837218802526601E-10</v>
      </c>
      <c r="H249" s="2" t="s">
        <v>8304</v>
      </c>
    </row>
    <row r="250" spans="1:8" x14ac:dyDescent="0.25">
      <c r="A250" s="6" t="s">
        <v>4887</v>
      </c>
      <c r="B250" s="6" t="s">
        <v>4888</v>
      </c>
      <c r="C250" s="6" t="s">
        <v>7963</v>
      </c>
      <c r="D250" s="7">
        <v>-3.318357776</v>
      </c>
      <c r="E250" s="2">
        <v>2.6992689342506</v>
      </c>
      <c r="F250" s="2">
        <v>26.8626524122622</v>
      </c>
      <c r="G250" s="8">
        <v>1.20649038757011E-4</v>
      </c>
      <c r="H250" s="2" t="s">
        <v>8304</v>
      </c>
    </row>
    <row r="251" spans="1:8" x14ac:dyDescent="0.25">
      <c r="A251" s="6" t="s">
        <v>5238</v>
      </c>
      <c r="B251" s="6" t="s">
        <v>4888</v>
      </c>
      <c r="C251" s="6" t="s">
        <v>7963</v>
      </c>
      <c r="D251" s="7">
        <v>-4.0123509820000001</v>
      </c>
      <c r="E251" s="2">
        <v>1.2059127140343699</v>
      </c>
      <c r="F251" s="2">
        <v>19.368651076996201</v>
      </c>
      <c r="G251" s="8">
        <v>1.3272049875945201E-3</v>
      </c>
      <c r="H251" s="2" t="s">
        <v>8304</v>
      </c>
    </row>
    <row r="252" spans="1:8" x14ac:dyDescent="0.25">
      <c r="A252" s="6" t="s">
        <v>6269</v>
      </c>
      <c r="B252" s="6" t="s">
        <v>6270</v>
      </c>
      <c r="C252" s="6" t="s">
        <v>7245</v>
      </c>
      <c r="D252" s="7">
        <v>-7.2290235049999998</v>
      </c>
      <c r="E252" s="2">
        <v>0.91106370341773601</v>
      </c>
      <c r="F252" s="2">
        <v>135.09154960691899</v>
      </c>
      <c r="G252" s="8">
        <v>3.9901270288463102E-10</v>
      </c>
      <c r="H252" s="2" t="s">
        <v>8304</v>
      </c>
    </row>
    <row r="253" spans="1:8" x14ac:dyDescent="0.25">
      <c r="A253" s="6" t="s">
        <v>3673</v>
      </c>
      <c r="B253" s="6" t="s">
        <v>5</v>
      </c>
      <c r="C253" s="6" t="s">
        <v>6370</v>
      </c>
      <c r="D253" s="9">
        <v>1.0869475559999999</v>
      </c>
      <c r="E253" s="2">
        <v>35.644741127012203</v>
      </c>
      <c r="F253" s="2">
        <v>16.795879741715598</v>
      </c>
      <c r="G253" s="8">
        <v>5.0057863438533703E-2</v>
      </c>
      <c r="H253" s="2" t="s">
        <v>8304</v>
      </c>
    </row>
    <row r="254" spans="1:8" x14ac:dyDescent="0.25">
      <c r="A254" s="6" t="s">
        <v>1361</v>
      </c>
      <c r="B254" s="6" t="s">
        <v>1263</v>
      </c>
      <c r="C254" s="6" t="s">
        <v>7170</v>
      </c>
      <c r="D254" s="9">
        <v>4.1533294410000003</v>
      </c>
      <c r="E254" s="2">
        <v>4.8024694582235696</v>
      </c>
      <c r="F254" s="2">
        <v>0.174833387355537</v>
      </c>
      <c r="G254" s="8">
        <v>1.1682607822647999E-2</v>
      </c>
      <c r="H254" s="2" t="s">
        <v>8304</v>
      </c>
    </row>
    <row r="255" spans="1:8" x14ac:dyDescent="0.25">
      <c r="A255" s="6" t="s">
        <v>1736</v>
      </c>
      <c r="B255" s="6" t="s">
        <v>1737</v>
      </c>
      <c r="C255" s="6" t="s">
        <v>7975</v>
      </c>
      <c r="D255" s="9">
        <v>3.4713849639999999</v>
      </c>
      <c r="E255" s="2">
        <v>7.7585247655265004</v>
      </c>
      <c r="F255" s="2">
        <v>0.69943615704491002</v>
      </c>
      <c r="G255" s="8">
        <v>5.8184785065592999E-3</v>
      </c>
      <c r="H255" s="2" t="s">
        <v>8304</v>
      </c>
    </row>
    <row r="256" spans="1:8" x14ac:dyDescent="0.25">
      <c r="A256" s="6" t="s">
        <v>1472</v>
      </c>
      <c r="B256" s="6" t="s">
        <v>5</v>
      </c>
      <c r="C256" s="6" t="s">
        <v>6370</v>
      </c>
      <c r="D256" s="9">
        <v>3.9576042829999998</v>
      </c>
      <c r="E256" s="2">
        <v>4.1905549236859798</v>
      </c>
      <c r="F256" s="2">
        <v>0.17681951884710601</v>
      </c>
      <c r="G256" s="8">
        <v>4.6627304597930602E-2</v>
      </c>
      <c r="H256" s="2" t="s">
        <v>8304</v>
      </c>
    </row>
    <row r="257" spans="1:8" x14ac:dyDescent="0.25">
      <c r="A257" s="6" t="s">
        <v>3899</v>
      </c>
      <c r="B257" s="6" t="s">
        <v>5</v>
      </c>
      <c r="C257" s="6" t="s">
        <v>6370</v>
      </c>
      <c r="D257" s="9">
        <v>0.46473656200000002</v>
      </c>
      <c r="E257" s="2">
        <v>471.47681259873599</v>
      </c>
      <c r="F257" s="2">
        <v>341.58316976426198</v>
      </c>
      <c r="G257" s="8">
        <v>4.5637298271610997E-2</v>
      </c>
      <c r="H257" s="2" t="s">
        <v>8304</v>
      </c>
    </row>
    <row r="258" spans="1:8" x14ac:dyDescent="0.25">
      <c r="A258" s="6" t="s">
        <v>6339</v>
      </c>
      <c r="B258" s="6" t="s">
        <v>5</v>
      </c>
      <c r="C258" s="6" t="s">
        <v>6370</v>
      </c>
      <c r="D258" s="7">
        <v>-8.9210192940000006</v>
      </c>
      <c r="E258" s="2">
        <v>5.3053716570203697</v>
      </c>
      <c r="F258" s="2">
        <v>2574.9299745508902</v>
      </c>
      <c r="G258" s="8">
        <v>5.6727498149268598E-9</v>
      </c>
      <c r="H258" s="2" t="s">
        <v>8304</v>
      </c>
    </row>
    <row r="259" spans="1:8" x14ac:dyDescent="0.25">
      <c r="A259" s="6" t="s">
        <v>5884</v>
      </c>
      <c r="B259" s="6" t="s">
        <v>5885</v>
      </c>
      <c r="C259" s="6" t="s">
        <v>7736</v>
      </c>
      <c r="D259" s="7">
        <v>-5.2043151080000003</v>
      </c>
      <c r="E259" s="2">
        <v>0.30862490409576299</v>
      </c>
      <c r="F259" s="2">
        <v>11.8323139782069</v>
      </c>
      <c r="G259" s="8">
        <v>1.1716786769780101E-3</v>
      </c>
      <c r="H259" s="2" t="s">
        <v>8304</v>
      </c>
    </row>
    <row r="260" spans="1:8" x14ac:dyDescent="0.25">
      <c r="A260" s="6" t="s">
        <v>5391</v>
      </c>
      <c r="B260" s="6" t="s">
        <v>5</v>
      </c>
      <c r="C260" s="6" t="s">
        <v>6370</v>
      </c>
      <c r="D260" s="7">
        <v>-4.2574446220000004</v>
      </c>
      <c r="E260" s="2">
        <v>0</v>
      </c>
      <c r="F260" s="2">
        <v>3.1592800898276798</v>
      </c>
      <c r="G260" s="8">
        <v>1.6078409049404298E-2</v>
      </c>
      <c r="H260" s="2" t="s">
        <v>8304</v>
      </c>
    </row>
    <row r="261" spans="1:8" x14ac:dyDescent="0.25">
      <c r="A261" s="6" t="s">
        <v>2147</v>
      </c>
      <c r="B261" s="6" t="s">
        <v>2148</v>
      </c>
      <c r="C261" s="6" t="s">
        <v>6370</v>
      </c>
      <c r="D261" s="9">
        <v>2.7099996160000002</v>
      </c>
      <c r="E261" s="2">
        <v>6.8696775754130899</v>
      </c>
      <c r="F261" s="2">
        <v>1.0511204858941701</v>
      </c>
      <c r="G261" s="8">
        <v>8.2580053672300108E-3</v>
      </c>
      <c r="H261" s="2" t="s">
        <v>8304</v>
      </c>
    </row>
    <row r="262" spans="1:8" x14ac:dyDescent="0.25">
      <c r="A262" s="6" t="s">
        <v>3302</v>
      </c>
      <c r="B262" s="6" t="s">
        <v>3303</v>
      </c>
      <c r="C262" s="6" t="s">
        <v>6587</v>
      </c>
      <c r="D262" s="9">
        <v>1.471701674</v>
      </c>
      <c r="E262" s="2">
        <v>113.756478661153</v>
      </c>
      <c r="F262" s="2">
        <v>40.993095773759201</v>
      </c>
      <c r="G262" s="8">
        <v>4.4953918531111898E-4</v>
      </c>
      <c r="H262" s="2" t="s">
        <v>8304</v>
      </c>
    </row>
    <row r="263" spans="1:8" x14ac:dyDescent="0.25">
      <c r="A263" s="6" t="s">
        <v>5121</v>
      </c>
      <c r="B263" s="6" t="s">
        <v>5</v>
      </c>
      <c r="C263" s="6" t="s">
        <v>6370</v>
      </c>
      <c r="D263" s="7">
        <v>-3.8718564560000002</v>
      </c>
      <c r="E263" s="2">
        <v>0.89728780993860702</v>
      </c>
      <c r="F263" s="2">
        <v>13.127193456712099</v>
      </c>
      <c r="G263" s="8">
        <v>6.0267456078981398E-4</v>
      </c>
      <c r="H263" s="2" t="s">
        <v>8304</v>
      </c>
    </row>
    <row r="264" spans="1:8" x14ac:dyDescent="0.25">
      <c r="A264" s="6" t="s">
        <v>4393</v>
      </c>
      <c r="B264" s="6" t="s">
        <v>4394</v>
      </c>
      <c r="C264" s="6" t="s">
        <v>7230</v>
      </c>
      <c r="D264" s="7">
        <v>-2.1222051839999998</v>
      </c>
      <c r="E264" s="2">
        <v>11.9744015486881</v>
      </c>
      <c r="F264" s="2">
        <v>52.119039999010397</v>
      </c>
      <c r="G264" s="8">
        <v>1.4923246714904899E-3</v>
      </c>
      <c r="H264" s="2" t="s">
        <v>8304</v>
      </c>
    </row>
    <row r="265" spans="1:8" x14ac:dyDescent="0.25">
      <c r="A265" s="6" t="s">
        <v>2834</v>
      </c>
      <c r="B265" s="6" t="s">
        <v>2835</v>
      </c>
      <c r="C265" s="6" t="s">
        <v>7925</v>
      </c>
      <c r="D265" s="9">
        <v>1.8541390719999999</v>
      </c>
      <c r="E265" s="2">
        <v>36.724220898350701</v>
      </c>
      <c r="F265" s="2">
        <v>10.1712120047582</v>
      </c>
      <c r="G265" s="8">
        <v>9.5417233865543601E-5</v>
      </c>
      <c r="H265" s="2" t="s">
        <v>8304</v>
      </c>
    </row>
    <row r="266" spans="1:8" x14ac:dyDescent="0.25">
      <c r="A266" s="6" t="s">
        <v>5613</v>
      </c>
      <c r="B266" s="6" t="s">
        <v>5614</v>
      </c>
      <c r="C266" s="6" t="s">
        <v>6876</v>
      </c>
      <c r="D266" s="7">
        <v>-4.6181046800000001</v>
      </c>
      <c r="E266" s="2">
        <v>0</v>
      </c>
      <c r="F266" s="2">
        <v>4.0614102716693496</v>
      </c>
      <c r="G266" s="8">
        <v>1.3333156650333199E-2</v>
      </c>
      <c r="H266" s="2" t="s">
        <v>8304</v>
      </c>
    </row>
    <row r="267" spans="1:8" x14ac:dyDescent="0.25">
      <c r="A267" s="6" t="s">
        <v>2005</v>
      </c>
      <c r="B267" s="6" t="s">
        <v>5</v>
      </c>
      <c r="C267" s="6" t="s">
        <v>6370</v>
      </c>
      <c r="D267" s="9">
        <v>2.985421331</v>
      </c>
      <c r="E267" s="2">
        <v>8.3482227867597594</v>
      </c>
      <c r="F267" s="2">
        <v>1.06856513978913</v>
      </c>
      <c r="G267" s="8">
        <v>6.3822382592654599E-3</v>
      </c>
      <c r="H267" s="2" t="s">
        <v>8304</v>
      </c>
    </row>
    <row r="268" spans="1:8" x14ac:dyDescent="0.25">
      <c r="A268" s="6" t="s">
        <v>3633</v>
      </c>
      <c r="B268" s="6" t="s">
        <v>3634</v>
      </c>
      <c r="C268" s="6" t="s">
        <v>7592</v>
      </c>
      <c r="D268" s="9">
        <v>1.124678351</v>
      </c>
      <c r="E268" s="2">
        <v>104.09301143121399</v>
      </c>
      <c r="F268" s="2">
        <v>47.740287100370203</v>
      </c>
      <c r="G268" s="8">
        <v>3.8532439717750598E-3</v>
      </c>
      <c r="H268" s="2" t="s">
        <v>8304</v>
      </c>
    </row>
    <row r="269" spans="1:8" x14ac:dyDescent="0.25">
      <c r="A269" s="6" t="s">
        <v>543</v>
      </c>
      <c r="B269" s="6" t="s">
        <v>544</v>
      </c>
      <c r="C269" s="6" t="s">
        <v>6476</v>
      </c>
      <c r="D269" s="9">
        <v>5.6060438850000001</v>
      </c>
      <c r="E269" s="2">
        <v>9.4180671261808993</v>
      </c>
      <c r="F269" s="2">
        <v>0</v>
      </c>
      <c r="G269" s="8">
        <v>1.0944897684320399E-2</v>
      </c>
      <c r="H269" s="2" t="s">
        <v>8304</v>
      </c>
    </row>
    <row r="270" spans="1:8" x14ac:dyDescent="0.25">
      <c r="A270" s="6" t="s">
        <v>4921</v>
      </c>
      <c r="B270" s="6" t="s">
        <v>4922</v>
      </c>
      <c r="C270" s="6" t="s">
        <v>6807</v>
      </c>
      <c r="D270" s="7">
        <v>-3.443291968</v>
      </c>
      <c r="E270" s="2">
        <v>0.28744350618185699</v>
      </c>
      <c r="F270" s="2">
        <v>3.4907915702717398</v>
      </c>
      <c r="G270" s="8">
        <v>4.7327337218454099E-2</v>
      </c>
      <c r="H270" s="2" t="s">
        <v>8304</v>
      </c>
    </row>
    <row r="271" spans="1:8" x14ac:dyDescent="0.25">
      <c r="A271" s="6" t="s">
        <v>1112</v>
      </c>
      <c r="B271" s="6" t="s">
        <v>1113</v>
      </c>
      <c r="C271" s="6" t="s">
        <v>7051</v>
      </c>
      <c r="D271" s="9">
        <v>4.5452391499999996</v>
      </c>
      <c r="E271" s="2">
        <v>4.5150259520417197</v>
      </c>
      <c r="F271" s="2">
        <v>0</v>
      </c>
      <c r="G271" s="8">
        <v>2.79559898930632E-2</v>
      </c>
      <c r="H271" s="2" t="s">
        <v>8304</v>
      </c>
    </row>
    <row r="272" spans="1:8" x14ac:dyDescent="0.25">
      <c r="A272" s="6" t="s">
        <v>6162</v>
      </c>
      <c r="B272" s="6" t="s">
        <v>5</v>
      </c>
      <c r="C272" s="6" t="s">
        <v>6370</v>
      </c>
      <c r="D272" s="7">
        <v>-6.3073979739999997</v>
      </c>
      <c r="E272" s="2">
        <v>0</v>
      </c>
      <c r="F272" s="2">
        <v>13.0585843049567</v>
      </c>
      <c r="G272" s="8">
        <v>1.8911638750401401E-4</v>
      </c>
      <c r="H272" s="2" t="s">
        <v>8304</v>
      </c>
    </row>
    <row r="273" spans="1:8" x14ac:dyDescent="0.25">
      <c r="A273" s="6" t="s">
        <v>561</v>
      </c>
      <c r="B273" s="6" t="s">
        <v>5</v>
      </c>
      <c r="C273" s="6" t="s">
        <v>6370</v>
      </c>
      <c r="D273" s="9">
        <v>5.5442859540000002</v>
      </c>
      <c r="E273" s="2">
        <v>9.0226463996486608</v>
      </c>
      <c r="F273" s="2">
        <v>0</v>
      </c>
      <c r="G273" s="8">
        <v>5.0733228274424001E-4</v>
      </c>
      <c r="H273" s="2" t="s">
        <v>8304</v>
      </c>
    </row>
    <row r="274" spans="1:8" x14ac:dyDescent="0.25">
      <c r="A274" s="6" t="s">
        <v>3470</v>
      </c>
      <c r="B274" s="6" t="s">
        <v>3471</v>
      </c>
      <c r="C274" s="6" t="s">
        <v>6627</v>
      </c>
      <c r="D274" s="9">
        <v>1.2898745279999999</v>
      </c>
      <c r="E274" s="2">
        <v>25.640736770556899</v>
      </c>
      <c r="F274" s="2">
        <v>10.489859127039701</v>
      </c>
      <c r="G274" s="8">
        <v>5.0758360162778899E-3</v>
      </c>
      <c r="H274" s="2" t="s">
        <v>8304</v>
      </c>
    </row>
    <row r="275" spans="1:8" x14ac:dyDescent="0.25">
      <c r="A275" s="6" t="s">
        <v>250</v>
      </c>
      <c r="B275" s="6" t="s">
        <v>251</v>
      </c>
      <c r="C275" s="6" t="s">
        <v>7511</v>
      </c>
      <c r="D275" s="9">
        <v>6.7591909040000004</v>
      </c>
      <c r="E275" s="2">
        <v>20.9324686392046</v>
      </c>
      <c r="F275" s="2">
        <v>0</v>
      </c>
      <c r="G275" s="8">
        <v>2.6655928072556899E-8</v>
      </c>
      <c r="H275" s="2" t="s">
        <v>8304</v>
      </c>
    </row>
    <row r="276" spans="1:8" x14ac:dyDescent="0.25">
      <c r="A276" s="6" t="s">
        <v>284</v>
      </c>
      <c r="B276" s="6" t="s">
        <v>251</v>
      </c>
      <c r="C276" s="6" t="s">
        <v>7511</v>
      </c>
      <c r="D276" s="9">
        <v>6.5768692609999997</v>
      </c>
      <c r="E276" s="2">
        <v>25.759880286301001</v>
      </c>
      <c r="F276" s="2">
        <v>0.17685094149372199</v>
      </c>
      <c r="G276" s="8">
        <v>3.1208859648664799E-6</v>
      </c>
      <c r="H276" s="2" t="s">
        <v>8304</v>
      </c>
    </row>
    <row r="277" spans="1:8" x14ac:dyDescent="0.25">
      <c r="A277" s="6" t="s">
        <v>283</v>
      </c>
      <c r="B277" s="6" t="s">
        <v>251</v>
      </c>
      <c r="C277" s="6" t="s">
        <v>7511</v>
      </c>
      <c r="D277" s="9">
        <v>6.5827246930000003</v>
      </c>
      <c r="E277" s="2">
        <v>18.520643211135901</v>
      </c>
      <c r="F277" s="2">
        <v>0</v>
      </c>
      <c r="G277" s="8">
        <v>1.11649966510593E-7</v>
      </c>
      <c r="H277" s="2" t="s">
        <v>8304</v>
      </c>
    </row>
    <row r="278" spans="1:8" x14ac:dyDescent="0.25">
      <c r="A278" s="6" t="s">
        <v>1123</v>
      </c>
      <c r="B278" s="6" t="s">
        <v>460</v>
      </c>
      <c r="C278" s="6" t="s">
        <v>6890</v>
      </c>
      <c r="D278" s="9">
        <v>4.5349341560000003</v>
      </c>
      <c r="E278" s="2">
        <v>4.4790335452582601</v>
      </c>
      <c r="F278" s="2">
        <v>0</v>
      </c>
      <c r="G278" s="8">
        <v>2.3373489636481701E-2</v>
      </c>
      <c r="H278" s="2" t="s">
        <v>8304</v>
      </c>
    </row>
    <row r="279" spans="1:8" x14ac:dyDescent="0.25">
      <c r="A279" s="6" t="s">
        <v>1784</v>
      </c>
      <c r="B279" s="6" t="s">
        <v>5</v>
      </c>
      <c r="C279" s="6" t="s">
        <v>6370</v>
      </c>
      <c r="D279" s="9">
        <v>3.3695189120000002</v>
      </c>
      <c r="E279" s="2">
        <v>3.8914057548058398</v>
      </c>
      <c r="F279" s="2">
        <v>0.34260668171575198</v>
      </c>
      <c r="G279" s="8">
        <v>4.6597330277719999E-2</v>
      </c>
      <c r="H279" s="2" t="s">
        <v>8304</v>
      </c>
    </row>
    <row r="280" spans="1:8" x14ac:dyDescent="0.25">
      <c r="A280" s="6" t="s">
        <v>3638</v>
      </c>
      <c r="B280" s="6" t="s">
        <v>3639</v>
      </c>
      <c r="C280" s="6" t="s">
        <v>7595</v>
      </c>
      <c r="D280" s="9">
        <v>1.113193616</v>
      </c>
      <c r="E280" s="2">
        <v>137.15347449709299</v>
      </c>
      <c r="F280" s="2">
        <v>63.425386933949397</v>
      </c>
      <c r="G280" s="8">
        <v>2.2780569904445699E-2</v>
      </c>
      <c r="H280" s="2" t="s">
        <v>8304</v>
      </c>
    </row>
    <row r="281" spans="1:8" x14ac:dyDescent="0.25">
      <c r="A281" s="6" t="s">
        <v>5233</v>
      </c>
      <c r="B281" s="6" t="s">
        <v>5</v>
      </c>
      <c r="C281" s="6" t="s">
        <v>6370</v>
      </c>
      <c r="D281" s="7">
        <v>-3.9991046300000002</v>
      </c>
      <c r="E281" s="2">
        <v>0</v>
      </c>
      <c r="F281" s="2">
        <v>2.64418578774991</v>
      </c>
      <c r="G281" s="8">
        <v>4.4953137109321799E-2</v>
      </c>
      <c r="H281" s="2" t="s">
        <v>8304</v>
      </c>
    </row>
    <row r="282" spans="1:8" x14ac:dyDescent="0.25">
      <c r="A282" s="6" t="s">
        <v>5368</v>
      </c>
      <c r="B282" s="6" t="s">
        <v>5</v>
      </c>
      <c r="C282" s="6" t="s">
        <v>6370</v>
      </c>
      <c r="D282" s="7">
        <v>-4.2434654319999998</v>
      </c>
      <c r="E282" s="2">
        <v>0.59606841027762103</v>
      </c>
      <c r="F282" s="2">
        <v>11.3018723919803</v>
      </c>
      <c r="G282" s="8">
        <v>7.7444154464055299E-3</v>
      </c>
      <c r="H282" s="2" t="s">
        <v>8304</v>
      </c>
    </row>
    <row r="283" spans="1:8" x14ac:dyDescent="0.25">
      <c r="A283" s="6" t="s">
        <v>1513</v>
      </c>
      <c r="B283" s="6" t="s">
        <v>1514</v>
      </c>
      <c r="C283" s="6" t="s">
        <v>6586</v>
      </c>
      <c r="D283" s="9">
        <v>3.87355815</v>
      </c>
      <c r="E283" s="2">
        <v>99.343224484569006</v>
      </c>
      <c r="F283" s="2">
        <v>6.7686299544846102</v>
      </c>
      <c r="G283" s="8">
        <v>1.9126301250408E-3</v>
      </c>
      <c r="H283" s="2" t="s">
        <v>8304</v>
      </c>
    </row>
    <row r="284" spans="1:8" x14ac:dyDescent="0.25">
      <c r="A284" s="6" t="s">
        <v>1036</v>
      </c>
      <c r="B284" s="6" t="s">
        <v>5</v>
      </c>
      <c r="C284" s="6" t="s">
        <v>6370</v>
      </c>
      <c r="D284" s="9">
        <v>4.6673712070000004</v>
      </c>
      <c r="E284" s="2">
        <v>167.80806881608299</v>
      </c>
      <c r="F284" s="2">
        <v>6.5949694506258298</v>
      </c>
      <c r="G284" s="8">
        <v>7.7213943337573103E-5</v>
      </c>
      <c r="H284" s="2" t="s">
        <v>8304</v>
      </c>
    </row>
    <row r="285" spans="1:8" x14ac:dyDescent="0.25">
      <c r="A285" s="6" t="s">
        <v>2992</v>
      </c>
      <c r="B285" s="6" t="s">
        <v>2993</v>
      </c>
      <c r="C285" s="6" t="s">
        <v>6921</v>
      </c>
      <c r="D285" s="9">
        <v>1.7216910940000001</v>
      </c>
      <c r="E285" s="2">
        <v>9.2105533053053392</v>
      </c>
      <c r="F285" s="2">
        <v>2.7965005597067298</v>
      </c>
      <c r="G285" s="8">
        <v>2.6468833132845999E-2</v>
      </c>
      <c r="H285" s="2" t="s">
        <v>8304</v>
      </c>
    </row>
    <row r="286" spans="1:8" x14ac:dyDescent="0.25">
      <c r="A286" s="6" t="s">
        <v>4229</v>
      </c>
      <c r="B286" s="6" t="s">
        <v>4230</v>
      </c>
      <c r="C286" s="6" t="s">
        <v>7634</v>
      </c>
      <c r="D286" s="7">
        <v>-1.7488928260000001</v>
      </c>
      <c r="E286" s="2">
        <v>30.148852966249699</v>
      </c>
      <c r="F286" s="2">
        <v>101.095055432313</v>
      </c>
      <c r="G286" s="8">
        <v>7.8386683444021792E-6</v>
      </c>
      <c r="H286" s="2" t="s">
        <v>8304</v>
      </c>
    </row>
    <row r="287" spans="1:8" x14ac:dyDescent="0.25">
      <c r="A287" s="6" t="s">
        <v>5621</v>
      </c>
      <c r="B287" s="6" t="s">
        <v>5622</v>
      </c>
      <c r="C287" s="6" t="s">
        <v>6370</v>
      </c>
      <c r="D287" s="7">
        <v>-4.6331624509999996</v>
      </c>
      <c r="E287" s="2">
        <v>0.60984430375675003</v>
      </c>
      <c r="F287" s="2">
        <v>14.8735689108013</v>
      </c>
      <c r="G287" s="8">
        <v>8.3059496796228502E-4</v>
      </c>
      <c r="H287" s="2" t="s">
        <v>8304</v>
      </c>
    </row>
    <row r="288" spans="1:8" x14ac:dyDescent="0.25">
      <c r="A288" s="6" t="s">
        <v>607</v>
      </c>
      <c r="B288" s="6" t="s">
        <v>5</v>
      </c>
      <c r="C288" s="6" t="s">
        <v>6370</v>
      </c>
      <c r="D288" s="9">
        <v>5.4410960560000001</v>
      </c>
      <c r="E288" s="2">
        <v>8.3979910870223495</v>
      </c>
      <c r="F288" s="2">
        <v>0</v>
      </c>
      <c r="G288" s="8">
        <v>5.2234970972622698E-4</v>
      </c>
      <c r="H288" s="2" t="s">
        <v>8304</v>
      </c>
    </row>
    <row r="289" spans="1:8" x14ac:dyDescent="0.25">
      <c r="A289" s="6" t="s">
        <v>692</v>
      </c>
      <c r="B289" s="6" t="s">
        <v>76</v>
      </c>
      <c r="C289" s="6" t="s">
        <v>7603</v>
      </c>
      <c r="D289" s="9">
        <v>5.254603339</v>
      </c>
      <c r="E289" s="2">
        <v>7.3725797742098802</v>
      </c>
      <c r="F289" s="2">
        <v>0</v>
      </c>
      <c r="G289" s="8">
        <v>3.1313975154293197E-2</v>
      </c>
      <c r="H289" s="2" t="s">
        <v>8304</v>
      </c>
    </row>
    <row r="290" spans="1:8" x14ac:dyDescent="0.25">
      <c r="A290" s="6" t="s">
        <v>1385</v>
      </c>
      <c r="B290" s="6" t="s">
        <v>1386</v>
      </c>
      <c r="C290" s="6" t="s">
        <v>7958</v>
      </c>
      <c r="D290" s="9">
        <v>4.1331085190000003</v>
      </c>
      <c r="E290" s="2">
        <v>9.1766311293027307</v>
      </c>
      <c r="F290" s="2">
        <v>0.52261663819780302</v>
      </c>
      <c r="G290" s="8">
        <v>4.5726645579762804E-3</v>
      </c>
      <c r="H290" s="2" t="s">
        <v>8304</v>
      </c>
    </row>
    <row r="291" spans="1:8" x14ac:dyDescent="0.25">
      <c r="A291" s="6" t="s">
        <v>5911</v>
      </c>
      <c r="B291" s="6" t="s">
        <v>5</v>
      </c>
      <c r="C291" s="6" t="s">
        <v>6370</v>
      </c>
      <c r="D291" s="7">
        <v>-5.2871610990000004</v>
      </c>
      <c r="E291" s="2">
        <v>3.5753753462753002</v>
      </c>
      <c r="F291" s="2">
        <v>139.828032509384</v>
      </c>
      <c r="G291" s="8">
        <v>2.2230195034051301E-14</v>
      </c>
      <c r="H291" s="2" t="s">
        <v>8304</v>
      </c>
    </row>
    <row r="292" spans="1:8" x14ac:dyDescent="0.25">
      <c r="A292" s="6" t="s">
        <v>262</v>
      </c>
      <c r="B292" s="6" t="s">
        <v>5</v>
      </c>
      <c r="C292" s="6" t="s">
        <v>6370</v>
      </c>
      <c r="D292" s="9">
        <v>6.7106208919999997</v>
      </c>
      <c r="E292" s="2">
        <v>109.31850149906199</v>
      </c>
      <c r="F292" s="2">
        <v>1.03569338613739</v>
      </c>
      <c r="G292" s="8">
        <v>6.3374907885839903E-9</v>
      </c>
      <c r="H292" s="2" t="s">
        <v>8304</v>
      </c>
    </row>
    <row r="293" spans="1:8" x14ac:dyDescent="0.25">
      <c r="A293" s="6" t="s">
        <v>358</v>
      </c>
      <c r="B293" s="6" t="s">
        <v>5</v>
      </c>
      <c r="C293" s="6" t="s">
        <v>6370</v>
      </c>
      <c r="D293" s="9">
        <v>6.2294228379999996</v>
      </c>
      <c r="E293" s="2">
        <v>39.253603178403502</v>
      </c>
      <c r="F293" s="2">
        <v>0.51942620056285904</v>
      </c>
      <c r="G293" s="8">
        <v>9.11541537368714E-6</v>
      </c>
      <c r="H293" s="2" t="s">
        <v>8304</v>
      </c>
    </row>
    <row r="294" spans="1:8" x14ac:dyDescent="0.25">
      <c r="A294" s="6" t="s">
        <v>5496</v>
      </c>
      <c r="B294" s="6" t="s">
        <v>5350</v>
      </c>
      <c r="C294" s="6" t="s">
        <v>6763</v>
      </c>
      <c r="D294" s="7">
        <v>-4.4093208260000001</v>
      </c>
      <c r="E294" s="2">
        <v>0</v>
      </c>
      <c r="F294" s="2">
        <v>3.5078054036886099</v>
      </c>
      <c r="G294" s="8">
        <v>1.8708287107794298E-2</v>
      </c>
      <c r="H294" s="2" t="s">
        <v>8305</v>
      </c>
    </row>
    <row r="295" spans="1:8" x14ac:dyDescent="0.25">
      <c r="A295" s="6" t="s">
        <v>1619</v>
      </c>
      <c r="B295" s="6" t="s">
        <v>1620</v>
      </c>
      <c r="C295" s="6" t="s">
        <v>6549</v>
      </c>
      <c r="D295" s="9">
        <v>3.729037607</v>
      </c>
      <c r="E295" s="2">
        <v>25.336252328022901</v>
      </c>
      <c r="F295" s="2">
        <v>1.9008852834043299</v>
      </c>
      <c r="G295" s="8">
        <v>1.68720018424573E-3</v>
      </c>
      <c r="H295" s="2" t="s">
        <v>8304</v>
      </c>
    </row>
    <row r="296" spans="1:8" x14ac:dyDescent="0.25">
      <c r="A296" s="6" t="s">
        <v>208</v>
      </c>
      <c r="B296" s="6" t="s">
        <v>5</v>
      </c>
      <c r="C296" s="6" t="s">
        <v>6370</v>
      </c>
      <c r="D296" s="9">
        <v>6.9709587930000003</v>
      </c>
      <c r="E296" s="2">
        <v>33.836009943053</v>
      </c>
      <c r="F296" s="2">
        <v>0.18000995648205101</v>
      </c>
      <c r="G296" s="8">
        <v>3.4518059274554199E-10</v>
      </c>
      <c r="H296" s="2" t="s">
        <v>8304</v>
      </c>
    </row>
    <row r="297" spans="1:8" x14ac:dyDescent="0.25">
      <c r="A297" s="6" t="s">
        <v>512</v>
      </c>
      <c r="B297" s="6" t="s">
        <v>5</v>
      </c>
      <c r="C297" s="6" t="s">
        <v>6370</v>
      </c>
      <c r="D297" s="9">
        <v>5.7001457679999996</v>
      </c>
      <c r="E297" s="2">
        <v>10.0422266907214</v>
      </c>
      <c r="F297" s="2">
        <v>0</v>
      </c>
      <c r="G297" s="8">
        <v>1.8563859231641899E-2</v>
      </c>
      <c r="H297" s="2" t="s">
        <v>8304</v>
      </c>
    </row>
    <row r="298" spans="1:8" x14ac:dyDescent="0.25">
      <c r="A298" s="6" t="s">
        <v>4870</v>
      </c>
      <c r="B298" s="6" t="s">
        <v>4871</v>
      </c>
      <c r="C298" s="6" t="s">
        <v>7791</v>
      </c>
      <c r="D298" s="7">
        <v>-3.2772385759999998</v>
      </c>
      <c r="E298" s="2">
        <v>0.58866290584284298</v>
      </c>
      <c r="F298" s="2">
        <v>5.7936775900720399</v>
      </c>
      <c r="G298" s="8">
        <v>2.5673429878782301E-2</v>
      </c>
      <c r="H298" s="2" t="s">
        <v>8304</v>
      </c>
    </row>
    <row r="299" spans="1:8" x14ac:dyDescent="0.25">
      <c r="A299" s="6" t="s">
        <v>338</v>
      </c>
      <c r="B299" s="6" t="s">
        <v>5</v>
      </c>
      <c r="C299" s="6" t="s">
        <v>6370</v>
      </c>
      <c r="D299" s="9">
        <v>6.3300224460000001</v>
      </c>
      <c r="E299" s="2">
        <v>15.5456364334017</v>
      </c>
      <c r="F299" s="2">
        <v>0</v>
      </c>
      <c r="G299" s="8">
        <v>1.3013191077388099E-5</v>
      </c>
      <c r="H299" s="2" t="s">
        <v>8304</v>
      </c>
    </row>
    <row r="300" spans="1:8" x14ac:dyDescent="0.25">
      <c r="A300" s="6" t="s">
        <v>4659</v>
      </c>
      <c r="B300" s="6" t="s">
        <v>4660</v>
      </c>
      <c r="C300" s="6" t="s">
        <v>7869</v>
      </c>
      <c r="D300" s="7">
        <v>-2.7416582900000002</v>
      </c>
      <c r="E300" s="2">
        <v>14.930456855991</v>
      </c>
      <c r="F300" s="2">
        <v>99.870709508933302</v>
      </c>
      <c r="G300" s="8">
        <v>1.1110964013926099E-11</v>
      </c>
      <c r="H300" s="2" t="s">
        <v>8304</v>
      </c>
    </row>
    <row r="301" spans="1:8" x14ac:dyDescent="0.25">
      <c r="A301" s="6" t="s">
        <v>4081</v>
      </c>
      <c r="B301" s="6" t="s">
        <v>5</v>
      </c>
      <c r="C301" s="6" t="s">
        <v>6370</v>
      </c>
      <c r="D301" s="7">
        <v>-1.448394081</v>
      </c>
      <c r="E301" s="2">
        <v>5.3911323640664204</v>
      </c>
      <c r="F301" s="2">
        <v>14.6909056554064</v>
      </c>
      <c r="G301" s="8">
        <v>3.3183123572667998E-2</v>
      </c>
      <c r="H301" s="2" t="s">
        <v>8304</v>
      </c>
    </row>
    <row r="302" spans="1:8" x14ac:dyDescent="0.25">
      <c r="A302" s="6" t="s">
        <v>5717</v>
      </c>
      <c r="B302" s="6" t="s">
        <v>4834</v>
      </c>
      <c r="C302" s="6" t="s">
        <v>6429</v>
      </c>
      <c r="D302" s="7">
        <v>-4.7938784649999997</v>
      </c>
      <c r="E302" s="2">
        <v>0</v>
      </c>
      <c r="F302" s="2">
        <v>4.5847689728858203</v>
      </c>
      <c r="G302" s="8">
        <v>9.9626775328628698E-3</v>
      </c>
      <c r="H302" s="2" t="s">
        <v>8304</v>
      </c>
    </row>
    <row r="303" spans="1:8" x14ac:dyDescent="0.25">
      <c r="A303" s="6" t="s">
        <v>3141</v>
      </c>
      <c r="B303" s="6" t="s">
        <v>3142</v>
      </c>
      <c r="C303" s="6" t="s">
        <v>7050</v>
      </c>
      <c r="D303" s="9">
        <v>1.5954771160000001</v>
      </c>
      <c r="E303" s="2">
        <v>97.517626841132696</v>
      </c>
      <c r="F303" s="2">
        <v>32.257970623089399</v>
      </c>
      <c r="G303" s="8">
        <v>5.9070457855566402E-3</v>
      </c>
      <c r="H303" s="2" t="s">
        <v>8304</v>
      </c>
    </row>
    <row r="304" spans="1:8" x14ac:dyDescent="0.25">
      <c r="A304" s="6" t="s">
        <v>3021</v>
      </c>
      <c r="B304" s="6" t="s">
        <v>3022</v>
      </c>
      <c r="C304" s="6" t="s">
        <v>6559</v>
      </c>
      <c r="D304" s="9">
        <v>1.701530526</v>
      </c>
      <c r="E304" s="2">
        <v>11.3614518987601</v>
      </c>
      <c r="F304" s="2">
        <v>3.4837000546298098</v>
      </c>
      <c r="G304" s="8">
        <v>3.0000998810996798E-2</v>
      </c>
      <c r="H304" s="2" t="s">
        <v>8304</v>
      </c>
    </row>
    <row r="305" spans="1:8" x14ac:dyDescent="0.25">
      <c r="A305" s="6" t="s">
        <v>2262</v>
      </c>
      <c r="B305" s="6" t="s">
        <v>5</v>
      </c>
      <c r="C305" s="6" t="s">
        <v>6370</v>
      </c>
      <c r="D305" s="9">
        <v>2.5606957060000002</v>
      </c>
      <c r="E305" s="2">
        <v>9.3016492860053095</v>
      </c>
      <c r="F305" s="2">
        <v>1.5757232555835401</v>
      </c>
      <c r="G305" s="8">
        <v>7.5869277429239596E-3</v>
      </c>
      <c r="H305" s="2" t="s">
        <v>8304</v>
      </c>
    </row>
    <row r="306" spans="1:8" x14ac:dyDescent="0.25">
      <c r="A306" s="6" t="s">
        <v>4246</v>
      </c>
      <c r="B306" s="6" t="s">
        <v>4247</v>
      </c>
      <c r="C306" s="6" t="s">
        <v>8063</v>
      </c>
      <c r="D306" s="7">
        <v>-1.7827365209999999</v>
      </c>
      <c r="E306" s="2">
        <v>8.7362380088572298</v>
      </c>
      <c r="F306" s="2">
        <v>29.938974300664398</v>
      </c>
      <c r="G306" s="8">
        <v>5.9860995021908696E-4</v>
      </c>
      <c r="H306" s="2" t="s">
        <v>8304</v>
      </c>
    </row>
    <row r="307" spans="1:8" x14ac:dyDescent="0.25">
      <c r="A307" s="6" t="s">
        <v>1968</v>
      </c>
      <c r="B307" s="6" t="s">
        <v>938</v>
      </c>
      <c r="C307" s="6" t="s">
        <v>7036</v>
      </c>
      <c r="D307" s="9">
        <v>3.0216166740000001</v>
      </c>
      <c r="E307" s="2">
        <v>35.400695532048601</v>
      </c>
      <c r="F307" s="2">
        <v>4.3540685210232599</v>
      </c>
      <c r="G307" s="8">
        <v>1.4427816504842699E-3</v>
      </c>
      <c r="H307" s="2" t="s">
        <v>8304</v>
      </c>
    </row>
    <row r="308" spans="1:8" x14ac:dyDescent="0.25">
      <c r="A308" s="6" t="s">
        <v>937</v>
      </c>
      <c r="B308" s="6" t="s">
        <v>938</v>
      </c>
      <c r="C308" s="6" t="s">
        <v>7036</v>
      </c>
      <c r="D308" s="9">
        <v>4.7950319280000002</v>
      </c>
      <c r="E308" s="2">
        <v>5.3625454617177404</v>
      </c>
      <c r="F308" s="2">
        <v>0</v>
      </c>
      <c r="G308" s="8">
        <v>9.2655143513540508E-3</v>
      </c>
      <c r="H308" s="2" t="s">
        <v>8304</v>
      </c>
    </row>
    <row r="309" spans="1:8" x14ac:dyDescent="0.25">
      <c r="A309" s="6" t="s">
        <v>4063</v>
      </c>
      <c r="B309" s="6" t="s">
        <v>5</v>
      </c>
      <c r="C309" s="6" t="s">
        <v>6370</v>
      </c>
      <c r="D309" s="7">
        <v>-1.421172484</v>
      </c>
      <c r="E309" s="2">
        <v>18.072189141467899</v>
      </c>
      <c r="F309" s="2">
        <v>48.504629091987802</v>
      </c>
      <c r="G309" s="8">
        <v>3.7501239979919501E-3</v>
      </c>
      <c r="H309" s="2" t="s">
        <v>8304</v>
      </c>
    </row>
    <row r="310" spans="1:8" x14ac:dyDescent="0.25">
      <c r="A310" s="6" t="s">
        <v>1947</v>
      </c>
      <c r="B310" s="6" t="s">
        <v>5</v>
      </c>
      <c r="C310" s="6" t="s">
        <v>6370</v>
      </c>
      <c r="D310" s="9">
        <v>3.0625857120000002</v>
      </c>
      <c r="E310" s="2">
        <v>23.3670499478823</v>
      </c>
      <c r="F310" s="2">
        <v>2.8005042453364899</v>
      </c>
      <c r="G310" s="8">
        <v>2.4201005678090099E-4</v>
      </c>
      <c r="H310" s="2" t="s">
        <v>8304</v>
      </c>
    </row>
    <row r="311" spans="1:8" x14ac:dyDescent="0.25">
      <c r="A311" s="6" t="s">
        <v>22</v>
      </c>
      <c r="B311" s="6" t="s">
        <v>5</v>
      </c>
      <c r="C311" s="6" t="s">
        <v>6370</v>
      </c>
      <c r="D311" s="9">
        <v>10.797027399999999</v>
      </c>
      <c r="E311" s="2">
        <v>343.80672139383898</v>
      </c>
      <c r="F311" s="2">
        <v>0</v>
      </c>
      <c r="G311" s="8">
        <v>4.4877809814230102E-16</v>
      </c>
      <c r="H311" s="2" t="s">
        <v>8304</v>
      </c>
    </row>
    <row r="312" spans="1:8" x14ac:dyDescent="0.25">
      <c r="A312" s="6" t="s">
        <v>2089</v>
      </c>
      <c r="B312" s="6" t="s">
        <v>5</v>
      </c>
      <c r="C312" s="6" t="s">
        <v>6370</v>
      </c>
      <c r="D312" s="9">
        <v>2.8173149949999998</v>
      </c>
      <c r="E312" s="2">
        <v>46.905897084041499</v>
      </c>
      <c r="F312" s="2">
        <v>6.65192376132162</v>
      </c>
      <c r="G312" s="8">
        <v>2.7156587959371799E-6</v>
      </c>
      <c r="H312" s="2" t="s">
        <v>8304</v>
      </c>
    </row>
    <row r="313" spans="1:8" x14ac:dyDescent="0.25">
      <c r="A313" s="6" t="s">
        <v>1865</v>
      </c>
      <c r="B313" s="6" t="s">
        <v>5</v>
      </c>
      <c r="C313" s="6" t="s">
        <v>6370</v>
      </c>
      <c r="D313" s="9">
        <v>3.2332566300000001</v>
      </c>
      <c r="E313" s="2">
        <v>6.5822340692312302</v>
      </c>
      <c r="F313" s="2">
        <v>0.69943615704491002</v>
      </c>
      <c r="G313" s="8">
        <v>1.2109376538473399E-2</v>
      </c>
      <c r="H313" s="2" t="s">
        <v>8304</v>
      </c>
    </row>
    <row r="314" spans="1:8" x14ac:dyDescent="0.25">
      <c r="A314" s="6" t="s">
        <v>1595</v>
      </c>
      <c r="B314" s="6" t="s">
        <v>1217</v>
      </c>
      <c r="C314" s="6" t="s">
        <v>8230</v>
      </c>
      <c r="D314" s="9">
        <v>3.755023059</v>
      </c>
      <c r="E314" s="2">
        <v>5.0814723445802299</v>
      </c>
      <c r="F314" s="2">
        <v>0.36001991296410202</v>
      </c>
      <c r="G314" s="8">
        <v>1.3827312515351801E-2</v>
      </c>
      <c r="H314" s="2" t="s">
        <v>8304</v>
      </c>
    </row>
    <row r="315" spans="1:8" x14ac:dyDescent="0.25">
      <c r="A315" s="6" t="s">
        <v>367</v>
      </c>
      <c r="B315" s="6" t="s">
        <v>368</v>
      </c>
      <c r="C315" s="6" t="s">
        <v>7505</v>
      </c>
      <c r="D315" s="9">
        <v>6.2005159499999998</v>
      </c>
      <c r="E315" s="2">
        <v>19.837638491691902</v>
      </c>
      <c r="F315" s="2">
        <v>0.17681951884710601</v>
      </c>
      <c r="G315" s="8">
        <v>9.9435633926092906E-5</v>
      </c>
      <c r="H315" s="2" t="s">
        <v>8304</v>
      </c>
    </row>
    <row r="316" spans="1:8" x14ac:dyDescent="0.25">
      <c r="A316" s="6" t="s">
        <v>5379</v>
      </c>
      <c r="B316" s="6" t="s">
        <v>5</v>
      </c>
      <c r="C316" s="6" t="s">
        <v>6370</v>
      </c>
      <c r="D316" s="7">
        <v>-4.2505524130000003</v>
      </c>
      <c r="E316" s="2">
        <v>0.30121939966098599</v>
      </c>
      <c r="F316" s="2">
        <v>6.1111832515034203</v>
      </c>
      <c r="G316" s="8">
        <v>1.02436404445258E-2</v>
      </c>
      <c r="H316" s="2" t="s">
        <v>8304</v>
      </c>
    </row>
    <row r="317" spans="1:8" x14ac:dyDescent="0.25">
      <c r="A317" s="6" t="s">
        <v>479</v>
      </c>
      <c r="B317" s="6" t="s">
        <v>5</v>
      </c>
      <c r="C317" s="6" t="s">
        <v>6370</v>
      </c>
      <c r="D317" s="9">
        <v>5.8040014580000001</v>
      </c>
      <c r="E317" s="2">
        <v>21.0080981662474</v>
      </c>
      <c r="F317" s="2">
        <v>0.33941624408080801</v>
      </c>
      <c r="G317" s="8">
        <v>2.9630247355450499E-6</v>
      </c>
      <c r="H317" s="2" t="s">
        <v>8304</v>
      </c>
    </row>
    <row r="318" spans="1:8" x14ac:dyDescent="0.25">
      <c r="A318" s="6" t="s">
        <v>767</v>
      </c>
      <c r="B318" s="6" t="s">
        <v>5</v>
      </c>
      <c r="C318" s="6" t="s">
        <v>6370</v>
      </c>
      <c r="D318" s="9">
        <v>5.1118970849999998</v>
      </c>
      <c r="E318" s="2">
        <v>6.6891761741911901</v>
      </c>
      <c r="F318" s="2">
        <v>0</v>
      </c>
      <c r="G318" s="8">
        <v>1.86814521938308E-2</v>
      </c>
      <c r="H318" s="2" t="s">
        <v>8304</v>
      </c>
    </row>
    <row r="319" spans="1:8" x14ac:dyDescent="0.25">
      <c r="A319" s="6" t="s">
        <v>167</v>
      </c>
      <c r="B319" s="6" t="s">
        <v>5</v>
      </c>
      <c r="C319" s="6" t="s">
        <v>6370</v>
      </c>
      <c r="D319" s="9">
        <v>7.2264651019999997</v>
      </c>
      <c r="E319" s="2">
        <v>28.9340038843043</v>
      </c>
      <c r="F319" s="2">
        <v>0</v>
      </c>
      <c r="G319" s="8">
        <v>6.1824751797226802E-9</v>
      </c>
      <c r="H319" s="2" t="s">
        <v>8304</v>
      </c>
    </row>
    <row r="320" spans="1:8" x14ac:dyDescent="0.25">
      <c r="A320" s="6" t="s">
        <v>2341</v>
      </c>
      <c r="B320" s="6" t="s">
        <v>2342</v>
      </c>
      <c r="C320" s="6" t="s">
        <v>7192</v>
      </c>
      <c r="D320" s="9">
        <v>2.4518777059999999</v>
      </c>
      <c r="E320" s="2">
        <v>5.7707069663386799</v>
      </c>
      <c r="F320" s="2">
        <v>1.0511204858941701</v>
      </c>
      <c r="G320" s="8">
        <v>4.8722177281708801E-2</v>
      </c>
      <c r="H320" s="2" t="s">
        <v>8304</v>
      </c>
    </row>
    <row r="321" spans="1:8" x14ac:dyDescent="0.25">
      <c r="A321" s="6" t="s">
        <v>4357</v>
      </c>
      <c r="B321" s="6" t="s">
        <v>4358</v>
      </c>
      <c r="C321" s="6" t="s">
        <v>7431</v>
      </c>
      <c r="D321" s="7">
        <v>-2.0373622820000001</v>
      </c>
      <c r="E321" s="2">
        <v>2.9930828294768101</v>
      </c>
      <c r="F321" s="2">
        <v>12.284888150028801</v>
      </c>
      <c r="G321" s="8">
        <v>1.8526994573376501E-2</v>
      </c>
      <c r="H321" s="2" t="s">
        <v>8304</v>
      </c>
    </row>
    <row r="322" spans="1:8" x14ac:dyDescent="0.25">
      <c r="A322" s="6" t="s">
        <v>4513</v>
      </c>
      <c r="B322" s="6" t="s">
        <v>4358</v>
      </c>
      <c r="C322" s="6" t="s">
        <v>7431</v>
      </c>
      <c r="D322" s="7">
        <v>-2.3844209470000002</v>
      </c>
      <c r="E322" s="2">
        <v>2.9719014315629</v>
      </c>
      <c r="F322" s="2">
        <v>15.5669330330892</v>
      </c>
      <c r="G322" s="8">
        <v>3.6775131541850201E-3</v>
      </c>
      <c r="H322" s="2" t="s">
        <v>8305</v>
      </c>
    </row>
    <row r="323" spans="1:8" x14ac:dyDescent="0.25">
      <c r="A323" s="6" t="s">
        <v>1446</v>
      </c>
      <c r="B323" s="6" t="s">
        <v>5</v>
      </c>
      <c r="C323" s="6" t="s">
        <v>6370</v>
      </c>
      <c r="D323" s="9">
        <v>3.9927900150000002</v>
      </c>
      <c r="E323" s="2">
        <v>25.0668848735836</v>
      </c>
      <c r="F323" s="2">
        <v>1.5744791871106401</v>
      </c>
      <c r="G323" s="8">
        <v>3.1120728157693799E-7</v>
      </c>
      <c r="H323" s="2" t="s">
        <v>8304</v>
      </c>
    </row>
    <row r="324" spans="1:8" x14ac:dyDescent="0.25">
      <c r="A324" s="6" t="s">
        <v>4632</v>
      </c>
      <c r="B324" s="6" t="s">
        <v>4353</v>
      </c>
      <c r="C324" s="6" t="s">
        <v>6378</v>
      </c>
      <c r="D324" s="7">
        <v>-2.6812573409999998</v>
      </c>
      <c r="E324" s="2">
        <v>2.4118254280687399</v>
      </c>
      <c r="F324" s="2">
        <v>15.4000047003193</v>
      </c>
      <c r="G324" s="8">
        <v>8.1550665121710702E-3</v>
      </c>
      <c r="H324" s="2" t="s">
        <v>8304</v>
      </c>
    </row>
    <row r="325" spans="1:8" x14ac:dyDescent="0.25">
      <c r="A325" s="6" t="s">
        <v>2778</v>
      </c>
      <c r="B325" s="6" t="s">
        <v>5</v>
      </c>
      <c r="C325" s="6" t="s">
        <v>6370</v>
      </c>
      <c r="D325" s="9">
        <v>1.897108013</v>
      </c>
      <c r="E325" s="2">
        <v>147.742613123398</v>
      </c>
      <c r="F325" s="2">
        <v>39.657929879266703</v>
      </c>
      <c r="G325" s="8">
        <v>4.8722177281708801E-2</v>
      </c>
      <c r="H325" s="2" t="s">
        <v>8304</v>
      </c>
    </row>
    <row r="326" spans="1:8" x14ac:dyDescent="0.25">
      <c r="A326" s="6" t="s">
        <v>864</v>
      </c>
      <c r="B326" s="6" t="s">
        <v>5</v>
      </c>
      <c r="C326" s="6" t="s">
        <v>6370</v>
      </c>
      <c r="D326" s="9">
        <v>4.8850353550000003</v>
      </c>
      <c r="E326" s="2">
        <v>5.7135331616413101</v>
      </c>
      <c r="F326" s="2">
        <v>0</v>
      </c>
      <c r="G326" s="8">
        <v>8.3083534358510906E-3</v>
      </c>
      <c r="H326" s="2" t="s">
        <v>8304</v>
      </c>
    </row>
    <row r="327" spans="1:8" x14ac:dyDescent="0.25">
      <c r="A327" s="6" t="s">
        <v>4045</v>
      </c>
      <c r="B327" s="6" t="s">
        <v>4046</v>
      </c>
      <c r="C327" s="6" t="s">
        <v>6823</v>
      </c>
      <c r="D327" s="7">
        <v>-1.392403013</v>
      </c>
      <c r="E327" s="2">
        <v>6.2248759802633096</v>
      </c>
      <c r="F327" s="2">
        <v>16.399358477303799</v>
      </c>
      <c r="G327" s="8">
        <v>2.4823948278637799E-2</v>
      </c>
      <c r="H327" s="2" t="s">
        <v>8304</v>
      </c>
    </row>
    <row r="328" spans="1:8" x14ac:dyDescent="0.25">
      <c r="A328" s="6" t="s">
        <v>5747</v>
      </c>
      <c r="B328" s="6" t="s">
        <v>4645</v>
      </c>
      <c r="C328" s="6" t="s">
        <v>7114</v>
      </c>
      <c r="D328" s="7">
        <v>-4.8456806139999999</v>
      </c>
      <c r="E328" s="2">
        <v>0</v>
      </c>
      <c r="F328" s="2">
        <v>4.7462215442927302</v>
      </c>
      <c r="G328" s="8">
        <v>2.7572368023894699E-2</v>
      </c>
      <c r="H328" s="2" t="s">
        <v>8304</v>
      </c>
    </row>
    <row r="329" spans="1:8" x14ac:dyDescent="0.25">
      <c r="A329" s="6" t="s">
        <v>3125</v>
      </c>
      <c r="B329" s="6" t="s">
        <v>563</v>
      </c>
      <c r="C329" s="6" t="s">
        <v>6884</v>
      </c>
      <c r="D329" s="9">
        <v>1.6168694480000001</v>
      </c>
      <c r="E329" s="2">
        <v>27.508332319391499</v>
      </c>
      <c r="F329" s="2">
        <v>8.9880522029351795</v>
      </c>
      <c r="G329" s="8">
        <v>2.9624048090014999E-2</v>
      </c>
      <c r="H329" s="2" t="s">
        <v>8304</v>
      </c>
    </row>
    <row r="330" spans="1:8" x14ac:dyDescent="0.25">
      <c r="A330" s="6" t="s">
        <v>212</v>
      </c>
      <c r="B330" s="6" t="s">
        <v>5</v>
      </c>
      <c r="C330" s="6" t="s">
        <v>6370</v>
      </c>
      <c r="D330" s="9">
        <v>6.9278081680000003</v>
      </c>
      <c r="E330" s="2">
        <v>45.807685816172601</v>
      </c>
      <c r="F330" s="2">
        <v>0.353670460340828</v>
      </c>
      <c r="G330" s="8">
        <v>2.44913025206116E-10</v>
      </c>
      <c r="H330" s="2" t="s">
        <v>8304</v>
      </c>
    </row>
    <row r="331" spans="1:8" x14ac:dyDescent="0.25">
      <c r="A331" s="6" t="s">
        <v>3647</v>
      </c>
      <c r="B331" s="6" t="s">
        <v>3648</v>
      </c>
      <c r="C331" s="6" t="s">
        <v>6393</v>
      </c>
      <c r="D331" s="9">
        <v>1.1010329480000001</v>
      </c>
      <c r="E331" s="2">
        <v>24.065380634253501</v>
      </c>
      <c r="F331" s="2">
        <v>11.1962841921038</v>
      </c>
      <c r="G331" s="8">
        <v>2.8784905133407802E-2</v>
      </c>
      <c r="H331" s="2" t="s">
        <v>8304</v>
      </c>
    </row>
    <row r="332" spans="1:8" x14ac:dyDescent="0.25">
      <c r="A332" s="6" t="s">
        <v>2475</v>
      </c>
      <c r="B332" s="6" t="s">
        <v>2218</v>
      </c>
      <c r="C332" s="6" t="s">
        <v>8139</v>
      </c>
      <c r="D332" s="9">
        <v>2.2591816269999998</v>
      </c>
      <c r="E332" s="2">
        <v>54.450261865463197</v>
      </c>
      <c r="F332" s="2">
        <v>11.3832712972498</v>
      </c>
      <c r="G332" s="8">
        <v>1.32771367775689E-3</v>
      </c>
      <c r="H332" s="2" t="s">
        <v>8304</v>
      </c>
    </row>
    <row r="333" spans="1:8" x14ac:dyDescent="0.25">
      <c r="A333" s="6" t="s">
        <v>5312</v>
      </c>
      <c r="B333" s="6" t="s">
        <v>5</v>
      </c>
      <c r="C333" s="6" t="s">
        <v>6370</v>
      </c>
      <c r="D333" s="7">
        <v>-4.1312815799999996</v>
      </c>
      <c r="E333" s="2">
        <v>1.1921368205552401</v>
      </c>
      <c r="F333" s="2">
        <v>20.919973194529099</v>
      </c>
      <c r="G333" s="8">
        <v>1.19270997512227E-4</v>
      </c>
      <c r="H333" s="2" t="s">
        <v>8304</v>
      </c>
    </row>
    <row r="334" spans="1:8" x14ac:dyDescent="0.25">
      <c r="A334" s="6" t="s">
        <v>672</v>
      </c>
      <c r="B334" s="6" t="s">
        <v>5</v>
      </c>
      <c r="C334" s="6" t="s">
        <v>6370</v>
      </c>
      <c r="D334" s="9">
        <v>5.2936230589999997</v>
      </c>
      <c r="E334" s="2">
        <v>7.5864639841298001</v>
      </c>
      <c r="F334" s="2">
        <v>0</v>
      </c>
      <c r="G334" s="8">
        <v>8.5951787615439201E-3</v>
      </c>
      <c r="H334" s="2" t="s">
        <v>8304</v>
      </c>
    </row>
    <row r="335" spans="1:8" x14ac:dyDescent="0.25">
      <c r="A335" s="6" t="s">
        <v>976</v>
      </c>
      <c r="B335" s="6" t="s">
        <v>977</v>
      </c>
      <c r="C335" s="6" t="s">
        <v>6486</v>
      </c>
      <c r="D335" s="9">
        <v>4.7362648629999997</v>
      </c>
      <c r="E335" s="2">
        <v>74.796166668651296</v>
      </c>
      <c r="F335" s="2">
        <v>2.80876864447518</v>
      </c>
      <c r="G335" s="8">
        <v>3.8771353096348898E-7</v>
      </c>
      <c r="H335" s="2" t="s">
        <v>8304</v>
      </c>
    </row>
    <row r="336" spans="1:8" x14ac:dyDescent="0.25">
      <c r="A336" s="6" t="s">
        <v>3362</v>
      </c>
      <c r="B336" s="6" t="s">
        <v>3363</v>
      </c>
      <c r="C336" s="6" t="s">
        <v>6593</v>
      </c>
      <c r="D336" s="9">
        <v>1.425154402</v>
      </c>
      <c r="E336" s="2">
        <v>40.050331453491502</v>
      </c>
      <c r="F336" s="2">
        <v>14.899692104947301</v>
      </c>
      <c r="G336" s="8">
        <v>3.64914293258779E-2</v>
      </c>
      <c r="H336" s="2" t="s">
        <v>8304</v>
      </c>
    </row>
    <row r="337" spans="1:8" x14ac:dyDescent="0.25">
      <c r="A337" s="6" t="s">
        <v>1996</v>
      </c>
      <c r="B337" s="6" t="s">
        <v>1997</v>
      </c>
      <c r="C337" s="6" t="s">
        <v>6767</v>
      </c>
      <c r="D337" s="9">
        <v>2.9944100009999999</v>
      </c>
      <c r="E337" s="2">
        <v>4.1704086411624903</v>
      </c>
      <c r="F337" s="2">
        <v>0.51942620056285904</v>
      </c>
      <c r="G337" s="8">
        <v>4.92069797357425E-2</v>
      </c>
      <c r="H337" s="2" t="s">
        <v>8304</v>
      </c>
    </row>
    <row r="338" spans="1:8" x14ac:dyDescent="0.25">
      <c r="A338" s="6" t="s">
        <v>5421</v>
      </c>
      <c r="B338" s="6" t="s">
        <v>5</v>
      </c>
      <c r="C338" s="6" t="s">
        <v>6370</v>
      </c>
      <c r="D338" s="7">
        <v>-4.2929588550000002</v>
      </c>
      <c r="E338" s="2">
        <v>0.30862490409576299</v>
      </c>
      <c r="F338" s="2">
        <v>6.2983244859569396</v>
      </c>
      <c r="G338" s="8">
        <v>8.1057269844931404E-3</v>
      </c>
      <c r="H338" s="2" t="s">
        <v>8304</v>
      </c>
    </row>
    <row r="339" spans="1:8" x14ac:dyDescent="0.25">
      <c r="A339" s="6" t="s">
        <v>3329</v>
      </c>
      <c r="B339" s="6" t="s">
        <v>3330</v>
      </c>
      <c r="C339" s="6" t="s">
        <v>6558</v>
      </c>
      <c r="D339" s="9">
        <v>1.4516395369999999</v>
      </c>
      <c r="E339" s="2">
        <v>20.1326471990103</v>
      </c>
      <c r="F339" s="2">
        <v>7.3456067391373399</v>
      </c>
      <c r="G339" s="8">
        <v>5.5337932672324596E-3</v>
      </c>
      <c r="H339" s="2" t="s">
        <v>8304</v>
      </c>
    </row>
    <row r="340" spans="1:8" x14ac:dyDescent="0.25">
      <c r="A340" s="6" t="s">
        <v>2431</v>
      </c>
      <c r="B340" s="6" t="s">
        <v>2432</v>
      </c>
      <c r="C340" s="6" t="s">
        <v>8196</v>
      </c>
      <c r="D340" s="9">
        <v>2.311231297</v>
      </c>
      <c r="E340" s="2">
        <v>55.272795567047602</v>
      </c>
      <c r="F340" s="2">
        <v>11.1304176871905</v>
      </c>
      <c r="G340" s="8">
        <v>3.8758144864755102E-2</v>
      </c>
      <c r="H340" s="2" t="s">
        <v>8304</v>
      </c>
    </row>
    <row r="341" spans="1:8" x14ac:dyDescent="0.25">
      <c r="A341" s="6" t="s">
        <v>6149</v>
      </c>
      <c r="B341" s="6" t="s">
        <v>5</v>
      </c>
      <c r="C341" s="6" t="s">
        <v>6370</v>
      </c>
      <c r="D341" s="7">
        <v>-6.2783525620000002</v>
      </c>
      <c r="E341" s="2">
        <v>0</v>
      </c>
      <c r="F341" s="2">
        <v>12.8136831412276</v>
      </c>
      <c r="G341" s="8">
        <v>4.7380640199232897E-5</v>
      </c>
      <c r="H341" s="2" t="s">
        <v>8304</v>
      </c>
    </row>
    <row r="342" spans="1:8" x14ac:dyDescent="0.25">
      <c r="A342" s="6" t="s">
        <v>5510</v>
      </c>
      <c r="B342" s="6" t="s">
        <v>5511</v>
      </c>
      <c r="C342" s="6" t="s">
        <v>7841</v>
      </c>
      <c r="D342" s="7">
        <v>-4.4153648680000002</v>
      </c>
      <c r="E342" s="2">
        <v>0</v>
      </c>
      <c r="F342" s="2">
        <v>3.5257123007082898</v>
      </c>
      <c r="G342" s="8">
        <v>3.5317693857763503E-2</v>
      </c>
      <c r="H342" s="2" t="s">
        <v>8304</v>
      </c>
    </row>
    <row r="343" spans="1:8" x14ac:dyDescent="0.25">
      <c r="A343" s="6" t="s">
        <v>1935</v>
      </c>
      <c r="B343" s="6" t="s">
        <v>1936</v>
      </c>
      <c r="C343" s="6" t="s">
        <v>7430</v>
      </c>
      <c r="D343" s="9">
        <v>3.0837785379999998</v>
      </c>
      <c r="E343" s="2">
        <v>26.701105374762399</v>
      </c>
      <c r="F343" s="2">
        <v>3.1391072414224901</v>
      </c>
      <c r="G343" s="8">
        <v>1.15578315105769E-7</v>
      </c>
      <c r="H343" s="2" t="s">
        <v>8304</v>
      </c>
    </row>
    <row r="344" spans="1:8" x14ac:dyDescent="0.25">
      <c r="A344" s="6" t="s">
        <v>3573</v>
      </c>
      <c r="B344" s="6" t="s">
        <v>5</v>
      </c>
      <c r="C344" s="6" t="s">
        <v>6370</v>
      </c>
      <c r="D344" s="9">
        <v>1.1979423950000001</v>
      </c>
      <c r="E344" s="2">
        <v>97.020819257195399</v>
      </c>
      <c r="F344" s="2">
        <v>42.308849965611998</v>
      </c>
      <c r="G344" s="8">
        <v>6.7755536226330199E-3</v>
      </c>
      <c r="H344" s="2" t="s">
        <v>8304</v>
      </c>
    </row>
    <row r="345" spans="1:8" x14ac:dyDescent="0.25">
      <c r="A345" s="6" t="s">
        <v>2706</v>
      </c>
      <c r="B345" s="6" t="s">
        <v>2707</v>
      </c>
      <c r="C345" s="6" t="s">
        <v>7637</v>
      </c>
      <c r="D345" s="9">
        <v>1.9738765119999999</v>
      </c>
      <c r="E345" s="2">
        <v>9.6335258187958299</v>
      </c>
      <c r="F345" s="2">
        <v>2.44487907615071</v>
      </c>
      <c r="G345" s="8">
        <v>2.9058314108865599E-2</v>
      </c>
      <c r="H345" s="2" t="s">
        <v>8304</v>
      </c>
    </row>
    <row r="346" spans="1:8" x14ac:dyDescent="0.25">
      <c r="A346" s="6" t="s">
        <v>871</v>
      </c>
      <c r="B346" s="6" t="s">
        <v>5</v>
      </c>
      <c r="C346" s="6" t="s">
        <v>6370</v>
      </c>
      <c r="D346" s="9">
        <v>4.8787930399999997</v>
      </c>
      <c r="E346" s="2">
        <v>5.6859813746830499</v>
      </c>
      <c r="F346" s="2">
        <v>0</v>
      </c>
      <c r="G346" s="8">
        <v>1.02436404445258E-2</v>
      </c>
      <c r="H346" s="2" t="s">
        <v>8304</v>
      </c>
    </row>
    <row r="347" spans="1:8" x14ac:dyDescent="0.25">
      <c r="A347" s="6" t="s">
        <v>2059</v>
      </c>
      <c r="B347" s="6" t="s">
        <v>2060</v>
      </c>
      <c r="C347" s="6" t="s">
        <v>7408</v>
      </c>
      <c r="D347" s="9">
        <v>2.8813532849999999</v>
      </c>
      <c r="E347" s="2">
        <v>16.769465502476901</v>
      </c>
      <c r="F347" s="2">
        <v>2.2763322961252102</v>
      </c>
      <c r="G347" s="8">
        <v>6.3833028162058796E-4</v>
      </c>
      <c r="H347" s="2" t="s">
        <v>8304</v>
      </c>
    </row>
    <row r="348" spans="1:8" x14ac:dyDescent="0.25">
      <c r="A348" s="6" t="s">
        <v>627</v>
      </c>
      <c r="B348" s="6" t="s">
        <v>5</v>
      </c>
      <c r="C348" s="6" t="s">
        <v>6370</v>
      </c>
      <c r="D348" s="9">
        <v>5.3884119190000002</v>
      </c>
      <c r="E348" s="2">
        <v>8.09677168736137</v>
      </c>
      <c r="F348" s="2">
        <v>0</v>
      </c>
      <c r="G348" s="8">
        <v>6.6631866879408299E-4</v>
      </c>
      <c r="H348" s="2" t="s">
        <v>8304</v>
      </c>
    </row>
    <row r="349" spans="1:8" x14ac:dyDescent="0.25">
      <c r="A349" s="6" t="s">
        <v>5605</v>
      </c>
      <c r="B349" s="6" t="s">
        <v>5</v>
      </c>
      <c r="C349" s="6" t="s">
        <v>6370</v>
      </c>
      <c r="D349" s="7">
        <v>-4.6100219539999996</v>
      </c>
      <c r="E349" s="2">
        <v>0</v>
      </c>
      <c r="F349" s="2">
        <v>4.0315635027365602</v>
      </c>
      <c r="G349" s="8">
        <v>6.4909634430588403E-3</v>
      </c>
      <c r="H349" s="2" t="s">
        <v>8304</v>
      </c>
    </row>
    <row r="350" spans="1:8" x14ac:dyDescent="0.25">
      <c r="A350" s="6" t="s">
        <v>2553</v>
      </c>
      <c r="B350" s="6" t="s">
        <v>5</v>
      </c>
      <c r="C350" s="6" t="s">
        <v>6370</v>
      </c>
      <c r="D350" s="9">
        <v>2.1641837719999999</v>
      </c>
      <c r="E350" s="2">
        <v>14.0744967264898</v>
      </c>
      <c r="F350" s="2">
        <v>3.1288252881455998</v>
      </c>
      <c r="G350" s="8">
        <v>1.4526599154145999E-2</v>
      </c>
      <c r="H350" s="2" t="s">
        <v>8304</v>
      </c>
    </row>
    <row r="351" spans="1:8" x14ac:dyDescent="0.25">
      <c r="A351" s="6" t="s">
        <v>2643</v>
      </c>
      <c r="B351" s="6" t="s">
        <v>2644</v>
      </c>
      <c r="C351" s="6" t="s">
        <v>8235</v>
      </c>
      <c r="D351" s="9">
        <v>2.0499851580000001</v>
      </c>
      <c r="E351" s="2">
        <v>10.1290225131578</v>
      </c>
      <c r="F351" s="2">
        <v>2.4460205370008499</v>
      </c>
      <c r="G351" s="8">
        <v>1.12603434861202E-2</v>
      </c>
      <c r="H351" s="2" t="s">
        <v>8304</v>
      </c>
    </row>
    <row r="352" spans="1:8" x14ac:dyDescent="0.25">
      <c r="A352" s="6" t="s">
        <v>1416</v>
      </c>
      <c r="B352" s="6" t="s">
        <v>5</v>
      </c>
      <c r="C352" s="6" t="s">
        <v>6370</v>
      </c>
      <c r="D352" s="9">
        <v>4.0615496000000002</v>
      </c>
      <c r="E352" s="2">
        <v>4.5076204476069401</v>
      </c>
      <c r="F352" s="2">
        <v>0.18000995648205101</v>
      </c>
      <c r="G352" s="8">
        <v>1.4133237986052901E-2</v>
      </c>
      <c r="H352" s="2" t="s">
        <v>8304</v>
      </c>
    </row>
    <row r="353" spans="1:8" x14ac:dyDescent="0.25">
      <c r="A353" s="6" t="s">
        <v>5699</v>
      </c>
      <c r="B353" s="6" t="s">
        <v>5</v>
      </c>
      <c r="C353" s="6" t="s">
        <v>6370</v>
      </c>
      <c r="D353" s="7">
        <v>-4.7485074330000003</v>
      </c>
      <c r="E353" s="2">
        <v>0.89728780993860702</v>
      </c>
      <c r="F353" s="2">
        <v>24.0856569516415</v>
      </c>
      <c r="G353" s="8">
        <v>7.0343805632389699E-6</v>
      </c>
      <c r="H353" s="2" t="s">
        <v>8304</v>
      </c>
    </row>
    <row r="354" spans="1:8" x14ac:dyDescent="0.25">
      <c r="A354" s="6" t="s">
        <v>5094</v>
      </c>
      <c r="B354" s="6" t="s">
        <v>4851</v>
      </c>
      <c r="C354" s="6" t="s">
        <v>8102</v>
      </c>
      <c r="D354" s="7">
        <v>-3.825903587</v>
      </c>
      <c r="E354" s="2">
        <v>0.30862490409576299</v>
      </c>
      <c r="F354" s="2">
        <v>4.5612088112830698</v>
      </c>
      <c r="G354" s="8">
        <v>2.73745935703021E-2</v>
      </c>
      <c r="H354" s="2" t="s">
        <v>8304</v>
      </c>
    </row>
    <row r="355" spans="1:8" x14ac:dyDescent="0.25">
      <c r="A355" s="6" t="s">
        <v>4850</v>
      </c>
      <c r="B355" s="6" t="s">
        <v>4851</v>
      </c>
      <c r="C355" s="6" t="s">
        <v>8102</v>
      </c>
      <c r="D355" s="7">
        <v>-3.2464760620000002</v>
      </c>
      <c r="E355" s="2">
        <v>1.21331821846915</v>
      </c>
      <c r="F355" s="2">
        <v>11.4085779685264</v>
      </c>
      <c r="G355" s="8">
        <v>8.1967303655561194E-3</v>
      </c>
      <c r="H355" s="2" t="s">
        <v>8304</v>
      </c>
    </row>
    <row r="356" spans="1:8" x14ac:dyDescent="0.25">
      <c r="A356" s="6" t="s">
        <v>657</v>
      </c>
      <c r="B356" s="6" t="s">
        <v>5</v>
      </c>
      <c r="C356" s="6" t="s">
        <v>6370</v>
      </c>
      <c r="D356" s="9">
        <v>5.3171203020000002</v>
      </c>
      <c r="E356" s="2">
        <v>139.16495826096599</v>
      </c>
      <c r="F356" s="2">
        <v>3.4893388668810301</v>
      </c>
      <c r="G356" s="8">
        <v>3.79652434458084E-4</v>
      </c>
      <c r="H356" s="2" t="s">
        <v>8304</v>
      </c>
    </row>
    <row r="357" spans="1:8" x14ac:dyDescent="0.25">
      <c r="A357" s="6" t="s">
        <v>6251</v>
      </c>
      <c r="B357" s="6" t="s">
        <v>5</v>
      </c>
      <c r="C357" s="6" t="s">
        <v>6370</v>
      </c>
      <c r="D357" s="7">
        <v>-7.0429517580000001</v>
      </c>
      <c r="E357" s="2">
        <v>9.3715638687913891</v>
      </c>
      <c r="F357" s="2">
        <v>1233.94803747276</v>
      </c>
      <c r="G357" s="8">
        <v>1.2121936460127E-14</v>
      </c>
      <c r="H357" s="2" t="s">
        <v>8304</v>
      </c>
    </row>
    <row r="358" spans="1:8" x14ac:dyDescent="0.25">
      <c r="A358" s="6" t="s">
        <v>1547</v>
      </c>
      <c r="B358" s="6" t="s">
        <v>1548</v>
      </c>
      <c r="C358" s="6" t="s">
        <v>8104</v>
      </c>
      <c r="D358" s="9">
        <v>3.8254179220000002</v>
      </c>
      <c r="E358" s="2">
        <v>5.3265530549342701</v>
      </c>
      <c r="F358" s="2">
        <v>0.34260668171575198</v>
      </c>
      <c r="G358" s="8">
        <v>2.08781361783421E-2</v>
      </c>
      <c r="H358" s="2" t="s">
        <v>8304</v>
      </c>
    </row>
    <row r="359" spans="1:8" x14ac:dyDescent="0.25">
      <c r="A359" s="6" t="s">
        <v>891</v>
      </c>
      <c r="B359" s="6" t="s">
        <v>5</v>
      </c>
      <c r="C359" s="6" t="s">
        <v>6370</v>
      </c>
      <c r="D359" s="9">
        <v>4.8638113650000001</v>
      </c>
      <c r="E359" s="2">
        <v>5.6214020655509103</v>
      </c>
      <c r="F359" s="2">
        <v>0</v>
      </c>
      <c r="G359" s="8">
        <v>1.5877341125264701E-2</v>
      </c>
      <c r="H359" s="2" t="s">
        <v>8304</v>
      </c>
    </row>
    <row r="360" spans="1:8" x14ac:dyDescent="0.25">
      <c r="A360" s="6" t="s">
        <v>931</v>
      </c>
      <c r="B360" s="6" t="s">
        <v>5</v>
      </c>
      <c r="C360" s="6" t="s">
        <v>6370</v>
      </c>
      <c r="D360" s="9">
        <v>4.7967844580000003</v>
      </c>
      <c r="E360" s="2">
        <v>5.3699509661525102</v>
      </c>
      <c r="F360" s="2">
        <v>0</v>
      </c>
      <c r="G360" s="8">
        <v>9.3372935361270698E-3</v>
      </c>
      <c r="H360" s="2" t="s">
        <v>8304</v>
      </c>
    </row>
    <row r="361" spans="1:8" x14ac:dyDescent="0.25">
      <c r="A361" s="6" t="s">
        <v>745</v>
      </c>
      <c r="B361" s="6" t="s">
        <v>5</v>
      </c>
      <c r="C361" s="6" t="s">
        <v>6370</v>
      </c>
      <c r="D361" s="9">
        <v>5.1572670460000003</v>
      </c>
      <c r="E361" s="2">
        <v>6.8982644777617796</v>
      </c>
      <c r="F361" s="2">
        <v>0</v>
      </c>
      <c r="G361" s="8">
        <v>2.22093957865537E-3</v>
      </c>
      <c r="H361" s="2" t="s">
        <v>8304</v>
      </c>
    </row>
    <row r="362" spans="1:8" x14ac:dyDescent="0.25">
      <c r="A362" s="6" t="s">
        <v>5243</v>
      </c>
      <c r="B362" s="6" t="s">
        <v>5244</v>
      </c>
      <c r="C362" s="6" t="s">
        <v>6863</v>
      </c>
      <c r="D362" s="7">
        <v>-4.0264731420000004</v>
      </c>
      <c r="E362" s="2">
        <v>7.4381941987324502</v>
      </c>
      <c r="F362" s="2">
        <v>121.467271415556</v>
      </c>
      <c r="G362" s="8">
        <v>6.0858491693715802E-15</v>
      </c>
      <c r="H362" s="2" t="s">
        <v>8304</v>
      </c>
    </row>
    <row r="363" spans="1:8" x14ac:dyDescent="0.25">
      <c r="A363" s="6" t="s">
        <v>4956</v>
      </c>
      <c r="B363" s="6" t="s">
        <v>4957</v>
      </c>
      <c r="C363" s="6" t="s">
        <v>7903</v>
      </c>
      <c r="D363" s="7">
        <v>-3.5269334739999998</v>
      </c>
      <c r="E363" s="2">
        <v>0.88988230550382996</v>
      </c>
      <c r="F363" s="2">
        <v>10.3146035498379</v>
      </c>
      <c r="G363" s="8">
        <v>5.90342274410277E-3</v>
      </c>
      <c r="H363" s="2" t="s">
        <v>8304</v>
      </c>
    </row>
    <row r="364" spans="1:8" x14ac:dyDescent="0.25">
      <c r="A364" s="6" t="s">
        <v>6323</v>
      </c>
      <c r="B364" s="6" t="s">
        <v>5</v>
      </c>
      <c r="C364" s="6" t="s">
        <v>6370</v>
      </c>
      <c r="D364" s="7">
        <v>-8.1882380280000007</v>
      </c>
      <c r="E364" s="2">
        <v>0</v>
      </c>
      <c r="F364" s="2">
        <v>48.125526930130803</v>
      </c>
      <c r="G364" s="8">
        <v>7.8405913157159596E-7</v>
      </c>
      <c r="H364" s="2" t="s">
        <v>8304</v>
      </c>
    </row>
    <row r="365" spans="1:8" x14ac:dyDescent="0.25">
      <c r="A365" s="6" t="s">
        <v>6299</v>
      </c>
      <c r="B365" s="6" t="s">
        <v>5680</v>
      </c>
      <c r="C365" s="6" t="s">
        <v>6907</v>
      </c>
      <c r="D365" s="7">
        <v>-7.5599445410000001</v>
      </c>
      <c r="E365" s="2">
        <v>0.30121939966098599</v>
      </c>
      <c r="F365" s="2">
        <v>60.630302765172097</v>
      </c>
      <c r="G365" s="8">
        <v>3.49788908257782E-7</v>
      </c>
      <c r="H365" s="2" t="s">
        <v>8304</v>
      </c>
    </row>
    <row r="366" spans="1:8" x14ac:dyDescent="0.25">
      <c r="A366" s="6" t="s">
        <v>3426</v>
      </c>
      <c r="B366" s="6" t="s">
        <v>3427</v>
      </c>
      <c r="C366" s="6" t="s">
        <v>7101</v>
      </c>
      <c r="D366" s="9">
        <v>1.3393464399999999</v>
      </c>
      <c r="E366" s="2">
        <v>23.014487765263699</v>
      </c>
      <c r="F366" s="2">
        <v>9.0888352285423508</v>
      </c>
      <c r="G366" s="8">
        <v>6.1651430233895001E-3</v>
      </c>
      <c r="H366" s="2" t="s">
        <v>8304</v>
      </c>
    </row>
    <row r="367" spans="1:8" x14ac:dyDescent="0.25">
      <c r="A367" s="6" t="s">
        <v>4566</v>
      </c>
      <c r="B367" s="6" t="s">
        <v>5</v>
      </c>
      <c r="C367" s="6" t="s">
        <v>6370</v>
      </c>
      <c r="D367" s="7">
        <v>-2.476010397</v>
      </c>
      <c r="E367" s="2">
        <v>1.2059127140343699</v>
      </c>
      <c r="F367" s="2">
        <v>6.6719508201022402</v>
      </c>
      <c r="G367" s="8">
        <v>2.5012707354968401E-2</v>
      </c>
      <c r="H367" s="2" t="s">
        <v>8304</v>
      </c>
    </row>
    <row r="368" spans="1:8" x14ac:dyDescent="0.25">
      <c r="A368" s="6" t="s">
        <v>4475</v>
      </c>
      <c r="B368" s="6" t="s">
        <v>4476</v>
      </c>
      <c r="C368" s="6" t="s">
        <v>7730</v>
      </c>
      <c r="D368" s="7">
        <v>-2.2967147579999998</v>
      </c>
      <c r="E368" s="2">
        <v>1.51453761813013</v>
      </c>
      <c r="F368" s="2">
        <v>7.3815349001546604</v>
      </c>
      <c r="G368" s="8">
        <v>3.5410206342751403E-2</v>
      </c>
      <c r="H368" s="2" t="s">
        <v>8304</v>
      </c>
    </row>
    <row r="369" spans="1:8" x14ac:dyDescent="0.25">
      <c r="A369" s="6" t="s">
        <v>2850</v>
      </c>
      <c r="B369" s="6" t="s">
        <v>2851</v>
      </c>
      <c r="C369" s="6" t="s">
        <v>6623</v>
      </c>
      <c r="D369" s="9">
        <v>1.839949413</v>
      </c>
      <c r="E369" s="2">
        <v>47.010988932121599</v>
      </c>
      <c r="F369" s="2">
        <v>13.1268507915249</v>
      </c>
      <c r="G369" s="8">
        <v>1.9513982217805699E-7</v>
      </c>
      <c r="H369" s="2" t="s">
        <v>8304</v>
      </c>
    </row>
    <row r="370" spans="1:8" x14ac:dyDescent="0.25">
      <c r="A370" s="6" t="s">
        <v>2665</v>
      </c>
      <c r="B370" s="6" t="s">
        <v>423</v>
      </c>
      <c r="C370" s="6" t="s">
        <v>6724</v>
      </c>
      <c r="D370" s="9">
        <v>2.0298155019999999</v>
      </c>
      <c r="E370" s="2">
        <v>32.146146500653103</v>
      </c>
      <c r="F370" s="2">
        <v>7.8635090513333497</v>
      </c>
      <c r="G370" s="8">
        <v>1.67543014526551E-3</v>
      </c>
      <c r="H370" s="2" t="s">
        <v>8304</v>
      </c>
    </row>
    <row r="371" spans="1:8" x14ac:dyDescent="0.25">
      <c r="A371" s="6" t="s">
        <v>422</v>
      </c>
      <c r="B371" s="6" t="s">
        <v>423</v>
      </c>
      <c r="C371" s="6" t="s">
        <v>6724</v>
      </c>
      <c r="D371" s="9">
        <v>5.9822961530000001</v>
      </c>
      <c r="E371" s="2">
        <v>12.2131118699978</v>
      </c>
      <c r="F371" s="2">
        <v>0</v>
      </c>
      <c r="G371" s="8">
        <v>1.01306745643215E-4</v>
      </c>
      <c r="H371" s="2" t="s">
        <v>8304</v>
      </c>
    </row>
    <row r="372" spans="1:8" x14ac:dyDescent="0.25">
      <c r="A372" s="6" t="s">
        <v>4960</v>
      </c>
      <c r="B372" s="6" t="s">
        <v>5</v>
      </c>
      <c r="C372" s="6" t="s">
        <v>6370</v>
      </c>
      <c r="D372" s="7">
        <v>-3.538649012</v>
      </c>
      <c r="E372" s="2">
        <v>201.54753402640699</v>
      </c>
      <c r="F372" s="2">
        <v>2342.4427959609202</v>
      </c>
      <c r="G372" s="8">
        <v>2.7361223316397599E-13</v>
      </c>
      <c r="H372" s="2" t="s">
        <v>8304</v>
      </c>
    </row>
    <row r="373" spans="1:8" x14ac:dyDescent="0.25">
      <c r="A373" s="6" t="s">
        <v>3926</v>
      </c>
      <c r="B373" s="6" t="s">
        <v>3927</v>
      </c>
      <c r="C373" s="6" t="s">
        <v>7268</v>
      </c>
      <c r="D373" s="7">
        <v>-0.97085764799999996</v>
      </c>
      <c r="E373" s="2">
        <v>333.63399187931702</v>
      </c>
      <c r="F373" s="2">
        <v>653.86143963619998</v>
      </c>
      <c r="G373" s="8">
        <v>1.25637675171293E-3</v>
      </c>
      <c r="H373" s="2" t="s">
        <v>8304</v>
      </c>
    </row>
    <row r="374" spans="1:8" x14ac:dyDescent="0.25">
      <c r="A374" s="6" t="s">
        <v>2671</v>
      </c>
      <c r="B374" s="6" t="s">
        <v>2672</v>
      </c>
      <c r="C374" s="6" t="s">
        <v>7908</v>
      </c>
      <c r="D374" s="9">
        <v>2.0221390389999998</v>
      </c>
      <c r="E374" s="2">
        <v>9.2095181899149097</v>
      </c>
      <c r="F374" s="2">
        <v>2.2648062743754198</v>
      </c>
      <c r="G374" s="8">
        <v>2.6614770941349401E-2</v>
      </c>
      <c r="H374" s="2" t="s">
        <v>8304</v>
      </c>
    </row>
    <row r="375" spans="1:8" x14ac:dyDescent="0.25">
      <c r="A375" s="6" t="s">
        <v>4687</v>
      </c>
      <c r="B375" s="6" t="s">
        <v>5</v>
      </c>
      <c r="C375" s="6" t="s">
        <v>6370</v>
      </c>
      <c r="D375" s="7">
        <v>-2.806982278</v>
      </c>
      <c r="E375" s="2">
        <v>1.51453761813013</v>
      </c>
      <c r="F375" s="2">
        <v>10.5309214018774</v>
      </c>
      <c r="G375" s="8">
        <v>3.4400708992849097E-2</v>
      </c>
      <c r="H375" s="2" t="s">
        <v>8304</v>
      </c>
    </row>
    <row r="376" spans="1:8" x14ac:dyDescent="0.25">
      <c r="A376" s="6" t="s">
        <v>3189</v>
      </c>
      <c r="B376" s="6" t="s">
        <v>3190</v>
      </c>
      <c r="C376" s="6" t="s">
        <v>7249</v>
      </c>
      <c r="D376" s="9">
        <v>1.556011067</v>
      </c>
      <c r="E376" s="2">
        <v>15.956903284193899</v>
      </c>
      <c r="F376" s="2">
        <v>5.4066731329547597</v>
      </c>
      <c r="G376" s="8">
        <v>1.9848923088299601E-2</v>
      </c>
      <c r="H376" s="2" t="s">
        <v>8304</v>
      </c>
    </row>
    <row r="377" spans="1:8" x14ac:dyDescent="0.25">
      <c r="A377" s="6" t="s">
        <v>4627</v>
      </c>
      <c r="B377" s="6" t="s">
        <v>5</v>
      </c>
      <c r="C377" s="6" t="s">
        <v>6370</v>
      </c>
      <c r="D377" s="7">
        <v>-2.6650588719999999</v>
      </c>
      <c r="E377" s="2">
        <v>2.0894246304938502</v>
      </c>
      <c r="F377" s="2">
        <v>13.2754542471716</v>
      </c>
      <c r="G377" s="8">
        <v>3.26973751310978E-2</v>
      </c>
      <c r="H377" s="2" t="s">
        <v>8304</v>
      </c>
    </row>
    <row r="378" spans="1:8" x14ac:dyDescent="0.25">
      <c r="A378" s="6" t="s">
        <v>6150</v>
      </c>
      <c r="B378" s="6" t="s">
        <v>5</v>
      </c>
      <c r="C378" s="6" t="s">
        <v>6370</v>
      </c>
      <c r="D378" s="7">
        <v>-6.2802307260000001</v>
      </c>
      <c r="E378" s="2">
        <v>16.440694315857598</v>
      </c>
      <c r="F378" s="2">
        <v>1277.7269771696101</v>
      </c>
      <c r="G378" s="8">
        <v>2.8334797582359699E-22</v>
      </c>
      <c r="H378" s="2" t="s">
        <v>8304</v>
      </c>
    </row>
    <row r="379" spans="1:8" x14ac:dyDescent="0.25">
      <c r="A379" s="6" t="s">
        <v>3738</v>
      </c>
      <c r="B379" s="6" t="s">
        <v>3739</v>
      </c>
      <c r="C379" s="6" t="s">
        <v>6531</v>
      </c>
      <c r="D379" s="9">
        <v>0.97774584200000003</v>
      </c>
      <c r="E379" s="2">
        <v>167.20138825788899</v>
      </c>
      <c r="F379" s="2">
        <v>84.870826666630506</v>
      </c>
      <c r="G379" s="8">
        <v>8.4714555369718803E-5</v>
      </c>
      <c r="H379" s="2" t="s">
        <v>8304</v>
      </c>
    </row>
    <row r="380" spans="1:8" x14ac:dyDescent="0.25">
      <c r="A380" s="6" t="s">
        <v>4386</v>
      </c>
      <c r="B380" s="6" t="s">
        <v>4387</v>
      </c>
      <c r="C380" s="6" t="s">
        <v>8044</v>
      </c>
      <c r="D380" s="7">
        <v>-2.0953534020000002</v>
      </c>
      <c r="E380" s="2">
        <v>3.28052633565866</v>
      </c>
      <c r="F380" s="2">
        <v>14.0524552067124</v>
      </c>
      <c r="G380" s="8">
        <v>7.9803289312728506E-3</v>
      </c>
      <c r="H380" s="2" t="s">
        <v>8304</v>
      </c>
    </row>
    <row r="381" spans="1:8" x14ac:dyDescent="0.25">
      <c r="A381" s="6" t="s">
        <v>3865</v>
      </c>
      <c r="B381" s="6" t="s">
        <v>3866</v>
      </c>
      <c r="C381" s="6" t="s">
        <v>6505</v>
      </c>
      <c r="D381" s="9">
        <v>0.76212125600000002</v>
      </c>
      <c r="E381" s="2">
        <v>6582.0861662206498</v>
      </c>
      <c r="F381" s="2">
        <v>3880.9289297130899</v>
      </c>
      <c r="G381" s="8">
        <v>4.0038961357336998E-2</v>
      </c>
      <c r="H381" s="2" t="s">
        <v>8304</v>
      </c>
    </row>
    <row r="382" spans="1:8" x14ac:dyDescent="0.25">
      <c r="A382" s="6" t="s">
        <v>2209</v>
      </c>
      <c r="B382" s="6" t="s">
        <v>2210</v>
      </c>
      <c r="C382" s="6" t="s">
        <v>7854</v>
      </c>
      <c r="D382" s="9">
        <v>2.6191084139999998</v>
      </c>
      <c r="E382" s="2">
        <v>7.5070736661281003</v>
      </c>
      <c r="F382" s="2">
        <v>1.2156719199728201</v>
      </c>
      <c r="G382" s="8">
        <v>4.3548272058689802E-2</v>
      </c>
      <c r="H382" s="2" t="s">
        <v>8304</v>
      </c>
    </row>
    <row r="383" spans="1:8" x14ac:dyDescent="0.25">
      <c r="A383" s="6" t="s">
        <v>4598</v>
      </c>
      <c r="B383" s="6" t="s">
        <v>4349</v>
      </c>
      <c r="C383" s="6" t="s">
        <v>6425</v>
      </c>
      <c r="D383" s="7">
        <v>-2.553857389</v>
      </c>
      <c r="E383" s="2">
        <v>1.1709554226413299</v>
      </c>
      <c r="F383" s="2">
        <v>6.9791745282567401</v>
      </c>
      <c r="G383" s="8">
        <v>2.5413392101539499E-2</v>
      </c>
      <c r="H383" s="2" t="s">
        <v>8304</v>
      </c>
    </row>
    <row r="384" spans="1:8" x14ac:dyDescent="0.25">
      <c r="A384" s="6" t="s">
        <v>784</v>
      </c>
      <c r="B384" s="6" t="s">
        <v>5</v>
      </c>
      <c r="C384" s="6" t="s">
        <v>6370</v>
      </c>
      <c r="D384" s="9">
        <v>5.074479223</v>
      </c>
      <c r="E384" s="2">
        <v>6.5049139820103896</v>
      </c>
      <c r="F384" s="2">
        <v>0</v>
      </c>
      <c r="G384" s="8">
        <v>7.2091524015359398E-3</v>
      </c>
      <c r="H384" s="2" t="s">
        <v>8304</v>
      </c>
    </row>
    <row r="385" spans="1:8" x14ac:dyDescent="0.25">
      <c r="A385" s="6" t="s">
        <v>3331</v>
      </c>
      <c r="B385" s="6" t="s">
        <v>3332</v>
      </c>
      <c r="C385" s="6" t="s">
        <v>7969</v>
      </c>
      <c r="D385" s="9">
        <v>1.449009467</v>
      </c>
      <c r="E385" s="2">
        <v>68.677125219693295</v>
      </c>
      <c r="F385" s="2">
        <v>25.136951665881199</v>
      </c>
      <c r="G385" s="8">
        <v>1.25660158163817E-2</v>
      </c>
      <c r="H385" s="2" t="s">
        <v>8304</v>
      </c>
    </row>
    <row r="386" spans="1:8" x14ac:dyDescent="0.25">
      <c r="A386" s="6" t="s">
        <v>369</v>
      </c>
      <c r="B386" s="6" t="s">
        <v>5</v>
      </c>
      <c r="C386" s="6" t="s">
        <v>6370</v>
      </c>
      <c r="D386" s="9">
        <v>6.1877953019999996</v>
      </c>
      <c r="E386" s="2">
        <v>14.090342850749799</v>
      </c>
      <c r="F386" s="2">
        <v>0</v>
      </c>
      <c r="G386" s="8">
        <v>3.9005691653798996E-6</v>
      </c>
      <c r="H386" s="2" t="s">
        <v>8305</v>
      </c>
    </row>
    <row r="387" spans="1:8" x14ac:dyDescent="0.25">
      <c r="A387" s="6" t="s">
        <v>270</v>
      </c>
      <c r="B387" s="6" t="s">
        <v>5</v>
      </c>
      <c r="C387" s="6" t="s">
        <v>6370</v>
      </c>
      <c r="D387" s="9">
        <v>6.6547610539999997</v>
      </c>
      <c r="E387" s="2">
        <v>19.4740697103814</v>
      </c>
      <c r="F387" s="2">
        <v>0</v>
      </c>
      <c r="G387" s="8">
        <v>8.4664792631764603E-8</v>
      </c>
      <c r="H387" s="2" t="s">
        <v>8304</v>
      </c>
    </row>
    <row r="388" spans="1:8" x14ac:dyDescent="0.25">
      <c r="A388" s="6" t="s">
        <v>516</v>
      </c>
      <c r="B388" s="6" t="s">
        <v>5</v>
      </c>
      <c r="C388" s="6" t="s">
        <v>6370</v>
      </c>
      <c r="D388" s="9">
        <v>5.6782993919999996</v>
      </c>
      <c r="E388" s="2">
        <v>9.8987528116733596</v>
      </c>
      <c r="F388" s="2">
        <v>0</v>
      </c>
      <c r="G388" s="8">
        <v>1.47882982285984E-4</v>
      </c>
      <c r="H388" s="2" t="s">
        <v>8304</v>
      </c>
    </row>
    <row r="389" spans="1:8" x14ac:dyDescent="0.25">
      <c r="A389" s="6" t="s">
        <v>483</v>
      </c>
      <c r="B389" s="6" t="s">
        <v>5</v>
      </c>
      <c r="C389" s="6" t="s">
        <v>6370</v>
      </c>
      <c r="D389" s="9">
        <v>5.7959381560000001</v>
      </c>
      <c r="E389" s="2">
        <v>14.9886657760788</v>
      </c>
      <c r="F389" s="2">
        <v>0.17685094149372199</v>
      </c>
      <c r="G389" s="8">
        <v>3.3020868490085501E-6</v>
      </c>
      <c r="H389" s="2" t="s">
        <v>8304</v>
      </c>
    </row>
    <row r="390" spans="1:8" x14ac:dyDescent="0.25">
      <c r="A390" s="6" t="s">
        <v>650</v>
      </c>
      <c r="B390" s="6" t="s">
        <v>5</v>
      </c>
      <c r="C390" s="6" t="s">
        <v>6370</v>
      </c>
      <c r="D390" s="9">
        <v>5.3290198909999997</v>
      </c>
      <c r="E390" s="2">
        <v>7.7669653853516998</v>
      </c>
      <c r="F390" s="2">
        <v>0</v>
      </c>
      <c r="G390" s="8">
        <v>7.75096119451835E-4</v>
      </c>
      <c r="H390" s="2" t="s">
        <v>8304</v>
      </c>
    </row>
    <row r="391" spans="1:8" x14ac:dyDescent="0.25">
      <c r="A391" s="6" t="s">
        <v>6063</v>
      </c>
      <c r="B391" s="6" t="s">
        <v>5327</v>
      </c>
      <c r="C391" s="6" t="s">
        <v>7616</v>
      </c>
      <c r="D391" s="7">
        <v>-5.890328287</v>
      </c>
      <c r="E391" s="2">
        <v>0</v>
      </c>
      <c r="F391" s="2">
        <v>9.7832035367324401</v>
      </c>
      <c r="G391" s="8">
        <v>9.5190608162714198E-4</v>
      </c>
      <c r="H391" s="2" t="s">
        <v>8304</v>
      </c>
    </row>
    <row r="392" spans="1:8" x14ac:dyDescent="0.25">
      <c r="A392" s="6" t="s">
        <v>2552</v>
      </c>
      <c r="B392" s="6" t="s">
        <v>400</v>
      </c>
      <c r="C392" s="6" t="s">
        <v>7523</v>
      </c>
      <c r="D392" s="9">
        <v>2.1667370589999999</v>
      </c>
      <c r="E392" s="2">
        <v>501.94249257921803</v>
      </c>
      <c r="F392" s="2">
        <v>111.81972270961499</v>
      </c>
      <c r="G392" s="8">
        <v>1.12773613348633E-7</v>
      </c>
      <c r="H392" s="2" t="s">
        <v>8304</v>
      </c>
    </row>
    <row r="393" spans="1:8" x14ac:dyDescent="0.25">
      <c r="A393" s="6" t="s">
        <v>1849</v>
      </c>
      <c r="B393" s="6" t="s">
        <v>400</v>
      </c>
      <c r="C393" s="6" t="s">
        <v>7523</v>
      </c>
      <c r="D393" s="9">
        <v>3.2676455679999998</v>
      </c>
      <c r="E393" s="2">
        <v>277.22246167381502</v>
      </c>
      <c r="F393" s="2">
        <v>28.802119380196899</v>
      </c>
      <c r="G393" s="8">
        <v>3.2013826331240099E-4</v>
      </c>
      <c r="H393" s="2" t="s">
        <v>8304</v>
      </c>
    </row>
    <row r="394" spans="1:8" x14ac:dyDescent="0.25">
      <c r="A394" s="6" t="s">
        <v>1774</v>
      </c>
      <c r="B394" s="6" t="s">
        <v>5</v>
      </c>
      <c r="C394" s="6" t="s">
        <v>6370</v>
      </c>
      <c r="D394" s="9">
        <v>3.3969489930000001</v>
      </c>
      <c r="E394" s="2">
        <v>16.510608898643699</v>
      </c>
      <c r="F394" s="2">
        <v>1.5582786016885799</v>
      </c>
      <c r="G394" s="8">
        <v>3.33286075205479E-3</v>
      </c>
      <c r="H394" s="2" t="s">
        <v>8304</v>
      </c>
    </row>
    <row r="395" spans="1:8" x14ac:dyDescent="0.25">
      <c r="A395" s="6" t="s">
        <v>1946</v>
      </c>
      <c r="B395" s="6" t="s">
        <v>5</v>
      </c>
      <c r="C395" s="6" t="s">
        <v>6370</v>
      </c>
      <c r="D395" s="9">
        <v>3.0662365010000001</v>
      </c>
      <c r="E395" s="2">
        <v>11.736726342768799</v>
      </c>
      <c r="F395" s="2">
        <v>1.40007662023319</v>
      </c>
      <c r="G395" s="8">
        <v>4.2176840412854397E-3</v>
      </c>
      <c r="H395" s="2" t="s">
        <v>8304</v>
      </c>
    </row>
    <row r="396" spans="1:8" x14ac:dyDescent="0.25">
      <c r="A396" s="6" t="s">
        <v>149</v>
      </c>
      <c r="B396" s="6" t="s">
        <v>5</v>
      </c>
      <c r="C396" s="6" t="s">
        <v>6370</v>
      </c>
      <c r="D396" s="9">
        <v>7.3772735340000004</v>
      </c>
      <c r="E396" s="2">
        <v>32.135635650047099</v>
      </c>
      <c r="F396" s="2">
        <v>0</v>
      </c>
      <c r="G396" s="8">
        <v>7.0450671577440404E-10</v>
      </c>
      <c r="H396" s="2" t="s">
        <v>8304</v>
      </c>
    </row>
    <row r="397" spans="1:8" x14ac:dyDescent="0.25">
      <c r="A397" s="6" t="s">
        <v>1622</v>
      </c>
      <c r="B397" s="6" t="s">
        <v>5</v>
      </c>
      <c r="C397" s="6" t="s">
        <v>6370</v>
      </c>
      <c r="D397" s="9">
        <v>3.7269866330000001</v>
      </c>
      <c r="E397" s="2">
        <v>20.8446377013777</v>
      </c>
      <c r="F397" s="2">
        <v>1.5757546782301599</v>
      </c>
      <c r="G397" s="8">
        <v>1.6471677404843101E-5</v>
      </c>
      <c r="H397" s="2" t="s">
        <v>8304</v>
      </c>
    </row>
    <row r="398" spans="1:8" x14ac:dyDescent="0.25">
      <c r="A398" s="6" t="s">
        <v>2273</v>
      </c>
      <c r="B398" s="6" t="s">
        <v>5</v>
      </c>
      <c r="C398" s="6" t="s">
        <v>6370</v>
      </c>
      <c r="D398" s="9">
        <v>2.5406503200000001</v>
      </c>
      <c r="E398" s="2">
        <v>10.134357786811799</v>
      </c>
      <c r="F398" s="2">
        <v>1.7350981205356799</v>
      </c>
      <c r="G398" s="8">
        <v>3.4150301904653603E-2</v>
      </c>
      <c r="H398" s="2" t="s">
        <v>8304</v>
      </c>
    </row>
    <row r="399" spans="1:8" x14ac:dyDescent="0.25">
      <c r="A399" s="6" t="s">
        <v>1277</v>
      </c>
      <c r="B399" s="6" t="s">
        <v>790</v>
      </c>
      <c r="C399" s="6" t="s">
        <v>6636</v>
      </c>
      <c r="D399" s="9">
        <v>4.3267600460000004</v>
      </c>
      <c r="E399" s="2">
        <v>3.8765947459362802</v>
      </c>
      <c r="F399" s="2">
        <v>0</v>
      </c>
      <c r="G399" s="8">
        <v>3.8995872279147997E-2</v>
      </c>
      <c r="H399" s="2" t="s">
        <v>8304</v>
      </c>
    </row>
    <row r="400" spans="1:8" x14ac:dyDescent="0.25">
      <c r="A400" s="6" t="s">
        <v>3472</v>
      </c>
      <c r="B400" s="6" t="s">
        <v>3473</v>
      </c>
      <c r="C400" s="6" t="s">
        <v>7495</v>
      </c>
      <c r="D400" s="9">
        <v>1.287103358</v>
      </c>
      <c r="E400" s="2">
        <v>385.06582021678201</v>
      </c>
      <c r="F400" s="2">
        <v>157.78333818317401</v>
      </c>
      <c r="G400" s="8">
        <v>3.2793826016712701E-3</v>
      </c>
      <c r="H400" s="2" t="s">
        <v>8304</v>
      </c>
    </row>
    <row r="401" spans="1:8" x14ac:dyDescent="0.25">
      <c r="A401" s="6" t="s">
        <v>522</v>
      </c>
      <c r="B401" s="6" t="s">
        <v>523</v>
      </c>
      <c r="C401" s="6" t="s">
        <v>7163</v>
      </c>
      <c r="D401" s="9">
        <v>5.6541271330000002</v>
      </c>
      <c r="E401" s="2">
        <v>13.574204125778399</v>
      </c>
      <c r="F401" s="2">
        <v>0.18000995648205101</v>
      </c>
      <c r="G401" s="8">
        <v>5.7205686894977303E-3</v>
      </c>
      <c r="H401" s="2" t="s">
        <v>8304</v>
      </c>
    </row>
    <row r="402" spans="1:8" x14ac:dyDescent="0.25">
      <c r="A402" s="6" t="s">
        <v>6105</v>
      </c>
      <c r="B402" s="6" t="s">
        <v>5</v>
      </c>
      <c r="C402" s="6" t="s">
        <v>6370</v>
      </c>
      <c r="D402" s="7">
        <v>-6.0471233700000004</v>
      </c>
      <c r="E402" s="2">
        <v>3.9094818065484702</v>
      </c>
      <c r="F402" s="2">
        <v>257.90769169960902</v>
      </c>
      <c r="G402" s="8">
        <v>1.77617862464801E-14</v>
      </c>
      <c r="H402" s="2" t="s">
        <v>8304</v>
      </c>
    </row>
    <row r="403" spans="1:8" x14ac:dyDescent="0.25">
      <c r="A403" s="6" t="s">
        <v>886</v>
      </c>
      <c r="B403" s="6" t="s">
        <v>887</v>
      </c>
      <c r="C403" s="6" t="s">
        <v>7054</v>
      </c>
      <c r="D403" s="9">
        <v>4.8670439999999999</v>
      </c>
      <c r="E403" s="2">
        <v>5.6351779590300399</v>
      </c>
      <c r="F403" s="2">
        <v>0</v>
      </c>
      <c r="G403" s="8">
        <v>1.53362528165216E-2</v>
      </c>
      <c r="H403" s="2" t="s">
        <v>8304</v>
      </c>
    </row>
    <row r="404" spans="1:8" x14ac:dyDescent="0.25">
      <c r="A404" s="6" t="s">
        <v>2198</v>
      </c>
      <c r="B404" s="6" t="s">
        <v>2199</v>
      </c>
      <c r="C404" s="6" t="s">
        <v>7606</v>
      </c>
      <c r="D404" s="9">
        <v>2.6340296599999999</v>
      </c>
      <c r="E404" s="2">
        <v>15.1819079553894</v>
      </c>
      <c r="F404" s="2">
        <v>2.4448476535040902</v>
      </c>
      <c r="G404" s="8">
        <v>2.5034040302900702E-4</v>
      </c>
      <c r="H404" s="2" t="s">
        <v>8304</v>
      </c>
    </row>
    <row r="405" spans="1:8" x14ac:dyDescent="0.25">
      <c r="A405" s="6" t="s">
        <v>3690</v>
      </c>
      <c r="B405" s="6" t="s">
        <v>3691</v>
      </c>
      <c r="C405" s="6" t="s">
        <v>6957</v>
      </c>
      <c r="D405" s="9">
        <v>1.0570467859999999</v>
      </c>
      <c r="E405" s="2">
        <v>46.8345119149783</v>
      </c>
      <c r="F405" s="2">
        <v>22.522992236806399</v>
      </c>
      <c r="G405" s="8">
        <v>2.8763020373742999E-2</v>
      </c>
      <c r="H405" s="2" t="s">
        <v>8304</v>
      </c>
    </row>
    <row r="406" spans="1:8" x14ac:dyDescent="0.25">
      <c r="A406" s="6" t="s">
        <v>2635</v>
      </c>
      <c r="B406" s="6" t="s">
        <v>2636</v>
      </c>
      <c r="C406" s="6" t="s">
        <v>7717</v>
      </c>
      <c r="D406" s="9">
        <v>2.0625519849999998</v>
      </c>
      <c r="E406" s="2">
        <v>6.5684581757521103</v>
      </c>
      <c r="F406" s="2">
        <v>1.5673876714687001</v>
      </c>
      <c r="G406" s="8">
        <v>2.9394610904742501E-2</v>
      </c>
      <c r="H406" s="2" t="s">
        <v>8304</v>
      </c>
    </row>
    <row r="407" spans="1:8" x14ac:dyDescent="0.25">
      <c r="A407" s="6" t="s">
        <v>3137</v>
      </c>
      <c r="B407" s="6" t="s">
        <v>2412</v>
      </c>
      <c r="C407" s="6" t="s">
        <v>7425</v>
      </c>
      <c r="D407" s="9">
        <v>1.598173404</v>
      </c>
      <c r="E407" s="2">
        <v>41.2163748923005</v>
      </c>
      <c r="F407" s="2">
        <v>13.6205679390541</v>
      </c>
      <c r="G407" s="8">
        <v>6.2851733034716703E-4</v>
      </c>
      <c r="H407" s="2" t="s">
        <v>8304</v>
      </c>
    </row>
    <row r="408" spans="1:8" x14ac:dyDescent="0.25">
      <c r="A408" s="6" t="s">
        <v>2411</v>
      </c>
      <c r="B408" s="6" t="s">
        <v>2412</v>
      </c>
      <c r="C408" s="6" t="s">
        <v>7425</v>
      </c>
      <c r="D408" s="9">
        <v>2.3409870320000001</v>
      </c>
      <c r="E408" s="2">
        <v>39.7727869723469</v>
      </c>
      <c r="F408" s="2">
        <v>7.8448286686483897</v>
      </c>
      <c r="G408" s="8">
        <v>3.12490160584931E-4</v>
      </c>
      <c r="H408" s="2" t="s">
        <v>8304</v>
      </c>
    </row>
    <row r="409" spans="1:8" x14ac:dyDescent="0.25">
      <c r="A409" s="6" t="s">
        <v>588</v>
      </c>
      <c r="B409" s="6" t="s">
        <v>5</v>
      </c>
      <c r="C409" s="6" t="s">
        <v>6370</v>
      </c>
      <c r="D409" s="9">
        <v>5.4944472629999996</v>
      </c>
      <c r="E409" s="2">
        <v>8.7150566109433196</v>
      </c>
      <c r="F409" s="2">
        <v>0</v>
      </c>
      <c r="G409" s="8">
        <v>1.3424388203957299E-3</v>
      </c>
      <c r="H409" s="2" t="s">
        <v>8304</v>
      </c>
    </row>
    <row r="410" spans="1:8" x14ac:dyDescent="0.25">
      <c r="A410" s="6" t="s">
        <v>2309</v>
      </c>
      <c r="B410" s="6" t="s">
        <v>2310</v>
      </c>
      <c r="C410" s="6" t="s">
        <v>7575</v>
      </c>
      <c r="D410" s="9">
        <v>2.4780305</v>
      </c>
      <c r="E410" s="2">
        <v>7.7669653853516998</v>
      </c>
      <c r="F410" s="2">
        <v>1.38464952047641</v>
      </c>
      <c r="G410" s="8">
        <v>2.6516729106868399E-2</v>
      </c>
      <c r="H410" s="2" t="s">
        <v>8304</v>
      </c>
    </row>
    <row r="411" spans="1:8" x14ac:dyDescent="0.25">
      <c r="A411" s="6" t="s">
        <v>2048</v>
      </c>
      <c r="B411" s="6" t="s">
        <v>2049</v>
      </c>
      <c r="C411" s="6" t="s">
        <v>6769</v>
      </c>
      <c r="D411" s="9">
        <v>2.9168551740000002</v>
      </c>
      <c r="E411" s="2">
        <v>9.2232940833940393</v>
      </c>
      <c r="F411" s="2">
        <v>1.21886235760777</v>
      </c>
      <c r="G411" s="8">
        <v>2.9155627322491599E-2</v>
      </c>
      <c r="H411" s="2" t="s">
        <v>8304</v>
      </c>
    </row>
    <row r="412" spans="1:8" x14ac:dyDescent="0.25">
      <c r="A412" s="6" t="s">
        <v>4234</v>
      </c>
      <c r="B412" s="6" t="s">
        <v>4235</v>
      </c>
      <c r="C412" s="6" t="s">
        <v>7004</v>
      </c>
      <c r="D412" s="7">
        <v>-1.7535349119999999</v>
      </c>
      <c r="E412" s="2">
        <v>2.7204503321644999</v>
      </c>
      <c r="F412" s="2">
        <v>9.0941458279382399</v>
      </c>
      <c r="G412" s="8">
        <v>3.05380109903131E-2</v>
      </c>
      <c r="H412" s="2" t="s">
        <v>8304</v>
      </c>
    </row>
    <row r="413" spans="1:8" x14ac:dyDescent="0.25">
      <c r="A413" s="6" t="s">
        <v>2484</v>
      </c>
      <c r="B413" s="6" t="s">
        <v>2485</v>
      </c>
      <c r="C413" s="6" t="s">
        <v>7392</v>
      </c>
      <c r="D413" s="9">
        <v>2.2457576850000001</v>
      </c>
      <c r="E413" s="2">
        <v>14.131670531187099</v>
      </c>
      <c r="F413" s="2">
        <v>2.9733515012004501</v>
      </c>
      <c r="G413" s="8">
        <v>1.1845136962553E-3</v>
      </c>
      <c r="H413" s="2" t="s">
        <v>8304</v>
      </c>
    </row>
    <row r="414" spans="1:8" x14ac:dyDescent="0.25">
      <c r="A414" s="6" t="s">
        <v>1658</v>
      </c>
      <c r="B414" s="6" t="s">
        <v>1659</v>
      </c>
      <c r="C414" s="6" t="s">
        <v>6633</v>
      </c>
      <c r="D414" s="9">
        <v>3.639073083</v>
      </c>
      <c r="E414" s="2">
        <v>6.5112843710547397</v>
      </c>
      <c r="F414" s="2">
        <v>0.52261663819780302</v>
      </c>
      <c r="G414" s="8">
        <v>2.5557169236082901E-2</v>
      </c>
      <c r="H414" s="2" t="s">
        <v>8304</v>
      </c>
    </row>
    <row r="415" spans="1:8" x14ac:dyDescent="0.25">
      <c r="A415" s="6" t="s">
        <v>2616</v>
      </c>
      <c r="B415" s="6" t="s">
        <v>2617</v>
      </c>
      <c r="C415" s="6" t="s">
        <v>7942</v>
      </c>
      <c r="D415" s="9">
        <v>2.0896079159999998</v>
      </c>
      <c r="E415" s="2">
        <v>7.4223480744724704</v>
      </c>
      <c r="F415" s="2">
        <v>1.7422210588242399</v>
      </c>
      <c r="G415" s="8">
        <v>3.1035206507381601E-2</v>
      </c>
      <c r="H415" s="2" t="s">
        <v>8304</v>
      </c>
    </row>
    <row r="416" spans="1:8" x14ac:dyDescent="0.25">
      <c r="A416" s="6" t="s">
        <v>2701</v>
      </c>
      <c r="B416" s="6" t="s">
        <v>2325</v>
      </c>
      <c r="C416" s="6" t="s">
        <v>6832</v>
      </c>
      <c r="D416" s="9">
        <v>1.9759171760000001</v>
      </c>
      <c r="E416" s="2">
        <v>11.7091745558106</v>
      </c>
      <c r="F416" s="2">
        <v>2.9726408608284101</v>
      </c>
      <c r="G416" s="8">
        <v>2.2949675690227302E-2</v>
      </c>
      <c r="H416" s="2" t="s">
        <v>8304</v>
      </c>
    </row>
    <row r="417" spans="1:8" x14ac:dyDescent="0.25">
      <c r="A417" s="6" t="s">
        <v>3093</v>
      </c>
      <c r="B417" s="6" t="s">
        <v>2325</v>
      </c>
      <c r="C417" s="6" t="s">
        <v>6832</v>
      </c>
      <c r="D417" s="9">
        <v>1.6385420260000001</v>
      </c>
      <c r="E417" s="2">
        <v>12.0103939554715</v>
      </c>
      <c r="F417" s="2">
        <v>3.8559880523623602</v>
      </c>
      <c r="G417" s="8">
        <v>2.6387393319745801E-2</v>
      </c>
      <c r="H417" s="2" t="s">
        <v>8304</v>
      </c>
    </row>
    <row r="418" spans="1:8" x14ac:dyDescent="0.25">
      <c r="A418" s="6" t="s">
        <v>4672</v>
      </c>
      <c r="B418" s="6" t="s">
        <v>5</v>
      </c>
      <c r="C418" s="6" t="s">
        <v>6370</v>
      </c>
      <c r="D418" s="7">
        <v>-2.76836225</v>
      </c>
      <c r="E418" s="2">
        <v>0.89728780993860702</v>
      </c>
      <c r="F418" s="2">
        <v>6.0968976125967798</v>
      </c>
      <c r="G418" s="8">
        <v>2.9176930746424499E-2</v>
      </c>
      <c r="H418" s="2" t="s">
        <v>8304</v>
      </c>
    </row>
    <row r="419" spans="1:8" x14ac:dyDescent="0.25">
      <c r="A419" s="6" t="s">
        <v>619</v>
      </c>
      <c r="B419" s="6" t="s">
        <v>620</v>
      </c>
      <c r="C419" s="6" t="s">
        <v>8025</v>
      </c>
      <c r="D419" s="9">
        <v>5.41424182</v>
      </c>
      <c r="E419" s="2">
        <v>8.2471117035395594</v>
      </c>
      <c r="F419" s="2">
        <v>0</v>
      </c>
      <c r="G419" s="8">
        <v>2.4332763712581602E-2</v>
      </c>
      <c r="H419" s="2" t="s">
        <v>8304</v>
      </c>
    </row>
    <row r="420" spans="1:8" x14ac:dyDescent="0.25">
      <c r="A420" s="6" t="s">
        <v>592</v>
      </c>
      <c r="B420" s="6" t="s">
        <v>5</v>
      </c>
      <c r="C420" s="6" t="s">
        <v>6370</v>
      </c>
      <c r="D420" s="9">
        <v>5.487682017</v>
      </c>
      <c r="E420" s="2">
        <v>8.6706235843346597</v>
      </c>
      <c r="F420" s="2">
        <v>0</v>
      </c>
      <c r="G420" s="8">
        <v>4.8564194466040099E-4</v>
      </c>
      <c r="H420" s="2" t="s">
        <v>8304</v>
      </c>
    </row>
    <row r="421" spans="1:8" x14ac:dyDescent="0.25">
      <c r="A421" s="6" t="s">
        <v>6246</v>
      </c>
      <c r="B421" s="6" t="s">
        <v>6247</v>
      </c>
      <c r="C421" s="6" t="s">
        <v>7391</v>
      </c>
      <c r="D421" s="7">
        <v>-7.0179585510000004</v>
      </c>
      <c r="E421" s="2">
        <v>0</v>
      </c>
      <c r="F421" s="2">
        <v>21.3869390325527</v>
      </c>
      <c r="G421" s="8">
        <v>2.87133593656384E-6</v>
      </c>
      <c r="H421" s="2" t="s">
        <v>8304</v>
      </c>
    </row>
    <row r="422" spans="1:8" x14ac:dyDescent="0.25">
      <c r="A422" s="6" t="s">
        <v>5609</v>
      </c>
      <c r="B422" s="6" t="s">
        <v>5610</v>
      </c>
      <c r="C422" s="6" t="s">
        <v>6727</v>
      </c>
      <c r="D422" s="7">
        <v>-4.6141015550000004</v>
      </c>
      <c r="E422" s="2">
        <v>5.0253336552732897</v>
      </c>
      <c r="F422" s="2">
        <v>123.65189070405999</v>
      </c>
      <c r="G422" s="8">
        <v>1.52414980687513E-12</v>
      </c>
      <c r="H422" s="2" t="s">
        <v>8304</v>
      </c>
    </row>
    <row r="423" spans="1:8" x14ac:dyDescent="0.25">
      <c r="A423" s="6" t="s">
        <v>2169</v>
      </c>
      <c r="B423" s="6" t="s">
        <v>1296</v>
      </c>
      <c r="C423" s="6" t="s">
        <v>7485</v>
      </c>
      <c r="D423" s="9">
        <v>2.6815437879999999</v>
      </c>
      <c r="E423" s="2">
        <v>108.95189535292999</v>
      </c>
      <c r="F423" s="2">
        <v>16.976426545970799</v>
      </c>
      <c r="G423" s="8">
        <v>2.51424561720943E-15</v>
      </c>
      <c r="H423" s="2" t="s">
        <v>8304</v>
      </c>
    </row>
    <row r="424" spans="1:8" x14ac:dyDescent="0.25">
      <c r="A424" s="6" t="s">
        <v>1295</v>
      </c>
      <c r="B424" s="6" t="s">
        <v>1296</v>
      </c>
      <c r="C424" s="6" t="s">
        <v>7485</v>
      </c>
      <c r="D424" s="9">
        <v>4.3022930089999996</v>
      </c>
      <c r="E424" s="2">
        <v>41.221170798649801</v>
      </c>
      <c r="F424" s="2">
        <v>2.0840856775213199</v>
      </c>
      <c r="G424" s="8">
        <v>7.2581686497308795E-4</v>
      </c>
      <c r="H424" s="2" t="s">
        <v>8304</v>
      </c>
    </row>
    <row r="425" spans="1:8" x14ac:dyDescent="0.25">
      <c r="A425" s="6" t="s">
        <v>1346</v>
      </c>
      <c r="B425" s="6" t="s">
        <v>1296</v>
      </c>
      <c r="C425" s="6" t="s">
        <v>7485</v>
      </c>
      <c r="D425" s="9">
        <v>4.2028296039999997</v>
      </c>
      <c r="E425" s="2">
        <v>29.0107846042205</v>
      </c>
      <c r="F425" s="2">
        <v>1.5705466864570301</v>
      </c>
      <c r="G425" s="8">
        <v>3.58665340503763E-7</v>
      </c>
      <c r="H425" s="2" t="s">
        <v>8304</v>
      </c>
    </row>
    <row r="426" spans="1:8" x14ac:dyDescent="0.25">
      <c r="A426" s="6" t="s">
        <v>1235</v>
      </c>
      <c r="B426" s="6" t="s">
        <v>138</v>
      </c>
      <c r="C426" s="6" t="s">
        <v>6370</v>
      </c>
      <c r="D426" s="9">
        <v>4.3586229889999997</v>
      </c>
      <c r="E426" s="2">
        <v>10.747307436739799</v>
      </c>
      <c r="F426" s="2">
        <v>0.52261663819780302</v>
      </c>
      <c r="G426" s="8">
        <v>1.10466173308699E-3</v>
      </c>
      <c r="H426" s="2" t="s">
        <v>8304</v>
      </c>
    </row>
    <row r="427" spans="1:8" x14ac:dyDescent="0.25">
      <c r="A427" s="6" t="s">
        <v>2146</v>
      </c>
      <c r="B427" s="6" t="s">
        <v>310</v>
      </c>
      <c r="C427" s="6" t="s">
        <v>8279</v>
      </c>
      <c r="D427" s="9">
        <v>2.7120051730000001</v>
      </c>
      <c r="E427" s="2">
        <v>13.7689771685653</v>
      </c>
      <c r="F427" s="2">
        <v>2.1022409717883401</v>
      </c>
      <c r="G427" s="8">
        <v>2.12469624515938E-4</v>
      </c>
      <c r="H427" s="2" t="s">
        <v>8304</v>
      </c>
    </row>
    <row r="428" spans="1:8" x14ac:dyDescent="0.25">
      <c r="A428" s="6" t="s">
        <v>309</v>
      </c>
      <c r="B428" s="6" t="s">
        <v>310</v>
      </c>
      <c r="C428" s="6" t="s">
        <v>8279</v>
      </c>
      <c r="D428" s="9">
        <v>6.4505865460000003</v>
      </c>
      <c r="E428" s="2">
        <v>16.910329783439401</v>
      </c>
      <c r="F428" s="2">
        <v>0</v>
      </c>
      <c r="G428" s="8">
        <v>1.6065636545068001E-5</v>
      </c>
      <c r="H428" s="2" t="s">
        <v>8304</v>
      </c>
    </row>
    <row r="429" spans="1:8" x14ac:dyDescent="0.25">
      <c r="A429" s="6" t="s">
        <v>4459</v>
      </c>
      <c r="B429" s="6" t="s">
        <v>4208</v>
      </c>
      <c r="C429" s="6" t="s">
        <v>6892</v>
      </c>
      <c r="D429" s="7">
        <v>-2.2660493939999999</v>
      </c>
      <c r="E429" s="2">
        <v>1.49335622021623</v>
      </c>
      <c r="F429" s="2">
        <v>7.19638813687562</v>
      </c>
      <c r="G429" s="8">
        <v>2.7055909763291499E-2</v>
      </c>
      <c r="H429" s="2" t="s">
        <v>8304</v>
      </c>
    </row>
    <row r="430" spans="1:8" x14ac:dyDescent="0.25">
      <c r="A430" s="6" t="s">
        <v>4207</v>
      </c>
      <c r="B430" s="6" t="s">
        <v>4208</v>
      </c>
      <c r="C430" s="6" t="s">
        <v>6892</v>
      </c>
      <c r="D430" s="7">
        <v>-1.6876508079999999</v>
      </c>
      <c r="E430" s="2">
        <v>2.3906440301548302</v>
      </c>
      <c r="F430" s="2">
        <v>7.7036405206098797</v>
      </c>
      <c r="G430" s="8">
        <v>4.7067789963988201E-2</v>
      </c>
      <c r="H430" s="2" t="s">
        <v>8304</v>
      </c>
    </row>
    <row r="431" spans="1:8" x14ac:dyDescent="0.25">
      <c r="A431" s="6" t="s">
        <v>5459</v>
      </c>
      <c r="B431" s="6" t="s">
        <v>5460</v>
      </c>
      <c r="C431" s="6" t="s">
        <v>6424</v>
      </c>
      <c r="D431" s="7">
        <v>-4.3381506849999996</v>
      </c>
      <c r="E431" s="2">
        <v>0</v>
      </c>
      <c r="F431" s="2">
        <v>3.3456394989330098</v>
      </c>
      <c r="G431" s="8">
        <v>1.35980057987751E-2</v>
      </c>
      <c r="H431" s="2" t="s">
        <v>8304</v>
      </c>
    </row>
    <row r="432" spans="1:8" x14ac:dyDescent="0.25">
      <c r="A432" s="6" t="s">
        <v>4542</v>
      </c>
      <c r="B432" s="6" t="s">
        <v>5</v>
      </c>
      <c r="C432" s="6" t="s">
        <v>6370</v>
      </c>
      <c r="D432" s="7">
        <v>-2.437297375</v>
      </c>
      <c r="E432" s="2">
        <v>5.7145682770317396</v>
      </c>
      <c r="F432" s="2">
        <v>30.852499457912099</v>
      </c>
      <c r="G432" s="8">
        <v>4.0594614724972997E-5</v>
      </c>
      <c r="H432" s="2" t="s">
        <v>8304</v>
      </c>
    </row>
    <row r="433" spans="1:8" x14ac:dyDescent="0.25">
      <c r="A433" s="6" t="s">
        <v>2064</v>
      </c>
      <c r="B433" s="6" t="s">
        <v>5</v>
      </c>
      <c r="C433" s="6" t="s">
        <v>6370</v>
      </c>
      <c r="D433" s="9">
        <v>2.8676550239999998</v>
      </c>
      <c r="E433" s="2">
        <v>14.0025119129229</v>
      </c>
      <c r="F433" s="2">
        <v>1.9131533681727799</v>
      </c>
      <c r="G433" s="8">
        <v>6.2826961823683998E-3</v>
      </c>
      <c r="H433" s="2" t="s">
        <v>8304</v>
      </c>
    </row>
    <row r="434" spans="1:8" x14ac:dyDescent="0.25">
      <c r="A434" s="6" t="s">
        <v>6071</v>
      </c>
      <c r="B434" s="6" t="s">
        <v>5</v>
      </c>
      <c r="C434" s="6" t="s">
        <v>6370</v>
      </c>
      <c r="D434" s="7">
        <v>-5.9188172909999999</v>
      </c>
      <c r="E434" s="2">
        <v>0.92587471228729001</v>
      </c>
      <c r="F434" s="2">
        <v>54.935635286571497</v>
      </c>
      <c r="G434" s="8">
        <v>1.49935932525578E-5</v>
      </c>
      <c r="H434" s="2" t="s">
        <v>8304</v>
      </c>
    </row>
    <row r="435" spans="1:8" x14ac:dyDescent="0.25">
      <c r="A435" s="6" t="s">
        <v>4974</v>
      </c>
      <c r="B435" s="6" t="s">
        <v>5</v>
      </c>
      <c r="C435" s="6" t="s">
        <v>6370</v>
      </c>
      <c r="D435" s="7">
        <v>-3.5720337459999998</v>
      </c>
      <c r="E435" s="2">
        <v>2.70563932329495</v>
      </c>
      <c r="F435" s="2">
        <v>32.125736607672003</v>
      </c>
      <c r="G435" s="8">
        <v>2.07571666798274E-2</v>
      </c>
      <c r="H435" s="2" t="s">
        <v>8304</v>
      </c>
    </row>
    <row r="436" spans="1:8" x14ac:dyDescent="0.25">
      <c r="A436" s="6" t="s">
        <v>5290</v>
      </c>
      <c r="B436" s="6" t="s">
        <v>5</v>
      </c>
      <c r="C436" s="6" t="s">
        <v>6370</v>
      </c>
      <c r="D436" s="7">
        <v>-4.087936171</v>
      </c>
      <c r="E436" s="2">
        <v>0</v>
      </c>
      <c r="F436" s="2">
        <v>2.81078619861337</v>
      </c>
      <c r="G436" s="8">
        <v>2.1208119529208199E-2</v>
      </c>
      <c r="H436" s="2" t="s">
        <v>8304</v>
      </c>
    </row>
    <row r="437" spans="1:8" x14ac:dyDescent="0.25">
      <c r="A437" s="6" t="s">
        <v>1097</v>
      </c>
      <c r="B437" s="6" t="s">
        <v>5</v>
      </c>
      <c r="C437" s="6" t="s">
        <v>6370</v>
      </c>
      <c r="D437" s="9">
        <v>4.5590173480000002</v>
      </c>
      <c r="E437" s="2">
        <v>6.3667753766163004</v>
      </c>
      <c r="F437" s="2">
        <v>0.18000995648205101</v>
      </c>
      <c r="G437" s="8">
        <v>1.03870088522167E-2</v>
      </c>
      <c r="H437" s="2" t="s">
        <v>8304</v>
      </c>
    </row>
    <row r="438" spans="1:8" x14ac:dyDescent="0.25">
      <c r="A438" s="6" t="s">
        <v>1060</v>
      </c>
      <c r="B438" s="6" t="s">
        <v>5</v>
      </c>
      <c r="C438" s="6" t="s">
        <v>6370</v>
      </c>
      <c r="D438" s="9">
        <v>4.6363961969999998</v>
      </c>
      <c r="E438" s="2">
        <v>4.8088398472679303</v>
      </c>
      <c r="F438" s="2">
        <v>0</v>
      </c>
      <c r="G438" s="8">
        <v>1.8609028014672801E-2</v>
      </c>
      <c r="H438" s="2" t="s">
        <v>8304</v>
      </c>
    </row>
    <row r="439" spans="1:8" x14ac:dyDescent="0.25">
      <c r="A439" s="6" t="s">
        <v>3146</v>
      </c>
      <c r="B439" s="6" t="s">
        <v>1923</v>
      </c>
      <c r="C439" s="6" t="s">
        <v>7423</v>
      </c>
      <c r="D439" s="9">
        <v>1.590317937</v>
      </c>
      <c r="E439" s="2">
        <v>33.245656477032099</v>
      </c>
      <c r="F439" s="2">
        <v>11.0723320630425</v>
      </c>
      <c r="G439" s="8">
        <v>4.0002887012927099E-3</v>
      </c>
      <c r="H439" s="2" t="s">
        <v>8304</v>
      </c>
    </row>
    <row r="440" spans="1:8" x14ac:dyDescent="0.25">
      <c r="A440" s="6" t="s">
        <v>13</v>
      </c>
      <c r="B440" s="6" t="s">
        <v>14</v>
      </c>
      <c r="C440" s="6" t="s">
        <v>7622</v>
      </c>
      <c r="D440" s="9">
        <v>11.601148350000001</v>
      </c>
      <c r="E440" s="2">
        <v>1169.2446114117299</v>
      </c>
      <c r="F440" s="2">
        <v>0.35168432884925899</v>
      </c>
      <c r="G440" s="8">
        <v>2.0907680177823799E-31</v>
      </c>
      <c r="H440" s="2" t="s">
        <v>8304</v>
      </c>
    </row>
    <row r="441" spans="1:8" x14ac:dyDescent="0.25">
      <c r="A441" s="6" t="s">
        <v>4891</v>
      </c>
      <c r="B441" s="6" t="s">
        <v>5</v>
      </c>
      <c r="C441" s="6" t="s">
        <v>6370</v>
      </c>
      <c r="D441" s="7">
        <v>-3.3468092089999999</v>
      </c>
      <c r="E441" s="2">
        <v>4.6007866590877704</v>
      </c>
      <c r="F441" s="2">
        <v>46.453771965845803</v>
      </c>
      <c r="G441" s="8">
        <v>5.3788270793354495E-4</v>
      </c>
      <c r="H441" s="2" t="s">
        <v>8304</v>
      </c>
    </row>
    <row r="442" spans="1:8" x14ac:dyDescent="0.25">
      <c r="A442" s="6" t="s">
        <v>4514</v>
      </c>
      <c r="B442" s="6" t="s">
        <v>4515</v>
      </c>
      <c r="C442" s="6" t="s">
        <v>7356</v>
      </c>
      <c r="D442" s="7">
        <v>-2.3847530730000002</v>
      </c>
      <c r="E442" s="2">
        <v>4.7960990691792196</v>
      </c>
      <c r="F442" s="2">
        <v>25.0144248027065</v>
      </c>
      <c r="G442" s="8">
        <v>2.6196811481056102E-2</v>
      </c>
      <c r="H442" s="2" t="s">
        <v>8304</v>
      </c>
    </row>
    <row r="443" spans="1:8" x14ac:dyDescent="0.25">
      <c r="A443" s="6" t="s">
        <v>4894</v>
      </c>
      <c r="B443" s="6" t="s">
        <v>4895</v>
      </c>
      <c r="C443" s="6" t="s">
        <v>7231</v>
      </c>
      <c r="D443" s="7">
        <v>-3.3580297479999999</v>
      </c>
      <c r="E443" s="2">
        <v>0.59606841027762103</v>
      </c>
      <c r="F443" s="2">
        <v>6.1286990903745302</v>
      </c>
      <c r="G443" s="8">
        <v>1.9358749223586401E-2</v>
      </c>
      <c r="H443" s="2" t="s">
        <v>8304</v>
      </c>
    </row>
    <row r="444" spans="1:8" x14ac:dyDescent="0.25">
      <c r="A444" s="6" t="s">
        <v>4323</v>
      </c>
      <c r="B444" s="6" t="s">
        <v>4137</v>
      </c>
      <c r="C444" s="6" t="s">
        <v>7821</v>
      </c>
      <c r="D444" s="7">
        <v>-1.9532670969999999</v>
      </c>
      <c r="E444" s="2">
        <v>25.203608692984499</v>
      </c>
      <c r="F444" s="2">
        <v>97.540800838257297</v>
      </c>
      <c r="G444" s="8">
        <v>6.19540939243753E-5</v>
      </c>
      <c r="H444" s="2" t="s">
        <v>8304</v>
      </c>
    </row>
    <row r="445" spans="1:8" x14ac:dyDescent="0.25">
      <c r="A445" s="6" t="s">
        <v>4136</v>
      </c>
      <c r="B445" s="6" t="s">
        <v>4137</v>
      </c>
      <c r="C445" s="6" t="s">
        <v>7821</v>
      </c>
      <c r="D445" s="7">
        <v>-1.5496895989999999</v>
      </c>
      <c r="E445" s="2">
        <v>69.588508316514606</v>
      </c>
      <c r="F445" s="2">
        <v>203.64815468755501</v>
      </c>
      <c r="G445" s="8">
        <v>1.5469468130598399E-4</v>
      </c>
      <c r="H445" s="2" t="s">
        <v>8304</v>
      </c>
    </row>
    <row r="446" spans="1:8" x14ac:dyDescent="0.25">
      <c r="A446" s="6" t="s">
        <v>1728</v>
      </c>
      <c r="B446" s="6" t="s">
        <v>5</v>
      </c>
      <c r="C446" s="6" t="s">
        <v>6370</v>
      </c>
      <c r="D446" s="9">
        <v>3.4898847420000001</v>
      </c>
      <c r="E446" s="2">
        <v>9.8203976090620895</v>
      </c>
      <c r="F446" s="2">
        <v>0.87628709853863196</v>
      </c>
      <c r="G446" s="8">
        <v>7.9763720766132999E-4</v>
      </c>
      <c r="H446" s="2" t="s">
        <v>8304</v>
      </c>
    </row>
    <row r="447" spans="1:8" x14ac:dyDescent="0.25">
      <c r="A447" s="6" t="s">
        <v>6121</v>
      </c>
      <c r="B447" s="6" t="s">
        <v>5</v>
      </c>
      <c r="C447" s="6" t="s">
        <v>6370</v>
      </c>
      <c r="D447" s="7">
        <v>-6.1481431129999997</v>
      </c>
      <c r="E447" s="2">
        <v>2.1021654085825499</v>
      </c>
      <c r="F447" s="2">
        <v>148.58728348490601</v>
      </c>
      <c r="G447" s="8">
        <v>9.785152186060489E-16</v>
      </c>
      <c r="H447" s="2" t="s">
        <v>8304</v>
      </c>
    </row>
    <row r="448" spans="1:8" x14ac:dyDescent="0.25">
      <c r="A448" s="6" t="s">
        <v>3907</v>
      </c>
      <c r="B448" s="6" t="s">
        <v>3908</v>
      </c>
      <c r="C448" s="6" t="s">
        <v>7705</v>
      </c>
      <c r="D448" s="7">
        <v>-0.83516369999999995</v>
      </c>
      <c r="E448" s="2">
        <v>41.992405336495402</v>
      </c>
      <c r="F448" s="2">
        <v>75.034731220184995</v>
      </c>
      <c r="G448" s="8">
        <v>8.8219786150060993E-3</v>
      </c>
      <c r="H448" s="2" t="s">
        <v>8304</v>
      </c>
    </row>
    <row r="449" spans="1:8" x14ac:dyDescent="0.25">
      <c r="A449" s="6" t="s">
        <v>1533</v>
      </c>
      <c r="B449" s="6" t="s">
        <v>5</v>
      </c>
      <c r="C449" s="6" t="s">
        <v>6370</v>
      </c>
      <c r="D449" s="9">
        <v>3.8439577310000002</v>
      </c>
      <c r="E449" s="2">
        <v>5.4112786465899001</v>
      </c>
      <c r="F449" s="2">
        <v>0.34260668171575198</v>
      </c>
      <c r="G449" s="8">
        <v>1.07338686881108E-2</v>
      </c>
      <c r="H449" s="2" t="s">
        <v>8304</v>
      </c>
    </row>
    <row r="450" spans="1:8" x14ac:dyDescent="0.25">
      <c r="A450" s="6" t="s">
        <v>4781</v>
      </c>
      <c r="B450" s="6" t="s">
        <v>4782</v>
      </c>
      <c r="C450" s="6" t="s">
        <v>7772</v>
      </c>
      <c r="D450" s="7">
        <v>-3.0711576869999999</v>
      </c>
      <c r="E450" s="2">
        <v>0.89728780993860702</v>
      </c>
      <c r="F450" s="2">
        <v>7.5416204054788496</v>
      </c>
      <c r="G450" s="8">
        <v>1.6026096414488499E-2</v>
      </c>
      <c r="H450" s="2" t="s">
        <v>8304</v>
      </c>
    </row>
    <row r="451" spans="1:8" x14ac:dyDescent="0.25">
      <c r="A451" s="6" t="s">
        <v>1001</v>
      </c>
      <c r="B451" s="6" t="s">
        <v>1002</v>
      </c>
      <c r="C451" s="6" t="s">
        <v>7369</v>
      </c>
      <c r="D451" s="9">
        <v>4.7173370300000004</v>
      </c>
      <c r="E451" s="2">
        <v>5.0835425753610801</v>
      </c>
      <c r="F451" s="2">
        <v>0</v>
      </c>
      <c r="G451" s="8">
        <v>3.3707580151318403E-2</v>
      </c>
      <c r="H451" s="2" t="s">
        <v>8304</v>
      </c>
    </row>
    <row r="452" spans="1:8" x14ac:dyDescent="0.25">
      <c r="A452" s="6" t="s">
        <v>1214</v>
      </c>
      <c r="B452" s="6" t="s">
        <v>5</v>
      </c>
      <c r="C452" s="6" t="s">
        <v>6370</v>
      </c>
      <c r="D452" s="9">
        <v>4.4255815509999996</v>
      </c>
      <c r="E452" s="2">
        <v>4.1492272432485899</v>
      </c>
      <c r="F452" s="2">
        <v>0</v>
      </c>
      <c r="G452" s="8">
        <v>5.0022113560645301E-2</v>
      </c>
      <c r="H452" s="2" t="s">
        <v>8304</v>
      </c>
    </row>
    <row r="453" spans="1:8" x14ac:dyDescent="0.25">
      <c r="A453" s="6" t="s">
        <v>4161</v>
      </c>
      <c r="B453" s="6" t="s">
        <v>4162</v>
      </c>
      <c r="C453" s="6" t="s">
        <v>7005</v>
      </c>
      <c r="D453" s="7">
        <v>-1.603467843</v>
      </c>
      <c r="E453" s="2">
        <v>25.137834571760099</v>
      </c>
      <c r="F453" s="2">
        <v>76.387196735839495</v>
      </c>
      <c r="G453" s="8">
        <v>3.4696801740236598E-3</v>
      </c>
      <c r="H453" s="2" t="s">
        <v>8304</v>
      </c>
    </row>
    <row r="454" spans="1:8" x14ac:dyDescent="0.25">
      <c r="A454" s="6" t="s">
        <v>941</v>
      </c>
      <c r="B454" s="6" t="s">
        <v>5</v>
      </c>
      <c r="C454" s="6" t="s">
        <v>6370</v>
      </c>
      <c r="D454" s="9">
        <v>4.7946835129999998</v>
      </c>
      <c r="E454" s="2">
        <v>5.3615103463273099</v>
      </c>
      <c r="F454" s="2">
        <v>0</v>
      </c>
      <c r="G454" s="8">
        <v>1.97492373260298E-2</v>
      </c>
      <c r="H454" s="2" t="s">
        <v>8304</v>
      </c>
    </row>
    <row r="455" spans="1:8" x14ac:dyDescent="0.25">
      <c r="A455" s="6" t="s">
        <v>4385</v>
      </c>
      <c r="B455" s="6" t="s">
        <v>4336</v>
      </c>
      <c r="C455" s="6" t="s">
        <v>6645</v>
      </c>
      <c r="D455" s="7">
        <v>-2.0935726899999998</v>
      </c>
      <c r="E455" s="2">
        <v>5.0973184688402098</v>
      </c>
      <c r="F455" s="2">
        <v>21.707528813374999</v>
      </c>
      <c r="G455" s="8">
        <v>1.5290523741487999E-4</v>
      </c>
      <c r="H455" s="2" t="s">
        <v>8304</v>
      </c>
    </row>
    <row r="456" spans="1:8" x14ac:dyDescent="0.25">
      <c r="A456" s="6" t="s">
        <v>3706</v>
      </c>
      <c r="B456" s="6" t="s">
        <v>836</v>
      </c>
      <c r="C456" s="6" t="s">
        <v>7536</v>
      </c>
      <c r="D456" s="9">
        <v>1.024566869</v>
      </c>
      <c r="E456" s="2">
        <v>230.473460303509</v>
      </c>
      <c r="F456" s="2">
        <v>113.336469116979</v>
      </c>
      <c r="G456" s="8">
        <v>1.0075254380189301E-2</v>
      </c>
      <c r="H456" s="2" t="s">
        <v>8304</v>
      </c>
    </row>
    <row r="457" spans="1:8" x14ac:dyDescent="0.25">
      <c r="A457" s="6" t="s">
        <v>2050</v>
      </c>
      <c r="B457" s="6" t="s">
        <v>2051</v>
      </c>
      <c r="C457" s="6" t="s">
        <v>7765</v>
      </c>
      <c r="D457" s="9">
        <v>2.9098404389999999</v>
      </c>
      <c r="E457" s="2">
        <v>10.457793699777101</v>
      </c>
      <c r="F457" s="2">
        <v>1.3814590828414699</v>
      </c>
      <c r="G457" s="8">
        <v>1.66680595658227E-2</v>
      </c>
      <c r="H457" s="2" t="s">
        <v>8304</v>
      </c>
    </row>
    <row r="458" spans="1:8" x14ac:dyDescent="0.25">
      <c r="A458" s="6" t="s">
        <v>5129</v>
      </c>
      <c r="B458" s="6" t="s">
        <v>4247</v>
      </c>
      <c r="C458" s="6" t="s">
        <v>8063</v>
      </c>
      <c r="D458" s="7">
        <v>-3.8846095250000001</v>
      </c>
      <c r="E458" s="2">
        <v>0</v>
      </c>
      <c r="F458" s="2">
        <v>2.4274029996091202</v>
      </c>
      <c r="G458" s="8">
        <v>3.9958598556874302E-2</v>
      </c>
      <c r="H458" s="2" t="s">
        <v>8304</v>
      </c>
    </row>
    <row r="459" spans="1:8" x14ac:dyDescent="0.25">
      <c r="A459" s="6" t="s">
        <v>955</v>
      </c>
      <c r="B459" s="6" t="s">
        <v>5</v>
      </c>
      <c r="C459" s="6" t="s">
        <v>6370</v>
      </c>
      <c r="D459" s="9">
        <v>4.7814711140000004</v>
      </c>
      <c r="E459" s="2">
        <v>7.4085721809933496</v>
      </c>
      <c r="F459" s="2">
        <v>0.174833387355537</v>
      </c>
      <c r="G459" s="8">
        <v>2.3075067526406399E-3</v>
      </c>
      <c r="H459" s="2" t="s">
        <v>8304</v>
      </c>
    </row>
    <row r="460" spans="1:8" x14ac:dyDescent="0.25">
      <c r="A460" s="6" t="s">
        <v>3895</v>
      </c>
      <c r="B460" s="6" t="s">
        <v>3896</v>
      </c>
      <c r="C460" s="6" t="s">
        <v>7009</v>
      </c>
      <c r="D460" s="9">
        <v>0.56278936499999999</v>
      </c>
      <c r="E460" s="2">
        <v>146.19524424494</v>
      </c>
      <c r="F460" s="2">
        <v>98.994761589560895</v>
      </c>
      <c r="G460" s="8">
        <v>4.0708143414382301E-2</v>
      </c>
      <c r="H460" s="2" t="s">
        <v>8304</v>
      </c>
    </row>
    <row r="461" spans="1:8" x14ac:dyDescent="0.25">
      <c r="A461" s="6" t="s">
        <v>2182</v>
      </c>
      <c r="B461" s="6" t="s">
        <v>2183</v>
      </c>
      <c r="C461" s="6" t="s">
        <v>7213</v>
      </c>
      <c r="D461" s="9">
        <v>2.6691769349999999</v>
      </c>
      <c r="E461" s="2">
        <v>8.8669711098165394</v>
      </c>
      <c r="F461" s="2">
        <v>1.3937271676099201</v>
      </c>
      <c r="G461" s="8">
        <v>7.2547247264807902E-3</v>
      </c>
      <c r="H461" s="2" t="s">
        <v>8304</v>
      </c>
    </row>
    <row r="462" spans="1:8" x14ac:dyDescent="0.25">
      <c r="A462" s="6" t="s">
        <v>1250</v>
      </c>
      <c r="B462" s="6" t="s">
        <v>1251</v>
      </c>
      <c r="C462" s="6" t="s">
        <v>8126</v>
      </c>
      <c r="D462" s="9">
        <v>4.3382610650000002</v>
      </c>
      <c r="E462" s="2">
        <v>3.91155203732932</v>
      </c>
      <c r="F462" s="2">
        <v>0</v>
      </c>
      <c r="G462" s="8">
        <v>4.4405072417212199E-2</v>
      </c>
      <c r="H462" s="2" t="s">
        <v>8304</v>
      </c>
    </row>
    <row r="463" spans="1:8" x14ac:dyDescent="0.25">
      <c r="A463" s="6" t="s">
        <v>5257</v>
      </c>
      <c r="B463" s="6" t="s">
        <v>5258</v>
      </c>
      <c r="C463" s="6" t="s">
        <v>7507</v>
      </c>
      <c r="D463" s="7">
        <v>-4.0492094779999999</v>
      </c>
      <c r="E463" s="2">
        <v>0.61724980819152697</v>
      </c>
      <c r="F463" s="2">
        <v>9.9283494954222409</v>
      </c>
      <c r="G463" s="8">
        <v>4.8065983015231298E-3</v>
      </c>
      <c r="H463" s="2" t="s">
        <v>8304</v>
      </c>
    </row>
    <row r="464" spans="1:8" x14ac:dyDescent="0.25">
      <c r="A464" s="6" t="s">
        <v>4951</v>
      </c>
      <c r="B464" s="6" t="s">
        <v>4952</v>
      </c>
      <c r="C464" s="6" t="s">
        <v>7508</v>
      </c>
      <c r="D464" s="7">
        <v>-3.5179615630000001</v>
      </c>
      <c r="E464" s="2">
        <v>0.90469331437338396</v>
      </c>
      <c r="F464" s="2">
        <v>10.2774911817154</v>
      </c>
      <c r="G464" s="8">
        <v>5.0393453983009501E-3</v>
      </c>
      <c r="H464" s="2" t="s">
        <v>8304</v>
      </c>
    </row>
    <row r="465" spans="1:8" x14ac:dyDescent="0.25">
      <c r="A465" s="6" t="s">
        <v>2884</v>
      </c>
      <c r="B465" s="6" t="s">
        <v>2885</v>
      </c>
      <c r="C465" s="6" t="s">
        <v>6651</v>
      </c>
      <c r="D465" s="9">
        <v>1.8186268480000001</v>
      </c>
      <c r="E465" s="2">
        <v>16.001875678107201</v>
      </c>
      <c r="F465" s="2">
        <v>4.5419120561659101</v>
      </c>
      <c r="G465" s="8">
        <v>6.6133793530687998E-3</v>
      </c>
      <c r="H465" s="2" t="s">
        <v>8304</v>
      </c>
    </row>
    <row r="466" spans="1:8" x14ac:dyDescent="0.25">
      <c r="A466" s="6" t="s">
        <v>364</v>
      </c>
      <c r="B466" s="6" t="s">
        <v>365</v>
      </c>
      <c r="C466" s="6" t="s">
        <v>7043</v>
      </c>
      <c r="D466" s="9">
        <v>6.2030504930000001</v>
      </c>
      <c r="E466" s="2">
        <v>14.2284814561438</v>
      </c>
      <c r="F466" s="2">
        <v>0</v>
      </c>
      <c r="G466" s="8">
        <v>6.2548575804791093E-5</v>
      </c>
      <c r="H466" s="2" t="s">
        <v>8304</v>
      </c>
    </row>
    <row r="467" spans="1:8" x14ac:dyDescent="0.25">
      <c r="A467" s="6" t="s">
        <v>914</v>
      </c>
      <c r="B467" s="6" t="s">
        <v>365</v>
      </c>
      <c r="C467" s="6" t="s">
        <v>7043</v>
      </c>
      <c r="D467" s="9">
        <v>4.8123292839999996</v>
      </c>
      <c r="E467" s="2">
        <v>14.7832221859841</v>
      </c>
      <c r="F467" s="2">
        <v>0.53371183946949496</v>
      </c>
      <c r="G467" s="8">
        <v>4.8935186882006099E-4</v>
      </c>
      <c r="H467" s="2" t="s">
        <v>8304</v>
      </c>
    </row>
    <row r="468" spans="1:8" x14ac:dyDescent="0.25">
      <c r="A468" s="6" t="s">
        <v>5255</v>
      </c>
      <c r="B468" s="6" t="s">
        <v>5256</v>
      </c>
      <c r="C468" s="6" t="s">
        <v>8071</v>
      </c>
      <c r="D468" s="7">
        <v>-4.0475709990000004</v>
      </c>
      <c r="E468" s="2">
        <v>0.59606841027762103</v>
      </c>
      <c r="F468" s="2">
        <v>9.8612673607570596</v>
      </c>
      <c r="G468" s="8">
        <v>2.9686732388757599E-2</v>
      </c>
      <c r="H468" s="2" t="s">
        <v>8304</v>
      </c>
    </row>
    <row r="469" spans="1:8" x14ac:dyDescent="0.25">
      <c r="A469" s="6" t="s">
        <v>3753</v>
      </c>
      <c r="B469" s="6" t="s">
        <v>3754</v>
      </c>
      <c r="C469" s="6" t="s">
        <v>6370</v>
      </c>
      <c r="D469" s="9">
        <v>0.95803083300000003</v>
      </c>
      <c r="E469" s="2">
        <v>43.038502299135999</v>
      </c>
      <c r="F469" s="2">
        <v>22.1617051724057</v>
      </c>
      <c r="G469" s="8">
        <v>4.9104777132586999E-2</v>
      </c>
      <c r="H469" s="2" t="s">
        <v>8304</v>
      </c>
    </row>
    <row r="470" spans="1:8" x14ac:dyDescent="0.25">
      <c r="A470" s="6" t="s">
        <v>3581</v>
      </c>
      <c r="B470" s="6" t="s">
        <v>3582</v>
      </c>
      <c r="C470" s="6" t="s">
        <v>7895</v>
      </c>
      <c r="D470" s="9">
        <v>1.185110031</v>
      </c>
      <c r="E470" s="2">
        <v>167.728940213394</v>
      </c>
      <c r="F470" s="2">
        <v>73.802861843513497</v>
      </c>
      <c r="G470" s="8">
        <v>6.4871107387802301E-5</v>
      </c>
      <c r="H470" s="2" t="s">
        <v>8304</v>
      </c>
    </row>
    <row r="471" spans="1:8" x14ac:dyDescent="0.25">
      <c r="A471" s="6" t="s">
        <v>6334</v>
      </c>
      <c r="B471" s="6" t="s">
        <v>6223</v>
      </c>
      <c r="C471" s="6" t="s">
        <v>8035</v>
      </c>
      <c r="D471" s="7">
        <v>-8.7041684400000001</v>
      </c>
      <c r="E471" s="2">
        <v>0</v>
      </c>
      <c r="F471" s="2">
        <v>68.814037319328094</v>
      </c>
      <c r="G471" s="8">
        <v>2.56053300013473E-5</v>
      </c>
      <c r="H471" s="2" t="s">
        <v>8304</v>
      </c>
    </row>
    <row r="472" spans="1:8" x14ac:dyDescent="0.25">
      <c r="A472" s="6" t="s">
        <v>5508</v>
      </c>
      <c r="B472" s="6" t="s">
        <v>5</v>
      </c>
      <c r="C472" s="6" t="s">
        <v>6370</v>
      </c>
      <c r="D472" s="7">
        <v>-4.4141333139999999</v>
      </c>
      <c r="E472" s="2">
        <v>0</v>
      </c>
      <c r="F472" s="2">
        <v>3.5225616254028802</v>
      </c>
      <c r="G472" s="8">
        <v>3.1664441015657699E-2</v>
      </c>
      <c r="H472" s="2" t="s">
        <v>8304</v>
      </c>
    </row>
    <row r="473" spans="1:8" x14ac:dyDescent="0.25">
      <c r="A473" s="6" t="s">
        <v>2862</v>
      </c>
      <c r="B473" s="6" t="s">
        <v>2863</v>
      </c>
      <c r="C473" s="6" t="s">
        <v>8131</v>
      </c>
      <c r="D473" s="9">
        <v>1.8312404739999999</v>
      </c>
      <c r="E473" s="2">
        <v>7.4795218791698401</v>
      </c>
      <c r="F473" s="2">
        <v>2.1042585259265199</v>
      </c>
      <c r="G473" s="8">
        <v>3.7174137625914698E-2</v>
      </c>
      <c r="H473" s="2" t="s">
        <v>8304</v>
      </c>
    </row>
    <row r="474" spans="1:8" x14ac:dyDescent="0.25">
      <c r="A474" s="6" t="s">
        <v>2228</v>
      </c>
      <c r="B474" s="6" t="s">
        <v>5</v>
      </c>
      <c r="C474" s="6" t="s">
        <v>6370</v>
      </c>
      <c r="D474" s="9">
        <v>2.5947644319999998</v>
      </c>
      <c r="E474" s="2">
        <v>6.3593698721815199</v>
      </c>
      <c r="F474" s="2">
        <v>1.04793004825922</v>
      </c>
      <c r="G474" s="8">
        <v>3.4283746613590897E-2</v>
      </c>
      <c r="H474" s="2" t="s">
        <v>8304</v>
      </c>
    </row>
    <row r="475" spans="1:8" x14ac:dyDescent="0.25">
      <c r="A475" s="6" t="s">
        <v>6069</v>
      </c>
      <c r="B475" s="6" t="s">
        <v>6070</v>
      </c>
      <c r="C475" s="6" t="s">
        <v>7478</v>
      </c>
      <c r="D475" s="7">
        <v>-5.9115846760000004</v>
      </c>
      <c r="E475" s="2">
        <v>0</v>
      </c>
      <c r="F475" s="2">
        <v>9.9261861516594792</v>
      </c>
      <c r="G475" s="8">
        <v>1.3983292314793199E-3</v>
      </c>
      <c r="H475" s="2" t="s">
        <v>8304</v>
      </c>
    </row>
    <row r="476" spans="1:8" x14ac:dyDescent="0.25">
      <c r="A476" s="6" t="s">
        <v>1226</v>
      </c>
      <c r="B476" s="6" t="s">
        <v>5</v>
      </c>
      <c r="C476" s="6" t="s">
        <v>6370</v>
      </c>
      <c r="D476" s="9">
        <v>4.3915504160000003</v>
      </c>
      <c r="E476" s="2">
        <v>10.9818772964878</v>
      </c>
      <c r="F476" s="2">
        <v>0.51942620056285904</v>
      </c>
      <c r="G476" s="8">
        <v>2.3577128508157699E-3</v>
      </c>
      <c r="H476" s="2" t="s">
        <v>8304</v>
      </c>
    </row>
    <row r="477" spans="1:8" x14ac:dyDescent="0.25">
      <c r="A477" s="6" t="s">
        <v>2749</v>
      </c>
      <c r="B477" s="6" t="s">
        <v>5</v>
      </c>
      <c r="C477" s="6" t="s">
        <v>6370</v>
      </c>
      <c r="D477" s="9">
        <v>1.9182254190000001</v>
      </c>
      <c r="E477" s="2">
        <v>9.2613567209583501</v>
      </c>
      <c r="F477" s="2">
        <v>2.4519391691460299</v>
      </c>
      <c r="G477" s="8">
        <v>2.18998376967105E-2</v>
      </c>
      <c r="H477" s="2" t="s">
        <v>8304</v>
      </c>
    </row>
    <row r="478" spans="1:8" x14ac:dyDescent="0.25">
      <c r="A478" s="6" t="s">
        <v>2918</v>
      </c>
      <c r="B478" s="6" t="s">
        <v>2919</v>
      </c>
      <c r="C478" s="6" t="s">
        <v>6817</v>
      </c>
      <c r="D478" s="9">
        <v>1.792117851</v>
      </c>
      <c r="E478" s="2">
        <v>16.331681980116802</v>
      </c>
      <c r="F478" s="2">
        <v>4.7238767214929203</v>
      </c>
      <c r="G478" s="8">
        <v>4.9672224399103203E-3</v>
      </c>
      <c r="H478" s="2" t="s">
        <v>8304</v>
      </c>
    </row>
    <row r="479" spans="1:8" x14ac:dyDescent="0.25">
      <c r="A479" s="6" t="s">
        <v>2973</v>
      </c>
      <c r="B479" s="6" t="s">
        <v>2919</v>
      </c>
      <c r="C479" s="6" t="s">
        <v>6817</v>
      </c>
      <c r="D479" s="9">
        <v>1.7307940150000001</v>
      </c>
      <c r="E479" s="2">
        <v>11.0337158275312</v>
      </c>
      <c r="F479" s="2">
        <v>3.3333714141645601</v>
      </c>
      <c r="G479" s="8">
        <v>1.12988808368119E-2</v>
      </c>
      <c r="H479" s="2" t="s">
        <v>8304</v>
      </c>
    </row>
    <row r="480" spans="1:8" x14ac:dyDescent="0.25">
      <c r="A480" s="6" t="s">
        <v>2938</v>
      </c>
      <c r="B480" s="6" t="s">
        <v>2091</v>
      </c>
      <c r="C480" s="6" t="s">
        <v>8048</v>
      </c>
      <c r="D480" s="9">
        <v>1.775297358</v>
      </c>
      <c r="E480" s="2">
        <v>54.2103567320613</v>
      </c>
      <c r="F480" s="2">
        <v>15.8281317431569</v>
      </c>
      <c r="G480" s="8">
        <v>2.1018531856762401E-2</v>
      </c>
      <c r="H480" s="2" t="s">
        <v>8304</v>
      </c>
    </row>
    <row r="481" spans="1:8" x14ac:dyDescent="0.25">
      <c r="A481" s="6" t="s">
        <v>2090</v>
      </c>
      <c r="B481" s="6" t="s">
        <v>2091</v>
      </c>
      <c r="C481" s="6" t="s">
        <v>8048</v>
      </c>
      <c r="D481" s="9">
        <v>2.813828612</v>
      </c>
      <c r="E481" s="2">
        <v>80.630768660288993</v>
      </c>
      <c r="F481" s="2">
        <v>11.454640776430001</v>
      </c>
      <c r="G481" s="8">
        <v>1.4021570258150201E-3</v>
      </c>
      <c r="H481" s="2" t="s">
        <v>8304</v>
      </c>
    </row>
    <row r="482" spans="1:8" x14ac:dyDescent="0.25">
      <c r="A482" s="6" t="s">
        <v>702</v>
      </c>
      <c r="B482" s="6" t="s">
        <v>703</v>
      </c>
      <c r="C482" s="6" t="s">
        <v>6550</v>
      </c>
      <c r="D482" s="9">
        <v>5.2257511579999996</v>
      </c>
      <c r="E482" s="2">
        <v>19.5899918024712</v>
      </c>
      <c r="F482" s="2">
        <v>0.52261663819780302</v>
      </c>
      <c r="G482" s="8">
        <v>8.7140476825740902E-5</v>
      </c>
      <c r="H482" s="2" t="s">
        <v>8304</v>
      </c>
    </row>
    <row r="483" spans="1:8" x14ac:dyDescent="0.25">
      <c r="A483" s="6" t="s">
        <v>5472</v>
      </c>
      <c r="B483" s="6" t="s">
        <v>5473</v>
      </c>
      <c r="C483" s="6" t="s">
        <v>6834</v>
      </c>
      <c r="D483" s="7">
        <v>-4.3738977759999997</v>
      </c>
      <c r="E483" s="2">
        <v>0.30862490409576299</v>
      </c>
      <c r="F483" s="2">
        <v>6.6665690357302099</v>
      </c>
      <c r="G483" s="8">
        <v>1.12368540447252E-2</v>
      </c>
      <c r="H483" s="2" t="s">
        <v>8304</v>
      </c>
    </row>
    <row r="484" spans="1:8" x14ac:dyDescent="0.25">
      <c r="A484" s="6" t="s">
        <v>3474</v>
      </c>
      <c r="B484" s="6" t="s">
        <v>3475</v>
      </c>
      <c r="C484" s="6" t="s">
        <v>8097</v>
      </c>
      <c r="D484" s="9">
        <v>1.281587075</v>
      </c>
      <c r="E484" s="2">
        <v>18.340141809914002</v>
      </c>
      <c r="F484" s="2">
        <v>7.5367118968910898</v>
      </c>
      <c r="G484" s="8">
        <v>2.2893550001354401E-2</v>
      </c>
      <c r="H484" s="2" t="s">
        <v>8304</v>
      </c>
    </row>
    <row r="485" spans="1:8" x14ac:dyDescent="0.25">
      <c r="A485" s="6" t="s">
        <v>4785</v>
      </c>
      <c r="B485" s="6" t="s">
        <v>5</v>
      </c>
      <c r="C485" s="6" t="s">
        <v>6370</v>
      </c>
      <c r="D485" s="7">
        <v>-3.077843434</v>
      </c>
      <c r="E485" s="2">
        <v>0.60984430375675003</v>
      </c>
      <c r="F485" s="2">
        <v>5.0589296444420198</v>
      </c>
      <c r="G485" s="8">
        <v>4.9460024320660503E-2</v>
      </c>
      <c r="H485" s="2" t="s">
        <v>8304</v>
      </c>
    </row>
    <row r="486" spans="1:8" x14ac:dyDescent="0.25">
      <c r="A486" s="6" t="s">
        <v>2063</v>
      </c>
      <c r="B486" s="6" t="s">
        <v>1108</v>
      </c>
      <c r="C486" s="6" t="s">
        <v>6389</v>
      </c>
      <c r="D486" s="9">
        <v>2.8685018050000002</v>
      </c>
      <c r="E486" s="2">
        <v>14.055385559356701</v>
      </c>
      <c r="F486" s="2">
        <v>1.92219959265967</v>
      </c>
      <c r="G486" s="8">
        <v>1.2393582478549E-4</v>
      </c>
      <c r="H486" s="2" t="s">
        <v>8304</v>
      </c>
    </row>
    <row r="487" spans="1:8" x14ac:dyDescent="0.25">
      <c r="A487" s="6" t="s">
        <v>1854</v>
      </c>
      <c r="B487" s="6" t="s">
        <v>5</v>
      </c>
      <c r="C487" s="6" t="s">
        <v>6370</v>
      </c>
      <c r="D487" s="9">
        <v>3.248459167</v>
      </c>
      <c r="E487" s="2">
        <v>11.649930520332299</v>
      </c>
      <c r="F487" s="2">
        <v>1.2311304423762199</v>
      </c>
      <c r="G487" s="8">
        <v>2.5040446503294197E-4</v>
      </c>
      <c r="H487" s="2" t="s">
        <v>8304</v>
      </c>
    </row>
    <row r="488" spans="1:8" x14ac:dyDescent="0.25">
      <c r="A488" s="6" t="s">
        <v>596</v>
      </c>
      <c r="B488" s="6" t="s">
        <v>5</v>
      </c>
      <c r="C488" s="6" t="s">
        <v>6370</v>
      </c>
      <c r="D488" s="9">
        <v>5.4744937509999998</v>
      </c>
      <c r="E488" s="2">
        <v>16.733473095693402</v>
      </c>
      <c r="F488" s="2">
        <v>0.34260668171575198</v>
      </c>
      <c r="G488" s="8">
        <v>2.6264495075140398E-6</v>
      </c>
      <c r="H488" s="2" t="s">
        <v>8304</v>
      </c>
    </row>
    <row r="489" spans="1:8" x14ac:dyDescent="0.25">
      <c r="A489" s="6" t="s">
        <v>3561</v>
      </c>
      <c r="B489" s="6" t="s">
        <v>3562</v>
      </c>
      <c r="C489" s="6" t="s">
        <v>6613</v>
      </c>
      <c r="D489" s="9">
        <v>1.204347582</v>
      </c>
      <c r="E489" s="2">
        <v>97.486110947295003</v>
      </c>
      <c r="F489" s="2">
        <v>42.2822100227311</v>
      </c>
      <c r="G489" s="8">
        <v>1.4267177430775201E-4</v>
      </c>
      <c r="H489" s="2" t="s">
        <v>8304</v>
      </c>
    </row>
    <row r="490" spans="1:8" x14ac:dyDescent="0.25">
      <c r="A490" s="6" t="s">
        <v>2227</v>
      </c>
      <c r="B490" s="6" t="s">
        <v>5</v>
      </c>
      <c r="C490" s="6" t="s">
        <v>6370</v>
      </c>
      <c r="D490" s="9">
        <v>2.595041948</v>
      </c>
      <c r="E490" s="2">
        <v>74.903735379353407</v>
      </c>
      <c r="F490" s="2">
        <v>12.385670448940299</v>
      </c>
      <c r="G490" s="8">
        <v>1.78778202786562E-7</v>
      </c>
      <c r="H490" s="2" t="s">
        <v>8304</v>
      </c>
    </row>
    <row r="491" spans="1:8" x14ac:dyDescent="0.25">
      <c r="A491" s="6" t="s">
        <v>1424</v>
      </c>
      <c r="B491" s="6" t="s">
        <v>1425</v>
      </c>
      <c r="C491" s="6" t="s">
        <v>7102</v>
      </c>
      <c r="D491" s="9">
        <v>4.0462255809999998</v>
      </c>
      <c r="E491" s="2">
        <v>4.4504466429095704</v>
      </c>
      <c r="F491" s="2">
        <v>0.174833387355537</v>
      </c>
      <c r="G491" s="8">
        <v>2.73745935703021E-2</v>
      </c>
      <c r="H491" s="2" t="s">
        <v>8304</v>
      </c>
    </row>
    <row r="492" spans="1:8" x14ac:dyDescent="0.25">
      <c r="A492" s="6" t="s">
        <v>2112</v>
      </c>
      <c r="B492" s="6" t="s">
        <v>2113</v>
      </c>
      <c r="C492" s="6" t="s">
        <v>6946</v>
      </c>
      <c r="D492" s="9">
        <v>2.7688077839999998</v>
      </c>
      <c r="E492" s="2">
        <v>8.3143006107571509</v>
      </c>
      <c r="F492" s="2">
        <v>1.21371721112787</v>
      </c>
      <c r="G492" s="8">
        <v>4.6888851784902003E-3</v>
      </c>
      <c r="H492" s="2" t="s">
        <v>8304</v>
      </c>
    </row>
    <row r="493" spans="1:8" x14ac:dyDescent="0.25">
      <c r="A493" s="6" t="s">
        <v>5478</v>
      </c>
      <c r="B493" s="6" t="s">
        <v>5479</v>
      </c>
      <c r="C493" s="6" t="s">
        <v>8264</v>
      </c>
      <c r="D493" s="7">
        <v>-4.3950590380000003</v>
      </c>
      <c r="E493" s="2">
        <v>0</v>
      </c>
      <c r="F493" s="2">
        <v>3.4642692692432702</v>
      </c>
      <c r="G493" s="8">
        <v>4.0128633893076297E-2</v>
      </c>
      <c r="H493" s="2" t="s">
        <v>8305</v>
      </c>
    </row>
    <row r="494" spans="1:8" x14ac:dyDescent="0.25">
      <c r="A494" s="6" t="s">
        <v>5136</v>
      </c>
      <c r="B494" s="6" t="s">
        <v>5137</v>
      </c>
      <c r="C494" s="6" t="s">
        <v>7326</v>
      </c>
      <c r="D494" s="7">
        <v>-3.8930583009999999</v>
      </c>
      <c r="E494" s="2">
        <v>0</v>
      </c>
      <c r="F494" s="2">
        <v>2.4519391691460299</v>
      </c>
      <c r="G494" s="8">
        <v>3.6061375690628901E-2</v>
      </c>
      <c r="H494" s="2" t="s">
        <v>8304</v>
      </c>
    </row>
    <row r="495" spans="1:8" x14ac:dyDescent="0.25">
      <c r="A495" s="6" t="s">
        <v>5234</v>
      </c>
      <c r="B495" s="6" t="s">
        <v>5235</v>
      </c>
      <c r="C495" s="6" t="s">
        <v>8165</v>
      </c>
      <c r="D495" s="7">
        <v>-4.0016968479999999</v>
      </c>
      <c r="E495" s="2">
        <v>0</v>
      </c>
      <c r="F495" s="2">
        <v>2.65023845016447</v>
      </c>
      <c r="G495" s="8">
        <v>5.0044132707750599E-2</v>
      </c>
      <c r="H495" s="2" t="s">
        <v>8304</v>
      </c>
    </row>
    <row r="496" spans="1:8" x14ac:dyDescent="0.25">
      <c r="A496" s="6" t="s">
        <v>684</v>
      </c>
      <c r="B496" s="6" t="s">
        <v>685</v>
      </c>
      <c r="C496" s="6" t="s">
        <v>6449</v>
      </c>
      <c r="D496" s="9">
        <v>5.264521942</v>
      </c>
      <c r="E496" s="2">
        <v>10.3539569409884</v>
      </c>
      <c r="F496" s="2">
        <v>0.18000995648205101</v>
      </c>
      <c r="G496" s="8">
        <v>2.2867560087647999E-4</v>
      </c>
      <c r="H496" s="2" t="s">
        <v>8304</v>
      </c>
    </row>
    <row r="497" spans="1:8" x14ac:dyDescent="0.25">
      <c r="A497" s="6" t="s">
        <v>5795</v>
      </c>
      <c r="B497" s="6" t="s">
        <v>5</v>
      </c>
      <c r="C497" s="6" t="s">
        <v>6370</v>
      </c>
      <c r="D497" s="7">
        <v>-4.9552393290000003</v>
      </c>
      <c r="E497" s="2">
        <v>0</v>
      </c>
      <c r="F497" s="2">
        <v>5.12819180223579</v>
      </c>
      <c r="G497" s="8">
        <v>9.8988382038024004E-3</v>
      </c>
      <c r="H497" s="2" t="s">
        <v>8304</v>
      </c>
    </row>
    <row r="498" spans="1:8" x14ac:dyDescent="0.25">
      <c r="A498" s="6" t="s">
        <v>5687</v>
      </c>
      <c r="B498" s="6" t="s">
        <v>5</v>
      </c>
      <c r="C498" s="6" t="s">
        <v>6370</v>
      </c>
      <c r="D498" s="7">
        <v>-4.7340742730000001</v>
      </c>
      <c r="E498" s="2">
        <v>0.60984430375675003</v>
      </c>
      <c r="F498" s="2">
        <v>15.941843198036899</v>
      </c>
      <c r="G498" s="8">
        <v>3.53466708641706E-4</v>
      </c>
      <c r="H498" s="2" t="s">
        <v>8304</v>
      </c>
    </row>
    <row r="499" spans="1:8" x14ac:dyDescent="0.25">
      <c r="A499" s="6" t="s">
        <v>5035</v>
      </c>
      <c r="B499" s="6" t="s">
        <v>5</v>
      </c>
      <c r="C499" s="6" t="s">
        <v>6370</v>
      </c>
      <c r="D499" s="7">
        <v>-3.7034110550000001</v>
      </c>
      <c r="E499" s="2">
        <v>0.28744350618185699</v>
      </c>
      <c r="F499" s="2">
        <v>4.1774659767768796</v>
      </c>
      <c r="G499" s="8">
        <v>3.7658796526599599E-2</v>
      </c>
      <c r="H499" s="2" t="s">
        <v>8304</v>
      </c>
    </row>
    <row r="500" spans="1:8" x14ac:dyDescent="0.25">
      <c r="A500" s="6" t="s">
        <v>2866</v>
      </c>
      <c r="B500" s="6" t="s">
        <v>2867</v>
      </c>
      <c r="C500" s="6" t="s">
        <v>7558</v>
      </c>
      <c r="D500" s="9">
        <v>1.8303958</v>
      </c>
      <c r="E500" s="2">
        <v>78.831672908247299</v>
      </c>
      <c r="F500" s="2">
        <v>22.156745577879899</v>
      </c>
      <c r="G500" s="8">
        <v>2.0621729629703601E-5</v>
      </c>
      <c r="H500" s="2" t="s">
        <v>8304</v>
      </c>
    </row>
    <row r="501" spans="1:8" x14ac:dyDescent="0.25">
      <c r="A501" s="6" t="s">
        <v>1306</v>
      </c>
      <c r="B501" s="6" t="s">
        <v>5</v>
      </c>
      <c r="C501" s="6" t="s">
        <v>6370</v>
      </c>
      <c r="D501" s="9">
        <v>4.2786398080000003</v>
      </c>
      <c r="E501" s="2">
        <v>20.336400228927001</v>
      </c>
      <c r="F501" s="2">
        <v>1.04204283876066</v>
      </c>
      <c r="G501" s="8">
        <v>1.8162493526113799E-5</v>
      </c>
      <c r="H501" s="2" t="s">
        <v>8304</v>
      </c>
    </row>
    <row r="502" spans="1:8" x14ac:dyDescent="0.25">
      <c r="A502" s="6" t="s">
        <v>4243</v>
      </c>
      <c r="B502" s="6" t="s">
        <v>4244</v>
      </c>
      <c r="C502" s="6" t="s">
        <v>7769</v>
      </c>
      <c r="D502" s="7">
        <v>-1.782023852</v>
      </c>
      <c r="E502" s="2">
        <v>7.1137231703767103</v>
      </c>
      <c r="F502" s="2">
        <v>24.563084182247099</v>
      </c>
      <c r="G502" s="8">
        <v>6.89488417794614E-3</v>
      </c>
      <c r="H502" s="2" t="s">
        <v>8304</v>
      </c>
    </row>
    <row r="503" spans="1:8" x14ac:dyDescent="0.25">
      <c r="A503" s="6" t="s">
        <v>2013</v>
      </c>
      <c r="B503" s="6" t="s">
        <v>2014</v>
      </c>
      <c r="C503" s="6" t="s">
        <v>7303</v>
      </c>
      <c r="D503" s="9">
        <v>2.9700067790000002</v>
      </c>
      <c r="E503" s="2">
        <v>9.4979968114871909</v>
      </c>
      <c r="F503" s="2">
        <v>1.1982586887244699</v>
      </c>
      <c r="G503" s="8">
        <v>2.1930894395813499E-2</v>
      </c>
      <c r="H503" s="2" t="s">
        <v>8304</v>
      </c>
    </row>
    <row r="504" spans="1:8" x14ac:dyDescent="0.25">
      <c r="A504" s="6" t="s">
        <v>1537</v>
      </c>
      <c r="B504" s="6" t="s">
        <v>5</v>
      </c>
      <c r="C504" s="6" t="s">
        <v>6370</v>
      </c>
      <c r="D504" s="9">
        <v>3.8385829550000001</v>
      </c>
      <c r="E504" s="2">
        <v>114.329483978483</v>
      </c>
      <c r="F504" s="2">
        <v>7.9845361103218604</v>
      </c>
      <c r="G504" s="8">
        <v>7.0312928514138298E-3</v>
      </c>
      <c r="H504" s="2" t="s">
        <v>8304</v>
      </c>
    </row>
    <row r="505" spans="1:8" x14ac:dyDescent="0.25">
      <c r="A505" s="6" t="s">
        <v>5117</v>
      </c>
      <c r="B505" s="6" t="s">
        <v>5</v>
      </c>
      <c r="C505" s="6" t="s">
        <v>6370</v>
      </c>
      <c r="D505" s="7">
        <v>-3.8563949210000001</v>
      </c>
      <c r="E505" s="2">
        <v>57.1471097373757</v>
      </c>
      <c r="F505" s="2">
        <v>827.364939126271</v>
      </c>
      <c r="G505" s="8">
        <v>1.9153101172116899E-3</v>
      </c>
      <c r="H505" s="2" t="s">
        <v>8304</v>
      </c>
    </row>
    <row r="506" spans="1:8" x14ac:dyDescent="0.25">
      <c r="A506" s="6" t="s">
        <v>675</v>
      </c>
      <c r="B506" s="6" t="s">
        <v>5</v>
      </c>
      <c r="C506" s="6" t="s">
        <v>6370</v>
      </c>
      <c r="D506" s="9">
        <v>5.2756352949999998</v>
      </c>
      <c r="E506" s="2">
        <v>7.4869273836046197</v>
      </c>
      <c r="F506" s="2">
        <v>0</v>
      </c>
      <c r="G506" s="8">
        <v>1.08589874938733E-3</v>
      </c>
      <c r="H506" s="2" t="s">
        <v>8304</v>
      </c>
    </row>
    <row r="507" spans="1:8" x14ac:dyDescent="0.25">
      <c r="A507" s="6" t="s">
        <v>4628</v>
      </c>
      <c r="B507" s="6" t="s">
        <v>5</v>
      </c>
      <c r="C507" s="6" t="s">
        <v>6370</v>
      </c>
      <c r="D507" s="7">
        <v>-2.6655034390000001</v>
      </c>
      <c r="E507" s="2">
        <v>5.7178333199048099</v>
      </c>
      <c r="F507" s="2">
        <v>36.207646990344898</v>
      </c>
      <c r="G507" s="8">
        <v>8.1414047472195595E-4</v>
      </c>
      <c r="H507" s="2" t="s">
        <v>8304</v>
      </c>
    </row>
    <row r="508" spans="1:8" x14ac:dyDescent="0.25">
      <c r="A508" s="6" t="s">
        <v>647</v>
      </c>
      <c r="B508" s="6" t="s">
        <v>5</v>
      </c>
      <c r="C508" s="6" t="s">
        <v>6370</v>
      </c>
      <c r="D508" s="9">
        <v>5.3347773810000003</v>
      </c>
      <c r="E508" s="2">
        <v>7.8008875613543101</v>
      </c>
      <c r="F508" s="2">
        <v>0</v>
      </c>
      <c r="G508" s="8">
        <v>2.4802662120274998E-3</v>
      </c>
      <c r="H508" s="2" t="s">
        <v>8304</v>
      </c>
    </row>
    <row r="509" spans="1:8" x14ac:dyDescent="0.25">
      <c r="A509" s="6" t="s">
        <v>5740</v>
      </c>
      <c r="B509" s="6" t="s">
        <v>5741</v>
      </c>
      <c r="C509" s="6" t="s">
        <v>7475</v>
      </c>
      <c r="D509" s="7">
        <v>-4.8388486549999996</v>
      </c>
      <c r="E509" s="2">
        <v>0</v>
      </c>
      <c r="F509" s="2">
        <v>4.7194107927384499</v>
      </c>
      <c r="G509" s="8">
        <v>5.3428512724813396E-3</v>
      </c>
      <c r="H509" s="2" t="s">
        <v>8304</v>
      </c>
    </row>
    <row r="510" spans="1:8" x14ac:dyDescent="0.25">
      <c r="A510" s="6" t="s">
        <v>4981</v>
      </c>
      <c r="B510" s="6" t="s">
        <v>4982</v>
      </c>
      <c r="C510" s="6" t="s">
        <v>7839</v>
      </c>
      <c r="D510" s="7">
        <v>-3.5836634979999999</v>
      </c>
      <c r="E510" s="2">
        <v>0.30862490409576299</v>
      </c>
      <c r="F510" s="2">
        <v>3.8547125612428399</v>
      </c>
      <c r="G510" s="8">
        <v>3.9259240488596699E-2</v>
      </c>
      <c r="H510" s="2" t="s">
        <v>8304</v>
      </c>
    </row>
    <row r="511" spans="1:8" x14ac:dyDescent="0.25">
      <c r="A511" s="6" t="s">
        <v>2401</v>
      </c>
      <c r="B511" s="6" t="s">
        <v>2402</v>
      </c>
      <c r="C511" s="6" t="s">
        <v>8087</v>
      </c>
      <c r="D511" s="9">
        <v>2.3591080760000001</v>
      </c>
      <c r="E511" s="2">
        <v>5.3625454617177404</v>
      </c>
      <c r="F511" s="2">
        <v>1.03686626963415</v>
      </c>
      <c r="G511" s="8">
        <v>4.8978150387332602E-2</v>
      </c>
      <c r="H511" s="2" t="s">
        <v>8304</v>
      </c>
    </row>
    <row r="512" spans="1:8" x14ac:dyDescent="0.25">
      <c r="A512" s="6" t="s">
        <v>1761</v>
      </c>
      <c r="B512" s="6" t="s">
        <v>1762</v>
      </c>
      <c r="C512" s="6" t="s">
        <v>7176</v>
      </c>
      <c r="D512" s="9">
        <v>3.4312424969999999</v>
      </c>
      <c r="E512" s="2">
        <v>5.6425834634648204</v>
      </c>
      <c r="F512" s="2">
        <v>0.52261663819780302</v>
      </c>
      <c r="G512" s="8">
        <v>1.63040363601052E-2</v>
      </c>
      <c r="H512" s="2" t="s">
        <v>8304</v>
      </c>
    </row>
    <row r="513" spans="1:8" x14ac:dyDescent="0.25">
      <c r="A513" s="6" t="s">
        <v>791</v>
      </c>
      <c r="B513" s="6" t="s">
        <v>5</v>
      </c>
      <c r="C513" s="6" t="s">
        <v>6370</v>
      </c>
      <c r="D513" s="9">
        <v>5.04713791</v>
      </c>
      <c r="E513" s="2">
        <v>6.3953622789649804</v>
      </c>
      <c r="F513" s="2">
        <v>0</v>
      </c>
      <c r="G513" s="8">
        <v>3.1676467014892601E-2</v>
      </c>
      <c r="H513" s="2" t="s">
        <v>8304</v>
      </c>
    </row>
    <row r="514" spans="1:8" x14ac:dyDescent="0.25">
      <c r="A514" s="6" t="s">
        <v>4702</v>
      </c>
      <c r="B514" s="6" t="s">
        <v>4703</v>
      </c>
      <c r="C514" s="6" t="s">
        <v>6872</v>
      </c>
      <c r="D514" s="7">
        <v>-2.8566269659999999</v>
      </c>
      <c r="E514" s="2">
        <v>20.967921678683499</v>
      </c>
      <c r="F514" s="2">
        <v>151.54624046105201</v>
      </c>
      <c r="G514" s="8">
        <v>1.96769316897928E-5</v>
      </c>
      <c r="H514" s="2" t="s">
        <v>8304</v>
      </c>
    </row>
    <row r="515" spans="1:8" x14ac:dyDescent="0.25">
      <c r="A515" s="6" t="s">
        <v>5206</v>
      </c>
      <c r="B515" s="6" t="s">
        <v>5</v>
      </c>
      <c r="C515" s="6" t="s">
        <v>6370</v>
      </c>
      <c r="D515" s="7">
        <v>-3.9903453089999998</v>
      </c>
      <c r="E515" s="2">
        <v>0</v>
      </c>
      <c r="F515" s="2">
        <v>2.6208225017097702</v>
      </c>
      <c r="G515" s="8">
        <v>4.57352328779672E-2</v>
      </c>
      <c r="H515" s="2" t="s">
        <v>8304</v>
      </c>
    </row>
    <row r="516" spans="1:8" x14ac:dyDescent="0.25">
      <c r="A516" s="6" t="s">
        <v>1813</v>
      </c>
      <c r="B516" s="6" t="s">
        <v>5</v>
      </c>
      <c r="C516" s="6" t="s">
        <v>6370</v>
      </c>
      <c r="D516" s="9">
        <v>3.318560052</v>
      </c>
      <c r="E516" s="2">
        <v>36.742137253391597</v>
      </c>
      <c r="F516" s="2">
        <v>3.6952748509974702</v>
      </c>
      <c r="G516" s="8">
        <v>1.0547998348778601E-7</v>
      </c>
      <c r="H516" s="2" t="s">
        <v>8304</v>
      </c>
    </row>
    <row r="517" spans="1:8" x14ac:dyDescent="0.25">
      <c r="A517" s="6" t="s">
        <v>4470</v>
      </c>
      <c r="B517" s="6" t="s">
        <v>4471</v>
      </c>
      <c r="C517" s="6" t="s">
        <v>8189</v>
      </c>
      <c r="D517" s="7">
        <v>-2.2827568569999999</v>
      </c>
      <c r="E517" s="2">
        <v>1.78717011544244</v>
      </c>
      <c r="F517" s="2">
        <v>8.7008631031738304</v>
      </c>
      <c r="G517" s="8">
        <v>2.9089453053409899E-2</v>
      </c>
      <c r="H517" s="2" t="s">
        <v>8304</v>
      </c>
    </row>
    <row r="518" spans="1:8" x14ac:dyDescent="0.25">
      <c r="A518" s="6" t="s">
        <v>5991</v>
      </c>
      <c r="B518" s="6" t="s">
        <v>5</v>
      </c>
      <c r="C518" s="6" t="s">
        <v>6370</v>
      </c>
      <c r="D518" s="7">
        <v>-5.6220748340000002</v>
      </c>
      <c r="E518" s="2">
        <v>14.775596707648299</v>
      </c>
      <c r="F518" s="2">
        <v>727.37857716226597</v>
      </c>
      <c r="G518" s="8">
        <v>2.77654365799901E-6</v>
      </c>
      <c r="H518" s="2" t="s">
        <v>8304</v>
      </c>
    </row>
    <row r="519" spans="1:8" x14ac:dyDescent="0.25">
      <c r="A519" s="6" t="s">
        <v>3265</v>
      </c>
      <c r="B519" s="6" t="s">
        <v>3266</v>
      </c>
      <c r="C519" s="6" t="s">
        <v>7709</v>
      </c>
      <c r="D519" s="9">
        <v>1.4962609440000001</v>
      </c>
      <c r="E519" s="2">
        <v>12.8229561737545</v>
      </c>
      <c r="F519" s="2">
        <v>4.54705720264581</v>
      </c>
      <c r="G519" s="8">
        <v>2.5509044681536999E-2</v>
      </c>
      <c r="H519" s="2" t="s">
        <v>8304</v>
      </c>
    </row>
    <row r="520" spans="1:8" x14ac:dyDescent="0.25">
      <c r="A520" s="6" t="s">
        <v>3371</v>
      </c>
      <c r="B520" s="6" t="s">
        <v>3372</v>
      </c>
      <c r="C520" s="6" t="s">
        <v>6935</v>
      </c>
      <c r="D520" s="9">
        <v>1.406285454</v>
      </c>
      <c r="E520" s="2">
        <v>12.4900445255736</v>
      </c>
      <c r="F520" s="2">
        <v>4.7123821223897497</v>
      </c>
      <c r="G520" s="8">
        <v>4.9032072599404099E-2</v>
      </c>
      <c r="H520" s="2" t="s">
        <v>8304</v>
      </c>
    </row>
    <row r="521" spans="1:8" x14ac:dyDescent="0.25">
      <c r="A521" s="6" t="s">
        <v>3933</v>
      </c>
      <c r="B521" s="6" t="s">
        <v>3934</v>
      </c>
      <c r="C521" s="6" t="s">
        <v>7493</v>
      </c>
      <c r="D521" s="7">
        <v>-1.0373601059999999</v>
      </c>
      <c r="E521" s="2">
        <v>409.09765834563598</v>
      </c>
      <c r="F521" s="2">
        <v>839.83852865167296</v>
      </c>
      <c r="G521" s="8">
        <v>4.1379732745625499E-5</v>
      </c>
      <c r="H521" s="2" t="s">
        <v>8304</v>
      </c>
    </row>
    <row r="522" spans="1:8" x14ac:dyDescent="0.25">
      <c r="A522" s="6" t="s">
        <v>418</v>
      </c>
      <c r="B522" s="6" t="s">
        <v>5</v>
      </c>
      <c r="C522" s="6" t="s">
        <v>6370</v>
      </c>
      <c r="D522" s="9">
        <v>5.9976675139999998</v>
      </c>
      <c r="E522" s="2">
        <v>24.030803013463299</v>
      </c>
      <c r="F522" s="2">
        <v>0.34260668171575198</v>
      </c>
      <c r="G522" s="8">
        <v>3.4954294666136098E-7</v>
      </c>
      <c r="H522" s="2" t="s">
        <v>8304</v>
      </c>
    </row>
    <row r="523" spans="1:8" x14ac:dyDescent="0.25">
      <c r="A523" s="6" t="s">
        <v>3040</v>
      </c>
      <c r="B523" s="6" t="s">
        <v>3041</v>
      </c>
      <c r="C523" s="6" t="s">
        <v>6862</v>
      </c>
      <c r="D523" s="9">
        <v>1.6822892979999999</v>
      </c>
      <c r="E523" s="2">
        <v>13.4815336623834</v>
      </c>
      <c r="F523" s="2">
        <v>4.1922452814548397</v>
      </c>
      <c r="G523" s="8">
        <v>8.69774480323556E-3</v>
      </c>
      <c r="H523" s="2" t="s">
        <v>8304</v>
      </c>
    </row>
    <row r="524" spans="1:8" x14ac:dyDescent="0.25">
      <c r="A524" s="6" t="s">
        <v>361</v>
      </c>
      <c r="B524" s="6" t="s">
        <v>5</v>
      </c>
      <c r="C524" s="6" t="s">
        <v>6370</v>
      </c>
      <c r="D524" s="9">
        <v>6.2213047860000001</v>
      </c>
      <c r="E524" s="2">
        <v>14.4222193835403</v>
      </c>
      <c r="F524" s="2">
        <v>0</v>
      </c>
      <c r="G524" s="8">
        <v>3.91675906625097E-5</v>
      </c>
      <c r="H524" s="2" t="s">
        <v>8304</v>
      </c>
    </row>
    <row r="525" spans="1:8" x14ac:dyDescent="0.25">
      <c r="A525" s="6" t="s">
        <v>3724</v>
      </c>
      <c r="B525" s="6" t="s">
        <v>3725</v>
      </c>
      <c r="C525" s="6" t="s">
        <v>7364</v>
      </c>
      <c r="D525" s="9">
        <v>1.0092248070000001</v>
      </c>
      <c r="E525" s="2">
        <v>17.630760905631998</v>
      </c>
      <c r="F525" s="2">
        <v>8.7753332527407206</v>
      </c>
      <c r="G525" s="8">
        <v>5.0069578106299799E-2</v>
      </c>
      <c r="H525" s="2" t="s">
        <v>8304</v>
      </c>
    </row>
    <row r="526" spans="1:8" x14ac:dyDescent="0.25">
      <c r="A526" s="6" t="s">
        <v>1569</v>
      </c>
      <c r="B526" s="6" t="s">
        <v>1570</v>
      </c>
      <c r="C526" s="6" t="s">
        <v>8211</v>
      </c>
      <c r="D526" s="9">
        <v>3.7930970519999998</v>
      </c>
      <c r="E526" s="2">
        <v>16.983889079701399</v>
      </c>
      <c r="F526" s="2">
        <v>1.2311304423762199</v>
      </c>
      <c r="G526" s="8">
        <v>6.5828522163268696E-6</v>
      </c>
      <c r="H526" s="2" t="s">
        <v>8304</v>
      </c>
    </row>
    <row r="527" spans="1:8" x14ac:dyDescent="0.25">
      <c r="A527" s="6" t="s">
        <v>5470</v>
      </c>
      <c r="B527" s="6" t="s">
        <v>5471</v>
      </c>
      <c r="C527" s="6" t="s">
        <v>7180</v>
      </c>
      <c r="D527" s="7">
        <v>-4.3722707889999999</v>
      </c>
      <c r="E527" s="2">
        <v>0.30121939966098599</v>
      </c>
      <c r="F527" s="2">
        <v>6.6567721175927996</v>
      </c>
      <c r="G527" s="8">
        <v>9.3372935361270698E-3</v>
      </c>
      <c r="H527" s="2" t="s">
        <v>8304</v>
      </c>
    </row>
    <row r="528" spans="1:8" x14ac:dyDescent="0.25">
      <c r="A528" s="6" t="s">
        <v>6258</v>
      </c>
      <c r="B528" s="6" t="s">
        <v>6259</v>
      </c>
      <c r="C528" s="6" t="s">
        <v>7710</v>
      </c>
      <c r="D528" s="7">
        <v>-7.0923043520000002</v>
      </c>
      <c r="E528" s="2">
        <v>0</v>
      </c>
      <c r="F528" s="2">
        <v>22.505986743072501</v>
      </c>
      <c r="G528" s="8">
        <v>5.0917157816066698E-6</v>
      </c>
      <c r="H528" s="2" t="s">
        <v>8304</v>
      </c>
    </row>
    <row r="529" spans="1:8" x14ac:dyDescent="0.25">
      <c r="A529" s="6" t="s">
        <v>4804</v>
      </c>
      <c r="B529" s="6" t="s">
        <v>4805</v>
      </c>
      <c r="C529" s="6" t="s">
        <v>7334</v>
      </c>
      <c r="D529" s="7">
        <v>-3.1142743689999999</v>
      </c>
      <c r="E529" s="2">
        <v>7.7457839874377896</v>
      </c>
      <c r="F529" s="2">
        <v>67.137077683405806</v>
      </c>
      <c r="G529" s="8">
        <v>2.4730931092440199E-7</v>
      </c>
      <c r="H529" s="2" t="s">
        <v>8304</v>
      </c>
    </row>
    <row r="530" spans="1:8" x14ac:dyDescent="0.25">
      <c r="A530" s="6" t="s">
        <v>3492</v>
      </c>
      <c r="B530" s="6" t="s">
        <v>3493</v>
      </c>
      <c r="C530" s="6" t="s">
        <v>7270</v>
      </c>
      <c r="D530" s="9">
        <v>1.272508942</v>
      </c>
      <c r="E530" s="2">
        <v>55.3833823854835</v>
      </c>
      <c r="F530" s="2">
        <v>22.968928505479202</v>
      </c>
      <c r="G530" s="8">
        <v>4.50519571996723E-3</v>
      </c>
      <c r="H530" s="2" t="s">
        <v>8304</v>
      </c>
    </row>
    <row r="531" spans="1:8" x14ac:dyDescent="0.25">
      <c r="A531" s="6" t="s">
        <v>4616</v>
      </c>
      <c r="B531" s="6" t="s">
        <v>4617</v>
      </c>
      <c r="C531" s="6" t="s">
        <v>6702</v>
      </c>
      <c r="D531" s="7">
        <v>-2.6062313580000001</v>
      </c>
      <c r="E531" s="2">
        <v>1.51453761813013</v>
      </c>
      <c r="F531" s="2">
        <v>9.1452042985036108</v>
      </c>
      <c r="G531" s="8">
        <v>1.0778130801518499E-2</v>
      </c>
      <c r="H531" s="2" t="s">
        <v>8305</v>
      </c>
    </row>
    <row r="532" spans="1:8" x14ac:dyDescent="0.25">
      <c r="A532" s="6" t="s">
        <v>3838</v>
      </c>
      <c r="B532" s="6" t="s">
        <v>3839</v>
      </c>
      <c r="C532" s="6" t="s">
        <v>8234</v>
      </c>
      <c r="D532" s="9">
        <v>0.83048748299999997</v>
      </c>
      <c r="E532" s="2">
        <v>77.789832484651498</v>
      </c>
      <c r="F532" s="2">
        <v>43.690174727235203</v>
      </c>
      <c r="G532" s="8">
        <v>1.6674972305122299E-2</v>
      </c>
      <c r="H532" s="2" t="s">
        <v>8304</v>
      </c>
    </row>
    <row r="533" spans="1:8" x14ac:dyDescent="0.25">
      <c r="A533" s="6" t="s">
        <v>3206</v>
      </c>
      <c r="B533" s="6" t="s">
        <v>3207</v>
      </c>
      <c r="C533" s="6" t="s">
        <v>6394</v>
      </c>
      <c r="D533" s="9">
        <v>1.5463981090000001</v>
      </c>
      <c r="E533" s="2">
        <v>21.9413783829695</v>
      </c>
      <c r="F533" s="2">
        <v>7.5314724824713402</v>
      </c>
      <c r="G533" s="8">
        <v>4.6716156499314E-3</v>
      </c>
      <c r="H533" s="2" t="s">
        <v>8304</v>
      </c>
    </row>
    <row r="534" spans="1:8" x14ac:dyDescent="0.25">
      <c r="A534" s="6" t="s">
        <v>698</v>
      </c>
      <c r="B534" s="6" t="s">
        <v>699</v>
      </c>
      <c r="C534" s="6" t="s">
        <v>8271</v>
      </c>
      <c r="D534" s="9">
        <v>5.2270603600000003</v>
      </c>
      <c r="E534" s="2">
        <v>7.2428817886410002</v>
      </c>
      <c r="F534" s="2">
        <v>0</v>
      </c>
      <c r="G534" s="8">
        <v>5.7205686894977303E-3</v>
      </c>
      <c r="H534" s="2" t="s">
        <v>8304</v>
      </c>
    </row>
    <row r="535" spans="1:8" x14ac:dyDescent="0.25">
      <c r="A535" s="6" t="s">
        <v>3499</v>
      </c>
      <c r="B535" s="6" t="s">
        <v>3500</v>
      </c>
      <c r="C535" s="6" t="s">
        <v>8137</v>
      </c>
      <c r="D535" s="9">
        <v>1.261370981</v>
      </c>
      <c r="E535" s="2">
        <v>114.66862109918</v>
      </c>
      <c r="F535" s="2">
        <v>47.870027314354402</v>
      </c>
      <c r="G535" s="8">
        <v>4.2664666694190497E-3</v>
      </c>
      <c r="H535" s="2" t="s">
        <v>8304</v>
      </c>
    </row>
    <row r="536" spans="1:8" x14ac:dyDescent="0.25">
      <c r="A536" s="6" t="s">
        <v>3510</v>
      </c>
      <c r="B536" s="6" t="s">
        <v>3500</v>
      </c>
      <c r="C536" s="6" t="s">
        <v>8137</v>
      </c>
      <c r="D536" s="9">
        <v>1.2526941739999999</v>
      </c>
      <c r="E536" s="2">
        <v>54.694803208512702</v>
      </c>
      <c r="F536" s="2">
        <v>22.993895495494201</v>
      </c>
      <c r="G536" s="8">
        <v>4.94007695873383E-3</v>
      </c>
      <c r="H536" s="2" t="s">
        <v>8304</v>
      </c>
    </row>
    <row r="537" spans="1:8" x14ac:dyDescent="0.25">
      <c r="A537" s="6" t="s">
        <v>99</v>
      </c>
      <c r="B537" s="6" t="s">
        <v>100</v>
      </c>
      <c r="C537" s="6" t="s">
        <v>6370</v>
      </c>
      <c r="D537" s="9">
        <v>7.9683970090000003</v>
      </c>
      <c r="E537" s="2">
        <v>94.277465528785299</v>
      </c>
      <c r="F537" s="2">
        <v>0.36001991296410202</v>
      </c>
      <c r="G537" s="8">
        <v>3.0561881061082899E-10</v>
      </c>
      <c r="H537" s="2" t="s">
        <v>8304</v>
      </c>
    </row>
    <row r="538" spans="1:8" x14ac:dyDescent="0.25">
      <c r="A538" s="6" t="s">
        <v>4032</v>
      </c>
      <c r="B538" s="6" t="s">
        <v>5</v>
      </c>
      <c r="C538" s="6" t="s">
        <v>6370</v>
      </c>
      <c r="D538" s="7">
        <v>-1.336422837</v>
      </c>
      <c r="E538" s="2">
        <v>4.7738825558748896</v>
      </c>
      <c r="F538" s="2">
        <v>12.0631654306536</v>
      </c>
      <c r="G538" s="8">
        <v>3.7258015678046E-2</v>
      </c>
      <c r="H538" s="2" t="s">
        <v>8304</v>
      </c>
    </row>
    <row r="539" spans="1:8" x14ac:dyDescent="0.25">
      <c r="A539" s="6" t="s">
        <v>6004</v>
      </c>
      <c r="B539" s="6" t="s">
        <v>5</v>
      </c>
      <c r="C539" s="6" t="s">
        <v>6370</v>
      </c>
      <c r="D539" s="7">
        <v>-5.6708802140000003</v>
      </c>
      <c r="E539" s="2">
        <v>0</v>
      </c>
      <c r="F539" s="2">
        <v>8.4082134844517693</v>
      </c>
      <c r="G539" s="8">
        <v>2.13568208971242E-4</v>
      </c>
      <c r="H539" s="2" t="s">
        <v>8304</v>
      </c>
    </row>
    <row r="540" spans="1:8" x14ac:dyDescent="0.25">
      <c r="A540" s="6" t="s">
        <v>6286</v>
      </c>
      <c r="B540" s="6" t="s">
        <v>5</v>
      </c>
      <c r="C540" s="6" t="s">
        <v>6370</v>
      </c>
      <c r="D540" s="7">
        <v>-7.420137253</v>
      </c>
      <c r="E540" s="2">
        <v>0</v>
      </c>
      <c r="F540" s="2">
        <v>28.258852233073199</v>
      </c>
      <c r="G540" s="8">
        <v>5.9828171251198E-5</v>
      </c>
      <c r="H540" s="2" t="s">
        <v>8304</v>
      </c>
    </row>
    <row r="541" spans="1:8" x14ac:dyDescent="0.25">
      <c r="A541" s="6" t="s">
        <v>3378</v>
      </c>
      <c r="B541" s="6" t="s">
        <v>3379</v>
      </c>
      <c r="C541" s="6" t="s">
        <v>7463</v>
      </c>
      <c r="D541" s="9">
        <v>1.394034199</v>
      </c>
      <c r="E541" s="2">
        <v>428.18153798541999</v>
      </c>
      <c r="F541" s="2">
        <v>162.89407758880401</v>
      </c>
      <c r="G541" s="8">
        <v>1.6136454984876401E-2</v>
      </c>
      <c r="H541" s="2" t="s">
        <v>8304</v>
      </c>
    </row>
    <row r="542" spans="1:8" x14ac:dyDescent="0.25">
      <c r="A542" s="6" t="s">
        <v>445</v>
      </c>
      <c r="B542" s="6" t="s">
        <v>5</v>
      </c>
      <c r="C542" s="6" t="s">
        <v>6370</v>
      </c>
      <c r="D542" s="9">
        <v>5.8893872900000002</v>
      </c>
      <c r="E542" s="2">
        <v>11.462023614675701</v>
      </c>
      <c r="F542" s="2">
        <v>0</v>
      </c>
      <c r="G542" s="8">
        <v>1.77983070023037E-4</v>
      </c>
      <c r="H542" s="2" t="s">
        <v>8304</v>
      </c>
    </row>
    <row r="543" spans="1:8" x14ac:dyDescent="0.25">
      <c r="A543" s="6" t="s">
        <v>1004</v>
      </c>
      <c r="B543" s="6" t="s">
        <v>5</v>
      </c>
      <c r="C543" s="6" t="s">
        <v>6370</v>
      </c>
      <c r="D543" s="9">
        <v>4.7167504960000004</v>
      </c>
      <c r="E543" s="2">
        <v>7.0851362680280303</v>
      </c>
      <c r="F543" s="2">
        <v>0.18000995648205101</v>
      </c>
      <c r="G543" s="8">
        <v>2.0408100538253399E-2</v>
      </c>
      <c r="H543" s="2" t="s">
        <v>8304</v>
      </c>
    </row>
    <row r="544" spans="1:8" x14ac:dyDescent="0.25">
      <c r="A544" s="6" t="s">
        <v>4170</v>
      </c>
      <c r="B544" s="6" t="s">
        <v>5</v>
      </c>
      <c r="C544" s="6" t="s">
        <v>6370</v>
      </c>
      <c r="D544" s="7">
        <v>-1.6181869090000001</v>
      </c>
      <c r="E544" s="2">
        <v>148.25570230248201</v>
      </c>
      <c r="F544" s="2">
        <v>455.05060807314499</v>
      </c>
      <c r="G544" s="8">
        <v>4.1205402891820797E-11</v>
      </c>
      <c r="H544" s="2" t="s">
        <v>8304</v>
      </c>
    </row>
    <row r="545" spans="1:8" x14ac:dyDescent="0.25">
      <c r="A545" s="6" t="s">
        <v>1049</v>
      </c>
      <c r="B545" s="6" t="s">
        <v>1050</v>
      </c>
      <c r="C545" s="6" t="s">
        <v>7827</v>
      </c>
      <c r="D545" s="9">
        <v>4.6464186180000002</v>
      </c>
      <c r="E545" s="2">
        <v>4.84483225405139</v>
      </c>
      <c r="F545" s="2">
        <v>0</v>
      </c>
      <c r="G545" s="8">
        <v>3.3642986194408503E-2</v>
      </c>
      <c r="H545" s="2" t="s">
        <v>8304</v>
      </c>
    </row>
    <row r="546" spans="1:8" x14ac:dyDescent="0.25">
      <c r="A546" s="6" t="s">
        <v>3151</v>
      </c>
      <c r="B546" s="6" t="s">
        <v>3152</v>
      </c>
      <c r="C546" s="6" t="s">
        <v>7673</v>
      </c>
      <c r="D546" s="9">
        <v>1.5900963130000001</v>
      </c>
      <c r="E546" s="2">
        <v>83.618196822708299</v>
      </c>
      <c r="F546" s="2">
        <v>27.777892656537102</v>
      </c>
      <c r="G546" s="8">
        <v>1.41384013763152E-2</v>
      </c>
      <c r="H546" s="2" t="s">
        <v>8304</v>
      </c>
    </row>
    <row r="547" spans="1:8" x14ac:dyDescent="0.25">
      <c r="A547" s="6" t="s">
        <v>5277</v>
      </c>
      <c r="B547" s="6" t="s">
        <v>5</v>
      </c>
      <c r="C547" s="6" t="s">
        <v>6370</v>
      </c>
      <c r="D547" s="7">
        <v>-4.083389264</v>
      </c>
      <c r="E547" s="2">
        <v>0</v>
      </c>
      <c r="F547" s="2">
        <v>2.7953276762099701</v>
      </c>
      <c r="G547" s="8">
        <v>4.0500445901843297E-2</v>
      </c>
      <c r="H547" s="2" t="s">
        <v>8305</v>
      </c>
    </row>
    <row r="548" spans="1:8" x14ac:dyDescent="0.25">
      <c r="A548" s="6" t="s">
        <v>1893</v>
      </c>
      <c r="B548" s="6" t="s">
        <v>5</v>
      </c>
      <c r="C548" s="6" t="s">
        <v>6370</v>
      </c>
      <c r="D548" s="9">
        <v>3.1717702509999999</v>
      </c>
      <c r="E548" s="2">
        <v>4.73789014909143</v>
      </c>
      <c r="F548" s="2">
        <v>0.53368041682287903</v>
      </c>
      <c r="G548" s="8">
        <v>4.48107673972655E-2</v>
      </c>
      <c r="H548" s="2" t="s">
        <v>8304</v>
      </c>
    </row>
    <row r="549" spans="1:8" x14ac:dyDescent="0.25">
      <c r="A549" s="6" t="s">
        <v>3186</v>
      </c>
      <c r="B549" s="6" t="s">
        <v>2354</v>
      </c>
      <c r="C549" s="6" t="s">
        <v>7487</v>
      </c>
      <c r="D549" s="9">
        <v>1.5590192490000001</v>
      </c>
      <c r="E549" s="2">
        <v>115.038369134679</v>
      </c>
      <c r="F549" s="2">
        <v>39.028964249750501</v>
      </c>
      <c r="G549" s="8">
        <v>2.52373867547558E-2</v>
      </c>
      <c r="H549" s="2" t="s">
        <v>8304</v>
      </c>
    </row>
    <row r="550" spans="1:8" x14ac:dyDescent="0.25">
      <c r="A550" s="6" t="s">
        <v>2712</v>
      </c>
      <c r="B550" s="6" t="s">
        <v>2713</v>
      </c>
      <c r="C550" s="6" t="s">
        <v>7553</v>
      </c>
      <c r="D550" s="9">
        <v>1.9729673919999999</v>
      </c>
      <c r="E550" s="2">
        <v>6.8622720709783103</v>
      </c>
      <c r="F550" s="2">
        <v>1.7473976279507499</v>
      </c>
      <c r="G550" s="8">
        <v>3.2416819813544197E-2</v>
      </c>
      <c r="H550" s="2" t="s">
        <v>8304</v>
      </c>
    </row>
    <row r="551" spans="1:8" x14ac:dyDescent="0.25">
      <c r="A551" s="6" t="s">
        <v>4051</v>
      </c>
      <c r="B551" s="6" t="s">
        <v>4052</v>
      </c>
      <c r="C551" s="6" t="s">
        <v>6735</v>
      </c>
      <c r="D551" s="7">
        <v>-1.3985090579999999</v>
      </c>
      <c r="E551" s="2">
        <v>18.268156996346999</v>
      </c>
      <c r="F551" s="2">
        <v>48.0969395384219</v>
      </c>
      <c r="G551" s="8">
        <v>3.9992627512281299E-5</v>
      </c>
      <c r="H551" s="2" t="s">
        <v>8304</v>
      </c>
    </row>
    <row r="552" spans="1:8" x14ac:dyDescent="0.25">
      <c r="A552" s="6" t="s">
        <v>2353</v>
      </c>
      <c r="B552" s="6" t="s">
        <v>2354</v>
      </c>
      <c r="C552" s="6" t="s">
        <v>7487</v>
      </c>
      <c r="D552" s="9">
        <v>2.428940989</v>
      </c>
      <c r="E552" s="2">
        <v>5.6351779590300399</v>
      </c>
      <c r="F552" s="2">
        <v>1.0459439167676501</v>
      </c>
      <c r="G552" s="8">
        <v>4.2327461009253803E-2</v>
      </c>
      <c r="H552" s="2" t="s">
        <v>8304</v>
      </c>
    </row>
    <row r="553" spans="1:8" x14ac:dyDescent="0.25">
      <c r="A553" s="6" t="s">
        <v>4547</v>
      </c>
      <c r="B553" s="6" t="s">
        <v>4548</v>
      </c>
      <c r="C553" s="6" t="s">
        <v>7897</v>
      </c>
      <c r="D553" s="7">
        <v>-2.443584644</v>
      </c>
      <c r="E553" s="2">
        <v>1.18473131612046</v>
      </c>
      <c r="F553" s="2">
        <v>6.4988669263461398</v>
      </c>
      <c r="G553" s="8">
        <v>3.6061375690628901E-2</v>
      </c>
      <c r="H553" s="2" t="s">
        <v>8304</v>
      </c>
    </row>
    <row r="554" spans="1:8" x14ac:dyDescent="0.25">
      <c r="A554" s="6" t="s">
        <v>2304</v>
      </c>
      <c r="B554" s="6" t="s">
        <v>8300</v>
      </c>
      <c r="C554" s="6" t="s">
        <v>8301</v>
      </c>
      <c r="D554" s="9">
        <v>2.4848236400000001</v>
      </c>
      <c r="E554" s="2">
        <v>14.7149981633761</v>
      </c>
      <c r="F554" s="2">
        <v>2.6268751641243302</v>
      </c>
      <c r="G554" s="8">
        <v>4.38646052242927E-4</v>
      </c>
      <c r="H554" s="2" t="s">
        <v>8304</v>
      </c>
    </row>
    <row r="555" spans="1:8" x14ac:dyDescent="0.25">
      <c r="A555" s="6" t="s">
        <v>5263</v>
      </c>
      <c r="B555" s="6" t="s">
        <v>5</v>
      </c>
      <c r="C555" s="6" t="s">
        <v>6370</v>
      </c>
      <c r="D555" s="7">
        <v>-4.072313157</v>
      </c>
      <c r="E555" s="2">
        <v>0</v>
      </c>
      <c r="F555" s="2">
        <v>2.7656149375465602</v>
      </c>
      <c r="G555" s="8">
        <v>4.6205108340331702E-2</v>
      </c>
      <c r="H555" s="2" t="s">
        <v>8304</v>
      </c>
    </row>
    <row r="556" spans="1:8" x14ac:dyDescent="0.25">
      <c r="A556" s="6" t="s">
        <v>3067</v>
      </c>
      <c r="B556" s="6" t="s">
        <v>5</v>
      </c>
      <c r="C556" s="6" t="s">
        <v>6370</v>
      </c>
      <c r="D556" s="9">
        <v>1.6630247279999999</v>
      </c>
      <c r="E556" s="2">
        <v>22.7260091436914</v>
      </c>
      <c r="F556" s="2">
        <v>7.1771228044050801</v>
      </c>
      <c r="G556" s="8">
        <v>8.3660043295339704E-4</v>
      </c>
      <c r="H556" s="2" t="s">
        <v>8304</v>
      </c>
    </row>
    <row r="557" spans="1:8" x14ac:dyDescent="0.25">
      <c r="A557" s="6" t="s">
        <v>1752</v>
      </c>
      <c r="B557" s="6" t="s">
        <v>1479</v>
      </c>
      <c r="C557" s="6" t="s">
        <v>7337</v>
      </c>
      <c r="D557" s="9">
        <v>3.4420439749999998</v>
      </c>
      <c r="E557" s="2">
        <v>7.6398769978682601</v>
      </c>
      <c r="F557" s="2">
        <v>0.71167281916674596</v>
      </c>
      <c r="G557" s="8">
        <v>2.9176930746424499E-2</v>
      </c>
      <c r="H557" s="2" t="s">
        <v>8304</v>
      </c>
    </row>
    <row r="558" spans="1:8" x14ac:dyDescent="0.25">
      <c r="A558" s="2" t="s">
        <v>8299</v>
      </c>
      <c r="B558" s="6" t="s">
        <v>5555</v>
      </c>
      <c r="C558" s="6" t="s">
        <v>7320</v>
      </c>
      <c r="D558" s="7">
        <v>-4.512802991</v>
      </c>
      <c r="E558" s="2">
        <v>1.51453761813013</v>
      </c>
      <c r="F558" s="2">
        <v>34.299188750825202</v>
      </c>
      <c r="G558" s="8">
        <v>1.5988832260475001E-5</v>
      </c>
      <c r="H558" s="2" t="s">
        <v>8304</v>
      </c>
    </row>
    <row r="559" spans="1:8" x14ac:dyDescent="0.25">
      <c r="A559" s="6" t="s">
        <v>2247</v>
      </c>
      <c r="B559" s="6" t="s">
        <v>2248</v>
      </c>
      <c r="C559" s="6" t="s">
        <v>7910</v>
      </c>
      <c r="D559" s="9">
        <v>2.573807092</v>
      </c>
      <c r="E559" s="2">
        <v>8.2994896018876005</v>
      </c>
      <c r="F559" s="2">
        <v>1.3905681526215901</v>
      </c>
      <c r="G559" s="8">
        <v>7.3901250751950203E-3</v>
      </c>
      <c r="H559" s="2" t="s">
        <v>8304</v>
      </c>
    </row>
    <row r="560" spans="1:8" x14ac:dyDescent="0.25">
      <c r="A560" s="6" t="s">
        <v>4057</v>
      </c>
      <c r="B560" s="6" t="s">
        <v>5</v>
      </c>
      <c r="C560" s="6" t="s">
        <v>6370</v>
      </c>
      <c r="D560" s="7">
        <v>-1.4062408159999999</v>
      </c>
      <c r="E560" s="2">
        <v>6.2884201740050303</v>
      </c>
      <c r="F560" s="2">
        <v>16.661375371804599</v>
      </c>
      <c r="G560" s="8">
        <v>1.65563672030038E-2</v>
      </c>
      <c r="H560" s="2" t="s">
        <v>8304</v>
      </c>
    </row>
    <row r="561" spans="1:8" x14ac:dyDescent="0.25">
      <c r="A561" s="6" t="s">
        <v>3428</v>
      </c>
      <c r="B561" s="6" t="s">
        <v>3105</v>
      </c>
      <c r="C561" s="6" t="s">
        <v>6370</v>
      </c>
      <c r="D561" s="9">
        <v>1.33666697</v>
      </c>
      <c r="E561" s="2">
        <v>11.908787124165499</v>
      </c>
      <c r="F561" s="2">
        <v>4.7167140208748304</v>
      </c>
      <c r="G561" s="8">
        <v>4.8888145116669897E-2</v>
      </c>
      <c r="H561" s="2" t="s">
        <v>8304</v>
      </c>
    </row>
    <row r="562" spans="1:8" x14ac:dyDescent="0.25">
      <c r="A562" s="6" t="s">
        <v>3104</v>
      </c>
      <c r="B562" s="6" t="s">
        <v>3105</v>
      </c>
      <c r="C562" s="6" t="s">
        <v>6370</v>
      </c>
      <c r="D562" s="9">
        <v>1.6282728420000001</v>
      </c>
      <c r="E562" s="2">
        <v>8.6494421864207496</v>
      </c>
      <c r="F562" s="2">
        <v>2.8005042453364899</v>
      </c>
      <c r="G562" s="8">
        <v>4.6591788269812598E-2</v>
      </c>
      <c r="H562" s="2" t="s">
        <v>8304</v>
      </c>
    </row>
    <row r="563" spans="1:8" x14ac:dyDescent="0.25">
      <c r="A563" s="6" t="s">
        <v>2694</v>
      </c>
      <c r="B563" s="6" t="s">
        <v>2695</v>
      </c>
      <c r="C563" s="6" t="s">
        <v>7119</v>
      </c>
      <c r="D563" s="9">
        <v>1.984666915</v>
      </c>
      <c r="E563" s="2">
        <v>13.172908758287701</v>
      </c>
      <c r="F563" s="2">
        <v>3.3302123991762298</v>
      </c>
      <c r="G563" s="8">
        <v>3.0687198576808002E-3</v>
      </c>
      <c r="H563" s="2" t="s">
        <v>8304</v>
      </c>
    </row>
    <row r="564" spans="1:8" x14ac:dyDescent="0.25">
      <c r="A564" s="6" t="s">
        <v>1729</v>
      </c>
      <c r="B564" s="6" t="s">
        <v>127</v>
      </c>
      <c r="C564" s="6" t="s">
        <v>7353</v>
      </c>
      <c r="D564" s="9">
        <v>3.4839404780000001</v>
      </c>
      <c r="E564" s="2">
        <v>7.8315446944838403</v>
      </c>
      <c r="F564" s="2">
        <v>0.69425958791839604</v>
      </c>
      <c r="G564" s="8">
        <v>5.31000894185515E-3</v>
      </c>
      <c r="H564" s="2" t="s">
        <v>8304</v>
      </c>
    </row>
    <row r="565" spans="1:8" x14ac:dyDescent="0.25">
      <c r="A565" s="6" t="s">
        <v>949</v>
      </c>
      <c r="B565" s="6" t="s">
        <v>950</v>
      </c>
      <c r="C565" s="6" t="s">
        <v>7944</v>
      </c>
      <c r="D565" s="9">
        <v>4.7859062860000003</v>
      </c>
      <c r="E565" s="2">
        <v>5.3265530549342701</v>
      </c>
      <c r="F565" s="2">
        <v>0</v>
      </c>
      <c r="G565" s="8">
        <v>2.9254144127261201E-2</v>
      </c>
      <c r="H565" s="2" t="s">
        <v>8304</v>
      </c>
    </row>
    <row r="566" spans="1:8" x14ac:dyDescent="0.25">
      <c r="A566" s="6" t="s">
        <v>3661</v>
      </c>
      <c r="B566" s="6" t="s">
        <v>3662</v>
      </c>
      <c r="C566" s="6" t="s">
        <v>6382</v>
      </c>
      <c r="D566" s="9">
        <v>1.092020668</v>
      </c>
      <c r="E566" s="2">
        <v>96.774775889715201</v>
      </c>
      <c r="F566" s="2">
        <v>45.350985121434697</v>
      </c>
      <c r="G566" s="8">
        <v>1.3284089254116199E-2</v>
      </c>
      <c r="H566" s="2" t="s">
        <v>8304</v>
      </c>
    </row>
    <row r="567" spans="1:8" x14ac:dyDescent="0.25">
      <c r="A567" s="6" t="s">
        <v>5708</v>
      </c>
      <c r="B567" s="6" t="s">
        <v>5</v>
      </c>
      <c r="C567" s="6" t="s">
        <v>6370</v>
      </c>
      <c r="D567" s="7">
        <v>-4.787924168</v>
      </c>
      <c r="E567" s="2">
        <v>0</v>
      </c>
      <c r="F567" s="2">
        <v>4.56221893484049</v>
      </c>
      <c r="G567" s="8">
        <v>4.8065983015231298E-3</v>
      </c>
      <c r="H567" s="2" t="s">
        <v>8304</v>
      </c>
    </row>
    <row r="568" spans="1:8" x14ac:dyDescent="0.25">
      <c r="A568" s="6" t="s">
        <v>5457</v>
      </c>
      <c r="B568" s="6" t="s">
        <v>5458</v>
      </c>
      <c r="C568" s="6" t="s">
        <v>6746</v>
      </c>
      <c r="D568" s="7">
        <v>-4.3362888220000002</v>
      </c>
      <c r="E568" s="2">
        <v>0</v>
      </c>
      <c r="F568" s="2">
        <v>3.3372724921715502</v>
      </c>
      <c r="G568" s="8">
        <v>1.55432880289961E-2</v>
      </c>
      <c r="H568" s="2" t="s">
        <v>8304</v>
      </c>
    </row>
    <row r="569" spans="1:8" x14ac:dyDescent="0.25">
      <c r="A569" s="6" t="s">
        <v>1983</v>
      </c>
      <c r="B569" s="6" t="s">
        <v>1984</v>
      </c>
      <c r="C569" s="6" t="s">
        <v>7724</v>
      </c>
      <c r="D569" s="9">
        <v>3.0027337840000001</v>
      </c>
      <c r="E569" s="2">
        <v>11.2438392464922</v>
      </c>
      <c r="F569" s="2">
        <v>1.4170590310034501</v>
      </c>
      <c r="G569" s="8">
        <v>2.8021018181683698E-3</v>
      </c>
      <c r="H569" s="2" t="s">
        <v>8304</v>
      </c>
    </row>
    <row r="570" spans="1:8" x14ac:dyDescent="0.25">
      <c r="A570" s="6" t="s">
        <v>5729</v>
      </c>
      <c r="B570" s="6" t="s">
        <v>5730</v>
      </c>
      <c r="C570" s="6" t="s">
        <v>7190</v>
      </c>
      <c r="D570" s="7">
        <v>-4.8279057060000001</v>
      </c>
      <c r="E570" s="2">
        <v>0</v>
      </c>
      <c r="F570" s="2">
        <v>4.6790878879428197</v>
      </c>
      <c r="G570" s="8">
        <v>2.4862565299612199E-2</v>
      </c>
      <c r="H570" s="2" t="s">
        <v>8304</v>
      </c>
    </row>
    <row r="571" spans="1:8" x14ac:dyDescent="0.25">
      <c r="A571" s="6" t="s">
        <v>1473</v>
      </c>
      <c r="B571" s="6" t="s">
        <v>5</v>
      </c>
      <c r="C571" s="6" t="s">
        <v>6370</v>
      </c>
      <c r="D571" s="9">
        <v>3.9494768769999999</v>
      </c>
      <c r="E571" s="2">
        <v>4.1630031367277196</v>
      </c>
      <c r="F571" s="2">
        <v>0.18000995648205101</v>
      </c>
      <c r="G571" s="8">
        <v>3.3485405247563202E-2</v>
      </c>
      <c r="H571" s="2" t="s">
        <v>8304</v>
      </c>
    </row>
    <row r="572" spans="1:8" x14ac:dyDescent="0.25">
      <c r="A572" s="6" t="s">
        <v>2840</v>
      </c>
      <c r="B572" s="6" t="s">
        <v>2841</v>
      </c>
      <c r="C572" s="6" t="s">
        <v>7945</v>
      </c>
      <c r="D572" s="9">
        <v>1.8495685180000001</v>
      </c>
      <c r="E572" s="2">
        <v>11.349746236061801</v>
      </c>
      <c r="F572" s="2">
        <v>3.1506332631722702</v>
      </c>
      <c r="G572" s="8">
        <v>1.8536138932017901E-2</v>
      </c>
      <c r="H572" s="2" t="s">
        <v>8304</v>
      </c>
    </row>
    <row r="573" spans="1:8" x14ac:dyDescent="0.25">
      <c r="A573" s="6" t="s">
        <v>4986</v>
      </c>
      <c r="B573" s="6" t="s">
        <v>4987</v>
      </c>
      <c r="C573" s="6" t="s">
        <v>6428</v>
      </c>
      <c r="D573" s="7">
        <v>-3.5869675669999999</v>
      </c>
      <c r="E573" s="2">
        <v>0.30862490409576299</v>
      </c>
      <c r="F573" s="2">
        <v>3.8702422686223801</v>
      </c>
      <c r="G573" s="8">
        <v>4.2167365612208997E-2</v>
      </c>
      <c r="H573" s="2" t="s">
        <v>8304</v>
      </c>
    </row>
    <row r="574" spans="1:8" x14ac:dyDescent="0.25">
      <c r="A574" s="6" t="s">
        <v>5860</v>
      </c>
      <c r="B574" s="6" t="s">
        <v>5861</v>
      </c>
      <c r="C574" s="6" t="s">
        <v>7115</v>
      </c>
      <c r="D574" s="7">
        <v>-5.1321145240000003</v>
      </c>
      <c r="E574" s="2">
        <v>0.30862490409576299</v>
      </c>
      <c r="F574" s="2">
        <v>11.282359888079601</v>
      </c>
      <c r="G574" s="8">
        <v>2.5663153742094798E-3</v>
      </c>
      <c r="H574" s="2" t="s">
        <v>8304</v>
      </c>
    </row>
    <row r="575" spans="1:8" x14ac:dyDescent="0.25">
      <c r="A575" s="6" t="s">
        <v>6198</v>
      </c>
      <c r="B575" s="6" t="s">
        <v>5</v>
      </c>
      <c r="C575" s="6" t="s">
        <v>6370</v>
      </c>
      <c r="D575" s="7">
        <v>-6.5764933159999996</v>
      </c>
      <c r="E575" s="2">
        <v>0</v>
      </c>
      <c r="F575" s="2">
        <v>15.751928684165099</v>
      </c>
      <c r="G575" s="8">
        <v>2.8791951070429602E-3</v>
      </c>
      <c r="H575" s="2" t="s">
        <v>8304</v>
      </c>
    </row>
    <row r="576" spans="1:8" x14ac:dyDescent="0.25">
      <c r="A576" s="6" t="s">
        <v>5948</v>
      </c>
      <c r="B576" s="6" t="s">
        <v>5949</v>
      </c>
      <c r="C576" s="6" t="s">
        <v>6762</v>
      </c>
      <c r="D576" s="7">
        <v>-5.4338962400000002</v>
      </c>
      <c r="E576" s="2">
        <v>2.06824323257994</v>
      </c>
      <c r="F576" s="2">
        <v>89.857422442860695</v>
      </c>
      <c r="G576" s="8">
        <v>5.2779340533891404E-7</v>
      </c>
      <c r="H576" s="2" t="s">
        <v>8304</v>
      </c>
    </row>
    <row r="577" spans="1:8" x14ac:dyDescent="0.25">
      <c r="A577" s="6" t="s">
        <v>4545</v>
      </c>
      <c r="B577" s="6" t="s">
        <v>4546</v>
      </c>
      <c r="C577" s="6" t="s">
        <v>6370</v>
      </c>
      <c r="D577" s="7">
        <v>-2.4410476380000001</v>
      </c>
      <c r="E577" s="2">
        <v>1.18473131612046</v>
      </c>
      <c r="F577" s="2">
        <v>6.4898918868353901</v>
      </c>
      <c r="G577" s="8">
        <v>2.6004798038008401E-2</v>
      </c>
      <c r="H577" s="2" t="s">
        <v>8304</v>
      </c>
    </row>
    <row r="578" spans="1:8" x14ac:dyDescent="0.25">
      <c r="A578" s="6" t="s">
        <v>398</v>
      </c>
      <c r="B578" s="6" t="s">
        <v>5</v>
      </c>
      <c r="C578" s="6" t="s">
        <v>6370</v>
      </c>
      <c r="D578" s="9">
        <v>6.0609439399999996</v>
      </c>
      <c r="E578" s="2">
        <v>12.905611534629299</v>
      </c>
      <c r="F578" s="2">
        <v>0</v>
      </c>
      <c r="G578" s="8">
        <v>1.29048011873064E-5</v>
      </c>
      <c r="H578" s="2" t="s">
        <v>8304</v>
      </c>
    </row>
    <row r="579" spans="1:8" x14ac:dyDescent="0.25">
      <c r="A579" s="6" t="s">
        <v>774</v>
      </c>
      <c r="B579" s="6" t="s">
        <v>775</v>
      </c>
      <c r="C579" s="6" t="s">
        <v>6880</v>
      </c>
      <c r="D579" s="9">
        <v>5.0912877310000004</v>
      </c>
      <c r="E579" s="2">
        <v>6.58860445827559</v>
      </c>
      <c r="F579" s="2">
        <v>0</v>
      </c>
      <c r="G579" s="8">
        <v>4.2390055555335E-3</v>
      </c>
      <c r="H579" s="2" t="s">
        <v>8304</v>
      </c>
    </row>
    <row r="580" spans="1:8" x14ac:dyDescent="0.25">
      <c r="A580" s="6" t="s">
        <v>3994</v>
      </c>
      <c r="B580" s="6" t="s">
        <v>3995</v>
      </c>
      <c r="C580" s="6" t="s">
        <v>7639</v>
      </c>
      <c r="D580" s="7">
        <v>-1.218509125</v>
      </c>
      <c r="E580" s="2">
        <v>19.417931021074502</v>
      </c>
      <c r="F580" s="2">
        <v>45.209678912224703</v>
      </c>
      <c r="G580" s="8">
        <v>1.9106598795629399E-3</v>
      </c>
      <c r="H580" s="2" t="s">
        <v>8305</v>
      </c>
    </row>
    <row r="581" spans="1:8" x14ac:dyDescent="0.25">
      <c r="A581" s="6" t="s">
        <v>2513</v>
      </c>
      <c r="B581" s="6" t="s">
        <v>2514</v>
      </c>
      <c r="C581" s="6" t="s">
        <v>7663</v>
      </c>
      <c r="D581" s="9">
        <v>2.2105669859999999</v>
      </c>
      <c r="E581" s="2">
        <v>5.67013525042307</v>
      </c>
      <c r="F581" s="2">
        <v>1.2279714273878899</v>
      </c>
      <c r="G581" s="8">
        <v>4.2622277281264102E-2</v>
      </c>
      <c r="H581" s="2" t="s">
        <v>8304</v>
      </c>
    </row>
    <row r="582" spans="1:8" x14ac:dyDescent="0.25">
      <c r="A582" s="6" t="s">
        <v>1131</v>
      </c>
      <c r="B582" s="6" t="s">
        <v>5</v>
      </c>
      <c r="C582" s="6" t="s">
        <v>6370</v>
      </c>
      <c r="D582" s="9">
        <v>4.5309939610000001</v>
      </c>
      <c r="E582" s="2">
        <v>4.4652576517791296</v>
      </c>
      <c r="F582" s="2">
        <v>0</v>
      </c>
      <c r="G582" s="8">
        <v>2.31688978419929E-2</v>
      </c>
      <c r="H582" s="2" t="s">
        <v>8304</v>
      </c>
    </row>
    <row r="583" spans="1:8" x14ac:dyDescent="0.25">
      <c r="A583" s="6" t="s">
        <v>2267</v>
      </c>
      <c r="B583" s="6" t="s">
        <v>5</v>
      </c>
      <c r="C583" s="6" t="s">
        <v>6370</v>
      </c>
      <c r="D583" s="9">
        <v>2.548620814</v>
      </c>
      <c r="E583" s="2">
        <v>59.987666242410398</v>
      </c>
      <c r="F583" s="2">
        <v>10.234945507536001</v>
      </c>
      <c r="G583" s="8">
        <v>8.8068569125736695E-3</v>
      </c>
      <c r="H583" s="2" t="s">
        <v>8304</v>
      </c>
    </row>
    <row r="584" spans="1:8" x14ac:dyDescent="0.25">
      <c r="A584" s="6" t="s">
        <v>485</v>
      </c>
      <c r="B584" s="6" t="s">
        <v>486</v>
      </c>
      <c r="C584" s="6" t="s">
        <v>6684</v>
      </c>
      <c r="D584" s="9">
        <v>5.7905393099999998</v>
      </c>
      <c r="E584" s="2">
        <v>10.702335042826499</v>
      </c>
      <c r="F584" s="2">
        <v>0</v>
      </c>
      <c r="G584" s="8">
        <v>2.0719220067035998E-2</v>
      </c>
      <c r="H584" s="2" t="s">
        <v>8304</v>
      </c>
    </row>
    <row r="585" spans="1:8" x14ac:dyDescent="0.25">
      <c r="A585" s="6" t="s">
        <v>4450</v>
      </c>
      <c r="B585" s="6" t="s">
        <v>4451</v>
      </c>
      <c r="C585" s="6" t="s">
        <v>7651</v>
      </c>
      <c r="D585" s="7">
        <v>-2.2532232510000001</v>
      </c>
      <c r="E585" s="2">
        <v>14.019393152573301</v>
      </c>
      <c r="F585" s="2">
        <v>66.859901038065601</v>
      </c>
      <c r="G585" s="8">
        <v>1.2779777880673901E-5</v>
      </c>
      <c r="H585" s="2" t="s">
        <v>8304</v>
      </c>
    </row>
    <row r="586" spans="1:8" x14ac:dyDescent="0.25">
      <c r="A586" s="6" t="s">
        <v>466</v>
      </c>
      <c r="B586" s="6" t="s">
        <v>6342</v>
      </c>
      <c r="C586" s="6" t="s">
        <v>467</v>
      </c>
      <c r="D586" s="9">
        <v>5.8236553850000004</v>
      </c>
      <c r="E586" s="2">
        <v>10.93951450066</v>
      </c>
      <c r="F586" s="2">
        <v>0</v>
      </c>
      <c r="G586" s="8">
        <v>6.94339591465326E-3</v>
      </c>
      <c r="H586" s="2" t="s">
        <v>8304</v>
      </c>
    </row>
    <row r="587" spans="1:8" x14ac:dyDescent="0.25">
      <c r="A587" s="6" t="s">
        <v>1309</v>
      </c>
      <c r="B587" s="6" t="s">
        <v>1310</v>
      </c>
      <c r="C587" s="6" t="s">
        <v>7179</v>
      </c>
      <c r="D587" s="9">
        <v>4.2664607769999998</v>
      </c>
      <c r="E587" s="2">
        <v>7.2566576821201298</v>
      </c>
      <c r="F587" s="2">
        <v>0.35686089797577297</v>
      </c>
      <c r="G587" s="8">
        <v>4.5617086382460604E-3</v>
      </c>
      <c r="H587" s="2" t="s">
        <v>8304</v>
      </c>
    </row>
    <row r="588" spans="1:8" x14ac:dyDescent="0.25">
      <c r="A588" s="6" t="s">
        <v>2120</v>
      </c>
      <c r="B588" s="6" t="s">
        <v>2121</v>
      </c>
      <c r="C588" s="6" t="s">
        <v>7472</v>
      </c>
      <c r="D588" s="9">
        <v>2.7618804419999998</v>
      </c>
      <c r="E588" s="2">
        <v>582.87667465158199</v>
      </c>
      <c r="F588" s="2">
        <v>85.919587046762302</v>
      </c>
      <c r="G588" s="8">
        <v>9.7104564472418504E-3</v>
      </c>
      <c r="H588" s="2" t="s">
        <v>8304</v>
      </c>
    </row>
    <row r="589" spans="1:8" x14ac:dyDescent="0.25">
      <c r="A589" s="6" t="s">
        <v>1851</v>
      </c>
      <c r="B589" s="6" t="s">
        <v>1242</v>
      </c>
      <c r="C589" s="6" t="s">
        <v>6714</v>
      </c>
      <c r="D589" s="9">
        <v>3.2593675649999998</v>
      </c>
      <c r="E589" s="2">
        <v>3.6103326376683298</v>
      </c>
      <c r="F589" s="2">
        <v>0.34260668171575198</v>
      </c>
      <c r="G589" s="8">
        <v>4.6393327396596303E-2</v>
      </c>
      <c r="H589" s="2" t="s">
        <v>8304</v>
      </c>
    </row>
    <row r="590" spans="1:8" x14ac:dyDescent="0.25">
      <c r="A590" s="6" t="s">
        <v>4151</v>
      </c>
      <c r="B590" s="6" t="s">
        <v>5</v>
      </c>
      <c r="C590" s="6" t="s">
        <v>6370</v>
      </c>
      <c r="D590" s="7">
        <v>-1.5776601050000001</v>
      </c>
      <c r="E590" s="2">
        <v>3.27415594661431</v>
      </c>
      <c r="F590" s="2">
        <v>9.8003138651231296</v>
      </c>
      <c r="G590" s="8">
        <v>3.9976085260150097E-2</v>
      </c>
      <c r="H590" s="2" t="s">
        <v>8304</v>
      </c>
    </row>
    <row r="591" spans="1:8" x14ac:dyDescent="0.25">
      <c r="A591" s="6" t="s">
        <v>1862</v>
      </c>
      <c r="B591" s="6" t="s">
        <v>1863</v>
      </c>
      <c r="C591" s="6" t="s">
        <v>7771</v>
      </c>
      <c r="D591" s="9">
        <v>3.2386342419999998</v>
      </c>
      <c r="E591" s="2">
        <v>18.075454184341002</v>
      </c>
      <c r="F591" s="2">
        <v>1.9079453763996499</v>
      </c>
      <c r="G591" s="8">
        <v>2.4551018053554801E-3</v>
      </c>
      <c r="H591" s="2" t="s">
        <v>8304</v>
      </c>
    </row>
    <row r="592" spans="1:8" x14ac:dyDescent="0.25">
      <c r="A592" s="6" t="s">
        <v>4919</v>
      </c>
      <c r="B592" s="6" t="s">
        <v>4920</v>
      </c>
      <c r="C592" s="6" t="s">
        <v>6551</v>
      </c>
      <c r="D592" s="7">
        <v>-3.439423691</v>
      </c>
      <c r="E592" s="2">
        <v>0.58866290584284298</v>
      </c>
      <c r="F592" s="2">
        <v>6.4736829617304199</v>
      </c>
      <c r="G592" s="8">
        <v>1.6920757620865201E-2</v>
      </c>
      <c r="H592" s="2" t="s">
        <v>8304</v>
      </c>
    </row>
    <row r="593" spans="1:8" x14ac:dyDescent="0.25">
      <c r="A593" s="6" t="s">
        <v>6026</v>
      </c>
      <c r="B593" s="6" t="s">
        <v>5</v>
      </c>
      <c r="C593" s="6" t="s">
        <v>6370</v>
      </c>
      <c r="D593" s="7">
        <v>-5.7420014220000004</v>
      </c>
      <c r="E593" s="2">
        <v>0</v>
      </c>
      <c r="F593" s="2">
        <v>8.82440109112291</v>
      </c>
      <c r="G593" s="8">
        <v>1.7761146907513101E-2</v>
      </c>
      <c r="H593" s="2" t="s">
        <v>8304</v>
      </c>
    </row>
    <row r="594" spans="1:8" x14ac:dyDescent="0.25">
      <c r="A594" s="6" t="s">
        <v>2498</v>
      </c>
      <c r="B594" s="6" t="s">
        <v>2499</v>
      </c>
      <c r="C594" s="6" t="s">
        <v>7024</v>
      </c>
      <c r="D594" s="9">
        <v>2.2321928359999998</v>
      </c>
      <c r="E594" s="2">
        <v>148.745907342409</v>
      </c>
      <c r="F594" s="2">
        <v>31.668946938011601</v>
      </c>
      <c r="G594" s="8">
        <v>1.0279391942597801E-18</v>
      </c>
      <c r="H594" s="2" t="s">
        <v>8304</v>
      </c>
    </row>
    <row r="595" spans="1:8" x14ac:dyDescent="0.25">
      <c r="A595" s="6" t="s">
        <v>4171</v>
      </c>
      <c r="B595" s="6" t="s">
        <v>4172</v>
      </c>
      <c r="C595" s="6" t="s">
        <v>7091</v>
      </c>
      <c r="D595" s="7">
        <v>-1.6181993830000001</v>
      </c>
      <c r="E595" s="2">
        <v>13.574699873864301</v>
      </c>
      <c r="F595" s="2">
        <v>41.5435571601028</v>
      </c>
      <c r="G595" s="8">
        <v>1.61265725965676E-3</v>
      </c>
      <c r="H595" s="2" t="s">
        <v>8304</v>
      </c>
    </row>
    <row r="596" spans="1:8" x14ac:dyDescent="0.25">
      <c r="A596" s="6" t="s">
        <v>4674</v>
      </c>
      <c r="B596" s="6" t="s">
        <v>4675</v>
      </c>
      <c r="C596" s="6" t="s">
        <v>7741</v>
      </c>
      <c r="D596" s="7">
        <v>-2.7717420779999999</v>
      </c>
      <c r="E596" s="2">
        <v>1.7733942219633101</v>
      </c>
      <c r="F596" s="2">
        <v>12.1701518283105</v>
      </c>
      <c r="G596" s="8">
        <v>1.73354760073576E-2</v>
      </c>
      <c r="H596" s="2" t="s">
        <v>8305</v>
      </c>
    </row>
    <row r="597" spans="1:8" x14ac:dyDescent="0.25">
      <c r="A597" s="6" t="s">
        <v>5409</v>
      </c>
      <c r="B597" s="6" t="s">
        <v>5410</v>
      </c>
      <c r="C597" s="6" t="s">
        <v>6932</v>
      </c>
      <c r="D597" s="7">
        <v>-4.2643911110000001</v>
      </c>
      <c r="E597" s="2">
        <v>0</v>
      </c>
      <c r="F597" s="2">
        <v>3.1798837587109801</v>
      </c>
      <c r="G597" s="8">
        <v>2.6007240472059101E-2</v>
      </c>
      <c r="H597" s="2" t="s">
        <v>8304</v>
      </c>
    </row>
    <row r="598" spans="1:8" x14ac:dyDescent="0.25">
      <c r="A598" s="6" t="s">
        <v>4910</v>
      </c>
      <c r="B598" s="6" t="s">
        <v>4911</v>
      </c>
      <c r="C598" s="6" t="s">
        <v>7090</v>
      </c>
      <c r="D598" s="7">
        <v>-3.4201563909999999</v>
      </c>
      <c r="E598" s="2">
        <v>1.49335622021623</v>
      </c>
      <c r="F598" s="2">
        <v>15.978397538328901</v>
      </c>
      <c r="G598" s="8">
        <v>7.7536833536416497E-3</v>
      </c>
      <c r="H598" s="2" t="s">
        <v>8304</v>
      </c>
    </row>
    <row r="599" spans="1:8" x14ac:dyDescent="0.25">
      <c r="A599" s="6" t="s">
        <v>5171</v>
      </c>
      <c r="B599" s="6" t="s">
        <v>5172</v>
      </c>
      <c r="C599" s="6" t="s">
        <v>7220</v>
      </c>
      <c r="D599" s="7">
        <v>-3.9282129430000001</v>
      </c>
      <c r="E599" s="2">
        <v>0.30121939966098599</v>
      </c>
      <c r="F599" s="2">
        <v>4.8889846666361301</v>
      </c>
      <c r="G599" s="8">
        <v>2.9194938336049098E-2</v>
      </c>
      <c r="H599" s="2" t="s">
        <v>8304</v>
      </c>
    </row>
    <row r="600" spans="1:8" x14ac:dyDescent="0.25">
      <c r="A600" s="6" t="s">
        <v>3873</v>
      </c>
      <c r="B600" s="6" t="s">
        <v>3874</v>
      </c>
      <c r="C600" s="6" t="s">
        <v>6596</v>
      </c>
      <c r="D600" s="9">
        <v>0.73047177600000002</v>
      </c>
      <c r="E600" s="2">
        <v>416.46583146605599</v>
      </c>
      <c r="F600" s="2">
        <v>250.97508762030799</v>
      </c>
      <c r="G600" s="8">
        <v>3.5671117257927203E-2</v>
      </c>
      <c r="H600" s="2" t="s">
        <v>8304</v>
      </c>
    </row>
    <row r="601" spans="1:8" x14ac:dyDescent="0.25">
      <c r="A601" s="6" t="s">
        <v>690</v>
      </c>
      <c r="B601" s="6" t="s">
        <v>691</v>
      </c>
      <c r="C601" s="6" t="s">
        <v>6396</v>
      </c>
      <c r="D601" s="9">
        <v>5.2562250600000002</v>
      </c>
      <c r="E601" s="2">
        <v>7.3799852786446598</v>
      </c>
      <c r="F601" s="2">
        <v>0</v>
      </c>
      <c r="G601" s="8">
        <v>1.4801206099660799E-2</v>
      </c>
      <c r="H601" s="2" t="s">
        <v>8304</v>
      </c>
    </row>
    <row r="602" spans="1:8" x14ac:dyDescent="0.25">
      <c r="A602" s="6" t="s">
        <v>3496</v>
      </c>
      <c r="B602" s="6" t="s">
        <v>1604</v>
      </c>
      <c r="C602" s="6" t="s">
        <v>7038</v>
      </c>
      <c r="D602" s="9">
        <v>1.267612475</v>
      </c>
      <c r="E602" s="2">
        <v>212.14074836015999</v>
      </c>
      <c r="F602" s="2">
        <v>88.076794858374797</v>
      </c>
      <c r="G602" s="8">
        <v>7.1656437374352695E-4</v>
      </c>
      <c r="H602" s="2" t="s">
        <v>8304</v>
      </c>
    </row>
    <row r="603" spans="1:8" x14ac:dyDescent="0.25">
      <c r="A603" s="6" t="s">
        <v>3985</v>
      </c>
      <c r="B603" s="6" t="s">
        <v>3986</v>
      </c>
      <c r="C603" s="6" t="s">
        <v>6589</v>
      </c>
      <c r="D603" s="7">
        <v>-1.197957693</v>
      </c>
      <c r="E603" s="2">
        <v>26.893152741980799</v>
      </c>
      <c r="F603" s="2">
        <v>61.6773387019879</v>
      </c>
      <c r="G603" s="8">
        <v>8.8267664596051001E-4</v>
      </c>
      <c r="H603" s="2" t="s">
        <v>8304</v>
      </c>
    </row>
    <row r="604" spans="1:8" x14ac:dyDescent="0.25">
      <c r="A604" s="6" t="s">
        <v>3217</v>
      </c>
      <c r="B604" s="6" t="s">
        <v>3218</v>
      </c>
      <c r="C604" s="6" t="s">
        <v>6607</v>
      </c>
      <c r="D604" s="9">
        <v>1.540628412</v>
      </c>
      <c r="E604" s="2">
        <v>264.67767523752002</v>
      </c>
      <c r="F604" s="2">
        <v>90.972962176880998</v>
      </c>
      <c r="G604" s="8">
        <v>1.2328094484098401E-7</v>
      </c>
      <c r="H604" s="2" t="s">
        <v>8304</v>
      </c>
    </row>
    <row r="605" spans="1:8" x14ac:dyDescent="0.25">
      <c r="A605" s="6" t="s">
        <v>3935</v>
      </c>
      <c r="B605" s="6" t="s">
        <v>3936</v>
      </c>
      <c r="C605" s="6" t="s">
        <v>7019</v>
      </c>
      <c r="D605" s="7">
        <v>-1.050843167</v>
      </c>
      <c r="E605" s="2">
        <v>50.265537963516998</v>
      </c>
      <c r="F605" s="2">
        <v>104.296095485357</v>
      </c>
      <c r="G605" s="8">
        <v>1.9442638779999501E-4</v>
      </c>
      <c r="H605" s="2" t="s">
        <v>8304</v>
      </c>
    </row>
    <row r="606" spans="1:8" x14ac:dyDescent="0.25">
      <c r="A606" s="6" t="s">
        <v>5732</v>
      </c>
      <c r="B606" s="6" t="s">
        <v>4122</v>
      </c>
      <c r="C606" s="6" t="s">
        <v>6986</v>
      </c>
      <c r="D606" s="7">
        <v>-4.8310739460000001</v>
      </c>
      <c r="E606" s="2">
        <v>0.88351191645947802</v>
      </c>
      <c r="F606" s="2">
        <v>25.494515945565499</v>
      </c>
      <c r="G606" s="8">
        <v>7.5068236990256502E-6</v>
      </c>
      <c r="H606" s="2" t="s">
        <v>8304</v>
      </c>
    </row>
    <row r="607" spans="1:8" x14ac:dyDescent="0.25">
      <c r="A607" s="6" t="s">
        <v>5960</v>
      </c>
      <c r="B607" s="6" t="s">
        <v>5961</v>
      </c>
      <c r="C607" s="6" t="s">
        <v>7374</v>
      </c>
      <c r="D607" s="7">
        <v>-5.5112085310000003</v>
      </c>
      <c r="E607" s="2">
        <v>0</v>
      </c>
      <c r="F607" s="2">
        <v>7.5245066574158699</v>
      </c>
      <c r="G607" s="8">
        <v>3.2383654487157801E-4</v>
      </c>
      <c r="H607" s="2" t="s">
        <v>8304</v>
      </c>
    </row>
    <row r="608" spans="1:8" x14ac:dyDescent="0.25">
      <c r="A608" s="6" t="s">
        <v>6337</v>
      </c>
      <c r="B608" s="6" t="s">
        <v>6338</v>
      </c>
      <c r="C608" s="6" t="s">
        <v>6370</v>
      </c>
      <c r="D608" s="7">
        <v>-8.8891949179999994</v>
      </c>
      <c r="E608" s="2">
        <v>203.523180603284</v>
      </c>
      <c r="F608" s="2">
        <v>96493.653941106502</v>
      </c>
      <c r="G608" s="8">
        <v>2.6553790926050399E-37</v>
      </c>
      <c r="H608" s="2" t="s">
        <v>8304</v>
      </c>
    </row>
    <row r="609" spans="1:8" x14ac:dyDescent="0.25">
      <c r="A609" s="6" t="s">
        <v>4201</v>
      </c>
      <c r="B609" s="6" t="s">
        <v>4052</v>
      </c>
      <c r="C609" s="6" t="s">
        <v>6735</v>
      </c>
      <c r="D609" s="7">
        <v>-1.6801440009999999</v>
      </c>
      <c r="E609" s="2">
        <v>6.8696775754130899</v>
      </c>
      <c r="F609" s="2">
        <v>22.011213772001099</v>
      </c>
      <c r="G609" s="8">
        <v>4.8065983015231298E-3</v>
      </c>
      <c r="H609" s="2" t="s">
        <v>8304</v>
      </c>
    </row>
    <row r="610" spans="1:8" x14ac:dyDescent="0.25">
      <c r="A610" s="6" t="s">
        <v>5642</v>
      </c>
      <c r="B610" s="6" t="s">
        <v>5</v>
      </c>
      <c r="C610" s="6" t="s">
        <v>6370</v>
      </c>
      <c r="D610" s="7">
        <v>-4.6693683269999999</v>
      </c>
      <c r="E610" s="2">
        <v>0</v>
      </c>
      <c r="F610" s="2">
        <v>4.1968884224804901</v>
      </c>
      <c r="G610" s="8">
        <v>1.0706076124421799E-2</v>
      </c>
      <c r="H610" s="2" t="s">
        <v>8304</v>
      </c>
    </row>
    <row r="611" spans="1:8" x14ac:dyDescent="0.25">
      <c r="A611" s="6" t="s">
        <v>3046</v>
      </c>
      <c r="B611" s="6" t="s">
        <v>460</v>
      </c>
      <c r="C611" s="6" t="s">
        <v>6890</v>
      </c>
      <c r="D611" s="9">
        <v>1.6744756839999999</v>
      </c>
      <c r="E611" s="2">
        <v>110.14065105312901</v>
      </c>
      <c r="F611" s="2">
        <v>34.516303271021101</v>
      </c>
      <c r="G611" s="8">
        <v>2.8802815367450797E-4</v>
      </c>
      <c r="H611" s="2" t="s">
        <v>8304</v>
      </c>
    </row>
    <row r="612" spans="1:8" x14ac:dyDescent="0.25">
      <c r="A612" s="6" t="s">
        <v>1342</v>
      </c>
      <c r="B612" s="6" t="s">
        <v>800</v>
      </c>
      <c r="C612" s="6" t="s">
        <v>6371</v>
      </c>
      <c r="D612" s="9">
        <v>4.2110473959999997</v>
      </c>
      <c r="E612" s="2">
        <v>6.9840251848078303</v>
      </c>
      <c r="F612" s="2">
        <v>0.35484334383758798</v>
      </c>
      <c r="G612" s="8">
        <v>1.13286026466623E-2</v>
      </c>
      <c r="H612" s="2" t="s">
        <v>8304</v>
      </c>
    </row>
    <row r="613" spans="1:8" x14ac:dyDescent="0.25">
      <c r="A613" s="6" t="s">
        <v>2378</v>
      </c>
      <c r="B613" s="6" t="s">
        <v>2379</v>
      </c>
      <c r="C613" s="6" t="s">
        <v>8162</v>
      </c>
      <c r="D613" s="9">
        <v>2.3945157909999999</v>
      </c>
      <c r="E613" s="2">
        <v>9.1755960139122994</v>
      </c>
      <c r="F613" s="2">
        <v>1.75058806558569</v>
      </c>
      <c r="G613" s="8">
        <v>8.29368534775601E-3</v>
      </c>
      <c r="H613" s="2" t="s">
        <v>8304</v>
      </c>
    </row>
    <row r="614" spans="1:8" x14ac:dyDescent="0.25">
      <c r="A614" s="6" t="s">
        <v>993</v>
      </c>
      <c r="B614" s="6" t="s">
        <v>5</v>
      </c>
      <c r="C614" s="6" t="s">
        <v>6370</v>
      </c>
      <c r="D614" s="9">
        <v>4.7221516059999997</v>
      </c>
      <c r="E614" s="2">
        <v>5.1016186271037096</v>
      </c>
      <c r="F614" s="2">
        <v>0</v>
      </c>
      <c r="G614" s="8">
        <v>3.9775619819639799E-2</v>
      </c>
      <c r="H614" s="2" t="s">
        <v>8304</v>
      </c>
    </row>
    <row r="615" spans="1:8" x14ac:dyDescent="0.25">
      <c r="A615" s="6" t="s">
        <v>2728</v>
      </c>
      <c r="B615" s="6" t="s">
        <v>2729</v>
      </c>
      <c r="C615" s="6" t="s">
        <v>7525</v>
      </c>
      <c r="D615" s="9">
        <v>1.9555012890000001</v>
      </c>
      <c r="E615" s="2">
        <v>27.048332283727099</v>
      </c>
      <c r="F615" s="2">
        <v>6.9665868612648003</v>
      </c>
      <c r="G615" s="8">
        <v>5.56339560611169E-3</v>
      </c>
      <c r="H615" s="2" t="s">
        <v>8304</v>
      </c>
    </row>
    <row r="616" spans="1:8" x14ac:dyDescent="0.25">
      <c r="A616" s="6" t="s">
        <v>1621</v>
      </c>
      <c r="B616" s="6" t="s">
        <v>5</v>
      </c>
      <c r="C616" s="6" t="s">
        <v>6370</v>
      </c>
      <c r="D616" s="9">
        <v>3.727308244</v>
      </c>
      <c r="E616" s="2">
        <v>3.5679698418405201</v>
      </c>
      <c r="F616" s="2">
        <v>0.18000995648205101</v>
      </c>
      <c r="G616" s="8">
        <v>3.5627477144335597E-2</v>
      </c>
      <c r="H616" s="2" t="s">
        <v>8304</v>
      </c>
    </row>
    <row r="617" spans="1:8" x14ac:dyDescent="0.25">
      <c r="A617" s="6" t="s">
        <v>872</v>
      </c>
      <c r="B617" s="6" t="s">
        <v>5</v>
      </c>
      <c r="C617" s="6" t="s">
        <v>6370</v>
      </c>
      <c r="D617" s="9">
        <v>4.8787930399999997</v>
      </c>
      <c r="E617" s="2">
        <v>5.6859813746830499</v>
      </c>
      <c r="F617" s="2">
        <v>0</v>
      </c>
      <c r="G617" s="8">
        <v>1.02436404445258E-2</v>
      </c>
      <c r="H617" s="2" t="s">
        <v>8304</v>
      </c>
    </row>
    <row r="618" spans="1:8" x14ac:dyDescent="0.25">
      <c r="A618" s="6" t="s">
        <v>5813</v>
      </c>
      <c r="B618" s="6" t="s">
        <v>4501</v>
      </c>
      <c r="C618" s="6" t="s">
        <v>7955</v>
      </c>
      <c r="D618" s="7">
        <v>-5.0072083200000002</v>
      </c>
      <c r="E618" s="2">
        <v>0.30862490409576299</v>
      </c>
      <c r="F618" s="2">
        <v>10.3378241749769</v>
      </c>
      <c r="G618" s="8">
        <v>1.4486826867802301E-3</v>
      </c>
      <c r="H618" s="2" t="s">
        <v>8304</v>
      </c>
    </row>
    <row r="619" spans="1:8" x14ac:dyDescent="0.25">
      <c r="A619" s="6" t="s">
        <v>2168</v>
      </c>
      <c r="B619" s="6" t="s">
        <v>5</v>
      </c>
      <c r="C619" s="6" t="s">
        <v>6370</v>
      </c>
      <c r="D619" s="9">
        <v>2.6822288479999998</v>
      </c>
      <c r="E619" s="2">
        <v>4.48643904969303</v>
      </c>
      <c r="F619" s="2">
        <v>0.69425958791839604</v>
      </c>
      <c r="G619" s="8">
        <v>4.2729207905641102E-2</v>
      </c>
      <c r="H619" s="2" t="s">
        <v>8304</v>
      </c>
    </row>
    <row r="620" spans="1:8" x14ac:dyDescent="0.25">
      <c r="A620" s="6" t="s">
        <v>5303</v>
      </c>
      <c r="B620" s="6" t="s">
        <v>5304</v>
      </c>
      <c r="C620" s="6" t="s">
        <v>6370</v>
      </c>
      <c r="D620" s="7">
        <v>-4.1208148180000004</v>
      </c>
      <c r="E620" s="2">
        <v>0.30862490409576299</v>
      </c>
      <c r="F620" s="2">
        <v>5.5839548949265696</v>
      </c>
      <c r="G620" s="8">
        <v>1.24386087040835E-2</v>
      </c>
      <c r="H620" s="2" t="s">
        <v>8304</v>
      </c>
    </row>
    <row r="621" spans="1:8" x14ac:dyDescent="0.25">
      <c r="A621" s="6" t="s">
        <v>4448</v>
      </c>
      <c r="B621" s="6" t="s">
        <v>4449</v>
      </c>
      <c r="C621" s="6" t="s">
        <v>8226</v>
      </c>
      <c r="D621" s="7">
        <v>-2.2459601039999999</v>
      </c>
      <c r="E621" s="2">
        <v>6.0433394636509803</v>
      </c>
      <c r="F621" s="2">
        <v>28.506142986734101</v>
      </c>
      <c r="G621" s="8">
        <v>3.4127597063110602E-4</v>
      </c>
      <c r="H621" s="2" t="s">
        <v>8304</v>
      </c>
    </row>
    <row r="622" spans="1:8" x14ac:dyDescent="0.25">
      <c r="A622" s="6" t="s">
        <v>6313</v>
      </c>
      <c r="B622" s="6" t="s">
        <v>5</v>
      </c>
      <c r="C622" s="6" t="s">
        <v>6370</v>
      </c>
      <c r="D622" s="7">
        <v>-7.8055815920000002</v>
      </c>
      <c r="E622" s="2">
        <v>1.8295329112702501</v>
      </c>
      <c r="F622" s="2">
        <v>404.60177636516198</v>
      </c>
      <c r="G622" s="8">
        <v>1.37066349721325E-17</v>
      </c>
      <c r="H622" s="2" t="s">
        <v>8304</v>
      </c>
    </row>
    <row r="623" spans="1:8" x14ac:dyDescent="0.25">
      <c r="A623" s="6" t="s">
        <v>6242</v>
      </c>
      <c r="B623" s="6" t="s">
        <v>5</v>
      </c>
      <c r="C623" s="6" t="s">
        <v>6370</v>
      </c>
      <c r="D623" s="7">
        <v>-7.000012559</v>
      </c>
      <c r="E623" s="2">
        <v>2.4107903126783201</v>
      </c>
      <c r="F623" s="2">
        <v>306.80915617139402</v>
      </c>
      <c r="G623" s="8">
        <v>6.62284625722026E-24</v>
      </c>
      <c r="H623" s="2" t="s">
        <v>8304</v>
      </c>
    </row>
    <row r="624" spans="1:8" x14ac:dyDescent="0.25">
      <c r="A624" s="6" t="s">
        <v>5943</v>
      </c>
      <c r="B624" s="6" t="s">
        <v>5</v>
      </c>
      <c r="C624" s="6" t="s">
        <v>6370</v>
      </c>
      <c r="D624" s="7">
        <v>-5.4216632929999999</v>
      </c>
      <c r="E624" s="2">
        <v>0</v>
      </c>
      <c r="F624" s="2">
        <v>7.0822242953198202</v>
      </c>
      <c r="G624" s="8">
        <v>5.2879566104047796E-3</v>
      </c>
      <c r="H624" s="2" t="s">
        <v>8304</v>
      </c>
    </row>
    <row r="625" spans="1:8" x14ac:dyDescent="0.25">
      <c r="A625" s="6" t="s">
        <v>5474</v>
      </c>
      <c r="B625" s="6" t="s">
        <v>5</v>
      </c>
      <c r="C625" s="6" t="s">
        <v>6370</v>
      </c>
      <c r="D625" s="7">
        <v>-4.3762764289999998</v>
      </c>
      <c r="E625" s="2">
        <v>0.30862490409576299</v>
      </c>
      <c r="F625" s="2">
        <v>6.6810368069186596</v>
      </c>
      <c r="G625" s="8">
        <v>1.33146539738913E-2</v>
      </c>
      <c r="H625" s="2" t="s">
        <v>8304</v>
      </c>
    </row>
    <row r="626" spans="1:8" x14ac:dyDescent="0.25">
      <c r="A626" s="6" t="s">
        <v>4890</v>
      </c>
      <c r="B626" s="6" t="s">
        <v>5</v>
      </c>
      <c r="C626" s="6" t="s">
        <v>6370</v>
      </c>
      <c r="D626" s="7">
        <v>-3.3398801900000001</v>
      </c>
      <c r="E626" s="2">
        <v>1.1773258116856899</v>
      </c>
      <c r="F626" s="2">
        <v>12.0586764189354</v>
      </c>
      <c r="G626" s="8">
        <v>1.9723133329967598E-3</v>
      </c>
      <c r="H626" s="2" t="s">
        <v>8304</v>
      </c>
    </row>
    <row r="627" spans="1:8" x14ac:dyDescent="0.25">
      <c r="A627" s="6" t="s">
        <v>2025</v>
      </c>
      <c r="B627" s="6" t="s">
        <v>5</v>
      </c>
      <c r="C627" s="6" t="s">
        <v>6370</v>
      </c>
      <c r="D627" s="9">
        <v>2.9491278520000002</v>
      </c>
      <c r="E627" s="2">
        <v>5.40490825754555</v>
      </c>
      <c r="F627" s="2">
        <v>0.69624571940996505</v>
      </c>
      <c r="G627" s="8">
        <v>3.11739209918791E-2</v>
      </c>
      <c r="H627" s="2" t="s">
        <v>8304</v>
      </c>
    </row>
    <row r="628" spans="1:8" x14ac:dyDescent="0.25">
      <c r="A628" s="6" t="s">
        <v>1767</v>
      </c>
      <c r="B628" s="6" t="s">
        <v>5</v>
      </c>
      <c r="C628" s="6" t="s">
        <v>6370</v>
      </c>
      <c r="D628" s="9">
        <v>3.4195401570000001</v>
      </c>
      <c r="E628" s="2">
        <v>7.4869273836046197</v>
      </c>
      <c r="F628" s="2">
        <v>0.69627714205658098</v>
      </c>
      <c r="G628" s="8">
        <v>3.81394367537006E-3</v>
      </c>
      <c r="H628" s="2" t="s">
        <v>8304</v>
      </c>
    </row>
    <row r="629" spans="1:8" x14ac:dyDescent="0.25">
      <c r="A629" s="6" t="s">
        <v>1374</v>
      </c>
      <c r="B629" s="6" t="s">
        <v>5</v>
      </c>
      <c r="C629" s="6" t="s">
        <v>6370</v>
      </c>
      <c r="D629" s="9">
        <v>4.1460335099999996</v>
      </c>
      <c r="E629" s="2">
        <v>9.2825381188722602</v>
      </c>
      <c r="F629" s="2">
        <v>0.51424963143634495</v>
      </c>
      <c r="G629" s="8">
        <v>1.4855048519967599E-3</v>
      </c>
      <c r="H629" s="2" t="s">
        <v>8304</v>
      </c>
    </row>
    <row r="630" spans="1:8" x14ac:dyDescent="0.25">
      <c r="A630" s="6" t="s">
        <v>170</v>
      </c>
      <c r="B630" s="6" t="s">
        <v>171</v>
      </c>
      <c r="C630" s="6" t="s">
        <v>8051</v>
      </c>
      <c r="D630" s="9">
        <v>7.184382383</v>
      </c>
      <c r="E630" s="2">
        <v>28.106470960449901</v>
      </c>
      <c r="F630" s="2">
        <v>0</v>
      </c>
      <c r="G630" s="8">
        <v>8.7630140767555597E-9</v>
      </c>
      <c r="H630" s="2" t="s">
        <v>8304</v>
      </c>
    </row>
    <row r="631" spans="1:8" x14ac:dyDescent="0.25">
      <c r="A631" s="6" t="s">
        <v>345</v>
      </c>
      <c r="B631" s="6" t="s">
        <v>346</v>
      </c>
      <c r="C631" s="6" t="s">
        <v>6709</v>
      </c>
      <c r="D631" s="9">
        <v>6.2894360210000002</v>
      </c>
      <c r="E631" s="2">
        <v>68.387611482730605</v>
      </c>
      <c r="F631" s="2">
        <v>0.86909297527393303</v>
      </c>
      <c r="G631" s="8">
        <v>2.9793419297118701E-13</v>
      </c>
      <c r="H631" s="2" t="s">
        <v>8304</v>
      </c>
    </row>
    <row r="632" spans="1:8" x14ac:dyDescent="0.25">
      <c r="A632" s="6" t="s">
        <v>2027</v>
      </c>
      <c r="B632" s="6" t="s">
        <v>5</v>
      </c>
      <c r="C632" s="6" t="s">
        <v>6370</v>
      </c>
      <c r="D632" s="9">
        <v>2.9461543300000002</v>
      </c>
      <c r="E632" s="2">
        <v>5.3975027531107704</v>
      </c>
      <c r="F632" s="2">
        <v>0.69943615704491002</v>
      </c>
      <c r="G632" s="8">
        <v>3.1297502995319103E-2</v>
      </c>
      <c r="H632" s="2" t="s">
        <v>8304</v>
      </c>
    </row>
    <row r="633" spans="1:8" x14ac:dyDescent="0.25">
      <c r="A633" s="6" t="s">
        <v>1284</v>
      </c>
      <c r="B633" s="6" t="s">
        <v>1285</v>
      </c>
      <c r="C633" s="6" t="s">
        <v>6676</v>
      </c>
      <c r="D633" s="9">
        <v>4.3197108760000003</v>
      </c>
      <c r="E633" s="2">
        <v>3.8554133480223798</v>
      </c>
      <c r="F633" s="2">
        <v>0</v>
      </c>
      <c r="G633" s="8">
        <v>4.6597330277719999E-2</v>
      </c>
      <c r="H633" s="2" t="s">
        <v>8304</v>
      </c>
    </row>
    <row r="634" spans="1:8" x14ac:dyDescent="0.25">
      <c r="A634" s="6" t="s">
        <v>1989</v>
      </c>
      <c r="B634" s="6" t="s">
        <v>1990</v>
      </c>
      <c r="C634" s="6" t="s">
        <v>7948</v>
      </c>
      <c r="D634" s="9">
        <v>3.001000844</v>
      </c>
      <c r="E634" s="2">
        <v>4.1989955435111801</v>
      </c>
      <c r="F634" s="2">
        <v>0.51942620056285904</v>
      </c>
      <c r="G634" s="8">
        <v>4.4254604913563401E-2</v>
      </c>
      <c r="H634" s="2" t="s">
        <v>8304</v>
      </c>
    </row>
    <row r="635" spans="1:8" x14ac:dyDescent="0.25">
      <c r="A635" s="6" t="s">
        <v>3722</v>
      </c>
      <c r="B635" s="6" t="s">
        <v>3723</v>
      </c>
      <c r="C635" s="6" t="s">
        <v>6765</v>
      </c>
      <c r="D635" s="9">
        <v>1.009874519</v>
      </c>
      <c r="E635" s="2">
        <v>86.649777760635999</v>
      </c>
      <c r="F635" s="2">
        <v>43.022979499077998</v>
      </c>
      <c r="G635" s="8">
        <v>7.0679039345886803E-4</v>
      </c>
      <c r="H635" s="2" t="s">
        <v>8304</v>
      </c>
    </row>
    <row r="636" spans="1:8" x14ac:dyDescent="0.25">
      <c r="A636" s="6" t="s">
        <v>1797</v>
      </c>
      <c r="B636" s="6" t="s">
        <v>1798</v>
      </c>
      <c r="C636" s="6" t="s">
        <v>7480</v>
      </c>
      <c r="D636" s="9">
        <v>3.3565197379999998</v>
      </c>
      <c r="E636" s="2">
        <v>5.3625454617177404</v>
      </c>
      <c r="F636" s="2">
        <v>0.51942620056285904</v>
      </c>
      <c r="G636" s="8">
        <v>1.7295504168454101E-2</v>
      </c>
      <c r="H636" s="2" t="s">
        <v>8304</v>
      </c>
    </row>
    <row r="637" spans="1:8" x14ac:dyDescent="0.25">
      <c r="A637" s="6" t="s">
        <v>4083</v>
      </c>
      <c r="B637" s="6" t="s">
        <v>5</v>
      </c>
      <c r="C637" s="6" t="s">
        <v>6370</v>
      </c>
      <c r="D637" s="7">
        <v>-1.4513004</v>
      </c>
      <c r="E637" s="2">
        <v>95.953760870541998</v>
      </c>
      <c r="F637" s="2">
        <v>262.55278079680699</v>
      </c>
      <c r="G637" s="8">
        <v>5.9805845097692101E-4</v>
      </c>
      <c r="H637" s="2" t="s">
        <v>8304</v>
      </c>
    </row>
    <row r="638" spans="1:8" x14ac:dyDescent="0.25">
      <c r="A638" s="6" t="s">
        <v>4337</v>
      </c>
      <c r="B638" s="6" t="s">
        <v>5</v>
      </c>
      <c r="C638" s="6" t="s">
        <v>6370</v>
      </c>
      <c r="D638" s="7">
        <v>-2.0009277660000002</v>
      </c>
      <c r="E638" s="2">
        <v>3.9327334352432302</v>
      </c>
      <c r="F638" s="2">
        <v>15.6728708008722</v>
      </c>
      <c r="G638" s="8">
        <v>2.2086066914439501E-2</v>
      </c>
      <c r="H638" s="2" t="s">
        <v>8304</v>
      </c>
    </row>
    <row r="639" spans="1:8" x14ac:dyDescent="0.25">
      <c r="A639" s="6" t="s">
        <v>18</v>
      </c>
      <c r="B639" s="6" t="s">
        <v>5</v>
      </c>
      <c r="C639" s="6" t="s">
        <v>6370</v>
      </c>
      <c r="D639" s="9">
        <v>11.08614264</v>
      </c>
      <c r="E639" s="2">
        <v>586.26958486138005</v>
      </c>
      <c r="F639" s="2">
        <v>0.18000995648205101</v>
      </c>
      <c r="G639" s="8">
        <v>8.9314399603271996E-18</v>
      </c>
      <c r="H639" s="2" t="s">
        <v>8304</v>
      </c>
    </row>
    <row r="640" spans="1:8" x14ac:dyDescent="0.25">
      <c r="A640" s="6" t="s">
        <v>41</v>
      </c>
      <c r="B640" s="6" t="s">
        <v>5</v>
      </c>
      <c r="C640" s="6" t="s">
        <v>6370</v>
      </c>
      <c r="D640" s="9">
        <v>9.2377834750000005</v>
      </c>
      <c r="E640" s="2">
        <v>227.21793195700701</v>
      </c>
      <c r="F640" s="2">
        <v>0.36001991296410202</v>
      </c>
      <c r="G640" s="8">
        <v>6.1466196882567405E-17</v>
      </c>
      <c r="H640" s="2" t="s">
        <v>8304</v>
      </c>
    </row>
    <row r="641" spans="1:8" x14ac:dyDescent="0.25">
      <c r="A641" s="6" t="s">
        <v>760</v>
      </c>
      <c r="B641" s="6" t="s">
        <v>5</v>
      </c>
      <c r="C641" s="6" t="s">
        <v>6370</v>
      </c>
      <c r="D641" s="9">
        <v>5.1325337409999996</v>
      </c>
      <c r="E641" s="2">
        <v>6.77117609027834</v>
      </c>
      <c r="F641" s="2">
        <v>0</v>
      </c>
      <c r="G641" s="8">
        <v>1.1560157301585499E-2</v>
      </c>
      <c r="H641" s="2" t="s">
        <v>8304</v>
      </c>
    </row>
    <row r="642" spans="1:8" x14ac:dyDescent="0.25">
      <c r="A642" s="6" t="s">
        <v>2788</v>
      </c>
      <c r="B642" s="6" t="s">
        <v>2789</v>
      </c>
      <c r="C642" s="6" t="s">
        <v>7962</v>
      </c>
      <c r="D642" s="9">
        <v>1.890712709</v>
      </c>
      <c r="E642" s="2">
        <v>14.2379571913595</v>
      </c>
      <c r="F642" s="2">
        <v>3.8436173599711498</v>
      </c>
      <c r="G642" s="8">
        <v>7.0959148305481598E-3</v>
      </c>
      <c r="H642" s="2" t="s">
        <v>8304</v>
      </c>
    </row>
    <row r="643" spans="1:8" x14ac:dyDescent="0.25">
      <c r="A643" s="6" t="s">
        <v>93</v>
      </c>
      <c r="B643" s="6" t="s">
        <v>5</v>
      </c>
      <c r="C643" s="6" t="s">
        <v>6370</v>
      </c>
      <c r="D643" s="9">
        <v>8.0724882200000003</v>
      </c>
      <c r="E643" s="2">
        <v>52.007239936960303</v>
      </c>
      <c r="F643" s="2">
        <v>0</v>
      </c>
      <c r="G643" s="8">
        <v>1.44837967026382E-10</v>
      </c>
      <c r="H643" s="2" t="s">
        <v>8304</v>
      </c>
    </row>
    <row r="644" spans="1:8" x14ac:dyDescent="0.25">
      <c r="A644" s="6" t="s">
        <v>217</v>
      </c>
      <c r="B644" s="6" t="s">
        <v>5</v>
      </c>
      <c r="C644" s="6" t="s">
        <v>6370</v>
      </c>
      <c r="D644" s="9">
        <v>6.8990192989999999</v>
      </c>
      <c r="E644" s="2">
        <v>32.199675591874602</v>
      </c>
      <c r="F644" s="2">
        <v>0.17685094149372199</v>
      </c>
      <c r="G644" s="8">
        <v>5.2069236991983596E-6</v>
      </c>
      <c r="H644" s="2" t="s">
        <v>8304</v>
      </c>
    </row>
    <row r="645" spans="1:8" x14ac:dyDescent="0.25">
      <c r="A645" s="6" t="s">
        <v>802</v>
      </c>
      <c r="B645" s="6" t="s">
        <v>5</v>
      </c>
      <c r="C645" s="6" t="s">
        <v>6370</v>
      </c>
      <c r="D645" s="9">
        <v>5.0239698810000002</v>
      </c>
      <c r="E645" s="2">
        <v>6.2884201740050303</v>
      </c>
      <c r="F645" s="2">
        <v>0</v>
      </c>
      <c r="G645" s="8">
        <v>3.8898730572759599E-3</v>
      </c>
      <c r="H645" s="2" t="s">
        <v>8304</v>
      </c>
    </row>
    <row r="646" spans="1:8" x14ac:dyDescent="0.25">
      <c r="A646" s="6" t="s">
        <v>1454</v>
      </c>
      <c r="B646" s="6" t="s">
        <v>5</v>
      </c>
      <c r="C646" s="6" t="s">
        <v>6370</v>
      </c>
      <c r="D646" s="9">
        <v>3.9809915760000001</v>
      </c>
      <c r="E646" s="2">
        <v>8.2486861862345808</v>
      </c>
      <c r="F646" s="2">
        <v>0.51942620056285904</v>
      </c>
      <c r="G646" s="8">
        <v>2.0631067764273901E-2</v>
      </c>
      <c r="H646" s="2" t="s">
        <v>8304</v>
      </c>
    </row>
    <row r="647" spans="1:8" x14ac:dyDescent="0.25">
      <c r="A647" s="6" t="s">
        <v>5639</v>
      </c>
      <c r="B647" s="6" t="s">
        <v>5</v>
      </c>
      <c r="C647" s="6" t="s">
        <v>6370</v>
      </c>
      <c r="D647" s="7">
        <v>-4.668738651</v>
      </c>
      <c r="E647" s="2">
        <v>0</v>
      </c>
      <c r="F647" s="2">
        <v>4.1959293848611097</v>
      </c>
      <c r="G647" s="8">
        <v>3.6002342238131202E-2</v>
      </c>
      <c r="H647" s="2" t="s">
        <v>8304</v>
      </c>
    </row>
    <row r="648" spans="1:8" x14ac:dyDescent="0.25">
      <c r="A648" s="6" t="s">
        <v>4522</v>
      </c>
      <c r="B648" s="6" t="s">
        <v>4029</v>
      </c>
      <c r="C648" s="6" t="s">
        <v>7799</v>
      </c>
      <c r="D648" s="7">
        <v>-2.3964721230000001</v>
      </c>
      <c r="E648" s="2">
        <v>1.49335622021623</v>
      </c>
      <c r="F648" s="2">
        <v>7.8611632843398302</v>
      </c>
      <c r="G648" s="8">
        <v>2.2538269475027999E-2</v>
      </c>
      <c r="H648" s="2" t="s">
        <v>8304</v>
      </c>
    </row>
    <row r="649" spans="1:8" x14ac:dyDescent="0.25">
      <c r="A649" s="6" t="s">
        <v>3962</v>
      </c>
      <c r="B649" s="6" t="s">
        <v>5</v>
      </c>
      <c r="C649" s="6" t="s">
        <v>6370</v>
      </c>
      <c r="D649" s="7">
        <v>-1.14871127</v>
      </c>
      <c r="E649" s="2">
        <v>31.7846479501235</v>
      </c>
      <c r="F649" s="2">
        <v>70.410587056514501</v>
      </c>
      <c r="G649" s="8">
        <v>1.9249509892481499E-3</v>
      </c>
      <c r="H649" s="2" t="s">
        <v>8304</v>
      </c>
    </row>
    <row r="650" spans="1:8" x14ac:dyDescent="0.25">
      <c r="A650" s="6" t="s">
        <v>1636</v>
      </c>
      <c r="B650" s="6" t="s">
        <v>1637</v>
      </c>
      <c r="C650" s="6" t="s">
        <v>7324</v>
      </c>
      <c r="D650" s="9">
        <v>3.7041062450000002</v>
      </c>
      <c r="E650" s="2">
        <v>6.8125037707157201</v>
      </c>
      <c r="F650" s="2">
        <v>0.52261663819780302</v>
      </c>
      <c r="G650" s="8">
        <v>2.3151890643999699E-2</v>
      </c>
      <c r="H650" s="2" t="s">
        <v>8304</v>
      </c>
    </row>
    <row r="651" spans="1:8" x14ac:dyDescent="0.25">
      <c r="A651" s="6" t="s">
        <v>388</v>
      </c>
      <c r="B651" s="6" t="s">
        <v>389</v>
      </c>
      <c r="C651" s="6" t="s">
        <v>7455</v>
      </c>
      <c r="D651" s="9">
        <v>6.079626234</v>
      </c>
      <c r="E651" s="2">
        <v>351.309645644574</v>
      </c>
      <c r="F651" s="2">
        <v>5.1913399194813303</v>
      </c>
      <c r="G651" s="8">
        <v>9.3627565625394801E-3</v>
      </c>
      <c r="H651" s="6" t="s">
        <v>8304</v>
      </c>
    </row>
    <row r="652" spans="1:8" x14ac:dyDescent="0.25">
      <c r="A652" s="6" t="s">
        <v>3655</v>
      </c>
      <c r="B652" s="6" t="s">
        <v>3656</v>
      </c>
      <c r="C652" s="6" t="s">
        <v>7204</v>
      </c>
      <c r="D652" s="9">
        <v>1.0947373419999999</v>
      </c>
      <c r="E652" s="2">
        <v>16.447064704902001</v>
      </c>
      <c r="F652" s="2">
        <v>7.6984325288367499</v>
      </c>
      <c r="G652" s="8">
        <v>4.4529933851913901E-2</v>
      </c>
      <c r="H652" s="2" t="s">
        <v>8304</v>
      </c>
    </row>
    <row r="653" spans="1:8" x14ac:dyDescent="0.25">
      <c r="A653" s="6" t="s">
        <v>1732</v>
      </c>
      <c r="B653" s="6" t="s">
        <v>5</v>
      </c>
      <c r="C653" s="6" t="s">
        <v>6370</v>
      </c>
      <c r="D653" s="9">
        <v>3.4784827909999998</v>
      </c>
      <c r="E653" s="2">
        <v>4.1989955435111801</v>
      </c>
      <c r="F653" s="2">
        <v>0.34260668171575198</v>
      </c>
      <c r="G653" s="8">
        <v>2.4824609174949702E-2</v>
      </c>
      <c r="H653" s="2" t="s">
        <v>8304</v>
      </c>
    </row>
    <row r="654" spans="1:8" x14ac:dyDescent="0.25">
      <c r="A654" s="6" t="s">
        <v>3902</v>
      </c>
      <c r="B654" s="6" t="s">
        <v>5</v>
      </c>
      <c r="C654" s="6" t="s">
        <v>6370</v>
      </c>
      <c r="D654" s="7">
        <v>-0.66076572600000005</v>
      </c>
      <c r="E654" s="2">
        <v>329.10228800354503</v>
      </c>
      <c r="F654" s="2">
        <v>520.296667864906</v>
      </c>
      <c r="G654" s="8">
        <v>7.09168043473865E-3</v>
      </c>
      <c r="H654" s="2" t="s">
        <v>8304</v>
      </c>
    </row>
    <row r="655" spans="1:8" x14ac:dyDescent="0.25">
      <c r="A655" s="6" t="s">
        <v>1118</v>
      </c>
      <c r="B655" s="6" t="s">
        <v>5</v>
      </c>
      <c r="C655" s="6" t="s">
        <v>6370</v>
      </c>
      <c r="D655" s="9">
        <v>4.5388935940000001</v>
      </c>
      <c r="E655" s="2">
        <v>4.4928094387373898</v>
      </c>
      <c r="F655" s="2">
        <v>0</v>
      </c>
      <c r="G655" s="8">
        <v>2.7562573589068801E-2</v>
      </c>
      <c r="H655" s="2" t="s">
        <v>8304</v>
      </c>
    </row>
    <row r="656" spans="1:8" x14ac:dyDescent="0.25">
      <c r="A656" s="6" t="s">
        <v>3595</v>
      </c>
      <c r="B656" s="6" t="s">
        <v>5</v>
      </c>
      <c r="C656" s="6" t="s">
        <v>6370</v>
      </c>
      <c r="D656" s="9">
        <v>1.1687385960000001</v>
      </c>
      <c r="E656" s="2">
        <v>18.886441919928998</v>
      </c>
      <c r="F656" s="2">
        <v>8.3868049072565807</v>
      </c>
      <c r="G656" s="8">
        <v>3.9382496834158703E-2</v>
      </c>
      <c r="H656" s="2" t="s">
        <v>8304</v>
      </c>
    </row>
    <row r="657" spans="1:8" x14ac:dyDescent="0.25">
      <c r="A657" s="6" t="s">
        <v>2638</v>
      </c>
      <c r="B657" s="6" t="s">
        <v>5</v>
      </c>
      <c r="C657" s="6" t="s">
        <v>6370</v>
      </c>
      <c r="D657" s="9">
        <v>2.0613027759999998</v>
      </c>
      <c r="E657" s="2">
        <v>11.736726342768799</v>
      </c>
      <c r="F657" s="2">
        <v>2.8191217827282098</v>
      </c>
      <c r="G657" s="8">
        <v>1.16077562625413E-2</v>
      </c>
      <c r="H657" s="2" t="s">
        <v>8304</v>
      </c>
    </row>
    <row r="658" spans="1:8" x14ac:dyDescent="0.25">
      <c r="A658" s="6" t="s">
        <v>1469</v>
      </c>
      <c r="B658" s="6" t="s">
        <v>1470</v>
      </c>
      <c r="C658" s="6" t="s">
        <v>7411</v>
      </c>
      <c r="D658" s="9">
        <v>3.9600746130000002</v>
      </c>
      <c r="E658" s="2">
        <v>19.0585027013257</v>
      </c>
      <c r="F658" s="2">
        <v>1.2279714273878899</v>
      </c>
      <c r="G658" s="8">
        <v>2.1472396432384401E-6</v>
      </c>
      <c r="H658" s="2" t="s">
        <v>8304</v>
      </c>
    </row>
    <row r="659" spans="1:8" x14ac:dyDescent="0.25">
      <c r="A659" s="6" t="s">
        <v>5584</v>
      </c>
      <c r="B659" s="6" t="s">
        <v>5585</v>
      </c>
      <c r="C659" s="6" t="s">
        <v>6710</v>
      </c>
      <c r="D659" s="7">
        <v>-4.5748921840000003</v>
      </c>
      <c r="E659" s="2">
        <v>0.28744350618185699</v>
      </c>
      <c r="F659" s="2">
        <v>7.6347379983180597</v>
      </c>
      <c r="G659" s="8">
        <v>4.3309702375069099E-3</v>
      </c>
      <c r="H659" s="2" t="s">
        <v>8305</v>
      </c>
    </row>
    <row r="660" spans="1:8" x14ac:dyDescent="0.25">
      <c r="A660" s="6" t="s">
        <v>5819</v>
      </c>
      <c r="B660" s="6" t="s">
        <v>5</v>
      </c>
      <c r="C660" s="6" t="s">
        <v>6370</v>
      </c>
      <c r="D660" s="7">
        <v>-5.0122153469999997</v>
      </c>
      <c r="E660" s="2">
        <v>0.28744350618185699</v>
      </c>
      <c r="F660" s="2">
        <v>10.381528280321101</v>
      </c>
      <c r="G660" s="8">
        <v>2.7589351086562399E-3</v>
      </c>
      <c r="H660" s="2" t="s">
        <v>8304</v>
      </c>
    </row>
    <row r="661" spans="1:8" x14ac:dyDescent="0.25">
      <c r="A661" s="6" t="s">
        <v>150</v>
      </c>
      <c r="B661" s="6" t="s">
        <v>5</v>
      </c>
      <c r="C661" s="6" t="s">
        <v>6370</v>
      </c>
      <c r="D661" s="9">
        <v>7.3703835209999999</v>
      </c>
      <c r="E661" s="2">
        <v>31.96568871865</v>
      </c>
      <c r="F661" s="2">
        <v>0</v>
      </c>
      <c r="G661" s="8">
        <v>4.5410055401698297E-6</v>
      </c>
      <c r="H661" s="2" t="s">
        <v>8304</v>
      </c>
    </row>
    <row r="662" spans="1:8" x14ac:dyDescent="0.25">
      <c r="A662" s="6" t="s">
        <v>2781</v>
      </c>
      <c r="B662" s="6" t="s">
        <v>1564</v>
      </c>
      <c r="C662" s="6" t="s">
        <v>7893</v>
      </c>
      <c r="D662" s="9">
        <v>1.894059929</v>
      </c>
      <c r="E662" s="2">
        <v>10.4026901258606</v>
      </c>
      <c r="F662" s="2">
        <v>2.8139452136016998</v>
      </c>
      <c r="G662" s="8">
        <v>1.2141365413561801E-2</v>
      </c>
      <c r="H662" s="2" t="s">
        <v>8304</v>
      </c>
    </row>
    <row r="663" spans="1:8" x14ac:dyDescent="0.25">
      <c r="A663" s="6" t="s">
        <v>232</v>
      </c>
      <c r="B663" s="6" t="s">
        <v>5</v>
      </c>
      <c r="C663" s="6" t="s">
        <v>6370</v>
      </c>
      <c r="D663" s="9">
        <v>6.8432922549999997</v>
      </c>
      <c r="E663" s="2">
        <v>43.230825440539199</v>
      </c>
      <c r="F663" s="2">
        <v>0.35682947532915699</v>
      </c>
      <c r="G663" s="8">
        <v>3.1855371190560698E-10</v>
      </c>
      <c r="H663" s="2" t="s">
        <v>8304</v>
      </c>
    </row>
    <row r="664" spans="1:8" x14ac:dyDescent="0.25">
      <c r="A664" s="6" t="s">
        <v>2724</v>
      </c>
      <c r="B664" s="6" t="s">
        <v>2725</v>
      </c>
      <c r="C664" s="6" t="s">
        <v>6924</v>
      </c>
      <c r="D664" s="9">
        <v>1.9561258130000001</v>
      </c>
      <c r="E664" s="2">
        <v>55.605487241327602</v>
      </c>
      <c r="F664" s="2">
        <v>14.3124105750029</v>
      </c>
      <c r="G664" s="8">
        <v>4.3002063574113298E-7</v>
      </c>
      <c r="H664" s="2" t="s">
        <v>8304</v>
      </c>
    </row>
    <row r="665" spans="1:8" x14ac:dyDescent="0.25">
      <c r="A665" s="6" t="s">
        <v>209</v>
      </c>
      <c r="B665" s="6" t="s">
        <v>5</v>
      </c>
      <c r="C665" s="6" t="s">
        <v>6370</v>
      </c>
      <c r="D665" s="9">
        <v>6.9582987310000002</v>
      </c>
      <c r="E665" s="2">
        <v>24.037828847295302</v>
      </c>
      <c r="F665" s="2">
        <v>0</v>
      </c>
      <c r="G665" s="8">
        <v>2.6405988159070899E-8</v>
      </c>
      <c r="H665" s="2" t="s">
        <v>8304</v>
      </c>
    </row>
    <row r="666" spans="1:8" x14ac:dyDescent="0.25">
      <c r="A666" s="6" t="s">
        <v>1444</v>
      </c>
      <c r="B666" s="6" t="s">
        <v>1445</v>
      </c>
      <c r="C666" s="6" t="s">
        <v>7919</v>
      </c>
      <c r="D666" s="9">
        <v>3.994469923</v>
      </c>
      <c r="E666" s="2">
        <v>27.883227092797402</v>
      </c>
      <c r="F666" s="2">
        <v>1.7422210588242399</v>
      </c>
      <c r="G666" s="8">
        <v>3.9666917315851603E-6</v>
      </c>
      <c r="H666" s="2" t="s">
        <v>8304</v>
      </c>
    </row>
    <row r="667" spans="1:8" x14ac:dyDescent="0.25">
      <c r="A667" s="6" t="s">
        <v>658</v>
      </c>
      <c r="B667" s="6" t="s">
        <v>5</v>
      </c>
      <c r="C667" s="6" t="s">
        <v>6370</v>
      </c>
      <c r="D667" s="9">
        <v>5.3151537529999997</v>
      </c>
      <c r="E667" s="2">
        <v>10.732496427870201</v>
      </c>
      <c r="F667" s="2">
        <v>0.18000995648205101</v>
      </c>
      <c r="G667" s="8">
        <v>4.49398380189862E-5</v>
      </c>
      <c r="H667" s="2" t="s">
        <v>8304</v>
      </c>
    </row>
    <row r="668" spans="1:8" x14ac:dyDescent="0.25">
      <c r="A668" s="6" t="s">
        <v>1921</v>
      </c>
      <c r="B668" s="6" t="s">
        <v>5</v>
      </c>
      <c r="C668" s="6" t="s">
        <v>6370</v>
      </c>
      <c r="D668" s="9">
        <v>3.0960630980000001</v>
      </c>
      <c r="E668" s="2">
        <v>5.9935711633883901</v>
      </c>
      <c r="F668" s="2">
        <v>0.702626594679854</v>
      </c>
      <c r="G668" s="8">
        <v>1.9427026127982801E-2</v>
      </c>
      <c r="H668" s="2" t="s">
        <v>8304</v>
      </c>
    </row>
    <row r="669" spans="1:8" x14ac:dyDescent="0.25">
      <c r="A669" s="6" t="s">
        <v>5193</v>
      </c>
      <c r="B669" s="6" t="s">
        <v>5194</v>
      </c>
      <c r="C669" s="6" t="s">
        <v>7224</v>
      </c>
      <c r="D669" s="7">
        <v>-3.987996893</v>
      </c>
      <c r="E669" s="2">
        <v>0</v>
      </c>
      <c r="F669" s="2">
        <v>2.6141448362311599</v>
      </c>
      <c r="G669" s="8">
        <v>4.4521025335389201E-2</v>
      </c>
      <c r="H669" s="2" t="s">
        <v>8304</v>
      </c>
    </row>
    <row r="670" spans="1:8" x14ac:dyDescent="0.25">
      <c r="A670" s="6" t="s">
        <v>1044</v>
      </c>
      <c r="B670" s="6" t="s">
        <v>1045</v>
      </c>
      <c r="C670" s="6" t="s">
        <v>7690</v>
      </c>
      <c r="D670" s="9">
        <v>4.6517942120000004</v>
      </c>
      <c r="E670" s="2">
        <v>13.178244031941601</v>
      </c>
      <c r="F670" s="2">
        <v>0.52261663819780302</v>
      </c>
      <c r="G670" s="8">
        <v>2.5328195510330201E-4</v>
      </c>
      <c r="H670" s="2" t="s">
        <v>8304</v>
      </c>
    </row>
    <row r="671" spans="1:8" x14ac:dyDescent="0.25">
      <c r="A671" s="6" t="s">
        <v>5095</v>
      </c>
      <c r="B671" s="6" t="s">
        <v>5096</v>
      </c>
      <c r="C671" s="6" t="s">
        <v>6855</v>
      </c>
      <c r="D671" s="7">
        <v>-3.8274906980000001</v>
      </c>
      <c r="E671" s="2">
        <v>0.28744350618185699</v>
      </c>
      <c r="F671" s="2">
        <v>4.5715933721827096</v>
      </c>
      <c r="G671" s="8">
        <v>2.42583065942393E-2</v>
      </c>
      <c r="H671" s="2" t="s">
        <v>8304</v>
      </c>
    </row>
    <row r="672" spans="1:8" x14ac:dyDescent="0.25">
      <c r="A672" s="6" t="s">
        <v>2129</v>
      </c>
      <c r="B672" s="6" t="s">
        <v>2130</v>
      </c>
      <c r="C672" s="6" t="s">
        <v>6816</v>
      </c>
      <c r="D672" s="9">
        <v>2.734926411</v>
      </c>
      <c r="E672" s="2">
        <v>9.3238657993096492</v>
      </c>
      <c r="F672" s="2">
        <v>1.3936957449633101</v>
      </c>
      <c r="G672" s="8">
        <v>4.3708591129155297E-3</v>
      </c>
      <c r="H672" s="2" t="s">
        <v>8304</v>
      </c>
    </row>
    <row r="673" spans="1:8" x14ac:dyDescent="0.25">
      <c r="A673" s="6" t="s">
        <v>4901</v>
      </c>
      <c r="B673" s="6" t="s">
        <v>4902</v>
      </c>
      <c r="C673" s="6" t="s">
        <v>6686</v>
      </c>
      <c r="D673" s="7">
        <v>-3.3870563300000001</v>
      </c>
      <c r="E673" s="2">
        <v>0.61724980819152697</v>
      </c>
      <c r="F673" s="2">
        <v>6.2814049204799103</v>
      </c>
      <c r="G673" s="8">
        <v>2.6396701189686601E-2</v>
      </c>
      <c r="H673" s="2" t="s">
        <v>8304</v>
      </c>
    </row>
    <row r="674" spans="1:8" x14ac:dyDescent="0.25">
      <c r="A674" s="6" t="s">
        <v>3246</v>
      </c>
      <c r="B674" s="6" t="s">
        <v>3247</v>
      </c>
      <c r="C674" s="6" t="s">
        <v>7350</v>
      </c>
      <c r="D674" s="9">
        <v>1.515173047</v>
      </c>
      <c r="E674" s="2">
        <v>75.735860893636499</v>
      </c>
      <c r="F674" s="2">
        <v>26.494624301815399</v>
      </c>
      <c r="G674" s="8">
        <v>4.5721136982328298E-2</v>
      </c>
      <c r="H674" s="2" t="s">
        <v>8304</v>
      </c>
    </row>
    <row r="675" spans="1:8" x14ac:dyDescent="0.25">
      <c r="A675" s="6" t="s">
        <v>5922</v>
      </c>
      <c r="B675" s="6" t="s">
        <v>5923</v>
      </c>
      <c r="C675" s="6" t="s">
        <v>7265</v>
      </c>
      <c r="D675" s="7">
        <v>-5.3343896539999998</v>
      </c>
      <c r="E675" s="2">
        <v>0</v>
      </c>
      <c r="F675" s="2">
        <v>6.6591178845863199</v>
      </c>
      <c r="G675" s="8">
        <v>1.00195730827503E-3</v>
      </c>
      <c r="H675" s="2" t="s">
        <v>8304</v>
      </c>
    </row>
    <row r="676" spans="1:8" x14ac:dyDescent="0.25">
      <c r="A676" s="6" t="s">
        <v>1144</v>
      </c>
      <c r="B676" s="6" t="s">
        <v>260</v>
      </c>
      <c r="C676" s="6" t="s">
        <v>7434</v>
      </c>
      <c r="D676" s="9">
        <v>4.5264895000000003</v>
      </c>
      <c r="E676" s="2">
        <v>4.4504466429095704</v>
      </c>
      <c r="F676" s="2">
        <v>0</v>
      </c>
      <c r="G676" s="8">
        <v>4.3873684578169002E-2</v>
      </c>
      <c r="H676" s="2" t="s">
        <v>8304</v>
      </c>
    </row>
    <row r="677" spans="1:8" x14ac:dyDescent="0.25">
      <c r="A677" s="6" t="s">
        <v>1109</v>
      </c>
      <c r="B677" s="6" t="s">
        <v>5</v>
      </c>
      <c r="C677" s="6" t="s">
        <v>6370</v>
      </c>
      <c r="D677" s="9">
        <v>4.547500984</v>
      </c>
      <c r="E677" s="2">
        <v>4.5224314564764896</v>
      </c>
      <c r="F677" s="2">
        <v>0</v>
      </c>
      <c r="G677" s="8">
        <v>3.7003136155572602E-2</v>
      </c>
      <c r="H677" s="2" t="s">
        <v>8304</v>
      </c>
    </row>
    <row r="678" spans="1:8" x14ac:dyDescent="0.25">
      <c r="A678" s="6" t="s">
        <v>765</v>
      </c>
      <c r="B678" s="6" t="s">
        <v>766</v>
      </c>
      <c r="C678" s="6" t="s">
        <v>7297</v>
      </c>
      <c r="D678" s="9">
        <v>5.1142106509999996</v>
      </c>
      <c r="E678" s="2">
        <v>13.022568742109501</v>
      </c>
      <c r="F678" s="2">
        <v>0.353670460340828</v>
      </c>
      <c r="G678" s="8">
        <v>2.4287828501511901E-4</v>
      </c>
      <c r="H678" s="2" t="s">
        <v>8304</v>
      </c>
    </row>
    <row r="679" spans="1:8" x14ac:dyDescent="0.25">
      <c r="A679" s="6" t="s">
        <v>2527</v>
      </c>
      <c r="B679" s="6" t="s">
        <v>2528</v>
      </c>
      <c r="C679" s="6" t="s">
        <v>7896</v>
      </c>
      <c r="D679" s="9">
        <v>2.1923952720000002</v>
      </c>
      <c r="E679" s="2">
        <v>10.3804736125562</v>
      </c>
      <c r="F679" s="2">
        <v>2.27909191328206</v>
      </c>
      <c r="G679" s="8">
        <v>8.3615603271896596E-3</v>
      </c>
      <c r="H679" s="2" t="s">
        <v>8304</v>
      </c>
    </row>
    <row r="680" spans="1:8" x14ac:dyDescent="0.25">
      <c r="A680" s="6" t="s">
        <v>4994</v>
      </c>
      <c r="B680" s="6" t="s">
        <v>5</v>
      </c>
      <c r="C680" s="6" t="s">
        <v>6370</v>
      </c>
      <c r="D680" s="7">
        <v>-3.6162305739999998</v>
      </c>
      <c r="E680" s="2">
        <v>2.3906440301548302</v>
      </c>
      <c r="F680" s="2">
        <v>29.308216818787301</v>
      </c>
      <c r="G680" s="8">
        <v>1.3047788981135699E-4</v>
      </c>
      <c r="H680" s="2" t="s">
        <v>8304</v>
      </c>
    </row>
    <row r="681" spans="1:8" x14ac:dyDescent="0.25">
      <c r="A681" s="6" t="s">
        <v>5611</v>
      </c>
      <c r="B681" s="6" t="s">
        <v>5612</v>
      </c>
      <c r="C681" s="6" t="s">
        <v>7402</v>
      </c>
      <c r="D681" s="7">
        <v>-4.6154746429999998</v>
      </c>
      <c r="E681" s="2">
        <v>0.28744350618185699</v>
      </c>
      <c r="F681" s="2">
        <v>7.8792871559602196</v>
      </c>
      <c r="G681" s="8">
        <v>2.9922933295280802E-3</v>
      </c>
      <c r="H681" s="2" t="s">
        <v>8304</v>
      </c>
    </row>
    <row r="682" spans="1:8" x14ac:dyDescent="0.25">
      <c r="A682" s="6" t="s">
        <v>5765</v>
      </c>
      <c r="B682" s="6" t="s">
        <v>5</v>
      </c>
      <c r="C682" s="6" t="s">
        <v>6370</v>
      </c>
      <c r="D682" s="7">
        <v>-4.8906612950000001</v>
      </c>
      <c r="E682" s="2">
        <v>0</v>
      </c>
      <c r="F682" s="2">
        <v>4.8896638843615596</v>
      </c>
      <c r="G682" s="8">
        <v>2.3995859594846498E-3</v>
      </c>
      <c r="H682" s="2" t="s">
        <v>8304</v>
      </c>
    </row>
    <row r="683" spans="1:8" x14ac:dyDescent="0.25">
      <c r="A683" s="6" t="s">
        <v>1216</v>
      </c>
      <c r="B683" s="6" t="s">
        <v>1217</v>
      </c>
      <c r="C683" s="6" t="s">
        <v>8230</v>
      </c>
      <c r="D683" s="9">
        <v>4.4255815509999996</v>
      </c>
      <c r="E683" s="2">
        <v>4.1492272432485899</v>
      </c>
      <c r="F683" s="2">
        <v>0</v>
      </c>
      <c r="G683" s="8">
        <v>5.0022113560645301E-2</v>
      </c>
      <c r="H683" s="2" t="s">
        <v>8304</v>
      </c>
    </row>
    <row r="684" spans="1:8" x14ac:dyDescent="0.25">
      <c r="A684" s="6" t="s">
        <v>158</v>
      </c>
      <c r="B684" s="6" t="s">
        <v>5</v>
      </c>
      <c r="C684" s="6" t="s">
        <v>6370</v>
      </c>
      <c r="D684" s="9">
        <v>7.2735285420000002</v>
      </c>
      <c r="E684" s="2">
        <v>29.8970658154673</v>
      </c>
      <c r="F684" s="2">
        <v>0</v>
      </c>
      <c r="G684" s="8">
        <v>8.8835981685531499E-7</v>
      </c>
      <c r="H684" s="2" t="s">
        <v>8304</v>
      </c>
    </row>
    <row r="685" spans="1:8" x14ac:dyDescent="0.25">
      <c r="A685" s="6" t="s">
        <v>1745</v>
      </c>
      <c r="B685" s="6" t="s">
        <v>5</v>
      </c>
      <c r="C685" s="6" t="s">
        <v>6370</v>
      </c>
      <c r="D685" s="9">
        <v>3.465249703</v>
      </c>
      <c r="E685" s="2">
        <v>4.1492272432485899</v>
      </c>
      <c r="F685" s="2">
        <v>0.36001991296410202</v>
      </c>
      <c r="G685" s="8">
        <v>3.81689402234235E-2</v>
      </c>
      <c r="H685" s="2" t="s">
        <v>8304</v>
      </c>
    </row>
    <row r="686" spans="1:8" x14ac:dyDescent="0.25">
      <c r="A686" s="6" t="s">
        <v>5054</v>
      </c>
      <c r="B686" s="6" t="s">
        <v>5</v>
      </c>
      <c r="C686" s="6" t="s">
        <v>6370</v>
      </c>
      <c r="D686" s="7">
        <v>-3.7840620509999998</v>
      </c>
      <c r="E686" s="2">
        <v>0</v>
      </c>
      <c r="F686" s="2">
        <v>2.2707249065205999</v>
      </c>
      <c r="G686" s="8">
        <v>4.6091007041778598E-2</v>
      </c>
      <c r="H686" s="2" t="s">
        <v>8304</v>
      </c>
    </row>
    <row r="687" spans="1:8" x14ac:dyDescent="0.25">
      <c r="A687" s="6" t="s">
        <v>6235</v>
      </c>
      <c r="B687" s="6" t="s">
        <v>6236</v>
      </c>
      <c r="C687" s="6" t="s">
        <v>7713</v>
      </c>
      <c r="D687" s="7">
        <v>-6.9366709660000003</v>
      </c>
      <c r="E687" s="2">
        <v>0.30862490409576299</v>
      </c>
      <c r="F687" s="2">
        <v>39.369744477814301</v>
      </c>
      <c r="G687" s="8">
        <v>7.3270433885890698E-5</v>
      </c>
      <c r="H687" s="2" t="s">
        <v>8305</v>
      </c>
    </row>
    <row r="688" spans="1:8" x14ac:dyDescent="0.25">
      <c r="A688" s="6" t="s">
        <v>5643</v>
      </c>
      <c r="B688" s="6" t="s">
        <v>5644</v>
      </c>
      <c r="C688" s="6" t="s">
        <v>8261</v>
      </c>
      <c r="D688" s="7">
        <v>-4.6701538400000002</v>
      </c>
      <c r="E688" s="2">
        <v>0</v>
      </c>
      <c r="F688" s="2">
        <v>4.1999448298460598</v>
      </c>
      <c r="G688" s="8">
        <v>2.2949675690227302E-2</v>
      </c>
      <c r="H688" s="2" t="s">
        <v>8304</v>
      </c>
    </row>
    <row r="689" spans="1:8" x14ac:dyDescent="0.25">
      <c r="A689" s="6" t="s">
        <v>3822</v>
      </c>
      <c r="B689" s="6" t="s">
        <v>3823</v>
      </c>
      <c r="C689" s="6" t="s">
        <v>7465</v>
      </c>
      <c r="D689" s="9">
        <v>0.86201469100000006</v>
      </c>
      <c r="E689" s="2">
        <v>2444.3712777394499</v>
      </c>
      <c r="F689" s="2">
        <v>1344.8149442491199</v>
      </c>
      <c r="G689" s="8">
        <v>2.5721063647005899E-2</v>
      </c>
      <c r="H689" s="2" t="s">
        <v>8304</v>
      </c>
    </row>
    <row r="690" spans="1:8" x14ac:dyDescent="0.25">
      <c r="A690" s="6" t="s">
        <v>3683</v>
      </c>
      <c r="B690" s="6" t="s">
        <v>3684</v>
      </c>
      <c r="C690" s="6" t="s">
        <v>6434</v>
      </c>
      <c r="D690" s="9">
        <v>1.065526929</v>
      </c>
      <c r="E690" s="2">
        <v>91.9979476843708</v>
      </c>
      <c r="F690" s="2">
        <v>43.940992620203303</v>
      </c>
      <c r="G690" s="8">
        <v>2.4952460136332299E-2</v>
      </c>
      <c r="H690" s="2" t="s">
        <v>8304</v>
      </c>
    </row>
    <row r="691" spans="1:8" x14ac:dyDescent="0.25">
      <c r="A691" s="6" t="s">
        <v>1475</v>
      </c>
      <c r="B691" s="6" t="s">
        <v>5</v>
      </c>
      <c r="C691" s="6" t="s">
        <v>6370</v>
      </c>
      <c r="D691" s="9">
        <v>3.9440981709999998</v>
      </c>
      <c r="E691" s="2">
        <v>8.1380993677987608</v>
      </c>
      <c r="F691" s="2">
        <v>0.54002986944615305</v>
      </c>
      <c r="G691" s="8">
        <v>4.2184630577515203E-2</v>
      </c>
      <c r="H691" s="2" t="s">
        <v>8304</v>
      </c>
    </row>
    <row r="692" spans="1:8" x14ac:dyDescent="0.25">
      <c r="A692" s="6" t="s">
        <v>4561</v>
      </c>
      <c r="B692" s="6" t="s">
        <v>4562</v>
      </c>
      <c r="C692" s="6" t="s">
        <v>6839</v>
      </c>
      <c r="D692" s="7">
        <v>-2.4664156880000001</v>
      </c>
      <c r="E692" s="2">
        <v>1.8019811243119901</v>
      </c>
      <c r="F692" s="2">
        <v>9.9134675831215198</v>
      </c>
      <c r="G692" s="8">
        <v>2.2766584295625499E-2</v>
      </c>
      <c r="H692" s="2" t="s">
        <v>8304</v>
      </c>
    </row>
    <row r="693" spans="1:8" x14ac:dyDescent="0.25">
      <c r="A693" s="6" t="s">
        <v>6120</v>
      </c>
      <c r="B693" s="6" t="s">
        <v>4501</v>
      </c>
      <c r="C693" s="6" t="s">
        <v>7955</v>
      </c>
      <c r="D693" s="7">
        <v>-6.1434499740000001</v>
      </c>
      <c r="E693" s="2">
        <v>0.30862490409576299</v>
      </c>
      <c r="F693" s="2">
        <v>22.708056200551901</v>
      </c>
      <c r="G693" s="8">
        <v>4.39482464151131E-5</v>
      </c>
      <c r="H693" s="2" t="s">
        <v>8304</v>
      </c>
    </row>
    <row r="694" spans="1:8" x14ac:dyDescent="0.25">
      <c r="A694" s="6" t="s">
        <v>6326</v>
      </c>
      <c r="B694" s="6" t="s">
        <v>5014</v>
      </c>
      <c r="C694" s="6" t="s">
        <v>6420</v>
      </c>
      <c r="D694" s="7">
        <v>-8.4167729379999994</v>
      </c>
      <c r="E694" s="2">
        <v>0</v>
      </c>
      <c r="F694" s="2">
        <v>56.380769360083498</v>
      </c>
      <c r="G694" s="8">
        <v>1.2765462505019299E-5</v>
      </c>
      <c r="H694" s="2" t="s">
        <v>8304</v>
      </c>
    </row>
    <row r="695" spans="1:8" x14ac:dyDescent="0.25">
      <c r="A695" s="6" t="s">
        <v>3055</v>
      </c>
      <c r="B695" s="6" t="s">
        <v>5</v>
      </c>
      <c r="C695" s="6" t="s">
        <v>6370</v>
      </c>
      <c r="D695" s="9">
        <v>1.6672851360000001</v>
      </c>
      <c r="E695" s="2">
        <v>43.330245963581298</v>
      </c>
      <c r="F695" s="2">
        <v>13.655748390346499</v>
      </c>
      <c r="G695" s="8">
        <v>3.2885854135054501E-3</v>
      </c>
      <c r="H695" s="2" t="s">
        <v>8304</v>
      </c>
    </row>
    <row r="696" spans="1:8" x14ac:dyDescent="0.25">
      <c r="A696" s="6" t="s">
        <v>5924</v>
      </c>
      <c r="B696" s="6" t="s">
        <v>4611</v>
      </c>
      <c r="C696" s="6" t="s">
        <v>6969</v>
      </c>
      <c r="D696" s="7">
        <v>-5.3376968930000004</v>
      </c>
      <c r="E696" s="2">
        <v>0</v>
      </c>
      <c r="F696" s="2">
        <v>6.6818102925839398</v>
      </c>
      <c r="G696" s="8">
        <v>1.0103378491466801E-3</v>
      </c>
      <c r="H696" s="2" t="s">
        <v>8304</v>
      </c>
    </row>
    <row r="697" spans="1:8" x14ac:dyDescent="0.25">
      <c r="A697" s="6" t="s">
        <v>5934</v>
      </c>
      <c r="B697" s="6" t="s">
        <v>4789</v>
      </c>
      <c r="C697" s="6" t="s">
        <v>6970</v>
      </c>
      <c r="D697" s="7">
        <v>-5.3727924810000003</v>
      </c>
      <c r="E697" s="2">
        <v>0</v>
      </c>
      <c r="F697" s="2">
        <v>6.8412794254759302</v>
      </c>
      <c r="G697" s="8">
        <v>8.6967035061928698E-4</v>
      </c>
      <c r="H697" s="2" t="s">
        <v>8304</v>
      </c>
    </row>
    <row r="698" spans="1:8" x14ac:dyDescent="0.25">
      <c r="A698" s="6" t="s">
        <v>1191</v>
      </c>
      <c r="B698" s="6" t="s">
        <v>1192</v>
      </c>
      <c r="C698" s="6" t="s">
        <v>6780</v>
      </c>
      <c r="D698" s="9">
        <v>4.4391116129999997</v>
      </c>
      <c r="E698" s="2">
        <v>4.19262515446683</v>
      </c>
      <c r="F698" s="2">
        <v>0</v>
      </c>
      <c r="G698" s="8">
        <v>3.63915139105669E-2</v>
      </c>
      <c r="H698" s="2" t="s">
        <v>8304</v>
      </c>
    </row>
    <row r="699" spans="1:8" x14ac:dyDescent="0.25">
      <c r="A699" s="6" t="s">
        <v>2624</v>
      </c>
      <c r="B699" s="6" t="s">
        <v>5</v>
      </c>
      <c r="C699" s="6" t="s">
        <v>6370</v>
      </c>
      <c r="D699" s="9">
        <v>2.084737541</v>
      </c>
      <c r="E699" s="2">
        <v>10.340181047509301</v>
      </c>
      <c r="F699" s="2">
        <v>2.4357700063705798</v>
      </c>
      <c r="G699" s="8">
        <v>3.4825818084553199E-2</v>
      </c>
      <c r="H699" s="2" t="s">
        <v>8304</v>
      </c>
    </row>
    <row r="700" spans="1:8" x14ac:dyDescent="0.25">
      <c r="A700" s="6" t="s">
        <v>6212</v>
      </c>
      <c r="B700" s="6" t="s">
        <v>5</v>
      </c>
      <c r="C700" s="6" t="s">
        <v>6370</v>
      </c>
      <c r="D700" s="7">
        <v>-6.7268848329999997</v>
      </c>
      <c r="E700" s="2">
        <v>1.51350250273971</v>
      </c>
      <c r="F700" s="2">
        <v>159.75442071889299</v>
      </c>
      <c r="G700" s="8">
        <v>3.7347238073206203E-5</v>
      </c>
      <c r="H700" s="2" t="s">
        <v>8304</v>
      </c>
    </row>
    <row r="701" spans="1:8" x14ac:dyDescent="0.25">
      <c r="A701" s="6" t="s">
        <v>373</v>
      </c>
      <c r="B701" s="6" t="s">
        <v>374</v>
      </c>
      <c r="C701" s="6" t="s">
        <v>6798</v>
      </c>
      <c r="D701" s="9">
        <v>6.1532329629999998</v>
      </c>
      <c r="E701" s="2">
        <v>13.753131044305301</v>
      </c>
      <c r="F701" s="2">
        <v>0</v>
      </c>
      <c r="G701" s="8">
        <v>4.2569803013569097E-6</v>
      </c>
      <c r="H701" s="2" t="s">
        <v>8304</v>
      </c>
    </row>
    <row r="702" spans="1:8" x14ac:dyDescent="0.25">
      <c r="A702" s="6" t="s">
        <v>1170</v>
      </c>
      <c r="B702" s="6" t="s">
        <v>5</v>
      </c>
      <c r="C702" s="6" t="s">
        <v>6370</v>
      </c>
      <c r="D702" s="9">
        <v>4.459418661</v>
      </c>
      <c r="E702" s="2">
        <v>8.2698675841484892</v>
      </c>
      <c r="F702" s="2">
        <v>0.34260668171575198</v>
      </c>
      <c r="G702" s="8">
        <v>7.3205153993829196E-3</v>
      </c>
      <c r="H702" s="2" t="s">
        <v>8304</v>
      </c>
    </row>
    <row r="703" spans="1:8" x14ac:dyDescent="0.25">
      <c r="A703" s="6" t="s">
        <v>676</v>
      </c>
      <c r="B703" s="6" t="s">
        <v>677</v>
      </c>
      <c r="C703" s="6" t="s">
        <v>8010</v>
      </c>
      <c r="D703" s="9">
        <v>5.2718268530000003</v>
      </c>
      <c r="E703" s="2">
        <v>7.4647108703002898</v>
      </c>
      <c r="F703" s="2">
        <v>0</v>
      </c>
      <c r="G703" s="8">
        <v>1.8953977880817E-3</v>
      </c>
      <c r="H703" s="2" t="s">
        <v>8304</v>
      </c>
    </row>
    <row r="704" spans="1:8" x14ac:dyDescent="0.25">
      <c r="A704" s="6" t="s">
        <v>681</v>
      </c>
      <c r="B704" s="6" t="s">
        <v>620</v>
      </c>
      <c r="C704" s="6" t="s">
        <v>8025</v>
      </c>
      <c r="D704" s="9">
        <v>5.2680903780000001</v>
      </c>
      <c r="E704" s="2">
        <v>7.4435294723863796</v>
      </c>
      <c r="F704" s="2">
        <v>0</v>
      </c>
      <c r="G704" s="8">
        <v>2.6151887674349698E-3</v>
      </c>
      <c r="H704" s="2" t="s">
        <v>8304</v>
      </c>
    </row>
    <row r="705" spans="1:8" x14ac:dyDescent="0.25">
      <c r="A705" s="6" t="s">
        <v>3311</v>
      </c>
      <c r="B705" s="6" t="s">
        <v>3312</v>
      </c>
      <c r="C705" s="6" t="s">
        <v>7440</v>
      </c>
      <c r="D705" s="9">
        <v>1.464069649</v>
      </c>
      <c r="E705" s="2">
        <v>129.306299175335</v>
      </c>
      <c r="F705" s="2">
        <v>46.890570870815203</v>
      </c>
      <c r="G705" s="8">
        <v>2.6944905993342399E-5</v>
      </c>
      <c r="H705" s="2" t="s">
        <v>8304</v>
      </c>
    </row>
    <row r="706" spans="1:8" x14ac:dyDescent="0.25">
      <c r="A706" s="6" t="s">
        <v>5503</v>
      </c>
      <c r="B706" s="6" t="s">
        <v>7263</v>
      </c>
      <c r="C706" s="6" t="s">
        <v>7262</v>
      </c>
      <c r="D706" s="7">
        <v>-4.4121991070000002</v>
      </c>
      <c r="E706" s="2">
        <v>0</v>
      </c>
      <c r="F706" s="2">
        <v>3.5224590177801098</v>
      </c>
      <c r="G706" s="8">
        <v>1.0596731955944801E-2</v>
      </c>
      <c r="H706" s="2" t="s">
        <v>8304</v>
      </c>
    </row>
    <row r="707" spans="1:8" x14ac:dyDescent="0.25">
      <c r="A707" s="6" t="s">
        <v>2587</v>
      </c>
      <c r="B707" s="6" t="s">
        <v>2588</v>
      </c>
      <c r="C707" s="6" t="s">
        <v>7229</v>
      </c>
      <c r="D707" s="9">
        <v>2.1234069139999998</v>
      </c>
      <c r="E707" s="2">
        <v>6.8474610621087599</v>
      </c>
      <c r="F707" s="2">
        <v>1.5705466864570301</v>
      </c>
      <c r="G707" s="8">
        <v>3.5812922507143803E-2</v>
      </c>
      <c r="H707" s="2" t="s">
        <v>8304</v>
      </c>
    </row>
    <row r="708" spans="1:8" x14ac:dyDescent="0.25">
      <c r="A708" s="6" t="s">
        <v>5820</v>
      </c>
      <c r="B708" s="6" t="s">
        <v>5</v>
      </c>
      <c r="C708" s="6" t="s">
        <v>6370</v>
      </c>
      <c r="D708" s="7">
        <v>-5.0135699699999998</v>
      </c>
      <c r="E708" s="2">
        <v>0</v>
      </c>
      <c r="F708" s="2">
        <v>5.3404340569736899</v>
      </c>
      <c r="G708" s="8">
        <v>2.1019869505309801E-2</v>
      </c>
      <c r="H708" s="2" t="s">
        <v>8304</v>
      </c>
    </row>
    <row r="709" spans="1:8" x14ac:dyDescent="0.25">
      <c r="A709" s="6" t="s">
        <v>1190</v>
      </c>
      <c r="B709" s="6" t="s">
        <v>5</v>
      </c>
      <c r="C709" s="6" t="s">
        <v>6370</v>
      </c>
      <c r="D709" s="9">
        <v>4.4391116129999997</v>
      </c>
      <c r="E709" s="2">
        <v>4.19262515446683</v>
      </c>
      <c r="F709" s="2">
        <v>0</v>
      </c>
      <c r="G709" s="8">
        <v>3.63915139105669E-2</v>
      </c>
      <c r="H709" s="2" t="s">
        <v>8304</v>
      </c>
    </row>
    <row r="710" spans="1:8" x14ac:dyDescent="0.25">
      <c r="A710" s="6" t="s">
        <v>4254</v>
      </c>
      <c r="B710" s="6" t="s">
        <v>4255</v>
      </c>
      <c r="C710" s="6" t="s">
        <v>7008</v>
      </c>
      <c r="D710" s="7">
        <v>-1.7940816909999999</v>
      </c>
      <c r="E710" s="2">
        <v>14.294095880666401</v>
      </c>
      <c r="F710" s="2">
        <v>49.629808861211202</v>
      </c>
      <c r="G710" s="8">
        <v>7.3332954045365097E-5</v>
      </c>
      <c r="H710" s="2" t="s">
        <v>8304</v>
      </c>
    </row>
    <row r="711" spans="1:8" x14ac:dyDescent="0.25">
      <c r="A711" s="6" t="s">
        <v>4794</v>
      </c>
      <c r="B711" s="6" t="s">
        <v>5</v>
      </c>
      <c r="C711" s="6" t="s">
        <v>6370</v>
      </c>
      <c r="D711" s="7">
        <v>-3.0910115249999999</v>
      </c>
      <c r="E711" s="2">
        <v>6.3953622789649804</v>
      </c>
      <c r="F711" s="2">
        <v>54.219364895019702</v>
      </c>
      <c r="G711" s="8">
        <v>1.5737023218135999E-4</v>
      </c>
      <c r="H711" s="2" t="s">
        <v>8304</v>
      </c>
    </row>
    <row r="712" spans="1:8" x14ac:dyDescent="0.25">
      <c r="A712" s="6" t="s">
        <v>3370</v>
      </c>
      <c r="B712" s="6" t="s">
        <v>3130</v>
      </c>
      <c r="C712" s="6" t="s">
        <v>6615</v>
      </c>
      <c r="D712" s="9">
        <v>1.406972492</v>
      </c>
      <c r="E712" s="2">
        <v>19.9695664047434</v>
      </c>
      <c r="F712" s="2">
        <v>7.5435066223243004</v>
      </c>
      <c r="G712" s="8">
        <v>2.8174504723156801E-2</v>
      </c>
      <c r="H712" s="2" t="s">
        <v>8304</v>
      </c>
    </row>
    <row r="713" spans="1:8" x14ac:dyDescent="0.25">
      <c r="A713" s="6" t="s">
        <v>2681</v>
      </c>
      <c r="B713" s="6" t="s">
        <v>185</v>
      </c>
      <c r="C713" s="6" t="s">
        <v>6909</v>
      </c>
      <c r="D713" s="9">
        <v>2.0075925520000002</v>
      </c>
      <c r="E713" s="2">
        <v>24.504738639308599</v>
      </c>
      <c r="F713" s="2">
        <v>6.0820039409408597</v>
      </c>
      <c r="G713" s="8">
        <v>2.6456518686570101E-2</v>
      </c>
      <c r="H713" s="2" t="s">
        <v>8304</v>
      </c>
    </row>
    <row r="714" spans="1:8" x14ac:dyDescent="0.25">
      <c r="A714" s="6" t="s">
        <v>4509</v>
      </c>
      <c r="B714" s="6" t="s">
        <v>3916</v>
      </c>
      <c r="C714" s="6" t="s">
        <v>7913</v>
      </c>
      <c r="D714" s="7">
        <v>-2.3804970929999998</v>
      </c>
      <c r="E714" s="2">
        <v>3.8342319501084701</v>
      </c>
      <c r="F714" s="2">
        <v>20.176882550918499</v>
      </c>
      <c r="G714" s="8">
        <v>1.0768420840765099E-4</v>
      </c>
      <c r="H714" s="2" t="s">
        <v>8304</v>
      </c>
    </row>
    <row r="715" spans="1:8" x14ac:dyDescent="0.25">
      <c r="A715" s="6" t="s">
        <v>3915</v>
      </c>
      <c r="B715" s="6" t="s">
        <v>3916</v>
      </c>
      <c r="C715" s="6" t="s">
        <v>7913</v>
      </c>
      <c r="D715" s="7">
        <v>-0.86387868099999998</v>
      </c>
      <c r="E715" s="2">
        <v>65.138821014810603</v>
      </c>
      <c r="F715" s="2">
        <v>118.712609423931</v>
      </c>
      <c r="G715" s="8">
        <v>1.9128891665112901E-3</v>
      </c>
      <c r="H715" s="2" t="s">
        <v>8304</v>
      </c>
    </row>
    <row r="716" spans="1:8" x14ac:dyDescent="0.25">
      <c r="A716" s="6" t="s">
        <v>4339</v>
      </c>
      <c r="B716" s="6" t="s">
        <v>5</v>
      </c>
      <c r="C716" s="6" t="s">
        <v>6370</v>
      </c>
      <c r="D716" s="7">
        <v>-2.003840469</v>
      </c>
      <c r="E716" s="2">
        <v>45.893402903999899</v>
      </c>
      <c r="F716" s="2">
        <v>183.92476827221901</v>
      </c>
      <c r="G716" s="8">
        <v>1.8208408651607399E-3</v>
      </c>
      <c r="H716" s="2" t="s">
        <v>8304</v>
      </c>
    </row>
    <row r="717" spans="1:8" x14ac:dyDescent="0.25">
      <c r="A717" s="6" t="s">
        <v>4209</v>
      </c>
      <c r="B717" s="6" t="s">
        <v>4210</v>
      </c>
      <c r="C717" s="6" t="s">
        <v>8204</v>
      </c>
      <c r="D717" s="7">
        <v>-1.6945766360000001</v>
      </c>
      <c r="E717" s="2">
        <v>22.233617795500599</v>
      </c>
      <c r="F717" s="2">
        <v>71.877212413507905</v>
      </c>
      <c r="G717" s="8">
        <v>2.5651149062615403E-4</v>
      </c>
      <c r="H717" s="2" t="s">
        <v>8304</v>
      </c>
    </row>
    <row r="718" spans="1:8" x14ac:dyDescent="0.25">
      <c r="A718" s="6" t="s">
        <v>4150</v>
      </c>
      <c r="B718" s="6" t="s">
        <v>5</v>
      </c>
      <c r="C718" s="6" t="s">
        <v>6370</v>
      </c>
      <c r="D718" s="7">
        <v>-1.5765204610000001</v>
      </c>
      <c r="E718" s="2">
        <v>8.0533737761431308</v>
      </c>
      <c r="F718" s="2">
        <v>24.0632171506339</v>
      </c>
      <c r="G718" s="8">
        <v>8.0537880266592192E-3</v>
      </c>
      <c r="H718" s="2" t="s">
        <v>8304</v>
      </c>
    </row>
    <row r="719" spans="1:8" x14ac:dyDescent="0.25">
      <c r="A719" s="6" t="s">
        <v>3313</v>
      </c>
      <c r="B719" s="6" t="s">
        <v>3314</v>
      </c>
      <c r="C719" s="6" t="s">
        <v>6824</v>
      </c>
      <c r="D719" s="9">
        <v>1.4637672399999999</v>
      </c>
      <c r="E719" s="2">
        <v>24.091241861033701</v>
      </c>
      <c r="F719" s="2">
        <v>8.7432349847542596</v>
      </c>
      <c r="G719" s="8">
        <v>2.98258786069283E-3</v>
      </c>
      <c r="H719" s="2" t="s">
        <v>8304</v>
      </c>
    </row>
    <row r="720" spans="1:8" x14ac:dyDescent="0.25">
      <c r="A720" s="6" t="s">
        <v>1963</v>
      </c>
      <c r="B720" s="6" t="s">
        <v>1964</v>
      </c>
      <c r="C720" s="6" t="s">
        <v>8207</v>
      </c>
      <c r="D720" s="9">
        <v>3.030321915</v>
      </c>
      <c r="E720" s="2">
        <v>11.434471827717401</v>
      </c>
      <c r="F720" s="2">
        <v>1.3905681526215901</v>
      </c>
      <c r="G720" s="8">
        <v>1.1407145942469901E-3</v>
      </c>
      <c r="H720" s="2" t="s">
        <v>8304</v>
      </c>
    </row>
    <row r="721" spans="1:8" x14ac:dyDescent="0.25">
      <c r="A721" s="6" t="s">
        <v>348</v>
      </c>
      <c r="B721" s="6" t="s">
        <v>5</v>
      </c>
      <c r="C721" s="6" t="s">
        <v>6370</v>
      </c>
      <c r="D721" s="9">
        <v>6.2656933390000003</v>
      </c>
      <c r="E721" s="2">
        <v>14.860542273204899</v>
      </c>
      <c r="F721" s="2">
        <v>0</v>
      </c>
      <c r="G721" s="8">
        <v>4.9929933748830304E-6</v>
      </c>
      <c r="H721" s="2" t="s">
        <v>8304</v>
      </c>
    </row>
    <row r="722" spans="1:8" x14ac:dyDescent="0.25">
      <c r="A722" s="6" t="s">
        <v>1819</v>
      </c>
      <c r="B722" s="6" t="s">
        <v>1820</v>
      </c>
      <c r="C722" s="6" t="s">
        <v>7643</v>
      </c>
      <c r="D722" s="9">
        <v>3.307281975</v>
      </c>
      <c r="E722" s="2">
        <v>12.018834575296699</v>
      </c>
      <c r="F722" s="2">
        <v>1.2046395639943599</v>
      </c>
      <c r="G722" s="8">
        <v>2.8676603748859199E-2</v>
      </c>
      <c r="H722" s="2" t="s">
        <v>8304</v>
      </c>
    </row>
    <row r="723" spans="1:8" x14ac:dyDescent="0.25">
      <c r="A723" s="6" t="s">
        <v>1348</v>
      </c>
      <c r="B723" s="6" t="s">
        <v>456</v>
      </c>
      <c r="C723" s="6" t="s">
        <v>6370</v>
      </c>
      <c r="D723" s="9">
        <v>4.1957454800000002</v>
      </c>
      <c r="E723" s="2">
        <v>9.6610776057540892</v>
      </c>
      <c r="F723" s="2">
        <v>0.52850384769636505</v>
      </c>
      <c r="G723" s="8">
        <v>1.9027383900218E-3</v>
      </c>
      <c r="H723" s="2" t="s">
        <v>8304</v>
      </c>
    </row>
    <row r="724" spans="1:8" x14ac:dyDescent="0.25">
      <c r="A724" s="6" t="s">
        <v>1616</v>
      </c>
      <c r="B724" s="6" t="s">
        <v>5</v>
      </c>
      <c r="C724" s="6" t="s">
        <v>6370</v>
      </c>
      <c r="D724" s="9">
        <v>3.7340891620000001</v>
      </c>
      <c r="E724" s="2">
        <v>3.5891512397544298</v>
      </c>
      <c r="F724" s="2">
        <v>0.18000995648205101</v>
      </c>
      <c r="G724" s="8">
        <v>3.22175439461313E-2</v>
      </c>
      <c r="H724" s="2" t="s">
        <v>8304</v>
      </c>
    </row>
    <row r="725" spans="1:8" x14ac:dyDescent="0.25">
      <c r="A725" s="6" t="s">
        <v>168</v>
      </c>
      <c r="B725" s="6" t="s">
        <v>5</v>
      </c>
      <c r="C725" s="6" t="s">
        <v>6370</v>
      </c>
      <c r="D725" s="9">
        <v>7.2234577580000003</v>
      </c>
      <c r="E725" s="2">
        <v>28.884891028829301</v>
      </c>
      <c r="F725" s="2">
        <v>0</v>
      </c>
      <c r="G725" s="8">
        <v>1.4437640982556E-7</v>
      </c>
      <c r="H725" s="2" t="s">
        <v>8304</v>
      </c>
    </row>
    <row r="726" spans="1:8" x14ac:dyDescent="0.25">
      <c r="A726" s="6" t="s">
        <v>2126</v>
      </c>
      <c r="B726" s="6" t="s">
        <v>5</v>
      </c>
      <c r="C726" s="6" t="s">
        <v>6370</v>
      </c>
      <c r="D726" s="9">
        <v>2.7420545989999998</v>
      </c>
      <c r="E726" s="2">
        <v>11.671111918246201</v>
      </c>
      <c r="F726" s="2">
        <v>1.7351295431822999</v>
      </c>
      <c r="G726" s="8">
        <v>5.6187776764063998E-3</v>
      </c>
      <c r="H726" s="2" t="s">
        <v>8304</v>
      </c>
    </row>
    <row r="727" spans="1:8" x14ac:dyDescent="0.25">
      <c r="A727" s="6" t="s">
        <v>2946</v>
      </c>
      <c r="B727" s="6" t="s">
        <v>1552</v>
      </c>
      <c r="C727" s="6" t="s">
        <v>6803</v>
      </c>
      <c r="D727" s="9">
        <v>1.7690910470000001</v>
      </c>
      <c r="E727" s="2">
        <v>7.1359396836810403</v>
      </c>
      <c r="F727" s="2">
        <v>2.0931633246548298</v>
      </c>
      <c r="G727" s="8">
        <v>5.0070711832416202E-2</v>
      </c>
      <c r="H727" s="2" t="s">
        <v>8304</v>
      </c>
    </row>
    <row r="728" spans="1:8" x14ac:dyDescent="0.25">
      <c r="A728" s="6" t="s">
        <v>4365</v>
      </c>
      <c r="B728" s="6" t="s">
        <v>4366</v>
      </c>
      <c r="C728" s="6" t="s">
        <v>6937</v>
      </c>
      <c r="D728" s="7">
        <v>-2.0479730749999998</v>
      </c>
      <c r="E728" s="2">
        <v>58.526964927840297</v>
      </c>
      <c r="F728" s="2">
        <v>242.28460104902501</v>
      </c>
      <c r="G728" s="8">
        <v>1.1196210159989201E-10</v>
      </c>
      <c r="H728" s="2" t="s">
        <v>8304</v>
      </c>
    </row>
    <row r="729" spans="1:8" x14ac:dyDescent="0.25">
      <c r="A729" s="6" t="s">
        <v>5933</v>
      </c>
      <c r="B729" s="6" t="s">
        <v>5356</v>
      </c>
      <c r="C729" s="6" t="s">
        <v>6897</v>
      </c>
      <c r="D729" s="7">
        <v>-5.3714015679999996</v>
      </c>
      <c r="E729" s="2">
        <v>0</v>
      </c>
      <c r="F729" s="2">
        <v>6.8309032042591999</v>
      </c>
      <c r="G729" s="8">
        <v>1.68720018424573E-3</v>
      </c>
      <c r="H729" s="2" t="s">
        <v>8304</v>
      </c>
    </row>
    <row r="730" spans="1:8" x14ac:dyDescent="0.25">
      <c r="A730" s="6" t="s">
        <v>5152</v>
      </c>
      <c r="B730" s="6" t="s">
        <v>5153</v>
      </c>
      <c r="C730" s="6" t="s">
        <v>7819</v>
      </c>
      <c r="D730" s="7">
        <v>-3.9005193170000001</v>
      </c>
      <c r="E730" s="2">
        <v>0</v>
      </c>
      <c r="F730" s="2">
        <v>2.4713699545325598</v>
      </c>
      <c r="G730" s="8">
        <v>4.8888145116669897E-2</v>
      </c>
      <c r="H730" s="2" t="s">
        <v>8305</v>
      </c>
    </row>
    <row r="731" spans="1:8" x14ac:dyDescent="0.25">
      <c r="A731" s="6" t="s">
        <v>1265</v>
      </c>
      <c r="B731" s="6" t="s">
        <v>1266</v>
      </c>
      <c r="C731" s="6" t="s">
        <v>6868</v>
      </c>
      <c r="D731" s="9">
        <v>4.3303703609999999</v>
      </c>
      <c r="E731" s="2">
        <v>5.43349515989423</v>
      </c>
      <c r="F731" s="2">
        <v>0.17685094149372199</v>
      </c>
      <c r="G731" s="8">
        <v>9.3098998992812692E-3</v>
      </c>
      <c r="H731" s="2" t="s">
        <v>8304</v>
      </c>
    </row>
    <row r="732" spans="1:8" x14ac:dyDescent="0.25">
      <c r="A732" s="6" t="s">
        <v>3593</v>
      </c>
      <c r="B732" s="6" t="s">
        <v>3594</v>
      </c>
      <c r="C732" s="6" t="s">
        <v>6563</v>
      </c>
      <c r="D732" s="9">
        <v>1.1688729339999999</v>
      </c>
      <c r="E732" s="2">
        <v>3051.1019513829701</v>
      </c>
      <c r="F732" s="2">
        <v>1357.0161612724</v>
      </c>
      <c r="G732" s="8">
        <v>3.3868272877906897E-4</v>
      </c>
      <c r="H732" s="2" t="s">
        <v>8304</v>
      </c>
    </row>
    <row r="733" spans="1:8" x14ac:dyDescent="0.25">
      <c r="A733" s="6" t="s">
        <v>3285</v>
      </c>
      <c r="B733" s="6" t="s">
        <v>7749</v>
      </c>
      <c r="C733" s="6" t="s">
        <v>3286</v>
      </c>
      <c r="D733" s="9">
        <v>1.483491924</v>
      </c>
      <c r="E733" s="2">
        <v>10.7462723213494</v>
      </c>
      <c r="F733" s="2">
        <v>3.8365572669758299</v>
      </c>
      <c r="G733" s="8">
        <v>4.0749321453717499E-2</v>
      </c>
      <c r="H733" s="2" t="s">
        <v>8304</v>
      </c>
    </row>
    <row r="734" spans="1:8" x14ac:dyDescent="0.25">
      <c r="A734" s="6" t="s">
        <v>1495</v>
      </c>
      <c r="B734" s="6" t="s">
        <v>1496</v>
      </c>
      <c r="C734" s="6" t="s">
        <v>7141</v>
      </c>
      <c r="D734" s="9">
        <v>3.9065303739999999</v>
      </c>
      <c r="E734" s="2">
        <v>978.81694389376298</v>
      </c>
      <c r="F734" s="2">
        <v>65.281157593739906</v>
      </c>
      <c r="G734" s="8">
        <v>1.33285412111158E-11</v>
      </c>
      <c r="H734" s="2" t="s">
        <v>8304</v>
      </c>
    </row>
    <row r="735" spans="1:8" x14ac:dyDescent="0.25">
      <c r="A735" s="6" t="s">
        <v>2372</v>
      </c>
      <c r="B735" s="6" t="s">
        <v>5</v>
      </c>
      <c r="C735" s="6" t="s">
        <v>6370</v>
      </c>
      <c r="D735" s="9">
        <v>2.3974672579999998</v>
      </c>
      <c r="E735" s="2">
        <v>9.2243291987844707</v>
      </c>
      <c r="F735" s="2">
        <v>1.76282472770753</v>
      </c>
      <c r="G735" s="8">
        <v>5.8562019226408302E-3</v>
      </c>
      <c r="H735" s="2" t="s">
        <v>8304</v>
      </c>
    </row>
    <row r="736" spans="1:8" x14ac:dyDescent="0.25">
      <c r="A736" s="6" t="s">
        <v>1512</v>
      </c>
      <c r="B736" s="6" t="s">
        <v>5</v>
      </c>
      <c r="C736" s="6" t="s">
        <v>6370</v>
      </c>
      <c r="D736" s="9">
        <v>3.8745074210000001</v>
      </c>
      <c r="E736" s="2">
        <v>27.9361443584501</v>
      </c>
      <c r="F736" s="2">
        <v>1.89450440813444</v>
      </c>
      <c r="G736" s="8">
        <v>4.9809309445001003E-3</v>
      </c>
      <c r="H736" s="2" t="s">
        <v>8304</v>
      </c>
    </row>
    <row r="737" spans="1:8" x14ac:dyDescent="0.25">
      <c r="A737" s="6" t="s">
        <v>1403</v>
      </c>
      <c r="B737" s="6" t="s">
        <v>5</v>
      </c>
      <c r="C737" s="6" t="s">
        <v>6370</v>
      </c>
      <c r="D737" s="9">
        <v>4.1033895960000004</v>
      </c>
      <c r="E737" s="2">
        <v>56.833120720580503</v>
      </c>
      <c r="F737" s="2">
        <v>3.29818531616591</v>
      </c>
      <c r="G737" s="8">
        <v>8.4230773066101204E-5</v>
      </c>
      <c r="H737" s="2" t="s">
        <v>8304</v>
      </c>
    </row>
    <row r="738" spans="1:8" x14ac:dyDescent="0.25">
      <c r="A738" s="6" t="s">
        <v>1395</v>
      </c>
      <c r="B738" s="6" t="s">
        <v>5</v>
      </c>
      <c r="C738" s="6" t="s">
        <v>6370</v>
      </c>
      <c r="D738" s="9">
        <v>4.1155069089999996</v>
      </c>
      <c r="E738" s="2">
        <v>18.125222484603601</v>
      </c>
      <c r="F738" s="2">
        <v>1.0388524011257201</v>
      </c>
      <c r="G738" s="8">
        <v>1.8377862311567001E-4</v>
      </c>
      <c r="H738" s="2" t="s">
        <v>8304</v>
      </c>
    </row>
    <row r="739" spans="1:8" x14ac:dyDescent="0.25">
      <c r="A739" s="6" t="s">
        <v>1764</v>
      </c>
      <c r="B739" s="6" t="s">
        <v>5</v>
      </c>
      <c r="C739" s="6" t="s">
        <v>6370</v>
      </c>
      <c r="D739" s="9">
        <v>3.4258412269999998</v>
      </c>
      <c r="E739" s="2">
        <v>18.699074381576899</v>
      </c>
      <c r="F739" s="2">
        <v>1.7319391055473501</v>
      </c>
      <c r="G739" s="8">
        <v>2.2055554223400901E-3</v>
      </c>
      <c r="H739" s="2" t="s">
        <v>8304</v>
      </c>
    </row>
    <row r="740" spans="1:8" x14ac:dyDescent="0.25">
      <c r="A740" s="6" t="s">
        <v>5672</v>
      </c>
      <c r="B740" s="6" t="s">
        <v>5673</v>
      </c>
      <c r="C740" s="6" t="s">
        <v>7117</v>
      </c>
      <c r="D740" s="7">
        <v>-4.7251410619999996</v>
      </c>
      <c r="E740" s="2">
        <v>0</v>
      </c>
      <c r="F740" s="2">
        <v>4.3585776317795402</v>
      </c>
      <c r="G740" s="8">
        <v>8.8704681605895706E-3</v>
      </c>
      <c r="H740" s="2" t="s">
        <v>8304</v>
      </c>
    </row>
    <row r="741" spans="1:8" x14ac:dyDescent="0.25">
      <c r="A741" s="6" t="s">
        <v>1019</v>
      </c>
      <c r="B741" s="6" t="s">
        <v>5</v>
      </c>
      <c r="C741" s="6" t="s">
        <v>6370</v>
      </c>
      <c r="D741" s="9">
        <v>4.7062763759999999</v>
      </c>
      <c r="E741" s="2">
        <v>7.0486044939399699</v>
      </c>
      <c r="F741" s="2">
        <v>0.18000995648205101</v>
      </c>
      <c r="G741" s="8">
        <v>4.9157864492982803E-2</v>
      </c>
      <c r="H741" s="2" t="s">
        <v>8304</v>
      </c>
    </row>
    <row r="742" spans="1:8" x14ac:dyDescent="0.25">
      <c r="A742" s="6" t="s">
        <v>1497</v>
      </c>
      <c r="B742" s="6" t="s">
        <v>544</v>
      </c>
      <c r="C742" s="6" t="s">
        <v>6476</v>
      </c>
      <c r="D742" s="9">
        <v>3.9053564550000002</v>
      </c>
      <c r="E742" s="2">
        <v>5.6341428436396104</v>
      </c>
      <c r="F742" s="2">
        <v>0.35682947532915699</v>
      </c>
      <c r="G742" s="8">
        <v>3.5070979769461802E-2</v>
      </c>
      <c r="H742" s="2" t="s">
        <v>8304</v>
      </c>
    </row>
    <row r="743" spans="1:8" x14ac:dyDescent="0.25">
      <c r="A743" s="6" t="s">
        <v>5957</v>
      </c>
      <c r="B743" s="6" t="s">
        <v>5</v>
      </c>
      <c r="C743" s="6" t="s">
        <v>6370</v>
      </c>
      <c r="D743" s="7">
        <v>-5.4888730729999997</v>
      </c>
      <c r="E743" s="2">
        <v>0.89728780993860702</v>
      </c>
      <c r="F743" s="2">
        <v>40.271941683457101</v>
      </c>
      <c r="G743" s="8">
        <v>2.3671736414750499E-3</v>
      </c>
      <c r="H743" s="2" t="s">
        <v>8305</v>
      </c>
    </row>
    <row r="744" spans="1:8" x14ac:dyDescent="0.25">
      <c r="A744" s="6" t="s">
        <v>84</v>
      </c>
      <c r="B744" s="6" t="s">
        <v>85</v>
      </c>
      <c r="C744" s="6" t="s">
        <v>6695</v>
      </c>
      <c r="D744" s="9">
        <v>8.1551469529999991</v>
      </c>
      <c r="E744" s="2">
        <v>107.28409903039</v>
      </c>
      <c r="F744" s="2">
        <v>0.353670460340828</v>
      </c>
      <c r="G744" s="8">
        <v>1.32788368244153E-6</v>
      </c>
      <c r="H744" s="2" t="s">
        <v>8304</v>
      </c>
    </row>
    <row r="745" spans="1:8" x14ac:dyDescent="0.25">
      <c r="A745" s="6" t="s">
        <v>1821</v>
      </c>
      <c r="B745" s="6" t="s">
        <v>5</v>
      </c>
      <c r="C745" s="6" t="s">
        <v>6370</v>
      </c>
      <c r="D745" s="9">
        <v>3.3044789309999998</v>
      </c>
      <c r="E745" s="2">
        <v>13.978065472135899</v>
      </c>
      <c r="F745" s="2">
        <v>1.4306026068914199</v>
      </c>
      <c r="G745" s="8">
        <v>1.10485808930471E-2</v>
      </c>
      <c r="H745" s="2" t="s">
        <v>8304</v>
      </c>
    </row>
    <row r="746" spans="1:8" x14ac:dyDescent="0.25">
      <c r="A746" s="2" t="s">
        <v>4968</v>
      </c>
      <c r="B746" s="6" t="s">
        <v>8297</v>
      </c>
      <c r="C746" s="6" t="s">
        <v>8298</v>
      </c>
      <c r="D746" s="11">
        <v>-3.5575958239999999</v>
      </c>
      <c r="E746" s="2">
        <v>106.014395187475</v>
      </c>
      <c r="F746" s="2">
        <v>1248.1436336980801</v>
      </c>
      <c r="G746" s="8">
        <v>1.0533121124871101E-6</v>
      </c>
      <c r="H746" s="2" t="s">
        <v>8304</v>
      </c>
    </row>
    <row r="747" spans="1:8" x14ac:dyDescent="0.25">
      <c r="A747" s="6" t="s">
        <v>4995</v>
      </c>
      <c r="B747" s="6" t="s">
        <v>4996</v>
      </c>
      <c r="C747" s="6" t="s">
        <v>7446</v>
      </c>
      <c r="D747" s="7">
        <v>-3.6235704750000002</v>
      </c>
      <c r="E747" s="2">
        <v>2.1032005239729799</v>
      </c>
      <c r="F747" s="2">
        <v>25.867971615835199</v>
      </c>
      <c r="G747" s="8">
        <v>9.9616381616874001E-4</v>
      </c>
      <c r="H747" s="2" t="s">
        <v>8305</v>
      </c>
    </row>
    <row r="748" spans="1:8" x14ac:dyDescent="0.25">
      <c r="A748" s="6" t="s">
        <v>2445</v>
      </c>
      <c r="B748" s="6" t="s">
        <v>2446</v>
      </c>
      <c r="C748" s="6" t="s">
        <v>7403</v>
      </c>
      <c r="D748" s="9">
        <v>2.2865415659999999</v>
      </c>
      <c r="E748" s="2">
        <v>5.9861656589536096</v>
      </c>
      <c r="F748" s="2">
        <v>1.2311304423762199</v>
      </c>
      <c r="G748" s="8">
        <v>2.7852498215685601E-2</v>
      </c>
      <c r="H748" s="2" t="s">
        <v>8304</v>
      </c>
    </row>
    <row r="749" spans="1:8" x14ac:dyDescent="0.25">
      <c r="A749" s="6" t="s">
        <v>2821</v>
      </c>
      <c r="B749" s="6" t="s">
        <v>2822</v>
      </c>
      <c r="C749" s="6" t="s">
        <v>7999</v>
      </c>
      <c r="D749" s="9">
        <v>1.863543339</v>
      </c>
      <c r="E749" s="2">
        <v>77.781159709860205</v>
      </c>
      <c r="F749" s="2">
        <v>21.4014382263878</v>
      </c>
      <c r="G749" s="8">
        <v>4.2812025126452399E-4</v>
      </c>
      <c r="H749" s="2" t="s">
        <v>8304</v>
      </c>
    </row>
    <row r="750" spans="1:8" x14ac:dyDescent="0.25">
      <c r="A750" s="6" t="s">
        <v>5661</v>
      </c>
      <c r="B750" s="6" t="s">
        <v>5575</v>
      </c>
      <c r="C750" s="6" t="s">
        <v>7032</v>
      </c>
      <c r="D750" s="7">
        <v>-4.6930752519999999</v>
      </c>
      <c r="E750" s="2">
        <v>1.49335622021623</v>
      </c>
      <c r="F750" s="2">
        <v>38.639566825316599</v>
      </c>
      <c r="G750" s="8">
        <v>8.9043712533704804E-7</v>
      </c>
      <c r="H750" s="2" t="s">
        <v>8304</v>
      </c>
    </row>
    <row r="751" spans="1:8" x14ac:dyDescent="0.25">
      <c r="A751" s="6" t="s">
        <v>1839</v>
      </c>
      <c r="B751" s="6" t="s">
        <v>1840</v>
      </c>
      <c r="C751" s="6" t="s">
        <v>7659</v>
      </c>
      <c r="D751" s="9">
        <v>3.275782521</v>
      </c>
      <c r="E751" s="2">
        <v>11.837837425988999</v>
      </c>
      <c r="F751" s="2">
        <v>1.22205279524271</v>
      </c>
      <c r="G751" s="8">
        <v>2.4649819730739899E-2</v>
      </c>
      <c r="H751" s="2" t="s">
        <v>8304</v>
      </c>
    </row>
    <row r="752" spans="1:8" x14ac:dyDescent="0.25">
      <c r="A752" s="6" t="s">
        <v>5154</v>
      </c>
      <c r="B752" s="6" t="s">
        <v>5155</v>
      </c>
      <c r="C752" s="6" t="s">
        <v>7655</v>
      </c>
      <c r="D752" s="7">
        <v>-3.901537958</v>
      </c>
      <c r="E752" s="2">
        <v>0.58866290584284298</v>
      </c>
      <c r="F752" s="2">
        <v>8.9188816201045995</v>
      </c>
      <c r="G752" s="8">
        <v>4.3732286268915602E-3</v>
      </c>
      <c r="H752" s="2" t="s">
        <v>8304</v>
      </c>
    </row>
    <row r="753" spans="1:8" x14ac:dyDescent="0.25">
      <c r="A753" s="6" t="s">
        <v>4331</v>
      </c>
      <c r="B753" s="6" t="s">
        <v>5</v>
      </c>
      <c r="C753" s="6" t="s">
        <v>6370</v>
      </c>
      <c r="D753" s="7">
        <v>-1.9766546789999999</v>
      </c>
      <c r="E753" s="2">
        <v>4.1492272432485899</v>
      </c>
      <c r="F753" s="2">
        <v>16.401407454088599</v>
      </c>
      <c r="G753" s="8">
        <v>3.6230489016248202E-3</v>
      </c>
      <c r="H753" s="2" t="s">
        <v>8304</v>
      </c>
    </row>
    <row r="754" spans="1:8" x14ac:dyDescent="0.25">
      <c r="A754" s="6" t="s">
        <v>2441</v>
      </c>
      <c r="B754" s="6" t="s">
        <v>5</v>
      </c>
      <c r="C754" s="6" t="s">
        <v>6370</v>
      </c>
      <c r="D754" s="9">
        <v>2.297071522</v>
      </c>
      <c r="E754" s="2">
        <v>6.8982644777617796</v>
      </c>
      <c r="F754" s="2">
        <v>1.40798138386994</v>
      </c>
      <c r="G754" s="8">
        <v>1.8504396855477102E-2</v>
      </c>
      <c r="H754" s="2" t="s">
        <v>8304</v>
      </c>
    </row>
    <row r="755" spans="1:8" x14ac:dyDescent="0.25">
      <c r="A755" s="6" t="s">
        <v>184</v>
      </c>
      <c r="B755" s="6" t="s">
        <v>185</v>
      </c>
      <c r="C755" s="6" t="s">
        <v>6909</v>
      </c>
      <c r="D755" s="9">
        <v>7.1072723169999996</v>
      </c>
      <c r="E755" s="2">
        <v>26.633800390061801</v>
      </c>
      <c r="F755" s="2">
        <v>0</v>
      </c>
      <c r="G755" s="8">
        <v>2.4693310858257701E-6</v>
      </c>
      <c r="H755" s="2" t="s">
        <v>8304</v>
      </c>
    </row>
    <row r="756" spans="1:8" x14ac:dyDescent="0.25">
      <c r="A756" s="6" t="s">
        <v>773</v>
      </c>
      <c r="B756" s="6" t="s">
        <v>5</v>
      </c>
      <c r="C756" s="6" t="s">
        <v>6370</v>
      </c>
      <c r="D756" s="9">
        <v>5.0927108030000001</v>
      </c>
      <c r="E756" s="2">
        <v>6.5960099627103599</v>
      </c>
      <c r="F756" s="2">
        <v>0</v>
      </c>
      <c r="G756" s="8">
        <v>3.33286075205479E-3</v>
      </c>
      <c r="H756" s="2" t="s">
        <v>8304</v>
      </c>
    </row>
    <row r="757" spans="1:8" x14ac:dyDescent="0.25">
      <c r="A757" s="6" t="s">
        <v>1501</v>
      </c>
      <c r="B757" s="6" t="s">
        <v>511</v>
      </c>
      <c r="C757" s="6" t="s">
        <v>6915</v>
      </c>
      <c r="D757" s="9">
        <v>3.8984140649999999</v>
      </c>
      <c r="E757" s="2">
        <v>5.6002206676370001</v>
      </c>
      <c r="F757" s="2">
        <v>0.33941624408080801</v>
      </c>
      <c r="G757" s="8">
        <v>1.9265736853978699E-2</v>
      </c>
      <c r="H757" s="2" t="s">
        <v>8304</v>
      </c>
    </row>
    <row r="758" spans="1:8" x14ac:dyDescent="0.25">
      <c r="A758" s="6" t="s">
        <v>1544</v>
      </c>
      <c r="B758" s="6" t="s">
        <v>5</v>
      </c>
      <c r="C758" s="6" t="s">
        <v>6370</v>
      </c>
      <c r="D758" s="9">
        <v>3.8315684380000001</v>
      </c>
      <c r="E758" s="2">
        <v>5.3541048418925303</v>
      </c>
      <c r="F758" s="2">
        <v>0.33941624408080801</v>
      </c>
      <c r="G758" s="8">
        <v>2.3246027592854698E-2</v>
      </c>
      <c r="H758" s="2" t="s">
        <v>8304</v>
      </c>
    </row>
    <row r="759" spans="1:8" x14ac:dyDescent="0.25">
      <c r="A759" s="6" t="s">
        <v>525</v>
      </c>
      <c r="B759" s="6" t="s">
        <v>5</v>
      </c>
      <c r="C759" s="6" t="s">
        <v>6370</v>
      </c>
      <c r="D759" s="9">
        <v>5.6496240960000002</v>
      </c>
      <c r="E759" s="2">
        <v>9.6933092215786498</v>
      </c>
      <c r="F759" s="2">
        <v>0</v>
      </c>
      <c r="G759" s="8">
        <v>9.1772526480945506E-3</v>
      </c>
      <c r="H759" s="2" t="s">
        <v>8304</v>
      </c>
    </row>
    <row r="760" spans="1:8" x14ac:dyDescent="0.25">
      <c r="A760" s="6" t="s">
        <v>6040</v>
      </c>
      <c r="B760" s="6" t="s">
        <v>6041</v>
      </c>
      <c r="C760" s="6" t="s">
        <v>7484</v>
      </c>
      <c r="D760" s="7">
        <v>-5.7885374870000001</v>
      </c>
      <c r="E760" s="2">
        <v>1.4923211048258</v>
      </c>
      <c r="F760" s="2">
        <v>82.5835725727095</v>
      </c>
      <c r="G760" s="8">
        <v>2.49960088326256E-11</v>
      </c>
      <c r="H760" s="2" t="s">
        <v>8304</v>
      </c>
    </row>
    <row r="761" spans="1:8" x14ac:dyDescent="0.25">
      <c r="A761" s="6" t="s">
        <v>4896</v>
      </c>
      <c r="B761" s="6" t="s">
        <v>5</v>
      </c>
      <c r="C761" s="6" t="s">
        <v>6370</v>
      </c>
      <c r="D761" s="7">
        <v>-3.3613913329999998</v>
      </c>
      <c r="E761" s="2">
        <v>4.5436128543903997</v>
      </c>
      <c r="F761" s="2">
        <v>46.362444563803699</v>
      </c>
      <c r="G761" s="8">
        <v>7.6077538764295397E-8</v>
      </c>
      <c r="H761" s="2" t="s">
        <v>8304</v>
      </c>
    </row>
    <row r="762" spans="1:8" x14ac:dyDescent="0.25">
      <c r="A762" s="6" t="s">
        <v>3340</v>
      </c>
      <c r="B762" s="6" t="s">
        <v>3341</v>
      </c>
      <c r="C762" s="6" t="s">
        <v>7526</v>
      </c>
      <c r="D762" s="9">
        <v>1.4397857119999999</v>
      </c>
      <c r="E762" s="2">
        <v>24.6724992624418</v>
      </c>
      <c r="F762" s="2">
        <v>9.1175091139783806</v>
      </c>
      <c r="G762" s="8">
        <v>4.8478139388509096E-3</v>
      </c>
      <c r="H762" s="2" t="s">
        <v>8304</v>
      </c>
    </row>
    <row r="763" spans="1:8" x14ac:dyDescent="0.25">
      <c r="A763" s="6" t="s">
        <v>4060</v>
      </c>
      <c r="B763" s="6" t="s">
        <v>4061</v>
      </c>
      <c r="C763" s="6" t="s">
        <v>6498</v>
      </c>
      <c r="D763" s="7">
        <v>-1.4143328980000001</v>
      </c>
      <c r="E763" s="2">
        <v>12.913017039064099</v>
      </c>
      <c r="F763" s="2">
        <v>34.328263035309597</v>
      </c>
      <c r="G763" s="8">
        <v>2.5174788386558502E-4</v>
      </c>
      <c r="H763" s="2" t="s">
        <v>8304</v>
      </c>
    </row>
    <row r="764" spans="1:8" x14ac:dyDescent="0.25">
      <c r="A764" s="6" t="s">
        <v>6314</v>
      </c>
      <c r="B764" s="6" t="s">
        <v>5</v>
      </c>
      <c r="C764" s="6" t="s">
        <v>6370</v>
      </c>
      <c r="D764" s="7">
        <v>-7.8211642660000003</v>
      </c>
      <c r="E764" s="2">
        <v>0.91106370341773601</v>
      </c>
      <c r="F764" s="2">
        <v>204.024506201929</v>
      </c>
      <c r="G764" s="8">
        <v>9.0767364084003997E-10</v>
      </c>
      <c r="H764" s="2" t="s">
        <v>8304</v>
      </c>
    </row>
    <row r="765" spans="1:8" x14ac:dyDescent="0.25">
      <c r="A765" s="6" t="s">
        <v>1911</v>
      </c>
      <c r="B765" s="6" t="s">
        <v>5</v>
      </c>
      <c r="C765" s="6" t="s">
        <v>6370</v>
      </c>
      <c r="D765" s="9">
        <v>3.1352569859999999</v>
      </c>
      <c r="E765" s="2">
        <v>15.4698472096571</v>
      </c>
      <c r="F765" s="2">
        <v>1.7660151653424701</v>
      </c>
      <c r="G765" s="8">
        <v>1.18502438405711E-2</v>
      </c>
      <c r="H765" s="2" t="s">
        <v>8304</v>
      </c>
    </row>
    <row r="766" spans="1:8" x14ac:dyDescent="0.25">
      <c r="A766" s="6" t="s">
        <v>4184</v>
      </c>
      <c r="B766" s="6" t="s">
        <v>4185</v>
      </c>
      <c r="C766" s="6" t="s">
        <v>8056</v>
      </c>
      <c r="D766" s="7">
        <v>-1.6522769639999999</v>
      </c>
      <c r="E766" s="2">
        <v>206.26139654761801</v>
      </c>
      <c r="F766" s="2">
        <v>648.48120684581397</v>
      </c>
      <c r="G766" s="8">
        <v>4.5823646713628501E-8</v>
      </c>
      <c r="H766" s="2" t="s">
        <v>8304</v>
      </c>
    </row>
    <row r="767" spans="1:8" x14ac:dyDescent="0.25">
      <c r="A767" s="6" t="s">
        <v>2524</v>
      </c>
      <c r="B767" s="6" t="s">
        <v>2204</v>
      </c>
      <c r="C767" s="6" t="s">
        <v>7613</v>
      </c>
      <c r="D767" s="9">
        <v>2.1951917810000001</v>
      </c>
      <c r="E767" s="2">
        <v>20.745596848938298</v>
      </c>
      <c r="F767" s="2">
        <v>4.5129811428506903</v>
      </c>
      <c r="G767" s="8">
        <v>1.156755965039E-2</v>
      </c>
      <c r="H767" s="2" t="s">
        <v>8304</v>
      </c>
    </row>
    <row r="768" spans="1:8" x14ac:dyDescent="0.25">
      <c r="A768" s="6" t="s">
        <v>5988</v>
      </c>
      <c r="B768" s="6" t="s">
        <v>3966</v>
      </c>
      <c r="C768" s="6" t="s">
        <v>6891</v>
      </c>
      <c r="D768" s="7">
        <v>-5.5957510959999999</v>
      </c>
      <c r="E768" s="2">
        <v>0.30862490409576299</v>
      </c>
      <c r="F768" s="2">
        <v>15.5320063649975</v>
      </c>
      <c r="G768" s="8">
        <v>4.0171532076249298E-4</v>
      </c>
      <c r="H768" s="2" t="s">
        <v>8304</v>
      </c>
    </row>
    <row r="769" spans="1:8" x14ac:dyDescent="0.25">
      <c r="A769" s="6" t="s">
        <v>2702</v>
      </c>
      <c r="B769" s="6" t="s">
        <v>2703</v>
      </c>
      <c r="C769" s="6" t="s">
        <v>7148</v>
      </c>
      <c r="D769" s="9">
        <v>1.9752191969999999</v>
      </c>
      <c r="E769" s="2">
        <v>49.784196833236898</v>
      </c>
      <c r="F769" s="2">
        <v>12.681261397782</v>
      </c>
      <c r="G769" s="8">
        <v>1.67232349505472E-2</v>
      </c>
      <c r="H769" s="2" t="s">
        <v>8304</v>
      </c>
    </row>
    <row r="770" spans="1:8" x14ac:dyDescent="0.25">
      <c r="A770" s="6" t="s">
        <v>5390</v>
      </c>
      <c r="B770" s="6" t="s">
        <v>5</v>
      </c>
      <c r="C770" s="6" t="s">
        <v>6370</v>
      </c>
      <c r="D770" s="7">
        <v>-4.2573935680000004</v>
      </c>
      <c r="E770" s="2">
        <v>0</v>
      </c>
      <c r="F770" s="2">
        <v>3.1597423329523999</v>
      </c>
      <c r="G770" s="8">
        <v>1.59883193583308E-2</v>
      </c>
      <c r="H770" s="2" t="s">
        <v>8304</v>
      </c>
    </row>
    <row r="771" spans="1:8" x14ac:dyDescent="0.25">
      <c r="A771" s="6" t="s">
        <v>5128</v>
      </c>
      <c r="B771" s="6" t="s">
        <v>5</v>
      </c>
      <c r="C771" s="6" t="s">
        <v>6370</v>
      </c>
      <c r="D771" s="7">
        <v>-3.8817340250000001</v>
      </c>
      <c r="E771" s="2">
        <v>3.54678844392661</v>
      </c>
      <c r="F771" s="2">
        <v>52.605923577217297</v>
      </c>
      <c r="G771" s="8">
        <v>5.2881988537742499E-8</v>
      </c>
      <c r="H771" s="2" t="s">
        <v>8304</v>
      </c>
    </row>
    <row r="772" spans="1:8" x14ac:dyDescent="0.25">
      <c r="A772" s="6" t="s">
        <v>2326</v>
      </c>
      <c r="B772" s="6" t="s">
        <v>2243</v>
      </c>
      <c r="C772" s="6" t="s">
        <v>6692</v>
      </c>
      <c r="D772" s="9">
        <v>2.4684490449999998</v>
      </c>
      <c r="E772" s="2">
        <v>62.091829423509502</v>
      </c>
      <c r="F772" s="2">
        <v>11.2365783672295</v>
      </c>
      <c r="G772" s="8">
        <v>1.1924841711823601E-5</v>
      </c>
      <c r="H772" s="2" t="s">
        <v>8304</v>
      </c>
    </row>
    <row r="773" spans="1:8" x14ac:dyDescent="0.25">
      <c r="A773" s="6" t="s">
        <v>2242</v>
      </c>
      <c r="B773" s="6" t="s">
        <v>2243</v>
      </c>
      <c r="C773" s="6" t="s">
        <v>6692</v>
      </c>
      <c r="D773" s="9">
        <v>2.5808204300000002</v>
      </c>
      <c r="E773" s="2">
        <v>73.368555730613906</v>
      </c>
      <c r="F773" s="2">
        <v>12.281255132560499</v>
      </c>
      <c r="G773" s="8">
        <v>1.3783417007031501E-7</v>
      </c>
      <c r="H773" s="2" t="s">
        <v>8304</v>
      </c>
    </row>
    <row r="774" spans="1:8" x14ac:dyDescent="0.25">
      <c r="A774" s="6" t="s">
        <v>363</v>
      </c>
      <c r="B774" s="6" t="s">
        <v>5</v>
      </c>
      <c r="C774" s="6" t="s">
        <v>6370</v>
      </c>
      <c r="D774" s="9">
        <v>6.2092520210000002</v>
      </c>
      <c r="E774" s="2">
        <v>14.2952906927586</v>
      </c>
      <c r="F774" s="2">
        <v>0</v>
      </c>
      <c r="G774" s="8">
        <v>1.5770073805525401E-3</v>
      </c>
      <c r="H774" s="2" t="s">
        <v>8304</v>
      </c>
    </row>
    <row r="775" spans="1:8" x14ac:dyDescent="0.25">
      <c r="A775" s="6" t="s">
        <v>3360</v>
      </c>
      <c r="B775" s="6" t="s">
        <v>3361</v>
      </c>
      <c r="C775" s="6" t="s">
        <v>7614</v>
      </c>
      <c r="D775" s="9">
        <v>1.4251825440000001</v>
      </c>
      <c r="E775" s="2">
        <v>22.992271251959298</v>
      </c>
      <c r="F775" s="2">
        <v>8.5502148804850897</v>
      </c>
      <c r="G775" s="8">
        <v>3.3076277791641399E-3</v>
      </c>
      <c r="H775" s="2" t="s">
        <v>8304</v>
      </c>
    </row>
    <row r="776" spans="1:8" x14ac:dyDescent="0.25">
      <c r="A776" s="6" t="s">
        <v>2357</v>
      </c>
      <c r="B776" s="6" t="s">
        <v>2358</v>
      </c>
      <c r="C776" s="6" t="s">
        <v>7399</v>
      </c>
      <c r="D776" s="9">
        <v>2.4251214430000001</v>
      </c>
      <c r="E776" s="2">
        <v>13.142251625158099</v>
      </c>
      <c r="F776" s="2">
        <v>2.4416886385157599</v>
      </c>
      <c r="G776" s="8">
        <v>8.9128180420889702E-4</v>
      </c>
      <c r="H776" s="2" t="s">
        <v>8304</v>
      </c>
    </row>
    <row r="777" spans="1:8" x14ac:dyDescent="0.25">
      <c r="A777" s="6" t="s">
        <v>2573</v>
      </c>
      <c r="B777" s="6" t="s">
        <v>2574</v>
      </c>
      <c r="C777" s="6" t="s">
        <v>7344</v>
      </c>
      <c r="D777" s="9">
        <v>2.1410844990000002</v>
      </c>
      <c r="E777" s="2">
        <v>143.78841803914099</v>
      </c>
      <c r="F777" s="2">
        <v>32.629204314045801</v>
      </c>
      <c r="G777" s="8">
        <v>5.69655403589222E-11</v>
      </c>
      <c r="H777" s="2" t="s">
        <v>8304</v>
      </c>
    </row>
    <row r="778" spans="1:8" x14ac:dyDescent="0.25">
      <c r="A778" s="6" t="s">
        <v>1033</v>
      </c>
      <c r="B778" s="6" t="s">
        <v>1034</v>
      </c>
      <c r="C778" s="6" t="s">
        <v>7003</v>
      </c>
      <c r="D778" s="9">
        <v>4.6714704859999996</v>
      </c>
      <c r="E778" s="2">
        <v>31.250972540714098</v>
      </c>
      <c r="F778" s="2">
        <v>1.2311304423762199</v>
      </c>
      <c r="G778" s="8">
        <v>1.3634953890759301E-5</v>
      </c>
      <c r="H778" s="2" t="s">
        <v>8304</v>
      </c>
    </row>
    <row r="779" spans="1:8" x14ac:dyDescent="0.25">
      <c r="A779" s="6" t="s">
        <v>1229</v>
      </c>
      <c r="B779" s="6" t="s">
        <v>5</v>
      </c>
      <c r="C779" s="6" t="s">
        <v>6370</v>
      </c>
      <c r="D779" s="9">
        <v>4.3672441610000003</v>
      </c>
      <c r="E779" s="2">
        <v>7.7669653853516998</v>
      </c>
      <c r="F779" s="2">
        <v>0.34966677471107399</v>
      </c>
      <c r="G779" s="8">
        <v>3.7026248286504402E-3</v>
      </c>
      <c r="H779" s="2" t="s">
        <v>8304</v>
      </c>
    </row>
    <row r="780" spans="1:8" x14ac:dyDescent="0.25">
      <c r="A780" s="6" t="s">
        <v>4262</v>
      </c>
      <c r="B780" s="6" t="s">
        <v>4263</v>
      </c>
      <c r="C780" s="6" t="s">
        <v>7393</v>
      </c>
      <c r="D780" s="7">
        <v>-1.8106211290000001</v>
      </c>
      <c r="E780" s="2">
        <v>2.7130448277297301</v>
      </c>
      <c r="F780" s="2">
        <v>9.4671444660428392</v>
      </c>
      <c r="G780" s="8">
        <v>2.93626255386427E-2</v>
      </c>
      <c r="H780" s="2" t="s">
        <v>8304</v>
      </c>
    </row>
    <row r="781" spans="1:8" x14ac:dyDescent="0.25">
      <c r="A781" s="6" t="s">
        <v>3687</v>
      </c>
      <c r="B781" s="6" t="s">
        <v>1369</v>
      </c>
      <c r="C781" s="6" t="s">
        <v>8281</v>
      </c>
      <c r="D781" s="9">
        <v>1.06196823</v>
      </c>
      <c r="E781" s="2">
        <v>170.36740728745201</v>
      </c>
      <c r="F781" s="2">
        <v>81.599109176078699</v>
      </c>
      <c r="G781" s="8">
        <v>1.7755254868977001E-4</v>
      </c>
      <c r="H781" s="2" t="s">
        <v>8304</v>
      </c>
    </row>
    <row r="782" spans="1:8" x14ac:dyDescent="0.25">
      <c r="A782" s="6" t="s">
        <v>3087</v>
      </c>
      <c r="B782" s="6" t="s">
        <v>3088</v>
      </c>
      <c r="C782" s="6" t="s">
        <v>7173</v>
      </c>
      <c r="D782" s="9">
        <v>1.6425523470000001</v>
      </c>
      <c r="E782" s="2">
        <v>28.9233333369964</v>
      </c>
      <c r="F782" s="2">
        <v>9.2635856715665401</v>
      </c>
      <c r="G782" s="8">
        <v>1.17841100030367E-2</v>
      </c>
      <c r="H782" s="2" t="s">
        <v>8304</v>
      </c>
    </row>
    <row r="783" spans="1:8" x14ac:dyDescent="0.25">
      <c r="A783" s="6" t="s">
        <v>5017</v>
      </c>
      <c r="B783" s="6" t="s">
        <v>5</v>
      </c>
      <c r="C783" s="6" t="s">
        <v>6370</v>
      </c>
      <c r="D783" s="7">
        <v>-3.6696797860000001</v>
      </c>
      <c r="E783" s="2">
        <v>0</v>
      </c>
      <c r="F783" s="2">
        <v>2.09905053415339</v>
      </c>
      <c r="G783" s="8">
        <v>5.0069756491300701E-2</v>
      </c>
      <c r="H783" s="2" t="s">
        <v>8304</v>
      </c>
    </row>
    <row r="784" spans="1:8" x14ac:dyDescent="0.25">
      <c r="A784" s="6" t="s">
        <v>1331</v>
      </c>
      <c r="B784" s="6" t="s">
        <v>1332</v>
      </c>
      <c r="C784" s="6" t="s">
        <v>7967</v>
      </c>
      <c r="D784" s="9">
        <v>4.2327058219999998</v>
      </c>
      <c r="E784" s="2">
        <v>5.0676964511011002</v>
      </c>
      <c r="F784" s="2">
        <v>0.18000995648205101</v>
      </c>
      <c r="G784" s="8">
        <v>8.5861192080235304E-3</v>
      </c>
      <c r="H784" s="2" t="s">
        <v>8304</v>
      </c>
    </row>
    <row r="785" spans="1:8" x14ac:dyDescent="0.25">
      <c r="A785" s="6" t="s">
        <v>3674</v>
      </c>
      <c r="B785" s="6" t="s">
        <v>5</v>
      </c>
      <c r="C785" s="6" t="s">
        <v>6370</v>
      </c>
      <c r="D785" s="9">
        <v>1.080672063</v>
      </c>
      <c r="E785" s="2">
        <v>38.0724126793409</v>
      </c>
      <c r="F785" s="2">
        <v>18.011614506981701</v>
      </c>
      <c r="G785" s="8">
        <v>4.0724081131995701E-2</v>
      </c>
      <c r="H785" s="2" t="s">
        <v>8304</v>
      </c>
    </row>
    <row r="786" spans="1:8" x14ac:dyDescent="0.25">
      <c r="A786" s="6" t="s">
        <v>5030</v>
      </c>
      <c r="B786" s="6" t="s">
        <v>5</v>
      </c>
      <c r="C786" s="6" t="s">
        <v>6370</v>
      </c>
      <c r="D786" s="7">
        <v>-3.6718019740000001</v>
      </c>
      <c r="E786" s="2">
        <v>0</v>
      </c>
      <c r="F786" s="2">
        <v>2.10539998677667</v>
      </c>
      <c r="G786" s="8">
        <v>5.0099159117526798E-2</v>
      </c>
      <c r="H786" s="2" t="s">
        <v>8304</v>
      </c>
    </row>
    <row r="787" spans="1:8" x14ac:dyDescent="0.25">
      <c r="A787" s="6" t="s">
        <v>2233</v>
      </c>
      <c r="B787" s="6" t="s">
        <v>2234</v>
      </c>
      <c r="C787" s="6" t="s">
        <v>8042</v>
      </c>
      <c r="D787" s="9">
        <v>2.5906012020000002</v>
      </c>
      <c r="E787" s="2">
        <v>63.1351570913628</v>
      </c>
      <c r="F787" s="2">
        <v>10.4729910832474</v>
      </c>
      <c r="G787" s="8">
        <v>8.0417966170641202E-10</v>
      </c>
      <c r="H787" s="2" t="s">
        <v>8304</v>
      </c>
    </row>
    <row r="788" spans="1:8" x14ac:dyDescent="0.25">
      <c r="A788" s="6" t="s">
        <v>4076</v>
      </c>
      <c r="B788" s="6" t="s">
        <v>4077</v>
      </c>
      <c r="C788" s="6" t="s">
        <v>7880</v>
      </c>
      <c r="D788" s="7">
        <v>-1.443519129</v>
      </c>
      <c r="E788" s="2">
        <v>34.897413662649001</v>
      </c>
      <c r="F788" s="2">
        <v>94.767180646486807</v>
      </c>
      <c r="G788" s="8">
        <v>4.1146658794790101E-4</v>
      </c>
      <c r="H788" s="2" t="s">
        <v>8304</v>
      </c>
    </row>
    <row r="789" spans="1:8" x14ac:dyDescent="0.25">
      <c r="A789" s="6" t="s">
        <v>1606</v>
      </c>
      <c r="B789" s="6" t="s">
        <v>1246</v>
      </c>
      <c r="C789" s="6" t="s">
        <v>6499</v>
      </c>
      <c r="D789" s="9">
        <v>3.7409150430000002</v>
      </c>
      <c r="E789" s="2">
        <v>3.6103326376683298</v>
      </c>
      <c r="F789" s="2">
        <v>0.18000995648205101</v>
      </c>
      <c r="G789" s="8">
        <v>3.6181639117852701E-2</v>
      </c>
      <c r="H789" s="2" t="s">
        <v>8304</v>
      </c>
    </row>
    <row r="790" spans="1:8" x14ac:dyDescent="0.25">
      <c r="A790" s="6" t="s">
        <v>2812</v>
      </c>
      <c r="B790" s="6" t="s">
        <v>5</v>
      </c>
      <c r="C790" s="6" t="s">
        <v>6370</v>
      </c>
      <c r="D790" s="9">
        <v>1.8687757949999999</v>
      </c>
      <c r="E790" s="2">
        <v>19.264981406810801</v>
      </c>
      <c r="F790" s="2">
        <v>5.2854177757570202</v>
      </c>
      <c r="G790" s="8">
        <v>7.9091563808286695E-3</v>
      </c>
      <c r="H790" s="2" t="s">
        <v>8304</v>
      </c>
    </row>
    <row r="791" spans="1:8" x14ac:dyDescent="0.25">
      <c r="A791" s="6" t="s">
        <v>1398</v>
      </c>
      <c r="B791" s="6" t="s">
        <v>1399</v>
      </c>
      <c r="C791" s="6" t="s">
        <v>7139</v>
      </c>
      <c r="D791" s="9">
        <v>4.1116899890000003</v>
      </c>
      <c r="E791" s="2">
        <v>18.118852095559301</v>
      </c>
      <c r="F791" s="2">
        <v>1.0459439167676501</v>
      </c>
      <c r="G791" s="8">
        <v>1.3114257666279701E-5</v>
      </c>
      <c r="H791" s="2" t="s">
        <v>8304</v>
      </c>
    </row>
    <row r="792" spans="1:8" x14ac:dyDescent="0.25">
      <c r="A792" s="6" t="s">
        <v>2618</v>
      </c>
      <c r="B792" s="6" t="s">
        <v>298</v>
      </c>
      <c r="C792" s="6" t="s">
        <v>7905</v>
      </c>
      <c r="D792" s="9">
        <v>2.088747326</v>
      </c>
      <c r="E792" s="2">
        <v>13.409548848816501</v>
      </c>
      <c r="F792" s="2">
        <v>3.1644880816008101</v>
      </c>
      <c r="G792" s="8">
        <v>3.80354953580741E-3</v>
      </c>
      <c r="H792" s="2" t="s">
        <v>8304</v>
      </c>
    </row>
    <row r="793" spans="1:8" x14ac:dyDescent="0.25">
      <c r="A793" s="6" t="s">
        <v>297</v>
      </c>
      <c r="B793" s="6" t="s">
        <v>298</v>
      </c>
      <c r="C793" s="6" t="s">
        <v>7905</v>
      </c>
      <c r="D793" s="9">
        <v>6.5072508969999996</v>
      </c>
      <c r="E793" s="2">
        <v>17.572551985544202</v>
      </c>
      <c r="F793" s="2">
        <v>0</v>
      </c>
      <c r="G793" s="8">
        <v>9.2856316449539303E-7</v>
      </c>
      <c r="H793" s="2" t="s">
        <v>8304</v>
      </c>
    </row>
    <row r="794" spans="1:8" x14ac:dyDescent="0.25">
      <c r="A794" s="6" t="s">
        <v>5099</v>
      </c>
      <c r="B794" s="6" t="s">
        <v>5100</v>
      </c>
      <c r="C794" s="6" t="s">
        <v>6699</v>
      </c>
      <c r="D794" s="7">
        <v>-3.829346648</v>
      </c>
      <c r="E794" s="2">
        <v>0.30862490409576299</v>
      </c>
      <c r="F794" s="2">
        <v>4.5776774572438796</v>
      </c>
      <c r="G794" s="8">
        <v>3.0535205133677301E-2</v>
      </c>
      <c r="H794" s="2" t="s">
        <v>8304</v>
      </c>
    </row>
    <row r="795" spans="1:8" x14ac:dyDescent="0.25">
      <c r="A795" s="6" t="s">
        <v>2517</v>
      </c>
      <c r="B795" s="6" t="s">
        <v>21</v>
      </c>
      <c r="C795" s="6" t="s">
        <v>6982</v>
      </c>
      <c r="D795" s="9">
        <v>2.2011627210000002</v>
      </c>
      <c r="E795" s="2">
        <v>5.6214020655509103</v>
      </c>
      <c r="F795" s="2">
        <v>1.2311304423762199</v>
      </c>
      <c r="G795" s="8">
        <v>4.9032072599404099E-2</v>
      </c>
      <c r="H795" s="2" t="s">
        <v>8304</v>
      </c>
    </row>
    <row r="796" spans="1:8" x14ac:dyDescent="0.25">
      <c r="A796" s="6" t="s">
        <v>1502</v>
      </c>
      <c r="B796" s="6" t="s">
        <v>5</v>
      </c>
      <c r="C796" s="6" t="s">
        <v>6370</v>
      </c>
      <c r="D796" s="9">
        <v>3.890207668</v>
      </c>
      <c r="E796" s="2">
        <v>10.445052921688401</v>
      </c>
      <c r="F796" s="2">
        <v>0.71486325680169005</v>
      </c>
      <c r="G796" s="8">
        <v>5.2279914691554597E-3</v>
      </c>
      <c r="H796" s="2" t="s">
        <v>8304</v>
      </c>
    </row>
    <row r="797" spans="1:8" x14ac:dyDescent="0.25">
      <c r="A797" s="6" t="s">
        <v>6359</v>
      </c>
      <c r="B797" s="6" t="s">
        <v>5</v>
      </c>
      <c r="C797" s="6" t="s">
        <v>6370</v>
      </c>
      <c r="D797" s="7">
        <v>-11.028720789999999</v>
      </c>
      <c r="E797" s="2">
        <v>0</v>
      </c>
      <c r="F797" s="2">
        <v>344.67466908864498</v>
      </c>
      <c r="G797" s="8">
        <v>9.5508351311811098E-6</v>
      </c>
      <c r="H797" s="2" t="s">
        <v>8304</v>
      </c>
    </row>
    <row r="798" spans="1:8" x14ac:dyDescent="0.25">
      <c r="A798" s="6" t="s">
        <v>554</v>
      </c>
      <c r="B798" s="6" t="s">
        <v>5</v>
      </c>
      <c r="C798" s="6" t="s">
        <v>6370</v>
      </c>
      <c r="D798" s="9">
        <v>5.5743575669999998</v>
      </c>
      <c r="E798" s="2">
        <v>12.849472845322399</v>
      </c>
      <c r="F798" s="2">
        <v>0.17685094149372199</v>
      </c>
      <c r="G798" s="8">
        <v>7.5615267831639998E-6</v>
      </c>
      <c r="H798" s="2" t="s">
        <v>8304</v>
      </c>
    </row>
    <row r="799" spans="1:8" x14ac:dyDescent="0.25">
      <c r="A799" s="6" t="s">
        <v>5757</v>
      </c>
      <c r="B799" s="6" t="s">
        <v>5</v>
      </c>
      <c r="C799" s="6" t="s">
        <v>6370</v>
      </c>
      <c r="D799" s="7">
        <v>-4.8774599719999996</v>
      </c>
      <c r="E799" s="2">
        <v>0.30121939966098599</v>
      </c>
      <c r="F799" s="2">
        <v>9.4422088986744601</v>
      </c>
      <c r="G799" s="8">
        <v>1.5137727391891999E-3</v>
      </c>
      <c r="H799" s="2" t="s">
        <v>8304</v>
      </c>
    </row>
    <row r="800" spans="1:8" x14ac:dyDescent="0.25">
      <c r="A800" s="6" t="s">
        <v>4082</v>
      </c>
      <c r="B800" s="6" t="s">
        <v>5</v>
      </c>
      <c r="C800" s="6" t="s">
        <v>6370</v>
      </c>
      <c r="D800" s="7">
        <v>-1.451257781</v>
      </c>
      <c r="E800" s="2">
        <v>16.8330096962186</v>
      </c>
      <c r="F800" s="2">
        <v>45.940808292718302</v>
      </c>
      <c r="G800" s="8">
        <v>7.7673664543650295E-4</v>
      </c>
      <c r="H800" s="2" t="s">
        <v>8304</v>
      </c>
    </row>
    <row r="801" spans="1:8" x14ac:dyDescent="0.25">
      <c r="A801" s="6" t="s">
        <v>3070</v>
      </c>
      <c r="B801" s="6" t="s">
        <v>5</v>
      </c>
      <c r="C801" s="6" t="s">
        <v>6370</v>
      </c>
      <c r="D801" s="9">
        <v>1.659461546</v>
      </c>
      <c r="E801" s="2">
        <v>11.5853512112002</v>
      </c>
      <c r="F801" s="2">
        <v>3.6728190808919798</v>
      </c>
      <c r="G801" s="8">
        <v>3.0535205133677301E-2</v>
      </c>
      <c r="H801" s="2" t="s">
        <v>8304</v>
      </c>
    </row>
    <row r="802" spans="1:8" x14ac:dyDescent="0.25">
      <c r="A802" s="6" t="s">
        <v>62</v>
      </c>
      <c r="B802" s="6" t="s">
        <v>5</v>
      </c>
      <c r="C802" s="6" t="s">
        <v>6370</v>
      </c>
      <c r="D802" s="9">
        <v>8.5339476940000001</v>
      </c>
      <c r="E802" s="2">
        <v>71.631110296215297</v>
      </c>
      <c r="F802" s="2">
        <v>0</v>
      </c>
      <c r="G802" s="8">
        <v>4.2667633487228201E-15</v>
      </c>
      <c r="H802" s="2" t="s">
        <v>8304</v>
      </c>
    </row>
    <row r="803" spans="1:8" x14ac:dyDescent="0.25">
      <c r="A803" s="6" t="s">
        <v>5494</v>
      </c>
      <c r="B803" s="6" t="s">
        <v>5</v>
      </c>
      <c r="C803" s="6" t="s">
        <v>6370</v>
      </c>
      <c r="D803" s="7">
        <v>-4.4085086860000002</v>
      </c>
      <c r="E803" s="2">
        <v>0</v>
      </c>
      <c r="F803" s="2">
        <v>3.5058590345265701</v>
      </c>
      <c r="G803" s="8">
        <v>1.37506368043769E-2</v>
      </c>
      <c r="H803" s="2" t="s">
        <v>8304</v>
      </c>
    </row>
    <row r="804" spans="1:8" x14ac:dyDescent="0.25">
      <c r="A804" s="6" t="s">
        <v>2925</v>
      </c>
      <c r="B804" s="6" t="s">
        <v>2926</v>
      </c>
      <c r="C804" s="6" t="s">
        <v>7061</v>
      </c>
      <c r="D804" s="9">
        <v>1.7843027730000001</v>
      </c>
      <c r="E804" s="2">
        <v>77.356073346370096</v>
      </c>
      <c r="F804" s="2">
        <v>22.447993870098198</v>
      </c>
      <c r="G804" s="8">
        <v>2.97056210691433E-2</v>
      </c>
      <c r="H804" s="2" t="s">
        <v>8304</v>
      </c>
    </row>
    <row r="805" spans="1:8" x14ac:dyDescent="0.25">
      <c r="A805" s="6" t="s">
        <v>944</v>
      </c>
      <c r="B805" s="6" t="s">
        <v>5</v>
      </c>
      <c r="C805" s="6" t="s">
        <v>6370</v>
      </c>
      <c r="D805" s="9">
        <v>4.7913228510000003</v>
      </c>
      <c r="E805" s="2">
        <v>5.3477344528481803</v>
      </c>
      <c r="F805" s="2">
        <v>0</v>
      </c>
      <c r="G805" s="8">
        <v>1.80315440921489E-2</v>
      </c>
      <c r="H805" s="2" t="s">
        <v>8304</v>
      </c>
    </row>
    <row r="806" spans="1:8" x14ac:dyDescent="0.25">
      <c r="A806" s="6" t="s">
        <v>905</v>
      </c>
      <c r="B806" s="6" t="s">
        <v>5</v>
      </c>
      <c r="C806" s="6" t="s">
        <v>6370</v>
      </c>
      <c r="D806" s="9">
        <v>4.8344685780000001</v>
      </c>
      <c r="E806" s="2">
        <v>50.005106876988798</v>
      </c>
      <c r="F806" s="2">
        <v>1.76282472770753</v>
      </c>
      <c r="G806" s="8">
        <v>1.4979634027011199E-13</v>
      </c>
      <c r="H806" s="2" t="s">
        <v>8304</v>
      </c>
    </row>
    <row r="807" spans="1:8" x14ac:dyDescent="0.25">
      <c r="A807" s="6" t="s">
        <v>1135</v>
      </c>
      <c r="B807" s="6" t="s">
        <v>5</v>
      </c>
      <c r="C807" s="6" t="s">
        <v>6370</v>
      </c>
      <c r="D807" s="9">
        <v>4.5301022340000001</v>
      </c>
      <c r="E807" s="2">
        <v>6.22384086487288</v>
      </c>
      <c r="F807" s="2">
        <v>0.17685094149372199</v>
      </c>
      <c r="G807" s="8">
        <v>6.63009859196622E-3</v>
      </c>
      <c r="H807" s="2" t="s">
        <v>8304</v>
      </c>
    </row>
    <row r="808" spans="1:8" x14ac:dyDescent="0.25">
      <c r="A808" s="6" t="s">
        <v>3726</v>
      </c>
      <c r="B808" s="6" t="s">
        <v>3727</v>
      </c>
      <c r="C808" s="6" t="s">
        <v>8055</v>
      </c>
      <c r="D808" s="9">
        <v>1.0083704600000001</v>
      </c>
      <c r="E808" s="2">
        <v>126.791248814046</v>
      </c>
      <c r="F808" s="2">
        <v>62.988668164379398</v>
      </c>
      <c r="G808" s="8">
        <v>2.8784683260563398E-3</v>
      </c>
      <c r="H808" s="2" t="s">
        <v>8304</v>
      </c>
    </row>
    <row r="809" spans="1:8" x14ac:dyDescent="0.25">
      <c r="A809" s="6" t="s">
        <v>984</v>
      </c>
      <c r="B809" s="6" t="s">
        <v>985</v>
      </c>
      <c r="C809" s="6" t="s">
        <v>6515</v>
      </c>
      <c r="D809" s="9">
        <v>4.7240686580000002</v>
      </c>
      <c r="E809" s="2">
        <v>5.1100592469289099</v>
      </c>
      <c r="F809" s="2">
        <v>0</v>
      </c>
      <c r="G809" s="8">
        <v>1.5296794318945E-2</v>
      </c>
      <c r="H809" s="2" t="s">
        <v>8304</v>
      </c>
    </row>
    <row r="810" spans="1:8" x14ac:dyDescent="0.25">
      <c r="A810" s="6" t="s">
        <v>3086</v>
      </c>
      <c r="B810" s="6" t="s">
        <v>985</v>
      </c>
      <c r="C810" s="6" t="s">
        <v>6515</v>
      </c>
      <c r="D810" s="9">
        <v>1.6436918760000001</v>
      </c>
      <c r="E810" s="2">
        <v>18.583152289487099</v>
      </c>
      <c r="F810" s="2">
        <v>5.93359024699103</v>
      </c>
      <c r="G810" s="8">
        <v>5.6015515027434603E-3</v>
      </c>
      <c r="H810" s="2" t="s">
        <v>8304</v>
      </c>
    </row>
    <row r="811" spans="1:8" x14ac:dyDescent="0.25">
      <c r="A811" s="6" t="s">
        <v>6191</v>
      </c>
      <c r="B811" s="6" t="s">
        <v>189</v>
      </c>
      <c r="C811" s="6" t="s">
        <v>7609</v>
      </c>
      <c r="D811" s="7">
        <v>-6.4869378490000003</v>
      </c>
      <c r="E811" s="2">
        <v>0.89728780993860702</v>
      </c>
      <c r="F811" s="2">
        <v>80.452959107218902</v>
      </c>
      <c r="G811" s="8">
        <v>3.0684983212357003E-5</v>
      </c>
      <c r="H811" s="2" t="s">
        <v>8304</v>
      </c>
    </row>
    <row r="812" spans="1:8" x14ac:dyDescent="0.25">
      <c r="A812" s="6" t="s">
        <v>3802</v>
      </c>
      <c r="B812" s="6" t="s">
        <v>3803</v>
      </c>
      <c r="C812" s="6" t="s">
        <v>8146</v>
      </c>
      <c r="D812" s="9">
        <v>0.88344678600000004</v>
      </c>
      <c r="E812" s="2">
        <v>85.187398066952895</v>
      </c>
      <c r="F812" s="2">
        <v>46.166706798562402</v>
      </c>
      <c r="G812" s="8">
        <v>2.8788634936691999E-3</v>
      </c>
      <c r="H812" s="2" t="s">
        <v>8304</v>
      </c>
    </row>
    <row r="813" spans="1:8" x14ac:dyDescent="0.25">
      <c r="A813" s="6" t="s">
        <v>822</v>
      </c>
      <c r="B813" s="6" t="s">
        <v>6138</v>
      </c>
      <c r="C813" s="6" t="s">
        <v>823</v>
      </c>
      <c r="D813" s="9">
        <v>4.9622555459999997</v>
      </c>
      <c r="E813" s="2">
        <v>6.02852845478143</v>
      </c>
      <c r="F813" s="2">
        <v>0</v>
      </c>
      <c r="G813" s="8">
        <v>8.8677900904604399E-3</v>
      </c>
      <c r="H813" s="2" t="s">
        <v>8304</v>
      </c>
    </row>
    <row r="814" spans="1:8" x14ac:dyDescent="0.25">
      <c r="A814" s="6" t="s">
        <v>5067</v>
      </c>
      <c r="B814" s="6" t="s">
        <v>5068</v>
      </c>
      <c r="C814" s="6" t="s">
        <v>8268</v>
      </c>
      <c r="D814" s="7">
        <v>-3.7888237259999999</v>
      </c>
      <c r="E814" s="2">
        <v>0</v>
      </c>
      <c r="F814" s="2">
        <v>2.2842684824085699</v>
      </c>
      <c r="G814" s="8">
        <v>4.9195218296322299E-2</v>
      </c>
      <c r="H814" s="2" t="s">
        <v>8304</v>
      </c>
    </row>
    <row r="815" spans="1:8" x14ac:dyDescent="0.25">
      <c r="A815" s="6" t="s">
        <v>4425</v>
      </c>
      <c r="B815" s="6" t="s">
        <v>4426</v>
      </c>
      <c r="C815" s="6" t="s">
        <v>7075</v>
      </c>
      <c r="D815" s="7">
        <v>-2.189946682</v>
      </c>
      <c r="E815" s="2">
        <v>4.4938445541278096</v>
      </c>
      <c r="F815" s="2">
        <v>20.475942240523</v>
      </c>
      <c r="G815" s="8">
        <v>1.6327077965644901E-3</v>
      </c>
      <c r="H815" s="2" t="s">
        <v>8304</v>
      </c>
    </row>
    <row r="816" spans="1:8" x14ac:dyDescent="0.25">
      <c r="A816" s="6" t="s">
        <v>4935</v>
      </c>
      <c r="B816" s="6" t="s">
        <v>4936</v>
      </c>
      <c r="C816" s="6" t="s">
        <v>7331</v>
      </c>
      <c r="D816" s="7">
        <v>-3.4886298889999998</v>
      </c>
      <c r="E816" s="2">
        <v>4.1852196500320504</v>
      </c>
      <c r="F816" s="2">
        <v>46.983226530889098</v>
      </c>
      <c r="G816" s="8">
        <v>5.9540118777785399E-4</v>
      </c>
      <c r="H816" s="2" t="s">
        <v>8304</v>
      </c>
    </row>
    <row r="817" spans="1:8" x14ac:dyDescent="0.25">
      <c r="A817" s="6" t="s">
        <v>5981</v>
      </c>
      <c r="B817" s="6" t="s">
        <v>4936</v>
      </c>
      <c r="C817" s="6" t="s">
        <v>7331</v>
      </c>
      <c r="D817" s="7">
        <v>-5.5781493910000002</v>
      </c>
      <c r="E817" s="2">
        <v>0.59606841027762103</v>
      </c>
      <c r="F817" s="2">
        <v>28.527950575620501</v>
      </c>
      <c r="G817" s="8">
        <v>2.4931375529911302E-3</v>
      </c>
      <c r="H817" s="2" t="s">
        <v>8304</v>
      </c>
    </row>
    <row r="818" spans="1:8" x14ac:dyDescent="0.25">
      <c r="A818" s="6" t="s">
        <v>3779</v>
      </c>
      <c r="B818" s="6" t="s">
        <v>1310</v>
      </c>
      <c r="C818" s="6" t="s">
        <v>7179</v>
      </c>
      <c r="D818" s="9">
        <v>0.91543803499999998</v>
      </c>
      <c r="E818" s="2">
        <v>183.86477489302999</v>
      </c>
      <c r="F818" s="2">
        <v>97.500389057431903</v>
      </c>
      <c r="G818" s="8">
        <v>1.2193692837179001E-2</v>
      </c>
      <c r="H818" s="2" t="s">
        <v>8304</v>
      </c>
    </row>
    <row r="819" spans="1:8" x14ac:dyDescent="0.25">
      <c r="A819" s="6" t="s">
        <v>4844</v>
      </c>
      <c r="B819" s="6" t="s">
        <v>4845</v>
      </c>
      <c r="C819" s="6" t="s">
        <v>7751</v>
      </c>
      <c r="D819" s="7">
        <v>-3.2262760269999999</v>
      </c>
      <c r="E819" s="2">
        <v>0.90469331437338396</v>
      </c>
      <c r="F819" s="2">
        <v>8.3986421715469408</v>
      </c>
      <c r="G819" s="8">
        <v>5.7767954197101698E-3</v>
      </c>
      <c r="H819" s="2" t="s">
        <v>8304</v>
      </c>
    </row>
    <row r="820" spans="1:8" x14ac:dyDescent="0.25">
      <c r="A820" s="6" t="s">
        <v>1119</v>
      </c>
      <c r="B820" s="6" t="s">
        <v>5</v>
      </c>
      <c r="C820" s="6" t="s">
        <v>6370</v>
      </c>
      <c r="D820" s="9">
        <v>4.5388935940000001</v>
      </c>
      <c r="E820" s="2">
        <v>4.4928094387373898</v>
      </c>
      <c r="F820" s="2">
        <v>0</v>
      </c>
      <c r="G820" s="8">
        <v>2.7562573589068801E-2</v>
      </c>
      <c r="H820" s="2" t="s">
        <v>8304</v>
      </c>
    </row>
    <row r="821" spans="1:8" x14ac:dyDescent="0.25">
      <c r="A821" s="6" t="s">
        <v>2066</v>
      </c>
      <c r="B821" s="6" t="s">
        <v>5</v>
      </c>
      <c r="C821" s="6" t="s">
        <v>6370</v>
      </c>
      <c r="D821" s="9">
        <v>2.8646487779999998</v>
      </c>
      <c r="E821" s="2">
        <v>6.3519643677467403</v>
      </c>
      <c r="F821" s="2">
        <v>0.86203288227861097</v>
      </c>
      <c r="G821" s="8">
        <v>4.2553403780741898E-2</v>
      </c>
      <c r="H821" s="2" t="s">
        <v>8304</v>
      </c>
    </row>
    <row r="822" spans="1:8" x14ac:dyDescent="0.25">
      <c r="A822" s="6" t="s">
        <v>712</v>
      </c>
      <c r="B822" s="6" t="s">
        <v>5</v>
      </c>
      <c r="C822" s="6" t="s">
        <v>6370</v>
      </c>
      <c r="D822" s="9">
        <v>5.2125285760000004</v>
      </c>
      <c r="E822" s="2">
        <v>10.0120653056777</v>
      </c>
      <c r="F822" s="2">
        <v>0.18000995648205101</v>
      </c>
      <c r="G822" s="8">
        <v>1.23512413075601E-3</v>
      </c>
      <c r="H822" s="2" t="s">
        <v>8304</v>
      </c>
    </row>
    <row r="823" spans="1:8" x14ac:dyDescent="0.25">
      <c r="A823" s="6" t="s">
        <v>2078</v>
      </c>
      <c r="B823" s="6" t="s">
        <v>2079</v>
      </c>
      <c r="C823" s="6" t="s">
        <v>6952</v>
      </c>
      <c r="D823" s="9">
        <v>2.84441341</v>
      </c>
      <c r="E823" s="2">
        <v>70.017459367381605</v>
      </c>
      <c r="F823" s="2">
        <v>9.7429459952129491</v>
      </c>
      <c r="G823" s="8">
        <v>3.5190423980510999E-3</v>
      </c>
      <c r="H823" s="2" t="s">
        <v>8304</v>
      </c>
    </row>
    <row r="824" spans="1:8" x14ac:dyDescent="0.25">
      <c r="A824" s="6" t="s">
        <v>1679</v>
      </c>
      <c r="B824" s="6" t="s">
        <v>5</v>
      </c>
      <c r="C824" s="6" t="s">
        <v>6370</v>
      </c>
      <c r="D824" s="9">
        <v>3.591763796</v>
      </c>
      <c r="E824" s="2">
        <v>4.5499832434347498</v>
      </c>
      <c r="F824" s="2">
        <v>0.34260668171575198</v>
      </c>
      <c r="G824" s="8">
        <v>3.5627477144335597E-2</v>
      </c>
      <c r="H824" s="2" t="s">
        <v>8304</v>
      </c>
    </row>
    <row r="825" spans="1:8" x14ac:dyDescent="0.25">
      <c r="A825" s="6" t="s">
        <v>3548</v>
      </c>
      <c r="B825" s="6" t="s">
        <v>3549</v>
      </c>
      <c r="C825" s="6" t="s">
        <v>8096</v>
      </c>
      <c r="D825" s="9">
        <v>1.213810067</v>
      </c>
      <c r="E825" s="2">
        <v>40.784538469163202</v>
      </c>
      <c r="F825" s="2">
        <v>17.582810648446401</v>
      </c>
      <c r="G825" s="8">
        <v>4.0135889835012498E-2</v>
      </c>
      <c r="H825" s="2" t="s">
        <v>8304</v>
      </c>
    </row>
    <row r="826" spans="1:8" x14ac:dyDescent="0.25">
      <c r="A826" s="6" t="s">
        <v>4428</v>
      </c>
      <c r="B826" s="6" t="s">
        <v>4429</v>
      </c>
      <c r="C826" s="6" t="s">
        <v>8294</v>
      </c>
      <c r="D826" s="7">
        <v>-2.193514725</v>
      </c>
      <c r="E826" s="2">
        <v>12.964855570107501</v>
      </c>
      <c r="F826" s="2">
        <v>59.142744879546697</v>
      </c>
      <c r="G826" s="8">
        <v>2.01645091483565E-5</v>
      </c>
      <c r="H826" s="2" t="s">
        <v>8304</v>
      </c>
    </row>
    <row r="827" spans="1:8" x14ac:dyDescent="0.25">
      <c r="A827" s="6" t="s">
        <v>323</v>
      </c>
      <c r="B827" s="6" t="s">
        <v>5</v>
      </c>
      <c r="C827" s="6" t="s">
        <v>6370</v>
      </c>
      <c r="D827" s="9">
        <v>6.3766687920000003</v>
      </c>
      <c r="E827" s="2">
        <v>16.050608862979299</v>
      </c>
      <c r="F827" s="2">
        <v>0</v>
      </c>
      <c r="G827" s="8">
        <v>1.3421881333118199E-5</v>
      </c>
      <c r="H827" s="2" t="s">
        <v>8304</v>
      </c>
    </row>
    <row r="828" spans="1:8" x14ac:dyDescent="0.25">
      <c r="A828" s="6" t="s">
        <v>1704</v>
      </c>
      <c r="B828" s="6" t="s">
        <v>1705</v>
      </c>
      <c r="C828" s="6" t="s">
        <v>7450</v>
      </c>
      <c r="D828" s="9">
        <v>3.555753025</v>
      </c>
      <c r="E828" s="2">
        <v>7629.5153921961401</v>
      </c>
      <c r="F828" s="2">
        <v>648.80004407138404</v>
      </c>
      <c r="G828" s="8">
        <v>3.3620509737003597E-2</v>
      </c>
      <c r="H828" s="2" t="s">
        <v>8304</v>
      </c>
    </row>
    <row r="829" spans="1:8" x14ac:dyDescent="0.25">
      <c r="A829" s="6" t="s">
        <v>3347</v>
      </c>
      <c r="B829" s="6" t="s">
        <v>3348</v>
      </c>
      <c r="C829" s="6" t="s">
        <v>7873</v>
      </c>
      <c r="D829" s="9">
        <v>1.4353746270000001</v>
      </c>
      <c r="E829" s="2">
        <v>13.7171386375219</v>
      </c>
      <c r="F829" s="2">
        <v>5.0787829106237403</v>
      </c>
      <c r="G829" s="8">
        <v>2.12072908390337E-2</v>
      </c>
      <c r="H829" s="2" t="s">
        <v>8304</v>
      </c>
    </row>
    <row r="830" spans="1:8" x14ac:dyDescent="0.25">
      <c r="A830" s="6" t="s">
        <v>5210</v>
      </c>
      <c r="B830" s="6" t="s">
        <v>5211</v>
      </c>
      <c r="C830" s="6" t="s">
        <v>7814</v>
      </c>
      <c r="D830" s="7">
        <v>-3.9908638330000001</v>
      </c>
      <c r="E830" s="2">
        <v>0</v>
      </c>
      <c r="F830" s="2">
        <v>2.62156456472843</v>
      </c>
      <c r="G830" s="8">
        <v>3.77065702362223E-2</v>
      </c>
      <c r="H830" s="2" t="s">
        <v>8304</v>
      </c>
    </row>
    <row r="831" spans="1:8" x14ac:dyDescent="0.25">
      <c r="A831" s="6" t="s">
        <v>3028</v>
      </c>
      <c r="B831" s="6" t="s">
        <v>3029</v>
      </c>
      <c r="C831" s="6" t="s">
        <v>6461</v>
      </c>
      <c r="D831" s="9">
        <v>1.6918809100000001</v>
      </c>
      <c r="E831" s="2">
        <v>46.362426546012898</v>
      </c>
      <c r="F831" s="2">
        <v>14.3622301880549</v>
      </c>
      <c r="G831" s="8">
        <v>5.0749278126015398E-3</v>
      </c>
      <c r="H831" s="2" t="s">
        <v>8304</v>
      </c>
    </row>
    <row r="832" spans="1:8" x14ac:dyDescent="0.25">
      <c r="A832" s="6" t="s">
        <v>2008</v>
      </c>
      <c r="B832" s="6" t="s">
        <v>5</v>
      </c>
      <c r="C832" s="6" t="s">
        <v>6370</v>
      </c>
      <c r="D832" s="9">
        <v>2.9835029300000002</v>
      </c>
      <c r="E832" s="2">
        <v>6.9342568845452401</v>
      </c>
      <c r="F832" s="2">
        <v>0.87426954440044702</v>
      </c>
      <c r="G832" s="8">
        <v>1.2064904987661801E-2</v>
      </c>
      <c r="H832" s="2" t="s">
        <v>8304</v>
      </c>
    </row>
    <row r="833" spans="1:8" x14ac:dyDescent="0.25">
      <c r="A833" s="6" t="s">
        <v>618</v>
      </c>
      <c r="B833" s="6" t="s">
        <v>5</v>
      </c>
      <c r="C833" s="6" t="s">
        <v>6370</v>
      </c>
      <c r="D833" s="9">
        <v>5.4157408660000002</v>
      </c>
      <c r="E833" s="2">
        <v>8.2423157971902299</v>
      </c>
      <c r="F833" s="2">
        <v>0</v>
      </c>
      <c r="G833" s="8">
        <v>1.2118384607145E-2</v>
      </c>
      <c r="H833" s="2" t="s">
        <v>8304</v>
      </c>
    </row>
    <row r="834" spans="1:8" x14ac:dyDescent="0.25">
      <c r="A834" s="6" t="s">
        <v>2932</v>
      </c>
      <c r="B834" s="6" t="s">
        <v>2933</v>
      </c>
      <c r="C834" s="6" t="s">
        <v>8195</v>
      </c>
      <c r="D834" s="9">
        <v>1.7779163739999999</v>
      </c>
      <c r="E834" s="2">
        <v>389.13877914618098</v>
      </c>
      <c r="F834" s="2">
        <v>113.461406287497</v>
      </c>
      <c r="G834" s="8">
        <v>8.7446536127426596E-7</v>
      </c>
      <c r="H834" s="2" t="s">
        <v>8304</v>
      </c>
    </row>
    <row r="835" spans="1:8" x14ac:dyDescent="0.25">
      <c r="A835" s="6" t="s">
        <v>6126</v>
      </c>
      <c r="B835" s="6" t="s">
        <v>5</v>
      </c>
      <c r="C835" s="6" t="s">
        <v>6370</v>
      </c>
      <c r="D835" s="7">
        <v>-6.1700924270000002</v>
      </c>
      <c r="E835" s="2">
        <v>1.49335622021623</v>
      </c>
      <c r="F835" s="2">
        <v>107.55906320242801</v>
      </c>
      <c r="G835" s="8">
        <v>5.13876395133107E-11</v>
      </c>
      <c r="H835" s="2" t="s">
        <v>8304</v>
      </c>
    </row>
    <row r="836" spans="1:8" x14ac:dyDescent="0.25">
      <c r="A836" s="6" t="s">
        <v>5950</v>
      </c>
      <c r="B836" s="6" t="s">
        <v>5756</v>
      </c>
      <c r="C836" s="6" t="s">
        <v>7150</v>
      </c>
      <c r="D836" s="7">
        <v>-5.44230137</v>
      </c>
      <c r="E836" s="2">
        <v>0</v>
      </c>
      <c r="F836" s="2">
        <v>7.1722574778191301</v>
      </c>
      <c r="G836" s="8">
        <v>6.22227959194219E-4</v>
      </c>
      <c r="H836" s="2" t="s">
        <v>8304</v>
      </c>
    </row>
    <row r="837" spans="1:8" x14ac:dyDescent="0.25">
      <c r="A837" s="6" t="s">
        <v>1081</v>
      </c>
      <c r="B837" s="6" t="s">
        <v>1082</v>
      </c>
      <c r="C837" s="6" t="s">
        <v>6471</v>
      </c>
      <c r="D837" s="9">
        <v>4.616511225</v>
      </c>
      <c r="E837" s="2">
        <v>76.571817779335603</v>
      </c>
      <c r="F837" s="2">
        <v>3.1182865979384702</v>
      </c>
      <c r="G837" s="8">
        <v>3.6181639117852701E-2</v>
      </c>
      <c r="H837" s="2" t="s">
        <v>8304</v>
      </c>
    </row>
    <row r="838" spans="1:8" x14ac:dyDescent="0.25">
      <c r="A838" s="6" t="s">
        <v>231</v>
      </c>
      <c r="B838" s="6" t="s">
        <v>5</v>
      </c>
      <c r="C838" s="6" t="s">
        <v>6370</v>
      </c>
      <c r="D838" s="9">
        <v>6.8548334139999998</v>
      </c>
      <c r="E838" s="2">
        <v>22.376712003945901</v>
      </c>
      <c r="F838" s="2">
        <v>0</v>
      </c>
      <c r="G838" s="8">
        <v>4.8238283840308099E-6</v>
      </c>
      <c r="H838" s="2" t="s">
        <v>8304</v>
      </c>
    </row>
    <row r="839" spans="1:8" x14ac:dyDescent="0.25">
      <c r="A839" s="6" t="s">
        <v>4778</v>
      </c>
      <c r="B839" s="6" t="s">
        <v>5</v>
      </c>
      <c r="C839" s="6" t="s">
        <v>6370</v>
      </c>
      <c r="D839" s="7">
        <v>-3.0648049350000002</v>
      </c>
      <c r="E839" s="2">
        <v>10.0194708101124</v>
      </c>
      <c r="F839" s="2">
        <v>83.277665659871303</v>
      </c>
      <c r="G839" s="8">
        <v>1.7981111226512399E-10</v>
      </c>
      <c r="H839" s="2" t="s">
        <v>8304</v>
      </c>
    </row>
    <row r="840" spans="1:8" x14ac:dyDescent="0.25">
      <c r="A840" s="6" t="s">
        <v>4905</v>
      </c>
      <c r="B840" s="6" t="s">
        <v>5</v>
      </c>
      <c r="C840" s="6" t="s">
        <v>6370</v>
      </c>
      <c r="D840" s="7">
        <v>-3.398946526</v>
      </c>
      <c r="E840" s="2">
        <v>4.2349879502946397</v>
      </c>
      <c r="F840" s="2">
        <v>44.379078921798602</v>
      </c>
      <c r="G840" s="8">
        <v>1.4980305776738501E-7</v>
      </c>
      <c r="H840" s="2" t="s">
        <v>8304</v>
      </c>
    </row>
    <row r="841" spans="1:8" x14ac:dyDescent="0.25">
      <c r="A841" s="6" t="s">
        <v>875</v>
      </c>
      <c r="B841" s="6" t="s">
        <v>5</v>
      </c>
      <c r="C841" s="6" t="s">
        <v>6370</v>
      </c>
      <c r="D841" s="9">
        <v>4.8768966239999996</v>
      </c>
      <c r="E841" s="2">
        <v>5.6775407548578496</v>
      </c>
      <c r="F841" s="2">
        <v>0</v>
      </c>
      <c r="G841" s="8">
        <v>8.0146572004552007E-3</v>
      </c>
      <c r="H841" s="2" t="s">
        <v>8304</v>
      </c>
    </row>
    <row r="842" spans="1:8" x14ac:dyDescent="0.25">
      <c r="A842" s="6" t="s">
        <v>6355</v>
      </c>
      <c r="B842" s="6" t="s">
        <v>5</v>
      </c>
      <c r="C842" s="6" t="s">
        <v>6370</v>
      </c>
      <c r="D842" s="7">
        <v>-9.9611005880000008</v>
      </c>
      <c r="E842" s="2">
        <v>0.28744350618185699</v>
      </c>
      <c r="F842" s="2">
        <v>320.28071704975798</v>
      </c>
      <c r="G842" s="8">
        <v>1.51673210702707E-9</v>
      </c>
      <c r="H842" s="2" t="s">
        <v>8304</v>
      </c>
    </row>
    <row r="843" spans="1:8" x14ac:dyDescent="0.25">
      <c r="A843" s="6" t="s">
        <v>1701</v>
      </c>
      <c r="B843" s="6" t="s">
        <v>1702</v>
      </c>
      <c r="C843" s="6" t="s">
        <v>7336</v>
      </c>
      <c r="D843" s="9">
        <v>3.563497828</v>
      </c>
      <c r="E843" s="2">
        <v>76.266781788431899</v>
      </c>
      <c r="F843" s="2">
        <v>6.4464500203299</v>
      </c>
      <c r="G843" s="8">
        <v>1.12783268557968E-4</v>
      </c>
      <c r="H843" s="2" t="s">
        <v>8304</v>
      </c>
    </row>
    <row r="844" spans="1:8" x14ac:dyDescent="0.25">
      <c r="A844" s="6" t="s">
        <v>1003</v>
      </c>
      <c r="B844" s="6" t="s">
        <v>5</v>
      </c>
      <c r="C844" s="6" t="s">
        <v>6370</v>
      </c>
      <c r="D844" s="9">
        <v>4.7168368100000002</v>
      </c>
      <c r="E844" s="2">
        <v>5.0814723445802299</v>
      </c>
      <c r="F844" s="2">
        <v>0</v>
      </c>
      <c r="G844" s="8">
        <v>1.7248649550865001E-2</v>
      </c>
      <c r="H844" s="2" t="s">
        <v>8304</v>
      </c>
    </row>
    <row r="845" spans="1:8" x14ac:dyDescent="0.25">
      <c r="A845" s="6" t="s">
        <v>4877</v>
      </c>
      <c r="B845" s="6" t="s">
        <v>5</v>
      </c>
      <c r="C845" s="6" t="s">
        <v>6370</v>
      </c>
      <c r="D845" s="7">
        <v>-3.295045821</v>
      </c>
      <c r="E845" s="2">
        <v>0.89728780993860702</v>
      </c>
      <c r="F845" s="2">
        <v>8.8119322918005505</v>
      </c>
      <c r="G845" s="8">
        <v>2.9829809871679401E-2</v>
      </c>
      <c r="H845" s="2" t="s">
        <v>8304</v>
      </c>
    </row>
    <row r="846" spans="1:8" x14ac:dyDescent="0.25">
      <c r="A846" s="6" t="s">
        <v>1365</v>
      </c>
      <c r="B846" s="6" t="s">
        <v>1366</v>
      </c>
      <c r="C846" s="6" t="s">
        <v>7941</v>
      </c>
      <c r="D846" s="9">
        <v>4.1478876439999999</v>
      </c>
      <c r="E846" s="2">
        <v>4.7802529449192397</v>
      </c>
      <c r="F846" s="2">
        <v>0.18000995648205101</v>
      </c>
      <c r="G846" s="8">
        <v>1.1499322434815801E-2</v>
      </c>
      <c r="H846" s="2" t="s">
        <v>8304</v>
      </c>
    </row>
    <row r="847" spans="1:8" x14ac:dyDescent="0.25">
      <c r="A847" s="6" t="s">
        <v>4535</v>
      </c>
      <c r="B847" s="6" t="s">
        <v>5</v>
      </c>
      <c r="C847" s="6" t="s">
        <v>6370</v>
      </c>
      <c r="D847" s="7">
        <v>-2.4187331009999999</v>
      </c>
      <c r="E847" s="2">
        <v>1.8231625222259</v>
      </c>
      <c r="F847" s="2">
        <v>9.6383050736006108</v>
      </c>
      <c r="G847" s="8">
        <v>1.26199713172546E-2</v>
      </c>
      <c r="H847" s="2" t="s">
        <v>8304</v>
      </c>
    </row>
    <row r="848" spans="1:8" x14ac:dyDescent="0.25">
      <c r="A848" s="6" t="s">
        <v>164</v>
      </c>
      <c r="B848" s="6" t="s">
        <v>5</v>
      </c>
      <c r="C848" s="6" t="s">
        <v>6370</v>
      </c>
      <c r="D848" s="9">
        <v>7.239447073</v>
      </c>
      <c r="E848" s="2">
        <v>29.204902202219799</v>
      </c>
      <c r="F848" s="2">
        <v>0</v>
      </c>
      <c r="G848" s="8">
        <v>4.7852015122046897E-6</v>
      </c>
      <c r="H848" s="2" t="s">
        <v>8304</v>
      </c>
    </row>
    <row r="849" spans="1:8" x14ac:dyDescent="0.25">
      <c r="A849" s="6" t="s">
        <v>133</v>
      </c>
      <c r="B849" s="6" t="s">
        <v>5</v>
      </c>
      <c r="C849" s="6" t="s">
        <v>6370</v>
      </c>
      <c r="D849" s="9">
        <v>7.5498612789999999</v>
      </c>
      <c r="E849" s="2">
        <v>36.219903913560699</v>
      </c>
      <c r="F849" s="2">
        <v>0</v>
      </c>
      <c r="G849" s="8">
        <v>3.6955718836605303E-8</v>
      </c>
      <c r="H849" s="2" t="s">
        <v>8304</v>
      </c>
    </row>
    <row r="850" spans="1:8" x14ac:dyDescent="0.25">
      <c r="A850" s="6" t="s">
        <v>1333</v>
      </c>
      <c r="B850" s="6" t="s">
        <v>1334</v>
      </c>
      <c r="C850" s="6" t="s">
        <v>6446</v>
      </c>
      <c r="D850" s="9">
        <v>4.2312397329999998</v>
      </c>
      <c r="E850" s="2">
        <v>5.0613260620567502</v>
      </c>
      <c r="F850" s="2">
        <v>0.18000995648205101</v>
      </c>
      <c r="G850" s="8">
        <v>7.5288311656589004E-3</v>
      </c>
      <c r="H850" s="2" t="s">
        <v>8304</v>
      </c>
    </row>
    <row r="851" spans="1:8" x14ac:dyDescent="0.25">
      <c r="A851" s="6" t="s">
        <v>2338</v>
      </c>
      <c r="B851" s="6" t="s">
        <v>5</v>
      </c>
      <c r="C851" s="6" t="s">
        <v>6370</v>
      </c>
      <c r="D851" s="9">
        <v>2.4531345070000001</v>
      </c>
      <c r="E851" s="2">
        <v>14.397932639455099</v>
      </c>
      <c r="F851" s="2">
        <v>2.6307448194847001</v>
      </c>
      <c r="G851" s="8">
        <v>5.3376493192646703E-4</v>
      </c>
      <c r="H851" s="2" t="s">
        <v>8304</v>
      </c>
    </row>
    <row r="852" spans="1:8" x14ac:dyDescent="0.25">
      <c r="A852" s="6" t="s">
        <v>5875</v>
      </c>
      <c r="B852" s="6" t="s">
        <v>4149</v>
      </c>
      <c r="C852" s="6" t="s">
        <v>6544</v>
      </c>
      <c r="D852" s="7">
        <v>-5.1686240290000001</v>
      </c>
      <c r="E852" s="2">
        <v>0</v>
      </c>
      <c r="F852" s="2">
        <v>5.9274062472837503</v>
      </c>
      <c r="G852" s="8">
        <v>1.9767933834764599E-3</v>
      </c>
      <c r="H852" s="2" t="s">
        <v>8304</v>
      </c>
    </row>
    <row r="853" spans="1:8" x14ac:dyDescent="0.25">
      <c r="A853" s="6" t="s">
        <v>2097</v>
      </c>
      <c r="B853" s="6" t="s">
        <v>5</v>
      </c>
      <c r="C853" s="6" t="s">
        <v>6370</v>
      </c>
      <c r="D853" s="9">
        <v>2.7906718590000001</v>
      </c>
      <c r="E853" s="2">
        <v>135.428417131419</v>
      </c>
      <c r="F853" s="2">
        <v>19.572516293530001</v>
      </c>
      <c r="G853" s="8">
        <v>4.74827936584777E-4</v>
      </c>
      <c r="H853" s="2" t="s">
        <v>8304</v>
      </c>
    </row>
    <row r="854" spans="1:8" x14ac:dyDescent="0.25">
      <c r="A854" s="6" t="s">
        <v>1763</v>
      </c>
      <c r="B854" s="6" t="s">
        <v>5</v>
      </c>
      <c r="C854" s="6" t="s">
        <v>6370</v>
      </c>
      <c r="D854" s="9">
        <v>3.4261929869999999</v>
      </c>
      <c r="E854" s="2">
        <v>11.284131811539201</v>
      </c>
      <c r="F854" s="2">
        <v>1.0543109235291099</v>
      </c>
      <c r="G854" s="8">
        <v>1.2818231618654801E-3</v>
      </c>
      <c r="H854" s="2" t="s">
        <v>8304</v>
      </c>
    </row>
    <row r="855" spans="1:8" x14ac:dyDescent="0.25">
      <c r="A855" s="6" t="s">
        <v>207</v>
      </c>
      <c r="B855" s="6" t="s">
        <v>5</v>
      </c>
      <c r="C855" s="6" t="s">
        <v>6370</v>
      </c>
      <c r="D855" s="9">
        <v>6.9716876980000002</v>
      </c>
      <c r="E855" s="2">
        <v>24.262223907821301</v>
      </c>
      <c r="F855" s="2">
        <v>0</v>
      </c>
      <c r="G855" s="8">
        <v>5.7703061433364499E-5</v>
      </c>
      <c r="H855" s="2" t="s">
        <v>8304</v>
      </c>
    </row>
    <row r="856" spans="1:8" x14ac:dyDescent="0.25">
      <c r="A856" s="6" t="s">
        <v>5859</v>
      </c>
      <c r="B856" s="6" t="s">
        <v>5</v>
      </c>
      <c r="C856" s="6" t="s">
        <v>6370</v>
      </c>
      <c r="D856" s="7">
        <v>-5.1266141110000003</v>
      </c>
      <c r="E856" s="2">
        <v>0</v>
      </c>
      <c r="F856" s="2">
        <v>5.7571531556606397</v>
      </c>
      <c r="G856" s="8">
        <v>1.67543014526551E-3</v>
      </c>
      <c r="H856" s="2" t="s">
        <v>8304</v>
      </c>
    </row>
    <row r="857" spans="1:8" x14ac:dyDescent="0.25">
      <c r="A857" s="6" t="s">
        <v>1722</v>
      </c>
      <c r="B857" s="6" t="s">
        <v>1723</v>
      </c>
      <c r="C857" s="6" t="s">
        <v>7517</v>
      </c>
      <c r="D857" s="9">
        <v>3.508142329</v>
      </c>
      <c r="E857" s="2">
        <v>11.944779530949001</v>
      </c>
      <c r="F857" s="2">
        <v>1.0511204858941701</v>
      </c>
      <c r="G857" s="8">
        <v>1.18019903891067E-4</v>
      </c>
      <c r="H857" s="2" t="s">
        <v>8304</v>
      </c>
    </row>
    <row r="858" spans="1:8" x14ac:dyDescent="0.25">
      <c r="A858" s="6" t="s">
        <v>2577</v>
      </c>
      <c r="B858" s="6" t="s">
        <v>1443</v>
      </c>
      <c r="C858" s="6" t="s">
        <v>6478</v>
      </c>
      <c r="D858" s="9">
        <v>2.1351615129999999</v>
      </c>
      <c r="E858" s="2">
        <v>5.3837268596316399</v>
      </c>
      <c r="F858" s="2">
        <v>1.2259538732497099</v>
      </c>
      <c r="G858" s="8">
        <v>4.3670775638921903E-2</v>
      </c>
      <c r="H858" s="2" t="s">
        <v>8304</v>
      </c>
    </row>
    <row r="859" spans="1:8" x14ac:dyDescent="0.25">
      <c r="A859" s="6" t="s">
        <v>3185</v>
      </c>
      <c r="B859" s="6" t="s">
        <v>5</v>
      </c>
      <c r="C859" s="6" t="s">
        <v>6370</v>
      </c>
      <c r="D859" s="9">
        <v>1.5616729389999999</v>
      </c>
      <c r="E859" s="2">
        <v>180.50903784323501</v>
      </c>
      <c r="F859" s="2">
        <v>61.144942697865403</v>
      </c>
      <c r="G859" s="8">
        <v>2.18657588298017E-5</v>
      </c>
      <c r="H859" s="2" t="s">
        <v>8304</v>
      </c>
    </row>
    <row r="860" spans="1:8" x14ac:dyDescent="0.25">
      <c r="A860" s="6" t="s">
        <v>3481</v>
      </c>
      <c r="B860" s="6" t="s">
        <v>3482</v>
      </c>
      <c r="C860" s="6" t="s">
        <v>7580</v>
      </c>
      <c r="D860" s="9">
        <v>1.2750376940000001</v>
      </c>
      <c r="E860" s="2">
        <v>17.365533912754501</v>
      </c>
      <c r="F860" s="2">
        <v>7.16630742302734</v>
      </c>
      <c r="G860" s="8">
        <v>2.3974315407127699E-2</v>
      </c>
      <c r="H860" s="2" t="s">
        <v>8304</v>
      </c>
    </row>
    <row r="861" spans="1:8" x14ac:dyDescent="0.25">
      <c r="A861" s="6" t="s">
        <v>3501</v>
      </c>
      <c r="B861" s="6" t="s">
        <v>3482</v>
      </c>
      <c r="C861" s="6" t="s">
        <v>7580</v>
      </c>
      <c r="D861" s="9">
        <v>1.2606779319999999</v>
      </c>
      <c r="E861" s="2">
        <v>20.962090656943701</v>
      </c>
      <c r="F861" s="2">
        <v>8.7356812259876104</v>
      </c>
      <c r="G861" s="8">
        <v>1.85957492717066E-2</v>
      </c>
      <c r="H861" s="2" t="s">
        <v>8304</v>
      </c>
    </row>
    <row r="862" spans="1:8" x14ac:dyDescent="0.25">
      <c r="A862" s="6" t="s">
        <v>1271</v>
      </c>
      <c r="B862" s="6" t="s">
        <v>557</v>
      </c>
      <c r="C862" s="6" t="s">
        <v>6738</v>
      </c>
      <c r="D862" s="9">
        <v>4.3288617499999997</v>
      </c>
      <c r="E862" s="2">
        <v>3.88296513498064</v>
      </c>
      <c r="F862" s="2">
        <v>0</v>
      </c>
      <c r="G862" s="8">
        <v>4.6967704696000499E-2</v>
      </c>
      <c r="H862" s="2" t="s">
        <v>8304</v>
      </c>
    </row>
    <row r="863" spans="1:8" x14ac:dyDescent="0.25">
      <c r="A863" s="6" t="s">
        <v>2184</v>
      </c>
      <c r="B863" s="6" t="s">
        <v>557</v>
      </c>
      <c r="C863" s="6" t="s">
        <v>6738</v>
      </c>
      <c r="D863" s="9">
        <v>2.6618648029999998</v>
      </c>
      <c r="E863" s="2">
        <v>9.8617252894994696</v>
      </c>
      <c r="F863" s="2">
        <v>1.5440558080751701</v>
      </c>
      <c r="G863" s="8">
        <v>4.6205108340331702E-2</v>
      </c>
      <c r="H863" s="2" t="s">
        <v>8304</v>
      </c>
    </row>
    <row r="864" spans="1:8" x14ac:dyDescent="0.25">
      <c r="A864" s="6" t="s">
        <v>779</v>
      </c>
      <c r="B864" s="6" t="s">
        <v>5</v>
      </c>
      <c r="C864" s="6" t="s">
        <v>6370</v>
      </c>
      <c r="D864" s="9">
        <v>5.0896751929999997</v>
      </c>
      <c r="E864" s="2">
        <v>6.58016383845038</v>
      </c>
      <c r="F864" s="2">
        <v>0</v>
      </c>
      <c r="G864" s="8">
        <v>1.82730286661924E-2</v>
      </c>
      <c r="H864" s="2" t="s">
        <v>8304</v>
      </c>
    </row>
    <row r="865" spans="1:8" x14ac:dyDescent="0.25">
      <c r="A865" s="6" t="s">
        <v>5681</v>
      </c>
      <c r="B865" s="6" t="s">
        <v>5682</v>
      </c>
      <c r="C865" s="6" t="s">
        <v>6893</v>
      </c>
      <c r="D865" s="7">
        <v>-4.7308065360000002</v>
      </c>
      <c r="E865" s="2">
        <v>0</v>
      </c>
      <c r="F865" s="2">
        <v>4.3832561712687399</v>
      </c>
      <c r="G865" s="8">
        <v>8.1967046612843493E-3</v>
      </c>
      <c r="H865" s="2" t="s">
        <v>8304</v>
      </c>
    </row>
    <row r="866" spans="1:8" x14ac:dyDescent="0.25">
      <c r="A866" s="6" t="s">
        <v>3102</v>
      </c>
      <c r="B866" s="6" t="s">
        <v>3103</v>
      </c>
      <c r="C866" s="6" t="s">
        <v>6720</v>
      </c>
      <c r="D866" s="9">
        <v>1.629061949</v>
      </c>
      <c r="E866" s="2">
        <v>14.5889448912831</v>
      </c>
      <c r="F866" s="2">
        <v>4.7187315750130203</v>
      </c>
      <c r="G866" s="8">
        <v>8.5861192080235304E-3</v>
      </c>
      <c r="H866" s="2" t="s">
        <v>8304</v>
      </c>
    </row>
    <row r="867" spans="1:8" x14ac:dyDescent="0.25">
      <c r="A867" s="6" t="s">
        <v>1931</v>
      </c>
      <c r="B867" s="6" t="s">
        <v>1932</v>
      </c>
      <c r="C867" s="6" t="s">
        <v>6642</v>
      </c>
      <c r="D867" s="9">
        <v>3.0886639580000002</v>
      </c>
      <c r="E867" s="2">
        <v>8.9231097991234805</v>
      </c>
      <c r="F867" s="2">
        <v>1.04997902504402</v>
      </c>
      <c r="G867" s="8">
        <v>6.1909643305000399E-3</v>
      </c>
      <c r="H867" s="2" t="s">
        <v>8304</v>
      </c>
    </row>
    <row r="868" spans="1:8" x14ac:dyDescent="0.25">
      <c r="A868" s="6" t="s">
        <v>1345</v>
      </c>
      <c r="B868" s="6" t="s">
        <v>5</v>
      </c>
      <c r="C868" s="6" t="s">
        <v>6370</v>
      </c>
      <c r="D868" s="9">
        <v>4.204946584</v>
      </c>
      <c r="E868" s="2">
        <v>6.9544031670687199</v>
      </c>
      <c r="F868" s="2">
        <v>0.34260668171575198</v>
      </c>
      <c r="G868" s="8">
        <v>5.0544654419734398E-3</v>
      </c>
      <c r="H868" s="2" t="s">
        <v>8304</v>
      </c>
    </row>
    <row r="869" spans="1:8" x14ac:dyDescent="0.25">
      <c r="A869" s="6" t="s">
        <v>646</v>
      </c>
      <c r="B869" s="6" t="s">
        <v>5</v>
      </c>
      <c r="C869" s="6" t="s">
        <v>6370</v>
      </c>
      <c r="D869" s="9">
        <v>5.3467455179999996</v>
      </c>
      <c r="E869" s="2">
        <v>15.322772236352</v>
      </c>
      <c r="F869" s="2">
        <v>0.35370188298744398</v>
      </c>
      <c r="G869" s="8">
        <v>1.07024676003378E-4</v>
      </c>
      <c r="H869" s="2" t="s">
        <v>8304</v>
      </c>
    </row>
    <row r="870" spans="1:8" x14ac:dyDescent="0.25">
      <c r="A870" s="6" t="s">
        <v>4923</v>
      </c>
      <c r="B870" s="6" t="s">
        <v>4924</v>
      </c>
      <c r="C870" s="6" t="s">
        <v>6704</v>
      </c>
      <c r="D870" s="7">
        <v>-3.445179612</v>
      </c>
      <c r="E870" s="2">
        <v>0.30121939966098599</v>
      </c>
      <c r="F870" s="2">
        <v>3.4998692174052501</v>
      </c>
      <c r="G870" s="8">
        <v>4.8649772976428002E-2</v>
      </c>
      <c r="H870" s="2" t="s">
        <v>8304</v>
      </c>
    </row>
    <row r="871" spans="1:8" x14ac:dyDescent="0.25">
      <c r="A871" s="6" t="s">
        <v>4722</v>
      </c>
      <c r="B871" s="6" t="s">
        <v>4723</v>
      </c>
      <c r="C871" s="6" t="s">
        <v>6680</v>
      </c>
      <c r="D871" s="7">
        <v>-2.9136218409999999</v>
      </c>
      <c r="E871" s="2">
        <v>8.1401695985796092</v>
      </c>
      <c r="F871" s="2">
        <v>61.204199638823098</v>
      </c>
      <c r="G871" s="8">
        <v>1.5290523741487999E-4</v>
      </c>
      <c r="H871" s="2" t="s">
        <v>8304</v>
      </c>
    </row>
    <row r="872" spans="1:8" x14ac:dyDescent="0.25">
      <c r="A872" s="6" t="s">
        <v>278</v>
      </c>
      <c r="B872" s="6" t="s">
        <v>5</v>
      </c>
      <c r="C872" s="6" t="s">
        <v>6370</v>
      </c>
      <c r="D872" s="9">
        <v>6.5966379689999997</v>
      </c>
      <c r="E872" s="2">
        <v>18.711275792361</v>
      </c>
      <c r="F872" s="2">
        <v>0</v>
      </c>
      <c r="G872" s="8">
        <v>4.5410055401698297E-6</v>
      </c>
      <c r="H872" s="2" t="s">
        <v>8304</v>
      </c>
    </row>
    <row r="873" spans="1:8" x14ac:dyDescent="0.25">
      <c r="A873" s="6" t="s">
        <v>6243</v>
      </c>
      <c r="B873" s="6" t="s">
        <v>6244</v>
      </c>
      <c r="C873" s="6" t="s">
        <v>8034</v>
      </c>
      <c r="D873" s="7">
        <v>-7.0145258879999997</v>
      </c>
      <c r="E873" s="2">
        <v>0</v>
      </c>
      <c r="F873" s="2">
        <v>21.325867699308599</v>
      </c>
      <c r="G873" s="8">
        <v>1.5950624811977899E-3</v>
      </c>
      <c r="H873" s="2" t="s">
        <v>8304</v>
      </c>
    </row>
    <row r="874" spans="1:8" x14ac:dyDescent="0.25">
      <c r="A874" s="6" t="s">
        <v>5531</v>
      </c>
      <c r="B874" s="6" t="s">
        <v>4787</v>
      </c>
      <c r="C874" s="6" t="s">
        <v>8022</v>
      </c>
      <c r="D874" s="7">
        <v>-4.4532777819999998</v>
      </c>
      <c r="E874" s="2">
        <v>0.59606841027762103</v>
      </c>
      <c r="F874" s="2">
        <v>13.076988287420001</v>
      </c>
      <c r="G874" s="8">
        <v>2.1314205874232699E-3</v>
      </c>
      <c r="H874" s="2" t="s">
        <v>8304</v>
      </c>
    </row>
    <row r="875" spans="1:8" x14ac:dyDescent="0.25">
      <c r="A875" s="6" t="s">
        <v>5721</v>
      </c>
      <c r="B875" s="6" t="s">
        <v>4750</v>
      </c>
      <c r="C875" s="6" t="s">
        <v>6900</v>
      </c>
      <c r="D875" s="7">
        <v>-4.8113249580000002</v>
      </c>
      <c r="E875" s="2">
        <v>0.89728780993860702</v>
      </c>
      <c r="F875" s="2">
        <v>25.1884692672757</v>
      </c>
      <c r="G875" s="8">
        <v>2.7345876359511499E-3</v>
      </c>
      <c r="H875" s="2" t="s">
        <v>8304</v>
      </c>
    </row>
    <row r="876" spans="1:8" x14ac:dyDescent="0.25">
      <c r="A876" s="6" t="s">
        <v>740</v>
      </c>
      <c r="B876" s="6" t="s">
        <v>5</v>
      </c>
      <c r="C876" s="6" t="s">
        <v>6370</v>
      </c>
      <c r="D876" s="9">
        <v>5.1654275350000001</v>
      </c>
      <c r="E876" s="2">
        <v>6.9406272735895902</v>
      </c>
      <c r="F876" s="2">
        <v>0</v>
      </c>
      <c r="G876" s="8">
        <v>4.6692860557561904E-3</v>
      </c>
      <c r="H876" s="2" t="s">
        <v>8304</v>
      </c>
    </row>
    <row r="877" spans="1:8" x14ac:dyDescent="0.25">
      <c r="A877" s="6" t="s">
        <v>2857</v>
      </c>
      <c r="B877" s="6" t="s">
        <v>1336</v>
      </c>
      <c r="C877" s="6" t="s">
        <v>6573</v>
      </c>
      <c r="D877" s="9">
        <v>1.8356048869999999</v>
      </c>
      <c r="E877" s="2">
        <v>105.743281372574</v>
      </c>
      <c r="F877" s="2">
        <v>29.613108746337399</v>
      </c>
      <c r="G877" s="8">
        <v>5.5410887250666196E-4</v>
      </c>
      <c r="H877" s="2" t="s">
        <v>8304</v>
      </c>
    </row>
    <row r="878" spans="1:8" x14ac:dyDescent="0.25">
      <c r="A878" s="6" t="s">
        <v>4710</v>
      </c>
      <c r="B878" s="6" t="s">
        <v>5</v>
      </c>
      <c r="C878" s="6" t="s">
        <v>6370</v>
      </c>
      <c r="D878" s="7">
        <v>-2.885539809</v>
      </c>
      <c r="E878" s="2">
        <v>5.4409006643290097</v>
      </c>
      <c r="F878" s="2">
        <v>39.945748511626299</v>
      </c>
      <c r="G878" s="8">
        <v>2.68470600085788E-7</v>
      </c>
      <c r="H878" s="2" t="s">
        <v>8304</v>
      </c>
    </row>
    <row r="879" spans="1:8" x14ac:dyDescent="0.25">
      <c r="A879" s="6" t="s">
        <v>5835</v>
      </c>
      <c r="B879" s="6" t="s">
        <v>4723</v>
      </c>
      <c r="C879" s="6" t="s">
        <v>6680</v>
      </c>
      <c r="D879" s="7">
        <v>-5.0819674380000004</v>
      </c>
      <c r="E879" s="2">
        <v>8.9039986319904205</v>
      </c>
      <c r="F879" s="2">
        <v>301.86080062376197</v>
      </c>
      <c r="G879" s="8">
        <v>6.7777071607769398E-8</v>
      </c>
      <c r="H879" s="2" t="s">
        <v>8304</v>
      </c>
    </row>
    <row r="880" spans="1:8" x14ac:dyDescent="0.25">
      <c r="A880" s="6" t="s">
        <v>2492</v>
      </c>
      <c r="B880" s="6" t="s">
        <v>2493</v>
      </c>
      <c r="C880" s="6" t="s">
        <v>7832</v>
      </c>
      <c r="D880" s="9">
        <v>2.2389930050000002</v>
      </c>
      <c r="E880" s="2">
        <v>57.072167093274203</v>
      </c>
      <c r="F880" s="2">
        <v>12.1050519861456</v>
      </c>
      <c r="G880" s="8">
        <v>5.5410685324368099E-8</v>
      </c>
      <c r="H880" s="2" t="s">
        <v>8304</v>
      </c>
    </row>
    <row r="881" spans="1:8" x14ac:dyDescent="0.25">
      <c r="A881" s="6" t="s">
        <v>4642</v>
      </c>
      <c r="B881" s="6" t="s">
        <v>4643</v>
      </c>
      <c r="C881" s="6" t="s">
        <v>6835</v>
      </c>
      <c r="D881" s="7">
        <v>-2.6908217720000001</v>
      </c>
      <c r="E881" s="2">
        <v>0.88351191645947802</v>
      </c>
      <c r="F881" s="2">
        <v>5.7679999596849996</v>
      </c>
      <c r="G881" s="8">
        <v>4.2553403780741898E-2</v>
      </c>
      <c r="H881" s="2" t="s">
        <v>8304</v>
      </c>
    </row>
    <row r="882" spans="1:8" x14ac:dyDescent="0.25">
      <c r="A882" s="6" t="s">
        <v>6056</v>
      </c>
      <c r="B882" s="6" t="s">
        <v>5</v>
      </c>
      <c r="C882" s="6" t="s">
        <v>6370</v>
      </c>
      <c r="D882" s="7">
        <v>-5.8758322070000002</v>
      </c>
      <c r="E882" s="2">
        <v>0</v>
      </c>
      <c r="F882" s="2">
        <v>9.7007555356463904</v>
      </c>
      <c r="G882" s="8">
        <v>4.8491577385247802E-4</v>
      </c>
      <c r="H882" s="2" t="s">
        <v>8304</v>
      </c>
    </row>
    <row r="883" spans="1:8" x14ac:dyDescent="0.25">
      <c r="A883" s="6" t="s">
        <v>4334</v>
      </c>
      <c r="B883" s="6" t="s">
        <v>5</v>
      </c>
      <c r="C883" s="6" t="s">
        <v>6370</v>
      </c>
      <c r="D883" s="7">
        <v>-1.998562027</v>
      </c>
      <c r="E883" s="2">
        <v>3.3017077335725702</v>
      </c>
      <c r="F883" s="2">
        <v>13.1728353005866</v>
      </c>
      <c r="G883" s="8">
        <v>7.4479181519949301E-3</v>
      </c>
      <c r="H883" s="2" t="s">
        <v>8304</v>
      </c>
    </row>
    <row r="884" spans="1:8" x14ac:dyDescent="0.25">
      <c r="A884" s="6" t="s">
        <v>5455</v>
      </c>
      <c r="B884" s="6" t="s">
        <v>5</v>
      </c>
      <c r="C884" s="6" t="s">
        <v>6370</v>
      </c>
      <c r="D884" s="7">
        <v>-4.335199834</v>
      </c>
      <c r="E884" s="2">
        <v>0</v>
      </c>
      <c r="F884" s="2">
        <v>3.3345442976613202</v>
      </c>
      <c r="G884" s="8">
        <v>1.25014692574526E-2</v>
      </c>
      <c r="H884" s="2" t="s">
        <v>8304</v>
      </c>
    </row>
    <row r="885" spans="1:8" x14ac:dyDescent="0.25">
      <c r="A885" s="6" t="s">
        <v>5935</v>
      </c>
      <c r="B885" s="6" t="s">
        <v>5</v>
      </c>
      <c r="C885" s="6" t="s">
        <v>6370</v>
      </c>
      <c r="D885" s="7">
        <v>-5.3797068890000004</v>
      </c>
      <c r="E885" s="2">
        <v>0.59606841027762103</v>
      </c>
      <c r="F885" s="2">
        <v>24.891602100618801</v>
      </c>
      <c r="G885" s="8">
        <v>1.8992703785593301E-5</v>
      </c>
      <c r="H885" s="2" t="s">
        <v>8305</v>
      </c>
    </row>
    <row r="886" spans="1:8" x14ac:dyDescent="0.25">
      <c r="A886" s="6" t="s">
        <v>378</v>
      </c>
      <c r="B886" s="6" t="s">
        <v>5</v>
      </c>
      <c r="C886" s="6" t="s">
        <v>6370</v>
      </c>
      <c r="D886" s="9">
        <v>6.1388626889999998</v>
      </c>
      <c r="E886" s="2">
        <v>13.606931489688799</v>
      </c>
      <c r="F886" s="2">
        <v>0</v>
      </c>
      <c r="G886" s="8">
        <v>6.1365177532274898E-5</v>
      </c>
      <c r="H886" s="2" t="s">
        <v>8304</v>
      </c>
    </row>
    <row r="887" spans="1:8" x14ac:dyDescent="0.25">
      <c r="A887" s="6" t="s">
        <v>4570</v>
      </c>
      <c r="B887" s="6" t="s">
        <v>5</v>
      </c>
      <c r="C887" s="6" t="s">
        <v>6370</v>
      </c>
      <c r="D887" s="7">
        <v>-2.481174094</v>
      </c>
      <c r="E887" s="2">
        <v>3.9051816482849699</v>
      </c>
      <c r="F887" s="2">
        <v>21.748064047282</v>
      </c>
      <c r="G887" s="8">
        <v>8.6079651836105907E-3</v>
      </c>
      <c r="H887" s="2" t="s">
        <v>8304</v>
      </c>
    </row>
    <row r="888" spans="1:8" x14ac:dyDescent="0.25">
      <c r="A888" s="6" t="s">
        <v>4372</v>
      </c>
      <c r="B888" s="6" t="s">
        <v>5</v>
      </c>
      <c r="C888" s="6" t="s">
        <v>6370</v>
      </c>
      <c r="D888" s="7">
        <v>-2.0627964599999999</v>
      </c>
      <c r="E888" s="2">
        <v>2.6495006339880098</v>
      </c>
      <c r="F888" s="2">
        <v>11.1825464336299</v>
      </c>
      <c r="G888" s="8">
        <v>9.70185486267287E-3</v>
      </c>
      <c r="H888" s="2" t="s">
        <v>8304</v>
      </c>
    </row>
    <row r="889" spans="1:8" x14ac:dyDescent="0.25">
      <c r="A889" s="6" t="s">
        <v>4647</v>
      </c>
      <c r="B889" s="6" t="s">
        <v>5</v>
      </c>
      <c r="C889" s="6" t="s">
        <v>6370</v>
      </c>
      <c r="D889" s="7">
        <v>-2.7016463399999999</v>
      </c>
      <c r="E889" s="2">
        <v>2.6632765274671399</v>
      </c>
      <c r="F889" s="2">
        <v>17.385011320841901</v>
      </c>
      <c r="G889" s="8">
        <v>3.6338062416456103E-2</v>
      </c>
      <c r="H889" s="2" t="s">
        <v>8304</v>
      </c>
    </row>
    <row r="890" spans="1:8" x14ac:dyDescent="0.25">
      <c r="A890" s="6" t="s">
        <v>5944</v>
      </c>
      <c r="B890" s="6" t="s">
        <v>5945</v>
      </c>
      <c r="C890" s="6" t="s">
        <v>7994</v>
      </c>
      <c r="D890" s="7">
        <v>-5.4228168119999998</v>
      </c>
      <c r="E890" s="2">
        <v>15.397366648004301</v>
      </c>
      <c r="F890" s="2">
        <v>661.84063402464096</v>
      </c>
      <c r="G890" s="8">
        <v>1.6406622054827501E-23</v>
      </c>
      <c r="H890" s="2" t="s">
        <v>8304</v>
      </c>
    </row>
    <row r="891" spans="1:8" x14ac:dyDescent="0.25">
      <c r="A891" s="6" t="s">
        <v>3256</v>
      </c>
      <c r="B891" s="6" t="s">
        <v>3257</v>
      </c>
      <c r="C891" s="6" t="s">
        <v>6883</v>
      </c>
      <c r="D891" s="9">
        <v>1.506065966</v>
      </c>
      <c r="E891" s="2">
        <v>17.957461861470399</v>
      </c>
      <c r="F891" s="2">
        <v>6.3407361298669001</v>
      </c>
      <c r="G891" s="8">
        <v>2.1429950930305999E-2</v>
      </c>
      <c r="H891" s="2" t="s">
        <v>8304</v>
      </c>
    </row>
    <row r="892" spans="1:8" x14ac:dyDescent="0.25">
      <c r="A892" s="6" t="s">
        <v>5064</v>
      </c>
      <c r="B892" s="6" t="s">
        <v>5</v>
      </c>
      <c r="C892" s="6" t="s">
        <v>6370</v>
      </c>
      <c r="D892" s="7">
        <v>-3.7868850549999999</v>
      </c>
      <c r="E892" s="2">
        <v>0</v>
      </c>
      <c r="F892" s="2">
        <v>2.27912333592867</v>
      </c>
      <c r="G892" s="8">
        <v>4.4171135920297901E-2</v>
      </c>
      <c r="H892" s="2" t="s">
        <v>8304</v>
      </c>
    </row>
    <row r="893" spans="1:8" x14ac:dyDescent="0.25">
      <c r="A893" s="6" t="s">
        <v>2116</v>
      </c>
      <c r="B893" s="6" t="s">
        <v>2117</v>
      </c>
      <c r="C893" s="6" t="s">
        <v>7285</v>
      </c>
      <c r="D893" s="9">
        <v>2.763486077</v>
      </c>
      <c r="E893" s="2">
        <v>7.1423100727253903</v>
      </c>
      <c r="F893" s="2">
        <v>1.0594560700090101</v>
      </c>
      <c r="G893" s="8">
        <v>2.31494191206384E-2</v>
      </c>
      <c r="H893" s="2" t="s">
        <v>8304</v>
      </c>
    </row>
    <row r="894" spans="1:8" x14ac:dyDescent="0.25">
      <c r="A894" s="6" t="s">
        <v>4069</v>
      </c>
      <c r="B894" s="6" t="s">
        <v>4070</v>
      </c>
      <c r="C894" s="6" t="s">
        <v>7012</v>
      </c>
      <c r="D894" s="7">
        <v>-1.4262879239999999</v>
      </c>
      <c r="E894" s="2">
        <v>74.629572018564801</v>
      </c>
      <c r="F894" s="2">
        <v>200.67800795527</v>
      </c>
      <c r="G894" s="8">
        <v>3.0104749908726699E-3</v>
      </c>
      <c r="H894" s="2" t="s">
        <v>8305</v>
      </c>
    </row>
    <row r="895" spans="1:8" x14ac:dyDescent="0.25">
      <c r="A895" s="6" t="s">
        <v>2536</v>
      </c>
      <c r="B895" s="6" t="s">
        <v>2537</v>
      </c>
      <c r="C895" s="6" t="s">
        <v>6603</v>
      </c>
      <c r="D895" s="9">
        <v>2.1873527359999998</v>
      </c>
      <c r="E895" s="2">
        <v>19.111376347759499</v>
      </c>
      <c r="F895" s="2">
        <v>4.1922452814548397</v>
      </c>
      <c r="G895" s="8">
        <v>4.6285338413829598E-4</v>
      </c>
      <c r="H895" s="2" t="s">
        <v>8304</v>
      </c>
    </row>
    <row r="896" spans="1:8" x14ac:dyDescent="0.25">
      <c r="A896" s="6" t="s">
        <v>3740</v>
      </c>
      <c r="B896" s="6" t="s">
        <v>3741</v>
      </c>
      <c r="C896" s="6" t="s">
        <v>7421</v>
      </c>
      <c r="D896" s="9">
        <v>0.972558908</v>
      </c>
      <c r="E896" s="2">
        <v>96.455683754232197</v>
      </c>
      <c r="F896" s="2">
        <v>49.156164617245103</v>
      </c>
      <c r="G896" s="8">
        <v>2.1941969453017798E-3</v>
      </c>
      <c r="H896" s="2" t="s">
        <v>8304</v>
      </c>
    </row>
    <row r="897" spans="1:8" x14ac:dyDescent="0.25">
      <c r="A897" s="6" t="s">
        <v>2473</v>
      </c>
      <c r="B897" s="6" t="s">
        <v>2474</v>
      </c>
      <c r="C897" s="6" t="s">
        <v>6512</v>
      </c>
      <c r="D897" s="9">
        <v>2.261267267</v>
      </c>
      <c r="E897" s="2">
        <v>227.87323222169701</v>
      </c>
      <c r="F897" s="2">
        <v>47.532982083890097</v>
      </c>
      <c r="G897" s="8">
        <v>1.8608238205298301E-4</v>
      </c>
      <c r="H897" s="2" t="s">
        <v>8304</v>
      </c>
    </row>
    <row r="898" spans="1:8" x14ac:dyDescent="0.25">
      <c r="A898" s="6" t="s">
        <v>2508</v>
      </c>
      <c r="B898" s="6" t="s">
        <v>2474</v>
      </c>
      <c r="C898" s="6" t="s">
        <v>6512</v>
      </c>
      <c r="D898" s="9">
        <v>2.2132668560000002</v>
      </c>
      <c r="E898" s="2">
        <v>248.261906452554</v>
      </c>
      <c r="F898" s="2">
        <v>53.5401266248304</v>
      </c>
      <c r="G898" s="8">
        <v>2.3492766294402401E-4</v>
      </c>
      <c r="H898" s="2" t="s">
        <v>8304</v>
      </c>
    </row>
    <row r="899" spans="1:8" x14ac:dyDescent="0.25">
      <c r="A899" s="6" t="s">
        <v>5181</v>
      </c>
      <c r="B899" s="6" t="s">
        <v>4249</v>
      </c>
      <c r="C899" s="6" t="s">
        <v>6370</v>
      </c>
      <c r="D899" s="7">
        <v>-3.9386983990000002</v>
      </c>
      <c r="E899" s="2">
        <v>89.217309916690596</v>
      </c>
      <c r="F899" s="2">
        <v>1368.41843353391</v>
      </c>
      <c r="G899" s="8">
        <v>8.0393840325331803E-4</v>
      </c>
      <c r="H899" s="2" t="s">
        <v>8304</v>
      </c>
    </row>
    <row r="900" spans="1:8" x14ac:dyDescent="0.25">
      <c r="A900" s="6" t="s">
        <v>56</v>
      </c>
      <c r="B900" s="6" t="s">
        <v>57</v>
      </c>
      <c r="C900" s="6" t="s">
        <v>6364</v>
      </c>
      <c r="D900" s="9">
        <v>8.6350835769999996</v>
      </c>
      <c r="E900" s="2">
        <v>76.809221687985399</v>
      </c>
      <c r="F900" s="2">
        <v>0</v>
      </c>
      <c r="G900" s="8">
        <v>2.7018267403699099E-8</v>
      </c>
      <c r="H900" s="2" t="s">
        <v>8304</v>
      </c>
    </row>
    <row r="901" spans="1:8" x14ac:dyDescent="0.25">
      <c r="A901" s="6" t="s">
        <v>6091</v>
      </c>
      <c r="B901" s="6" t="s">
        <v>6092</v>
      </c>
      <c r="C901" s="6" t="s">
        <v>7149</v>
      </c>
      <c r="D901" s="7">
        <v>-5.9838278279999999</v>
      </c>
      <c r="E901" s="2">
        <v>0</v>
      </c>
      <c r="F901" s="2">
        <v>10.4371226388</v>
      </c>
      <c r="G901" s="8">
        <v>3.9592534026199697E-3</v>
      </c>
      <c r="H901" s="2" t="s">
        <v>8304</v>
      </c>
    </row>
    <row r="902" spans="1:8" x14ac:dyDescent="0.25">
      <c r="A902" s="6" t="s">
        <v>5310</v>
      </c>
      <c r="B902" s="6" t="s">
        <v>5</v>
      </c>
      <c r="C902" s="6" t="s">
        <v>6370</v>
      </c>
      <c r="D902" s="7">
        <v>-4.1263416829999997</v>
      </c>
      <c r="E902" s="2">
        <v>0.30862490409576299</v>
      </c>
      <c r="F902" s="2">
        <v>5.61629322047746</v>
      </c>
      <c r="G902" s="8">
        <v>1.9378493758716399E-2</v>
      </c>
      <c r="H902" s="2" t="s">
        <v>8304</v>
      </c>
    </row>
    <row r="903" spans="1:8" x14ac:dyDescent="0.25">
      <c r="A903" s="6" t="s">
        <v>206</v>
      </c>
      <c r="B903" s="6" t="s">
        <v>5</v>
      </c>
      <c r="C903" s="6" t="s">
        <v>6370</v>
      </c>
      <c r="D903" s="9">
        <v>6.9908699500000004</v>
      </c>
      <c r="E903" s="2">
        <v>24.583093841919901</v>
      </c>
      <c r="F903" s="2">
        <v>0</v>
      </c>
      <c r="G903" s="8">
        <v>1.12607252549607E-8</v>
      </c>
      <c r="H903" s="2" t="s">
        <v>8304</v>
      </c>
    </row>
    <row r="904" spans="1:8" x14ac:dyDescent="0.25">
      <c r="A904" s="6" t="s">
        <v>3900</v>
      </c>
      <c r="B904" s="6" t="s">
        <v>3901</v>
      </c>
      <c r="C904" s="6" t="s">
        <v>8098</v>
      </c>
      <c r="D904" s="7">
        <v>-0.62979462600000002</v>
      </c>
      <c r="E904" s="2">
        <v>45.4530534027732</v>
      </c>
      <c r="F904" s="2">
        <v>70.291959044312705</v>
      </c>
      <c r="G904" s="8">
        <v>1.71358131109671E-2</v>
      </c>
      <c r="H904" s="2" t="s">
        <v>8304</v>
      </c>
    </row>
    <row r="905" spans="1:8" x14ac:dyDescent="0.25">
      <c r="A905" s="6" t="s">
        <v>1456</v>
      </c>
      <c r="B905" s="6" t="s">
        <v>1457</v>
      </c>
      <c r="C905" s="6" t="s">
        <v>7339</v>
      </c>
      <c r="D905" s="9">
        <v>3.9781230860000001</v>
      </c>
      <c r="E905" s="2">
        <v>60.0181636788381</v>
      </c>
      <c r="F905" s="2">
        <v>3.8017705668086599</v>
      </c>
      <c r="G905" s="8">
        <v>2.3646542665309501E-2</v>
      </c>
      <c r="H905" s="2" t="s">
        <v>8304</v>
      </c>
    </row>
    <row r="906" spans="1:8" x14ac:dyDescent="0.25">
      <c r="A906" s="6" t="s">
        <v>4623</v>
      </c>
      <c r="B906" s="6" t="s">
        <v>4624</v>
      </c>
      <c r="C906" s="6" t="s">
        <v>8174</v>
      </c>
      <c r="D906" s="7">
        <v>-2.6315496789999999</v>
      </c>
      <c r="E906" s="2">
        <v>1.49335622021623</v>
      </c>
      <c r="F906" s="2">
        <v>9.2518745336093406</v>
      </c>
      <c r="G906" s="8">
        <v>3.5661540595903402E-2</v>
      </c>
      <c r="H906" s="2" t="s">
        <v>8304</v>
      </c>
    </row>
    <row r="907" spans="1:8" x14ac:dyDescent="0.25">
      <c r="A907" s="6" t="s">
        <v>929</v>
      </c>
      <c r="B907" s="6" t="s">
        <v>198</v>
      </c>
      <c r="C907" s="6" t="s">
        <v>6370</v>
      </c>
      <c r="D907" s="9">
        <v>4.7980214830000003</v>
      </c>
      <c r="E907" s="2">
        <v>10.4726047086466</v>
      </c>
      <c r="F907" s="2">
        <v>0.33941624408080801</v>
      </c>
      <c r="G907" s="8">
        <v>1.4207581124502501E-4</v>
      </c>
      <c r="H907" s="2" t="s">
        <v>8304</v>
      </c>
    </row>
    <row r="908" spans="1:8" x14ac:dyDescent="0.25">
      <c r="A908" s="6" t="s">
        <v>3712</v>
      </c>
      <c r="B908" s="6" t="s">
        <v>3713</v>
      </c>
      <c r="C908" s="6" t="s">
        <v>7686</v>
      </c>
      <c r="D908" s="9">
        <v>1.012983628</v>
      </c>
      <c r="E908" s="2">
        <v>79.586741928429305</v>
      </c>
      <c r="F908" s="2">
        <v>39.441931043980603</v>
      </c>
      <c r="G908" s="8">
        <v>1.35970968485717E-2</v>
      </c>
      <c r="H908" s="2" t="s">
        <v>8304</v>
      </c>
    </row>
    <row r="909" spans="1:8" x14ac:dyDescent="0.25">
      <c r="A909" s="6" t="s">
        <v>3842</v>
      </c>
      <c r="B909" s="6" t="s">
        <v>3843</v>
      </c>
      <c r="C909" s="6" t="s">
        <v>7131</v>
      </c>
      <c r="D909" s="9">
        <v>0.82263824399999996</v>
      </c>
      <c r="E909" s="2">
        <v>161.40425185842</v>
      </c>
      <c r="F909" s="2">
        <v>91.324960055107297</v>
      </c>
      <c r="G909" s="8">
        <v>1.5309221592829599E-2</v>
      </c>
      <c r="H909" s="2" t="s">
        <v>8304</v>
      </c>
    </row>
    <row r="910" spans="1:8" x14ac:dyDescent="0.25">
      <c r="A910" s="6" t="s">
        <v>1357</v>
      </c>
      <c r="B910" s="6" t="s">
        <v>5</v>
      </c>
      <c r="C910" s="6" t="s">
        <v>6370</v>
      </c>
      <c r="D910" s="9">
        <v>4.1587580839999996</v>
      </c>
      <c r="E910" s="2">
        <v>4.8236508561374798</v>
      </c>
      <c r="F910" s="2">
        <v>0.18000995648205101</v>
      </c>
      <c r="G910" s="8">
        <v>1.48702101779587E-2</v>
      </c>
      <c r="H910" s="2" t="s">
        <v>8304</v>
      </c>
    </row>
    <row r="911" spans="1:8" x14ac:dyDescent="0.25">
      <c r="A911" s="6" t="s">
        <v>2055</v>
      </c>
      <c r="B911" s="6" t="s">
        <v>5</v>
      </c>
      <c r="C911" s="6" t="s">
        <v>6370</v>
      </c>
      <c r="D911" s="9">
        <v>2.9048314039999998</v>
      </c>
      <c r="E911" s="2">
        <v>15.7212983090555</v>
      </c>
      <c r="F911" s="2">
        <v>2.0931633246548298</v>
      </c>
      <c r="G911" s="8">
        <v>4.5617086382460604E-3</v>
      </c>
      <c r="H911" s="2" t="s">
        <v>8304</v>
      </c>
    </row>
    <row r="912" spans="1:8" x14ac:dyDescent="0.25">
      <c r="A912" s="6" t="s">
        <v>1340</v>
      </c>
      <c r="B912" s="6" t="s">
        <v>5</v>
      </c>
      <c r="C912" s="6" t="s">
        <v>6370</v>
      </c>
      <c r="D912" s="9">
        <v>4.2150956419999996</v>
      </c>
      <c r="E912" s="2">
        <v>3.5891512397544298</v>
      </c>
      <c r="F912" s="2">
        <v>0</v>
      </c>
      <c r="G912" s="8">
        <v>5.0079408159531102E-2</v>
      </c>
      <c r="H912" s="2" t="s">
        <v>8304</v>
      </c>
    </row>
    <row r="913" spans="1:8" x14ac:dyDescent="0.25">
      <c r="A913" s="6" t="s">
        <v>3600</v>
      </c>
      <c r="B913" s="6" t="s">
        <v>3601</v>
      </c>
      <c r="C913" s="6" t="s">
        <v>8218</v>
      </c>
      <c r="D913" s="9">
        <v>1.161677436</v>
      </c>
      <c r="E913" s="2">
        <v>23.838755646244898</v>
      </c>
      <c r="F913" s="2">
        <v>10.656356930280401</v>
      </c>
      <c r="G913" s="8">
        <v>1.5643132762770299E-2</v>
      </c>
      <c r="H913" s="2" t="s">
        <v>8304</v>
      </c>
    </row>
    <row r="914" spans="1:8" x14ac:dyDescent="0.25">
      <c r="A914" s="6" t="s">
        <v>635</v>
      </c>
      <c r="B914" s="6" t="s">
        <v>636</v>
      </c>
      <c r="C914" s="6" t="s">
        <v>6711</v>
      </c>
      <c r="D914" s="9">
        <v>5.3862117100000004</v>
      </c>
      <c r="E914" s="2">
        <v>8.0829957938822403</v>
      </c>
      <c r="F914" s="2">
        <v>0</v>
      </c>
      <c r="G914" s="8">
        <v>6.4399082922918303E-4</v>
      </c>
      <c r="H914" s="2" t="s">
        <v>8304</v>
      </c>
    </row>
    <row r="915" spans="1:8" x14ac:dyDescent="0.25">
      <c r="A915" s="6" t="s">
        <v>2947</v>
      </c>
      <c r="B915" s="6" t="s">
        <v>5</v>
      </c>
      <c r="C915" s="6" t="s">
        <v>6370</v>
      </c>
      <c r="D915" s="9">
        <v>1.7669470810000001</v>
      </c>
      <c r="E915" s="2">
        <v>8.9019284012095703</v>
      </c>
      <c r="F915" s="2">
        <v>2.6164906032246802</v>
      </c>
      <c r="G915" s="8">
        <v>3.3489061232362498E-2</v>
      </c>
      <c r="H915" s="2" t="s">
        <v>8304</v>
      </c>
    </row>
    <row r="916" spans="1:8" x14ac:dyDescent="0.25">
      <c r="A916" s="6" t="s">
        <v>2289</v>
      </c>
      <c r="B916" s="6" t="s">
        <v>5</v>
      </c>
      <c r="C916" s="6" t="s">
        <v>6370</v>
      </c>
      <c r="D916" s="9">
        <v>2.5227547879999999</v>
      </c>
      <c r="E916" s="2">
        <v>13.0781680641118</v>
      </c>
      <c r="F916" s="2">
        <v>2.2679967120103699</v>
      </c>
      <c r="G916" s="8">
        <v>2.200707650494E-2</v>
      </c>
      <c r="H916" s="2" t="s">
        <v>8304</v>
      </c>
    </row>
    <row r="917" spans="1:8" x14ac:dyDescent="0.25">
      <c r="A917" s="6" t="s">
        <v>5846</v>
      </c>
      <c r="B917" s="6" t="s">
        <v>5</v>
      </c>
      <c r="C917" s="6" t="s">
        <v>6370</v>
      </c>
      <c r="D917" s="7">
        <v>-5.0973040430000003</v>
      </c>
      <c r="E917" s="2">
        <v>0</v>
      </c>
      <c r="F917" s="2">
        <v>5.6566956499321597</v>
      </c>
      <c r="G917" s="8">
        <v>9.2487780512334403E-3</v>
      </c>
      <c r="H917" s="2" t="s">
        <v>8304</v>
      </c>
    </row>
    <row r="918" spans="1:8" x14ac:dyDescent="0.25">
      <c r="A918" s="6" t="s">
        <v>2561</v>
      </c>
      <c r="B918" s="6" t="s">
        <v>2562</v>
      </c>
      <c r="C918" s="6" t="s">
        <v>7787</v>
      </c>
      <c r="D918" s="9">
        <v>2.1575568129999998</v>
      </c>
      <c r="E918" s="2">
        <v>41.9248803778938</v>
      </c>
      <c r="F918" s="2">
        <v>9.3877430158734203</v>
      </c>
      <c r="G918" s="8">
        <v>1.9502800180305199E-2</v>
      </c>
      <c r="H918" s="2" t="s">
        <v>8304</v>
      </c>
    </row>
    <row r="919" spans="1:8" x14ac:dyDescent="0.25">
      <c r="A919" s="6" t="s">
        <v>2452</v>
      </c>
      <c r="B919" s="6" t="s">
        <v>2453</v>
      </c>
      <c r="C919" s="6" t="s">
        <v>7813</v>
      </c>
      <c r="D919" s="9">
        <v>2.282778414</v>
      </c>
      <c r="E919" s="2">
        <v>6.7987278772366002</v>
      </c>
      <c r="F919" s="2">
        <v>1.40277339209681</v>
      </c>
      <c r="G919" s="8">
        <v>4.5095808819744301E-2</v>
      </c>
      <c r="H919" s="2" t="s">
        <v>8304</v>
      </c>
    </row>
    <row r="920" spans="1:8" x14ac:dyDescent="0.25">
      <c r="A920" s="6" t="s">
        <v>2447</v>
      </c>
      <c r="B920" s="6" t="s">
        <v>2448</v>
      </c>
      <c r="C920" s="6" t="s">
        <v>7078</v>
      </c>
      <c r="D920" s="9">
        <v>2.2859744239999999</v>
      </c>
      <c r="E920" s="2">
        <v>5.9512083675605796</v>
      </c>
      <c r="F920" s="2">
        <v>1.21371721112787</v>
      </c>
      <c r="G920" s="8">
        <v>2.80770366632908E-2</v>
      </c>
      <c r="H920" s="2" t="s">
        <v>8304</v>
      </c>
    </row>
    <row r="921" spans="1:8" x14ac:dyDescent="0.25">
      <c r="A921" s="6" t="s">
        <v>4633</v>
      </c>
      <c r="B921" s="6" t="s">
        <v>4096</v>
      </c>
      <c r="C921" s="6" t="s">
        <v>6998</v>
      </c>
      <c r="D921" s="7">
        <v>-2.6831135499999998</v>
      </c>
      <c r="E921" s="2">
        <v>16.4756516072507</v>
      </c>
      <c r="F921" s="2">
        <v>105.77410752632601</v>
      </c>
      <c r="G921" s="8">
        <v>1.10715964106993E-6</v>
      </c>
      <c r="H921" s="2" t="s">
        <v>8304</v>
      </c>
    </row>
    <row r="922" spans="1:8" x14ac:dyDescent="0.25">
      <c r="A922" s="6" t="s">
        <v>5151</v>
      </c>
      <c r="B922" s="6" t="s">
        <v>5</v>
      </c>
      <c r="C922" s="6" t="s">
        <v>6370</v>
      </c>
      <c r="D922" s="7">
        <v>-3.9005193170000001</v>
      </c>
      <c r="E922" s="2">
        <v>0</v>
      </c>
      <c r="F922" s="2">
        <v>2.4713699545325598</v>
      </c>
      <c r="G922" s="8">
        <v>4.8888145116669897E-2</v>
      </c>
      <c r="H922" s="2" t="s">
        <v>8304</v>
      </c>
    </row>
    <row r="923" spans="1:8" x14ac:dyDescent="0.25">
      <c r="A923" s="6" t="s">
        <v>585</v>
      </c>
      <c r="B923" s="6" t="s">
        <v>5</v>
      </c>
      <c r="C923" s="6" t="s">
        <v>6370</v>
      </c>
      <c r="D923" s="9">
        <v>5.4995563489999997</v>
      </c>
      <c r="E923" s="2">
        <v>8.7479436715555092</v>
      </c>
      <c r="F923" s="2">
        <v>0</v>
      </c>
      <c r="G923" s="8">
        <v>1.8408776614646E-3</v>
      </c>
      <c r="H923" s="2" t="s">
        <v>8304</v>
      </c>
    </row>
    <row r="924" spans="1:8" x14ac:dyDescent="0.25">
      <c r="A924" s="6" t="s">
        <v>2657</v>
      </c>
      <c r="B924" s="6" t="s">
        <v>2658</v>
      </c>
      <c r="C924" s="6" t="s">
        <v>7104</v>
      </c>
      <c r="D924" s="9">
        <v>2.0350420169999999</v>
      </c>
      <c r="E924" s="2">
        <v>7.1719320904644999</v>
      </c>
      <c r="F924" s="2">
        <v>1.75058806558569</v>
      </c>
      <c r="G924" s="8">
        <v>3.0091768412427101E-2</v>
      </c>
      <c r="H924" s="2" t="s">
        <v>8304</v>
      </c>
    </row>
    <row r="925" spans="1:8" x14ac:dyDescent="0.25">
      <c r="A925" s="6" t="s">
        <v>1240</v>
      </c>
      <c r="B925" s="6" t="s">
        <v>5</v>
      </c>
      <c r="C925" s="6" t="s">
        <v>6370</v>
      </c>
      <c r="D925" s="9">
        <v>4.3490624740000001</v>
      </c>
      <c r="E925" s="2">
        <v>32.005937664478203</v>
      </c>
      <c r="F925" s="2">
        <v>1.56214825704895</v>
      </c>
      <c r="G925" s="8">
        <v>1.40065797119555E-5</v>
      </c>
      <c r="H925" s="2" t="s">
        <v>8304</v>
      </c>
    </row>
    <row r="926" spans="1:8" x14ac:dyDescent="0.25">
      <c r="A926" s="6" t="s">
        <v>1268</v>
      </c>
      <c r="B926" s="6" t="s">
        <v>5</v>
      </c>
      <c r="C926" s="6" t="s">
        <v>6370</v>
      </c>
      <c r="D926" s="9">
        <v>4.3288617499999997</v>
      </c>
      <c r="E926" s="2">
        <v>3.88296513498064</v>
      </c>
      <c r="F926" s="2">
        <v>0</v>
      </c>
      <c r="G926" s="8">
        <v>4.6967704696000499E-2</v>
      </c>
      <c r="H926" s="2" t="s">
        <v>8304</v>
      </c>
    </row>
    <row r="927" spans="1:8" x14ac:dyDescent="0.25">
      <c r="A927" s="6" t="s">
        <v>2335</v>
      </c>
      <c r="B927" s="6" t="s">
        <v>5</v>
      </c>
      <c r="C927" s="6" t="s">
        <v>6370</v>
      </c>
      <c r="D927" s="9">
        <v>2.4547514960000001</v>
      </c>
      <c r="E927" s="2">
        <v>40.118175805496698</v>
      </c>
      <c r="F927" s="2">
        <v>7.3016083615672898</v>
      </c>
      <c r="G927" s="8">
        <v>8.1505102081720696E-3</v>
      </c>
      <c r="H927" s="2" t="s">
        <v>8304</v>
      </c>
    </row>
    <row r="928" spans="1:8" x14ac:dyDescent="0.25">
      <c r="A928" s="6" t="s">
        <v>5422</v>
      </c>
      <c r="B928" s="6" t="s">
        <v>5</v>
      </c>
      <c r="C928" s="6" t="s">
        <v>6370</v>
      </c>
      <c r="D928" s="7">
        <v>-4.2951597660000003</v>
      </c>
      <c r="E928" s="2">
        <v>0.58866290584284298</v>
      </c>
      <c r="F928" s="2">
        <v>11.692232739648601</v>
      </c>
      <c r="G928" s="8">
        <v>4.5511499080150104E-3</v>
      </c>
      <c r="H928" s="2" t="s">
        <v>8304</v>
      </c>
    </row>
    <row r="929" spans="1:8" x14ac:dyDescent="0.25">
      <c r="A929" s="6" t="s">
        <v>4853</v>
      </c>
      <c r="B929" s="6" t="s">
        <v>4854</v>
      </c>
      <c r="C929" s="6" t="s">
        <v>7635</v>
      </c>
      <c r="D929" s="7">
        <v>-3.251398091</v>
      </c>
      <c r="E929" s="2">
        <v>0.90469331437338396</v>
      </c>
      <c r="F929" s="2">
        <v>8.5401813244555491</v>
      </c>
      <c r="G929" s="8">
        <v>8.8202711936482894E-3</v>
      </c>
      <c r="H929" s="2" t="s">
        <v>8304</v>
      </c>
    </row>
    <row r="930" spans="1:8" x14ac:dyDescent="0.25">
      <c r="A930" s="6" t="s">
        <v>5628</v>
      </c>
      <c r="B930" s="6" t="s">
        <v>5629</v>
      </c>
      <c r="C930" s="6" t="s">
        <v>6369</v>
      </c>
      <c r="D930" s="7">
        <v>-4.653858423</v>
      </c>
      <c r="E930" s="2">
        <v>0.30862490409576299</v>
      </c>
      <c r="F930" s="2">
        <v>8.0955417269597305</v>
      </c>
      <c r="G930" s="8">
        <v>1.66010517444454E-2</v>
      </c>
      <c r="H930" s="2" t="s">
        <v>8304</v>
      </c>
    </row>
    <row r="931" spans="1:8" x14ac:dyDescent="0.25">
      <c r="A931" s="6" t="s">
        <v>5365</v>
      </c>
      <c r="B931" s="6" t="s">
        <v>5</v>
      </c>
      <c r="C931" s="6" t="s">
        <v>6370</v>
      </c>
      <c r="D931" s="7">
        <v>-4.2258755399999997</v>
      </c>
      <c r="E931" s="2">
        <v>11.769613403380999</v>
      </c>
      <c r="F931" s="2">
        <v>219.834705538013</v>
      </c>
      <c r="G931" s="8">
        <v>3.8490861584913304E-9</v>
      </c>
      <c r="H931" s="2" t="s">
        <v>8304</v>
      </c>
    </row>
    <row r="932" spans="1:8" x14ac:dyDescent="0.25">
      <c r="A932" s="6" t="s">
        <v>6036</v>
      </c>
      <c r="B932" s="6" t="s">
        <v>5</v>
      </c>
      <c r="C932" s="6" t="s">
        <v>6370</v>
      </c>
      <c r="D932" s="7">
        <v>-5.7789397740000004</v>
      </c>
      <c r="E932" s="2">
        <v>0</v>
      </c>
      <c r="F932" s="2">
        <v>9.0486149313694799</v>
      </c>
      <c r="G932" s="8">
        <v>4.8363800240721299E-4</v>
      </c>
      <c r="H932" s="2" t="s">
        <v>8304</v>
      </c>
    </row>
    <row r="933" spans="1:8" x14ac:dyDescent="0.25">
      <c r="A933" s="6" t="s">
        <v>6296</v>
      </c>
      <c r="B933" s="6" t="s">
        <v>5</v>
      </c>
      <c r="C933" s="6" t="s">
        <v>6370</v>
      </c>
      <c r="D933" s="7">
        <v>-7.514118839</v>
      </c>
      <c r="E933" s="2">
        <v>0</v>
      </c>
      <c r="F933" s="2">
        <v>30.153094916879201</v>
      </c>
      <c r="G933" s="8">
        <v>4.5267490363998701E-3</v>
      </c>
      <c r="H933" s="2" t="s">
        <v>8304</v>
      </c>
    </row>
    <row r="934" spans="1:8" x14ac:dyDescent="0.25">
      <c r="A934" s="6" t="s">
        <v>3080</v>
      </c>
      <c r="B934" s="6" t="s">
        <v>1743</v>
      </c>
      <c r="C934" s="6" t="s">
        <v>6501</v>
      </c>
      <c r="D934" s="9">
        <v>1.6509177900000001</v>
      </c>
      <c r="E934" s="2">
        <v>13.165503253852901</v>
      </c>
      <c r="F934" s="2">
        <v>4.1779596425482</v>
      </c>
      <c r="G934" s="8">
        <v>1.77250474892773E-2</v>
      </c>
      <c r="H934" s="2" t="s">
        <v>8304</v>
      </c>
    </row>
    <row r="935" spans="1:8" x14ac:dyDescent="0.25">
      <c r="A935" s="6" t="s">
        <v>4309</v>
      </c>
      <c r="B935" s="6" t="s">
        <v>4310</v>
      </c>
      <c r="C935" s="6" t="s">
        <v>8117</v>
      </c>
      <c r="D935" s="7">
        <v>-1.925571186</v>
      </c>
      <c r="E935" s="2">
        <v>13.567294369429501</v>
      </c>
      <c r="F935" s="2">
        <v>51.387277114544297</v>
      </c>
      <c r="G935" s="8">
        <v>3.1480323707246799E-4</v>
      </c>
      <c r="H935" s="2" t="s">
        <v>8304</v>
      </c>
    </row>
    <row r="936" spans="1:8" x14ac:dyDescent="0.25">
      <c r="A936" s="6" t="s">
        <v>2541</v>
      </c>
      <c r="B936" s="6" t="s">
        <v>2542</v>
      </c>
      <c r="C936" s="6" t="s">
        <v>7849</v>
      </c>
      <c r="D936" s="9">
        <v>2.1836892269999999</v>
      </c>
      <c r="E936" s="2">
        <v>33.391316664343996</v>
      </c>
      <c r="F936" s="2">
        <v>7.3313211002307099</v>
      </c>
      <c r="G936" s="8">
        <v>1.7008301199539899E-5</v>
      </c>
      <c r="H936" s="2" t="s">
        <v>8304</v>
      </c>
    </row>
    <row r="937" spans="1:8" x14ac:dyDescent="0.25">
      <c r="A937" s="6" t="s">
        <v>3855</v>
      </c>
      <c r="B937" s="6" t="s">
        <v>3856</v>
      </c>
      <c r="C937" s="6" t="s">
        <v>6733</v>
      </c>
      <c r="D937" s="9">
        <v>0.79234482299999998</v>
      </c>
      <c r="E937" s="2">
        <v>51.147475397281397</v>
      </c>
      <c r="F937" s="2">
        <v>29.502814560141999</v>
      </c>
      <c r="G937" s="8">
        <v>4.0790801635799803E-2</v>
      </c>
      <c r="H937" s="2" t="s">
        <v>8304</v>
      </c>
    </row>
    <row r="938" spans="1:8" x14ac:dyDescent="0.25">
      <c r="A938" s="6" t="s">
        <v>5273</v>
      </c>
      <c r="B938" s="6" t="s">
        <v>5274</v>
      </c>
      <c r="C938" s="6" t="s">
        <v>6996</v>
      </c>
      <c r="D938" s="7">
        <v>-4.0825957390000003</v>
      </c>
      <c r="E938" s="2">
        <v>0</v>
      </c>
      <c r="F938" s="2">
        <v>2.79263090434636</v>
      </c>
      <c r="G938" s="8">
        <v>2.83938510448421E-2</v>
      </c>
      <c r="H938" s="2" t="s">
        <v>8304</v>
      </c>
    </row>
    <row r="939" spans="1:8" x14ac:dyDescent="0.25">
      <c r="A939" s="6" t="s">
        <v>1358</v>
      </c>
      <c r="B939" s="6" t="s">
        <v>5</v>
      </c>
      <c r="C939" s="6" t="s">
        <v>6370</v>
      </c>
      <c r="D939" s="9">
        <v>4.1587580839999996</v>
      </c>
      <c r="E939" s="2">
        <v>4.8236508561374798</v>
      </c>
      <c r="F939" s="2">
        <v>0.18000995648205101</v>
      </c>
      <c r="G939" s="8">
        <v>1.48702101779587E-2</v>
      </c>
      <c r="H939" s="2" t="s">
        <v>8304</v>
      </c>
    </row>
    <row r="940" spans="1:8" x14ac:dyDescent="0.25">
      <c r="A940" s="6" t="s">
        <v>4223</v>
      </c>
      <c r="B940" s="6" t="s">
        <v>4224</v>
      </c>
      <c r="C940" s="6" t="s">
        <v>6985</v>
      </c>
      <c r="D940" s="7">
        <v>-1.7367067329999999</v>
      </c>
      <c r="E940" s="2">
        <v>12.8632487388015</v>
      </c>
      <c r="F940" s="2">
        <v>42.881567437566602</v>
      </c>
      <c r="G940" s="8">
        <v>1.64392352629245E-3</v>
      </c>
      <c r="H940" s="2" t="s">
        <v>8304</v>
      </c>
    </row>
    <row r="941" spans="1:8" x14ac:dyDescent="0.25">
      <c r="A941" s="6" t="s">
        <v>4537</v>
      </c>
      <c r="B941" s="6" t="s">
        <v>4538</v>
      </c>
      <c r="C941" s="6" t="s">
        <v>7876</v>
      </c>
      <c r="D941" s="7">
        <v>-2.429135906</v>
      </c>
      <c r="E941" s="2">
        <v>1.76702383291896</v>
      </c>
      <c r="F941" s="2">
        <v>9.5978795611822108</v>
      </c>
      <c r="G941" s="8">
        <v>2.20706859528856E-2</v>
      </c>
      <c r="H941" s="2" t="s">
        <v>8304</v>
      </c>
    </row>
    <row r="942" spans="1:8" x14ac:dyDescent="0.25">
      <c r="A942" s="6" t="s">
        <v>5311</v>
      </c>
      <c r="B942" s="6" t="s">
        <v>5</v>
      </c>
      <c r="C942" s="6" t="s">
        <v>6370</v>
      </c>
      <c r="D942" s="7">
        <v>-4.1287160079999996</v>
      </c>
      <c r="E942" s="2">
        <v>0.30121939966098599</v>
      </c>
      <c r="F942" s="2">
        <v>5.6318626901865398</v>
      </c>
      <c r="G942" s="8">
        <v>1.6394805350820101E-2</v>
      </c>
      <c r="H942" s="2" t="s">
        <v>8304</v>
      </c>
    </row>
    <row r="943" spans="1:8" x14ac:dyDescent="0.25">
      <c r="A943" s="6" t="s">
        <v>3459</v>
      </c>
      <c r="B943" s="6" t="s">
        <v>3460</v>
      </c>
      <c r="C943" s="6" t="s">
        <v>7664</v>
      </c>
      <c r="D943" s="9">
        <v>1.308355328</v>
      </c>
      <c r="E943" s="2">
        <v>81.366286565536001</v>
      </c>
      <c r="F943" s="2">
        <v>32.854346479533099</v>
      </c>
      <c r="G943" s="8">
        <v>1.4544845370929701E-2</v>
      </c>
      <c r="H943" s="2" t="s">
        <v>8304</v>
      </c>
    </row>
    <row r="944" spans="1:8" x14ac:dyDescent="0.25">
      <c r="A944" s="6" t="s">
        <v>6294</v>
      </c>
      <c r="B944" s="6" t="s">
        <v>6295</v>
      </c>
      <c r="C944" s="6" t="s">
        <v>7201</v>
      </c>
      <c r="D944" s="7">
        <v>-7.5077218329999997</v>
      </c>
      <c r="E944" s="2">
        <v>37.929710322563501</v>
      </c>
      <c r="F944" s="2">
        <v>6895.8132181604697</v>
      </c>
      <c r="G944" s="8">
        <v>2.12526866267448E-21</v>
      </c>
      <c r="H944" s="2" t="s">
        <v>8304</v>
      </c>
    </row>
    <row r="945" spans="1:8" x14ac:dyDescent="0.25">
      <c r="A945" s="6" t="s">
        <v>6300</v>
      </c>
      <c r="B945" s="6" t="s">
        <v>6295</v>
      </c>
      <c r="C945" s="6" t="s">
        <v>7201</v>
      </c>
      <c r="D945" s="7">
        <v>-7.5648938189999999</v>
      </c>
      <c r="E945" s="2">
        <v>39.038316363555403</v>
      </c>
      <c r="F945" s="2">
        <v>7386.3013765660298</v>
      </c>
      <c r="G945" s="8">
        <v>9.8476823804127105E-19</v>
      </c>
      <c r="H945" s="2" t="s">
        <v>8304</v>
      </c>
    </row>
    <row r="946" spans="1:8" x14ac:dyDescent="0.25">
      <c r="A946" s="6" t="s">
        <v>5051</v>
      </c>
      <c r="B946" s="6" t="s">
        <v>4398</v>
      </c>
      <c r="C946" s="6" t="s">
        <v>6804</v>
      </c>
      <c r="D946" s="7">
        <v>-3.7672865639999999</v>
      </c>
      <c r="E946" s="2">
        <v>0.30862490409576299</v>
      </c>
      <c r="F946" s="2">
        <v>4.3761563159438799</v>
      </c>
      <c r="G946" s="8">
        <v>2.43404607666299E-2</v>
      </c>
      <c r="H946" s="2" t="s">
        <v>8304</v>
      </c>
    </row>
    <row r="947" spans="1:8" x14ac:dyDescent="0.25">
      <c r="A947" s="6" t="s">
        <v>762</v>
      </c>
      <c r="B947" s="6" t="s">
        <v>5</v>
      </c>
      <c r="C947" s="6" t="s">
        <v>6370</v>
      </c>
      <c r="D947" s="9">
        <v>5.1193729599999998</v>
      </c>
      <c r="E947" s="2">
        <v>6.70866701192704</v>
      </c>
      <c r="F947" s="2">
        <v>0</v>
      </c>
      <c r="G947" s="8">
        <v>3.20856160016708E-2</v>
      </c>
      <c r="H947" s="2" t="s">
        <v>8304</v>
      </c>
    </row>
    <row r="948" spans="1:8" x14ac:dyDescent="0.25">
      <c r="A948" s="6" t="s">
        <v>5220</v>
      </c>
      <c r="B948" s="6" t="s">
        <v>5221</v>
      </c>
      <c r="C948" s="6" t="s">
        <v>7333</v>
      </c>
      <c r="D948" s="7">
        <v>-3.9940647839999999</v>
      </c>
      <c r="E948" s="2">
        <v>0</v>
      </c>
      <c r="F948" s="2">
        <v>2.63194912562808</v>
      </c>
      <c r="G948" s="8">
        <v>2.9224813197712501E-2</v>
      </c>
      <c r="H948" s="2" t="s">
        <v>8304</v>
      </c>
    </row>
    <row r="949" spans="1:8" x14ac:dyDescent="0.25">
      <c r="A949" s="6" t="s">
        <v>5630</v>
      </c>
      <c r="B949" s="6" t="s">
        <v>5</v>
      </c>
      <c r="C949" s="6" t="s">
        <v>6370</v>
      </c>
      <c r="D949" s="7">
        <v>-4.6567779690000002</v>
      </c>
      <c r="E949" s="2">
        <v>0.91106370341773601</v>
      </c>
      <c r="F949" s="2">
        <v>22.7395192228851</v>
      </c>
      <c r="G949" s="8">
        <v>2.4483705170076799E-4</v>
      </c>
      <c r="H949" s="2" t="s">
        <v>8304</v>
      </c>
    </row>
    <row r="950" spans="1:8" x14ac:dyDescent="0.25">
      <c r="A950" s="6" t="s">
        <v>1706</v>
      </c>
      <c r="B950" s="6" t="s">
        <v>1707</v>
      </c>
      <c r="C950" s="6" t="s">
        <v>6713</v>
      </c>
      <c r="D950" s="9">
        <v>3.555328474</v>
      </c>
      <c r="E950" s="2">
        <v>90.114433553012006</v>
      </c>
      <c r="F950" s="2">
        <v>7.6589629253143903</v>
      </c>
      <c r="G950" s="8">
        <v>1.09722534635255E-4</v>
      </c>
      <c r="H950" s="2" t="s">
        <v>8304</v>
      </c>
    </row>
    <row r="951" spans="1:8" x14ac:dyDescent="0.25">
      <c r="A951" s="6" t="s">
        <v>3494</v>
      </c>
      <c r="B951" s="6" t="s">
        <v>5</v>
      </c>
      <c r="C951" s="6" t="s">
        <v>6370</v>
      </c>
      <c r="D951" s="9">
        <v>1.2699235390000001</v>
      </c>
      <c r="E951" s="2">
        <v>48.792328025824197</v>
      </c>
      <c r="F951" s="2">
        <v>20.224923150630701</v>
      </c>
      <c r="G951" s="8">
        <v>1.28653344420624E-2</v>
      </c>
      <c r="H951" s="2" t="s">
        <v>8304</v>
      </c>
    </row>
    <row r="952" spans="1:8" x14ac:dyDescent="0.25">
      <c r="A952" s="6" t="s">
        <v>3147</v>
      </c>
      <c r="B952" s="6" t="s">
        <v>3148</v>
      </c>
      <c r="C952" s="6" t="s">
        <v>6842</v>
      </c>
      <c r="D952" s="9">
        <v>1.5902763579999999</v>
      </c>
      <c r="E952" s="2">
        <v>17.937315578946901</v>
      </c>
      <c r="F952" s="2">
        <v>5.9673695165774303</v>
      </c>
      <c r="G952" s="8">
        <v>5.7205686894977303E-3</v>
      </c>
      <c r="H952" s="2" t="s">
        <v>8304</v>
      </c>
    </row>
    <row r="953" spans="1:8" x14ac:dyDescent="0.25">
      <c r="A953" s="6" t="s">
        <v>4799</v>
      </c>
      <c r="B953" s="6" t="s">
        <v>4800</v>
      </c>
      <c r="C953" s="6" t="s">
        <v>6681</v>
      </c>
      <c r="D953" s="7">
        <v>-3.1071430769999999</v>
      </c>
      <c r="E953" s="2">
        <v>20.214107747792902</v>
      </c>
      <c r="F953" s="2">
        <v>173.891723709264</v>
      </c>
      <c r="G953" s="8">
        <v>1.3269354582366601E-8</v>
      </c>
      <c r="H953" s="2" t="s">
        <v>8304</v>
      </c>
    </row>
    <row r="954" spans="1:8" x14ac:dyDescent="0.25">
      <c r="A954" s="6" t="s">
        <v>2215</v>
      </c>
      <c r="B954" s="6" t="s">
        <v>5</v>
      </c>
      <c r="C954" s="6" t="s">
        <v>6370</v>
      </c>
      <c r="D954" s="9">
        <v>2.6119631989999998</v>
      </c>
      <c r="E954" s="2">
        <v>9.6684831101888697</v>
      </c>
      <c r="F954" s="2">
        <v>1.5828147712254801</v>
      </c>
      <c r="G954" s="8">
        <v>7.0134426308121499E-3</v>
      </c>
      <c r="H954" s="2" t="s">
        <v>8304</v>
      </c>
    </row>
    <row r="955" spans="1:8" x14ac:dyDescent="0.25">
      <c r="A955" s="6" t="s">
        <v>545</v>
      </c>
      <c r="B955" s="6" t="s">
        <v>5</v>
      </c>
      <c r="C955" s="6" t="s">
        <v>6370</v>
      </c>
      <c r="D955" s="9">
        <v>5.6044972780000002</v>
      </c>
      <c r="E955" s="2">
        <v>9.4096265063556999</v>
      </c>
      <c r="F955" s="2">
        <v>0</v>
      </c>
      <c r="G955" s="8">
        <v>3.8158151836450698E-3</v>
      </c>
      <c r="H955" s="2" t="s">
        <v>8304</v>
      </c>
    </row>
    <row r="956" spans="1:8" x14ac:dyDescent="0.25">
      <c r="A956" s="6" t="s">
        <v>4682</v>
      </c>
      <c r="B956" s="6" t="s">
        <v>4683</v>
      </c>
      <c r="C956" s="6" t="s">
        <v>7266</v>
      </c>
      <c r="D956" s="7">
        <v>-2.7998443200000001</v>
      </c>
      <c r="E956" s="2">
        <v>12.344500415744699</v>
      </c>
      <c r="F956" s="2">
        <v>85.843562779858999</v>
      </c>
      <c r="G956" s="8">
        <v>1.77478109899886E-4</v>
      </c>
      <c r="H956" s="2" t="s">
        <v>8304</v>
      </c>
    </row>
    <row r="957" spans="1:8" x14ac:dyDescent="0.25">
      <c r="A957" s="6" t="s">
        <v>137</v>
      </c>
      <c r="B957" s="6" t="s">
        <v>138</v>
      </c>
      <c r="C957" s="6" t="s">
        <v>6370</v>
      </c>
      <c r="D957" s="9">
        <v>7.4722422770000003</v>
      </c>
      <c r="E957" s="2">
        <v>34.322146979682501</v>
      </c>
      <c r="F957" s="2">
        <v>0</v>
      </c>
      <c r="G957" s="8">
        <v>1.2157824052054599E-5</v>
      </c>
      <c r="H957" s="2" t="s">
        <v>8304</v>
      </c>
    </row>
    <row r="958" spans="1:8" x14ac:dyDescent="0.25">
      <c r="A958" s="6" t="s">
        <v>2164</v>
      </c>
      <c r="B958" s="6" t="s">
        <v>2165</v>
      </c>
      <c r="C958" s="6" t="s">
        <v>7574</v>
      </c>
      <c r="D958" s="9">
        <v>2.6866648139999998</v>
      </c>
      <c r="E958" s="2">
        <v>9.0374574085182093</v>
      </c>
      <c r="F958" s="2">
        <v>1.40280481474343</v>
      </c>
      <c r="G958" s="8">
        <v>5.9897558772634696E-3</v>
      </c>
      <c r="H958" s="2" t="s">
        <v>8304</v>
      </c>
    </row>
    <row r="959" spans="1:8" x14ac:dyDescent="0.25">
      <c r="A959" s="6" t="s">
        <v>5330</v>
      </c>
      <c r="B959" s="6" t="s">
        <v>5331</v>
      </c>
      <c r="C959" s="6" t="s">
        <v>7234</v>
      </c>
      <c r="D959" s="7">
        <v>-4.1707917249999999</v>
      </c>
      <c r="E959" s="2">
        <v>0</v>
      </c>
      <c r="F959" s="2">
        <v>2.9693792382173201</v>
      </c>
      <c r="G959" s="8">
        <v>2.6004798038008401E-2</v>
      </c>
      <c r="H959" s="2" t="s">
        <v>8304</v>
      </c>
    </row>
    <row r="960" spans="1:8" x14ac:dyDescent="0.25">
      <c r="A960" s="6" t="s">
        <v>651</v>
      </c>
      <c r="B960" s="6" t="s">
        <v>5</v>
      </c>
      <c r="C960" s="6" t="s">
        <v>6370</v>
      </c>
      <c r="D960" s="9">
        <v>5.3225455249999998</v>
      </c>
      <c r="E960" s="2">
        <v>7.7299378631778097</v>
      </c>
      <c r="F960" s="2">
        <v>0</v>
      </c>
      <c r="G960" s="8">
        <v>8.0959701113175898E-3</v>
      </c>
      <c r="H960" s="2" t="s">
        <v>8304</v>
      </c>
    </row>
    <row r="961" spans="1:8" x14ac:dyDescent="0.25">
      <c r="A961" s="6" t="s">
        <v>5185</v>
      </c>
      <c r="B961" s="6" t="s">
        <v>5186</v>
      </c>
      <c r="C961" s="6" t="s">
        <v>6825</v>
      </c>
      <c r="D961" s="7">
        <v>-3.9797603220000002</v>
      </c>
      <c r="E961" s="2">
        <v>0.30121939966098599</v>
      </c>
      <c r="F961" s="2">
        <v>5.0652707573823799</v>
      </c>
      <c r="G961" s="8">
        <v>1.64913058525658E-2</v>
      </c>
      <c r="H961" s="2" t="s">
        <v>8304</v>
      </c>
    </row>
    <row r="962" spans="1:8" x14ac:dyDescent="0.25">
      <c r="A962" s="6" t="s">
        <v>461</v>
      </c>
      <c r="B962" s="6" t="s">
        <v>462</v>
      </c>
      <c r="C962" s="6" t="s">
        <v>6943</v>
      </c>
      <c r="D962" s="9">
        <v>5.8328266539999998</v>
      </c>
      <c r="E962" s="2">
        <v>11.0104641988365</v>
      </c>
      <c r="F962" s="2">
        <v>0</v>
      </c>
      <c r="G962" s="8">
        <v>5.1860450158664004E-4</v>
      </c>
      <c r="H962" s="2" t="s">
        <v>8304</v>
      </c>
    </row>
    <row r="963" spans="1:8" x14ac:dyDescent="0.25">
      <c r="A963" s="6" t="s">
        <v>2410</v>
      </c>
      <c r="B963" s="6" t="s">
        <v>462</v>
      </c>
      <c r="C963" s="6" t="s">
        <v>6943</v>
      </c>
      <c r="D963" s="9">
        <v>2.3478881679999999</v>
      </c>
      <c r="E963" s="2">
        <v>44.364753341006598</v>
      </c>
      <c r="F963" s="2">
        <v>8.7009743414284397</v>
      </c>
      <c r="G963" s="8">
        <v>2.0373450898524001E-3</v>
      </c>
      <c r="H963" s="2" t="s">
        <v>8304</v>
      </c>
    </row>
    <row r="964" spans="1:8" x14ac:dyDescent="0.25">
      <c r="A964" s="6" t="s">
        <v>3543</v>
      </c>
      <c r="B964" s="6" t="s">
        <v>462</v>
      </c>
      <c r="C964" s="6" t="s">
        <v>6943</v>
      </c>
      <c r="D964" s="9">
        <v>1.214951152</v>
      </c>
      <c r="E964" s="2">
        <v>45.547414426346201</v>
      </c>
      <c r="F964" s="2">
        <v>19.618728809851898</v>
      </c>
      <c r="G964" s="8">
        <v>1.67656395803255E-3</v>
      </c>
      <c r="H964" s="2" t="s">
        <v>8304</v>
      </c>
    </row>
    <row r="965" spans="1:8" x14ac:dyDescent="0.25">
      <c r="A965" s="6" t="s">
        <v>841</v>
      </c>
      <c r="B965" s="6" t="s">
        <v>5</v>
      </c>
      <c r="C965" s="6" t="s">
        <v>6370</v>
      </c>
      <c r="D965" s="9">
        <v>4.9402048939999998</v>
      </c>
      <c r="E965" s="2">
        <v>5.9289918542562496</v>
      </c>
      <c r="F965" s="2">
        <v>0</v>
      </c>
      <c r="G965" s="8">
        <v>2.4121101188392901E-2</v>
      </c>
      <c r="H965" s="2" t="s">
        <v>8304</v>
      </c>
    </row>
    <row r="966" spans="1:8" x14ac:dyDescent="0.25">
      <c r="A966" s="6" t="s">
        <v>1291</v>
      </c>
      <c r="B966" s="6" t="s">
        <v>5</v>
      </c>
      <c r="C966" s="6" t="s">
        <v>6370</v>
      </c>
      <c r="D966" s="9">
        <v>4.3154416940000004</v>
      </c>
      <c r="E966" s="2">
        <v>5.36788073537166</v>
      </c>
      <c r="F966" s="2">
        <v>0.174833387355537</v>
      </c>
      <c r="G966" s="8">
        <v>2.2947860638516799E-2</v>
      </c>
      <c r="H966" s="2" t="s">
        <v>8304</v>
      </c>
    </row>
    <row r="967" spans="1:8" x14ac:dyDescent="0.25">
      <c r="A967" s="6" t="s">
        <v>5492</v>
      </c>
      <c r="B967" s="6" t="s">
        <v>5493</v>
      </c>
      <c r="C967" s="6" t="s">
        <v>7750</v>
      </c>
      <c r="D967" s="7">
        <v>-4.4084874999999997</v>
      </c>
      <c r="E967" s="2">
        <v>0</v>
      </c>
      <c r="F967" s="2">
        <v>3.504943178909</v>
      </c>
      <c r="G967" s="8">
        <v>1.7665702108570599E-2</v>
      </c>
      <c r="H967" s="2" t="s">
        <v>8304</v>
      </c>
    </row>
    <row r="968" spans="1:8" x14ac:dyDescent="0.25">
      <c r="A968" s="6" t="s">
        <v>4808</v>
      </c>
      <c r="B968" s="6" t="s">
        <v>4809</v>
      </c>
      <c r="C968" s="6" t="s">
        <v>6791</v>
      </c>
      <c r="D968" s="7">
        <v>-3.1247083309999999</v>
      </c>
      <c r="E968" s="2">
        <v>0.91846920785251296</v>
      </c>
      <c r="F968" s="2">
        <v>7.8490409891959496</v>
      </c>
      <c r="G968" s="8">
        <v>1.3268739486412599E-2</v>
      </c>
      <c r="H968" s="2" t="s">
        <v>8304</v>
      </c>
    </row>
    <row r="969" spans="1:8" x14ac:dyDescent="0.25">
      <c r="A969" s="6" t="s">
        <v>3210</v>
      </c>
      <c r="B969" s="6" t="s">
        <v>3211</v>
      </c>
      <c r="C969" s="6" t="s">
        <v>8065</v>
      </c>
      <c r="D969" s="9">
        <v>1.54232031</v>
      </c>
      <c r="E969" s="2">
        <v>148.01557719517899</v>
      </c>
      <c r="F969" s="2">
        <v>50.815004558101997</v>
      </c>
      <c r="G969" s="8">
        <v>2.5698946286255302E-6</v>
      </c>
      <c r="H969" s="2" t="s">
        <v>8304</v>
      </c>
    </row>
    <row r="970" spans="1:8" x14ac:dyDescent="0.25">
      <c r="A970" s="6" t="s">
        <v>4000</v>
      </c>
      <c r="B970" s="6" t="s">
        <v>4001</v>
      </c>
      <c r="C970" s="6" t="s">
        <v>7916</v>
      </c>
      <c r="D970" s="7">
        <v>-1.238023772</v>
      </c>
      <c r="E970" s="2">
        <v>9.9051232007177106</v>
      </c>
      <c r="F970" s="2">
        <v>23.328734572565899</v>
      </c>
      <c r="G970" s="8">
        <v>1.4792806358885901E-2</v>
      </c>
      <c r="H970" s="2" t="s">
        <v>8304</v>
      </c>
    </row>
    <row r="971" spans="1:8" x14ac:dyDescent="0.25">
      <c r="A971" s="6" t="s">
        <v>1347</v>
      </c>
      <c r="B971" s="6" t="s">
        <v>5</v>
      </c>
      <c r="C971" s="6" t="s">
        <v>6370</v>
      </c>
      <c r="D971" s="9">
        <v>4.1974663669999996</v>
      </c>
      <c r="E971" s="2">
        <v>12.9638204547171</v>
      </c>
      <c r="F971" s="2">
        <v>0.71688081093987499</v>
      </c>
      <c r="G971" s="8">
        <v>4.8032890846342697E-3</v>
      </c>
      <c r="H971" s="2" t="s">
        <v>8304</v>
      </c>
    </row>
    <row r="972" spans="1:8" x14ac:dyDescent="0.25">
      <c r="A972" s="6" t="s">
        <v>1633</v>
      </c>
      <c r="B972" s="6" t="s">
        <v>1634</v>
      </c>
      <c r="C972" s="6" t="s">
        <v>7520</v>
      </c>
      <c r="D972" s="9">
        <v>3.707630537</v>
      </c>
      <c r="E972" s="2">
        <v>6.8336851686296303</v>
      </c>
      <c r="F972" s="2">
        <v>0.52261663819780302</v>
      </c>
      <c r="G972" s="8">
        <v>1.6747214824416101E-2</v>
      </c>
      <c r="H972" s="2" t="s">
        <v>8304</v>
      </c>
    </row>
    <row r="973" spans="1:8" x14ac:dyDescent="0.25">
      <c r="A973" s="6" t="s">
        <v>1886</v>
      </c>
      <c r="B973" s="6" t="s">
        <v>1887</v>
      </c>
      <c r="C973" s="6" t="s">
        <v>8019</v>
      </c>
      <c r="D973" s="9">
        <v>3.1774587950000002</v>
      </c>
      <c r="E973" s="2">
        <v>4.7241142556123004</v>
      </c>
      <c r="F973" s="2">
        <v>0.51942620056285904</v>
      </c>
      <c r="G973" s="8">
        <v>4.4595247796454802E-2</v>
      </c>
      <c r="H973" s="2" t="s">
        <v>8304</v>
      </c>
    </row>
    <row r="974" spans="1:8" x14ac:dyDescent="0.25">
      <c r="A974" s="6" t="s">
        <v>1551</v>
      </c>
      <c r="B974" s="6" t="s">
        <v>1552</v>
      </c>
      <c r="C974" s="6" t="s">
        <v>6803</v>
      </c>
      <c r="D974" s="9">
        <v>3.8200770990000001</v>
      </c>
      <c r="E974" s="2">
        <v>9.8913473072385791</v>
      </c>
      <c r="F974" s="2">
        <v>0.69943615704491002</v>
      </c>
      <c r="G974" s="8">
        <v>6.60582906909828E-4</v>
      </c>
      <c r="H974" s="2" t="s">
        <v>8304</v>
      </c>
    </row>
    <row r="975" spans="1:8" x14ac:dyDescent="0.25">
      <c r="A975" s="6" t="s">
        <v>5227</v>
      </c>
      <c r="B975" s="6" t="s">
        <v>5</v>
      </c>
      <c r="C975" s="6" t="s">
        <v>6370</v>
      </c>
      <c r="D975" s="7">
        <v>-3.9966048860000001</v>
      </c>
      <c r="E975" s="2">
        <v>0</v>
      </c>
      <c r="F975" s="2">
        <v>2.6378363351266398</v>
      </c>
      <c r="G975" s="8">
        <v>3.9757678902188301E-2</v>
      </c>
      <c r="H975" s="2" t="s">
        <v>8304</v>
      </c>
    </row>
    <row r="976" spans="1:8" x14ac:dyDescent="0.25">
      <c r="A976" s="6" t="s">
        <v>6250</v>
      </c>
      <c r="B976" s="6" t="s">
        <v>4952</v>
      </c>
      <c r="C976" s="6" t="s">
        <v>7508</v>
      </c>
      <c r="D976" s="7">
        <v>-7.0425085489999999</v>
      </c>
      <c r="E976" s="2">
        <v>0.60984430375675003</v>
      </c>
      <c r="F976" s="2">
        <v>79.209658806435897</v>
      </c>
      <c r="G976" s="8">
        <v>9.20802805777951E-7</v>
      </c>
      <c r="H976" s="2" t="s">
        <v>8304</v>
      </c>
    </row>
    <row r="977" spans="1:8" x14ac:dyDescent="0.25">
      <c r="A977" s="6" t="s">
        <v>2503</v>
      </c>
      <c r="B977" s="6" t="s">
        <v>2504</v>
      </c>
      <c r="C977" s="6" t="s">
        <v>7506</v>
      </c>
      <c r="D977" s="9">
        <v>2.2274401959999999</v>
      </c>
      <c r="E977" s="2">
        <v>9.0310870194738602</v>
      </c>
      <c r="F977" s="2">
        <v>1.9253900302946201</v>
      </c>
      <c r="G977" s="8">
        <v>2.1855297429513601E-2</v>
      </c>
      <c r="H977" s="2" t="s">
        <v>8304</v>
      </c>
    </row>
    <row r="978" spans="1:8" x14ac:dyDescent="0.25">
      <c r="A978" s="6" t="s">
        <v>3735</v>
      </c>
      <c r="B978" s="6" t="s">
        <v>5</v>
      </c>
      <c r="C978" s="6" t="s">
        <v>6370</v>
      </c>
      <c r="D978" s="9">
        <v>0.98753227399999999</v>
      </c>
      <c r="E978" s="2">
        <v>35.035552268043098</v>
      </c>
      <c r="F978" s="2">
        <v>17.651617676981299</v>
      </c>
      <c r="G978" s="8">
        <v>2.1416716732196701E-2</v>
      </c>
      <c r="H978" s="2" t="s">
        <v>8304</v>
      </c>
    </row>
    <row r="979" spans="1:8" x14ac:dyDescent="0.25">
      <c r="A979" s="6" t="s">
        <v>5994</v>
      </c>
      <c r="B979" s="6" t="s">
        <v>5995</v>
      </c>
      <c r="C979" s="6" t="s">
        <v>7280</v>
      </c>
      <c r="D979" s="7">
        <v>-5.6460558770000002</v>
      </c>
      <c r="E979" s="2">
        <v>0</v>
      </c>
      <c r="F979" s="2">
        <v>8.2711630523123905</v>
      </c>
      <c r="G979" s="8">
        <v>7.7199824732419203E-4</v>
      </c>
      <c r="H979" s="2" t="s">
        <v>8304</v>
      </c>
    </row>
    <row r="980" spans="1:8" x14ac:dyDescent="0.25">
      <c r="A980" s="6" t="s">
        <v>5785</v>
      </c>
      <c r="B980" s="6" t="s">
        <v>5</v>
      </c>
      <c r="C980" s="6" t="s">
        <v>6370</v>
      </c>
      <c r="D980" s="7">
        <v>-4.942050193</v>
      </c>
      <c r="E980" s="2">
        <v>0</v>
      </c>
      <c r="F980" s="2">
        <v>5.0709493319631402</v>
      </c>
      <c r="G980" s="8">
        <v>5.9228780423308796E-3</v>
      </c>
      <c r="H980" s="2" t="s">
        <v>8304</v>
      </c>
    </row>
    <row r="981" spans="1:8" x14ac:dyDescent="0.25">
      <c r="A981" s="6" t="s">
        <v>5662</v>
      </c>
      <c r="B981" s="6" t="s">
        <v>5</v>
      </c>
      <c r="C981" s="6" t="s">
        <v>6370</v>
      </c>
      <c r="D981" s="7">
        <v>-4.7001720300000001</v>
      </c>
      <c r="E981" s="2">
        <v>1.51453761813013</v>
      </c>
      <c r="F981" s="2">
        <v>38.924304421738299</v>
      </c>
      <c r="G981" s="8">
        <v>4.2793507415870404E-9</v>
      </c>
      <c r="H981" s="2" t="s">
        <v>8304</v>
      </c>
    </row>
    <row r="982" spans="1:8" x14ac:dyDescent="0.25">
      <c r="A982" s="6" t="s">
        <v>5806</v>
      </c>
      <c r="B982" s="6" t="s">
        <v>4118</v>
      </c>
      <c r="C982" s="6" t="s">
        <v>7995</v>
      </c>
      <c r="D982" s="7">
        <v>-4.9936470240000004</v>
      </c>
      <c r="E982" s="2">
        <v>0.89728780993860702</v>
      </c>
      <c r="F982" s="2">
        <v>28.5737975549381</v>
      </c>
      <c r="G982" s="8">
        <v>4.0207599295054198E-5</v>
      </c>
      <c r="H982" s="2" t="s">
        <v>8304</v>
      </c>
    </row>
    <row r="983" spans="1:8" x14ac:dyDescent="0.25">
      <c r="A983" s="6" t="s">
        <v>4783</v>
      </c>
      <c r="B983" s="6" t="s">
        <v>4784</v>
      </c>
      <c r="C983" s="6" t="s">
        <v>7006</v>
      </c>
      <c r="D983" s="7">
        <v>-3.0762772589999998</v>
      </c>
      <c r="E983" s="2">
        <v>0.87610641202470096</v>
      </c>
      <c r="F983" s="2">
        <v>7.5482064959942603</v>
      </c>
      <c r="G983" s="8">
        <v>1.0691101031456001E-2</v>
      </c>
      <c r="H983" s="2" t="s">
        <v>8304</v>
      </c>
    </row>
    <row r="984" spans="1:8" x14ac:dyDescent="0.25">
      <c r="A984" s="6" t="s">
        <v>5712</v>
      </c>
      <c r="B984" s="6" t="s">
        <v>5</v>
      </c>
      <c r="C984" s="6" t="s">
        <v>6370</v>
      </c>
      <c r="D984" s="7">
        <v>-4.7929186619999999</v>
      </c>
      <c r="E984" s="2">
        <v>0.28744350618185699</v>
      </c>
      <c r="F984" s="2">
        <v>8.8992539591554607</v>
      </c>
      <c r="G984" s="8">
        <v>2.6017852875688599E-3</v>
      </c>
      <c r="H984" s="2" t="s">
        <v>8304</v>
      </c>
    </row>
    <row r="985" spans="1:8" x14ac:dyDescent="0.25">
      <c r="A985" s="6" t="s">
        <v>4526</v>
      </c>
      <c r="B985" s="6" t="s">
        <v>4527</v>
      </c>
      <c r="C985" s="6" t="s">
        <v>7227</v>
      </c>
      <c r="D985" s="7">
        <v>-2.3998215329999999</v>
      </c>
      <c r="E985" s="2">
        <v>2.6780875363366898</v>
      </c>
      <c r="F985" s="2">
        <v>14.1849314557683</v>
      </c>
      <c r="G985" s="8">
        <v>9.2417354986945805E-4</v>
      </c>
      <c r="H985" s="2" t="s">
        <v>8304</v>
      </c>
    </row>
    <row r="986" spans="1:8" x14ac:dyDescent="0.25">
      <c r="A986" s="6" t="s">
        <v>881</v>
      </c>
      <c r="B986" s="6" t="s">
        <v>5</v>
      </c>
      <c r="C986" s="6" t="s">
        <v>6370</v>
      </c>
      <c r="D986" s="9">
        <v>4.8706356880000001</v>
      </c>
      <c r="E986" s="2">
        <v>5.6499889678995903</v>
      </c>
      <c r="F986" s="2">
        <v>0</v>
      </c>
      <c r="G986" s="8">
        <v>7.7422672383647096E-3</v>
      </c>
      <c r="H986" s="2" t="s">
        <v>8304</v>
      </c>
    </row>
    <row r="987" spans="1:8" x14ac:dyDescent="0.25">
      <c r="A987" s="6" t="s">
        <v>968</v>
      </c>
      <c r="B987" s="6" t="s">
        <v>5</v>
      </c>
      <c r="C987" s="6" t="s">
        <v>6370</v>
      </c>
      <c r="D987" s="9">
        <v>4.7456149649999997</v>
      </c>
      <c r="E987" s="2">
        <v>47.080364147602999</v>
      </c>
      <c r="F987" s="2">
        <v>1.76282472770753</v>
      </c>
      <c r="G987" s="8">
        <v>7.0450671577440404E-10</v>
      </c>
      <c r="H987" s="2" t="s">
        <v>8304</v>
      </c>
    </row>
    <row r="988" spans="1:8" x14ac:dyDescent="0.25">
      <c r="A988" s="6" t="s">
        <v>3298</v>
      </c>
      <c r="B988" s="6" t="s">
        <v>3299</v>
      </c>
      <c r="C988" s="6" t="s">
        <v>6582</v>
      </c>
      <c r="D988" s="9">
        <v>1.4743901909999999</v>
      </c>
      <c r="E988" s="2">
        <v>38.825846939628697</v>
      </c>
      <c r="F988" s="2">
        <v>13.9559603984671</v>
      </c>
      <c r="G988" s="8">
        <v>3.9775619819639799E-2</v>
      </c>
      <c r="H988" s="2" t="s">
        <v>8304</v>
      </c>
    </row>
    <row r="989" spans="1:8" x14ac:dyDescent="0.25">
      <c r="A989" s="6" t="s">
        <v>3844</v>
      </c>
      <c r="B989" s="6" t="s">
        <v>3845</v>
      </c>
      <c r="C989" s="6" t="s">
        <v>6370</v>
      </c>
      <c r="D989" s="9">
        <v>0.82127877599999999</v>
      </c>
      <c r="E989" s="2">
        <v>54.402140506159903</v>
      </c>
      <c r="F989" s="2">
        <v>30.7357286117409</v>
      </c>
      <c r="G989" s="8">
        <v>4.1445472370516101E-2</v>
      </c>
      <c r="H989" s="2" t="s">
        <v>8304</v>
      </c>
    </row>
    <row r="990" spans="1:8" x14ac:dyDescent="0.25">
      <c r="A990" s="6" t="s">
        <v>5968</v>
      </c>
      <c r="B990" s="6" t="s">
        <v>5473</v>
      </c>
      <c r="C990" s="6" t="s">
        <v>6834</v>
      </c>
      <c r="D990" s="7">
        <v>-5.5429051940000003</v>
      </c>
      <c r="E990" s="2">
        <v>0</v>
      </c>
      <c r="F990" s="2">
        <v>7.6861958667149102</v>
      </c>
      <c r="G990" s="8">
        <v>2.8390452486289601E-4</v>
      </c>
      <c r="H990" s="2" t="s">
        <v>8304</v>
      </c>
    </row>
    <row r="991" spans="1:8" x14ac:dyDescent="0.25">
      <c r="A991" s="6" t="s">
        <v>2387</v>
      </c>
      <c r="B991" s="6" t="s">
        <v>1463</v>
      </c>
      <c r="C991" s="6" t="s">
        <v>7601</v>
      </c>
      <c r="D991" s="9">
        <v>2.383839526</v>
      </c>
      <c r="E991" s="2">
        <v>15.555112168617301</v>
      </c>
      <c r="F991" s="2">
        <v>2.9896232715986599</v>
      </c>
      <c r="G991" s="8">
        <v>6.1714893529396205E-4</v>
      </c>
      <c r="H991" s="2" t="s">
        <v>8304</v>
      </c>
    </row>
    <row r="992" spans="1:8" x14ac:dyDescent="0.25">
      <c r="A992" s="6" t="s">
        <v>1462</v>
      </c>
      <c r="B992" s="6" t="s">
        <v>1463</v>
      </c>
      <c r="C992" s="6" t="s">
        <v>7601</v>
      </c>
      <c r="D992" s="9">
        <v>3.9696334809999998</v>
      </c>
      <c r="E992" s="2">
        <v>5.8812937847745097</v>
      </c>
      <c r="F992" s="2">
        <v>0.35168432884925899</v>
      </c>
      <c r="G992" s="8">
        <v>1.4279009939085501E-2</v>
      </c>
      <c r="H992" s="2" t="s">
        <v>8304</v>
      </c>
    </row>
    <row r="993" spans="1:8" x14ac:dyDescent="0.25">
      <c r="A993" s="6" t="s">
        <v>5977</v>
      </c>
      <c r="B993" s="6" t="s">
        <v>5</v>
      </c>
      <c r="C993" s="6" t="s">
        <v>6370</v>
      </c>
      <c r="D993" s="7">
        <v>-5.566412508</v>
      </c>
      <c r="E993" s="2">
        <v>0.30862490409576299</v>
      </c>
      <c r="F993" s="2">
        <v>15.2270400935518</v>
      </c>
      <c r="G993" s="8">
        <v>8.8054232213362002E-4</v>
      </c>
      <c r="H993" s="2" t="s">
        <v>8304</v>
      </c>
    </row>
    <row r="994" spans="1:8" x14ac:dyDescent="0.25">
      <c r="A994" s="6" t="s">
        <v>1715</v>
      </c>
      <c r="B994" s="6" t="s">
        <v>7255</v>
      </c>
      <c r="C994" s="6" t="s">
        <v>1716</v>
      </c>
      <c r="D994" s="9">
        <v>3.5121106960000001</v>
      </c>
      <c r="E994" s="2">
        <v>7.9474667865736004</v>
      </c>
      <c r="F994" s="2">
        <v>0.69429101056501097</v>
      </c>
      <c r="G994" s="8">
        <v>2.37184196418735E-2</v>
      </c>
      <c r="H994" s="2" t="s">
        <v>8304</v>
      </c>
    </row>
    <row r="995" spans="1:8" x14ac:dyDescent="0.25">
      <c r="A995" s="6" t="s">
        <v>1696</v>
      </c>
      <c r="B995" s="6" t="s">
        <v>1697</v>
      </c>
      <c r="C995" s="6" t="s">
        <v>7157</v>
      </c>
      <c r="D995" s="9">
        <v>3.5682227069999999</v>
      </c>
      <c r="E995" s="2">
        <v>4.4588872627347804</v>
      </c>
      <c r="F995" s="2">
        <v>0.34260668171575198</v>
      </c>
      <c r="G995" s="8">
        <v>2.4406101210745101E-2</v>
      </c>
      <c r="H995" s="2" t="s">
        <v>8304</v>
      </c>
    </row>
    <row r="996" spans="1:8" x14ac:dyDescent="0.25">
      <c r="A996" s="6" t="s">
        <v>2965</v>
      </c>
      <c r="B996" s="6" t="s">
        <v>2966</v>
      </c>
      <c r="C996" s="6" t="s">
        <v>6860</v>
      </c>
      <c r="D996" s="9">
        <v>1.7425682419999999</v>
      </c>
      <c r="E996" s="2">
        <v>59.623282319610503</v>
      </c>
      <c r="F996" s="2">
        <v>17.797919548853098</v>
      </c>
      <c r="G996" s="8">
        <v>4.1723239943214597E-3</v>
      </c>
      <c r="H996" s="2" t="s">
        <v>8304</v>
      </c>
    </row>
    <row r="997" spans="1:8" x14ac:dyDescent="0.25">
      <c r="A997" s="6" t="s">
        <v>2604</v>
      </c>
      <c r="B997" s="6" t="s">
        <v>2605</v>
      </c>
      <c r="C997" s="6" t="s">
        <v>6739</v>
      </c>
      <c r="D997" s="9">
        <v>2.1013185980000002</v>
      </c>
      <c r="E997" s="2">
        <v>7.4932977726489698</v>
      </c>
      <c r="F997" s="2">
        <v>1.7351295431822999</v>
      </c>
      <c r="G997" s="8">
        <v>3.4758895961926502E-2</v>
      </c>
      <c r="H997" s="2" t="s">
        <v>8304</v>
      </c>
    </row>
    <row r="998" spans="1:8" x14ac:dyDescent="0.25">
      <c r="A998" s="6" t="s">
        <v>4383</v>
      </c>
      <c r="B998" s="6" t="s">
        <v>4384</v>
      </c>
      <c r="C998" s="6" t="s">
        <v>7271</v>
      </c>
      <c r="D998" s="7">
        <v>-2.0900275939999999</v>
      </c>
      <c r="E998" s="2">
        <v>2.1106060284077501</v>
      </c>
      <c r="F998" s="2">
        <v>8.9264668015178703</v>
      </c>
      <c r="G998" s="8">
        <v>1.7890624463670401E-2</v>
      </c>
      <c r="H998" s="2" t="s">
        <v>8304</v>
      </c>
    </row>
    <row r="999" spans="1:8" x14ac:dyDescent="0.25">
      <c r="A999" s="6" t="s">
        <v>3227</v>
      </c>
      <c r="B999" s="6" t="s">
        <v>1898</v>
      </c>
      <c r="C999" s="6" t="s">
        <v>6831</v>
      </c>
      <c r="D999" s="9">
        <v>1.533885634</v>
      </c>
      <c r="E999" s="2">
        <v>36.432636930607202</v>
      </c>
      <c r="F999" s="2">
        <v>12.577189747806299</v>
      </c>
      <c r="G999" s="8">
        <v>1.6026096414488499E-2</v>
      </c>
      <c r="H999" s="2" t="s">
        <v>8304</v>
      </c>
    </row>
    <row r="1000" spans="1:8" x14ac:dyDescent="0.25">
      <c r="A1000" s="6" t="s">
        <v>742</v>
      </c>
      <c r="B1000" s="6" t="s">
        <v>743</v>
      </c>
      <c r="C1000" s="6" t="s">
        <v>7830</v>
      </c>
      <c r="D1000" s="9">
        <v>5.1586963079999997</v>
      </c>
      <c r="E1000" s="2">
        <v>6.9056699821965504</v>
      </c>
      <c r="F1000" s="2">
        <v>0</v>
      </c>
      <c r="G1000" s="8">
        <v>2.9959648579753399E-3</v>
      </c>
      <c r="H1000" s="2" t="s">
        <v>8304</v>
      </c>
    </row>
    <row r="1001" spans="1:8" x14ac:dyDescent="0.25">
      <c r="A1001" s="6" t="s">
        <v>290</v>
      </c>
      <c r="B1001" s="6" t="s">
        <v>291</v>
      </c>
      <c r="C1001" s="6" t="s">
        <v>7412</v>
      </c>
      <c r="D1001" s="9">
        <v>6.5218756720000002</v>
      </c>
      <c r="E1001" s="2">
        <v>24.778406252011301</v>
      </c>
      <c r="F1001" s="2">
        <v>0.18000995648205101</v>
      </c>
      <c r="G1001" s="8">
        <v>1.8934192562556E-8</v>
      </c>
      <c r="H1001" s="2" t="s">
        <v>8304</v>
      </c>
    </row>
    <row r="1002" spans="1:8" x14ac:dyDescent="0.25">
      <c r="A1002" s="6" t="s">
        <v>2217</v>
      </c>
      <c r="B1002" s="6" t="s">
        <v>2218</v>
      </c>
      <c r="C1002" s="6" t="s">
        <v>8139</v>
      </c>
      <c r="D1002" s="9">
        <v>2.6078392959999999</v>
      </c>
      <c r="E1002" s="2">
        <v>213.42999113694501</v>
      </c>
      <c r="F1002" s="2">
        <v>35.004579658072302</v>
      </c>
      <c r="G1002" s="8">
        <v>7.2675162149471201E-4</v>
      </c>
      <c r="H1002" s="2" t="s">
        <v>8304</v>
      </c>
    </row>
    <row r="1003" spans="1:8" x14ac:dyDescent="0.25">
      <c r="A1003" s="6" t="s">
        <v>1600</v>
      </c>
      <c r="B1003" s="6" t="s">
        <v>5</v>
      </c>
      <c r="C1003" s="6" t="s">
        <v>6370</v>
      </c>
      <c r="D1003" s="9">
        <v>3.744023613</v>
      </c>
      <c r="E1003" s="2">
        <v>5.0327391597080604</v>
      </c>
      <c r="F1003" s="2">
        <v>0.353670460340828</v>
      </c>
      <c r="G1003" s="8">
        <v>1.6568569424216601E-2</v>
      </c>
      <c r="H1003" s="2" t="s">
        <v>8304</v>
      </c>
    </row>
    <row r="1004" spans="1:8" x14ac:dyDescent="0.25">
      <c r="A1004" s="6" t="s">
        <v>3177</v>
      </c>
      <c r="B1004" s="6" t="s">
        <v>5</v>
      </c>
      <c r="C1004" s="6" t="s">
        <v>6370</v>
      </c>
      <c r="D1004" s="9">
        <v>1.5675351719999999</v>
      </c>
      <c r="E1004" s="2">
        <v>25.952467020823999</v>
      </c>
      <c r="F1004" s="2">
        <v>8.77224542272854</v>
      </c>
      <c r="G1004" s="8">
        <v>2.3875072932914199E-3</v>
      </c>
      <c r="H1004" s="2" t="s">
        <v>8304</v>
      </c>
    </row>
    <row r="1005" spans="1:8" x14ac:dyDescent="0.25">
      <c r="A1005" s="6" t="s">
        <v>1665</v>
      </c>
      <c r="B1005" s="6" t="s">
        <v>1666</v>
      </c>
      <c r="C1005" s="6" t="s">
        <v>7672</v>
      </c>
      <c r="D1005" s="9">
        <v>3.62209571</v>
      </c>
      <c r="E1005" s="2">
        <v>8.6144848950277204</v>
      </c>
      <c r="F1005" s="2">
        <v>0.702626594679854</v>
      </c>
      <c r="G1005" s="8">
        <v>4.3732286268915602E-3</v>
      </c>
      <c r="H1005" s="2" t="s">
        <v>8304</v>
      </c>
    </row>
    <row r="1006" spans="1:8" x14ac:dyDescent="0.25">
      <c r="A1006" s="6" t="s">
        <v>1021</v>
      </c>
      <c r="B1006" s="6" t="s">
        <v>5</v>
      </c>
      <c r="C1006" s="6" t="s">
        <v>6370</v>
      </c>
      <c r="D1006" s="9">
        <v>4.7025850719999998</v>
      </c>
      <c r="E1006" s="2">
        <v>5.0263687706637104</v>
      </c>
      <c r="F1006" s="2">
        <v>0</v>
      </c>
      <c r="G1006" s="8">
        <v>2.1660063078934099E-2</v>
      </c>
      <c r="H1006" s="2" t="s">
        <v>8304</v>
      </c>
    </row>
    <row r="1007" spans="1:8" x14ac:dyDescent="0.25">
      <c r="A1007" s="6" t="s">
        <v>830</v>
      </c>
      <c r="B1007" s="6" t="s">
        <v>831</v>
      </c>
      <c r="C1007" s="6" t="s">
        <v>8090</v>
      </c>
      <c r="D1007" s="9">
        <v>4.9516133379999996</v>
      </c>
      <c r="E1007" s="2">
        <v>5.9797952699092596</v>
      </c>
      <c r="F1007" s="2">
        <v>0</v>
      </c>
      <c r="G1007" s="8">
        <v>4.8065983015231298E-3</v>
      </c>
      <c r="H1007" s="2" t="s">
        <v>8304</v>
      </c>
    </row>
    <row r="1008" spans="1:8" x14ac:dyDescent="0.25">
      <c r="A1008" s="6" t="s">
        <v>617</v>
      </c>
      <c r="B1008" s="6" t="s">
        <v>5</v>
      </c>
      <c r="C1008" s="6" t="s">
        <v>6370</v>
      </c>
      <c r="D1008" s="9">
        <v>5.4186337489999996</v>
      </c>
      <c r="E1008" s="2">
        <v>11.528177406502801</v>
      </c>
      <c r="F1008" s="2">
        <v>0.17685094149372199</v>
      </c>
      <c r="G1008" s="8">
        <v>3.2343144183024199E-3</v>
      </c>
      <c r="H1008" s="2" t="s">
        <v>8304</v>
      </c>
    </row>
    <row r="1009" spans="1:8" x14ac:dyDescent="0.25">
      <c r="A1009" s="6" t="s">
        <v>1766</v>
      </c>
      <c r="B1009" s="6" t="s">
        <v>5</v>
      </c>
      <c r="C1009" s="6" t="s">
        <v>6370</v>
      </c>
      <c r="D1009" s="9">
        <v>3.4215943169999998</v>
      </c>
      <c r="E1009" s="2">
        <v>5.59385027859265</v>
      </c>
      <c r="F1009" s="2">
        <v>0.51945762320947397</v>
      </c>
      <c r="G1009" s="8">
        <v>2.59759928221318E-2</v>
      </c>
      <c r="H1009" s="2" t="s">
        <v>8304</v>
      </c>
    </row>
    <row r="1010" spans="1:8" x14ac:dyDescent="0.25">
      <c r="A1010" s="6" t="s">
        <v>628</v>
      </c>
      <c r="B1010" s="6" t="s">
        <v>629</v>
      </c>
      <c r="C1010" s="6" t="s">
        <v>7063</v>
      </c>
      <c r="D1010" s="9">
        <v>5.3874138240000002</v>
      </c>
      <c r="E1010" s="2">
        <v>8.0904012983170208</v>
      </c>
      <c r="F1010" s="2">
        <v>0</v>
      </c>
      <c r="G1010" s="8">
        <v>8.9215484055424105E-4</v>
      </c>
      <c r="H1010" s="2" t="s">
        <v>8304</v>
      </c>
    </row>
    <row r="1011" spans="1:8" x14ac:dyDescent="0.25">
      <c r="A1011" s="6" t="s">
        <v>4662</v>
      </c>
      <c r="B1011" s="6" t="s">
        <v>4663</v>
      </c>
      <c r="C1011" s="6" t="s">
        <v>7931</v>
      </c>
      <c r="D1011" s="7">
        <v>-2.744277297</v>
      </c>
      <c r="E1011" s="2">
        <v>3.5965567441892001</v>
      </c>
      <c r="F1011" s="2">
        <v>24.084158564693698</v>
      </c>
      <c r="G1011" s="8">
        <v>1.5287637979922801E-2</v>
      </c>
      <c r="H1011" s="2" t="s">
        <v>8304</v>
      </c>
    </row>
    <row r="1012" spans="1:8" x14ac:dyDescent="0.25">
      <c r="A1012" s="6" t="s">
        <v>4543</v>
      </c>
      <c r="B1012" s="6" t="s">
        <v>4544</v>
      </c>
      <c r="C1012" s="6" t="s">
        <v>6414</v>
      </c>
      <c r="D1012" s="7">
        <v>-2.4373829539999998</v>
      </c>
      <c r="E1012" s="2">
        <v>1.2059127140343699</v>
      </c>
      <c r="F1012" s="2">
        <v>6.4950998786085199</v>
      </c>
      <c r="G1012" s="8">
        <v>2.6965706530579499E-2</v>
      </c>
      <c r="H1012" s="2" t="s">
        <v>8304</v>
      </c>
    </row>
    <row r="1013" spans="1:8" x14ac:dyDescent="0.25">
      <c r="A1013" s="6" t="s">
        <v>6208</v>
      </c>
      <c r="B1013" s="6" t="s">
        <v>5</v>
      </c>
      <c r="C1013" s="6" t="s">
        <v>6370</v>
      </c>
      <c r="D1013" s="7">
        <v>-6.6496863780000002</v>
      </c>
      <c r="E1013" s="2">
        <v>0</v>
      </c>
      <c r="F1013" s="2">
        <v>16.5556202022461</v>
      </c>
      <c r="G1013" s="8">
        <v>2.9621432717464399E-5</v>
      </c>
      <c r="H1013" s="2" t="s">
        <v>8304</v>
      </c>
    </row>
    <row r="1014" spans="1:8" x14ac:dyDescent="0.25">
      <c r="A1014" s="6" t="s">
        <v>1908</v>
      </c>
      <c r="B1014" s="6" t="s">
        <v>1909</v>
      </c>
      <c r="C1014" s="6" t="s">
        <v>6875</v>
      </c>
      <c r="D1014" s="9">
        <v>3.1404736770000001</v>
      </c>
      <c r="E1014" s="2">
        <v>10.832033028395401</v>
      </c>
      <c r="F1014" s="2">
        <v>1.2311304423762199</v>
      </c>
      <c r="G1014" s="8">
        <v>9.8108696131719809E-4</v>
      </c>
      <c r="H1014" s="2" t="s">
        <v>8304</v>
      </c>
    </row>
    <row r="1015" spans="1:8" x14ac:dyDescent="0.25">
      <c r="A1015" s="6" t="s">
        <v>4033</v>
      </c>
      <c r="B1015" s="6" t="s">
        <v>5</v>
      </c>
      <c r="C1015" s="6" t="s">
        <v>6370</v>
      </c>
      <c r="D1015" s="7">
        <v>-1.3408776630000001</v>
      </c>
      <c r="E1015" s="2">
        <v>7.1708969750740801</v>
      </c>
      <c r="F1015" s="2">
        <v>18.148773659392699</v>
      </c>
      <c r="G1015" s="8">
        <v>2.2311186746404199E-2</v>
      </c>
      <c r="H1015" s="2" t="s">
        <v>8304</v>
      </c>
    </row>
    <row r="1016" spans="1:8" x14ac:dyDescent="0.25">
      <c r="A1016" s="6" t="s">
        <v>737</v>
      </c>
      <c r="B1016" s="6" t="s">
        <v>738</v>
      </c>
      <c r="C1016" s="6" t="s">
        <v>7017</v>
      </c>
      <c r="D1016" s="9">
        <v>5.1674154550000004</v>
      </c>
      <c r="E1016" s="2">
        <v>6.9490678934147896</v>
      </c>
      <c r="F1016" s="2">
        <v>0</v>
      </c>
      <c r="G1016" s="8">
        <v>1.44983387665893E-2</v>
      </c>
      <c r="H1016" s="2" t="s">
        <v>8304</v>
      </c>
    </row>
    <row r="1017" spans="1:8" x14ac:dyDescent="0.25">
      <c r="A1017" s="6" t="s">
        <v>5089</v>
      </c>
      <c r="B1017" s="6" t="s">
        <v>5090</v>
      </c>
      <c r="C1017" s="6" t="s">
        <v>7216</v>
      </c>
      <c r="D1017" s="7">
        <v>-3.8232048430000001</v>
      </c>
      <c r="E1017" s="2">
        <v>0.30121939966098599</v>
      </c>
      <c r="F1017" s="2">
        <v>4.5483326937653299</v>
      </c>
      <c r="G1017" s="8">
        <v>3.3306081774295497E-2</v>
      </c>
      <c r="H1017" s="2" t="s">
        <v>8305</v>
      </c>
    </row>
    <row r="1018" spans="1:8" x14ac:dyDescent="0.25">
      <c r="A1018" s="6" t="s">
        <v>3153</v>
      </c>
      <c r="B1018" s="6" t="s">
        <v>3154</v>
      </c>
      <c r="C1018" s="6" t="s">
        <v>7194</v>
      </c>
      <c r="D1018" s="9">
        <v>1.5892206760000001</v>
      </c>
      <c r="E1018" s="2">
        <v>8.9379208079930308</v>
      </c>
      <c r="F1018" s="2">
        <v>2.9733515012004501</v>
      </c>
      <c r="G1018" s="8">
        <v>3.4102020873779601E-2</v>
      </c>
      <c r="H1018" s="2" t="s">
        <v>8304</v>
      </c>
    </row>
    <row r="1019" spans="1:8" x14ac:dyDescent="0.25">
      <c r="A1019" s="6" t="s">
        <v>5623</v>
      </c>
      <c r="B1019" s="6" t="s">
        <v>5624</v>
      </c>
      <c r="C1019" s="6" t="s">
        <v>6460</v>
      </c>
      <c r="D1019" s="7">
        <v>-4.6345707850000002</v>
      </c>
      <c r="E1019" s="2">
        <v>0.58866290584284298</v>
      </c>
      <c r="F1019" s="2">
        <v>14.7616039655951</v>
      </c>
      <c r="G1019" s="8">
        <v>6.7277520337741797E-3</v>
      </c>
      <c r="H1019" s="2" t="s">
        <v>8304</v>
      </c>
    </row>
    <row r="1020" spans="1:8" x14ac:dyDescent="0.25">
      <c r="A1020" s="6" t="s">
        <v>2015</v>
      </c>
      <c r="B1020" s="6" t="s">
        <v>5</v>
      </c>
      <c r="C1020" s="6" t="s">
        <v>6370</v>
      </c>
      <c r="D1020" s="9">
        <v>2.9699321909999998</v>
      </c>
      <c r="E1020" s="2">
        <v>6.8484961774991904</v>
      </c>
      <c r="F1020" s="2">
        <v>0.87628709853863196</v>
      </c>
      <c r="G1020" s="8">
        <v>7.5836202937616401E-3</v>
      </c>
      <c r="H1020" s="2" t="s">
        <v>8304</v>
      </c>
    </row>
    <row r="1021" spans="1:8" x14ac:dyDescent="0.25">
      <c r="A1021" s="6" t="s">
        <v>622</v>
      </c>
      <c r="B1021" s="6" t="s">
        <v>623</v>
      </c>
      <c r="C1021" s="6" t="s">
        <v>7851</v>
      </c>
      <c r="D1021" s="9">
        <v>5.4028541969999999</v>
      </c>
      <c r="E1021" s="2">
        <v>8.1825323944074206</v>
      </c>
      <c r="F1021" s="2">
        <v>0</v>
      </c>
      <c r="G1021" s="8">
        <v>5.3501833556849803E-3</v>
      </c>
      <c r="H1021" s="2" t="s">
        <v>8304</v>
      </c>
    </row>
    <row r="1022" spans="1:8" x14ac:dyDescent="0.25">
      <c r="A1022" s="6" t="s">
        <v>6180</v>
      </c>
      <c r="B1022" s="6" t="s">
        <v>5</v>
      </c>
      <c r="C1022" s="6" t="s">
        <v>6370</v>
      </c>
      <c r="D1022" s="7">
        <v>-6.4319878350000002</v>
      </c>
      <c r="E1022" s="2">
        <v>0</v>
      </c>
      <c r="F1022" s="2">
        <v>14.2357885500795</v>
      </c>
      <c r="G1022" s="8">
        <v>4.5329371665862899E-4</v>
      </c>
      <c r="H1022" s="2" t="s">
        <v>8304</v>
      </c>
    </row>
    <row r="1023" spans="1:8" x14ac:dyDescent="0.25">
      <c r="A1023" s="6" t="s">
        <v>2216</v>
      </c>
      <c r="B1023" s="6" t="s">
        <v>5</v>
      </c>
      <c r="C1023" s="6" t="s">
        <v>6370</v>
      </c>
      <c r="D1023" s="9">
        <v>2.6113912770000001</v>
      </c>
      <c r="E1023" s="2">
        <v>5.3339585593690497</v>
      </c>
      <c r="F1023" s="2">
        <v>0.87628709853863196</v>
      </c>
      <c r="G1023" s="8">
        <v>3.4448651500655701E-2</v>
      </c>
      <c r="H1023" s="2" t="s">
        <v>8304</v>
      </c>
    </row>
    <row r="1024" spans="1:8" x14ac:dyDescent="0.25">
      <c r="A1024" s="6" t="s">
        <v>5980</v>
      </c>
      <c r="B1024" s="6" t="s">
        <v>5</v>
      </c>
      <c r="C1024" s="6" t="s">
        <v>6370</v>
      </c>
      <c r="D1024" s="7">
        <v>-5.5751647540000002</v>
      </c>
      <c r="E1024" s="2">
        <v>0</v>
      </c>
      <c r="F1024" s="2">
        <v>7.8611947069864403</v>
      </c>
      <c r="G1024" s="8">
        <v>3.4108707543532201E-4</v>
      </c>
      <c r="H1024" s="2" t="s">
        <v>8304</v>
      </c>
    </row>
    <row r="1025" spans="1:8" x14ac:dyDescent="0.25">
      <c r="A1025" s="6" t="s">
        <v>4964</v>
      </c>
      <c r="B1025" s="6" t="s">
        <v>4965</v>
      </c>
      <c r="C1025" s="6" t="s">
        <v>7109</v>
      </c>
      <c r="D1025" s="7">
        <v>-3.546221101</v>
      </c>
      <c r="E1025" s="2">
        <v>0.88988230550382996</v>
      </c>
      <c r="F1025" s="2">
        <v>10.435239259729</v>
      </c>
      <c r="G1025" s="8">
        <v>1.86985875249665E-2</v>
      </c>
      <c r="H1025" s="2" t="s">
        <v>8304</v>
      </c>
    </row>
    <row r="1026" spans="1:8" x14ac:dyDescent="0.25">
      <c r="A1026" s="6" t="s">
        <v>6023</v>
      </c>
      <c r="B1026" s="6" t="s">
        <v>6024</v>
      </c>
      <c r="C1026" s="6" t="s">
        <v>7845</v>
      </c>
      <c r="D1026" s="7">
        <v>-5.7350491200000002</v>
      </c>
      <c r="E1026" s="2">
        <v>2.11697641745211</v>
      </c>
      <c r="F1026" s="2">
        <v>112.038369694552</v>
      </c>
      <c r="G1026" s="8">
        <v>1.98001769544613E-10</v>
      </c>
      <c r="H1026" s="2" t="s">
        <v>8304</v>
      </c>
    </row>
    <row r="1027" spans="1:8" x14ac:dyDescent="0.25">
      <c r="A1027" s="6" t="s">
        <v>894</v>
      </c>
      <c r="B1027" s="6" t="s">
        <v>5</v>
      </c>
      <c r="C1027" s="6" t="s">
        <v>6370</v>
      </c>
      <c r="D1027" s="9">
        <v>4.8634835670000003</v>
      </c>
      <c r="E1027" s="2">
        <v>7.86013159683253</v>
      </c>
      <c r="F1027" s="2">
        <v>0.17681951884710601</v>
      </c>
      <c r="G1027" s="8">
        <v>3.0422380230473501E-3</v>
      </c>
      <c r="H1027" s="2" t="s">
        <v>8304</v>
      </c>
    </row>
    <row r="1028" spans="1:8" x14ac:dyDescent="0.25">
      <c r="A1028" s="6" t="s">
        <v>5958</v>
      </c>
      <c r="B1028" s="6" t="s">
        <v>5959</v>
      </c>
      <c r="C1028" s="6" t="s">
        <v>6836</v>
      </c>
      <c r="D1028" s="7">
        <v>-5.5050907379999998</v>
      </c>
      <c r="E1028" s="2">
        <v>0.58866290584284298</v>
      </c>
      <c r="F1028" s="2">
        <v>27.0681754479047</v>
      </c>
      <c r="G1028" s="8">
        <v>7.1561594231175701E-5</v>
      </c>
      <c r="H1028" s="2" t="s">
        <v>8304</v>
      </c>
    </row>
    <row r="1029" spans="1:8" x14ac:dyDescent="0.25">
      <c r="A1029" s="6" t="s">
        <v>4558</v>
      </c>
      <c r="B1029" s="6" t="s">
        <v>4559</v>
      </c>
      <c r="C1029" s="6" t="s">
        <v>7027</v>
      </c>
      <c r="D1029" s="7">
        <v>-2.462556164</v>
      </c>
      <c r="E1029" s="2">
        <v>2.6844579253810399</v>
      </c>
      <c r="F1029" s="2">
        <v>14.827375056553899</v>
      </c>
      <c r="G1029" s="8">
        <v>2.0132357132302801E-2</v>
      </c>
      <c r="H1029" s="2" t="s">
        <v>8305</v>
      </c>
    </row>
    <row r="1030" spans="1:8" x14ac:dyDescent="0.25">
      <c r="A1030" s="6" t="s">
        <v>693</v>
      </c>
      <c r="B1030" s="6" t="s">
        <v>5</v>
      </c>
      <c r="C1030" s="6" t="s">
        <v>6370</v>
      </c>
      <c r="D1030" s="9">
        <v>5.2428790620000001</v>
      </c>
      <c r="E1030" s="2">
        <v>14.236922075969</v>
      </c>
      <c r="F1030" s="2">
        <v>0.34260668171575198</v>
      </c>
      <c r="G1030" s="8">
        <v>2.8823377085449602E-5</v>
      </c>
      <c r="H1030" s="2" t="s">
        <v>8304</v>
      </c>
    </row>
    <row r="1031" spans="1:8" x14ac:dyDescent="0.25">
      <c r="A1031" s="6" t="s">
        <v>3707</v>
      </c>
      <c r="B1031" s="6" t="s">
        <v>3708</v>
      </c>
      <c r="C1031" s="6" t="s">
        <v>8240</v>
      </c>
      <c r="D1031" s="9">
        <v>1.0187405350000001</v>
      </c>
      <c r="E1031" s="2">
        <v>24.399866765129499</v>
      </c>
      <c r="F1031" s="2">
        <v>12.043024004895001</v>
      </c>
      <c r="G1031" s="8">
        <v>4.7427592226412699E-2</v>
      </c>
      <c r="H1031" s="2" t="s">
        <v>8304</v>
      </c>
    </row>
    <row r="1032" spans="1:8" x14ac:dyDescent="0.25">
      <c r="A1032" s="6" t="s">
        <v>414</v>
      </c>
      <c r="B1032" s="6" t="s">
        <v>415</v>
      </c>
      <c r="C1032" s="6" t="s">
        <v>6987</v>
      </c>
      <c r="D1032" s="9">
        <v>6.005520111</v>
      </c>
      <c r="E1032" s="2">
        <v>12.4106542075719</v>
      </c>
      <c r="F1032" s="2">
        <v>0</v>
      </c>
      <c r="G1032" s="8">
        <v>1.28127596396888E-2</v>
      </c>
      <c r="H1032" s="2" t="s">
        <v>8304</v>
      </c>
    </row>
    <row r="1033" spans="1:8" x14ac:dyDescent="0.25">
      <c r="A1033" s="6" t="s">
        <v>1880</v>
      </c>
      <c r="B1033" s="6" t="s">
        <v>5</v>
      </c>
      <c r="C1033" s="6" t="s">
        <v>6370</v>
      </c>
      <c r="D1033" s="9">
        <v>3.190372065</v>
      </c>
      <c r="E1033" s="2">
        <v>15.9209108774104</v>
      </c>
      <c r="F1033" s="2">
        <v>1.73828855817063</v>
      </c>
      <c r="G1033" s="8">
        <v>9.2333001357304094E-3</v>
      </c>
      <c r="H1033" s="2" t="s">
        <v>8304</v>
      </c>
    </row>
    <row r="1034" spans="1:8" x14ac:dyDescent="0.25">
      <c r="A1034" s="6" t="s">
        <v>4115</v>
      </c>
      <c r="B1034" s="6" t="s">
        <v>5</v>
      </c>
      <c r="C1034" s="6" t="s">
        <v>6370</v>
      </c>
      <c r="D1034" s="7">
        <v>-1.5208879259999999</v>
      </c>
      <c r="E1034" s="2">
        <v>5.3349936747594802</v>
      </c>
      <c r="F1034" s="2">
        <v>15.376715001283101</v>
      </c>
      <c r="G1034" s="8">
        <v>1.8708287107794298E-2</v>
      </c>
      <c r="H1034" s="2" t="s">
        <v>8304</v>
      </c>
    </row>
    <row r="1035" spans="1:8" x14ac:dyDescent="0.25">
      <c r="A1035" s="6" t="s">
        <v>4132</v>
      </c>
      <c r="B1035" s="6" t="s">
        <v>4133</v>
      </c>
      <c r="C1035" s="6" t="s">
        <v>6659</v>
      </c>
      <c r="D1035" s="7">
        <v>-1.5487591279999999</v>
      </c>
      <c r="E1035" s="2">
        <v>15.211529973128499</v>
      </c>
      <c r="F1035" s="2">
        <v>44.5661206773527</v>
      </c>
      <c r="G1035" s="8">
        <v>4.0437560457022602E-4</v>
      </c>
      <c r="H1035" s="2" t="s">
        <v>8304</v>
      </c>
    </row>
    <row r="1036" spans="1:8" x14ac:dyDescent="0.25">
      <c r="A1036" s="6" t="s">
        <v>6271</v>
      </c>
      <c r="B1036" s="6" t="s">
        <v>6272</v>
      </c>
      <c r="C1036" s="6" t="s">
        <v>8067</v>
      </c>
      <c r="D1036" s="7">
        <v>-7.2485883260000001</v>
      </c>
      <c r="E1036" s="2">
        <v>0.30121939966098599</v>
      </c>
      <c r="F1036" s="2">
        <v>48.8727597075559</v>
      </c>
      <c r="G1036" s="8">
        <v>1.01032179319792E-4</v>
      </c>
      <c r="H1036" s="2" t="s">
        <v>8304</v>
      </c>
    </row>
    <row r="1037" spans="1:8" x14ac:dyDescent="0.25">
      <c r="A1037" s="6" t="s">
        <v>5615</v>
      </c>
      <c r="B1037" s="6" t="s">
        <v>4466</v>
      </c>
      <c r="C1037" s="6" t="s">
        <v>6370</v>
      </c>
      <c r="D1037" s="7">
        <v>-4.6194049870000002</v>
      </c>
      <c r="E1037" s="2">
        <v>0.58866290584284298</v>
      </c>
      <c r="F1037" s="2">
        <v>14.662211379983299</v>
      </c>
      <c r="G1037" s="8">
        <v>3.9129958694427E-4</v>
      </c>
      <c r="H1037" s="2" t="s">
        <v>8304</v>
      </c>
    </row>
    <row r="1038" spans="1:8" x14ac:dyDescent="0.25">
      <c r="A1038" s="6" t="s">
        <v>1275</v>
      </c>
      <c r="B1038" s="6" t="s">
        <v>1276</v>
      </c>
      <c r="C1038" s="6" t="s">
        <v>6602</v>
      </c>
      <c r="D1038" s="9">
        <v>4.3267600460000004</v>
      </c>
      <c r="E1038" s="2">
        <v>3.8765947459362802</v>
      </c>
      <c r="F1038" s="2">
        <v>0</v>
      </c>
      <c r="G1038" s="8">
        <v>3.8995872279147997E-2</v>
      </c>
      <c r="H1038" s="2" t="s">
        <v>8304</v>
      </c>
    </row>
    <row r="1039" spans="1:8" x14ac:dyDescent="0.25">
      <c r="A1039" s="6" t="s">
        <v>930</v>
      </c>
      <c r="B1039" s="6" t="s">
        <v>5</v>
      </c>
      <c r="C1039" s="6" t="s">
        <v>6370</v>
      </c>
      <c r="D1039" s="9">
        <v>4.7969768640000003</v>
      </c>
      <c r="E1039" s="2">
        <v>24.300985609392001</v>
      </c>
      <c r="F1039" s="2">
        <v>0.86909297527393303</v>
      </c>
      <c r="G1039" s="8">
        <v>1.1068084375775801E-6</v>
      </c>
      <c r="H1039" s="2" t="s">
        <v>8304</v>
      </c>
    </row>
    <row r="1040" spans="1:8" x14ac:dyDescent="0.25">
      <c r="A1040" s="6" t="s">
        <v>1387</v>
      </c>
      <c r="B1040" s="6" t="s">
        <v>1388</v>
      </c>
      <c r="C1040" s="6" t="s">
        <v>8156</v>
      </c>
      <c r="D1040" s="9">
        <v>4.1319285609999996</v>
      </c>
      <c r="E1040" s="2">
        <v>6.6044505825355699</v>
      </c>
      <c r="F1040" s="2">
        <v>0.34260668171575198</v>
      </c>
      <c r="G1040" s="8">
        <v>4.2657078324708601E-3</v>
      </c>
      <c r="H1040" s="2" t="s">
        <v>8304</v>
      </c>
    </row>
    <row r="1041" spans="1:8" x14ac:dyDescent="0.25">
      <c r="A1041" s="6" t="s">
        <v>5052</v>
      </c>
      <c r="B1041" s="6" t="s">
        <v>4190</v>
      </c>
      <c r="C1041" s="6" t="s">
        <v>7033</v>
      </c>
      <c r="D1041" s="7">
        <v>-3.770785337</v>
      </c>
      <c r="E1041" s="2">
        <v>1.2059127140343699</v>
      </c>
      <c r="F1041" s="2">
        <v>16.385770718197101</v>
      </c>
      <c r="G1041" s="8">
        <v>3.0227733856869202E-3</v>
      </c>
      <c r="H1041" s="2" t="s">
        <v>8304</v>
      </c>
    </row>
    <row r="1042" spans="1:8" x14ac:dyDescent="0.25">
      <c r="A1042" s="6" t="s">
        <v>4039</v>
      </c>
      <c r="B1042" s="6" t="s">
        <v>4040</v>
      </c>
      <c r="C1042" s="6" t="s">
        <v>6965</v>
      </c>
      <c r="D1042" s="7">
        <v>-1.381179954</v>
      </c>
      <c r="E1042" s="2">
        <v>18.0601038081669</v>
      </c>
      <c r="F1042" s="2">
        <v>46.927526561451401</v>
      </c>
      <c r="G1042" s="8">
        <v>2.2498125565909399E-3</v>
      </c>
      <c r="H1042" s="2" t="s">
        <v>8304</v>
      </c>
    </row>
    <row r="1043" spans="1:8" x14ac:dyDescent="0.25">
      <c r="A1043" s="6" t="s">
        <v>4913</v>
      </c>
      <c r="B1043" s="6" t="s">
        <v>4914</v>
      </c>
      <c r="C1043" s="6" t="s">
        <v>6850</v>
      </c>
      <c r="D1043" s="7">
        <v>-3.4241029379999999</v>
      </c>
      <c r="E1043" s="2">
        <v>5.6637648613787199</v>
      </c>
      <c r="F1043" s="2">
        <v>60.8923985722381</v>
      </c>
      <c r="G1043" s="8">
        <v>6.5491466590909196E-12</v>
      </c>
      <c r="H1043" s="2" t="s">
        <v>8304</v>
      </c>
    </row>
    <row r="1044" spans="1:8" x14ac:dyDescent="0.25">
      <c r="A1044" s="6" t="s">
        <v>5838</v>
      </c>
      <c r="B1044" s="6" t="s">
        <v>5839</v>
      </c>
      <c r="C1044" s="6" t="s">
        <v>6482</v>
      </c>
      <c r="D1044" s="7">
        <v>-5.084630024</v>
      </c>
      <c r="E1044" s="2">
        <v>0</v>
      </c>
      <c r="F1044" s="2">
        <v>5.5969021974204596</v>
      </c>
      <c r="G1044" s="8">
        <v>1.36589851408645E-3</v>
      </c>
      <c r="H1044" s="2" t="s">
        <v>8304</v>
      </c>
    </row>
    <row r="1045" spans="1:8" x14ac:dyDescent="0.25">
      <c r="A1045" s="6" t="s">
        <v>6125</v>
      </c>
      <c r="B1045" s="6" t="s">
        <v>5</v>
      </c>
      <c r="C1045" s="6" t="s">
        <v>6370</v>
      </c>
      <c r="D1045" s="7">
        <v>-6.1612581620000002</v>
      </c>
      <c r="E1045" s="2">
        <v>0.58866290584284298</v>
      </c>
      <c r="F1045" s="2">
        <v>42.687572052058897</v>
      </c>
      <c r="G1045" s="8">
        <v>4.08786582269067E-6</v>
      </c>
      <c r="H1045" s="2" t="s">
        <v>8304</v>
      </c>
    </row>
    <row r="1046" spans="1:8" x14ac:dyDescent="0.25">
      <c r="A1046" s="6" t="s">
        <v>4424</v>
      </c>
      <c r="B1046" s="6" t="s">
        <v>3986</v>
      </c>
      <c r="C1046" s="6" t="s">
        <v>6589</v>
      </c>
      <c r="D1046" s="7">
        <v>-2.1884829940000001</v>
      </c>
      <c r="E1046" s="2">
        <v>6.0157876766927201</v>
      </c>
      <c r="F1046" s="2">
        <v>27.327974202083499</v>
      </c>
      <c r="G1046" s="8">
        <v>1.7316855327707199E-4</v>
      </c>
      <c r="H1046" s="2" t="s">
        <v>8304</v>
      </c>
    </row>
    <row r="1047" spans="1:8" x14ac:dyDescent="0.25">
      <c r="A1047" s="6" t="s">
        <v>4564</v>
      </c>
      <c r="B1047" s="6" t="s">
        <v>4565</v>
      </c>
      <c r="C1047" s="6" t="s">
        <v>6774</v>
      </c>
      <c r="D1047" s="7">
        <v>-2.4739347789999999</v>
      </c>
      <c r="E1047" s="2">
        <v>3.2953373445282201</v>
      </c>
      <c r="F1047" s="2">
        <v>18.301332698656701</v>
      </c>
      <c r="G1047" s="8">
        <v>4.1997841600405397E-3</v>
      </c>
      <c r="H1047" s="2" t="s">
        <v>8304</v>
      </c>
    </row>
    <row r="1048" spans="1:8" x14ac:dyDescent="0.25">
      <c r="A1048" s="6" t="s">
        <v>2602</v>
      </c>
      <c r="B1048" s="6" t="s">
        <v>5</v>
      </c>
      <c r="C1048" s="6" t="s">
        <v>6370</v>
      </c>
      <c r="D1048" s="9">
        <v>2.1069617260000002</v>
      </c>
      <c r="E1048" s="2">
        <v>16.596369605689802</v>
      </c>
      <c r="F1048" s="2">
        <v>3.8445248759058002</v>
      </c>
      <c r="G1048" s="8">
        <v>1.25524306187058E-2</v>
      </c>
      <c r="H1048" s="2" t="s">
        <v>8304</v>
      </c>
    </row>
    <row r="1049" spans="1:8" x14ac:dyDescent="0.25">
      <c r="A1049" s="6" t="s">
        <v>4530</v>
      </c>
      <c r="B1049" s="6" t="s">
        <v>4353</v>
      </c>
      <c r="C1049" s="6" t="s">
        <v>6378</v>
      </c>
      <c r="D1049" s="7">
        <v>-2.4081655959999999</v>
      </c>
      <c r="E1049" s="2">
        <v>4.7452956535262096</v>
      </c>
      <c r="F1049" s="2">
        <v>25.303276466593399</v>
      </c>
      <c r="G1049" s="8">
        <v>5.9859878228916399E-4</v>
      </c>
      <c r="H1049" s="2" t="s">
        <v>8304</v>
      </c>
    </row>
    <row r="1050" spans="1:8" x14ac:dyDescent="0.25">
      <c r="A1050" s="6" t="s">
        <v>5751</v>
      </c>
      <c r="B1050" s="6" t="s">
        <v>5752</v>
      </c>
      <c r="C1050" s="6" t="s">
        <v>7388</v>
      </c>
      <c r="D1050" s="7">
        <v>-4.8668017470000002</v>
      </c>
      <c r="E1050" s="2">
        <v>0.61724980819152697</v>
      </c>
      <c r="F1050" s="2">
        <v>17.557809833757101</v>
      </c>
      <c r="G1050" s="8">
        <v>7.8145796618579299E-4</v>
      </c>
      <c r="H1050" s="2" t="s">
        <v>8304</v>
      </c>
    </row>
    <row r="1051" spans="1:8" x14ac:dyDescent="0.25">
      <c r="A1051" s="6" t="s">
        <v>4294</v>
      </c>
      <c r="B1051" s="6" t="s">
        <v>5</v>
      </c>
      <c r="C1051" s="6" t="s">
        <v>6370</v>
      </c>
      <c r="D1051" s="7">
        <v>-1.87736726</v>
      </c>
      <c r="E1051" s="2">
        <v>7.1719320904644999</v>
      </c>
      <c r="F1051" s="2">
        <v>26.374852604712299</v>
      </c>
      <c r="G1051" s="8">
        <v>2.7919181447573099E-3</v>
      </c>
      <c r="H1051" s="2" t="s">
        <v>8304</v>
      </c>
    </row>
    <row r="1052" spans="1:8" x14ac:dyDescent="0.25">
      <c r="A1052" s="6" t="s">
        <v>644</v>
      </c>
      <c r="B1052" s="6" t="s">
        <v>645</v>
      </c>
      <c r="C1052" s="6" t="s">
        <v>7405</v>
      </c>
      <c r="D1052" s="9">
        <v>5.3473756410000002</v>
      </c>
      <c r="E1052" s="2">
        <v>7.8739074903116597</v>
      </c>
      <c r="F1052" s="2">
        <v>0</v>
      </c>
      <c r="G1052" s="8">
        <v>5.4601162792929196E-3</v>
      </c>
      <c r="H1052" s="2" t="s">
        <v>8304</v>
      </c>
    </row>
    <row r="1053" spans="1:8" x14ac:dyDescent="0.25">
      <c r="A1053" s="6" t="s">
        <v>3541</v>
      </c>
      <c r="B1053" s="6" t="s">
        <v>3542</v>
      </c>
      <c r="C1053" s="6" t="s">
        <v>6781</v>
      </c>
      <c r="D1053" s="9">
        <v>1.2152850340000001</v>
      </c>
      <c r="E1053" s="2">
        <v>17.084460795617002</v>
      </c>
      <c r="F1053" s="2">
        <v>7.3518221614912402</v>
      </c>
      <c r="G1053" s="8">
        <v>2.8037465085528099E-2</v>
      </c>
      <c r="H1053" s="2" t="s">
        <v>8304</v>
      </c>
    </row>
    <row r="1054" spans="1:8" x14ac:dyDescent="0.25">
      <c r="A1054" s="6" t="s">
        <v>6252</v>
      </c>
      <c r="B1054" s="6" t="s">
        <v>5</v>
      </c>
      <c r="C1054" s="6" t="s">
        <v>6370</v>
      </c>
      <c r="D1054" s="7">
        <v>-7.0541936649999997</v>
      </c>
      <c r="E1054" s="2">
        <v>0</v>
      </c>
      <c r="F1054" s="2">
        <v>21.9210024423625</v>
      </c>
      <c r="G1054" s="8">
        <v>2.3300540261658799E-4</v>
      </c>
      <c r="H1054" s="2" t="s">
        <v>8304</v>
      </c>
    </row>
    <row r="1055" spans="1:8" x14ac:dyDescent="0.25">
      <c r="A1055" s="6" t="s">
        <v>404</v>
      </c>
      <c r="B1055" s="6" t="s">
        <v>405</v>
      </c>
      <c r="C1055" s="6" t="s">
        <v>6779</v>
      </c>
      <c r="D1055" s="9">
        <v>6.040332373</v>
      </c>
      <c r="E1055" s="2">
        <v>12.726145248797801</v>
      </c>
      <c r="F1055" s="2">
        <v>0</v>
      </c>
      <c r="G1055" s="8">
        <v>6.2370729097296299E-4</v>
      </c>
      <c r="H1055" s="2" t="s">
        <v>8304</v>
      </c>
    </row>
    <row r="1056" spans="1:8" x14ac:dyDescent="0.25">
      <c r="A1056" s="6" t="s">
        <v>3045</v>
      </c>
      <c r="B1056" s="6" t="s">
        <v>5</v>
      </c>
      <c r="C1056" s="6" t="s">
        <v>6370</v>
      </c>
      <c r="D1056" s="9">
        <v>1.676304985</v>
      </c>
      <c r="E1056" s="2">
        <v>8.4043614760667094</v>
      </c>
      <c r="F1056" s="2">
        <v>2.6280166249744701</v>
      </c>
      <c r="G1056" s="8">
        <v>4.7669569570502099E-2</v>
      </c>
      <c r="H1056" s="2" t="s">
        <v>8304</v>
      </c>
    </row>
    <row r="1057" spans="1:8" x14ac:dyDescent="0.25">
      <c r="A1057" s="6" t="s">
        <v>408</v>
      </c>
      <c r="B1057" s="6" t="s">
        <v>5</v>
      </c>
      <c r="C1057" s="6" t="s">
        <v>6370</v>
      </c>
      <c r="D1057" s="9">
        <v>6.0315902259999996</v>
      </c>
      <c r="E1057" s="2">
        <v>12.6477900461865</v>
      </c>
      <c r="F1057" s="2">
        <v>0</v>
      </c>
      <c r="G1057" s="8">
        <v>7.2476359487404297E-5</v>
      </c>
      <c r="H1057" s="2" t="s">
        <v>8304</v>
      </c>
    </row>
    <row r="1058" spans="1:8" x14ac:dyDescent="0.25">
      <c r="A1058" s="6" t="s">
        <v>3163</v>
      </c>
      <c r="B1058" s="6" t="s">
        <v>3164</v>
      </c>
      <c r="C1058" s="6" t="s">
        <v>7250</v>
      </c>
      <c r="D1058" s="9">
        <v>1.578172956</v>
      </c>
      <c r="E1058" s="2">
        <v>26.117618045871701</v>
      </c>
      <c r="F1058" s="2">
        <v>8.7321397834825696</v>
      </c>
      <c r="G1058" s="8">
        <v>7.4214507919976996E-3</v>
      </c>
      <c r="H1058" s="2" t="s">
        <v>8304</v>
      </c>
    </row>
    <row r="1059" spans="1:8" x14ac:dyDescent="0.25">
      <c r="A1059" s="6" t="s">
        <v>6098</v>
      </c>
      <c r="B1059" s="6" t="s">
        <v>5</v>
      </c>
      <c r="C1059" s="6" t="s">
        <v>6370</v>
      </c>
      <c r="D1059" s="7">
        <v>-6.0237036799999997</v>
      </c>
      <c r="E1059" s="2">
        <v>0</v>
      </c>
      <c r="F1059" s="2">
        <v>10.7363598648035</v>
      </c>
      <c r="G1059" s="8">
        <v>1.37596045852507E-2</v>
      </c>
      <c r="H1059" s="2" t="s">
        <v>8304</v>
      </c>
    </row>
    <row r="1060" spans="1:8" x14ac:dyDescent="0.25">
      <c r="A1060" s="6" t="s">
        <v>5938</v>
      </c>
      <c r="B1060" s="6" t="s">
        <v>5</v>
      </c>
      <c r="C1060" s="6" t="s">
        <v>6370</v>
      </c>
      <c r="D1060" s="7">
        <v>-5.4088550580000003</v>
      </c>
      <c r="E1060" s="2">
        <v>1.4785452113466699</v>
      </c>
      <c r="F1060" s="2">
        <v>63.100679987134399</v>
      </c>
      <c r="G1060" s="8">
        <v>4.0594614724972997E-5</v>
      </c>
      <c r="H1060" s="2" t="s">
        <v>8304</v>
      </c>
    </row>
    <row r="1061" spans="1:8" x14ac:dyDescent="0.25">
      <c r="A1061" s="6" t="s">
        <v>5969</v>
      </c>
      <c r="B1061" s="6" t="s">
        <v>4952</v>
      </c>
      <c r="C1061" s="6" t="s">
        <v>7508</v>
      </c>
      <c r="D1061" s="7">
        <v>-5.5455442440000002</v>
      </c>
      <c r="E1061" s="2">
        <v>0.58866290584284298</v>
      </c>
      <c r="F1061" s="2">
        <v>27.740251926475501</v>
      </c>
      <c r="G1061" s="8">
        <v>2.1210129626176698E-3</v>
      </c>
      <c r="H1061" s="2" t="s">
        <v>8304</v>
      </c>
    </row>
    <row r="1062" spans="1:8" x14ac:dyDescent="0.25">
      <c r="A1062" s="6" t="s">
        <v>1154</v>
      </c>
      <c r="B1062" s="6" t="s">
        <v>5</v>
      </c>
      <c r="C1062" s="6" t="s">
        <v>6370</v>
      </c>
      <c r="D1062" s="9">
        <v>4.5182811090000001</v>
      </c>
      <c r="E1062" s="2">
        <v>4.4228948559513199</v>
      </c>
      <c r="F1062" s="2">
        <v>0</v>
      </c>
      <c r="G1062" s="8">
        <v>4.6597330277719999E-2</v>
      </c>
      <c r="H1062" s="2" t="s">
        <v>8304</v>
      </c>
    </row>
    <row r="1063" spans="1:8" x14ac:dyDescent="0.25">
      <c r="A1063" s="6" t="s">
        <v>5307</v>
      </c>
      <c r="B1063" s="6" t="s">
        <v>5</v>
      </c>
      <c r="C1063" s="6" t="s">
        <v>6370</v>
      </c>
      <c r="D1063" s="7">
        <v>-4.12569389</v>
      </c>
      <c r="E1063" s="2">
        <v>4.7654419360496902</v>
      </c>
      <c r="F1063" s="2">
        <v>83.2848072434833</v>
      </c>
      <c r="G1063" s="8">
        <v>3.1099118584194199E-6</v>
      </c>
      <c r="H1063" s="2" t="s">
        <v>8304</v>
      </c>
    </row>
    <row r="1064" spans="1:8" x14ac:dyDescent="0.25">
      <c r="A1064" s="6" t="s">
        <v>1356</v>
      </c>
      <c r="B1064" s="6" t="s">
        <v>5</v>
      </c>
      <c r="C1064" s="6" t="s">
        <v>6370</v>
      </c>
      <c r="D1064" s="9">
        <v>4.1587589390000002</v>
      </c>
      <c r="E1064" s="2">
        <v>4.8236508561374798</v>
      </c>
      <c r="F1064" s="2">
        <v>0.17685094149372199</v>
      </c>
      <c r="G1064" s="8">
        <v>1.48870028566677E-2</v>
      </c>
      <c r="H1064" s="2" t="s">
        <v>8304</v>
      </c>
    </row>
    <row r="1065" spans="1:8" x14ac:dyDescent="0.25">
      <c r="A1065" s="6" t="s">
        <v>5561</v>
      </c>
      <c r="B1065" s="6" t="s">
        <v>5562</v>
      </c>
      <c r="C1065" s="6" t="s">
        <v>6370</v>
      </c>
      <c r="D1065" s="7">
        <v>-4.5314677440000004</v>
      </c>
      <c r="E1065" s="2">
        <v>4.5224314564764896</v>
      </c>
      <c r="F1065" s="2">
        <v>104.123992658386</v>
      </c>
      <c r="G1065" s="8">
        <v>8.3645886465335601E-13</v>
      </c>
      <c r="H1065" s="2" t="s">
        <v>8304</v>
      </c>
    </row>
    <row r="1066" spans="1:8" x14ac:dyDescent="0.25">
      <c r="A1066" s="6" t="s">
        <v>1864</v>
      </c>
      <c r="B1066" s="6" t="s">
        <v>5</v>
      </c>
      <c r="C1066" s="6" t="s">
        <v>6370</v>
      </c>
      <c r="D1066" s="9">
        <v>3.238594086</v>
      </c>
      <c r="E1066" s="2">
        <v>6.6023803517547197</v>
      </c>
      <c r="F1066" s="2">
        <v>0.69630856470319602</v>
      </c>
      <c r="G1066" s="8">
        <v>1.8952823833243201E-2</v>
      </c>
      <c r="H1066" s="2" t="s">
        <v>8304</v>
      </c>
    </row>
    <row r="1067" spans="1:8" x14ac:dyDescent="0.25">
      <c r="A1067" s="6" t="s">
        <v>2153</v>
      </c>
      <c r="B1067" s="6" t="s">
        <v>2154</v>
      </c>
      <c r="C1067" s="6" t="s">
        <v>6546</v>
      </c>
      <c r="D1067" s="9">
        <v>2.7066441970000001</v>
      </c>
      <c r="E1067" s="2">
        <v>6.8474610621087599</v>
      </c>
      <c r="F1067" s="2">
        <v>1.0511204858941701</v>
      </c>
      <c r="G1067" s="8">
        <v>1.35970968485717E-2</v>
      </c>
      <c r="H1067" s="2" t="s">
        <v>8304</v>
      </c>
    </row>
    <row r="1068" spans="1:8" x14ac:dyDescent="0.25">
      <c r="A1068" s="6" t="s">
        <v>5049</v>
      </c>
      <c r="B1068" s="6" t="s">
        <v>5050</v>
      </c>
      <c r="C1068" s="6" t="s">
        <v>7552</v>
      </c>
      <c r="D1068" s="7">
        <v>-3.7666618879999998</v>
      </c>
      <c r="E1068" s="2">
        <v>10.3560271717693</v>
      </c>
      <c r="F1068" s="2">
        <v>141.23486930800701</v>
      </c>
      <c r="G1068" s="8">
        <v>1.02691348475069E-7</v>
      </c>
      <c r="H1068" s="2" t="s">
        <v>8304</v>
      </c>
    </row>
    <row r="1069" spans="1:8" x14ac:dyDescent="0.25">
      <c r="A1069" s="6" t="s">
        <v>4580</v>
      </c>
      <c r="B1069" s="6" t="s">
        <v>4581</v>
      </c>
      <c r="C1069" s="6" t="s">
        <v>6701</v>
      </c>
      <c r="D1069" s="7">
        <v>-2.5108450580000001</v>
      </c>
      <c r="E1069" s="2">
        <v>2.0820191260590701</v>
      </c>
      <c r="F1069" s="2">
        <v>11.9071040009462</v>
      </c>
      <c r="G1069" s="8">
        <v>5.7181274871491499E-3</v>
      </c>
      <c r="H1069" s="2" t="s">
        <v>8304</v>
      </c>
    </row>
    <row r="1070" spans="1:8" x14ac:dyDescent="0.25">
      <c r="A1070" s="6" t="s">
        <v>2127</v>
      </c>
      <c r="B1070" s="6" t="s">
        <v>2128</v>
      </c>
      <c r="C1070" s="6" t="s">
        <v>7376</v>
      </c>
      <c r="D1070" s="9">
        <v>2.7365660350000001</v>
      </c>
      <c r="E1070" s="2">
        <v>23.4242237525796</v>
      </c>
      <c r="F1070" s="2">
        <v>3.5252814802301899</v>
      </c>
      <c r="G1070" s="8">
        <v>7.6933774306919599E-3</v>
      </c>
      <c r="H1070" s="2" t="s">
        <v>8304</v>
      </c>
    </row>
    <row r="1071" spans="1:8" x14ac:dyDescent="0.25">
      <c r="A1071" s="6" t="s">
        <v>725</v>
      </c>
      <c r="B1071" s="6" t="s">
        <v>5</v>
      </c>
      <c r="C1071" s="6" t="s">
        <v>6370</v>
      </c>
      <c r="D1071" s="9">
        <v>5.1962157920000003</v>
      </c>
      <c r="E1071" s="2">
        <v>7.0787658789836696</v>
      </c>
      <c r="F1071" s="2">
        <v>0</v>
      </c>
      <c r="G1071" s="8">
        <v>1.63300251575892E-2</v>
      </c>
      <c r="H1071" s="2" t="s">
        <v>8304</v>
      </c>
    </row>
    <row r="1072" spans="1:8" x14ac:dyDescent="0.25">
      <c r="A1072" s="6" t="s">
        <v>1476</v>
      </c>
      <c r="B1072" s="6" t="s">
        <v>291</v>
      </c>
      <c r="C1072" s="6" t="s">
        <v>7412</v>
      </c>
      <c r="D1072" s="9">
        <v>3.9402749789999998</v>
      </c>
      <c r="E1072" s="2">
        <v>8.0829957938822403</v>
      </c>
      <c r="F1072" s="2">
        <v>0.52853527034298098</v>
      </c>
      <c r="G1072" s="8">
        <v>4.8032890846342697E-3</v>
      </c>
      <c r="H1072" s="2" t="s">
        <v>8304</v>
      </c>
    </row>
    <row r="1073" spans="1:8" x14ac:dyDescent="0.25">
      <c r="A1073" s="6" t="s">
        <v>2575</v>
      </c>
      <c r="B1073" s="6" t="s">
        <v>2576</v>
      </c>
      <c r="C1073" s="6" t="s">
        <v>8138</v>
      </c>
      <c r="D1073" s="9">
        <v>2.1399472959999999</v>
      </c>
      <c r="E1073" s="2">
        <v>155.10221548763801</v>
      </c>
      <c r="F1073" s="2">
        <v>35.202897426171603</v>
      </c>
      <c r="G1073" s="8">
        <v>4.7770977636032802E-5</v>
      </c>
      <c r="H1073" s="2" t="s">
        <v>8304</v>
      </c>
    </row>
    <row r="1074" spans="1:8" x14ac:dyDescent="0.25">
      <c r="A1074" s="6" t="s">
        <v>4532</v>
      </c>
      <c r="B1074" s="6" t="s">
        <v>5</v>
      </c>
      <c r="C1074" s="6" t="s">
        <v>6370</v>
      </c>
      <c r="D1074" s="7">
        <v>-2.4110539260000001</v>
      </c>
      <c r="E1074" s="2">
        <v>1054.2003352837201</v>
      </c>
      <c r="F1074" s="2">
        <v>5606.7325818768004</v>
      </c>
      <c r="G1074" s="8">
        <v>9.7727277353864897E-3</v>
      </c>
      <c r="H1074" s="2" t="s">
        <v>8304</v>
      </c>
    </row>
    <row r="1075" spans="1:8" x14ac:dyDescent="0.25">
      <c r="A1075" s="6" t="s">
        <v>5323</v>
      </c>
      <c r="B1075" s="6" t="s">
        <v>5</v>
      </c>
      <c r="C1075" s="6" t="s">
        <v>6370</v>
      </c>
      <c r="D1075" s="7">
        <v>-4.1663119660000003</v>
      </c>
      <c r="E1075" s="2">
        <v>0.30862490409576299</v>
      </c>
      <c r="F1075" s="2">
        <v>5.76467549178067</v>
      </c>
      <c r="G1075" s="8">
        <v>9.70185486267287E-3</v>
      </c>
      <c r="H1075" s="2" t="s">
        <v>8304</v>
      </c>
    </row>
    <row r="1076" spans="1:8" x14ac:dyDescent="0.25">
      <c r="A1076" s="6" t="s">
        <v>3306</v>
      </c>
      <c r="B1076" s="6" t="s">
        <v>132</v>
      </c>
      <c r="C1076" s="6" t="s">
        <v>7110</v>
      </c>
      <c r="D1076" s="9">
        <v>1.4682730310000001</v>
      </c>
      <c r="E1076" s="2">
        <v>183.178861114428</v>
      </c>
      <c r="F1076" s="2">
        <v>66.215570603737305</v>
      </c>
      <c r="G1076" s="8">
        <v>1.6602239155434301E-3</v>
      </c>
      <c r="H1076" s="2" t="s">
        <v>8304</v>
      </c>
    </row>
    <row r="1077" spans="1:8" x14ac:dyDescent="0.25">
      <c r="A1077" s="6" t="s">
        <v>1550</v>
      </c>
      <c r="B1077" s="6" t="s">
        <v>132</v>
      </c>
      <c r="C1077" s="6" t="s">
        <v>7110</v>
      </c>
      <c r="D1077" s="9">
        <v>3.8207851110000002</v>
      </c>
      <c r="E1077" s="2">
        <v>204.22257201685599</v>
      </c>
      <c r="F1077" s="2">
        <v>14.4483591638239</v>
      </c>
      <c r="G1077" s="8">
        <v>5.0449273484121796E-3</v>
      </c>
      <c r="H1077" s="2" t="s">
        <v>8304</v>
      </c>
    </row>
    <row r="1078" spans="1:8" x14ac:dyDescent="0.25">
      <c r="A1078" s="6" t="s">
        <v>4634</v>
      </c>
      <c r="B1078" s="6" t="s">
        <v>4635</v>
      </c>
      <c r="C1078" s="6" t="s">
        <v>6997</v>
      </c>
      <c r="D1078" s="7">
        <v>-2.6849204539999998</v>
      </c>
      <c r="E1078" s="2">
        <v>0.89728780993860702</v>
      </c>
      <c r="F1078" s="2">
        <v>5.7584286467801604</v>
      </c>
      <c r="G1078" s="8">
        <v>3.4346102380296097E-2</v>
      </c>
      <c r="H1078" s="2" t="s">
        <v>8304</v>
      </c>
    </row>
    <row r="1079" spans="1:8" x14ac:dyDescent="0.25">
      <c r="A1079" s="6" t="s">
        <v>789</v>
      </c>
      <c r="B1079" s="6" t="s">
        <v>790</v>
      </c>
      <c r="C1079" s="6" t="s">
        <v>6636</v>
      </c>
      <c r="D1079" s="9">
        <v>5.0513508399999996</v>
      </c>
      <c r="E1079" s="2">
        <v>8.9389559233834603</v>
      </c>
      <c r="F1079" s="2">
        <v>0.17685094149372199</v>
      </c>
      <c r="G1079" s="8">
        <v>4.8463418829644003E-4</v>
      </c>
      <c r="H1079" s="2" t="s">
        <v>8304</v>
      </c>
    </row>
    <row r="1080" spans="1:8" x14ac:dyDescent="0.25">
      <c r="A1080" s="6" t="s">
        <v>4199</v>
      </c>
      <c r="B1080" s="6" t="s">
        <v>4200</v>
      </c>
      <c r="C1080" s="6" t="s">
        <v>8106</v>
      </c>
      <c r="D1080" s="7">
        <v>-1.678596854</v>
      </c>
      <c r="E1080" s="2">
        <v>18.0601038081669</v>
      </c>
      <c r="F1080" s="2">
        <v>57.707747964623699</v>
      </c>
      <c r="G1080" s="8">
        <v>6.22227959194219E-4</v>
      </c>
      <c r="H1080" s="2" t="s">
        <v>8304</v>
      </c>
    </row>
    <row r="1081" spans="1:8" x14ac:dyDescent="0.25">
      <c r="A1081" s="6" t="s">
        <v>3840</v>
      </c>
      <c r="B1081" s="6" t="s">
        <v>3841</v>
      </c>
      <c r="C1081" s="6" t="s">
        <v>7685</v>
      </c>
      <c r="D1081" s="9">
        <v>0.82479146699999994</v>
      </c>
      <c r="E1081" s="2">
        <v>66.302370933017201</v>
      </c>
      <c r="F1081" s="2">
        <v>37.469624468762397</v>
      </c>
      <c r="G1081" s="8">
        <v>3.7867500847905702E-2</v>
      </c>
      <c r="H1081" s="2" t="s">
        <v>8304</v>
      </c>
    </row>
    <row r="1082" spans="1:8" x14ac:dyDescent="0.25">
      <c r="A1082" s="6" t="s">
        <v>2548</v>
      </c>
      <c r="B1082" s="6" t="s">
        <v>5</v>
      </c>
      <c r="C1082" s="6" t="s">
        <v>6370</v>
      </c>
      <c r="D1082" s="9">
        <v>2.17980258</v>
      </c>
      <c r="E1082" s="2">
        <v>147.75406737404199</v>
      </c>
      <c r="F1082" s="2">
        <v>32.6092938794731</v>
      </c>
      <c r="G1082" s="8">
        <v>4.07813616093038E-4</v>
      </c>
      <c r="H1082" s="2" t="s">
        <v>8304</v>
      </c>
    </row>
    <row r="1083" spans="1:8" x14ac:dyDescent="0.25">
      <c r="A1083" s="6" t="s">
        <v>2438</v>
      </c>
      <c r="B1083" s="6" t="s">
        <v>5</v>
      </c>
      <c r="C1083" s="6" t="s">
        <v>6370</v>
      </c>
      <c r="D1083" s="9">
        <v>2.3007546419999998</v>
      </c>
      <c r="E1083" s="2">
        <v>18.109872108429499</v>
      </c>
      <c r="F1083" s="2">
        <v>3.6637414337584699</v>
      </c>
      <c r="G1083" s="8">
        <v>2.5377640703840398E-3</v>
      </c>
      <c r="H1083" s="2" t="s">
        <v>8304</v>
      </c>
    </row>
    <row r="1084" spans="1:8" x14ac:dyDescent="0.25">
      <c r="A1084" s="6" t="s">
        <v>612</v>
      </c>
      <c r="B1084" s="6" t="s">
        <v>5</v>
      </c>
      <c r="C1084" s="6" t="s">
        <v>6370</v>
      </c>
      <c r="D1084" s="9">
        <v>5.4251452870000003</v>
      </c>
      <c r="E1084" s="2">
        <v>37.453208717851602</v>
      </c>
      <c r="F1084" s="2">
        <v>0.86203288227861097</v>
      </c>
      <c r="G1084" s="8">
        <v>5.3247236560197298E-7</v>
      </c>
      <c r="H1084" s="2" t="s">
        <v>8304</v>
      </c>
    </row>
    <row r="1085" spans="1:8" x14ac:dyDescent="0.25">
      <c r="A1085" s="6" t="s">
        <v>1015</v>
      </c>
      <c r="B1085" s="6" t="s">
        <v>5</v>
      </c>
      <c r="C1085" s="6" t="s">
        <v>6370</v>
      </c>
      <c r="D1085" s="9">
        <v>4.7090002919999998</v>
      </c>
      <c r="E1085" s="2">
        <v>45.679139023477198</v>
      </c>
      <c r="F1085" s="2">
        <v>1.7446694334405199</v>
      </c>
      <c r="G1085" s="8">
        <v>9.974435425414679E-4</v>
      </c>
      <c r="H1085" s="2" t="s">
        <v>8304</v>
      </c>
    </row>
    <row r="1086" spans="1:8" x14ac:dyDescent="0.25">
      <c r="A1086" s="6" t="s">
        <v>513</v>
      </c>
      <c r="B1086" s="6" t="s">
        <v>5</v>
      </c>
      <c r="C1086" s="6" t="s">
        <v>6370</v>
      </c>
      <c r="D1086" s="9">
        <v>5.6946374950000003</v>
      </c>
      <c r="E1086" s="2">
        <v>13.9807911477044</v>
      </c>
      <c r="F1086" s="2">
        <v>0.18000995648205101</v>
      </c>
      <c r="G1086" s="8">
        <v>3.9428686268721001E-4</v>
      </c>
      <c r="H1086" s="2" t="s">
        <v>8304</v>
      </c>
    </row>
    <row r="1087" spans="1:8" x14ac:dyDescent="0.25">
      <c r="A1087" s="6" t="s">
        <v>2976</v>
      </c>
      <c r="B1087" s="6" t="s">
        <v>2977</v>
      </c>
      <c r="C1087" s="6" t="s">
        <v>7368</v>
      </c>
      <c r="D1087" s="9">
        <v>1.7299572160000001</v>
      </c>
      <c r="E1087" s="2">
        <v>19.746702207693701</v>
      </c>
      <c r="F1087" s="2">
        <v>5.9530524550241797</v>
      </c>
      <c r="G1087" s="8">
        <v>7.7469912147740702E-4</v>
      </c>
      <c r="H1087" s="2" t="s">
        <v>8304</v>
      </c>
    </row>
    <row r="1088" spans="1:8" x14ac:dyDescent="0.25">
      <c r="A1088" s="6" t="s">
        <v>966</v>
      </c>
      <c r="B1088" s="6" t="s">
        <v>967</v>
      </c>
      <c r="C1088" s="6" t="s">
        <v>7251</v>
      </c>
      <c r="D1088" s="9">
        <v>4.7562140670000002</v>
      </c>
      <c r="E1088" s="2">
        <v>32.8486612678049</v>
      </c>
      <c r="F1088" s="2">
        <v>1.20783000162931</v>
      </c>
      <c r="G1088" s="8">
        <v>5.3842800399724695E-4</v>
      </c>
      <c r="H1088" s="2" t="s">
        <v>8304</v>
      </c>
    </row>
    <row r="1089" spans="1:8" x14ac:dyDescent="0.25">
      <c r="A1089" s="6" t="s">
        <v>4577</v>
      </c>
      <c r="B1089" s="6" t="s">
        <v>5</v>
      </c>
      <c r="C1089" s="6" t="s">
        <v>6370</v>
      </c>
      <c r="D1089" s="7">
        <v>-2.5023366349999998</v>
      </c>
      <c r="E1089" s="2">
        <v>0.89728780993860702</v>
      </c>
      <c r="F1089" s="2">
        <v>5.0871499173851999</v>
      </c>
      <c r="G1089" s="8">
        <v>5.0098381860043298E-2</v>
      </c>
      <c r="H1089" s="2" t="s">
        <v>8304</v>
      </c>
    </row>
    <row r="1090" spans="1:8" x14ac:dyDescent="0.25">
      <c r="A1090" s="6" t="s">
        <v>1954</v>
      </c>
      <c r="B1090" s="6" t="s">
        <v>5</v>
      </c>
      <c r="C1090" s="6" t="s">
        <v>6370</v>
      </c>
      <c r="D1090" s="9">
        <v>3.0487032520000001</v>
      </c>
      <c r="E1090" s="2">
        <v>8.6578828062459507</v>
      </c>
      <c r="F1090" s="2">
        <v>1.0388524011257201</v>
      </c>
      <c r="G1090" s="8">
        <v>8.1580471545928904E-3</v>
      </c>
      <c r="H1090" s="2" t="s">
        <v>8304</v>
      </c>
    </row>
    <row r="1091" spans="1:8" x14ac:dyDescent="0.25">
      <c r="A1091" s="6" t="s">
        <v>387</v>
      </c>
      <c r="B1091" s="6" t="s">
        <v>5</v>
      </c>
      <c r="C1091" s="6" t="s">
        <v>6370</v>
      </c>
      <c r="D1091" s="9">
        <v>6.0893801740000004</v>
      </c>
      <c r="E1091" s="2">
        <v>13.158097749418101</v>
      </c>
      <c r="F1091" s="2">
        <v>0</v>
      </c>
      <c r="G1091" s="8">
        <v>5.7725274894928303E-6</v>
      </c>
      <c r="H1091" s="2" t="s">
        <v>8304</v>
      </c>
    </row>
    <row r="1092" spans="1:8" x14ac:dyDescent="0.25">
      <c r="A1092" s="6" t="s">
        <v>5191</v>
      </c>
      <c r="B1092" s="6" t="s">
        <v>5192</v>
      </c>
      <c r="C1092" s="6" t="s">
        <v>6538</v>
      </c>
      <c r="D1092" s="7">
        <v>-3.9865226219999998</v>
      </c>
      <c r="E1092" s="2">
        <v>0.30862490409576299</v>
      </c>
      <c r="F1092" s="2">
        <v>5.09999461225632</v>
      </c>
      <c r="G1092" s="8">
        <v>2.9117561566202699E-2</v>
      </c>
      <c r="H1092" s="2" t="s">
        <v>8304</v>
      </c>
    </row>
    <row r="1093" spans="1:8" x14ac:dyDescent="0.25">
      <c r="A1093" s="6" t="s">
        <v>3453</v>
      </c>
      <c r="B1093" s="6" t="s">
        <v>3454</v>
      </c>
      <c r="C1093" s="6" t="s">
        <v>7986</v>
      </c>
      <c r="D1093" s="9">
        <v>1.31211772</v>
      </c>
      <c r="E1093" s="2">
        <v>16.566747587950601</v>
      </c>
      <c r="F1093" s="2">
        <v>6.6647566968375402</v>
      </c>
      <c r="G1093" s="8">
        <v>3.2685285273929603E-2</v>
      </c>
      <c r="H1093" s="2" t="s">
        <v>8304</v>
      </c>
    </row>
    <row r="1094" spans="1:8" x14ac:dyDescent="0.25">
      <c r="A1094" s="6" t="s">
        <v>1910</v>
      </c>
      <c r="B1094" s="6" t="s">
        <v>5</v>
      </c>
      <c r="C1094" s="6" t="s">
        <v>6370</v>
      </c>
      <c r="D1094" s="9">
        <v>3.1402753040000002</v>
      </c>
      <c r="E1094" s="2">
        <v>6.1751076800007203</v>
      </c>
      <c r="F1094" s="2">
        <v>0.70851380417841603</v>
      </c>
      <c r="G1094" s="8">
        <v>2.93642141684613E-2</v>
      </c>
      <c r="H1094" s="2" t="s">
        <v>8304</v>
      </c>
    </row>
    <row r="1095" spans="1:8" x14ac:dyDescent="0.25">
      <c r="A1095" s="6" t="s">
        <v>4549</v>
      </c>
      <c r="B1095" s="6" t="s">
        <v>4550</v>
      </c>
      <c r="C1095" s="6" t="s">
        <v>7212</v>
      </c>
      <c r="D1095" s="7">
        <v>-2.4439000659999999</v>
      </c>
      <c r="E1095" s="2">
        <v>3.9189575417641</v>
      </c>
      <c r="F1095" s="2">
        <v>21.2259685123597</v>
      </c>
      <c r="G1095" s="8">
        <v>5.46710066355882E-4</v>
      </c>
      <c r="H1095" s="2" t="s">
        <v>8304</v>
      </c>
    </row>
    <row r="1096" spans="1:8" x14ac:dyDescent="0.25">
      <c r="A1096" s="6" t="s">
        <v>5572</v>
      </c>
      <c r="B1096" s="6" t="s">
        <v>5573</v>
      </c>
      <c r="C1096" s="6" t="s">
        <v>6687</v>
      </c>
      <c r="D1096" s="7">
        <v>-4.5472251220000004</v>
      </c>
      <c r="E1096" s="2">
        <v>0</v>
      </c>
      <c r="F1096" s="2">
        <v>3.8594897325378699</v>
      </c>
      <c r="G1096" s="8">
        <v>1.6944708587960398E-2</v>
      </c>
      <c r="H1096" s="2" t="s">
        <v>8304</v>
      </c>
    </row>
    <row r="1097" spans="1:8" x14ac:dyDescent="0.25">
      <c r="A1097" s="6" t="s">
        <v>5369</v>
      </c>
      <c r="B1097" s="6" t="s">
        <v>5</v>
      </c>
      <c r="C1097" s="6" t="s">
        <v>6370</v>
      </c>
      <c r="D1097" s="7">
        <v>-4.2441542419999996</v>
      </c>
      <c r="E1097" s="2">
        <v>0</v>
      </c>
      <c r="F1097" s="2">
        <v>3.1172678437491999</v>
      </c>
      <c r="G1097" s="8">
        <v>3.2479273078780499E-2</v>
      </c>
      <c r="H1097" s="2" t="s">
        <v>8304</v>
      </c>
    </row>
    <row r="1098" spans="1:8" x14ac:dyDescent="0.25">
      <c r="A1098" s="6" t="s">
        <v>1780</v>
      </c>
      <c r="B1098" s="6" t="s">
        <v>5</v>
      </c>
      <c r="C1098" s="6" t="s">
        <v>6370</v>
      </c>
      <c r="D1098" s="9">
        <v>3.3750644059999999</v>
      </c>
      <c r="E1098" s="2">
        <v>3.91155203732932</v>
      </c>
      <c r="F1098" s="2">
        <v>0.34260668171575198</v>
      </c>
      <c r="G1098" s="8">
        <v>3.6058242002923097E-2</v>
      </c>
      <c r="H1098" s="2" t="s">
        <v>8304</v>
      </c>
    </row>
    <row r="1099" spans="1:8" x14ac:dyDescent="0.25">
      <c r="A1099" s="6" t="s">
        <v>2598</v>
      </c>
      <c r="B1099" s="6" t="s">
        <v>5</v>
      </c>
      <c r="C1099" s="6" t="s">
        <v>6370</v>
      </c>
      <c r="D1099" s="9">
        <v>2.1121014360000001</v>
      </c>
      <c r="E1099" s="2">
        <v>115.38717052633901</v>
      </c>
      <c r="F1099" s="2">
        <v>26.673202480168001</v>
      </c>
      <c r="G1099" s="8">
        <v>1.89284796210922E-3</v>
      </c>
      <c r="H1099" s="2" t="s">
        <v>8304</v>
      </c>
    </row>
    <row r="1100" spans="1:8" x14ac:dyDescent="0.25">
      <c r="A1100" s="6" t="s">
        <v>2313</v>
      </c>
      <c r="B1100" s="6" t="s">
        <v>2314</v>
      </c>
      <c r="C1100" s="6" t="s">
        <v>6574</v>
      </c>
      <c r="D1100" s="9">
        <v>2.4765220600000002</v>
      </c>
      <c r="E1100" s="2">
        <v>10.689098516652001</v>
      </c>
      <c r="F1100" s="2">
        <v>1.9210895544561399</v>
      </c>
      <c r="G1100" s="8">
        <v>5.9819096487468502E-3</v>
      </c>
      <c r="H1100" s="2" t="s">
        <v>8304</v>
      </c>
    </row>
    <row r="1101" spans="1:8" x14ac:dyDescent="0.25">
      <c r="A1101" s="6" t="s">
        <v>688</v>
      </c>
      <c r="B1101" s="6" t="s">
        <v>7872</v>
      </c>
      <c r="C1101" s="6" t="s">
        <v>689</v>
      </c>
      <c r="D1101" s="9">
        <v>5.2600848740000004</v>
      </c>
      <c r="E1101" s="2">
        <v>579.72021724624597</v>
      </c>
      <c r="F1101" s="2">
        <v>15.1258332165346</v>
      </c>
      <c r="G1101" s="8">
        <v>2.1210732203141201E-2</v>
      </c>
      <c r="H1101" s="2" t="s">
        <v>8304</v>
      </c>
    </row>
    <row r="1102" spans="1:8" x14ac:dyDescent="0.25">
      <c r="A1102" s="6" t="s">
        <v>1933</v>
      </c>
      <c r="B1102" s="6" t="s">
        <v>1934</v>
      </c>
      <c r="C1102" s="6" t="s">
        <v>6919</v>
      </c>
      <c r="D1102" s="9">
        <v>3.0875938719999998</v>
      </c>
      <c r="E1102" s="2">
        <v>5.9300269696466703</v>
      </c>
      <c r="F1102" s="2">
        <v>0.69627714205658098</v>
      </c>
      <c r="G1102" s="8">
        <v>1.6662613001256502E-2</v>
      </c>
      <c r="H1102" s="2" t="s">
        <v>8304</v>
      </c>
    </row>
    <row r="1103" spans="1:8" x14ac:dyDescent="0.25">
      <c r="A1103" s="6" t="s">
        <v>4213</v>
      </c>
      <c r="B1103" s="6" t="s">
        <v>4214</v>
      </c>
      <c r="C1103" s="6" t="s">
        <v>6493</v>
      </c>
      <c r="D1103" s="7">
        <v>-1.7082450819999999</v>
      </c>
      <c r="E1103" s="2">
        <v>8.6642531952903106</v>
      </c>
      <c r="F1103" s="2">
        <v>28.306701809118799</v>
      </c>
      <c r="G1103" s="8">
        <v>3.33286075205479E-3</v>
      </c>
      <c r="H1103" s="2" t="s">
        <v>8304</v>
      </c>
    </row>
    <row r="1104" spans="1:8" x14ac:dyDescent="0.25">
      <c r="A1104" s="6" t="s">
        <v>5694</v>
      </c>
      <c r="B1104" s="6" t="s">
        <v>5695</v>
      </c>
      <c r="C1104" s="6" t="s">
        <v>6590</v>
      </c>
      <c r="D1104" s="7">
        <v>-4.7412604549999999</v>
      </c>
      <c r="E1104" s="2">
        <v>0</v>
      </c>
      <c r="F1104" s="2">
        <v>4.41970942070399</v>
      </c>
      <c r="G1104" s="8">
        <v>2.5415751307803401E-2</v>
      </c>
      <c r="H1104" s="2" t="s">
        <v>8304</v>
      </c>
    </row>
    <row r="1105" spans="1:8" x14ac:dyDescent="0.25">
      <c r="A1105" s="6" t="s">
        <v>6345</v>
      </c>
      <c r="B1105" s="6" t="s">
        <v>6295</v>
      </c>
      <c r="C1105" s="6" t="s">
        <v>7201</v>
      </c>
      <c r="D1105" s="7">
        <v>-9.3897076029999997</v>
      </c>
      <c r="E1105" s="2">
        <v>2.1317874263216599</v>
      </c>
      <c r="F1105" s="2">
        <v>1424.0529513133199</v>
      </c>
      <c r="G1105" s="8">
        <v>4.6508440541491502E-10</v>
      </c>
      <c r="H1105" s="2" t="s">
        <v>8304</v>
      </c>
    </row>
    <row r="1106" spans="1:8" x14ac:dyDescent="0.25">
      <c r="A1106" s="6" t="s">
        <v>3766</v>
      </c>
      <c r="B1106" s="6" t="s">
        <v>3767</v>
      </c>
      <c r="C1106" s="6" t="s">
        <v>8209</v>
      </c>
      <c r="D1106" s="9">
        <v>0.94048942099999999</v>
      </c>
      <c r="E1106" s="2">
        <v>68.481317061515995</v>
      </c>
      <c r="F1106" s="2">
        <v>35.658561039962898</v>
      </c>
      <c r="G1106" s="8">
        <v>6.68109000126921E-4</v>
      </c>
      <c r="H1106" s="2" t="s">
        <v>8304</v>
      </c>
    </row>
    <row r="1107" spans="1:8" x14ac:dyDescent="0.25">
      <c r="A1107" s="6" t="s">
        <v>1869</v>
      </c>
      <c r="B1107" s="6" t="s">
        <v>5</v>
      </c>
      <c r="C1107" s="6" t="s">
        <v>6370</v>
      </c>
      <c r="D1107" s="9">
        <v>3.2079616190000002</v>
      </c>
      <c r="E1107" s="2">
        <v>8.0819606784918108</v>
      </c>
      <c r="F1107" s="2">
        <v>0.87111052941211797</v>
      </c>
      <c r="G1107" s="8">
        <v>2.8857526038575999E-3</v>
      </c>
      <c r="H1107" s="2" t="s">
        <v>8304</v>
      </c>
    </row>
    <row r="1108" spans="1:8" x14ac:dyDescent="0.25">
      <c r="A1108" s="6" t="s">
        <v>4116</v>
      </c>
      <c r="B1108" s="6" t="s">
        <v>5</v>
      </c>
      <c r="C1108" s="6" t="s">
        <v>6370</v>
      </c>
      <c r="D1108" s="7">
        <v>-1.5246273020000001</v>
      </c>
      <c r="E1108" s="2">
        <v>3.2667504421795299</v>
      </c>
      <c r="F1108" s="2">
        <v>9.4312163050255293</v>
      </c>
      <c r="G1108" s="8">
        <v>4.9915422904442397E-2</v>
      </c>
      <c r="H1108" s="2" t="s">
        <v>8304</v>
      </c>
    </row>
    <row r="1109" spans="1:8" x14ac:dyDescent="0.25">
      <c r="A1109" s="6" t="s">
        <v>5201</v>
      </c>
      <c r="B1109" s="6" t="s">
        <v>5</v>
      </c>
      <c r="C1109" s="6" t="s">
        <v>6370</v>
      </c>
      <c r="D1109" s="7">
        <v>-3.9900180980000002</v>
      </c>
      <c r="E1109" s="2">
        <v>0</v>
      </c>
      <c r="F1109" s="2">
        <v>2.6185081573628701</v>
      </c>
      <c r="G1109" s="8">
        <v>2.7195772652784399E-2</v>
      </c>
      <c r="H1109" s="2" t="s">
        <v>8304</v>
      </c>
    </row>
    <row r="1110" spans="1:8" x14ac:dyDescent="0.25">
      <c r="A1110" s="6" t="s">
        <v>852</v>
      </c>
      <c r="B1110" s="6" t="s">
        <v>5</v>
      </c>
      <c r="C1110" s="6" t="s">
        <v>6370</v>
      </c>
      <c r="D1110" s="9">
        <v>4.9006331369999998</v>
      </c>
      <c r="E1110" s="2">
        <v>5.7781124707734604</v>
      </c>
      <c r="F1110" s="2">
        <v>0</v>
      </c>
      <c r="G1110" s="8">
        <v>3.5317693857763503E-2</v>
      </c>
      <c r="H1110" s="2" t="s">
        <v>8304</v>
      </c>
    </row>
    <row r="1111" spans="1:8" x14ac:dyDescent="0.25">
      <c r="A1111" s="6" t="s">
        <v>581</v>
      </c>
      <c r="B1111" s="6" t="s">
        <v>200</v>
      </c>
      <c r="C1111" s="6" t="s">
        <v>6794</v>
      </c>
      <c r="D1111" s="9">
        <v>5.5132805969999996</v>
      </c>
      <c r="E1111" s="2">
        <v>12.3253892486117</v>
      </c>
      <c r="F1111" s="2">
        <v>0.174833387355537</v>
      </c>
      <c r="G1111" s="8">
        <v>4.8623101567006303E-5</v>
      </c>
      <c r="H1111" s="2" t="s">
        <v>8304</v>
      </c>
    </row>
    <row r="1112" spans="1:8" x14ac:dyDescent="0.25">
      <c r="A1112" s="6" t="s">
        <v>5292</v>
      </c>
      <c r="B1112" s="6" t="s">
        <v>5</v>
      </c>
      <c r="C1112" s="6" t="s">
        <v>6370</v>
      </c>
      <c r="D1112" s="7">
        <v>-4.0899098340000002</v>
      </c>
      <c r="E1112" s="2">
        <v>0</v>
      </c>
      <c r="F1112" s="2">
        <v>2.8171356512366401</v>
      </c>
      <c r="G1112" s="8">
        <v>2.3683399686388301E-2</v>
      </c>
      <c r="H1112" s="2" t="s">
        <v>8304</v>
      </c>
    </row>
    <row r="1113" spans="1:8" x14ac:dyDescent="0.25">
      <c r="A1113" s="6" t="s">
        <v>878</v>
      </c>
      <c r="B1113" s="6" t="s">
        <v>5</v>
      </c>
      <c r="C1113" s="6" t="s">
        <v>6370</v>
      </c>
      <c r="D1113" s="9">
        <v>4.8754488829999998</v>
      </c>
      <c r="E1113" s="2">
        <v>5.6711703658135004</v>
      </c>
      <c r="F1113" s="2">
        <v>0</v>
      </c>
      <c r="G1113" s="8">
        <v>6.4297498022660004E-3</v>
      </c>
      <c r="H1113" s="2" t="s">
        <v>8304</v>
      </c>
    </row>
    <row r="1114" spans="1:8" x14ac:dyDescent="0.25">
      <c r="A1114" s="6" t="s">
        <v>5565</v>
      </c>
      <c r="B1114" s="6" t="s">
        <v>5</v>
      </c>
      <c r="C1114" s="6" t="s">
        <v>6370</v>
      </c>
      <c r="D1114" s="7">
        <v>-4.5383611009999996</v>
      </c>
      <c r="E1114" s="2">
        <v>0</v>
      </c>
      <c r="F1114" s="2">
        <v>3.8257816479276201</v>
      </c>
      <c r="G1114" s="8">
        <v>1.2044278397672E-2</v>
      </c>
      <c r="H1114" s="2" t="s">
        <v>8305</v>
      </c>
    </row>
    <row r="1115" spans="1:8" x14ac:dyDescent="0.25">
      <c r="A1115" s="6" t="s">
        <v>1894</v>
      </c>
      <c r="B1115" s="6" t="s">
        <v>5</v>
      </c>
      <c r="C1115" s="6" t="s">
        <v>6370</v>
      </c>
      <c r="D1115" s="9">
        <v>3.1673315440000001</v>
      </c>
      <c r="E1115" s="2">
        <v>6.2799795541798202</v>
      </c>
      <c r="F1115" s="2">
        <v>0.69624571940996505</v>
      </c>
      <c r="G1115" s="8">
        <v>2.0623197242182999E-2</v>
      </c>
      <c r="H1115" s="2" t="s">
        <v>8304</v>
      </c>
    </row>
    <row r="1116" spans="1:8" x14ac:dyDescent="0.25">
      <c r="A1116" s="6" t="s">
        <v>3081</v>
      </c>
      <c r="B1116" s="6" t="s">
        <v>5</v>
      </c>
      <c r="C1116" s="6" t="s">
        <v>6370</v>
      </c>
      <c r="D1116" s="9">
        <v>1.647892081</v>
      </c>
      <c r="E1116" s="2">
        <v>18.713346023141899</v>
      </c>
      <c r="F1116" s="2">
        <v>5.9684795547809602</v>
      </c>
      <c r="G1116" s="8">
        <v>1.5205275952367999E-2</v>
      </c>
      <c r="H1116" s="2" t="s">
        <v>8304</v>
      </c>
    </row>
    <row r="1117" spans="1:8" x14ac:dyDescent="0.25">
      <c r="A1117" s="6" t="s">
        <v>4754</v>
      </c>
      <c r="B1117" s="6" t="s">
        <v>5</v>
      </c>
      <c r="C1117" s="6" t="s">
        <v>6370</v>
      </c>
      <c r="D1117" s="7">
        <v>-2.984590276</v>
      </c>
      <c r="E1117" s="2">
        <v>7.10838789672278</v>
      </c>
      <c r="F1117" s="2">
        <v>56.489696743932001</v>
      </c>
      <c r="G1117" s="8">
        <v>4.4868064810039398E-7</v>
      </c>
      <c r="H1117" s="2" t="s">
        <v>8304</v>
      </c>
    </row>
    <row r="1118" spans="1:8" x14ac:dyDescent="0.25">
      <c r="A1118" s="6" t="s">
        <v>4747</v>
      </c>
      <c r="B1118" s="6" t="s">
        <v>4748</v>
      </c>
      <c r="C1118" s="6" t="s">
        <v>8020</v>
      </c>
      <c r="D1118" s="7">
        <v>-2.9623273550000002</v>
      </c>
      <c r="E1118" s="2">
        <v>0.90469331437338396</v>
      </c>
      <c r="F1118" s="2">
        <v>6.9970730855934997</v>
      </c>
      <c r="G1118" s="8">
        <v>1.7822718938105699E-2</v>
      </c>
      <c r="H1118" s="2" t="s">
        <v>8305</v>
      </c>
    </row>
    <row r="1119" spans="1:8" x14ac:dyDescent="0.25">
      <c r="A1119" s="6" t="s">
        <v>5745</v>
      </c>
      <c r="B1119" s="6" t="s">
        <v>5746</v>
      </c>
      <c r="C1119" s="6" t="s">
        <v>7456</v>
      </c>
      <c r="D1119" s="7">
        <v>-4.8429784280000003</v>
      </c>
      <c r="E1119" s="2">
        <v>0</v>
      </c>
      <c r="F1119" s="2">
        <v>4.7425571041778696</v>
      </c>
      <c r="G1119" s="8">
        <v>3.1772117799600901E-3</v>
      </c>
      <c r="H1119" s="2" t="s">
        <v>8304</v>
      </c>
    </row>
    <row r="1120" spans="1:8" x14ac:dyDescent="0.25">
      <c r="A1120" s="6" t="s">
        <v>4606</v>
      </c>
      <c r="B1120" s="6" t="s">
        <v>5</v>
      </c>
      <c r="C1120" s="6" t="s">
        <v>6370</v>
      </c>
      <c r="D1120" s="7">
        <v>-2.586119117</v>
      </c>
      <c r="E1120" s="2">
        <v>8.0702550157935296</v>
      </c>
      <c r="F1120" s="2">
        <v>48.451951319101099</v>
      </c>
      <c r="G1120" s="8">
        <v>3.0499300141590398E-6</v>
      </c>
      <c r="H1120" s="2" t="s">
        <v>8304</v>
      </c>
    </row>
    <row r="1121" spans="1:8" x14ac:dyDescent="0.25">
      <c r="A1121" s="6" t="s">
        <v>5578</v>
      </c>
      <c r="B1121" s="6" t="s">
        <v>5579</v>
      </c>
      <c r="C1121" s="6" t="s">
        <v>7739</v>
      </c>
      <c r="D1121" s="7">
        <v>-4.5645161679999999</v>
      </c>
      <c r="E1121" s="2">
        <v>1.2059127140343699</v>
      </c>
      <c r="F1121" s="2">
        <v>28.388925691542301</v>
      </c>
      <c r="G1121" s="8">
        <v>2.1712724979000699E-4</v>
      </c>
      <c r="H1121" s="2" t="s">
        <v>8305</v>
      </c>
    </row>
    <row r="1122" spans="1:8" x14ac:dyDescent="0.25">
      <c r="A1122" s="6" t="s">
        <v>5581</v>
      </c>
      <c r="B1122" s="6" t="s">
        <v>5</v>
      </c>
      <c r="C1122" s="6" t="s">
        <v>6370</v>
      </c>
      <c r="D1122" s="7">
        <v>-4.5724357969999998</v>
      </c>
      <c r="E1122" s="2">
        <v>0.30121939966098599</v>
      </c>
      <c r="F1122" s="2">
        <v>7.6560587443500596</v>
      </c>
      <c r="G1122" s="8">
        <v>4.3630059484735501E-2</v>
      </c>
      <c r="H1122" s="2" t="s">
        <v>8304</v>
      </c>
    </row>
    <row r="1123" spans="1:8" x14ac:dyDescent="0.25">
      <c r="A1123" s="6" t="s">
        <v>3925</v>
      </c>
      <c r="B1123" s="6" t="s">
        <v>5</v>
      </c>
      <c r="C1123" s="6" t="s">
        <v>6370</v>
      </c>
      <c r="D1123" s="7">
        <v>-0.96781037299999995</v>
      </c>
      <c r="E1123" s="2">
        <v>12.232223037130799</v>
      </c>
      <c r="F1123" s="2">
        <v>23.928063002935399</v>
      </c>
      <c r="G1123" s="8">
        <v>3.1535959239156898E-2</v>
      </c>
      <c r="H1123" s="2" t="s">
        <v>8304</v>
      </c>
    </row>
    <row r="1124" spans="1:8" x14ac:dyDescent="0.25">
      <c r="A1124" s="6" t="s">
        <v>3043</v>
      </c>
      <c r="B1124" s="6" t="s">
        <v>5</v>
      </c>
      <c r="C1124" s="6" t="s">
        <v>6370</v>
      </c>
      <c r="D1124" s="9">
        <v>1.6781975629999999</v>
      </c>
      <c r="E1124" s="2">
        <v>186.822180232211</v>
      </c>
      <c r="F1124" s="2">
        <v>58.392589613406599</v>
      </c>
      <c r="G1124" s="8">
        <v>2.0671002557948599E-4</v>
      </c>
      <c r="H1124" s="2" t="s">
        <v>8304</v>
      </c>
    </row>
    <row r="1125" spans="1:8" x14ac:dyDescent="0.25">
      <c r="A1125" s="6" t="s">
        <v>5214</v>
      </c>
      <c r="B1125" s="6" t="s">
        <v>5215</v>
      </c>
      <c r="C1125" s="6" t="s">
        <v>8241</v>
      </c>
      <c r="D1125" s="7">
        <v>-3.9915725279999998</v>
      </c>
      <c r="E1125" s="2">
        <v>0</v>
      </c>
      <c r="F1125" s="2">
        <v>2.62358211886662</v>
      </c>
      <c r="G1125" s="8">
        <v>3.28222857917886E-2</v>
      </c>
      <c r="H1125" s="2" t="s">
        <v>8304</v>
      </c>
    </row>
    <row r="1126" spans="1:8" x14ac:dyDescent="0.25">
      <c r="A1126" s="6" t="s">
        <v>352</v>
      </c>
      <c r="B1126" s="6" t="s">
        <v>353</v>
      </c>
      <c r="C1126" s="6" t="s">
        <v>6370</v>
      </c>
      <c r="D1126" s="9">
        <v>6.2411815160000002</v>
      </c>
      <c r="E1126" s="2">
        <v>14.614426447460501</v>
      </c>
      <c r="F1126" s="2">
        <v>0</v>
      </c>
      <c r="G1126" s="8">
        <v>5.70226487426366E-6</v>
      </c>
      <c r="H1126" s="2" t="s">
        <v>8304</v>
      </c>
    </row>
    <row r="1127" spans="1:8" x14ac:dyDescent="0.25">
      <c r="A1127" s="6" t="s">
        <v>1384</v>
      </c>
      <c r="B1127" s="6" t="s">
        <v>5</v>
      </c>
      <c r="C1127" s="6" t="s">
        <v>6370</v>
      </c>
      <c r="D1127" s="9">
        <v>4.1354826500000001</v>
      </c>
      <c r="E1127" s="2">
        <v>4.73151976004708</v>
      </c>
      <c r="F1127" s="2">
        <v>0.174833387355537</v>
      </c>
      <c r="G1127" s="8">
        <v>1.6270213396455801E-2</v>
      </c>
      <c r="H1127" s="2" t="s">
        <v>8304</v>
      </c>
    </row>
    <row r="1128" spans="1:8" x14ac:dyDescent="0.25">
      <c r="A1128" s="6" t="s">
        <v>5140</v>
      </c>
      <c r="B1128" s="6" t="s">
        <v>5141</v>
      </c>
      <c r="C1128" s="6" t="s">
        <v>7457</v>
      </c>
      <c r="D1128" s="7">
        <v>-3.8936240679999998</v>
      </c>
      <c r="E1128" s="2">
        <v>0</v>
      </c>
      <c r="F1128" s="2">
        <v>2.4538938779909798</v>
      </c>
      <c r="G1128" s="8">
        <v>3.3824365081466197E-2</v>
      </c>
      <c r="H1128" s="2" t="s">
        <v>8304</v>
      </c>
    </row>
    <row r="1129" spans="1:8" x14ac:dyDescent="0.25">
      <c r="A1129" s="6" t="s">
        <v>6284</v>
      </c>
      <c r="B1129" s="6" t="s">
        <v>6285</v>
      </c>
      <c r="C1129" s="6" t="s">
        <v>6370</v>
      </c>
      <c r="D1129" s="7">
        <v>-7.4186586610000003</v>
      </c>
      <c r="E1129" s="2">
        <v>4.5213963410860698</v>
      </c>
      <c r="F1129" s="2">
        <v>772.37226871278995</v>
      </c>
      <c r="G1129" s="8">
        <v>5.1191653130794901E-11</v>
      </c>
      <c r="H1129" s="2" t="s">
        <v>8304</v>
      </c>
    </row>
    <row r="1130" spans="1:8" x14ac:dyDescent="0.25">
      <c r="A1130" s="6" t="s">
        <v>2449</v>
      </c>
      <c r="B1130" s="6" t="s">
        <v>2450</v>
      </c>
      <c r="C1130" s="6" t="s">
        <v>7278</v>
      </c>
      <c r="D1130" s="9">
        <v>2.2840914570000002</v>
      </c>
      <c r="E1130" s="2">
        <v>6.7923574881922404</v>
      </c>
      <c r="F1130" s="2">
        <v>1.39691760524487</v>
      </c>
      <c r="G1130" s="8">
        <v>4.5428797101152198E-2</v>
      </c>
      <c r="H1130" s="2" t="s">
        <v>8304</v>
      </c>
    </row>
    <row r="1131" spans="1:8" x14ac:dyDescent="0.25">
      <c r="A1131" s="6" t="s">
        <v>1432</v>
      </c>
      <c r="B1131" s="6" t="s">
        <v>1433</v>
      </c>
      <c r="C1131" s="6" t="s">
        <v>6504</v>
      </c>
      <c r="D1131" s="9">
        <v>4.037027857</v>
      </c>
      <c r="E1131" s="2">
        <v>25.6888145106414</v>
      </c>
      <c r="F1131" s="2">
        <v>1.5582786016885799</v>
      </c>
      <c r="G1131" s="8">
        <v>1.2140843937776401E-3</v>
      </c>
      <c r="H1131" s="2" t="s">
        <v>8304</v>
      </c>
    </row>
    <row r="1132" spans="1:8" x14ac:dyDescent="0.25">
      <c r="A1132" s="6" t="s">
        <v>3114</v>
      </c>
      <c r="B1132" s="6" t="s">
        <v>1433</v>
      </c>
      <c r="C1132" s="6" t="s">
        <v>6504</v>
      </c>
      <c r="D1132" s="9">
        <v>1.623094233</v>
      </c>
      <c r="E1132" s="2">
        <v>26.312434707877301</v>
      </c>
      <c r="F1132" s="2">
        <v>8.5450068887119599</v>
      </c>
      <c r="G1132" s="8">
        <v>1.36650988996185E-2</v>
      </c>
      <c r="H1132" s="2" t="s">
        <v>8304</v>
      </c>
    </row>
    <row r="1133" spans="1:8" x14ac:dyDescent="0.25">
      <c r="A1133" s="6" t="s">
        <v>3366</v>
      </c>
      <c r="B1133" s="6" t="s">
        <v>1433</v>
      </c>
      <c r="C1133" s="6" t="s">
        <v>6504</v>
      </c>
      <c r="D1133" s="9">
        <v>1.419093452</v>
      </c>
      <c r="E1133" s="2">
        <v>129.36357687645</v>
      </c>
      <c r="F1133" s="2">
        <v>48.388895922833399</v>
      </c>
      <c r="G1133" s="8">
        <v>8.3048041813441591E-3</v>
      </c>
      <c r="H1133" s="2" t="s">
        <v>8304</v>
      </c>
    </row>
    <row r="1134" spans="1:8" x14ac:dyDescent="0.25">
      <c r="A1134" s="6" t="s">
        <v>5586</v>
      </c>
      <c r="B1134" s="6" t="s">
        <v>3968</v>
      </c>
      <c r="C1134" s="6" t="s">
        <v>6400</v>
      </c>
      <c r="D1134" s="7">
        <v>-4.5856326359999997</v>
      </c>
      <c r="E1134" s="2">
        <v>1.18473131612046</v>
      </c>
      <c r="F1134" s="2">
        <v>28.624648583223902</v>
      </c>
      <c r="G1134" s="8">
        <v>5.10192170582795E-5</v>
      </c>
      <c r="H1134" s="2" t="s">
        <v>8304</v>
      </c>
    </row>
    <row r="1135" spans="1:8" x14ac:dyDescent="0.25">
      <c r="A1135" s="6" t="s">
        <v>2911</v>
      </c>
      <c r="B1135" s="6" t="s">
        <v>5</v>
      </c>
      <c r="C1135" s="6" t="s">
        <v>6370</v>
      </c>
      <c r="D1135" s="9">
        <v>1.7989845280000001</v>
      </c>
      <c r="E1135" s="2">
        <v>15.8203391614948</v>
      </c>
      <c r="F1135" s="2">
        <v>4.5459157417956702</v>
      </c>
      <c r="G1135" s="8">
        <v>2.8626466548367598E-3</v>
      </c>
      <c r="H1135" s="2" t="s">
        <v>8304</v>
      </c>
    </row>
    <row r="1136" spans="1:8" x14ac:dyDescent="0.25">
      <c r="A1136" s="6" t="s">
        <v>4728</v>
      </c>
      <c r="B1136" s="6" t="s">
        <v>5</v>
      </c>
      <c r="C1136" s="6" t="s">
        <v>6370</v>
      </c>
      <c r="D1136" s="7">
        <v>-2.9215375269999999</v>
      </c>
      <c r="E1136" s="2">
        <v>4.4662927671695503</v>
      </c>
      <c r="F1136" s="2">
        <v>33.891869640820602</v>
      </c>
      <c r="G1136" s="8">
        <v>3.47975963596309E-5</v>
      </c>
      <c r="H1136" s="2" t="s">
        <v>8304</v>
      </c>
    </row>
    <row r="1137" spans="1:8" x14ac:dyDescent="0.25">
      <c r="A1137" s="6" t="s">
        <v>5212</v>
      </c>
      <c r="B1137" s="6" t="s">
        <v>5213</v>
      </c>
      <c r="C1137" s="6" t="s">
        <v>7354</v>
      </c>
      <c r="D1137" s="7">
        <v>-3.9912074020000001</v>
      </c>
      <c r="E1137" s="2">
        <v>0</v>
      </c>
      <c r="F1137" s="2">
        <v>2.6228714784945701</v>
      </c>
      <c r="G1137" s="8">
        <v>2.9176930746424499E-2</v>
      </c>
      <c r="H1137" s="2" t="s">
        <v>8304</v>
      </c>
    </row>
    <row r="1138" spans="1:8" x14ac:dyDescent="0.25">
      <c r="A1138" s="6" t="s">
        <v>3849</v>
      </c>
      <c r="B1138" s="6" t="s">
        <v>2571</v>
      </c>
      <c r="C1138" s="6" t="s">
        <v>7016</v>
      </c>
      <c r="D1138" s="9">
        <v>0.810419589</v>
      </c>
      <c r="E1138" s="2">
        <v>102.599435237097</v>
      </c>
      <c r="F1138" s="2">
        <v>58.520126076025797</v>
      </c>
      <c r="G1138" s="8">
        <v>1.4919210757937001E-3</v>
      </c>
      <c r="H1138" s="2" t="s">
        <v>8304</v>
      </c>
    </row>
    <row r="1139" spans="1:8" x14ac:dyDescent="0.25">
      <c r="A1139" s="6" t="s">
        <v>4881</v>
      </c>
      <c r="B1139" s="6" t="s">
        <v>4882</v>
      </c>
      <c r="C1139" s="6" t="s">
        <v>6664</v>
      </c>
      <c r="D1139" s="7">
        <v>-3.3147621599999999</v>
      </c>
      <c r="E1139" s="2">
        <v>1.48595071578145</v>
      </c>
      <c r="F1139" s="2">
        <v>14.837159134316799</v>
      </c>
      <c r="G1139" s="8">
        <v>7.5070870214632404E-4</v>
      </c>
      <c r="H1139" s="2" t="s">
        <v>8304</v>
      </c>
    </row>
    <row r="1140" spans="1:8" x14ac:dyDescent="0.25">
      <c r="A1140" s="6" t="s">
        <v>6351</v>
      </c>
      <c r="B1140" s="6" t="s">
        <v>5</v>
      </c>
      <c r="C1140" s="6" t="s">
        <v>6370</v>
      </c>
      <c r="D1140" s="7">
        <v>-9.5430082729999999</v>
      </c>
      <c r="E1140" s="2">
        <v>0.58866290584284298</v>
      </c>
      <c r="F1140" s="2">
        <v>443.72341064950899</v>
      </c>
      <c r="G1140" s="8">
        <v>9.6682473656065399E-11</v>
      </c>
      <c r="H1140" s="2" t="s">
        <v>8304</v>
      </c>
    </row>
    <row r="1141" spans="1:8" x14ac:dyDescent="0.25">
      <c r="A1141" s="6" t="s">
        <v>4503</v>
      </c>
      <c r="B1141" s="6" t="s">
        <v>4504</v>
      </c>
      <c r="C1141" s="6" t="s">
        <v>7661</v>
      </c>
      <c r="D1141" s="7">
        <v>-2.3632827870000002</v>
      </c>
      <c r="E1141" s="2">
        <v>1.81575701779112</v>
      </c>
      <c r="F1141" s="2">
        <v>9.2737335945740504</v>
      </c>
      <c r="G1141" s="8">
        <v>3.3448541073416202E-2</v>
      </c>
      <c r="H1141" s="2" t="s">
        <v>8304</v>
      </c>
    </row>
    <row r="1142" spans="1:8" x14ac:dyDescent="0.25">
      <c r="A1142" s="6" t="s">
        <v>5506</v>
      </c>
      <c r="B1142" s="6" t="s">
        <v>5507</v>
      </c>
      <c r="C1142" s="6" t="s">
        <v>7804</v>
      </c>
      <c r="D1142" s="7">
        <v>-4.4139794849999996</v>
      </c>
      <c r="E1142" s="2">
        <v>0</v>
      </c>
      <c r="F1142" s="2">
        <v>3.5248759697497798</v>
      </c>
      <c r="G1142" s="8">
        <v>1.8893636637556801E-2</v>
      </c>
      <c r="H1142" s="2" t="s">
        <v>8304</v>
      </c>
    </row>
    <row r="1143" spans="1:8" x14ac:dyDescent="0.25">
      <c r="A1143" s="6" t="s">
        <v>5093</v>
      </c>
      <c r="B1143" s="6" t="s">
        <v>5</v>
      </c>
      <c r="C1143" s="6" t="s">
        <v>6370</v>
      </c>
      <c r="D1143" s="7">
        <v>-3.824064125</v>
      </c>
      <c r="E1143" s="2">
        <v>0.30862490409576299</v>
      </c>
      <c r="F1143" s="2">
        <v>4.5521311641495599</v>
      </c>
      <c r="G1143" s="8">
        <v>2.3810626131705901E-2</v>
      </c>
      <c r="H1143" s="2" t="s">
        <v>8304</v>
      </c>
    </row>
    <row r="1144" spans="1:8" x14ac:dyDescent="0.25">
      <c r="A1144" s="6" t="s">
        <v>4975</v>
      </c>
      <c r="B1144" s="6" t="s">
        <v>4976</v>
      </c>
      <c r="C1144" s="6" t="s">
        <v>6363</v>
      </c>
      <c r="D1144" s="7">
        <v>-3.580439192</v>
      </c>
      <c r="E1144" s="2">
        <v>0.28744350618185699</v>
      </c>
      <c r="F1144" s="2">
        <v>3.84006728683425</v>
      </c>
      <c r="G1144" s="8">
        <v>4.6940006260171099E-2</v>
      </c>
      <c r="H1144" s="2" t="s">
        <v>8304</v>
      </c>
    </row>
    <row r="1145" spans="1:8" x14ac:dyDescent="0.25">
      <c r="A1145" s="6" t="s">
        <v>908</v>
      </c>
      <c r="B1145" s="6" t="s">
        <v>5</v>
      </c>
      <c r="C1145" s="6" t="s">
        <v>6370</v>
      </c>
      <c r="D1145" s="9">
        <v>4.8180677840000001</v>
      </c>
      <c r="E1145" s="2">
        <v>5.45571167319856</v>
      </c>
      <c r="F1145" s="2">
        <v>0</v>
      </c>
      <c r="G1145" s="8">
        <v>4.2321896437369701E-2</v>
      </c>
      <c r="H1145" s="2" t="s">
        <v>8304</v>
      </c>
    </row>
    <row r="1146" spans="1:8" x14ac:dyDescent="0.25">
      <c r="A1146" s="6" t="s">
        <v>5487</v>
      </c>
      <c r="B1146" s="6" t="s">
        <v>4922</v>
      </c>
      <c r="C1146" s="6" t="s">
        <v>6807</v>
      </c>
      <c r="D1146" s="7">
        <v>-4.4074659949999999</v>
      </c>
      <c r="E1146" s="2">
        <v>0</v>
      </c>
      <c r="F1146" s="2">
        <v>3.5019181941900501</v>
      </c>
      <c r="G1146" s="8">
        <v>1.1499322434815801E-2</v>
      </c>
      <c r="H1146" s="2" t="s">
        <v>8304</v>
      </c>
    </row>
    <row r="1147" spans="1:8" x14ac:dyDescent="0.25">
      <c r="A1147" s="6" t="s">
        <v>2010</v>
      </c>
      <c r="B1147" s="6" t="s">
        <v>5</v>
      </c>
      <c r="C1147" s="6" t="s">
        <v>6370</v>
      </c>
      <c r="D1147" s="9">
        <v>2.9787427470000001</v>
      </c>
      <c r="E1147" s="2">
        <v>6.9056699821965504</v>
      </c>
      <c r="F1147" s="2">
        <v>0.87430096704706195</v>
      </c>
      <c r="G1147" s="8">
        <v>8.4048802377086392E-3</v>
      </c>
      <c r="H1147" s="2" t="s">
        <v>8304</v>
      </c>
    </row>
    <row r="1148" spans="1:8" x14ac:dyDescent="0.25">
      <c r="A1148" s="6" t="s">
        <v>2111</v>
      </c>
      <c r="B1148" s="6" t="s">
        <v>5</v>
      </c>
      <c r="C1148" s="6" t="s">
        <v>6370</v>
      </c>
      <c r="D1148" s="9">
        <v>2.770334595</v>
      </c>
      <c r="E1148" s="2">
        <v>8.3280765042362805</v>
      </c>
      <c r="F1148" s="2">
        <v>1.2156719199728201</v>
      </c>
      <c r="G1148" s="8">
        <v>1.18474556542233E-2</v>
      </c>
      <c r="H1148" s="2" t="s">
        <v>8304</v>
      </c>
    </row>
    <row r="1149" spans="1:8" x14ac:dyDescent="0.25">
      <c r="A1149" s="6" t="s">
        <v>5443</v>
      </c>
      <c r="B1149" s="6" t="s">
        <v>4349</v>
      </c>
      <c r="C1149" s="6" t="s">
        <v>6425</v>
      </c>
      <c r="D1149" s="7">
        <v>-4.329603981</v>
      </c>
      <c r="E1149" s="2">
        <v>5.7145682770317396</v>
      </c>
      <c r="F1149" s="2">
        <v>114.46511646452301</v>
      </c>
      <c r="G1149" s="8">
        <v>3.7359622006461197E-17</v>
      </c>
      <c r="H1149" s="2" t="s">
        <v>8304</v>
      </c>
    </row>
    <row r="1150" spans="1:8" x14ac:dyDescent="0.25">
      <c r="A1150" s="6" t="s">
        <v>172</v>
      </c>
      <c r="B1150" s="6" t="s">
        <v>5</v>
      </c>
      <c r="C1150" s="6" t="s">
        <v>6370</v>
      </c>
      <c r="D1150" s="9">
        <v>7.1800840079999997</v>
      </c>
      <c r="E1150" s="2">
        <v>28.0109587440034</v>
      </c>
      <c r="F1150" s="2">
        <v>0</v>
      </c>
      <c r="G1150" s="8">
        <v>2.6295130498344002E-4</v>
      </c>
      <c r="H1150" s="2" t="s">
        <v>8304</v>
      </c>
    </row>
    <row r="1151" spans="1:8" x14ac:dyDescent="0.25">
      <c r="A1151" s="6" t="s">
        <v>5972</v>
      </c>
      <c r="B1151" s="6" t="s">
        <v>5973</v>
      </c>
      <c r="C1151" s="6" t="s">
        <v>7907</v>
      </c>
      <c r="D1151" s="7">
        <v>-5.5554000200000004</v>
      </c>
      <c r="E1151" s="2">
        <v>0.30862490409576299</v>
      </c>
      <c r="F1151" s="2">
        <v>15.1221910029643</v>
      </c>
      <c r="G1151" s="8">
        <v>5.7354945537988898E-4</v>
      </c>
      <c r="H1151" s="2" t="s">
        <v>8304</v>
      </c>
    </row>
    <row r="1152" spans="1:8" x14ac:dyDescent="0.25">
      <c r="A1152" s="6" t="s">
        <v>5342</v>
      </c>
      <c r="B1152" s="6" t="s">
        <v>5</v>
      </c>
      <c r="C1152" s="6" t="s">
        <v>6370</v>
      </c>
      <c r="D1152" s="7">
        <v>-4.1730802100000002</v>
      </c>
      <c r="E1152" s="2">
        <v>0</v>
      </c>
      <c r="F1152" s="2">
        <v>2.97643933121264</v>
      </c>
      <c r="G1152" s="8">
        <v>2.9503917880057198E-2</v>
      </c>
      <c r="H1152" s="2" t="s">
        <v>8304</v>
      </c>
    </row>
    <row r="1153" spans="1:8" x14ac:dyDescent="0.25">
      <c r="A1153" s="6" t="s">
        <v>2795</v>
      </c>
      <c r="B1153" s="6" t="s">
        <v>2796</v>
      </c>
      <c r="C1153" s="6" t="s">
        <v>8119</v>
      </c>
      <c r="D1153" s="9">
        <v>1.87958874</v>
      </c>
      <c r="E1153" s="2">
        <v>8.3842151935432305</v>
      </c>
      <c r="F1153" s="2">
        <v>2.2822509282703898</v>
      </c>
      <c r="G1153" s="8">
        <v>1.9830646737326499E-2</v>
      </c>
      <c r="H1153" s="2" t="s">
        <v>8304</v>
      </c>
    </row>
    <row r="1154" spans="1:8" x14ac:dyDescent="0.25">
      <c r="A1154" s="6" t="s">
        <v>1730</v>
      </c>
      <c r="B1154" s="6" t="s">
        <v>1731</v>
      </c>
      <c r="C1154" s="6" t="s">
        <v>7490</v>
      </c>
      <c r="D1154" s="9">
        <v>3.4804167430000001</v>
      </c>
      <c r="E1154" s="2">
        <v>4.2064010479459499</v>
      </c>
      <c r="F1154" s="2">
        <v>0.34260668171575198</v>
      </c>
      <c r="G1154" s="8">
        <v>2.66353546435452E-2</v>
      </c>
      <c r="H1154" s="2" t="s">
        <v>8304</v>
      </c>
    </row>
    <row r="1155" spans="1:8" x14ac:dyDescent="0.25">
      <c r="A1155" s="6" t="s">
        <v>1220</v>
      </c>
      <c r="B1155" s="6" t="s">
        <v>5</v>
      </c>
      <c r="C1155" s="6" t="s">
        <v>6370</v>
      </c>
      <c r="D1155" s="9">
        <v>4.4168979850000003</v>
      </c>
      <c r="E1155" s="2">
        <v>5.7707069663386799</v>
      </c>
      <c r="F1155" s="2">
        <v>0.18000995648205101</v>
      </c>
      <c r="G1155" s="8">
        <v>1.69430038245202E-2</v>
      </c>
      <c r="H1155" s="2" t="s">
        <v>8304</v>
      </c>
    </row>
    <row r="1156" spans="1:8" x14ac:dyDescent="0.25">
      <c r="A1156" s="6" t="s">
        <v>1264</v>
      </c>
      <c r="B1156" s="6" t="s">
        <v>5</v>
      </c>
      <c r="C1156" s="6" t="s">
        <v>6370</v>
      </c>
      <c r="D1156" s="9">
        <v>4.330401513</v>
      </c>
      <c r="E1156" s="2">
        <v>7.5864639841298001</v>
      </c>
      <c r="F1156" s="2">
        <v>0.36001991296410202</v>
      </c>
      <c r="G1156" s="8">
        <v>6.20014337225251E-3</v>
      </c>
      <c r="H1156" s="2" t="s">
        <v>8304</v>
      </c>
    </row>
    <row r="1157" spans="1:8" x14ac:dyDescent="0.25">
      <c r="A1157" s="6" t="s">
        <v>958</v>
      </c>
      <c r="B1157" s="6" t="s">
        <v>5</v>
      </c>
      <c r="C1157" s="6" t="s">
        <v>6370</v>
      </c>
      <c r="D1157" s="9">
        <v>4.7703390350000001</v>
      </c>
      <c r="E1157" s="2">
        <v>19.1416538102863</v>
      </c>
      <c r="F1157" s="2">
        <v>0.702626594679854</v>
      </c>
      <c r="G1157" s="8">
        <v>4.4081467956378901E-4</v>
      </c>
      <c r="H1157" s="2" t="s">
        <v>8304</v>
      </c>
    </row>
    <row r="1158" spans="1:8" x14ac:dyDescent="0.25">
      <c r="A1158" s="6" t="s">
        <v>3956</v>
      </c>
      <c r="B1158" s="6" t="s">
        <v>3957</v>
      </c>
      <c r="C1158" s="6" t="s">
        <v>7491</v>
      </c>
      <c r="D1158" s="7">
        <v>-1.115397336</v>
      </c>
      <c r="E1158" s="2">
        <v>350.882377449736</v>
      </c>
      <c r="F1158" s="2">
        <v>760.03326036439205</v>
      </c>
      <c r="G1158" s="8">
        <v>6.1110440856576801E-3</v>
      </c>
      <c r="H1158" s="2" t="s">
        <v>8304</v>
      </c>
    </row>
    <row r="1159" spans="1:8" x14ac:dyDescent="0.25">
      <c r="A1159" s="6" t="s">
        <v>1006</v>
      </c>
      <c r="B1159" s="6" t="s">
        <v>1007</v>
      </c>
      <c r="C1159" s="6" t="s">
        <v>8036</v>
      </c>
      <c r="D1159" s="9">
        <v>4.7149286530000003</v>
      </c>
      <c r="E1159" s="2">
        <v>5.0740668401454503</v>
      </c>
      <c r="F1159" s="2">
        <v>0</v>
      </c>
      <c r="G1159" s="8">
        <v>2.5040773723915801E-2</v>
      </c>
      <c r="H1159" s="2" t="s">
        <v>8304</v>
      </c>
    </row>
    <row r="1160" spans="1:8" x14ac:dyDescent="0.25">
      <c r="A1160" s="6" t="s">
        <v>2912</v>
      </c>
      <c r="B1160" s="6" t="s">
        <v>2913</v>
      </c>
      <c r="C1160" s="6" t="s">
        <v>6655</v>
      </c>
      <c r="D1160" s="9">
        <v>1.797620588</v>
      </c>
      <c r="E1160" s="2">
        <v>27.3314756316454</v>
      </c>
      <c r="F1160" s="2">
        <v>7.8752520476838503</v>
      </c>
      <c r="G1160" s="8">
        <v>1.5662135200426801E-4</v>
      </c>
      <c r="H1160" s="2" t="s">
        <v>8304</v>
      </c>
    </row>
    <row r="1161" spans="1:8" x14ac:dyDescent="0.25">
      <c r="A1161" s="6" t="s">
        <v>3047</v>
      </c>
      <c r="B1161" s="6" t="s">
        <v>2913</v>
      </c>
      <c r="C1161" s="6" t="s">
        <v>6655</v>
      </c>
      <c r="D1161" s="9">
        <v>1.6744050260000001</v>
      </c>
      <c r="E1161" s="2">
        <v>30.003192778937802</v>
      </c>
      <c r="F1161" s="2">
        <v>9.3852003733172893</v>
      </c>
      <c r="G1161" s="8">
        <v>1.03870088522167E-2</v>
      </c>
      <c r="H1161" s="2" t="s">
        <v>8304</v>
      </c>
    </row>
    <row r="1162" spans="1:8" x14ac:dyDescent="0.25">
      <c r="A1162" s="6" t="s">
        <v>1151</v>
      </c>
      <c r="B1162" s="6" t="s">
        <v>5</v>
      </c>
      <c r="C1162" s="6" t="s">
        <v>6370</v>
      </c>
      <c r="D1162" s="9">
        <v>4.5224141800000002</v>
      </c>
      <c r="E1162" s="2">
        <v>4.4366707494304398</v>
      </c>
      <c r="F1162" s="2">
        <v>0</v>
      </c>
      <c r="G1162" s="8">
        <v>4.37749085741789E-2</v>
      </c>
      <c r="H1162" s="2" t="s">
        <v>8304</v>
      </c>
    </row>
    <row r="1163" spans="1:8" x14ac:dyDescent="0.25">
      <c r="A1163" s="6" t="s">
        <v>3788</v>
      </c>
      <c r="B1163" s="6" t="s">
        <v>3789</v>
      </c>
      <c r="C1163" s="6" t="s">
        <v>6435</v>
      </c>
      <c r="D1163" s="9">
        <v>0.90506506399999997</v>
      </c>
      <c r="E1163" s="2">
        <v>60.851950914253798</v>
      </c>
      <c r="F1163" s="2">
        <v>32.462733432760103</v>
      </c>
      <c r="G1163" s="8">
        <v>4.8190728105867602E-2</v>
      </c>
      <c r="H1163" s="2" t="s">
        <v>8304</v>
      </c>
    </row>
    <row r="1164" spans="1:8" x14ac:dyDescent="0.25">
      <c r="A1164" s="6" t="s">
        <v>945</v>
      </c>
      <c r="B1164" s="6" t="s">
        <v>5</v>
      </c>
      <c r="C1164" s="6" t="s">
        <v>6370</v>
      </c>
      <c r="D1164" s="9">
        <v>4.7913228510000003</v>
      </c>
      <c r="E1164" s="2">
        <v>5.3477344528481803</v>
      </c>
      <c r="F1164" s="2">
        <v>0</v>
      </c>
      <c r="G1164" s="8">
        <v>1.80315440921489E-2</v>
      </c>
      <c r="H1164" s="2" t="s">
        <v>8304</v>
      </c>
    </row>
    <row r="1165" spans="1:8" x14ac:dyDescent="0.25">
      <c r="A1165" s="6" t="s">
        <v>2149</v>
      </c>
      <c r="B1165" s="6" t="s">
        <v>5</v>
      </c>
      <c r="C1165" s="6" t="s">
        <v>6370</v>
      </c>
      <c r="D1165" s="9">
        <v>2.7078875060000001</v>
      </c>
      <c r="E1165" s="2">
        <v>6.8548665665435404</v>
      </c>
      <c r="F1165" s="2">
        <v>1.0511204858941701</v>
      </c>
      <c r="G1165" s="8">
        <v>1.06004844540894E-2</v>
      </c>
      <c r="H1165" s="2" t="s">
        <v>8304</v>
      </c>
    </row>
    <row r="1166" spans="1:8" x14ac:dyDescent="0.25">
      <c r="A1166" s="6" t="s">
        <v>1245</v>
      </c>
      <c r="B1166" s="6" t="s">
        <v>1246</v>
      </c>
      <c r="C1166" s="6" t="s">
        <v>6499</v>
      </c>
      <c r="D1166" s="9">
        <v>4.34072513</v>
      </c>
      <c r="E1166" s="2">
        <v>3.9189575417641</v>
      </c>
      <c r="F1166" s="2">
        <v>0</v>
      </c>
      <c r="G1166" s="8">
        <v>4.74732684407672E-2</v>
      </c>
      <c r="H1166" s="2" t="s">
        <v>8304</v>
      </c>
    </row>
    <row r="1167" spans="1:8" x14ac:dyDescent="0.25">
      <c r="A1167" s="6" t="s">
        <v>4591</v>
      </c>
      <c r="B1167" s="6" t="s">
        <v>4592</v>
      </c>
      <c r="C1167" s="6" t="s">
        <v>6418</v>
      </c>
      <c r="D1167" s="7">
        <v>-2.5246687940000001</v>
      </c>
      <c r="E1167" s="2">
        <v>1.48595071578145</v>
      </c>
      <c r="F1167" s="2">
        <v>8.5884801778640707</v>
      </c>
      <c r="G1167" s="8">
        <v>2.0238950121897002E-2</v>
      </c>
      <c r="H1167" s="2" t="s">
        <v>8305</v>
      </c>
    </row>
    <row r="1168" spans="1:8" x14ac:dyDescent="0.25">
      <c r="A1168" s="6" t="s">
        <v>4769</v>
      </c>
      <c r="B1168" s="6" t="s">
        <v>4770</v>
      </c>
      <c r="C1168" s="6" t="s">
        <v>7610</v>
      </c>
      <c r="D1168" s="7">
        <v>-3.033648087</v>
      </c>
      <c r="E1168" s="2">
        <v>1.2059127140343699</v>
      </c>
      <c r="F1168" s="2">
        <v>9.8062010746217005</v>
      </c>
      <c r="G1168" s="8">
        <v>3.9547285445062598E-3</v>
      </c>
      <c r="H1168" s="2" t="s">
        <v>8304</v>
      </c>
    </row>
    <row r="1169" spans="1:8" x14ac:dyDescent="0.25">
      <c r="A1169" s="6" t="s">
        <v>5632</v>
      </c>
      <c r="B1169" s="6" t="s">
        <v>5633</v>
      </c>
      <c r="C1169" s="6" t="s">
        <v>6755</v>
      </c>
      <c r="D1169" s="7">
        <v>-4.6617741989999999</v>
      </c>
      <c r="E1169" s="2">
        <v>0</v>
      </c>
      <c r="F1169" s="2">
        <v>4.1721038556962604</v>
      </c>
      <c r="G1169" s="8">
        <v>3.4584518430062501E-2</v>
      </c>
      <c r="H1169" s="2" t="s">
        <v>8304</v>
      </c>
    </row>
    <row r="1170" spans="1:8" x14ac:dyDescent="0.25">
      <c r="A1170" s="6" t="s">
        <v>1069</v>
      </c>
      <c r="B1170" s="6" t="s">
        <v>1070</v>
      </c>
      <c r="C1170" s="6" t="s">
        <v>6999</v>
      </c>
      <c r="D1170" s="9">
        <v>4.6270321169999997</v>
      </c>
      <c r="E1170" s="2">
        <v>4.7738825558748896</v>
      </c>
      <c r="F1170" s="2">
        <v>0</v>
      </c>
      <c r="G1170" s="8">
        <v>1.6026096414488499E-2</v>
      </c>
      <c r="H1170" s="2" t="s">
        <v>8304</v>
      </c>
    </row>
    <row r="1171" spans="1:8" x14ac:dyDescent="0.25">
      <c r="A1171" s="6" t="s">
        <v>6220</v>
      </c>
      <c r="B1171" s="6" t="s">
        <v>6221</v>
      </c>
      <c r="C1171" s="6" t="s">
        <v>7573</v>
      </c>
      <c r="D1171" s="7">
        <v>-6.8239698620000002</v>
      </c>
      <c r="E1171" s="2">
        <v>0.60984430375675003</v>
      </c>
      <c r="F1171" s="2">
        <v>67.948631586645803</v>
      </c>
      <c r="G1171" s="8">
        <v>1.6787646234279701E-7</v>
      </c>
      <c r="H1171" s="2" t="s">
        <v>8304</v>
      </c>
    </row>
    <row r="1172" spans="1:8" x14ac:dyDescent="0.25">
      <c r="A1172" s="6" t="s">
        <v>2619</v>
      </c>
      <c r="B1172" s="6" t="s">
        <v>2620</v>
      </c>
      <c r="C1172" s="6" t="s">
        <v>6916</v>
      </c>
      <c r="D1172" s="9">
        <v>2.0873940420000001</v>
      </c>
      <c r="E1172" s="2">
        <v>150.73083976932699</v>
      </c>
      <c r="F1172" s="2">
        <v>35.466038312086297</v>
      </c>
      <c r="G1172" s="8">
        <v>4.53808548707926E-5</v>
      </c>
      <c r="H1172" s="2" t="s">
        <v>8304</v>
      </c>
    </row>
    <row r="1173" spans="1:8" x14ac:dyDescent="0.25">
      <c r="A1173" s="6" t="s">
        <v>5415</v>
      </c>
      <c r="B1173" s="6" t="s">
        <v>5215</v>
      </c>
      <c r="C1173" s="6" t="s">
        <v>8241</v>
      </c>
      <c r="D1173" s="7">
        <v>-4.2744013519999999</v>
      </c>
      <c r="E1173" s="2">
        <v>0.58866290584284298</v>
      </c>
      <c r="F1173" s="2">
        <v>11.5369528443404</v>
      </c>
      <c r="G1173" s="8">
        <v>2.9599979500825502E-3</v>
      </c>
      <c r="H1173" s="2" t="s">
        <v>8304</v>
      </c>
    </row>
    <row r="1174" spans="1:8" x14ac:dyDescent="0.25">
      <c r="A1174" s="6" t="s">
        <v>2336</v>
      </c>
      <c r="B1174" s="6" t="s">
        <v>289</v>
      </c>
      <c r="C1174" s="6" t="s">
        <v>7521</v>
      </c>
      <c r="D1174" s="9">
        <v>2.4534692300000001</v>
      </c>
      <c r="E1174" s="2">
        <v>811.52085480530195</v>
      </c>
      <c r="F1174" s="2">
        <v>148.180600258211</v>
      </c>
      <c r="G1174" s="8">
        <v>5.1506397108649401E-3</v>
      </c>
      <c r="H1174" s="2" t="s">
        <v>8304</v>
      </c>
    </row>
    <row r="1175" spans="1:8" x14ac:dyDescent="0.25">
      <c r="A1175" s="6" t="s">
        <v>1549</v>
      </c>
      <c r="B1175" s="6" t="s">
        <v>400</v>
      </c>
      <c r="C1175" s="6" t="s">
        <v>7523</v>
      </c>
      <c r="D1175" s="9">
        <v>3.8247728259999998</v>
      </c>
      <c r="E1175" s="2">
        <v>700.11080577216899</v>
      </c>
      <c r="F1175" s="2">
        <v>49.434774444508399</v>
      </c>
      <c r="G1175" s="8">
        <v>8.4447606826302199E-9</v>
      </c>
      <c r="H1175" s="2" t="s">
        <v>8304</v>
      </c>
    </row>
    <row r="1176" spans="1:8" x14ac:dyDescent="0.25">
      <c r="A1176" s="6" t="s">
        <v>3768</v>
      </c>
      <c r="B1176" s="6" t="s">
        <v>289</v>
      </c>
      <c r="C1176" s="6" t="s">
        <v>7521</v>
      </c>
      <c r="D1176" s="9">
        <v>0.93780341700000003</v>
      </c>
      <c r="E1176" s="2">
        <v>437.900213406994</v>
      </c>
      <c r="F1176" s="2">
        <v>228.59515274818901</v>
      </c>
      <c r="G1176" s="8">
        <v>4.6692839388975099E-3</v>
      </c>
      <c r="H1176" s="2" t="s">
        <v>8304</v>
      </c>
    </row>
    <row r="1177" spans="1:8" x14ac:dyDescent="0.25">
      <c r="A1177" s="6" t="s">
        <v>844</v>
      </c>
      <c r="B1177" s="6" t="s">
        <v>5</v>
      </c>
      <c r="C1177" s="6" t="s">
        <v>6370</v>
      </c>
      <c r="D1177" s="9">
        <v>4.9383020220000002</v>
      </c>
      <c r="E1177" s="2">
        <v>5.92158634982147</v>
      </c>
      <c r="F1177" s="2">
        <v>0</v>
      </c>
      <c r="G1177" s="8">
        <v>4.6817669721982903E-2</v>
      </c>
      <c r="H1177" s="2" t="s">
        <v>8304</v>
      </c>
    </row>
    <row r="1178" spans="1:8" x14ac:dyDescent="0.25">
      <c r="A1178" s="6" t="s">
        <v>3290</v>
      </c>
      <c r="B1178" s="6" t="s">
        <v>3291</v>
      </c>
      <c r="C1178" s="6" t="s">
        <v>7557</v>
      </c>
      <c r="D1178" s="9">
        <v>1.478189596</v>
      </c>
      <c r="E1178" s="2">
        <v>84.163401540133705</v>
      </c>
      <c r="F1178" s="2">
        <v>30.207964134086598</v>
      </c>
      <c r="G1178" s="8">
        <v>6.1365177532274898E-5</v>
      </c>
      <c r="H1178" s="2" t="s">
        <v>8304</v>
      </c>
    </row>
    <row r="1179" spans="1:8" x14ac:dyDescent="0.25">
      <c r="A1179" s="6" t="s">
        <v>4110</v>
      </c>
      <c r="B1179" s="6" t="s">
        <v>4111</v>
      </c>
      <c r="C1179" s="6" t="s">
        <v>6370</v>
      </c>
      <c r="D1179" s="7">
        <v>-1.4989125720000001</v>
      </c>
      <c r="E1179" s="2">
        <v>3.60292713323356</v>
      </c>
      <c r="F1179" s="2">
        <v>10.147994508342601</v>
      </c>
      <c r="G1179" s="8">
        <v>3.64914293258779E-2</v>
      </c>
      <c r="H1179" s="2" t="s">
        <v>8304</v>
      </c>
    </row>
    <row r="1180" spans="1:8" x14ac:dyDescent="0.25">
      <c r="A1180" s="6" t="s">
        <v>3333</v>
      </c>
      <c r="B1180" s="6" t="s">
        <v>5</v>
      </c>
      <c r="C1180" s="6" t="s">
        <v>6370</v>
      </c>
      <c r="D1180" s="9">
        <v>1.4489055399999999</v>
      </c>
      <c r="E1180" s="2">
        <v>105.516888539531</v>
      </c>
      <c r="F1180" s="2">
        <v>38.625615611441702</v>
      </c>
      <c r="G1180" s="8">
        <v>2.8531340352370899E-2</v>
      </c>
      <c r="H1180" s="2" t="s">
        <v>8304</v>
      </c>
    </row>
    <row r="1181" spans="1:8" x14ac:dyDescent="0.25">
      <c r="A1181" s="6" t="s">
        <v>6047</v>
      </c>
      <c r="B1181" s="6" t="s">
        <v>4349</v>
      </c>
      <c r="C1181" s="6" t="s">
        <v>6425</v>
      </c>
      <c r="D1181" s="7">
        <v>-5.8411280239999996</v>
      </c>
      <c r="E1181" s="2">
        <v>0</v>
      </c>
      <c r="F1181" s="2">
        <v>9.4607238284434203</v>
      </c>
      <c r="G1181" s="8">
        <v>1.4268772915878301E-4</v>
      </c>
      <c r="H1181" s="2" t="s">
        <v>8304</v>
      </c>
    </row>
    <row r="1182" spans="1:8" x14ac:dyDescent="0.25">
      <c r="A1182" s="6" t="s">
        <v>1612</v>
      </c>
      <c r="B1182" s="6" t="s">
        <v>5</v>
      </c>
      <c r="C1182" s="6" t="s">
        <v>6370</v>
      </c>
      <c r="D1182" s="9">
        <v>3.734089322</v>
      </c>
      <c r="E1182" s="2">
        <v>3.5891512397544298</v>
      </c>
      <c r="F1182" s="2">
        <v>0.17685094149372199</v>
      </c>
      <c r="G1182" s="8">
        <v>3.2254152217864901E-2</v>
      </c>
      <c r="H1182" s="2" t="s">
        <v>8304</v>
      </c>
    </row>
    <row r="1183" spans="1:8" x14ac:dyDescent="0.25">
      <c r="A1183" s="6" t="s">
        <v>2274</v>
      </c>
      <c r="B1183" s="6" t="s">
        <v>2275</v>
      </c>
      <c r="C1183" s="6" t="s">
        <v>6417</v>
      </c>
      <c r="D1183" s="9">
        <v>2.5389224979999998</v>
      </c>
      <c r="E1183" s="2">
        <v>7.1009823922880102</v>
      </c>
      <c r="F1183" s="2">
        <v>1.2279714273878899</v>
      </c>
      <c r="G1183" s="8">
        <v>1.47886490862188E-2</v>
      </c>
      <c r="H1183" s="2" t="s">
        <v>8304</v>
      </c>
    </row>
    <row r="1184" spans="1:8" x14ac:dyDescent="0.25">
      <c r="A1184" s="6" t="s">
        <v>843</v>
      </c>
      <c r="B1184" s="6" t="s">
        <v>5</v>
      </c>
      <c r="C1184" s="6" t="s">
        <v>6370</v>
      </c>
      <c r="D1184" s="9">
        <v>4.9389636469999996</v>
      </c>
      <c r="E1184" s="2">
        <v>5.9226214652118996</v>
      </c>
      <c r="F1184" s="2">
        <v>0</v>
      </c>
      <c r="G1184" s="8">
        <v>1.33889001470335E-2</v>
      </c>
      <c r="H1184" s="2" t="s">
        <v>8304</v>
      </c>
    </row>
    <row r="1185" spans="1:8" x14ac:dyDescent="0.25">
      <c r="A1185" s="6" t="s">
        <v>3169</v>
      </c>
      <c r="B1185" s="6" t="s">
        <v>3170</v>
      </c>
      <c r="C1185" s="6" t="s">
        <v>6693</v>
      </c>
      <c r="D1185" s="9">
        <v>1.574035114</v>
      </c>
      <c r="E1185" s="2">
        <v>51.028943707106201</v>
      </c>
      <c r="F1185" s="2">
        <v>17.115856860727</v>
      </c>
      <c r="G1185" s="8">
        <v>7.6150682884903002E-3</v>
      </c>
      <c r="H1185" s="2" t="s">
        <v>8304</v>
      </c>
    </row>
    <row r="1186" spans="1:8" x14ac:dyDescent="0.25">
      <c r="A1186" s="6" t="s">
        <v>2714</v>
      </c>
      <c r="B1186" s="6" t="s">
        <v>5</v>
      </c>
      <c r="C1186" s="6" t="s">
        <v>6370</v>
      </c>
      <c r="D1186" s="9">
        <v>1.972425028</v>
      </c>
      <c r="E1186" s="2">
        <v>94.8850074467951</v>
      </c>
      <c r="F1186" s="2">
        <v>24.1867920631381</v>
      </c>
      <c r="G1186" s="8">
        <v>2.4336355521168002E-3</v>
      </c>
      <c r="H1186" s="2" t="s">
        <v>8304</v>
      </c>
    </row>
    <row r="1187" spans="1:8" x14ac:dyDescent="0.25">
      <c r="A1187" s="6" t="s">
        <v>2430</v>
      </c>
      <c r="B1187" s="6" t="s">
        <v>5</v>
      </c>
      <c r="C1187" s="6" t="s">
        <v>6370</v>
      </c>
      <c r="D1187" s="9">
        <v>2.3144752259999999</v>
      </c>
      <c r="E1187" s="2">
        <v>136.60467638956001</v>
      </c>
      <c r="F1187" s="2">
        <v>27.460042888618698</v>
      </c>
      <c r="G1187" s="8">
        <v>3.3323280927929202E-2</v>
      </c>
      <c r="H1187" s="2" t="s">
        <v>8304</v>
      </c>
    </row>
    <row r="1188" spans="1:8" x14ac:dyDescent="0.25">
      <c r="A1188" s="6" t="s">
        <v>2003</v>
      </c>
      <c r="B1188" s="6" t="s">
        <v>1723</v>
      </c>
      <c r="C1188" s="6" t="s">
        <v>7517</v>
      </c>
      <c r="D1188" s="9">
        <v>2.9881323489999998</v>
      </c>
      <c r="E1188" s="2">
        <v>9.7208610085369092</v>
      </c>
      <c r="F1188" s="2">
        <v>1.23116186502284</v>
      </c>
      <c r="G1188" s="8">
        <v>1.8537441118361399E-2</v>
      </c>
      <c r="H1188" s="2" t="s">
        <v>8304</v>
      </c>
    </row>
    <row r="1189" spans="1:8" x14ac:dyDescent="0.25">
      <c r="A1189" s="6" t="s">
        <v>3563</v>
      </c>
      <c r="B1189" s="6" t="s">
        <v>3564</v>
      </c>
      <c r="C1189" s="6" t="s">
        <v>7987</v>
      </c>
      <c r="D1189" s="9">
        <v>1.2034509799999999</v>
      </c>
      <c r="E1189" s="2">
        <v>36.665472610958403</v>
      </c>
      <c r="F1189" s="2">
        <v>15.8888130483118</v>
      </c>
      <c r="G1189" s="8">
        <v>1.0077980410960899E-2</v>
      </c>
      <c r="H1189" s="2" t="s">
        <v>8304</v>
      </c>
    </row>
    <row r="1190" spans="1:8" x14ac:dyDescent="0.25">
      <c r="A1190" s="6" t="s">
        <v>243</v>
      </c>
      <c r="B1190" s="6" t="s">
        <v>5</v>
      </c>
      <c r="C1190" s="6" t="s">
        <v>6370</v>
      </c>
      <c r="D1190" s="9">
        <v>6.7891639890000004</v>
      </c>
      <c r="E1190" s="2">
        <v>21.379887593482099</v>
      </c>
      <c r="F1190" s="2">
        <v>0</v>
      </c>
      <c r="G1190" s="8">
        <v>6.9342968100926304E-7</v>
      </c>
      <c r="H1190" s="2" t="s">
        <v>8304</v>
      </c>
    </row>
    <row r="1191" spans="1:8" x14ac:dyDescent="0.25">
      <c r="A1191" s="6" t="s">
        <v>4227</v>
      </c>
      <c r="B1191" s="6" t="s">
        <v>4228</v>
      </c>
      <c r="C1191" s="6" t="s">
        <v>7562</v>
      </c>
      <c r="D1191" s="7">
        <v>-1.7406824670000001</v>
      </c>
      <c r="E1191" s="2">
        <v>2.9719014315629</v>
      </c>
      <c r="F1191" s="2">
        <v>9.9716058099736298</v>
      </c>
      <c r="G1191" s="8">
        <v>2.3272488935219399E-2</v>
      </c>
      <c r="H1191" s="2" t="s">
        <v>8304</v>
      </c>
    </row>
    <row r="1192" spans="1:8" x14ac:dyDescent="0.25">
      <c r="A1192" s="6" t="s">
        <v>5111</v>
      </c>
      <c r="B1192" s="6" t="s">
        <v>5</v>
      </c>
      <c r="C1192" s="6" t="s">
        <v>6370</v>
      </c>
      <c r="D1192" s="7">
        <v>-3.8463567460000001</v>
      </c>
      <c r="E1192" s="2">
        <v>32.7729881215433</v>
      </c>
      <c r="F1192" s="2">
        <v>470.85438008304902</v>
      </c>
      <c r="G1192" s="8">
        <v>2.14477431937294E-5</v>
      </c>
      <c r="H1192" s="2" t="s">
        <v>8304</v>
      </c>
    </row>
    <row r="1193" spans="1:8" x14ac:dyDescent="0.25">
      <c r="A1193" s="6" t="s">
        <v>1521</v>
      </c>
      <c r="B1193" s="6" t="s">
        <v>1522</v>
      </c>
      <c r="C1193" s="6" t="s">
        <v>7020</v>
      </c>
      <c r="D1193" s="9">
        <v>3.854686053</v>
      </c>
      <c r="E1193" s="2">
        <v>3.9051816482849699</v>
      </c>
      <c r="F1193" s="2">
        <v>0.18000995648205101</v>
      </c>
      <c r="G1193" s="8">
        <v>2.9834432011500999E-2</v>
      </c>
      <c r="H1193" s="2" t="s">
        <v>8304</v>
      </c>
    </row>
    <row r="1194" spans="1:8" x14ac:dyDescent="0.25">
      <c r="A1194" s="6" t="s">
        <v>3703</v>
      </c>
      <c r="B1194" s="6" t="s">
        <v>3054</v>
      </c>
      <c r="C1194" s="6" t="s">
        <v>6815</v>
      </c>
      <c r="D1194" s="9">
        <v>1.0289109279999999</v>
      </c>
      <c r="E1194" s="2">
        <v>97.461780583991001</v>
      </c>
      <c r="F1194" s="2">
        <v>47.724320634857399</v>
      </c>
      <c r="G1194" s="8">
        <v>1.0748118273369901E-2</v>
      </c>
      <c r="H1194" s="2" t="s">
        <v>8304</v>
      </c>
    </row>
    <row r="1195" spans="1:8" x14ac:dyDescent="0.25">
      <c r="A1195" s="6" t="s">
        <v>3624</v>
      </c>
      <c r="B1195" s="6" t="s">
        <v>3625</v>
      </c>
      <c r="C1195" s="6" t="s">
        <v>6815</v>
      </c>
      <c r="D1195" s="9">
        <v>1.1357260280000001</v>
      </c>
      <c r="E1195" s="2">
        <v>91.826602624960998</v>
      </c>
      <c r="F1195" s="2">
        <v>41.754348614356203</v>
      </c>
      <c r="G1195" s="8">
        <v>1.36031228364751E-2</v>
      </c>
      <c r="H1195" s="2" t="s">
        <v>8304</v>
      </c>
    </row>
    <row r="1196" spans="1:8" x14ac:dyDescent="0.25">
      <c r="A1196" s="6" t="s">
        <v>5163</v>
      </c>
      <c r="B1196" s="6" t="s">
        <v>5</v>
      </c>
      <c r="C1196" s="6" t="s">
        <v>6370</v>
      </c>
      <c r="D1196" s="7">
        <v>-3.9223539129999998</v>
      </c>
      <c r="E1196" s="2">
        <v>0.61724980819152697</v>
      </c>
      <c r="F1196" s="2">
        <v>9.1390490284662995</v>
      </c>
      <c r="G1196" s="8">
        <v>1.2750211001196599E-2</v>
      </c>
      <c r="H1196" s="2" t="s">
        <v>8304</v>
      </c>
    </row>
    <row r="1197" spans="1:8" x14ac:dyDescent="0.25">
      <c r="A1197" s="6" t="s">
        <v>4734</v>
      </c>
      <c r="B1197" s="6" t="s">
        <v>4735</v>
      </c>
      <c r="C1197" s="6" t="s">
        <v>7120</v>
      </c>
      <c r="D1197" s="7">
        <v>-2.92903336</v>
      </c>
      <c r="E1197" s="2">
        <v>1.8019811243119901</v>
      </c>
      <c r="F1197" s="2">
        <v>13.684308344551299</v>
      </c>
      <c r="G1197" s="8">
        <v>1.9087557111750299E-3</v>
      </c>
      <c r="H1197" s="2" t="s">
        <v>8304</v>
      </c>
    </row>
    <row r="1198" spans="1:8" x14ac:dyDescent="0.25">
      <c r="A1198" s="6" t="s">
        <v>1670</v>
      </c>
      <c r="B1198" s="6" t="s">
        <v>1671</v>
      </c>
      <c r="C1198" s="6" t="s">
        <v>7775</v>
      </c>
      <c r="D1198" s="9">
        <v>3.6125956129999999</v>
      </c>
      <c r="E1198" s="2">
        <v>3.3017077335725702</v>
      </c>
      <c r="F1198" s="2">
        <v>0.18000995648205101</v>
      </c>
      <c r="G1198" s="8">
        <v>4.6091007041778598E-2</v>
      </c>
      <c r="H1198" s="2" t="s">
        <v>8304</v>
      </c>
    </row>
    <row r="1199" spans="1:8" x14ac:dyDescent="0.25">
      <c r="A1199" s="6" t="s">
        <v>1343</v>
      </c>
      <c r="B1199" s="6" t="s">
        <v>5</v>
      </c>
      <c r="C1199" s="6" t="s">
        <v>6370</v>
      </c>
      <c r="D1199" s="9">
        <v>4.2070552350000003</v>
      </c>
      <c r="E1199" s="2">
        <v>13.1231404580251</v>
      </c>
      <c r="F1199" s="2">
        <v>0.72003982592820404</v>
      </c>
      <c r="G1199" s="8">
        <v>3.03279050425036E-2</v>
      </c>
      <c r="H1199" s="2" t="s">
        <v>8304</v>
      </c>
    </row>
    <row r="1200" spans="1:8" x14ac:dyDescent="0.25">
      <c r="A1200" s="6" t="s">
        <v>3187</v>
      </c>
      <c r="B1200" s="6" t="s">
        <v>3188</v>
      </c>
      <c r="C1200" s="6" t="s">
        <v>8114</v>
      </c>
      <c r="D1200" s="9">
        <v>1.556266669</v>
      </c>
      <c r="E1200" s="2">
        <v>21.611192410356999</v>
      </c>
      <c r="F1200" s="2">
        <v>7.3249716476074296</v>
      </c>
      <c r="G1200" s="8">
        <v>2.9592101300350798E-3</v>
      </c>
      <c r="H1200" s="2" t="s">
        <v>8304</v>
      </c>
    </row>
    <row r="1201" spans="1:8" x14ac:dyDescent="0.25">
      <c r="A1201" s="6" t="s">
        <v>600</v>
      </c>
      <c r="B1201" s="6" t="s">
        <v>601</v>
      </c>
      <c r="C1201" s="6" t="s">
        <v>8213</v>
      </c>
      <c r="D1201" s="9">
        <v>5.4694710420000003</v>
      </c>
      <c r="E1201" s="2">
        <v>16.672158829434299</v>
      </c>
      <c r="F1201" s="2">
        <v>0.36001991296410202</v>
      </c>
      <c r="G1201" s="8">
        <v>7.0822962677621101E-4</v>
      </c>
      <c r="H1201" s="2" t="s">
        <v>8304</v>
      </c>
    </row>
    <row r="1202" spans="1:8" x14ac:dyDescent="0.25">
      <c r="A1202" s="6" t="s">
        <v>5279</v>
      </c>
      <c r="B1202" s="6" t="s">
        <v>5</v>
      </c>
      <c r="C1202" s="6" t="s">
        <v>6370</v>
      </c>
      <c r="D1202" s="7">
        <v>-4.0851402050000001</v>
      </c>
      <c r="E1202" s="2">
        <v>0</v>
      </c>
      <c r="F1202" s="2">
        <v>2.8005356679830999</v>
      </c>
      <c r="G1202" s="8">
        <v>2.35240472217857E-2</v>
      </c>
      <c r="H1202" s="2" t="s">
        <v>8304</v>
      </c>
    </row>
    <row r="1203" spans="1:8" x14ac:dyDescent="0.25">
      <c r="A1203" s="6" t="s">
        <v>5856</v>
      </c>
      <c r="B1203" s="6" t="s">
        <v>5857</v>
      </c>
      <c r="C1203" s="6" t="s">
        <v>8069</v>
      </c>
      <c r="D1203" s="7">
        <v>-5.1240608779999999</v>
      </c>
      <c r="E1203" s="2">
        <v>0</v>
      </c>
      <c r="F1203" s="2">
        <v>5.74808384821005</v>
      </c>
      <c r="G1203" s="8">
        <v>5.0609410195899696E-3</v>
      </c>
      <c r="H1203" s="2" t="s">
        <v>8304</v>
      </c>
    </row>
    <row r="1204" spans="1:8" x14ac:dyDescent="0.25">
      <c r="A1204" s="6" t="s">
        <v>3072</v>
      </c>
      <c r="B1204" s="6" t="s">
        <v>938</v>
      </c>
      <c r="C1204" s="6" t="s">
        <v>7036</v>
      </c>
      <c r="D1204" s="9">
        <v>1.657552173</v>
      </c>
      <c r="E1204" s="2">
        <v>14.882758786509299</v>
      </c>
      <c r="F1204" s="2">
        <v>4.7239081441395303</v>
      </c>
      <c r="G1204" s="8">
        <v>5.4038613089747202E-3</v>
      </c>
      <c r="H1204" s="2" t="s">
        <v>8304</v>
      </c>
    </row>
    <row r="1205" spans="1:8" x14ac:dyDescent="0.25">
      <c r="A1205" s="6" t="s">
        <v>3680</v>
      </c>
      <c r="B1205" s="6" t="s">
        <v>3681</v>
      </c>
      <c r="C1205" s="6" t="s">
        <v>7451</v>
      </c>
      <c r="D1205" s="9">
        <v>1.0702128870000001</v>
      </c>
      <c r="E1205" s="2">
        <v>2703.0435445719199</v>
      </c>
      <c r="F1205" s="2">
        <v>1287.2870913873001</v>
      </c>
      <c r="G1205" s="8">
        <v>9.1576765323345601E-3</v>
      </c>
      <c r="H1205" s="2" t="s">
        <v>8304</v>
      </c>
    </row>
    <row r="1206" spans="1:8" x14ac:dyDescent="0.25">
      <c r="A1206" s="6" t="s">
        <v>6168</v>
      </c>
      <c r="B1206" s="6" t="s">
        <v>5</v>
      </c>
      <c r="C1206" s="6" t="s">
        <v>6370</v>
      </c>
      <c r="D1206" s="7">
        <v>-6.3505523679999998</v>
      </c>
      <c r="E1206" s="2">
        <v>1.21228310307872</v>
      </c>
      <c r="F1206" s="2">
        <v>97.8260776211051</v>
      </c>
      <c r="G1206" s="8">
        <v>7.0388117136445297E-12</v>
      </c>
      <c r="H1206" s="2" t="s">
        <v>8304</v>
      </c>
    </row>
    <row r="1207" spans="1:8" x14ac:dyDescent="0.25">
      <c r="A1207" s="6" t="s">
        <v>1895</v>
      </c>
      <c r="B1207" s="6" t="s">
        <v>1896</v>
      </c>
      <c r="C1207" s="6" t="s">
        <v>6950</v>
      </c>
      <c r="D1207" s="9">
        <v>3.1657881329999999</v>
      </c>
      <c r="E1207" s="2">
        <v>142.399643138746</v>
      </c>
      <c r="F1207" s="2">
        <v>15.851329576281101</v>
      </c>
      <c r="G1207" s="8">
        <v>2.1588100666087298E-6</v>
      </c>
      <c r="H1207" s="2" t="s">
        <v>8304</v>
      </c>
    </row>
    <row r="1208" spans="1:8" x14ac:dyDescent="0.25">
      <c r="A1208" s="6" t="s">
        <v>2231</v>
      </c>
      <c r="B1208" s="6" t="s">
        <v>2232</v>
      </c>
      <c r="C1208" s="6" t="s">
        <v>6845</v>
      </c>
      <c r="D1208" s="9">
        <v>2.5927019640000002</v>
      </c>
      <c r="E1208" s="2">
        <v>1114.0007099593699</v>
      </c>
      <c r="F1208" s="2">
        <v>184.67666521894299</v>
      </c>
      <c r="G1208" s="8">
        <v>3.9771903738036102E-2</v>
      </c>
      <c r="H1208" s="2" t="s">
        <v>8304</v>
      </c>
    </row>
    <row r="1209" spans="1:8" x14ac:dyDescent="0.25">
      <c r="A1209" s="6" t="s">
        <v>5552</v>
      </c>
      <c r="B1209" s="6" t="s">
        <v>5553</v>
      </c>
      <c r="C1209" s="6" t="s">
        <v>7207</v>
      </c>
      <c r="D1209" s="7">
        <v>-4.5026809329999997</v>
      </c>
      <c r="E1209" s="2">
        <v>2.1391929307564399</v>
      </c>
      <c r="F1209" s="2">
        <v>47.710406099859</v>
      </c>
      <c r="G1209" s="8">
        <v>4.9743645054936398E-9</v>
      </c>
      <c r="H1209" s="2" t="s">
        <v>8304</v>
      </c>
    </row>
    <row r="1210" spans="1:8" x14ac:dyDescent="0.25">
      <c r="A1210" s="6" t="s">
        <v>2424</v>
      </c>
      <c r="B1210" s="6" t="s">
        <v>2425</v>
      </c>
      <c r="C1210" s="6" t="s">
        <v>7602</v>
      </c>
      <c r="D1210" s="9">
        <v>2.3170536180000001</v>
      </c>
      <c r="E1210" s="2">
        <v>8.6790642041598591</v>
      </c>
      <c r="F1210" s="2">
        <v>1.7299215514091699</v>
      </c>
      <c r="G1210" s="8">
        <v>3.7176012680578401E-2</v>
      </c>
      <c r="H1210" s="2" t="s">
        <v>8304</v>
      </c>
    </row>
    <row r="1211" spans="1:8" x14ac:dyDescent="0.25">
      <c r="A1211" s="6" t="s">
        <v>6231</v>
      </c>
      <c r="B1211" s="6" t="s">
        <v>5</v>
      </c>
      <c r="C1211" s="6" t="s">
        <v>6370</v>
      </c>
      <c r="D1211" s="7">
        <v>-6.8969693369999998</v>
      </c>
      <c r="E1211" s="2">
        <v>0.91106370341773601</v>
      </c>
      <c r="F1211" s="2">
        <v>107.391483410858</v>
      </c>
      <c r="G1211" s="8">
        <v>1.1003415564062501E-8</v>
      </c>
      <c r="H1211" s="2" t="s">
        <v>8304</v>
      </c>
    </row>
    <row r="1212" spans="1:8" x14ac:dyDescent="0.25">
      <c r="A1212" s="6" t="s">
        <v>1320</v>
      </c>
      <c r="B1212" s="6" t="s">
        <v>1321</v>
      </c>
      <c r="C1212" s="6" t="s">
        <v>8278</v>
      </c>
      <c r="D1212" s="9">
        <v>4.2423324569999998</v>
      </c>
      <c r="E1212" s="2">
        <v>9.9337101030663995</v>
      </c>
      <c r="F1212" s="2">
        <v>0.51945762320947397</v>
      </c>
      <c r="G1212" s="8">
        <v>1.0012320878671299E-3</v>
      </c>
      <c r="H1212" s="2" t="s">
        <v>8304</v>
      </c>
    </row>
    <row r="1213" spans="1:8" x14ac:dyDescent="0.25">
      <c r="A1213" s="6" t="s">
        <v>4274</v>
      </c>
      <c r="B1213" s="6" t="s">
        <v>5</v>
      </c>
      <c r="C1213" s="6" t="s">
        <v>6370</v>
      </c>
      <c r="D1213" s="7">
        <v>-1.837361475</v>
      </c>
      <c r="E1213" s="2">
        <v>2.9581255380837699</v>
      </c>
      <c r="F1213" s="2">
        <v>10.624361269916699</v>
      </c>
      <c r="G1213" s="8">
        <v>2.2318985660638301E-2</v>
      </c>
      <c r="H1213" s="2" t="s">
        <v>8304</v>
      </c>
    </row>
    <row r="1214" spans="1:8" x14ac:dyDescent="0.25">
      <c r="A1214" s="6" t="s">
        <v>1746</v>
      </c>
      <c r="B1214" s="6" t="s">
        <v>1747</v>
      </c>
      <c r="C1214" s="6" t="s">
        <v>6994</v>
      </c>
      <c r="D1214" s="9">
        <v>3.460884901</v>
      </c>
      <c r="E1214" s="2">
        <v>7.7108266960447596</v>
      </c>
      <c r="F1214" s="2">
        <v>0.70851380417841603</v>
      </c>
      <c r="G1214" s="8">
        <v>4.3685470854240597E-3</v>
      </c>
      <c r="H1214" s="2" t="s">
        <v>8304</v>
      </c>
    </row>
    <row r="1215" spans="1:8" x14ac:dyDescent="0.25">
      <c r="A1215" s="6" t="s">
        <v>5147</v>
      </c>
      <c r="B1215" s="6" t="s">
        <v>5148</v>
      </c>
      <c r="C1215" s="6" t="s">
        <v>8232</v>
      </c>
      <c r="D1215" s="7">
        <v>-3.8997653639999998</v>
      </c>
      <c r="E1215" s="2">
        <v>0</v>
      </c>
      <c r="F1215" s="2">
        <v>2.4693524003943801</v>
      </c>
      <c r="G1215" s="8">
        <v>4.8878480530186098E-2</v>
      </c>
      <c r="H1215" s="2" t="s">
        <v>8304</v>
      </c>
    </row>
    <row r="1216" spans="1:8" x14ac:dyDescent="0.25">
      <c r="A1216" s="6" t="s">
        <v>6157</v>
      </c>
      <c r="B1216" s="6" t="s">
        <v>4645</v>
      </c>
      <c r="C1216" s="6" t="s">
        <v>7114</v>
      </c>
      <c r="D1216" s="7">
        <v>-6.2936534870000003</v>
      </c>
      <c r="E1216" s="2">
        <v>0.30121939966098599</v>
      </c>
      <c r="F1216" s="2">
        <v>25.225403114533499</v>
      </c>
      <c r="G1216" s="8">
        <v>8.7797804075512797E-5</v>
      </c>
      <c r="H1216" s="2" t="s">
        <v>8304</v>
      </c>
    </row>
    <row r="1217" spans="1:8" x14ac:dyDescent="0.25">
      <c r="A1217" s="6" t="s">
        <v>2037</v>
      </c>
      <c r="B1217" s="6" t="s">
        <v>544</v>
      </c>
      <c r="C1217" s="6" t="s">
        <v>6476</v>
      </c>
      <c r="D1217" s="9">
        <v>2.9346235169999999</v>
      </c>
      <c r="E1217" s="2">
        <v>5.3635805771081602</v>
      </c>
      <c r="F1217" s="2">
        <v>0.70652767268684702</v>
      </c>
      <c r="G1217" s="8">
        <v>4.4273938190450703E-2</v>
      </c>
      <c r="H1217" s="2" t="s">
        <v>8304</v>
      </c>
    </row>
    <row r="1218" spans="1:8" x14ac:dyDescent="0.25">
      <c r="A1218" s="6" t="s">
        <v>1499</v>
      </c>
      <c r="B1218" s="6" t="s">
        <v>1500</v>
      </c>
      <c r="C1218" s="6" t="s">
        <v>7208</v>
      </c>
      <c r="D1218" s="9">
        <v>3.9031908849999999</v>
      </c>
      <c r="E1218" s="2">
        <v>18.292443740432201</v>
      </c>
      <c r="F1218" s="2">
        <v>1.2168762261162001</v>
      </c>
      <c r="G1218" s="8">
        <v>1.45933107719456E-4</v>
      </c>
      <c r="H1218" s="2" t="s">
        <v>8304</v>
      </c>
    </row>
    <row r="1219" spans="1:8" x14ac:dyDescent="0.25">
      <c r="A1219" s="6" t="s">
        <v>497</v>
      </c>
      <c r="B1219" s="6" t="s">
        <v>5</v>
      </c>
      <c r="C1219" s="6" t="s">
        <v>6370</v>
      </c>
      <c r="D1219" s="9">
        <v>5.7617875219999997</v>
      </c>
      <c r="E1219" s="2">
        <v>10.4874157175162</v>
      </c>
      <c r="F1219" s="2">
        <v>0</v>
      </c>
      <c r="G1219" s="8">
        <v>7.24663808245078E-5</v>
      </c>
      <c r="H1219" s="2" t="s">
        <v>8304</v>
      </c>
    </row>
    <row r="1220" spans="1:8" x14ac:dyDescent="0.25">
      <c r="A1220" s="6" t="s">
        <v>969</v>
      </c>
      <c r="B1220" s="6" t="s">
        <v>5</v>
      </c>
      <c r="C1220" s="6" t="s">
        <v>6370</v>
      </c>
      <c r="D1220" s="9">
        <v>4.7436479739999999</v>
      </c>
      <c r="E1220" s="2">
        <v>18.856819902189901</v>
      </c>
      <c r="F1220" s="2">
        <v>0.70740376597488697</v>
      </c>
      <c r="G1220" s="8">
        <v>8.7985910804152002E-3</v>
      </c>
      <c r="H1220" s="2" t="s">
        <v>8304</v>
      </c>
    </row>
    <row r="1221" spans="1:8" x14ac:dyDescent="0.25">
      <c r="A1221" s="6" t="s">
        <v>1182</v>
      </c>
      <c r="B1221" s="6" t="s">
        <v>5</v>
      </c>
      <c r="C1221" s="6" t="s">
        <v>6370</v>
      </c>
      <c r="D1221" s="9">
        <v>4.4456762899999998</v>
      </c>
      <c r="E1221" s="2">
        <v>4.2138065523807304</v>
      </c>
      <c r="F1221" s="2">
        <v>0</v>
      </c>
      <c r="G1221" s="8">
        <v>4.1287440604687399E-2</v>
      </c>
      <c r="H1221" s="2" t="s">
        <v>8304</v>
      </c>
    </row>
    <row r="1222" spans="1:8" x14ac:dyDescent="0.25">
      <c r="A1222" s="6" t="s">
        <v>294</v>
      </c>
      <c r="B1222" s="6" t="s">
        <v>295</v>
      </c>
      <c r="C1222" s="6" t="s">
        <v>7642</v>
      </c>
      <c r="D1222" s="9">
        <v>6.5140529960000002</v>
      </c>
      <c r="E1222" s="2">
        <v>24.6365068556584</v>
      </c>
      <c r="F1222" s="2">
        <v>0.174833387355537</v>
      </c>
      <c r="G1222" s="8">
        <v>4.9004193532638397E-7</v>
      </c>
      <c r="H1222" s="2" t="s">
        <v>8304</v>
      </c>
    </row>
    <row r="1223" spans="1:8" x14ac:dyDescent="0.25">
      <c r="A1223" s="6" t="s">
        <v>1161</v>
      </c>
      <c r="B1223" s="6" t="s">
        <v>5</v>
      </c>
      <c r="C1223" s="6" t="s">
        <v>6370</v>
      </c>
      <c r="D1223" s="9">
        <v>4.4977674140000001</v>
      </c>
      <c r="E1223" s="2">
        <v>15.844625905579999</v>
      </c>
      <c r="F1223" s="2">
        <v>0.70652767268684702</v>
      </c>
      <c r="G1223" s="8">
        <v>7.6396442092178002E-5</v>
      </c>
      <c r="H1223" s="2" t="s">
        <v>8304</v>
      </c>
    </row>
    <row r="1224" spans="1:8" x14ac:dyDescent="0.25">
      <c r="A1224" s="6" t="s">
        <v>4216</v>
      </c>
      <c r="B1224" s="6" t="s">
        <v>5</v>
      </c>
      <c r="C1224" s="6" t="s">
        <v>6370</v>
      </c>
      <c r="D1224" s="7">
        <v>-1.710268771</v>
      </c>
      <c r="E1224" s="2">
        <v>15.388386660874501</v>
      </c>
      <c r="F1224" s="2">
        <v>50.2367825589617</v>
      </c>
      <c r="G1224" s="8">
        <v>1.5171015764642299E-3</v>
      </c>
      <c r="H1224" s="2" t="s">
        <v>8304</v>
      </c>
    </row>
    <row r="1225" spans="1:8" x14ac:dyDescent="0.25">
      <c r="A1225" s="6" t="s">
        <v>1518</v>
      </c>
      <c r="B1225" s="6" t="s">
        <v>1519</v>
      </c>
      <c r="C1225" s="6" t="s">
        <v>7924</v>
      </c>
      <c r="D1225" s="9">
        <v>3.8588700789999999</v>
      </c>
      <c r="E1225" s="2">
        <v>3.9189575417641</v>
      </c>
      <c r="F1225" s="2">
        <v>0.18000995648205101</v>
      </c>
      <c r="G1225" s="8">
        <v>3.0026122404640001E-2</v>
      </c>
      <c r="H1225" s="2" t="s">
        <v>8304</v>
      </c>
    </row>
    <row r="1226" spans="1:8" x14ac:dyDescent="0.25">
      <c r="A1226" s="6" t="s">
        <v>4972</v>
      </c>
      <c r="B1226" s="6" t="s">
        <v>4973</v>
      </c>
      <c r="C1226" s="6" t="s">
        <v>6381</v>
      </c>
      <c r="D1226" s="7">
        <v>-3.5686494529999999</v>
      </c>
      <c r="E1226" s="2">
        <v>1.49335622021623</v>
      </c>
      <c r="F1226" s="2">
        <v>17.7396973764527</v>
      </c>
      <c r="G1226" s="8">
        <v>2.03935756092097E-4</v>
      </c>
      <c r="H1226" s="2" t="s">
        <v>8304</v>
      </c>
    </row>
    <row r="1227" spans="1:8" x14ac:dyDescent="0.25">
      <c r="A1227" s="6" t="s">
        <v>4364</v>
      </c>
      <c r="B1227" s="6" t="s">
        <v>5</v>
      </c>
      <c r="C1227" s="6" t="s">
        <v>6370</v>
      </c>
      <c r="D1227" s="7">
        <v>-2.0473761970000002</v>
      </c>
      <c r="E1227" s="2">
        <v>23.947767981985699</v>
      </c>
      <c r="F1227" s="2">
        <v>98.98418052385</v>
      </c>
      <c r="G1227" s="8">
        <v>3.7830296077480298E-5</v>
      </c>
      <c r="H1227" s="2" t="s">
        <v>8304</v>
      </c>
    </row>
    <row r="1228" spans="1:8" x14ac:dyDescent="0.25">
      <c r="A1228" s="6" t="s">
        <v>5814</v>
      </c>
      <c r="B1228" s="6" t="s">
        <v>5815</v>
      </c>
      <c r="C1228" s="6" t="s">
        <v>6597</v>
      </c>
      <c r="D1228" s="7">
        <v>-5.0082281289999999</v>
      </c>
      <c r="E1228" s="2">
        <v>0.28744350618185699</v>
      </c>
      <c r="F1228" s="2">
        <v>10.352572057008199</v>
      </c>
      <c r="G1228" s="8">
        <v>1.02948863520158E-3</v>
      </c>
      <c r="H1228" s="2" t="s">
        <v>8305</v>
      </c>
    </row>
    <row r="1229" spans="1:8" x14ac:dyDescent="0.25">
      <c r="A1229" s="6" t="s">
        <v>2416</v>
      </c>
      <c r="B1229" s="6" t="s">
        <v>5</v>
      </c>
      <c r="C1229" s="6" t="s">
        <v>6370</v>
      </c>
      <c r="D1229" s="9">
        <v>2.3310706649999999</v>
      </c>
      <c r="E1229" s="2">
        <v>14.077602072661101</v>
      </c>
      <c r="F1229" s="2">
        <v>2.7937723651964999</v>
      </c>
      <c r="G1229" s="8">
        <v>8.6707500601165208E-3</v>
      </c>
      <c r="H1229" s="2" t="s">
        <v>8304</v>
      </c>
    </row>
    <row r="1230" spans="1:8" x14ac:dyDescent="0.25">
      <c r="A1230" s="6" t="s">
        <v>4419</v>
      </c>
      <c r="B1230" s="6" t="s">
        <v>5</v>
      </c>
      <c r="C1230" s="6" t="s">
        <v>6370</v>
      </c>
      <c r="D1230" s="7">
        <v>-2.1741730960000001</v>
      </c>
      <c r="E1230" s="2">
        <v>3.00048833391158</v>
      </c>
      <c r="F1230" s="2">
        <v>13.5223165233435</v>
      </c>
      <c r="G1230" s="8">
        <v>6.5125116457171702E-3</v>
      </c>
      <c r="H1230" s="2" t="s">
        <v>8304</v>
      </c>
    </row>
    <row r="1231" spans="1:8" x14ac:dyDescent="0.25">
      <c r="A1231" s="6" t="s">
        <v>3653</v>
      </c>
      <c r="B1231" s="6" t="s">
        <v>3654</v>
      </c>
      <c r="C1231" s="6" t="s">
        <v>7714</v>
      </c>
      <c r="D1231" s="9">
        <v>1.095112165</v>
      </c>
      <c r="E1231" s="2">
        <v>60.698461932685497</v>
      </c>
      <c r="F1231" s="2">
        <v>28.394969578527299</v>
      </c>
      <c r="G1231" s="8">
        <v>4.2537654716910803E-2</v>
      </c>
      <c r="H1231" s="2" t="s">
        <v>8304</v>
      </c>
    </row>
    <row r="1232" spans="1:8" x14ac:dyDescent="0.25">
      <c r="A1232" s="6" t="s">
        <v>873</v>
      </c>
      <c r="B1232" s="6" t="s">
        <v>874</v>
      </c>
      <c r="C1232" s="6" t="s">
        <v>6497</v>
      </c>
      <c r="D1232" s="9">
        <v>4.8771054669999998</v>
      </c>
      <c r="E1232" s="2">
        <v>5.67857587024828</v>
      </c>
      <c r="F1232" s="2">
        <v>0</v>
      </c>
      <c r="G1232" s="8">
        <v>7.3506775132076299E-3</v>
      </c>
      <c r="H1232" s="2" t="s">
        <v>8304</v>
      </c>
    </row>
    <row r="1233" spans="1:8" x14ac:dyDescent="0.25">
      <c r="A1233" s="6" t="s">
        <v>5500</v>
      </c>
      <c r="B1233" s="6" t="s">
        <v>4922</v>
      </c>
      <c r="C1233" s="6" t="s">
        <v>6807</v>
      </c>
      <c r="D1233" s="7">
        <v>-4.4111869199999996</v>
      </c>
      <c r="E1233" s="2">
        <v>0</v>
      </c>
      <c r="F1233" s="2">
        <v>3.51858936241974</v>
      </c>
      <c r="G1233" s="8">
        <v>1.05734362582049E-2</v>
      </c>
      <c r="H1233" s="2" t="s">
        <v>8304</v>
      </c>
    </row>
    <row r="1234" spans="1:8" x14ac:dyDescent="0.25">
      <c r="A1234" s="6" t="s">
        <v>5955</v>
      </c>
      <c r="B1234" s="6" t="s">
        <v>5240</v>
      </c>
      <c r="C1234" s="6" t="s">
        <v>6805</v>
      </c>
      <c r="D1234" s="7">
        <v>-5.4790337119999997</v>
      </c>
      <c r="E1234" s="2">
        <v>0</v>
      </c>
      <c r="F1234" s="2">
        <v>7.3595845551757</v>
      </c>
      <c r="G1234" s="8">
        <v>2.1636035200177E-3</v>
      </c>
      <c r="H1234" s="2" t="s">
        <v>8304</v>
      </c>
    </row>
    <row r="1235" spans="1:8" x14ac:dyDescent="0.25">
      <c r="A1235" s="6" t="s">
        <v>3710</v>
      </c>
      <c r="B1235" s="6" t="s">
        <v>3711</v>
      </c>
      <c r="C1235" s="6" t="s">
        <v>7087</v>
      </c>
      <c r="D1235" s="9">
        <v>1.0162684230000001</v>
      </c>
      <c r="E1235" s="2">
        <v>35.6702226831896</v>
      </c>
      <c r="F1235" s="2">
        <v>17.646244232292101</v>
      </c>
      <c r="G1235" s="8">
        <v>2.6025391158814599E-2</v>
      </c>
      <c r="H1235" s="2" t="s">
        <v>8304</v>
      </c>
    </row>
    <row r="1236" spans="1:8" x14ac:dyDescent="0.25">
      <c r="A1236" s="6" t="s">
        <v>2874</v>
      </c>
      <c r="B1236" s="6" t="s">
        <v>5</v>
      </c>
      <c r="C1236" s="6" t="s">
        <v>6370</v>
      </c>
      <c r="D1236" s="9">
        <v>1.826660484</v>
      </c>
      <c r="E1236" s="2">
        <v>9.3386768081791995</v>
      </c>
      <c r="F1236" s="2">
        <v>2.6306819741914702</v>
      </c>
      <c r="G1236" s="8">
        <v>4.6447694051089998E-2</v>
      </c>
      <c r="H1236" s="2" t="s">
        <v>8304</v>
      </c>
    </row>
    <row r="1237" spans="1:8" x14ac:dyDescent="0.25">
      <c r="A1237" s="6" t="s">
        <v>959</v>
      </c>
      <c r="B1237" s="6" t="s">
        <v>5</v>
      </c>
      <c r="C1237" s="6" t="s">
        <v>6370</v>
      </c>
      <c r="D1237" s="9">
        <v>4.7653602580000003</v>
      </c>
      <c r="E1237" s="2">
        <v>52.290879032964497</v>
      </c>
      <c r="F1237" s="2">
        <v>1.9182985146526801</v>
      </c>
      <c r="G1237" s="8">
        <v>3.4095474247946899E-11</v>
      </c>
      <c r="H1237" s="2" t="s">
        <v>8304</v>
      </c>
    </row>
    <row r="1238" spans="1:8" x14ac:dyDescent="0.25">
      <c r="A1238" s="6" t="s">
        <v>4002</v>
      </c>
      <c r="B1238" s="6" t="s">
        <v>4003</v>
      </c>
      <c r="C1238" s="6" t="s">
        <v>7623</v>
      </c>
      <c r="D1238" s="7">
        <v>-1.2395849910000001</v>
      </c>
      <c r="E1238" s="2">
        <v>17.890652624855601</v>
      </c>
      <c r="F1238" s="2">
        <v>42.2626194613308</v>
      </c>
      <c r="G1238" s="8">
        <v>4.3848710450918099E-3</v>
      </c>
      <c r="H1238" s="2" t="s">
        <v>8304</v>
      </c>
    </row>
    <row r="1239" spans="1:8" x14ac:dyDescent="0.25">
      <c r="A1239" s="6" t="s">
        <v>2408</v>
      </c>
      <c r="B1239" s="6" t="s">
        <v>2409</v>
      </c>
      <c r="C1239" s="6" t="s">
        <v>7815</v>
      </c>
      <c r="D1239" s="9">
        <v>2.3513002049999998</v>
      </c>
      <c r="E1239" s="2">
        <v>5.3477344528481803</v>
      </c>
      <c r="F1239" s="2">
        <v>1.0511204858941701</v>
      </c>
      <c r="G1239" s="8">
        <v>4.0839251046052301E-2</v>
      </c>
      <c r="H1239" s="2" t="s">
        <v>8304</v>
      </c>
    </row>
    <row r="1240" spans="1:8" x14ac:dyDescent="0.25">
      <c r="A1240" s="6" t="s">
        <v>5245</v>
      </c>
      <c r="B1240" s="6" t="s">
        <v>5</v>
      </c>
      <c r="C1240" s="6" t="s">
        <v>6370</v>
      </c>
      <c r="D1240" s="7">
        <v>-4.0266669799999999</v>
      </c>
      <c r="E1240" s="2">
        <v>4.7325548754374998</v>
      </c>
      <c r="F1240" s="2">
        <v>77.362371019102596</v>
      </c>
      <c r="G1240" s="8">
        <v>1.9714588425628401E-5</v>
      </c>
      <c r="H1240" s="2" t="s">
        <v>8304</v>
      </c>
    </row>
    <row r="1241" spans="1:8" x14ac:dyDescent="0.25">
      <c r="A1241" s="6" t="s">
        <v>4751</v>
      </c>
      <c r="B1241" s="6" t="s">
        <v>5</v>
      </c>
      <c r="C1241" s="6" t="s">
        <v>6370</v>
      </c>
      <c r="D1241" s="7">
        <v>-2.9644237489999998</v>
      </c>
      <c r="E1241" s="2">
        <v>9.4116967371365501</v>
      </c>
      <c r="F1241" s="2">
        <v>73.280043103719294</v>
      </c>
      <c r="G1241" s="8">
        <v>2.1344816638214801E-3</v>
      </c>
      <c r="H1241" s="2" t="s">
        <v>8304</v>
      </c>
    </row>
    <row r="1242" spans="1:8" x14ac:dyDescent="0.25">
      <c r="A1242" s="6" t="s">
        <v>3989</v>
      </c>
      <c r="B1242" s="6" t="s">
        <v>3990</v>
      </c>
      <c r="C1242" s="6" t="s">
        <v>6370</v>
      </c>
      <c r="D1242" s="7">
        <v>-1.213320846</v>
      </c>
      <c r="E1242" s="2">
        <v>294.58997275257002</v>
      </c>
      <c r="F1242" s="2">
        <v>682.89087429290498</v>
      </c>
      <c r="G1242" s="8">
        <v>4.5427671206221902E-4</v>
      </c>
      <c r="H1242" s="2" t="s">
        <v>8304</v>
      </c>
    </row>
    <row r="1243" spans="1:8" x14ac:dyDescent="0.25">
      <c r="A1243" s="6" t="s">
        <v>2136</v>
      </c>
      <c r="B1243" s="6" t="s">
        <v>2137</v>
      </c>
      <c r="C1243" s="6" t="s">
        <v>7620</v>
      </c>
      <c r="D1243" s="9">
        <v>2.7287504280000001</v>
      </c>
      <c r="E1243" s="2">
        <v>29.029779693870601</v>
      </c>
      <c r="F1243" s="2">
        <v>4.3842435028113904</v>
      </c>
      <c r="G1243" s="8">
        <v>1.44983387665893E-2</v>
      </c>
      <c r="H1243" s="2" t="s">
        <v>8304</v>
      </c>
    </row>
    <row r="1244" spans="1:8" x14ac:dyDescent="0.25">
      <c r="A1244" s="6" t="s">
        <v>2978</v>
      </c>
      <c r="B1244" s="6" t="s">
        <v>2979</v>
      </c>
      <c r="C1244" s="6" t="s">
        <v>6403</v>
      </c>
      <c r="D1244" s="9">
        <v>1.7298991619999999</v>
      </c>
      <c r="E1244" s="2">
        <v>11.5652049286767</v>
      </c>
      <c r="F1244" s="2">
        <v>3.4856861861213799</v>
      </c>
      <c r="G1244" s="8">
        <v>4.3186915162382503E-2</v>
      </c>
      <c r="H1244" s="2" t="s">
        <v>8304</v>
      </c>
    </row>
    <row r="1245" spans="1:8" x14ac:dyDescent="0.25">
      <c r="A1245" s="6" t="s">
        <v>435</v>
      </c>
      <c r="B1245" s="6" t="s">
        <v>5</v>
      </c>
      <c r="C1245" s="6" t="s">
        <v>6370</v>
      </c>
      <c r="D1245" s="9">
        <v>5.9330711960000002</v>
      </c>
      <c r="E1245" s="2">
        <v>31.942497367154399</v>
      </c>
      <c r="F1245" s="2">
        <v>0.52261663819780302</v>
      </c>
      <c r="G1245" s="8">
        <v>2.1287737573124E-4</v>
      </c>
      <c r="H1245" s="2" t="s">
        <v>8304</v>
      </c>
    </row>
    <row r="1246" spans="1:8" x14ac:dyDescent="0.25">
      <c r="A1246" s="6" t="s">
        <v>1158</v>
      </c>
      <c r="B1246" s="6" t="s">
        <v>5</v>
      </c>
      <c r="C1246" s="6" t="s">
        <v>6370</v>
      </c>
      <c r="D1246" s="9">
        <v>4.5112831120000001</v>
      </c>
      <c r="E1246" s="2">
        <v>8.5731572145903296</v>
      </c>
      <c r="F1246" s="2">
        <v>0.35370188298744398</v>
      </c>
      <c r="G1246" s="8">
        <v>5.1885364664760502E-3</v>
      </c>
      <c r="H1246" s="2" t="s">
        <v>8304</v>
      </c>
    </row>
    <row r="1247" spans="1:8" x14ac:dyDescent="0.25">
      <c r="A1247" s="6" t="s">
        <v>5888</v>
      </c>
      <c r="B1247" s="6" t="s">
        <v>5</v>
      </c>
      <c r="C1247" s="6" t="s">
        <v>6370</v>
      </c>
      <c r="D1247" s="7">
        <v>-5.2153763020000001</v>
      </c>
      <c r="E1247" s="2">
        <v>0</v>
      </c>
      <c r="F1247" s="2">
        <v>6.1299576111792797</v>
      </c>
      <c r="G1247" s="8">
        <v>6.4433909429494601E-3</v>
      </c>
      <c r="H1247" s="2" t="s">
        <v>8304</v>
      </c>
    </row>
    <row r="1248" spans="1:8" x14ac:dyDescent="0.25">
      <c r="A1248" s="6" t="s">
        <v>3792</v>
      </c>
      <c r="B1248" s="6" t="s">
        <v>3793</v>
      </c>
      <c r="C1248" s="6" t="s">
        <v>6667</v>
      </c>
      <c r="D1248" s="9">
        <v>0.90254788399999997</v>
      </c>
      <c r="E1248" s="2">
        <v>162.44757952627401</v>
      </c>
      <c r="F1248" s="2">
        <v>86.973319518713197</v>
      </c>
      <c r="G1248" s="8">
        <v>2.8407445724336002E-3</v>
      </c>
      <c r="H1248" s="2" t="s">
        <v>8304</v>
      </c>
    </row>
    <row r="1249" spans="1:8" x14ac:dyDescent="0.25">
      <c r="A1249" s="6" t="s">
        <v>656</v>
      </c>
      <c r="B1249" s="6" t="s">
        <v>5</v>
      </c>
      <c r="C1249" s="6" t="s">
        <v>6370</v>
      </c>
      <c r="D1249" s="9">
        <v>5.3195422189999997</v>
      </c>
      <c r="E1249" s="2">
        <v>7.7108266960447596</v>
      </c>
      <c r="F1249" s="2">
        <v>0</v>
      </c>
      <c r="G1249" s="8">
        <v>1.64392352629245E-3</v>
      </c>
      <c r="H1249" s="2" t="s">
        <v>8304</v>
      </c>
    </row>
    <row r="1250" spans="1:8" x14ac:dyDescent="0.25">
      <c r="A1250" s="6" t="s">
        <v>5877</v>
      </c>
      <c r="B1250" s="6" t="s">
        <v>4219</v>
      </c>
      <c r="C1250" s="6" t="s">
        <v>8282</v>
      </c>
      <c r="D1250" s="7">
        <v>-5.1783275629999999</v>
      </c>
      <c r="E1250" s="2">
        <v>0.30121939966098599</v>
      </c>
      <c r="F1250" s="2">
        <v>11.643667051518401</v>
      </c>
      <c r="G1250" s="8">
        <v>7.2393538105836796E-3</v>
      </c>
      <c r="H1250" s="2" t="s">
        <v>8304</v>
      </c>
    </row>
    <row r="1251" spans="1:8" x14ac:dyDescent="0.25">
      <c r="A1251" s="6" t="s">
        <v>2771</v>
      </c>
      <c r="B1251" s="6" t="s">
        <v>1484</v>
      </c>
      <c r="C1251" s="6" t="s">
        <v>6760</v>
      </c>
      <c r="D1251" s="9">
        <v>1.9012220929999999</v>
      </c>
      <c r="E1251" s="2">
        <v>7.2005189928131896</v>
      </c>
      <c r="F1251" s="2">
        <v>1.9254214529412299</v>
      </c>
      <c r="G1251" s="8">
        <v>3.9933307538756201E-2</v>
      </c>
      <c r="H1251" s="2" t="s">
        <v>8304</v>
      </c>
    </row>
    <row r="1252" spans="1:8" x14ac:dyDescent="0.25">
      <c r="A1252" s="6" t="s">
        <v>1483</v>
      </c>
      <c r="B1252" s="6" t="s">
        <v>1484</v>
      </c>
      <c r="C1252" s="6" t="s">
        <v>6760</v>
      </c>
      <c r="D1252" s="9">
        <v>3.9236552599999999</v>
      </c>
      <c r="E1252" s="2">
        <v>15.8943942058426</v>
      </c>
      <c r="F1252" s="2">
        <v>1.04523327639561</v>
      </c>
      <c r="G1252" s="8">
        <v>1.1256134545648701E-2</v>
      </c>
      <c r="H1252" s="2" t="s">
        <v>8304</v>
      </c>
    </row>
    <row r="1253" spans="1:8" x14ac:dyDescent="0.25">
      <c r="A1253" s="6" t="s">
        <v>850</v>
      </c>
      <c r="B1253" s="6" t="s">
        <v>5</v>
      </c>
      <c r="C1253" s="6" t="s">
        <v>6370</v>
      </c>
      <c r="D1253" s="9">
        <v>4.9203927749999998</v>
      </c>
      <c r="E1253" s="2">
        <v>36.916268265569101</v>
      </c>
      <c r="F1253" s="2">
        <v>1.20932246734955</v>
      </c>
      <c r="G1253" s="8">
        <v>1.6774313168789899E-6</v>
      </c>
      <c r="H1253" s="2" t="s">
        <v>8304</v>
      </c>
    </row>
    <row r="1254" spans="1:8" x14ac:dyDescent="0.25">
      <c r="A1254" s="6" t="s">
        <v>1771</v>
      </c>
      <c r="B1254" s="6" t="s">
        <v>1772</v>
      </c>
      <c r="C1254" s="6" t="s">
        <v>8125</v>
      </c>
      <c r="D1254" s="9">
        <v>3.403548394</v>
      </c>
      <c r="E1254" s="2">
        <v>9.2465457120887997</v>
      </c>
      <c r="F1254" s="2">
        <v>0.87111052941211797</v>
      </c>
      <c r="G1254" s="8">
        <v>1.03495526665777E-3</v>
      </c>
      <c r="H1254" s="2" t="s">
        <v>8304</v>
      </c>
    </row>
    <row r="1255" spans="1:8" x14ac:dyDescent="0.25">
      <c r="A1255" s="6" t="s">
        <v>6283</v>
      </c>
      <c r="B1255" s="6" t="s">
        <v>5014</v>
      </c>
      <c r="C1255" s="6" t="s">
        <v>6420</v>
      </c>
      <c r="D1255" s="7">
        <v>-7.4116645989999999</v>
      </c>
      <c r="E1255" s="2">
        <v>4.5193261103052196</v>
      </c>
      <c r="F1255" s="2">
        <v>767.73422055516505</v>
      </c>
      <c r="G1255" s="8">
        <v>5.0274970896872098E-18</v>
      </c>
      <c r="H1255" s="2" t="s">
        <v>8304</v>
      </c>
    </row>
    <row r="1256" spans="1:8" x14ac:dyDescent="0.25">
      <c r="A1256" s="6" t="s">
        <v>5535</v>
      </c>
      <c r="B1256" s="6" t="s">
        <v>5536</v>
      </c>
      <c r="C1256" s="6" t="s">
        <v>7494</v>
      </c>
      <c r="D1256" s="7">
        <v>-4.4707830680000002</v>
      </c>
      <c r="E1256" s="2">
        <v>1.51453761813013</v>
      </c>
      <c r="F1256" s="2">
        <v>33.406678954921702</v>
      </c>
      <c r="G1256" s="8">
        <v>2.04280515469596E-3</v>
      </c>
      <c r="H1256" s="2" t="s">
        <v>8304</v>
      </c>
    </row>
    <row r="1257" spans="1:8" x14ac:dyDescent="0.25">
      <c r="A1257" s="6" t="s">
        <v>1247</v>
      </c>
      <c r="B1257" s="6" t="s">
        <v>5</v>
      </c>
      <c r="C1257" s="6" t="s">
        <v>6370</v>
      </c>
      <c r="D1257" s="9">
        <v>4.34072513</v>
      </c>
      <c r="E1257" s="2">
        <v>3.9189575417641</v>
      </c>
      <c r="F1257" s="2">
        <v>0</v>
      </c>
      <c r="G1257" s="8">
        <v>4.74732684407672E-2</v>
      </c>
      <c r="H1257" s="2" t="s">
        <v>8304</v>
      </c>
    </row>
    <row r="1258" spans="1:8" x14ac:dyDescent="0.25">
      <c r="A1258" s="6" t="s">
        <v>3349</v>
      </c>
      <c r="B1258" s="6" t="s">
        <v>3350</v>
      </c>
      <c r="C1258" s="6" t="s">
        <v>6628</v>
      </c>
      <c r="D1258" s="9">
        <v>1.4351129920000001</v>
      </c>
      <c r="E1258" s="2">
        <v>82.203674895208707</v>
      </c>
      <c r="F1258" s="2">
        <v>30.411725015085</v>
      </c>
      <c r="G1258" s="8">
        <v>1.7872021287438399E-3</v>
      </c>
      <c r="H1258" s="2" t="s">
        <v>8304</v>
      </c>
    </row>
    <row r="1259" spans="1:8" x14ac:dyDescent="0.25">
      <c r="A1259" s="6" t="s">
        <v>5574</v>
      </c>
      <c r="B1259" s="6" t="s">
        <v>5575</v>
      </c>
      <c r="C1259" s="6" t="s">
        <v>7032</v>
      </c>
      <c r="D1259" s="7">
        <v>-4.5488193170000004</v>
      </c>
      <c r="E1259" s="2">
        <v>0</v>
      </c>
      <c r="F1259" s="2">
        <v>3.8678253166527199</v>
      </c>
      <c r="G1259" s="8">
        <v>9.7669825575493491E-3</v>
      </c>
      <c r="H1259" s="2" t="s">
        <v>8304</v>
      </c>
    </row>
    <row r="1260" spans="1:8" x14ac:dyDescent="0.25">
      <c r="A1260" s="6" t="s">
        <v>2311</v>
      </c>
      <c r="B1260" s="6" t="s">
        <v>2312</v>
      </c>
      <c r="C1260" s="6" t="s">
        <v>7894</v>
      </c>
      <c r="D1260" s="9">
        <v>2.4773064159999998</v>
      </c>
      <c r="E1260" s="2">
        <v>10.7028744101311</v>
      </c>
      <c r="F1260" s="2">
        <v>1.9253900302946201</v>
      </c>
      <c r="G1260" s="8">
        <v>3.1445940697634699E-3</v>
      </c>
      <c r="H1260" s="2" t="s">
        <v>8304</v>
      </c>
    </row>
    <row r="1261" spans="1:8" x14ac:dyDescent="0.25">
      <c r="A1261" s="6" t="s">
        <v>3568</v>
      </c>
      <c r="B1261" s="6" t="s">
        <v>3569</v>
      </c>
      <c r="C1261" s="6" t="s">
        <v>7130</v>
      </c>
      <c r="D1261" s="9">
        <v>1.200057441</v>
      </c>
      <c r="E1261" s="2">
        <v>119.614564436451</v>
      </c>
      <c r="F1261" s="2">
        <v>52.073931857757998</v>
      </c>
      <c r="G1261" s="8">
        <v>1.3600791981152599E-2</v>
      </c>
      <c r="H1261" s="2" t="s">
        <v>8304</v>
      </c>
    </row>
    <row r="1262" spans="1:8" x14ac:dyDescent="0.25">
      <c r="A1262" s="6" t="s">
        <v>6116</v>
      </c>
      <c r="B1262" s="6" t="s">
        <v>5</v>
      </c>
      <c r="C1262" s="6" t="s">
        <v>6370</v>
      </c>
      <c r="D1262" s="7">
        <v>-6.1040399770000002</v>
      </c>
      <c r="E1262" s="2">
        <v>0.58866290584284298</v>
      </c>
      <c r="F1262" s="2">
        <v>41.034129784869499</v>
      </c>
      <c r="G1262" s="8">
        <v>1.83578309589493E-6</v>
      </c>
      <c r="H1262" s="2" t="s">
        <v>8304</v>
      </c>
    </row>
    <row r="1263" spans="1:8" x14ac:dyDescent="0.25">
      <c r="A1263" s="6" t="s">
        <v>4377</v>
      </c>
      <c r="B1263" s="6" t="s">
        <v>4378</v>
      </c>
      <c r="C1263" s="6" t="s">
        <v>7654</v>
      </c>
      <c r="D1263" s="7">
        <v>-2.078025421</v>
      </c>
      <c r="E1263" s="2">
        <v>1.49335622021623</v>
      </c>
      <c r="F1263" s="2">
        <v>6.3169734459952798</v>
      </c>
      <c r="G1263" s="8">
        <v>4.4729407491968097E-2</v>
      </c>
      <c r="H1263" s="2" t="s">
        <v>8304</v>
      </c>
    </row>
    <row r="1264" spans="1:8" x14ac:dyDescent="0.25">
      <c r="A1264" s="6" t="s">
        <v>5316</v>
      </c>
      <c r="B1264" s="6" t="s">
        <v>5317</v>
      </c>
      <c r="C1264" s="6" t="s">
        <v>6911</v>
      </c>
      <c r="D1264" s="7">
        <v>-4.1537155349999999</v>
      </c>
      <c r="E1264" s="2">
        <v>3.2381635398308499</v>
      </c>
      <c r="F1264" s="2">
        <v>58.040865941546798</v>
      </c>
      <c r="G1264" s="8">
        <v>4.9035490970188497E-7</v>
      </c>
      <c r="H1264" s="2" t="s">
        <v>8304</v>
      </c>
    </row>
    <row r="1265" spans="1:8" x14ac:dyDescent="0.25">
      <c r="A1265" s="6" t="s">
        <v>3239</v>
      </c>
      <c r="B1265" s="6" t="s">
        <v>3240</v>
      </c>
      <c r="C1265" s="6" t="s">
        <v>8057</v>
      </c>
      <c r="D1265" s="9">
        <v>1.518767065</v>
      </c>
      <c r="E1265" s="2">
        <v>31.0721616996703</v>
      </c>
      <c r="F1265" s="2">
        <v>10.8405647549782</v>
      </c>
      <c r="G1265" s="8">
        <v>2.4676888493381302E-3</v>
      </c>
      <c r="H1265" s="2" t="s">
        <v>8304</v>
      </c>
    </row>
    <row r="1266" spans="1:8" x14ac:dyDescent="0.25">
      <c r="A1266" s="6" t="s">
        <v>4296</v>
      </c>
      <c r="B1266" s="6" t="s">
        <v>4013</v>
      </c>
      <c r="C1266" s="6" t="s">
        <v>7089</v>
      </c>
      <c r="D1266" s="7">
        <v>-1.8884138029999999</v>
      </c>
      <c r="E1266" s="2">
        <v>18.3707989430435</v>
      </c>
      <c r="F1266" s="2">
        <v>67.886742026357794</v>
      </c>
      <c r="G1266" s="8">
        <v>1.5662135200426801E-4</v>
      </c>
      <c r="H1266" s="2" t="s">
        <v>8304</v>
      </c>
    </row>
    <row r="1267" spans="1:8" x14ac:dyDescent="0.25">
      <c r="A1267" s="6" t="s">
        <v>2901</v>
      </c>
      <c r="B1267" s="6" t="s">
        <v>2902</v>
      </c>
      <c r="C1267" s="6" t="s">
        <v>8153</v>
      </c>
      <c r="D1267" s="9">
        <v>1.8102172590000001</v>
      </c>
      <c r="E1267" s="2">
        <v>30.689481751226801</v>
      </c>
      <c r="F1267" s="2">
        <v>8.7578174138696099</v>
      </c>
      <c r="G1267" s="8">
        <v>4.7159823040983997E-3</v>
      </c>
      <c r="H1267" s="2" t="s">
        <v>8304</v>
      </c>
    </row>
    <row r="1268" spans="1:8" x14ac:dyDescent="0.25">
      <c r="A1268" s="6" t="s">
        <v>3885</v>
      </c>
      <c r="B1268" s="6" t="s">
        <v>3886</v>
      </c>
      <c r="C1268" s="6" t="s">
        <v>7145</v>
      </c>
      <c r="D1268" s="9">
        <v>0.62605907299999997</v>
      </c>
      <c r="E1268" s="2">
        <v>145.72630784136399</v>
      </c>
      <c r="F1268" s="2">
        <v>94.455033832614902</v>
      </c>
      <c r="G1268" s="8">
        <v>2.0260197212279899E-2</v>
      </c>
      <c r="H1268" s="2" t="s">
        <v>8304</v>
      </c>
    </row>
    <row r="1269" spans="1:8" x14ac:dyDescent="0.25">
      <c r="A1269" s="6" t="s">
        <v>5278</v>
      </c>
      <c r="B1269" s="6" t="s">
        <v>5</v>
      </c>
      <c r="C1269" s="6" t="s">
        <v>6370</v>
      </c>
      <c r="D1269" s="7">
        <v>-4.0836949220000003</v>
      </c>
      <c r="E1269" s="2">
        <v>0</v>
      </c>
      <c r="F1269" s="2">
        <v>2.7952962535633601</v>
      </c>
      <c r="G1269" s="8">
        <v>2.35687438046683E-2</v>
      </c>
      <c r="H1269" s="2" t="s">
        <v>8304</v>
      </c>
    </row>
    <row r="1270" spans="1:8" x14ac:dyDescent="0.25">
      <c r="A1270" s="6" t="s">
        <v>5376</v>
      </c>
      <c r="B1270" s="6" t="s">
        <v>5377</v>
      </c>
      <c r="C1270" s="6" t="s">
        <v>7236</v>
      </c>
      <c r="D1270" s="7">
        <v>-4.2492521439999997</v>
      </c>
      <c r="E1270" s="2">
        <v>0.28744350618185699</v>
      </c>
      <c r="F1270" s="2">
        <v>6.1022082119926697</v>
      </c>
      <c r="G1270" s="8">
        <v>9.6016829042981696E-3</v>
      </c>
      <c r="H1270" s="2" t="s">
        <v>8304</v>
      </c>
    </row>
    <row r="1271" spans="1:8" x14ac:dyDescent="0.25">
      <c r="A1271" s="6" t="s">
        <v>4205</v>
      </c>
      <c r="B1271" s="6" t="s">
        <v>4206</v>
      </c>
      <c r="C1271" s="6" t="s">
        <v>7178</v>
      </c>
      <c r="D1271" s="7">
        <v>-1.684242013</v>
      </c>
      <c r="E1271" s="2">
        <v>17.772660301984999</v>
      </c>
      <c r="F1271" s="2">
        <v>56.989920906832502</v>
      </c>
      <c r="G1271" s="8">
        <v>1.39346725304299E-3</v>
      </c>
      <c r="H1271" s="2" t="s">
        <v>8304</v>
      </c>
    </row>
    <row r="1272" spans="1:8" x14ac:dyDescent="0.25">
      <c r="A1272" s="6" t="s">
        <v>421</v>
      </c>
      <c r="B1272" s="6" t="s">
        <v>5</v>
      </c>
      <c r="C1272" s="6" t="s">
        <v>6370</v>
      </c>
      <c r="D1272" s="9">
        <v>5.9865220370000003</v>
      </c>
      <c r="E1272" s="2">
        <v>12.2592354567845</v>
      </c>
      <c r="F1272" s="2">
        <v>0</v>
      </c>
      <c r="G1272" s="8">
        <v>1.6331771422055601E-2</v>
      </c>
      <c r="H1272" s="2" t="s">
        <v>8304</v>
      </c>
    </row>
    <row r="1273" spans="1:8" x14ac:dyDescent="0.25">
      <c r="A1273" s="6" t="s">
        <v>2096</v>
      </c>
      <c r="B1273" s="6" t="s">
        <v>5</v>
      </c>
      <c r="C1273" s="6" t="s">
        <v>6370</v>
      </c>
      <c r="D1273" s="9">
        <v>2.8015026920000001</v>
      </c>
      <c r="E1273" s="2">
        <v>59.202203682218602</v>
      </c>
      <c r="F1273" s="2">
        <v>8.4827503183032</v>
      </c>
      <c r="G1273" s="8">
        <v>4.5787737896435102E-2</v>
      </c>
      <c r="H1273" s="2" t="s">
        <v>8304</v>
      </c>
    </row>
    <row r="1274" spans="1:8" x14ac:dyDescent="0.25">
      <c r="A1274" s="6" t="s">
        <v>1222</v>
      </c>
      <c r="B1274" s="6" t="s">
        <v>5</v>
      </c>
      <c r="C1274" s="6" t="s">
        <v>6370</v>
      </c>
      <c r="D1274" s="9">
        <v>4.4094037589999999</v>
      </c>
      <c r="E1274" s="2">
        <v>26.0547292969176</v>
      </c>
      <c r="F1274" s="2">
        <v>1.22474956710633</v>
      </c>
      <c r="G1274" s="8">
        <v>2.0684995281894299E-5</v>
      </c>
      <c r="H1274" s="2" t="s">
        <v>8304</v>
      </c>
    </row>
    <row r="1275" spans="1:8" x14ac:dyDescent="0.25">
      <c r="A1275" s="6" t="s">
        <v>3646</v>
      </c>
      <c r="B1275" s="6" t="s">
        <v>5</v>
      </c>
      <c r="C1275" s="6" t="s">
        <v>6370</v>
      </c>
      <c r="D1275" s="9">
        <v>1.1028533570000001</v>
      </c>
      <c r="E1275" s="2">
        <v>121.74945720894399</v>
      </c>
      <c r="F1275" s="2">
        <v>56.712350336726701</v>
      </c>
      <c r="G1275" s="8">
        <v>1.30551624454584E-2</v>
      </c>
      <c r="H1275" s="2" t="s">
        <v>8304</v>
      </c>
    </row>
    <row r="1276" spans="1:8" x14ac:dyDescent="0.25">
      <c r="A1276" s="6" t="s">
        <v>4572</v>
      </c>
      <c r="B1276" s="6" t="s">
        <v>5</v>
      </c>
      <c r="C1276" s="6" t="s">
        <v>6370</v>
      </c>
      <c r="D1276" s="7">
        <v>-2.484306218</v>
      </c>
      <c r="E1276" s="2">
        <v>2.1180115328425302</v>
      </c>
      <c r="F1276" s="2">
        <v>11.766934316147999</v>
      </c>
      <c r="G1276" s="8">
        <v>8.2501412410002604E-3</v>
      </c>
      <c r="H1276" s="2" t="s">
        <v>8304</v>
      </c>
    </row>
    <row r="1277" spans="1:8" x14ac:dyDescent="0.25">
      <c r="A1277" s="6" t="s">
        <v>4837</v>
      </c>
      <c r="B1277" s="6" t="s">
        <v>3980</v>
      </c>
      <c r="C1277" s="6" t="s">
        <v>7909</v>
      </c>
      <c r="D1277" s="7">
        <v>-3.177678148</v>
      </c>
      <c r="E1277" s="2">
        <v>29.6867826998044</v>
      </c>
      <c r="F1277" s="2">
        <v>268.53592693040503</v>
      </c>
      <c r="G1277" s="8">
        <v>1.5673798080554E-6</v>
      </c>
      <c r="H1277" s="2" t="s">
        <v>8304</v>
      </c>
    </row>
    <row r="1278" spans="1:8" x14ac:dyDescent="0.25">
      <c r="A1278" s="6" t="s">
        <v>1589</v>
      </c>
      <c r="B1278" s="6" t="s">
        <v>5</v>
      </c>
      <c r="C1278" s="6" t="s">
        <v>6370</v>
      </c>
      <c r="D1278" s="9">
        <v>3.7717192960000001</v>
      </c>
      <c r="E1278" s="2">
        <v>11.937374026514201</v>
      </c>
      <c r="F1278" s="2">
        <v>0.87111052941211797</v>
      </c>
      <c r="G1278" s="8">
        <v>1.4264783206646101E-4</v>
      </c>
      <c r="H1278" s="2" t="s">
        <v>8304</v>
      </c>
    </row>
    <row r="1279" spans="1:8" x14ac:dyDescent="0.25">
      <c r="A1279" s="6" t="s">
        <v>4404</v>
      </c>
      <c r="B1279" s="6" t="s">
        <v>4405</v>
      </c>
      <c r="C1279" s="6" t="s">
        <v>7784</v>
      </c>
      <c r="D1279" s="7">
        <v>-2.1494952779999998</v>
      </c>
      <c r="E1279" s="2">
        <v>1.5071321136953599</v>
      </c>
      <c r="F1279" s="2">
        <v>6.6390162211572701</v>
      </c>
      <c r="G1279" s="8">
        <v>4.3124209118731202E-2</v>
      </c>
      <c r="H1279" s="2" t="s">
        <v>8304</v>
      </c>
    </row>
    <row r="1280" spans="1:8" x14ac:dyDescent="0.25">
      <c r="A1280" s="6" t="s">
        <v>1850</v>
      </c>
      <c r="B1280" s="6" t="s">
        <v>5</v>
      </c>
      <c r="C1280" s="6" t="s">
        <v>6370</v>
      </c>
      <c r="D1280" s="9">
        <v>3.2659173680000002</v>
      </c>
      <c r="E1280" s="2">
        <v>59.367690758650397</v>
      </c>
      <c r="F1280" s="2">
        <v>6.1924250435398402</v>
      </c>
      <c r="G1280" s="8">
        <v>9.0856560550332092E-6</v>
      </c>
      <c r="H1280" s="2" t="s">
        <v>8304</v>
      </c>
    </row>
    <row r="1281" spans="1:8" x14ac:dyDescent="0.25">
      <c r="A1281" s="6" t="s">
        <v>1632</v>
      </c>
      <c r="B1281" s="6" t="s">
        <v>5</v>
      </c>
      <c r="C1281" s="6" t="s">
        <v>6370</v>
      </c>
      <c r="D1281" s="9">
        <v>3.7114346029999998</v>
      </c>
      <c r="E1281" s="2">
        <v>6.8622720709783103</v>
      </c>
      <c r="F1281" s="2">
        <v>0.51945762320947397</v>
      </c>
      <c r="G1281" s="8">
        <v>5.8435196443650901E-3</v>
      </c>
      <c r="H1281" s="2" t="s">
        <v>8304</v>
      </c>
    </row>
    <row r="1282" spans="1:8" x14ac:dyDescent="0.25">
      <c r="A1282" s="6" t="s">
        <v>5387</v>
      </c>
      <c r="B1282" s="6" t="s">
        <v>5</v>
      </c>
      <c r="C1282" s="6" t="s">
        <v>6370</v>
      </c>
      <c r="D1282" s="7">
        <v>-4.255552539</v>
      </c>
      <c r="E1282" s="2">
        <v>0</v>
      </c>
      <c r="F1282" s="2">
        <v>3.15215715153913</v>
      </c>
      <c r="G1282" s="8">
        <v>1.8173435623611602E-2</v>
      </c>
      <c r="H1282" s="2" t="s">
        <v>8304</v>
      </c>
    </row>
    <row r="1283" spans="1:8" x14ac:dyDescent="0.25">
      <c r="A1283" s="6" t="s">
        <v>1578</v>
      </c>
      <c r="B1283" s="6" t="s">
        <v>5</v>
      </c>
      <c r="C1283" s="6" t="s">
        <v>6370</v>
      </c>
      <c r="D1283" s="9">
        <v>3.7796450639999999</v>
      </c>
      <c r="E1283" s="2">
        <v>5.1820440604958398</v>
      </c>
      <c r="F1283" s="2">
        <v>0.34260668171575198</v>
      </c>
      <c r="G1283" s="8">
        <v>4.0716809227227903E-2</v>
      </c>
      <c r="H1283" s="2" t="s">
        <v>8304</v>
      </c>
    </row>
    <row r="1284" spans="1:8" x14ac:dyDescent="0.25">
      <c r="A1284" s="6" t="s">
        <v>3435</v>
      </c>
      <c r="B1284" s="6" t="s">
        <v>3436</v>
      </c>
      <c r="C1284" s="6" t="s">
        <v>7887</v>
      </c>
      <c r="D1284" s="9">
        <v>1.3316010680000001</v>
      </c>
      <c r="E1284" s="2">
        <v>98.664471874371102</v>
      </c>
      <c r="F1284" s="2">
        <v>39.201384686706497</v>
      </c>
      <c r="G1284" s="8">
        <v>3.9971890362239604E-3</v>
      </c>
      <c r="H1284" s="2" t="s">
        <v>8304</v>
      </c>
    </row>
    <row r="1285" spans="1:8" x14ac:dyDescent="0.25">
      <c r="A1285" s="6" t="s">
        <v>2082</v>
      </c>
      <c r="B1285" s="6" t="s">
        <v>2083</v>
      </c>
      <c r="C1285" s="6" t="s">
        <v>6568</v>
      </c>
      <c r="D1285" s="9">
        <v>2.8316224160000001</v>
      </c>
      <c r="E1285" s="2">
        <v>9.9771080142846298</v>
      </c>
      <c r="F1285" s="2">
        <v>1.3937271676099201</v>
      </c>
      <c r="G1285" s="8">
        <v>4.6886197369368603E-3</v>
      </c>
      <c r="H1285" s="2" t="s">
        <v>8304</v>
      </c>
    </row>
    <row r="1286" spans="1:8" x14ac:dyDescent="0.25">
      <c r="A1286" s="6" t="s">
        <v>1059</v>
      </c>
      <c r="B1286" s="6" t="s">
        <v>5</v>
      </c>
      <c r="C1286" s="6" t="s">
        <v>6370</v>
      </c>
      <c r="D1286" s="9">
        <v>4.6382798239999996</v>
      </c>
      <c r="E1286" s="2">
        <v>4.8152102363122804</v>
      </c>
      <c r="F1286" s="2">
        <v>0</v>
      </c>
      <c r="G1286" s="8">
        <v>2.80770366632908E-2</v>
      </c>
      <c r="H1286" s="2" t="s">
        <v>8304</v>
      </c>
    </row>
    <row r="1287" spans="1:8" x14ac:dyDescent="0.25">
      <c r="A1287" s="6" t="s">
        <v>3260</v>
      </c>
      <c r="B1287" s="6" t="s">
        <v>2113</v>
      </c>
      <c r="C1287" s="6" t="s">
        <v>6946</v>
      </c>
      <c r="D1287" s="9">
        <v>1.500742287</v>
      </c>
      <c r="E1287" s="2">
        <v>64.578701392097699</v>
      </c>
      <c r="F1287" s="2">
        <v>22.831281799945799</v>
      </c>
      <c r="G1287" s="8">
        <v>7.5502478783117896E-4</v>
      </c>
      <c r="H1287" s="2" t="s">
        <v>8304</v>
      </c>
    </row>
    <row r="1288" spans="1:8" x14ac:dyDescent="0.25">
      <c r="A1288" s="6" t="s">
        <v>6101</v>
      </c>
      <c r="B1288" s="6" t="s">
        <v>5</v>
      </c>
      <c r="C1288" s="6" t="s">
        <v>6370</v>
      </c>
      <c r="D1288" s="7">
        <v>-6.0316760829999998</v>
      </c>
      <c r="E1288" s="2">
        <v>0.59606841027762103</v>
      </c>
      <c r="F1288" s="2">
        <v>39.055332807611698</v>
      </c>
      <c r="G1288" s="8">
        <v>6.1872610998535505E-5</v>
      </c>
      <c r="H1288" s="2" t="s">
        <v>8304</v>
      </c>
    </row>
    <row r="1289" spans="1:8" x14ac:dyDescent="0.25">
      <c r="A1289" s="6" t="s">
        <v>982</v>
      </c>
      <c r="B1289" s="6" t="s">
        <v>983</v>
      </c>
      <c r="C1289" s="6" t="s">
        <v>8181</v>
      </c>
      <c r="D1289" s="9">
        <v>4.7280314949999998</v>
      </c>
      <c r="E1289" s="2">
        <v>7.1423100727253903</v>
      </c>
      <c r="F1289" s="2">
        <v>0.174833387355537</v>
      </c>
      <c r="G1289" s="8">
        <v>1.6327077965644901E-3</v>
      </c>
      <c r="H1289" s="2" t="s">
        <v>8304</v>
      </c>
    </row>
    <row r="1290" spans="1:8" x14ac:dyDescent="0.25">
      <c r="A1290" s="6" t="s">
        <v>1380</v>
      </c>
      <c r="B1290" s="6" t="s">
        <v>5</v>
      </c>
      <c r="C1290" s="6" t="s">
        <v>6370</v>
      </c>
      <c r="D1290" s="9">
        <v>4.1380209399999996</v>
      </c>
      <c r="E1290" s="2">
        <v>9.2169236943496902</v>
      </c>
      <c r="F1290" s="2">
        <v>0.51424963143634495</v>
      </c>
      <c r="G1290" s="8">
        <v>1.7988100893010499E-3</v>
      </c>
      <c r="H1290" s="2" t="s">
        <v>8304</v>
      </c>
    </row>
    <row r="1291" spans="1:8" x14ac:dyDescent="0.25">
      <c r="A1291" s="6" t="s">
        <v>1652</v>
      </c>
      <c r="B1291" s="6" t="s">
        <v>1653</v>
      </c>
      <c r="C1291" s="6" t="s">
        <v>7627</v>
      </c>
      <c r="D1291" s="9">
        <v>3.66067711</v>
      </c>
      <c r="E1291" s="2">
        <v>4.7527011579609804</v>
      </c>
      <c r="F1291" s="2">
        <v>0.33941624408080801</v>
      </c>
      <c r="G1291" s="8">
        <v>1.6026096414488499E-2</v>
      </c>
      <c r="H1291" s="2" t="s">
        <v>8304</v>
      </c>
    </row>
    <row r="1292" spans="1:8" x14ac:dyDescent="0.25">
      <c r="A1292" s="6" t="s">
        <v>3744</v>
      </c>
      <c r="B1292" s="6" t="s">
        <v>3745</v>
      </c>
      <c r="C1292" s="6" t="s">
        <v>6920</v>
      </c>
      <c r="D1292" s="9">
        <v>0.96701670299999998</v>
      </c>
      <c r="E1292" s="2">
        <v>60.556226484948503</v>
      </c>
      <c r="F1292" s="2">
        <v>30.954403554382399</v>
      </c>
      <c r="G1292" s="8">
        <v>8.8053097301456894E-3</v>
      </c>
      <c r="H1292" s="2" t="s">
        <v>8304</v>
      </c>
    </row>
    <row r="1293" spans="1:8" x14ac:dyDescent="0.25">
      <c r="A1293" s="6" t="s">
        <v>2122</v>
      </c>
      <c r="B1293" s="6" t="s">
        <v>2123</v>
      </c>
      <c r="C1293" s="6" t="s">
        <v>7062</v>
      </c>
      <c r="D1293" s="9">
        <v>2.757994659</v>
      </c>
      <c r="E1293" s="2">
        <v>32.9428625946761</v>
      </c>
      <c r="F1293" s="2">
        <v>4.8572857964811504</v>
      </c>
      <c r="G1293" s="8">
        <v>4.1043223220706398E-3</v>
      </c>
      <c r="H1293" s="2" t="s">
        <v>8304</v>
      </c>
    </row>
    <row r="1294" spans="1:8" x14ac:dyDescent="0.25">
      <c r="A1294" s="6" t="s">
        <v>771</v>
      </c>
      <c r="B1294" s="6" t="s">
        <v>5</v>
      </c>
      <c r="C1294" s="6" t="s">
        <v>6370</v>
      </c>
      <c r="D1294" s="9">
        <v>5.0941384129999996</v>
      </c>
      <c r="E1294" s="2">
        <v>6.6034154671451404</v>
      </c>
      <c r="F1294" s="2">
        <v>0</v>
      </c>
      <c r="G1294" s="8">
        <v>3.0768049949854298E-3</v>
      </c>
      <c r="H1294" s="2" t="s">
        <v>8304</v>
      </c>
    </row>
    <row r="1295" spans="1:8" x14ac:dyDescent="0.25">
      <c r="A1295" s="6" t="s">
        <v>2632</v>
      </c>
      <c r="B1295" s="6" t="s">
        <v>572</v>
      </c>
      <c r="C1295" s="6" t="s">
        <v>6912</v>
      </c>
      <c r="D1295" s="9">
        <v>2.0701466590000002</v>
      </c>
      <c r="E1295" s="2">
        <v>32.457001332231499</v>
      </c>
      <c r="F1295" s="2">
        <v>7.7392090461252403</v>
      </c>
      <c r="G1295" s="8">
        <v>1.7181398819304701E-3</v>
      </c>
      <c r="H1295" s="2" t="s">
        <v>8304</v>
      </c>
    </row>
    <row r="1296" spans="1:8" x14ac:dyDescent="0.25">
      <c r="A1296" s="6" t="s">
        <v>571</v>
      </c>
      <c r="B1296" s="6" t="s">
        <v>572</v>
      </c>
      <c r="C1296" s="6" t="s">
        <v>6912</v>
      </c>
      <c r="D1296" s="9">
        <v>5.5340302039999996</v>
      </c>
      <c r="E1296" s="2">
        <v>24.311496459998001</v>
      </c>
      <c r="F1296" s="2">
        <v>0.51942620056285904</v>
      </c>
      <c r="G1296" s="8">
        <v>7.5574708507941097E-7</v>
      </c>
      <c r="H1296" s="2" t="s">
        <v>8304</v>
      </c>
    </row>
    <row r="1297" spans="1:8" x14ac:dyDescent="0.25">
      <c r="A1297" s="6" t="s">
        <v>6057</v>
      </c>
      <c r="B1297" s="6" t="s">
        <v>6058</v>
      </c>
      <c r="C1297" s="6" t="s">
        <v>7996</v>
      </c>
      <c r="D1297" s="7">
        <v>-5.8856988670000003</v>
      </c>
      <c r="E1297" s="2">
        <v>0</v>
      </c>
      <c r="F1297" s="2">
        <v>9.7507363918717402</v>
      </c>
      <c r="G1297" s="8">
        <v>3.1322105566220699E-3</v>
      </c>
      <c r="H1297" s="2" t="s">
        <v>8304</v>
      </c>
    </row>
    <row r="1298" spans="1:8" x14ac:dyDescent="0.25">
      <c r="A1298" s="6" t="s">
        <v>3943</v>
      </c>
      <c r="B1298" s="6" t="s">
        <v>3944</v>
      </c>
      <c r="C1298" s="6" t="s">
        <v>7583</v>
      </c>
      <c r="D1298" s="7">
        <v>-1.0789028919999999</v>
      </c>
      <c r="E1298" s="2">
        <v>29.6793771953697</v>
      </c>
      <c r="F1298" s="2">
        <v>62.679872515452097</v>
      </c>
      <c r="G1298" s="8">
        <v>2.42040160333882E-2</v>
      </c>
      <c r="H1298" s="2" t="s">
        <v>8304</v>
      </c>
    </row>
    <row r="1299" spans="1:8" x14ac:dyDescent="0.25">
      <c r="A1299" s="6" t="s">
        <v>1391</v>
      </c>
      <c r="B1299" s="6" t="s">
        <v>1300</v>
      </c>
      <c r="C1299" s="6" t="s">
        <v>6899</v>
      </c>
      <c r="D1299" s="9">
        <v>4.1210195350000003</v>
      </c>
      <c r="E1299" s="2">
        <v>12.13905682565</v>
      </c>
      <c r="F1299" s="2">
        <v>0.69429101056501097</v>
      </c>
      <c r="G1299" s="8">
        <v>9.6896085188485199E-4</v>
      </c>
      <c r="H1299" s="2" t="s">
        <v>8304</v>
      </c>
    </row>
    <row r="1300" spans="1:8" x14ac:dyDescent="0.25">
      <c r="A1300" s="6" t="s">
        <v>1299</v>
      </c>
      <c r="B1300" s="6" t="s">
        <v>1300</v>
      </c>
      <c r="C1300" s="6" t="s">
        <v>6899</v>
      </c>
      <c r="D1300" s="9">
        <v>4.2971876629999999</v>
      </c>
      <c r="E1300" s="2">
        <v>7.3873907830794403</v>
      </c>
      <c r="F1300" s="2">
        <v>0.35686089797577297</v>
      </c>
      <c r="G1300" s="8">
        <v>5.4604523934395199E-3</v>
      </c>
      <c r="H1300" s="2" t="s">
        <v>8304</v>
      </c>
    </row>
    <row r="1301" spans="1:8" x14ac:dyDescent="0.25">
      <c r="A1301" s="6" t="s">
        <v>631</v>
      </c>
      <c r="B1301" s="6" t="s">
        <v>632</v>
      </c>
      <c r="C1301" s="6" t="s">
        <v>7372</v>
      </c>
      <c r="D1301" s="9">
        <v>5.3868101160000004</v>
      </c>
      <c r="E1301" s="2">
        <v>8.0852257213648908</v>
      </c>
      <c r="F1301" s="2">
        <v>0</v>
      </c>
      <c r="G1301" s="8">
        <v>4.3587062197991203E-2</v>
      </c>
      <c r="H1301" s="2" t="s">
        <v>8304</v>
      </c>
    </row>
    <row r="1302" spans="1:8" x14ac:dyDescent="0.25">
      <c r="A1302" s="6" t="s">
        <v>5314</v>
      </c>
      <c r="B1302" s="6" t="s">
        <v>5315</v>
      </c>
      <c r="C1302" s="6" t="s">
        <v>8050</v>
      </c>
      <c r="D1302" s="7">
        <v>-4.149059555</v>
      </c>
      <c r="E1302" s="2">
        <v>9.2370699768731708</v>
      </c>
      <c r="F1302" s="2">
        <v>163.95094200180799</v>
      </c>
      <c r="G1302" s="8">
        <v>3.38700050012234E-6</v>
      </c>
      <c r="H1302" s="2" t="s">
        <v>8304</v>
      </c>
    </row>
    <row r="1303" spans="1:8" x14ac:dyDescent="0.25">
      <c r="A1303" s="6" t="s">
        <v>2135</v>
      </c>
      <c r="B1303" s="6" t="s">
        <v>5</v>
      </c>
      <c r="C1303" s="6" t="s">
        <v>6370</v>
      </c>
      <c r="D1303" s="9">
        <v>2.7292624910000001</v>
      </c>
      <c r="E1303" s="2">
        <v>17.372939417189301</v>
      </c>
      <c r="F1303" s="2">
        <v>2.6074129560911801</v>
      </c>
      <c r="G1303" s="8">
        <v>2.3001913228228499E-4</v>
      </c>
      <c r="H1303" s="2" t="s">
        <v>8304</v>
      </c>
    </row>
    <row r="1304" spans="1:8" x14ac:dyDescent="0.25">
      <c r="A1304" s="6" t="s">
        <v>2464</v>
      </c>
      <c r="B1304" s="6" t="s">
        <v>5</v>
      </c>
      <c r="C1304" s="6" t="s">
        <v>6370</v>
      </c>
      <c r="D1304" s="9">
        <v>2.2700045530000001</v>
      </c>
      <c r="E1304" s="2">
        <v>13.4889391668182</v>
      </c>
      <c r="F1304" s="2">
        <v>2.7874229125732302</v>
      </c>
      <c r="G1304" s="8">
        <v>4.6886197369368603E-3</v>
      </c>
      <c r="H1304" s="2" t="s">
        <v>8304</v>
      </c>
    </row>
    <row r="1305" spans="1:8" x14ac:dyDescent="0.25">
      <c r="A1305" s="6" t="s">
        <v>1592</v>
      </c>
      <c r="B1305" s="6" t="s">
        <v>5</v>
      </c>
      <c r="C1305" s="6" t="s">
        <v>6370</v>
      </c>
      <c r="D1305" s="9">
        <v>3.7617084319999998</v>
      </c>
      <c r="E1305" s="2">
        <v>14.211060849188801</v>
      </c>
      <c r="F1305" s="2">
        <v>1.04204283876066</v>
      </c>
      <c r="G1305" s="8">
        <v>2.9284710217812402E-3</v>
      </c>
      <c r="H1305" s="2" t="s">
        <v>8304</v>
      </c>
    </row>
    <row r="1306" spans="1:8" x14ac:dyDescent="0.25">
      <c r="A1306" s="6" t="s">
        <v>5394</v>
      </c>
      <c r="B1306" s="6" t="s">
        <v>5395</v>
      </c>
      <c r="C1306" s="6" t="s">
        <v>7076</v>
      </c>
      <c r="D1306" s="7">
        <v>-4.2585506359999998</v>
      </c>
      <c r="E1306" s="2">
        <v>0</v>
      </c>
      <c r="F1306" s="2">
        <v>3.1606184262404402</v>
      </c>
      <c r="G1306" s="8">
        <v>3.6451540938545399E-2</v>
      </c>
      <c r="H1306" s="2" t="s">
        <v>8304</v>
      </c>
    </row>
    <row r="1307" spans="1:8" x14ac:dyDescent="0.25">
      <c r="A1307" s="6" t="s">
        <v>6054</v>
      </c>
      <c r="B1307" s="6" t="s">
        <v>6055</v>
      </c>
      <c r="C1307" s="6" t="s">
        <v>7242</v>
      </c>
      <c r="D1307" s="7">
        <v>-5.8743797090000003</v>
      </c>
      <c r="E1307" s="2">
        <v>0</v>
      </c>
      <c r="F1307" s="2">
        <v>9.6836641136555102</v>
      </c>
      <c r="G1307" s="8">
        <v>2.7343720616997101E-3</v>
      </c>
      <c r="H1307" s="2" t="s">
        <v>8304</v>
      </c>
    </row>
    <row r="1308" spans="1:8" x14ac:dyDescent="0.25">
      <c r="A1308" s="6" t="s">
        <v>5204</v>
      </c>
      <c r="B1308" s="6" t="s">
        <v>5205</v>
      </c>
      <c r="C1308" s="6" t="s">
        <v>6439</v>
      </c>
      <c r="D1308" s="7">
        <v>-3.990186467</v>
      </c>
      <c r="E1308" s="2">
        <v>0</v>
      </c>
      <c r="F1308" s="2">
        <v>2.6197124635062399</v>
      </c>
      <c r="G1308" s="8">
        <v>3.2880645430457399E-2</v>
      </c>
      <c r="H1308" s="2" t="s">
        <v>8305</v>
      </c>
    </row>
    <row r="1309" spans="1:8" x14ac:dyDescent="0.25">
      <c r="A1309" s="6" t="s">
        <v>4835</v>
      </c>
      <c r="B1309" s="6" t="s">
        <v>4836</v>
      </c>
      <c r="C1309" s="6" t="s">
        <v>8091</v>
      </c>
      <c r="D1309" s="7">
        <v>-3.1721144680000002</v>
      </c>
      <c r="E1309" s="2">
        <v>11.421731049628701</v>
      </c>
      <c r="F1309" s="2">
        <v>102.76329892930499</v>
      </c>
      <c r="G1309" s="8">
        <v>1.39918664186552E-8</v>
      </c>
      <c r="H1309" s="2" t="s">
        <v>8304</v>
      </c>
    </row>
    <row r="1310" spans="1:8" x14ac:dyDescent="0.25">
      <c r="A1310" s="6" t="s">
        <v>2413</v>
      </c>
      <c r="B1310" s="6" t="s">
        <v>2414</v>
      </c>
      <c r="C1310" s="6" t="s">
        <v>8160</v>
      </c>
      <c r="D1310" s="9">
        <v>2.3398258310000002</v>
      </c>
      <c r="E1310" s="2">
        <v>110.457220828964</v>
      </c>
      <c r="F1310" s="2">
        <v>21.809898136895601</v>
      </c>
      <c r="G1310" s="8">
        <v>2.50003823775272E-6</v>
      </c>
      <c r="H1310" s="2" t="s">
        <v>8304</v>
      </c>
    </row>
    <row r="1311" spans="1:8" x14ac:dyDescent="0.25">
      <c r="A1311" s="6" t="s">
        <v>6159</v>
      </c>
      <c r="B1311" s="6" t="s">
        <v>6160</v>
      </c>
      <c r="C1311" s="6" t="s">
        <v>6649</v>
      </c>
      <c r="D1311" s="7">
        <v>-6.2988447299999999</v>
      </c>
      <c r="E1311" s="2">
        <v>0</v>
      </c>
      <c r="F1311" s="2">
        <v>12.9960445114094</v>
      </c>
      <c r="G1311" s="8">
        <v>8.3112156651535805E-5</v>
      </c>
      <c r="H1311" s="2" t="s">
        <v>8304</v>
      </c>
    </row>
    <row r="1312" spans="1:8" x14ac:dyDescent="0.25">
      <c r="A1312" s="6" t="s">
        <v>3157</v>
      </c>
      <c r="B1312" s="6" t="s">
        <v>3158</v>
      </c>
      <c r="C1312" s="6" t="s">
        <v>7294</v>
      </c>
      <c r="D1312" s="9">
        <v>1.5815655609999999</v>
      </c>
      <c r="E1312" s="2">
        <v>1602.9568215289401</v>
      </c>
      <c r="F1312" s="2">
        <v>535.55946088350197</v>
      </c>
      <c r="G1312" s="8">
        <v>5.08113072327854E-3</v>
      </c>
      <c r="H1312" s="2" t="s">
        <v>8304</v>
      </c>
    </row>
    <row r="1313" spans="1:8" x14ac:dyDescent="0.25">
      <c r="A1313" s="6" t="s">
        <v>2114</v>
      </c>
      <c r="B1313" s="6" t="s">
        <v>2115</v>
      </c>
      <c r="C1313" s="6" t="s">
        <v>6432</v>
      </c>
      <c r="D1313" s="9">
        <v>2.767307749</v>
      </c>
      <c r="E1313" s="2">
        <v>7.1073527813323603</v>
      </c>
      <c r="F1313" s="2">
        <v>1.0388524011257201</v>
      </c>
      <c r="G1313" s="8">
        <v>3.7040615141637603E-2</v>
      </c>
      <c r="H1313" s="2" t="s">
        <v>8304</v>
      </c>
    </row>
    <row r="1314" spans="1:8" x14ac:dyDescent="0.25">
      <c r="A1314" s="6" t="s">
        <v>1712</v>
      </c>
      <c r="B1314" s="6" t="s">
        <v>1713</v>
      </c>
      <c r="C1314" s="6" t="s">
        <v>7565</v>
      </c>
      <c r="D1314" s="9">
        <v>3.5183134680000001</v>
      </c>
      <c r="E1314" s="2">
        <v>186.070216558201</v>
      </c>
      <c r="F1314" s="2">
        <v>16.223857631577999</v>
      </c>
      <c r="G1314" s="8">
        <v>8.0982616817911505E-14</v>
      </c>
      <c r="H1314" s="2" t="s">
        <v>8304</v>
      </c>
    </row>
    <row r="1315" spans="1:8" x14ac:dyDescent="0.25">
      <c r="A1315" s="6" t="s">
        <v>5296</v>
      </c>
      <c r="B1315" s="6" t="s">
        <v>5297</v>
      </c>
      <c r="C1315" s="6" t="s">
        <v>7066</v>
      </c>
      <c r="D1315" s="7">
        <v>-4.0944826680000004</v>
      </c>
      <c r="E1315" s="2">
        <v>0</v>
      </c>
      <c r="F1315" s="2">
        <v>2.8282308525083302</v>
      </c>
      <c r="G1315" s="8">
        <v>3.2772076132889003E-2</v>
      </c>
      <c r="H1315" s="2" t="s">
        <v>8304</v>
      </c>
    </row>
    <row r="1316" spans="1:8" x14ac:dyDescent="0.25">
      <c r="A1316" s="6" t="s">
        <v>5533</v>
      </c>
      <c r="B1316" s="6" t="s">
        <v>5534</v>
      </c>
      <c r="C1316" s="6" t="s">
        <v>6827</v>
      </c>
      <c r="D1316" s="7">
        <v>-4.4703563480000001</v>
      </c>
      <c r="E1316" s="2">
        <v>0</v>
      </c>
      <c r="F1316" s="2">
        <v>3.6534909031282101</v>
      </c>
      <c r="G1316" s="8">
        <v>3.9091848205926802E-2</v>
      </c>
      <c r="H1316" s="2" t="s">
        <v>8304</v>
      </c>
    </row>
    <row r="1317" spans="1:8" x14ac:dyDescent="0.25">
      <c r="A1317" s="6" t="s">
        <v>4068</v>
      </c>
      <c r="B1317" s="6" t="s">
        <v>5</v>
      </c>
      <c r="C1317" s="6" t="s">
        <v>6370</v>
      </c>
      <c r="D1317" s="7">
        <v>-1.4240135700000001</v>
      </c>
      <c r="E1317" s="2">
        <v>36.925903697486497</v>
      </c>
      <c r="F1317" s="2">
        <v>99.206405232251697</v>
      </c>
      <c r="G1317" s="8">
        <v>1.9161757809045999E-4</v>
      </c>
      <c r="H1317" s="2" t="s">
        <v>8304</v>
      </c>
    </row>
    <row r="1318" spans="1:8" x14ac:dyDescent="0.25">
      <c r="A1318" s="6" t="s">
        <v>292</v>
      </c>
      <c r="B1318" s="6" t="s">
        <v>5</v>
      </c>
      <c r="C1318" s="6" t="s">
        <v>6370</v>
      </c>
      <c r="D1318" s="9">
        <v>6.5168008159999999</v>
      </c>
      <c r="E1318" s="2">
        <v>17.699640373027702</v>
      </c>
      <c r="F1318" s="2">
        <v>0</v>
      </c>
      <c r="G1318" s="8">
        <v>5.9587618006134104E-7</v>
      </c>
      <c r="H1318" s="2" t="s">
        <v>8304</v>
      </c>
    </row>
    <row r="1319" spans="1:8" x14ac:dyDescent="0.25">
      <c r="A1319" s="6" t="s">
        <v>5754</v>
      </c>
      <c r="B1319" s="6" t="s">
        <v>5</v>
      </c>
      <c r="C1319" s="6" t="s">
        <v>6370</v>
      </c>
      <c r="D1319" s="7">
        <v>-4.8702816210000002</v>
      </c>
      <c r="E1319" s="2">
        <v>0.30862490409576299</v>
      </c>
      <c r="F1319" s="2">
        <v>9.3917356688436104</v>
      </c>
      <c r="G1319" s="8">
        <v>1.04728960235653E-2</v>
      </c>
      <c r="H1319" s="2" t="s">
        <v>8304</v>
      </c>
    </row>
    <row r="1320" spans="1:8" x14ac:dyDescent="0.25">
      <c r="A1320" s="6" t="s">
        <v>2507</v>
      </c>
      <c r="B1320" s="6" t="s">
        <v>5</v>
      </c>
      <c r="C1320" s="6" t="s">
        <v>6370</v>
      </c>
      <c r="D1320" s="9">
        <v>2.2175213550000001</v>
      </c>
      <c r="E1320" s="2">
        <v>24.403627556088399</v>
      </c>
      <c r="F1320" s="2">
        <v>5.2335062948673103</v>
      </c>
      <c r="G1320" s="8">
        <v>1.17146312055689E-3</v>
      </c>
      <c r="H1320" s="2" t="s">
        <v>8304</v>
      </c>
    </row>
    <row r="1321" spans="1:8" x14ac:dyDescent="0.25">
      <c r="A1321" s="6" t="s">
        <v>5388</v>
      </c>
      <c r="B1321" s="6" t="s">
        <v>5389</v>
      </c>
      <c r="C1321" s="6" t="s">
        <v>7481</v>
      </c>
      <c r="D1321" s="7">
        <v>-4.2567832130000003</v>
      </c>
      <c r="E1321" s="2">
        <v>0.30862490409576299</v>
      </c>
      <c r="F1321" s="2">
        <v>6.1456046694623696</v>
      </c>
      <c r="G1321" s="8">
        <v>3.8681961732229903E-2</v>
      </c>
      <c r="H1321" s="2" t="s">
        <v>8304</v>
      </c>
    </row>
    <row r="1322" spans="1:8" x14ac:dyDescent="0.25">
      <c r="A1322" s="6" t="s">
        <v>1937</v>
      </c>
      <c r="B1322" s="6" t="s">
        <v>1938</v>
      </c>
      <c r="C1322" s="6" t="s">
        <v>7737</v>
      </c>
      <c r="D1322" s="9">
        <v>3.0821183589999999</v>
      </c>
      <c r="E1322" s="2">
        <v>68.121845122548393</v>
      </c>
      <c r="F1322" s="2">
        <v>8.0358709811089</v>
      </c>
      <c r="G1322" s="8">
        <v>4.9824006220307901E-7</v>
      </c>
      <c r="H1322" s="2" t="s">
        <v>8304</v>
      </c>
    </row>
    <row r="1323" spans="1:8" x14ac:dyDescent="0.25">
      <c r="A1323" s="6" t="s">
        <v>5863</v>
      </c>
      <c r="B1323" s="6" t="s">
        <v>4457</v>
      </c>
      <c r="C1323" s="6" t="s">
        <v>6786</v>
      </c>
      <c r="D1323" s="7">
        <v>-5.1358575719999999</v>
      </c>
      <c r="E1323" s="2">
        <v>0</v>
      </c>
      <c r="F1323" s="2">
        <v>5.8075721708301096</v>
      </c>
      <c r="G1323" s="8">
        <v>4.5360089770192999E-3</v>
      </c>
      <c r="H1323" s="2" t="s">
        <v>8304</v>
      </c>
    </row>
    <row r="1324" spans="1:8" x14ac:dyDescent="0.25">
      <c r="A1324" s="6" t="s">
        <v>4552</v>
      </c>
      <c r="B1324" s="6" t="s">
        <v>5</v>
      </c>
      <c r="C1324" s="6" t="s">
        <v>6370</v>
      </c>
      <c r="D1324" s="7">
        <v>-2.445161336</v>
      </c>
      <c r="E1324" s="2">
        <v>3.2879318400934401</v>
      </c>
      <c r="F1324" s="2">
        <v>17.916139678742699</v>
      </c>
      <c r="G1324" s="8">
        <v>4.8617857117443097E-3</v>
      </c>
      <c r="H1324" s="2" t="s">
        <v>8304</v>
      </c>
    </row>
    <row r="1325" spans="1:8" x14ac:dyDescent="0.25">
      <c r="A1325" s="6" t="s">
        <v>3939</v>
      </c>
      <c r="B1325" s="6" t="s">
        <v>3940</v>
      </c>
      <c r="C1325" s="6" t="s">
        <v>8008</v>
      </c>
      <c r="D1325" s="7">
        <v>-1.0675137079999999</v>
      </c>
      <c r="E1325" s="2">
        <v>14.952673369295301</v>
      </c>
      <c r="F1325" s="2">
        <v>31.327682012380901</v>
      </c>
      <c r="G1325" s="8">
        <v>9.6816971178518892E-3</v>
      </c>
      <c r="H1325" s="2" t="s">
        <v>8304</v>
      </c>
    </row>
    <row r="1326" spans="1:8" x14ac:dyDescent="0.25">
      <c r="A1326" s="6" t="s">
        <v>5037</v>
      </c>
      <c r="B1326" s="6" t="s">
        <v>5038</v>
      </c>
      <c r="C1326" s="6" t="s">
        <v>7992</v>
      </c>
      <c r="D1326" s="7">
        <v>-3.7068158200000001</v>
      </c>
      <c r="E1326" s="2">
        <v>0.28744350618185699</v>
      </c>
      <c r="F1326" s="2">
        <v>4.1922452814548397</v>
      </c>
      <c r="G1326" s="8">
        <v>2.7979517398392599E-2</v>
      </c>
      <c r="H1326" s="2" t="s">
        <v>8304</v>
      </c>
    </row>
    <row r="1327" spans="1:8" x14ac:dyDescent="0.25">
      <c r="A1327" s="6" t="s">
        <v>5160</v>
      </c>
      <c r="B1327" s="6" t="s">
        <v>5</v>
      </c>
      <c r="C1327" s="6" t="s">
        <v>6370</v>
      </c>
      <c r="D1327" s="7">
        <v>-3.918926983</v>
      </c>
      <c r="E1327" s="2">
        <v>60.053732795800002</v>
      </c>
      <c r="F1327" s="2">
        <v>908.01720574950696</v>
      </c>
      <c r="G1327" s="8">
        <v>4.1740835320978097E-3</v>
      </c>
      <c r="H1327" s="2" t="s">
        <v>8304</v>
      </c>
    </row>
    <row r="1328" spans="1:8" x14ac:dyDescent="0.25">
      <c r="A1328" s="6" t="s">
        <v>5797</v>
      </c>
      <c r="B1328" s="6" t="s">
        <v>5431</v>
      </c>
      <c r="C1328" s="6" t="s">
        <v>6806</v>
      </c>
      <c r="D1328" s="7">
        <v>-4.9585813700000001</v>
      </c>
      <c r="E1328" s="2">
        <v>0.58866290584284298</v>
      </c>
      <c r="F1328" s="2">
        <v>18.531611961889901</v>
      </c>
      <c r="G1328" s="8">
        <v>5.42192655442908E-4</v>
      </c>
      <c r="H1328" s="2" t="s">
        <v>8304</v>
      </c>
    </row>
    <row r="1329" spans="1:8" x14ac:dyDescent="0.25">
      <c r="A1329" s="6" t="s">
        <v>5598</v>
      </c>
      <c r="B1329" s="6" t="s">
        <v>5599</v>
      </c>
      <c r="C1329" s="6" t="s">
        <v>6520</v>
      </c>
      <c r="D1329" s="7">
        <v>-4.6060742369999996</v>
      </c>
      <c r="E1329" s="2">
        <v>0</v>
      </c>
      <c r="F1329" s="2">
        <v>4.0134396311161602</v>
      </c>
      <c r="G1329" s="8">
        <v>6.9837264334657997E-3</v>
      </c>
      <c r="H1329" s="2" t="s">
        <v>8304</v>
      </c>
    </row>
    <row r="1330" spans="1:8" x14ac:dyDescent="0.25">
      <c r="A1330" s="6" t="s">
        <v>1926</v>
      </c>
      <c r="B1330" s="6" t="s">
        <v>1927</v>
      </c>
      <c r="C1330" s="6" t="s">
        <v>7835</v>
      </c>
      <c r="D1330" s="9">
        <v>3.0929972929999998</v>
      </c>
      <c r="E1330" s="2">
        <v>4.4652576517791296</v>
      </c>
      <c r="F1330" s="2">
        <v>0.51942620056285904</v>
      </c>
      <c r="G1330" s="8">
        <v>3.5627477144335597E-2</v>
      </c>
      <c r="H1330" s="2" t="s">
        <v>8304</v>
      </c>
    </row>
    <row r="1331" spans="1:8" x14ac:dyDescent="0.25">
      <c r="A1331" s="6" t="s">
        <v>4876</v>
      </c>
      <c r="B1331" s="6" t="s">
        <v>4142</v>
      </c>
      <c r="C1331" s="6" t="s">
        <v>6611</v>
      </c>
      <c r="D1331" s="7">
        <v>-3.2924073680000001</v>
      </c>
      <c r="E1331" s="2">
        <v>3.5817457353196498</v>
      </c>
      <c r="F1331" s="2">
        <v>35.118922453265498</v>
      </c>
      <c r="G1331" s="8">
        <v>2.6415276117144602E-3</v>
      </c>
      <c r="H1331" s="2" t="s">
        <v>8304</v>
      </c>
    </row>
    <row r="1332" spans="1:8" x14ac:dyDescent="0.25">
      <c r="A1332" s="6" t="s">
        <v>4141</v>
      </c>
      <c r="B1332" s="6" t="s">
        <v>4142</v>
      </c>
      <c r="C1332" s="6" t="s">
        <v>6611</v>
      </c>
      <c r="D1332" s="7">
        <v>-1.5616015560000001</v>
      </c>
      <c r="E1332" s="2">
        <v>19.208842717503899</v>
      </c>
      <c r="F1332" s="2">
        <v>56.588329860463702</v>
      </c>
      <c r="G1332" s="8">
        <v>1.4079136866771101E-6</v>
      </c>
      <c r="H1332" s="2" t="s">
        <v>8304</v>
      </c>
    </row>
    <row r="1333" spans="1:8" x14ac:dyDescent="0.25">
      <c r="A1333" s="6" t="s">
        <v>2391</v>
      </c>
      <c r="B1333" s="6" t="s">
        <v>2392</v>
      </c>
      <c r="C1333" s="6" t="s">
        <v>6391</v>
      </c>
      <c r="D1333" s="9">
        <v>2.3681934999999998</v>
      </c>
      <c r="E1333" s="2">
        <v>120.624714489334</v>
      </c>
      <c r="F1333" s="2">
        <v>23.350229788286001</v>
      </c>
      <c r="G1333" s="8">
        <v>3.4197608556081299E-3</v>
      </c>
      <c r="H1333" s="2" t="s">
        <v>8304</v>
      </c>
    </row>
    <row r="1334" spans="1:8" x14ac:dyDescent="0.25">
      <c r="A1334" s="6" t="s">
        <v>4092</v>
      </c>
      <c r="B1334" s="6" t="s">
        <v>5</v>
      </c>
      <c r="C1334" s="6" t="s">
        <v>6370</v>
      </c>
      <c r="D1334" s="7">
        <v>-1.4776604010000001</v>
      </c>
      <c r="E1334" s="2">
        <v>23.1495210244865</v>
      </c>
      <c r="F1334" s="2">
        <v>64.5569306081278</v>
      </c>
      <c r="G1334" s="8">
        <v>8.8053097301456894E-3</v>
      </c>
      <c r="H1334" s="2" t="s">
        <v>8304</v>
      </c>
    </row>
    <row r="1335" spans="1:8" x14ac:dyDescent="0.25">
      <c r="A1335" s="6" t="s">
        <v>1042</v>
      </c>
      <c r="B1335" s="6" t="s">
        <v>5</v>
      </c>
      <c r="C1335" s="6" t="s">
        <v>6370</v>
      </c>
      <c r="D1335" s="9">
        <v>4.6593467139999998</v>
      </c>
      <c r="E1335" s="2">
        <v>9.5033320851411194</v>
      </c>
      <c r="F1335" s="2">
        <v>0.34260668171575198</v>
      </c>
      <c r="G1335" s="8">
        <v>1.7761909706153301E-3</v>
      </c>
      <c r="H1335" s="2" t="s">
        <v>8304</v>
      </c>
    </row>
    <row r="1336" spans="1:8" x14ac:dyDescent="0.25">
      <c r="A1336" s="6" t="s">
        <v>2951</v>
      </c>
      <c r="B1336" s="6" t="s">
        <v>2952</v>
      </c>
      <c r="C1336" s="6" t="s">
        <v>7554</v>
      </c>
      <c r="D1336" s="9">
        <v>1.7648094670000001</v>
      </c>
      <c r="E1336" s="2">
        <v>116.48154854498399</v>
      </c>
      <c r="F1336" s="2">
        <v>34.271937147350101</v>
      </c>
      <c r="G1336" s="8">
        <v>6.5338998264357301E-6</v>
      </c>
      <c r="H1336" s="2" t="s">
        <v>8304</v>
      </c>
    </row>
    <row r="1337" spans="1:8" x14ac:dyDescent="0.25">
      <c r="A1337" s="6" t="s">
        <v>1145</v>
      </c>
      <c r="B1337" s="6" t="s">
        <v>5</v>
      </c>
      <c r="C1337" s="6" t="s">
        <v>6370</v>
      </c>
      <c r="D1337" s="9">
        <v>4.5264895000000003</v>
      </c>
      <c r="E1337" s="2">
        <v>4.4504466429095704</v>
      </c>
      <c r="F1337" s="2">
        <v>0</v>
      </c>
      <c r="G1337" s="8">
        <v>4.3873684578169002E-2</v>
      </c>
      <c r="H1337" s="2" t="s">
        <v>8304</v>
      </c>
    </row>
    <row r="1338" spans="1:8" x14ac:dyDescent="0.25">
      <c r="A1338" s="6" t="s">
        <v>377</v>
      </c>
      <c r="B1338" s="6" t="s">
        <v>5</v>
      </c>
      <c r="C1338" s="6" t="s">
        <v>6370</v>
      </c>
      <c r="D1338" s="9">
        <v>6.1445559919999999</v>
      </c>
      <c r="E1338" s="2">
        <v>13.679571748043401</v>
      </c>
      <c r="F1338" s="2">
        <v>0</v>
      </c>
      <c r="G1338" s="8">
        <v>9.4608062868752995E-4</v>
      </c>
      <c r="H1338" s="2" t="s">
        <v>8304</v>
      </c>
    </row>
    <row r="1339" spans="1:8" x14ac:dyDescent="0.25">
      <c r="A1339" s="6" t="s">
        <v>5375</v>
      </c>
      <c r="B1339" s="6" t="s">
        <v>5</v>
      </c>
      <c r="C1339" s="6" t="s">
        <v>6370</v>
      </c>
      <c r="D1339" s="7">
        <v>-4.2484927209999999</v>
      </c>
      <c r="E1339" s="2">
        <v>0</v>
      </c>
      <c r="F1339" s="2">
        <v>3.1319843031339301</v>
      </c>
      <c r="G1339" s="8">
        <v>4.4698473525058999E-2</v>
      </c>
      <c r="H1339" s="2" t="s">
        <v>8304</v>
      </c>
    </row>
    <row r="1340" spans="1:8" x14ac:dyDescent="0.25">
      <c r="A1340" s="6" t="s">
        <v>2152</v>
      </c>
      <c r="B1340" s="6" t="s">
        <v>5</v>
      </c>
      <c r="C1340" s="6" t="s">
        <v>6370</v>
      </c>
      <c r="D1340" s="9">
        <v>2.7066638470000002</v>
      </c>
      <c r="E1340" s="2">
        <v>18.182396289301</v>
      </c>
      <c r="F1340" s="2">
        <v>2.7786334250165901</v>
      </c>
      <c r="G1340" s="8">
        <v>2.7458386318261599E-2</v>
      </c>
      <c r="H1340" s="2" t="s">
        <v>8304</v>
      </c>
    </row>
    <row r="1341" spans="1:8" x14ac:dyDescent="0.25">
      <c r="A1341" s="6" t="s">
        <v>4863</v>
      </c>
      <c r="B1341" s="6" t="s">
        <v>5</v>
      </c>
      <c r="C1341" s="6" t="s">
        <v>6370</v>
      </c>
      <c r="D1341" s="7">
        <v>-3.2714652929999999</v>
      </c>
      <c r="E1341" s="2">
        <v>1.48595071578145</v>
      </c>
      <c r="F1341" s="2">
        <v>14.3708410913721</v>
      </c>
      <c r="G1341" s="8">
        <v>2.4463829691474901E-2</v>
      </c>
      <c r="H1341" s="2" t="s">
        <v>8304</v>
      </c>
    </row>
    <row r="1342" spans="1:8" x14ac:dyDescent="0.25">
      <c r="A1342" s="6" t="s">
        <v>3546</v>
      </c>
      <c r="B1342" s="6" t="s">
        <v>3547</v>
      </c>
      <c r="C1342" s="6" t="s">
        <v>7316</v>
      </c>
      <c r="D1342" s="9">
        <v>1.213986327</v>
      </c>
      <c r="E1342" s="2">
        <v>52.584692928190698</v>
      </c>
      <c r="F1342" s="2">
        <v>22.641910166693599</v>
      </c>
      <c r="G1342" s="8">
        <v>1.7905511454326801E-2</v>
      </c>
      <c r="H1342" s="2" t="s">
        <v>8304</v>
      </c>
    </row>
    <row r="1343" spans="1:8" x14ac:dyDescent="0.25">
      <c r="A1343" s="6" t="s">
        <v>333</v>
      </c>
      <c r="B1343" s="6" t="s">
        <v>5</v>
      </c>
      <c r="C1343" s="6" t="s">
        <v>6370</v>
      </c>
      <c r="D1343" s="9">
        <v>6.3536958080000003</v>
      </c>
      <c r="E1343" s="2">
        <v>15.799157763580901</v>
      </c>
      <c r="F1343" s="2">
        <v>0</v>
      </c>
      <c r="G1343" s="8">
        <v>2.3662188057951499E-6</v>
      </c>
      <c r="H1343" s="2" t="s">
        <v>8304</v>
      </c>
    </row>
    <row r="1344" spans="1:8" x14ac:dyDescent="0.25">
      <c r="A1344" s="6" t="s">
        <v>3857</v>
      </c>
      <c r="B1344" s="6" t="s">
        <v>3858</v>
      </c>
      <c r="C1344" s="6" t="s">
        <v>8257</v>
      </c>
      <c r="D1344" s="9">
        <v>0.78713456199999998</v>
      </c>
      <c r="E1344" s="2">
        <v>50.986464833795402</v>
      </c>
      <c r="F1344" s="2">
        <v>29.558547594379601</v>
      </c>
      <c r="G1344" s="8">
        <v>2.10709937410716E-2</v>
      </c>
      <c r="H1344" s="2" t="s">
        <v>8304</v>
      </c>
    </row>
    <row r="1345" spans="1:8" x14ac:dyDescent="0.25">
      <c r="A1345" s="6" t="s">
        <v>2960</v>
      </c>
      <c r="B1345" s="6" t="s">
        <v>2961</v>
      </c>
      <c r="C1345" s="6" t="s">
        <v>7142</v>
      </c>
      <c r="D1345" s="9">
        <v>1.7500656619999999</v>
      </c>
      <c r="E1345" s="2">
        <v>45.9444096355735</v>
      </c>
      <c r="F1345" s="2">
        <v>13.673972176613001</v>
      </c>
      <c r="G1345" s="8">
        <v>7.1770859885915699E-5</v>
      </c>
      <c r="H1345" s="2" t="s">
        <v>8304</v>
      </c>
    </row>
    <row r="1346" spans="1:8" x14ac:dyDescent="0.25">
      <c r="A1346" s="6" t="s">
        <v>5497</v>
      </c>
      <c r="B1346" s="6" t="s">
        <v>5498</v>
      </c>
      <c r="C1346" s="6" t="s">
        <v>7693</v>
      </c>
      <c r="D1346" s="7">
        <v>-4.4093822840000003</v>
      </c>
      <c r="E1346" s="2">
        <v>0</v>
      </c>
      <c r="F1346" s="2">
        <v>3.5086670446448101</v>
      </c>
      <c r="G1346" s="8">
        <v>2.0560039524688201E-2</v>
      </c>
      <c r="H1346" s="2" t="s">
        <v>8304</v>
      </c>
    </row>
    <row r="1347" spans="1:8" x14ac:dyDescent="0.25">
      <c r="A1347" s="6" t="s">
        <v>2385</v>
      </c>
      <c r="B1347" s="6" t="s">
        <v>2386</v>
      </c>
      <c r="C1347" s="6" t="s">
        <v>7225</v>
      </c>
      <c r="D1347" s="9">
        <v>2.3844219679999998</v>
      </c>
      <c r="E1347" s="2">
        <v>16.411072298118501</v>
      </c>
      <c r="F1347" s="2">
        <v>3.13698707966154</v>
      </c>
      <c r="G1347" s="8">
        <v>4.7313331792669198E-3</v>
      </c>
      <c r="H1347" s="2" t="s">
        <v>8304</v>
      </c>
    </row>
    <row r="1348" spans="1:8" x14ac:dyDescent="0.25">
      <c r="A1348" s="6" t="s">
        <v>6343</v>
      </c>
      <c r="B1348" s="6" t="s">
        <v>6344</v>
      </c>
      <c r="C1348" s="6" t="s">
        <v>7671</v>
      </c>
      <c r="D1348" s="7">
        <v>-9.2769986909999993</v>
      </c>
      <c r="E1348" s="2">
        <v>183.018320687217</v>
      </c>
      <c r="F1348" s="2">
        <v>113530.527050886</v>
      </c>
      <c r="G1348" s="8">
        <v>1.0754542013629599E-31</v>
      </c>
      <c r="H1348" s="2" t="s">
        <v>8304</v>
      </c>
    </row>
    <row r="1349" spans="1:8" x14ac:dyDescent="0.25">
      <c r="A1349" s="6" t="s">
        <v>668</v>
      </c>
      <c r="B1349" s="6" t="s">
        <v>669</v>
      </c>
      <c r="C1349" s="6" t="s">
        <v>6398</v>
      </c>
      <c r="D1349" s="9">
        <v>5.3029367030000003</v>
      </c>
      <c r="E1349" s="2">
        <v>7.6197307153447804</v>
      </c>
      <c r="F1349" s="2">
        <v>0</v>
      </c>
      <c r="G1349" s="8">
        <v>1.2141365413561801E-2</v>
      </c>
      <c r="H1349" s="2" t="s">
        <v>8304</v>
      </c>
    </row>
    <row r="1350" spans="1:8" x14ac:dyDescent="0.25">
      <c r="A1350" s="6" t="s">
        <v>948</v>
      </c>
      <c r="B1350" s="6" t="s">
        <v>669</v>
      </c>
      <c r="C1350" s="6" t="s">
        <v>6398</v>
      </c>
      <c r="D1350" s="9">
        <v>4.7863441370000004</v>
      </c>
      <c r="E1350" s="2">
        <v>5.3286232857151203</v>
      </c>
      <c r="F1350" s="2">
        <v>0</v>
      </c>
      <c r="G1350" s="8">
        <v>3.23739736656109E-2</v>
      </c>
      <c r="H1350" s="2" t="s">
        <v>8304</v>
      </c>
    </row>
    <row r="1351" spans="1:8" x14ac:dyDescent="0.25">
      <c r="A1351" s="6" t="s">
        <v>2625</v>
      </c>
      <c r="B1351" s="6" t="s">
        <v>2626</v>
      </c>
      <c r="C1351" s="6" t="s">
        <v>8075</v>
      </c>
      <c r="D1351" s="9">
        <v>2.0828147540000002</v>
      </c>
      <c r="E1351" s="2">
        <v>11.161839330405099</v>
      </c>
      <c r="F1351" s="2">
        <v>2.6339352571196502</v>
      </c>
      <c r="G1351" s="8">
        <v>1.0677493586251601E-2</v>
      </c>
      <c r="H1351" s="2" t="s">
        <v>8304</v>
      </c>
    </row>
    <row r="1352" spans="1:8" x14ac:dyDescent="0.25">
      <c r="A1352" s="6" t="s">
        <v>3720</v>
      </c>
      <c r="B1352" s="6" t="s">
        <v>3721</v>
      </c>
      <c r="C1352" s="6" t="s">
        <v>7843</v>
      </c>
      <c r="D1352" s="9">
        <v>1.0099832289999999</v>
      </c>
      <c r="E1352" s="2">
        <v>135.26813447098499</v>
      </c>
      <c r="F1352" s="2">
        <v>67.170153185143505</v>
      </c>
      <c r="G1352" s="8">
        <v>3.8017993450971499E-3</v>
      </c>
      <c r="H1352" s="2" t="s">
        <v>8304</v>
      </c>
    </row>
    <row r="1353" spans="1:8" x14ac:dyDescent="0.25">
      <c r="A1353" s="6" t="s">
        <v>1376</v>
      </c>
      <c r="B1353" s="6" t="s">
        <v>5</v>
      </c>
      <c r="C1353" s="6" t="s">
        <v>6370</v>
      </c>
      <c r="D1353" s="9">
        <v>4.1445029499999997</v>
      </c>
      <c r="E1353" s="2">
        <v>4.76647705144011</v>
      </c>
      <c r="F1353" s="2">
        <v>0.17681951884710601</v>
      </c>
      <c r="G1353" s="8">
        <v>1.05089238737555E-2</v>
      </c>
      <c r="H1353" s="2" t="s">
        <v>8304</v>
      </c>
    </row>
    <row r="1354" spans="1:8" x14ac:dyDescent="0.25">
      <c r="A1354" s="6" t="s">
        <v>1442</v>
      </c>
      <c r="B1354" s="6" t="s">
        <v>1443</v>
      </c>
      <c r="C1354" s="6" t="s">
        <v>6480</v>
      </c>
      <c r="D1354" s="9">
        <v>3.9977981599999999</v>
      </c>
      <c r="E1354" s="2">
        <v>6.0221580657370701</v>
      </c>
      <c r="F1354" s="2">
        <v>0.34260668171575198</v>
      </c>
      <c r="G1354" s="8">
        <v>6.3610412194877201E-3</v>
      </c>
      <c r="H1354" s="2" t="s">
        <v>8304</v>
      </c>
    </row>
    <row r="1355" spans="1:8" x14ac:dyDescent="0.25">
      <c r="A1355" s="6" t="s">
        <v>1478</v>
      </c>
      <c r="B1355" s="6" t="s">
        <v>1479</v>
      </c>
      <c r="C1355" s="6" t="s">
        <v>7337</v>
      </c>
      <c r="D1355" s="9">
        <v>3.9294721319999999</v>
      </c>
      <c r="E1355" s="2">
        <v>7.9622777954431498</v>
      </c>
      <c r="F1355" s="2">
        <v>0.51744006907128903</v>
      </c>
      <c r="G1355" s="8">
        <v>8.3326241568399094E-3</v>
      </c>
      <c r="H1355" s="2" t="s">
        <v>8304</v>
      </c>
    </row>
    <row r="1356" spans="1:8" x14ac:dyDescent="0.25">
      <c r="A1356" s="6" t="s">
        <v>1553</v>
      </c>
      <c r="B1356" s="6" t="s">
        <v>1479</v>
      </c>
      <c r="C1356" s="6" t="s">
        <v>7337</v>
      </c>
      <c r="D1356" s="9">
        <v>3.8194232270000001</v>
      </c>
      <c r="E1356" s="2">
        <v>12.392578155829201</v>
      </c>
      <c r="F1356" s="2">
        <v>0.886537629168898</v>
      </c>
      <c r="G1356" s="8">
        <v>3.1513236783426201E-3</v>
      </c>
      <c r="H1356" s="2" t="s">
        <v>8304</v>
      </c>
    </row>
    <row r="1357" spans="1:8" x14ac:dyDescent="0.25">
      <c r="A1357" s="6" t="s">
        <v>4749</v>
      </c>
      <c r="B1357" s="6" t="s">
        <v>4750</v>
      </c>
      <c r="C1357" s="6" t="s">
        <v>6900</v>
      </c>
      <c r="D1357" s="7">
        <v>-2.9637323470000001</v>
      </c>
      <c r="E1357" s="2">
        <v>1.51453761813013</v>
      </c>
      <c r="F1357" s="2">
        <v>11.7377557322811</v>
      </c>
      <c r="G1357" s="8">
        <v>2.6122398754330999E-2</v>
      </c>
      <c r="H1357" s="2" t="s">
        <v>8304</v>
      </c>
    </row>
    <row r="1358" spans="1:8" x14ac:dyDescent="0.25">
      <c r="A1358" s="6" t="s">
        <v>3891</v>
      </c>
      <c r="B1358" s="6" t="s">
        <v>3892</v>
      </c>
      <c r="C1358" s="6" t="s">
        <v>7010</v>
      </c>
      <c r="D1358" s="9">
        <v>0.59796658400000002</v>
      </c>
      <c r="E1358" s="2">
        <v>117.666995583092</v>
      </c>
      <c r="F1358" s="2">
        <v>77.773325270921205</v>
      </c>
      <c r="G1358" s="8">
        <v>2.52373867547558E-2</v>
      </c>
      <c r="H1358" s="2" t="s">
        <v>8304</v>
      </c>
    </row>
    <row r="1359" spans="1:8" x14ac:dyDescent="0.25">
      <c r="A1359" s="6" t="s">
        <v>3465</v>
      </c>
      <c r="B1359" s="6" t="s">
        <v>3466</v>
      </c>
      <c r="C1359" s="6" t="s">
        <v>6716</v>
      </c>
      <c r="D1359" s="9">
        <v>1.294264538</v>
      </c>
      <c r="E1359" s="2">
        <v>39.961845070876997</v>
      </c>
      <c r="F1359" s="2">
        <v>16.279438763542199</v>
      </c>
      <c r="G1359" s="8">
        <v>4.0454664051331997E-3</v>
      </c>
      <c r="H1359" s="2" t="s">
        <v>8304</v>
      </c>
    </row>
    <row r="1360" spans="1:8" x14ac:dyDescent="0.25">
      <c r="A1360" s="6" t="s">
        <v>4480</v>
      </c>
      <c r="B1360" s="6" t="s">
        <v>5</v>
      </c>
      <c r="C1360" s="6" t="s">
        <v>6370</v>
      </c>
      <c r="D1360" s="7">
        <v>-2.3164062429999999</v>
      </c>
      <c r="E1360" s="2">
        <v>1.1985072095995899</v>
      </c>
      <c r="F1360" s="2">
        <v>5.9646413220671999</v>
      </c>
      <c r="G1360" s="8">
        <v>4.9104777132586999E-2</v>
      </c>
      <c r="H1360" s="2" t="s">
        <v>8305</v>
      </c>
    </row>
    <row r="1361" spans="1:8" x14ac:dyDescent="0.25">
      <c r="A1361" s="6" t="s">
        <v>5786</v>
      </c>
      <c r="B1361" s="6" t="s">
        <v>5787</v>
      </c>
      <c r="C1361" s="6" t="s">
        <v>7375</v>
      </c>
      <c r="D1361" s="7">
        <v>-4.9422881539999999</v>
      </c>
      <c r="E1361" s="2">
        <v>0</v>
      </c>
      <c r="F1361" s="2">
        <v>5.0721222154598999</v>
      </c>
      <c r="G1361" s="8">
        <v>6.4204400453544098E-3</v>
      </c>
      <c r="H1361" s="2" t="s">
        <v>8304</v>
      </c>
    </row>
    <row r="1362" spans="1:8" x14ac:dyDescent="0.25">
      <c r="A1362" s="6" t="s">
        <v>468</v>
      </c>
      <c r="B1362" s="6" t="s">
        <v>181</v>
      </c>
      <c r="C1362" s="6" t="s">
        <v>7537</v>
      </c>
      <c r="D1362" s="9">
        <v>5.8208125119999998</v>
      </c>
      <c r="E1362" s="2">
        <v>10.9183331027461</v>
      </c>
      <c r="F1362" s="2">
        <v>0</v>
      </c>
      <c r="G1362" s="8">
        <v>1.59337805899523E-2</v>
      </c>
      <c r="H1362" s="2" t="s">
        <v>8304</v>
      </c>
    </row>
    <row r="1363" spans="1:8" x14ac:dyDescent="0.25">
      <c r="A1363" s="6" t="s">
        <v>5734</v>
      </c>
      <c r="B1363" s="6" t="s">
        <v>5735</v>
      </c>
      <c r="C1363" s="6" t="s">
        <v>7282</v>
      </c>
      <c r="D1363" s="7">
        <v>-4.8347660440000002</v>
      </c>
      <c r="E1363" s="2">
        <v>0</v>
      </c>
      <c r="F1363" s="2">
        <v>4.6989411541245296</v>
      </c>
      <c r="G1363" s="8">
        <v>4.4920675880898101E-3</v>
      </c>
      <c r="H1363" s="2" t="s">
        <v>8304</v>
      </c>
    </row>
    <row r="1364" spans="1:8" x14ac:dyDescent="0.25">
      <c r="A1364" s="6" t="s">
        <v>2186</v>
      </c>
      <c r="B1364" s="6" t="s">
        <v>5</v>
      </c>
      <c r="C1364" s="6" t="s">
        <v>6370</v>
      </c>
      <c r="D1364" s="9">
        <v>2.6552746909999998</v>
      </c>
      <c r="E1364" s="2">
        <v>204.57067434451</v>
      </c>
      <c r="F1364" s="2">
        <v>32.467821962551</v>
      </c>
      <c r="G1364" s="8">
        <v>2.4799097205456701E-4</v>
      </c>
      <c r="H1364" s="2" t="s">
        <v>8304</v>
      </c>
    </row>
    <row r="1365" spans="1:8" x14ac:dyDescent="0.25">
      <c r="A1365" s="6" t="s">
        <v>594</v>
      </c>
      <c r="B1365" s="6" t="s">
        <v>5</v>
      </c>
      <c r="C1365" s="6" t="s">
        <v>6370</v>
      </c>
      <c r="D1365" s="9">
        <v>5.4784503569999998</v>
      </c>
      <c r="E1365" s="2">
        <v>8.6124146642468595</v>
      </c>
      <c r="F1365" s="2">
        <v>0</v>
      </c>
      <c r="G1365" s="8">
        <v>1.2306448949264101E-2</v>
      </c>
      <c r="H1365" s="2" t="s">
        <v>8304</v>
      </c>
    </row>
    <row r="1366" spans="1:8" x14ac:dyDescent="0.25">
      <c r="A1366" s="6" t="s">
        <v>3976</v>
      </c>
      <c r="B1366" s="6" t="s">
        <v>3977</v>
      </c>
      <c r="C1366" s="6" t="s">
        <v>7993</v>
      </c>
      <c r="D1366" s="7">
        <v>-1.170081331</v>
      </c>
      <c r="E1366" s="2">
        <v>76.527285333224299</v>
      </c>
      <c r="F1366" s="2">
        <v>172.164273546685</v>
      </c>
      <c r="G1366" s="8">
        <v>2.9700229715845699E-3</v>
      </c>
      <c r="H1366" s="2" t="s">
        <v>8304</v>
      </c>
    </row>
    <row r="1367" spans="1:8" x14ac:dyDescent="0.25">
      <c r="A1367" s="6" t="s">
        <v>5669</v>
      </c>
      <c r="B1367" s="6" t="s">
        <v>5670</v>
      </c>
      <c r="C1367" s="6" t="s">
        <v>7288</v>
      </c>
      <c r="D1367" s="7">
        <v>-4.7236163849999997</v>
      </c>
      <c r="E1367" s="2">
        <v>3.35888153826994</v>
      </c>
      <c r="F1367" s="2">
        <v>87.931835626496294</v>
      </c>
      <c r="G1367" s="8">
        <v>2.71886006197608E-8</v>
      </c>
      <c r="H1367" s="2" t="s">
        <v>8304</v>
      </c>
    </row>
    <row r="1368" spans="1:8" x14ac:dyDescent="0.25">
      <c r="A1368" s="6" t="s">
        <v>746</v>
      </c>
      <c r="B1368" s="6" t="s">
        <v>747</v>
      </c>
      <c r="C1368" s="6" t="s">
        <v>7332</v>
      </c>
      <c r="D1368" s="9">
        <v>5.1533086109999999</v>
      </c>
      <c r="E1368" s="2">
        <v>6.8770830798478704</v>
      </c>
      <c r="F1368" s="2">
        <v>0</v>
      </c>
      <c r="G1368" s="8">
        <v>1.9220949836721199E-3</v>
      </c>
      <c r="H1368" s="2" t="s">
        <v>8304</v>
      </c>
    </row>
    <row r="1369" spans="1:8" x14ac:dyDescent="0.25">
      <c r="A1369" s="6" t="s">
        <v>5266</v>
      </c>
      <c r="B1369" s="6" t="s">
        <v>4353</v>
      </c>
      <c r="C1369" s="6" t="s">
        <v>6378</v>
      </c>
      <c r="D1369" s="7">
        <v>-4.0781663930000001</v>
      </c>
      <c r="E1369" s="2">
        <v>0</v>
      </c>
      <c r="F1369" s="2">
        <v>2.7778830223150099</v>
      </c>
      <c r="G1369" s="8">
        <v>2.8198835587265499E-2</v>
      </c>
      <c r="H1369" s="2" t="s">
        <v>8304</v>
      </c>
    </row>
    <row r="1370" spans="1:8" x14ac:dyDescent="0.25">
      <c r="A1370" s="6" t="s">
        <v>3875</v>
      </c>
      <c r="B1370" s="6" t="s">
        <v>3876</v>
      </c>
      <c r="C1370" s="6" t="s">
        <v>6761</v>
      </c>
      <c r="D1370" s="9">
        <v>0.72404548599999996</v>
      </c>
      <c r="E1370" s="2">
        <v>736.13228538182398</v>
      </c>
      <c r="F1370" s="2">
        <v>445.598278039673</v>
      </c>
      <c r="G1370" s="8">
        <v>2.0387066920390901E-2</v>
      </c>
      <c r="H1370" s="2" t="s">
        <v>8304</v>
      </c>
    </row>
    <row r="1371" spans="1:8" x14ac:dyDescent="0.25">
      <c r="A1371" s="6" t="s">
        <v>4937</v>
      </c>
      <c r="B1371" s="6" t="s">
        <v>4873</v>
      </c>
      <c r="C1371" s="6" t="s">
        <v>6426</v>
      </c>
      <c r="D1371" s="7">
        <v>-3.4909632579999998</v>
      </c>
      <c r="E1371" s="2">
        <v>1.51453761813013</v>
      </c>
      <c r="F1371" s="2">
        <v>16.8719741602381</v>
      </c>
      <c r="G1371" s="8">
        <v>2.5198662262498298E-4</v>
      </c>
      <c r="H1371" s="2" t="s">
        <v>8304</v>
      </c>
    </row>
    <row r="1372" spans="1:8" x14ac:dyDescent="0.25">
      <c r="A1372" s="6" t="s">
        <v>199</v>
      </c>
      <c r="B1372" s="6" t="s">
        <v>200</v>
      </c>
      <c r="C1372" s="6" t="s">
        <v>6794</v>
      </c>
      <c r="D1372" s="9">
        <v>7.0396477639999997</v>
      </c>
      <c r="E1372" s="2">
        <v>35.473875157707702</v>
      </c>
      <c r="F1372" s="2">
        <v>0.17681951884710601</v>
      </c>
      <c r="G1372" s="8">
        <v>9.3580648039802807E-10</v>
      </c>
      <c r="H1372" s="2" t="s">
        <v>8304</v>
      </c>
    </row>
    <row r="1373" spans="1:8" x14ac:dyDescent="0.25">
      <c r="A1373" s="6" t="s">
        <v>562</v>
      </c>
      <c r="B1373" s="6" t="s">
        <v>563</v>
      </c>
      <c r="C1373" s="6" t="s">
        <v>6884</v>
      </c>
      <c r="D1373" s="9">
        <v>5.5420995770000001</v>
      </c>
      <c r="E1373" s="2">
        <v>9.0078353907790998</v>
      </c>
      <c r="F1373" s="2">
        <v>0</v>
      </c>
      <c r="G1373" s="8">
        <v>3.6159636293372398E-4</v>
      </c>
      <c r="H1373" s="2" t="s">
        <v>8304</v>
      </c>
    </row>
    <row r="1374" spans="1:8" x14ac:dyDescent="0.25">
      <c r="A1374" s="6" t="s">
        <v>432</v>
      </c>
      <c r="B1374" s="6" t="s">
        <v>433</v>
      </c>
      <c r="C1374" s="6" t="s">
        <v>7329</v>
      </c>
      <c r="D1374" s="9">
        <v>5.9499099529999997</v>
      </c>
      <c r="E1374" s="2">
        <v>11.9437444155585</v>
      </c>
      <c r="F1374" s="2">
        <v>0</v>
      </c>
      <c r="G1374" s="8">
        <v>4.4069659281756101E-5</v>
      </c>
      <c r="H1374" s="2" t="s">
        <v>8304</v>
      </c>
    </row>
    <row r="1375" spans="1:8" x14ac:dyDescent="0.25">
      <c r="A1375" s="6" t="s">
        <v>3026</v>
      </c>
      <c r="B1375" s="6" t="s">
        <v>2945</v>
      </c>
      <c r="C1375" s="6" t="s">
        <v>7034</v>
      </c>
      <c r="D1375" s="9">
        <v>1.694924069</v>
      </c>
      <c r="E1375" s="2">
        <v>29.464298173357498</v>
      </c>
      <c r="F1375" s="2">
        <v>9.1172607167310407</v>
      </c>
      <c r="G1375" s="8">
        <v>1.3840931046283499E-3</v>
      </c>
      <c r="H1375" s="2" t="s">
        <v>8304</v>
      </c>
    </row>
    <row r="1376" spans="1:8" x14ac:dyDescent="0.25">
      <c r="A1376" s="6" t="s">
        <v>2944</v>
      </c>
      <c r="B1376" s="6" t="s">
        <v>2945</v>
      </c>
      <c r="C1376" s="6" t="s">
        <v>7034</v>
      </c>
      <c r="D1376" s="9">
        <v>1.769261459</v>
      </c>
      <c r="E1376" s="2">
        <v>20.2738911505757</v>
      </c>
      <c r="F1376" s="2">
        <v>5.9535146981488998</v>
      </c>
      <c r="G1376" s="8">
        <v>3.30409234947257E-3</v>
      </c>
      <c r="H1376" s="2" t="s">
        <v>8304</v>
      </c>
    </row>
    <row r="1377" spans="1:8" x14ac:dyDescent="0.25">
      <c r="A1377" s="6" t="s">
        <v>1802</v>
      </c>
      <c r="B1377" s="6" t="s">
        <v>1803</v>
      </c>
      <c r="C1377" s="6" t="s">
        <v>7098</v>
      </c>
      <c r="D1377" s="9">
        <v>3.3538889890000001</v>
      </c>
      <c r="E1377" s="2">
        <v>8.9432560816469593</v>
      </c>
      <c r="F1377" s="2">
        <v>0.87628709853863196</v>
      </c>
      <c r="G1377" s="8">
        <v>3.9936437668789803E-3</v>
      </c>
      <c r="H1377" s="2" t="s">
        <v>8304</v>
      </c>
    </row>
    <row r="1378" spans="1:8" x14ac:dyDescent="0.25">
      <c r="A1378" s="6" t="s">
        <v>3798</v>
      </c>
      <c r="B1378" s="6" t="s">
        <v>3799</v>
      </c>
      <c r="C1378" s="6" t="s">
        <v>7387</v>
      </c>
      <c r="D1378" s="9">
        <v>0.89147763700000004</v>
      </c>
      <c r="E1378" s="2">
        <v>55.430700784362401</v>
      </c>
      <c r="F1378" s="2">
        <v>29.887042429787702</v>
      </c>
      <c r="G1378" s="8">
        <v>1.15067833273719E-2</v>
      </c>
      <c r="H1378" s="2" t="s">
        <v>8304</v>
      </c>
    </row>
    <row r="1379" spans="1:8" x14ac:dyDescent="0.25">
      <c r="A1379" s="6" t="s">
        <v>6075</v>
      </c>
      <c r="B1379" s="6" t="s">
        <v>6076</v>
      </c>
      <c r="C1379" s="6" t="s">
        <v>7670</v>
      </c>
      <c r="D1379" s="7">
        <v>-5.9284370290000004</v>
      </c>
      <c r="E1379" s="2">
        <v>0</v>
      </c>
      <c r="F1379" s="2">
        <v>10.054126512801901</v>
      </c>
      <c r="G1379" s="8">
        <v>2.5518620376005401E-3</v>
      </c>
      <c r="H1379" s="2" t="s">
        <v>8304</v>
      </c>
    </row>
    <row r="1380" spans="1:8" x14ac:dyDescent="0.25">
      <c r="A1380" s="6" t="s">
        <v>4159</v>
      </c>
      <c r="B1380" s="6" t="s">
        <v>4160</v>
      </c>
      <c r="C1380" s="6" t="s">
        <v>6472</v>
      </c>
      <c r="D1380" s="7">
        <v>-1.601086148</v>
      </c>
      <c r="E1380" s="2">
        <v>185.12638634856901</v>
      </c>
      <c r="F1380" s="2">
        <v>561.62238526780698</v>
      </c>
      <c r="G1380" s="8">
        <v>2.5251936967864201E-2</v>
      </c>
      <c r="H1380" s="2" t="s">
        <v>8304</v>
      </c>
    </row>
    <row r="1381" spans="1:8" x14ac:dyDescent="0.25">
      <c r="A1381" s="6" t="s">
        <v>4290</v>
      </c>
      <c r="B1381" s="6" t="s">
        <v>4291</v>
      </c>
      <c r="C1381" s="6" t="s">
        <v>6917</v>
      </c>
      <c r="D1381" s="7">
        <v>-1.864873293</v>
      </c>
      <c r="E1381" s="2">
        <v>5.1174647513636904</v>
      </c>
      <c r="F1381" s="2">
        <v>18.544290912896098</v>
      </c>
      <c r="G1381" s="8">
        <v>1.1873282084457601E-3</v>
      </c>
      <c r="H1381" s="2" t="s">
        <v>8305</v>
      </c>
    </row>
    <row r="1382" spans="1:8" x14ac:dyDescent="0.25">
      <c r="A1382" s="6" t="s">
        <v>2439</v>
      </c>
      <c r="B1382" s="6" t="s">
        <v>2440</v>
      </c>
      <c r="C1382" s="6" t="s">
        <v>6800</v>
      </c>
      <c r="D1382" s="9">
        <v>2.2987188829999998</v>
      </c>
      <c r="E1382" s="2">
        <v>166.54573976075</v>
      </c>
      <c r="F1382" s="2">
        <v>33.820327224107203</v>
      </c>
      <c r="G1382" s="8">
        <v>2.74713763946149E-9</v>
      </c>
      <c r="H1382" s="2" t="s">
        <v>8304</v>
      </c>
    </row>
    <row r="1383" spans="1:8" x14ac:dyDescent="0.25">
      <c r="A1383" s="6" t="s">
        <v>1453</v>
      </c>
      <c r="B1383" s="6" t="s">
        <v>5</v>
      </c>
      <c r="C1383" s="6" t="s">
        <v>6370</v>
      </c>
      <c r="D1383" s="9">
        <v>3.981832313</v>
      </c>
      <c r="E1383" s="2">
        <v>33.205363911985202</v>
      </c>
      <c r="F1383" s="2">
        <v>2.1085590017650002</v>
      </c>
      <c r="G1383" s="8">
        <v>9.676631136245339E-7</v>
      </c>
      <c r="H1383" s="2" t="s">
        <v>8304</v>
      </c>
    </row>
    <row r="1384" spans="1:8" x14ac:dyDescent="0.25">
      <c r="A1384" s="6" t="s">
        <v>4652</v>
      </c>
      <c r="B1384" s="6" t="s">
        <v>5</v>
      </c>
      <c r="C1384" s="6" t="s">
        <v>6370</v>
      </c>
      <c r="D1384" s="7">
        <v>-2.7219978359999999</v>
      </c>
      <c r="E1384" s="2">
        <v>1.1985072095995899</v>
      </c>
      <c r="F1384" s="2">
        <v>7.9049647863472696</v>
      </c>
      <c r="G1384" s="8">
        <v>1.03113921023078E-2</v>
      </c>
      <c r="H1384" s="2" t="s">
        <v>8305</v>
      </c>
    </row>
    <row r="1385" spans="1:8" x14ac:dyDescent="0.25">
      <c r="A1385" s="6" t="s">
        <v>5480</v>
      </c>
      <c r="B1385" s="6" t="s">
        <v>5481</v>
      </c>
      <c r="C1385" s="6" t="s">
        <v>7966</v>
      </c>
      <c r="D1385" s="7">
        <v>-4.3962904160000003</v>
      </c>
      <c r="E1385" s="2">
        <v>1.51453761813013</v>
      </c>
      <c r="F1385" s="2">
        <v>31.672444923993599</v>
      </c>
      <c r="G1385" s="8">
        <v>1.67548981625964E-4</v>
      </c>
      <c r="H1385" s="2" t="s">
        <v>8305</v>
      </c>
    </row>
    <row r="1386" spans="1:8" x14ac:dyDescent="0.25">
      <c r="A1386" s="6" t="s">
        <v>5002</v>
      </c>
      <c r="B1386" s="6" t="s">
        <v>5</v>
      </c>
      <c r="C1386" s="6" t="s">
        <v>6370</v>
      </c>
      <c r="D1386" s="7">
        <v>-3.6450053580000001</v>
      </c>
      <c r="E1386" s="2">
        <v>0.28744350618185699</v>
      </c>
      <c r="F1386" s="2">
        <v>4.0153943399611203</v>
      </c>
      <c r="G1386" s="8">
        <v>3.22175439461313E-2</v>
      </c>
      <c r="H1386" s="2" t="s">
        <v>8304</v>
      </c>
    </row>
    <row r="1387" spans="1:8" x14ac:dyDescent="0.25">
      <c r="A1387" s="6" t="s">
        <v>5426</v>
      </c>
      <c r="B1387" s="6" t="s">
        <v>5427</v>
      </c>
      <c r="C1387" s="6" t="s">
        <v>8233</v>
      </c>
      <c r="D1387" s="7">
        <v>-4.3242680260000004</v>
      </c>
      <c r="E1387" s="2">
        <v>0</v>
      </c>
      <c r="F1387" s="2">
        <v>3.2993581996626702</v>
      </c>
      <c r="G1387" s="8">
        <v>3.9369276123845102E-2</v>
      </c>
      <c r="H1387" s="2" t="s">
        <v>8304</v>
      </c>
    </row>
    <row r="1388" spans="1:8" x14ac:dyDescent="0.25">
      <c r="A1388" s="6" t="s">
        <v>1765</v>
      </c>
      <c r="B1388" s="6" t="s">
        <v>5</v>
      </c>
      <c r="C1388" s="6" t="s">
        <v>6370</v>
      </c>
      <c r="D1388" s="9">
        <v>3.4243415169999998</v>
      </c>
      <c r="E1388" s="2">
        <v>5.6065910566813502</v>
      </c>
      <c r="F1388" s="2">
        <v>0.51744006907128903</v>
      </c>
      <c r="G1388" s="8">
        <v>4.5714128436807298E-2</v>
      </c>
      <c r="H1388" s="2" t="s">
        <v>8304</v>
      </c>
    </row>
    <row r="1389" spans="1:8" x14ac:dyDescent="0.25">
      <c r="A1389" s="6" t="s">
        <v>2900</v>
      </c>
      <c r="B1389" s="6" t="s">
        <v>5</v>
      </c>
      <c r="C1389" s="6" t="s">
        <v>6370</v>
      </c>
      <c r="D1389" s="9">
        <v>1.8102284879999999</v>
      </c>
      <c r="E1389" s="2">
        <v>27.549659999828901</v>
      </c>
      <c r="F1389" s="2">
        <v>7.8344755303953599</v>
      </c>
      <c r="G1389" s="8">
        <v>1.5905490167193101E-3</v>
      </c>
      <c r="H1389" s="2" t="s">
        <v>8304</v>
      </c>
    </row>
    <row r="1390" spans="1:8" x14ac:dyDescent="0.25">
      <c r="A1390" s="6" t="s">
        <v>6273</v>
      </c>
      <c r="B1390" s="6" t="s">
        <v>5595</v>
      </c>
      <c r="C1390" s="6" t="s">
        <v>6509</v>
      </c>
      <c r="D1390" s="7">
        <v>-7.2524960089999997</v>
      </c>
      <c r="E1390" s="2">
        <v>1.21228310307872</v>
      </c>
      <c r="F1390" s="2">
        <v>182.79785082241901</v>
      </c>
      <c r="G1390" s="8">
        <v>2.2210099966769402E-15</v>
      </c>
      <c r="H1390" s="2" t="s">
        <v>8304</v>
      </c>
    </row>
    <row r="1391" spans="1:8" x14ac:dyDescent="0.25">
      <c r="A1391" s="6" t="s">
        <v>5135</v>
      </c>
      <c r="B1391" s="6" t="s">
        <v>5</v>
      </c>
      <c r="C1391" s="6" t="s">
        <v>6370</v>
      </c>
      <c r="D1391" s="7">
        <v>-3.8930483960000002</v>
      </c>
      <c r="E1391" s="2">
        <v>0</v>
      </c>
      <c r="F1391" s="2">
        <v>2.4519077464994101</v>
      </c>
      <c r="G1391" s="8">
        <v>3.6061375690628901E-2</v>
      </c>
      <c r="H1391" s="2" t="s">
        <v>8304</v>
      </c>
    </row>
    <row r="1392" spans="1:8" x14ac:dyDescent="0.25">
      <c r="A1392" s="6" t="s">
        <v>5442</v>
      </c>
      <c r="B1392" s="6" t="s">
        <v>5</v>
      </c>
      <c r="C1392" s="6" t="s">
        <v>6370</v>
      </c>
      <c r="D1392" s="7">
        <v>-4.3288974949999997</v>
      </c>
      <c r="E1392" s="2">
        <v>0</v>
      </c>
      <c r="F1392" s="2">
        <v>3.31189165199322</v>
      </c>
      <c r="G1392" s="8">
        <v>2.59722216894386E-2</v>
      </c>
      <c r="H1392" s="2" t="s">
        <v>8305</v>
      </c>
    </row>
    <row r="1393" spans="1:8" x14ac:dyDescent="0.25">
      <c r="A1393" s="6" t="s">
        <v>5782</v>
      </c>
      <c r="B1393" s="6" t="s">
        <v>4353</v>
      </c>
      <c r="C1393" s="6" t="s">
        <v>6378</v>
      </c>
      <c r="D1393" s="7">
        <v>-4.9330791539999996</v>
      </c>
      <c r="E1393" s="2">
        <v>0</v>
      </c>
      <c r="F1393" s="2">
        <v>5.0360600241732101</v>
      </c>
      <c r="G1393" s="8">
        <v>3.2050622827661301E-2</v>
      </c>
      <c r="H1393" s="2" t="s">
        <v>8304</v>
      </c>
    </row>
    <row r="1394" spans="1:8" x14ac:dyDescent="0.25">
      <c r="A1394" s="6" t="s">
        <v>2460</v>
      </c>
      <c r="B1394" s="6" t="s">
        <v>2461</v>
      </c>
      <c r="C1394" s="6" t="s">
        <v>6945</v>
      </c>
      <c r="D1394" s="9">
        <v>2.2720093870000002</v>
      </c>
      <c r="E1394" s="2">
        <v>10.154504069335299</v>
      </c>
      <c r="F1394" s="2">
        <v>2.1074175409148501</v>
      </c>
      <c r="G1394" s="8">
        <v>1.8908246342346599E-2</v>
      </c>
      <c r="H1394" s="2" t="s">
        <v>8304</v>
      </c>
    </row>
    <row r="1395" spans="1:8" x14ac:dyDescent="0.25">
      <c r="A1395" s="6" t="s">
        <v>2963</v>
      </c>
      <c r="B1395" s="6" t="s">
        <v>2964</v>
      </c>
      <c r="C1395" s="6" t="s">
        <v>8236</v>
      </c>
      <c r="D1395" s="9">
        <v>1.746311629</v>
      </c>
      <c r="E1395" s="2">
        <v>13.516490953776501</v>
      </c>
      <c r="F1395" s="2">
        <v>4.0217752152310098</v>
      </c>
      <c r="G1395" s="8">
        <v>1.48002023577577E-2</v>
      </c>
      <c r="H1395" s="2" t="s">
        <v>8304</v>
      </c>
    </row>
    <row r="1396" spans="1:8" x14ac:dyDescent="0.25">
      <c r="A1396" s="6" t="s">
        <v>4899</v>
      </c>
      <c r="B1396" s="6" t="s">
        <v>4900</v>
      </c>
      <c r="C1396" s="6" t="s">
        <v>6629</v>
      </c>
      <c r="D1396" s="7">
        <v>-3.383419103</v>
      </c>
      <c r="E1396" s="2">
        <v>1.49335622021623</v>
      </c>
      <c r="F1396" s="2">
        <v>15.604704228950199</v>
      </c>
      <c r="G1396" s="8">
        <v>9.0353273980463798E-5</v>
      </c>
      <c r="H1396" s="2" t="s">
        <v>8304</v>
      </c>
    </row>
    <row r="1397" spans="1:8" x14ac:dyDescent="0.25">
      <c r="A1397" s="6" t="s">
        <v>5674</v>
      </c>
      <c r="B1397" s="6" t="s">
        <v>5675</v>
      </c>
      <c r="C1397" s="6" t="s">
        <v>6370</v>
      </c>
      <c r="D1397" s="7">
        <v>-4.7258964619999997</v>
      </c>
      <c r="E1397" s="2">
        <v>0.28744350618185699</v>
      </c>
      <c r="F1397" s="2">
        <v>8.5141482683092296</v>
      </c>
      <c r="G1397" s="8">
        <v>2.2581754324950201E-2</v>
      </c>
      <c r="H1397" s="2" t="s">
        <v>8304</v>
      </c>
    </row>
    <row r="1398" spans="1:8" x14ac:dyDescent="0.25">
      <c r="A1398" s="6" t="s">
        <v>6330</v>
      </c>
      <c r="B1398" s="6" t="s">
        <v>6331</v>
      </c>
      <c r="C1398" s="6" t="s">
        <v>6370</v>
      </c>
      <c r="D1398" s="7">
        <v>-8.5948110769999992</v>
      </c>
      <c r="E1398" s="2">
        <v>0.89728780993860702</v>
      </c>
      <c r="F1398" s="2">
        <v>346.71699853223998</v>
      </c>
      <c r="G1398" s="8">
        <v>2.9993592316702102E-12</v>
      </c>
      <c r="H1398" s="2" t="s">
        <v>8304</v>
      </c>
    </row>
    <row r="1399" spans="1:8" x14ac:dyDescent="0.25">
      <c r="A1399" s="6" t="s">
        <v>1215</v>
      </c>
      <c r="B1399" s="6" t="s">
        <v>5</v>
      </c>
      <c r="C1399" s="6" t="s">
        <v>6370</v>
      </c>
      <c r="D1399" s="9">
        <v>4.4255815509999996</v>
      </c>
      <c r="E1399" s="2">
        <v>4.1492272432485899</v>
      </c>
      <c r="F1399" s="2">
        <v>0</v>
      </c>
      <c r="G1399" s="8">
        <v>5.0022113560645301E-2</v>
      </c>
      <c r="H1399" s="2" t="s">
        <v>8304</v>
      </c>
    </row>
    <row r="1400" spans="1:8" x14ac:dyDescent="0.25">
      <c r="A1400" s="6" t="s">
        <v>2321</v>
      </c>
      <c r="B1400" s="6" t="s">
        <v>2322</v>
      </c>
      <c r="C1400" s="6" t="s">
        <v>7001</v>
      </c>
      <c r="D1400" s="9">
        <v>2.4700226120000002</v>
      </c>
      <c r="E1400" s="2">
        <v>19.3290649678571</v>
      </c>
      <c r="F1400" s="2">
        <v>3.48366863198319</v>
      </c>
      <c r="G1400" s="8">
        <v>4.3436821118035098E-3</v>
      </c>
      <c r="H1400" s="2" t="s">
        <v>8304</v>
      </c>
    </row>
    <row r="1401" spans="1:8" x14ac:dyDescent="0.25">
      <c r="A1401" s="6" t="s">
        <v>5246</v>
      </c>
      <c r="B1401" s="6" t="s">
        <v>5247</v>
      </c>
      <c r="C1401" s="6" t="s">
        <v>7351</v>
      </c>
      <c r="D1401" s="7">
        <v>-4.0311386860000002</v>
      </c>
      <c r="E1401" s="2">
        <v>29.9905680783321</v>
      </c>
      <c r="F1401" s="2">
        <v>489.975383212672</v>
      </c>
      <c r="G1401" s="8">
        <v>9.9366382083898202E-6</v>
      </c>
      <c r="H1401" s="2" t="s">
        <v>8304</v>
      </c>
    </row>
    <row r="1402" spans="1:8" x14ac:dyDescent="0.25">
      <c r="A1402" s="6" t="s">
        <v>1252</v>
      </c>
      <c r="B1402" s="6" t="s">
        <v>5</v>
      </c>
      <c r="C1402" s="6" t="s">
        <v>6370</v>
      </c>
      <c r="D1402" s="9">
        <v>4.3361675340000003</v>
      </c>
      <c r="E1402" s="2">
        <v>3.9051816482849699</v>
      </c>
      <c r="F1402" s="2">
        <v>0</v>
      </c>
      <c r="G1402" s="8">
        <v>4.7336860896272703E-2</v>
      </c>
      <c r="H1402" s="2" t="s">
        <v>8304</v>
      </c>
    </row>
    <row r="1403" spans="1:8" x14ac:dyDescent="0.25">
      <c r="A1403" s="6" t="s">
        <v>5625</v>
      </c>
      <c r="B1403" s="6" t="s">
        <v>4349</v>
      </c>
      <c r="C1403" s="6" t="s">
        <v>6425</v>
      </c>
      <c r="D1403" s="7">
        <v>-4.6392134650000001</v>
      </c>
      <c r="E1403" s="2">
        <v>2.3556867387618001</v>
      </c>
      <c r="F1403" s="2">
        <v>59.327164969981098</v>
      </c>
      <c r="G1403" s="8">
        <v>3.7561294392036902E-11</v>
      </c>
      <c r="H1403" s="2" t="s">
        <v>8304</v>
      </c>
    </row>
    <row r="1404" spans="1:8" x14ac:dyDescent="0.25">
      <c r="A1404" s="6" t="s">
        <v>5087</v>
      </c>
      <c r="B1404" s="6" t="s">
        <v>5088</v>
      </c>
      <c r="C1404" s="6" t="s">
        <v>7106</v>
      </c>
      <c r="D1404" s="7">
        <v>-3.8219850050000002</v>
      </c>
      <c r="E1404" s="2">
        <v>0.30862490409576299</v>
      </c>
      <c r="F1404" s="2">
        <v>4.5412014157938696</v>
      </c>
      <c r="G1404" s="8">
        <v>2.5069398499316799E-2</v>
      </c>
      <c r="H1404" s="2" t="s">
        <v>8304</v>
      </c>
    </row>
    <row r="1405" spans="1:8" x14ac:dyDescent="0.25">
      <c r="A1405" s="6" t="s">
        <v>5939</v>
      </c>
      <c r="B1405" s="6" t="s">
        <v>5940</v>
      </c>
      <c r="C1405" s="6" t="s">
        <v>7106</v>
      </c>
      <c r="D1405" s="7">
        <v>-5.4116010189999999</v>
      </c>
      <c r="E1405" s="2">
        <v>0</v>
      </c>
      <c r="F1405" s="2">
        <v>7.0289457483473896</v>
      </c>
      <c r="G1405" s="8">
        <v>1.7032530896863201E-3</v>
      </c>
      <c r="H1405" s="2" t="s">
        <v>8304</v>
      </c>
    </row>
    <row r="1406" spans="1:8" x14ac:dyDescent="0.25">
      <c r="A1406" s="6" t="s">
        <v>3730</v>
      </c>
      <c r="B1406" s="6" t="s">
        <v>5</v>
      </c>
      <c r="C1406" s="6" t="s">
        <v>6370</v>
      </c>
      <c r="D1406" s="9">
        <v>0.99926347400000004</v>
      </c>
      <c r="E1406" s="2">
        <v>281.92861012882503</v>
      </c>
      <c r="F1406" s="2">
        <v>140.98469748518801</v>
      </c>
      <c r="G1406" s="8">
        <v>1.4666432896280101E-3</v>
      </c>
      <c r="H1406" s="2" t="s">
        <v>8304</v>
      </c>
    </row>
    <row r="1407" spans="1:8" x14ac:dyDescent="0.25">
      <c r="A1407" s="6" t="s">
        <v>5267</v>
      </c>
      <c r="B1407" s="6" t="s">
        <v>4178</v>
      </c>
      <c r="C1407" s="6" t="s">
        <v>7668</v>
      </c>
      <c r="D1407" s="7">
        <v>-4.0794519359999999</v>
      </c>
      <c r="E1407" s="2">
        <v>0</v>
      </c>
      <c r="F1407" s="2">
        <v>2.78224634344671</v>
      </c>
      <c r="G1407" s="8">
        <v>2.8383410241358001E-2</v>
      </c>
      <c r="H1407" s="2" t="s">
        <v>8304</v>
      </c>
    </row>
    <row r="1408" spans="1:8" x14ac:dyDescent="0.25">
      <c r="A1408" s="6" t="s">
        <v>5592</v>
      </c>
      <c r="B1408" s="6" t="s">
        <v>4077</v>
      </c>
      <c r="C1408" s="6" t="s">
        <v>7880</v>
      </c>
      <c r="D1408" s="7">
        <v>-4.5982411580000004</v>
      </c>
      <c r="E1408" s="2">
        <v>7.5313604102132796</v>
      </c>
      <c r="F1408" s="2">
        <v>182.090162933681</v>
      </c>
      <c r="G1408" s="8">
        <v>1.13270329260684E-8</v>
      </c>
      <c r="H1408" s="2" t="s">
        <v>8304</v>
      </c>
    </row>
    <row r="1409" spans="1:8" x14ac:dyDescent="0.25">
      <c r="A1409" s="6" t="s">
        <v>5551</v>
      </c>
      <c r="B1409" s="6" t="s">
        <v>5</v>
      </c>
      <c r="C1409" s="6" t="s">
        <v>6370</v>
      </c>
      <c r="D1409" s="7">
        <v>-4.4888869360000001</v>
      </c>
      <c r="E1409" s="2">
        <v>0</v>
      </c>
      <c r="F1409" s="2">
        <v>3.70985728011282</v>
      </c>
      <c r="G1409" s="8">
        <v>4.6091007041778598E-2</v>
      </c>
      <c r="H1409" s="2" t="s">
        <v>8304</v>
      </c>
    </row>
    <row r="1410" spans="1:8" x14ac:dyDescent="0.25">
      <c r="A1410" s="6" t="s">
        <v>845</v>
      </c>
      <c r="B1410" s="6" t="s">
        <v>5</v>
      </c>
      <c r="C1410" s="6" t="s">
        <v>6370</v>
      </c>
      <c r="D1410" s="9">
        <v>4.9287341749999998</v>
      </c>
      <c r="E1410" s="2">
        <v>5.8802586693840802</v>
      </c>
      <c r="F1410" s="2">
        <v>0</v>
      </c>
      <c r="G1410" s="8">
        <v>4.6821063733218198E-2</v>
      </c>
      <c r="H1410" s="2" t="s">
        <v>8304</v>
      </c>
    </row>
    <row r="1411" spans="1:8" x14ac:dyDescent="0.25">
      <c r="A1411" s="6" t="s">
        <v>5260</v>
      </c>
      <c r="B1411" s="6" t="s">
        <v>5261</v>
      </c>
      <c r="C1411" s="6" t="s">
        <v>7459</v>
      </c>
      <c r="D1411" s="7">
        <v>-4.0656471979999997</v>
      </c>
      <c r="E1411" s="2">
        <v>1.48595071578145</v>
      </c>
      <c r="F1411" s="2">
        <v>24.973411872126</v>
      </c>
      <c r="G1411" s="8">
        <v>2.8675675071271198E-4</v>
      </c>
      <c r="H1411" s="2" t="s">
        <v>8305</v>
      </c>
    </row>
    <row r="1412" spans="1:8" x14ac:dyDescent="0.25">
      <c r="A1412" s="6" t="s">
        <v>328</v>
      </c>
      <c r="B1412" s="6" t="s">
        <v>5</v>
      </c>
      <c r="C1412" s="6" t="s">
        <v>6370</v>
      </c>
      <c r="D1412" s="9">
        <v>6.3722648279999996</v>
      </c>
      <c r="E1412" s="2">
        <v>16.015112204281699</v>
      </c>
      <c r="F1412" s="2">
        <v>0</v>
      </c>
      <c r="G1412" s="8">
        <v>1.5923483449662299E-4</v>
      </c>
      <c r="H1412" s="2" t="s">
        <v>8304</v>
      </c>
    </row>
    <row r="1413" spans="1:8" x14ac:dyDescent="0.25">
      <c r="A1413" s="6" t="s">
        <v>3364</v>
      </c>
      <c r="B1413" s="6" t="s">
        <v>3365</v>
      </c>
      <c r="C1413" s="6" t="s">
        <v>8135</v>
      </c>
      <c r="D1413" s="9">
        <v>1.424987081</v>
      </c>
      <c r="E1413" s="2">
        <v>51.7759351200854</v>
      </c>
      <c r="F1413" s="2">
        <v>19.310754698995801</v>
      </c>
      <c r="G1413" s="8">
        <v>4.9813326838446196E-3</v>
      </c>
      <c r="H1413" s="2" t="s">
        <v>8304</v>
      </c>
    </row>
    <row r="1414" spans="1:8" x14ac:dyDescent="0.25">
      <c r="A1414" s="6" t="s">
        <v>2180</v>
      </c>
      <c r="B1414" s="6" t="s">
        <v>2181</v>
      </c>
      <c r="C1414" s="6" t="s">
        <v>8249</v>
      </c>
      <c r="D1414" s="9">
        <v>2.6711622259999999</v>
      </c>
      <c r="E1414" s="2">
        <v>17.779570058333999</v>
      </c>
      <c r="F1414" s="2">
        <v>2.7894404667114099</v>
      </c>
      <c r="G1414" s="8">
        <v>5.2675061579291497E-3</v>
      </c>
      <c r="H1414" s="2" t="s">
        <v>8304</v>
      </c>
    </row>
    <row r="1415" spans="1:8" x14ac:dyDescent="0.25">
      <c r="A1415" s="6" t="s">
        <v>4849</v>
      </c>
      <c r="B1415" s="6" t="s">
        <v>5</v>
      </c>
      <c r="C1415" s="6" t="s">
        <v>6370</v>
      </c>
      <c r="D1415" s="7">
        <v>-3.23584095</v>
      </c>
      <c r="E1415" s="2">
        <v>1.8295329112702501</v>
      </c>
      <c r="F1415" s="2">
        <v>16.993306349118299</v>
      </c>
      <c r="G1415" s="8">
        <v>3.4271816742412003E-4</v>
      </c>
      <c r="H1415" s="2" t="s">
        <v>8304</v>
      </c>
    </row>
    <row r="1416" spans="1:8" x14ac:dyDescent="0.25">
      <c r="A1416" s="6" t="s">
        <v>3002</v>
      </c>
      <c r="B1416" s="6" t="s">
        <v>3003</v>
      </c>
      <c r="C1416" s="6" t="s">
        <v>8095</v>
      </c>
      <c r="D1416" s="9">
        <v>1.7165771940000001</v>
      </c>
      <c r="E1416" s="2">
        <v>81.730626869117103</v>
      </c>
      <c r="F1416" s="2">
        <v>24.853487512874999</v>
      </c>
      <c r="G1416" s="8">
        <v>4.1495632302023498E-4</v>
      </c>
      <c r="H1416" s="2" t="s">
        <v>8304</v>
      </c>
    </row>
    <row r="1417" spans="1:8" x14ac:dyDescent="0.25">
      <c r="A1417" s="6" t="s">
        <v>5634</v>
      </c>
      <c r="B1417" s="6" t="s">
        <v>5635</v>
      </c>
      <c r="C1417" s="6" t="s">
        <v>6773</v>
      </c>
      <c r="D1417" s="7">
        <v>-4.6625895860000002</v>
      </c>
      <c r="E1417" s="2">
        <v>0</v>
      </c>
      <c r="F1417" s="2">
        <v>4.1752942933312003</v>
      </c>
      <c r="G1417" s="8">
        <v>4.0749321453717499E-2</v>
      </c>
      <c r="H1417" s="2" t="s">
        <v>8304</v>
      </c>
    </row>
    <row r="1418" spans="1:8" x14ac:dyDescent="0.25">
      <c r="A1418" s="6" t="s">
        <v>3004</v>
      </c>
      <c r="B1418" s="6" t="s">
        <v>3005</v>
      </c>
      <c r="C1418" s="6" t="s">
        <v>7096</v>
      </c>
      <c r="D1418" s="9">
        <v>1.7158159770000001</v>
      </c>
      <c r="E1418" s="2">
        <v>704.38895812928899</v>
      </c>
      <c r="F1418" s="2">
        <v>214.48813680987701</v>
      </c>
      <c r="G1418" s="8">
        <v>1.29329173378969E-8</v>
      </c>
      <c r="H1418" s="2" t="s">
        <v>8304</v>
      </c>
    </row>
    <row r="1419" spans="1:8" x14ac:dyDescent="0.25">
      <c r="A1419" s="6" t="s">
        <v>6206</v>
      </c>
      <c r="B1419" s="6" t="s">
        <v>4271</v>
      </c>
      <c r="C1419" s="6" t="s">
        <v>6370</v>
      </c>
      <c r="D1419" s="7">
        <v>-6.6305181610000004</v>
      </c>
      <c r="E1419" s="2">
        <v>1.2059127140343699</v>
      </c>
      <c r="F1419" s="2">
        <v>118.93603785891401</v>
      </c>
      <c r="G1419" s="8">
        <v>1.2045310281979999E-7</v>
      </c>
      <c r="H1419" s="2" t="s">
        <v>8304</v>
      </c>
    </row>
    <row r="1420" spans="1:8" x14ac:dyDescent="0.25">
      <c r="A1420" s="6" t="s">
        <v>332</v>
      </c>
      <c r="B1420" s="6" t="s">
        <v>5</v>
      </c>
      <c r="C1420" s="6" t="s">
        <v>6370</v>
      </c>
      <c r="D1420" s="9">
        <v>6.3553494720000003</v>
      </c>
      <c r="E1420" s="2">
        <v>57.210757827535303</v>
      </c>
      <c r="F1420" s="2">
        <v>0.69627714205658098</v>
      </c>
      <c r="G1420" s="8">
        <v>2.5239269625501101E-6</v>
      </c>
      <c r="H1420" s="2" t="s">
        <v>8304</v>
      </c>
    </row>
    <row r="1421" spans="1:8" x14ac:dyDescent="0.25">
      <c r="A1421" s="6" t="s">
        <v>5434</v>
      </c>
      <c r="B1421" s="6" t="s">
        <v>5435</v>
      </c>
      <c r="C1421" s="6" t="s">
        <v>7432</v>
      </c>
      <c r="D1421" s="7">
        <v>-4.3277697020000003</v>
      </c>
      <c r="E1421" s="2">
        <v>0</v>
      </c>
      <c r="F1421" s="2">
        <v>3.30863002938213</v>
      </c>
      <c r="G1421" s="8">
        <v>3.1896354966926103E-2</v>
      </c>
      <c r="H1421" s="2" t="s">
        <v>8304</v>
      </c>
    </row>
    <row r="1422" spans="1:8" x14ac:dyDescent="0.25">
      <c r="A1422" s="6" t="s">
        <v>4977</v>
      </c>
      <c r="B1422" s="6" t="s">
        <v>5</v>
      </c>
      <c r="C1422" s="6" t="s">
        <v>6370</v>
      </c>
      <c r="D1422" s="7">
        <v>-3.5825562789999998</v>
      </c>
      <c r="E1422" s="2">
        <v>0.28744350618185699</v>
      </c>
      <c r="F1422" s="2">
        <v>3.8496071770924698</v>
      </c>
      <c r="G1422" s="8">
        <v>3.5977178351288303E-2</v>
      </c>
      <c r="H1422" s="2" t="s">
        <v>8304</v>
      </c>
    </row>
    <row r="1423" spans="1:8" x14ac:dyDescent="0.25">
      <c r="A1423" s="6" t="s">
        <v>6015</v>
      </c>
      <c r="B1423" s="6" t="s">
        <v>5959</v>
      </c>
      <c r="C1423" s="6" t="s">
        <v>6836</v>
      </c>
      <c r="D1423" s="7">
        <v>-5.6972633430000004</v>
      </c>
      <c r="E1423" s="2">
        <v>0.89728780993860702</v>
      </c>
      <c r="F1423" s="2">
        <v>46.525635737965402</v>
      </c>
      <c r="G1423" s="8">
        <v>2.7156587959371799E-6</v>
      </c>
      <c r="H1423" s="2" t="s">
        <v>8304</v>
      </c>
    </row>
    <row r="1424" spans="1:8" x14ac:dyDescent="0.25">
      <c r="A1424" s="6" t="s">
        <v>6003</v>
      </c>
      <c r="B1424" s="6" t="s">
        <v>5959</v>
      </c>
      <c r="C1424" s="6" t="s">
        <v>6836</v>
      </c>
      <c r="D1424" s="7">
        <v>-5.6703033190000003</v>
      </c>
      <c r="E1424" s="2">
        <v>0</v>
      </c>
      <c r="F1424" s="2">
        <v>8.4012908413981098</v>
      </c>
      <c r="G1424" s="8">
        <v>3.1212572233108001E-3</v>
      </c>
      <c r="H1424" s="2" t="s">
        <v>8304</v>
      </c>
    </row>
    <row r="1425" spans="1:8" x14ac:dyDescent="0.25">
      <c r="A1425" s="6" t="s">
        <v>3887</v>
      </c>
      <c r="B1425" s="6" t="s">
        <v>3888</v>
      </c>
      <c r="C1425" s="6" t="s">
        <v>6983</v>
      </c>
      <c r="D1425" s="9">
        <v>0.61804771300000005</v>
      </c>
      <c r="E1425" s="2">
        <v>414.706975077886</v>
      </c>
      <c r="F1425" s="2">
        <v>270.286899272433</v>
      </c>
      <c r="G1425" s="8">
        <v>7.1747413306492399E-3</v>
      </c>
      <c r="H1425" s="2" t="s">
        <v>8304</v>
      </c>
    </row>
    <row r="1426" spans="1:8" x14ac:dyDescent="0.25">
      <c r="A1426" s="6" t="s">
        <v>359</v>
      </c>
      <c r="B1426" s="6" t="s">
        <v>360</v>
      </c>
      <c r="C1426" s="6" t="s">
        <v>6768</v>
      </c>
      <c r="D1426" s="9">
        <v>6.227448023</v>
      </c>
      <c r="E1426" s="2">
        <v>14.468226892843999</v>
      </c>
      <c r="F1426" s="2">
        <v>0</v>
      </c>
      <c r="G1426" s="8">
        <v>7.0338076847918901E-5</v>
      </c>
      <c r="H1426" s="2" t="s">
        <v>8304</v>
      </c>
    </row>
    <row r="1427" spans="1:8" x14ac:dyDescent="0.25">
      <c r="A1427" s="6" t="s">
        <v>3574</v>
      </c>
      <c r="B1427" s="6" t="s">
        <v>360</v>
      </c>
      <c r="C1427" s="6" t="s">
        <v>6768</v>
      </c>
      <c r="D1427" s="9">
        <v>1.1972286350000001</v>
      </c>
      <c r="E1427" s="2">
        <v>49.314181695052298</v>
      </c>
      <c r="F1427" s="2">
        <v>21.5443785610024</v>
      </c>
      <c r="G1427" s="8">
        <v>1.56728283632946E-3</v>
      </c>
      <c r="H1427" s="2" t="s">
        <v>8304</v>
      </c>
    </row>
    <row r="1428" spans="1:8" x14ac:dyDescent="0.25">
      <c r="A1428" s="6" t="s">
        <v>4129</v>
      </c>
      <c r="B1428" s="6" t="s">
        <v>5</v>
      </c>
      <c r="C1428" s="6" t="s">
        <v>6370</v>
      </c>
      <c r="D1428" s="7">
        <v>-1.5451751279999999</v>
      </c>
      <c r="E1428" s="2">
        <v>33.935926214181002</v>
      </c>
      <c r="F1428" s="2">
        <v>99.208084653710898</v>
      </c>
      <c r="G1428" s="8">
        <v>4.14259078411201E-9</v>
      </c>
      <c r="H1428" s="2" t="s">
        <v>8304</v>
      </c>
    </row>
    <row r="1429" spans="1:8" x14ac:dyDescent="0.25">
      <c r="A1429" s="6" t="s">
        <v>5174</v>
      </c>
      <c r="B1429" s="6" t="s">
        <v>5175</v>
      </c>
      <c r="C1429" s="6" t="s">
        <v>6808</v>
      </c>
      <c r="D1429" s="7">
        <v>-3.930144018</v>
      </c>
      <c r="E1429" s="2">
        <v>0.30862490409576299</v>
      </c>
      <c r="F1429" s="2">
        <v>4.8979994684764101</v>
      </c>
      <c r="G1429" s="8">
        <v>2.05140094572859E-2</v>
      </c>
      <c r="H1429" s="2" t="s">
        <v>8304</v>
      </c>
    </row>
    <row r="1430" spans="1:8" x14ac:dyDescent="0.25">
      <c r="A1430" s="6" t="s">
        <v>5430</v>
      </c>
      <c r="B1430" s="6" t="s">
        <v>5431</v>
      </c>
      <c r="C1430" s="6" t="s">
        <v>6806</v>
      </c>
      <c r="D1430" s="7">
        <v>-4.3266868839999999</v>
      </c>
      <c r="E1430" s="2">
        <v>0</v>
      </c>
      <c r="F1430" s="2">
        <v>3.3032907003162699</v>
      </c>
      <c r="G1430" s="8">
        <v>2.1040578214348099E-2</v>
      </c>
      <c r="H1430" s="2" t="s">
        <v>8304</v>
      </c>
    </row>
    <row r="1431" spans="1:8" x14ac:dyDescent="0.25">
      <c r="A1431" s="6" t="s">
        <v>2067</v>
      </c>
      <c r="B1431" s="6" t="s">
        <v>1896</v>
      </c>
      <c r="C1431" s="6" t="s">
        <v>6950</v>
      </c>
      <c r="D1431" s="9">
        <v>2.863424379</v>
      </c>
      <c r="E1431" s="2">
        <v>106.74274422016801</v>
      </c>
      <c r="F1431" s="2">
        <v>14.648419406847999</v>
      </c>
      <c r="G1431" s="8">
        <v>5.6208797566478399E-8</v>
      </c>
      <c r="H1431" s="2" t="s">
        <v>8304</v>
      </c>
    </row>
    <row r="1432" spans="1:8" x14ac:dyDescent="0.25">
      <c r="A1432" s="6" t="s">
        <v>6028</v>
      </c>
      <c r="B1432" s="6" t="s">
        <v>5</v>
      </c>
      <c r="C1432" s="6" t="s">
        <v>6370</v>
      </c>
      <c r="D1432" s="7">
        <v>-5.749103302</v>
      </c>
      <c r="E1432" s="2">
        <v>0</v>
      </c>
      <c r="F1432" s="2">
        <v>8.8639849168254692</v>
      </c>
      <c r="G1432" s="8">
        <v>9.8919037953282296E-4</v>
      </c>
      <c r="H1432" s="2" t="s">
        <v>8304</v>
      </c>
    </row>
    <row r="1433" spans="1:8" x14ac:dyDescent="0.25">
      <c r="A1433" s="6" t="s">
        <v>3570</v>
      </c>
      <c r="B1433" s="6" t="s">
        <v>3571</v>
      </c>
      <c r="C1433" s="6" t="s">
        <v>7712</v>
      </c>
      <c r="D1433" s="9">
        <v>1.1994600099999999</v>
      </c>
      <c r="E1433" s="2">
        <v>79.8359752814101</v>
      </c>
      <c r="F1433" s="2">
        <v>34.754429273081001</v>
      </c>
      <c r="G1433" s="8">
        <v>4.49855061931533E-2</v>
      </c>
      <c r="H1433" s="2" t="s">
        <v>8304</v>
      </c>
    </row>
    <row r="1434" spans="1:8" x14ac:dyDescent="0.25">
      <c r="A1434" s="6" t="s">
        <v>922</v>
      </c>
      <c r="B1434" s="6" t="s">
        <v>5</v>
      </c>
      <c r="C1434" s="6" t="s">
        <v>6370</v>
      </c>
      <c r="D1434" s="9">
        <v>4.8019860559999996</v>
      </c>
      <c r="E1434" s="2">
        <v>7.5303252948228598</v>
      </c>
      <c r="F1434" s="2">
        <v>0.17681951884710601</v>
      </c>
      <c r="G1434" s="8">
        <v>2.31721855226637E-3</v>
      </c>
      <c r="H1434" s="2" t="s">
        <v>8304</v>
      </c>
    </row>
    <row r="1435" spans="1:8" x14ac:dyDescent="0.25">
      <c r="A1435" s="6" t="s">
        <v>3685</v>
      </c>
      <c r="B1435" s="6" t="s">
        <v>3686</v>
      </c>
      <c r="C1435" s="6" t="s">
        <v>7891</v>
      </c>
      <c r="D1435" s="9">
        <v>1.0647470590000001</v>
      </c>
      <c r="E1435" s="2">
        <v>92.179164807579596</v>
      </c>
      <c r="F1435" s="2">
        <v>44.0332009058205</v>
      </c>
      <c r="G1435" s="8">
        <v>1.03083967420742E-2</v>
      </c>
      <c r="H1435" s="2" t="s">
        <v>8304</v>
      </c>
    </row>
    <row r="1436" spans="1:8" x14ac:dyDescent="0.25">
      <c r="A1436" s="6" t="s">
        <v>1381</v>
      </c>
      <c r="B1436" s="6" t="s">
        <v>5</v>
      </c>
      <c r="C1436" s="6" t="s">
        <v>6370</v>
      </c>
      <c r="D1436" s="9">
        <v>4.1374642069999998</v>
      </c>
      <c r="E1436" s="2">
        <v>4.7389252644818596</v>
      </c>
      <c r="F1436" s="2">
        <v>0.18000995648205101</v>
      </c>
      <c r="G1436" s="8">
        <v>1.41042846843506E-2</v>
      </c>
      <c r="H1436" s="2" t="s">
        <v>8304</v>
      </c>
    </row>
    <row r="1437" spans="1:8" x14ac:dyDescent="0.25">
      <c r="A1437" s="6" t="s">
        <v>4847</v>
      </c>
      <c r="B1437" s="6" t="s">
        <v>4271</v>
      </c>
      <c r="C1437" s="6" t="s">
        <v>6370</v>
      </c>
      <c r="D1437" s="7">
        <v>-3.2304269219999999</v>
      </c>
      <c r="E1437" s="2">
        <v>5.70716277259696</v>
      </c>
      <c r="F1437" s="2">
        <v>53.468205550260102</v>
      </c>
      <c r="G1437" s="8">
        <v>4.66912505296903E-5</v>
      </c>
      <c r="H1437" s="2" t="s">
        <v>8304</v>
      </c>
    </row>
    <row r="1438" spans="1:8" x14ac:dyDescent="0.25">
      <c r="A1438" s="6" t="s">
        <v>5158</v>
      </c>
      <c r="B1438" s="6" t="s">
        <v>5159</v>
      </c>
      <c r="C1438" s="6" t="s">
        <v>7871</v>
      </c>
      <c r="D1438" s="7">
        <v>-3.9049365460000001</v>
      </c>
      <c r="E1438" s="2">
        <v>5.6658350921595702</v>
      </c>
      <c r="F1438" s="2">
        <v>84.931607678258999</v>
      </c>
      <c r="G1438" s="8">
        <v>8.21167536365243E-9</v>
      </c>
      <c r="H1438" s="2" t="s">
        <v>8304</v>
      </c>
    </row>
    <row r="1439" spans="1:8" x14ac:dyDescent="0.25">
      <c r="A1439" s="6" t="s">
        <v>3237</v>
      </c>
      <c r="B1439" s="6" t="s">
        <v>3238</v>
      </c>
      <c r="C1439" s="6" t="s">
        <v>8099</v>
      </c>
      <c r="D1439" s="9">
        <v>1.5273304489999999</v>
      </c>
      <c r="E1439" s="2">
        <v>28.135597230103201</v>
      </c>
      <c r="F1439" s="2">
        <v>9.7602794108533093</v>
      </c>
      <c r="G1439" s="8">
        <v>1.01252494514395E-2</v>
      </c>
      <c r="H1439" s="2" t="s">
        <v>8304</v>
      </c>
    </row>
    <row r="1440" spans="1:8" x14ac:dyDescent="0.25">
      <c r="A1440" s="6" t="s">
        <v>3375</v>
      </c>
      <c r="B1440" s="6" t="s">
        <v>5</v>
      </c>
      <c r="C1440" s="6" t="s">
        <v>6370</v>
      </c>
      <c r="D1440" s="9">
        <v>1.3994171529999999</v>
      </c>
      <c r="E1440" s="2">
        <v>27.738602020876002</v>
      </c>
      <c r="F1440" s="2">
        <v>10.539425131884901</v>
      </c>
      <c r="G1440" s="8">
        <v>6.1651430233895001E-3</v>
      </c>
      <c r="H1440" s="2" t="s">
        <v>8304</v>
      </c>
    </row>
    <row r="1441" spans="1:8" x14ac:dyDescent="0.25">
      <c r="A1441" s="6" t="s">
        <v>5927</v>
      </c>
      <c r="B1441" s="6" t="s">
        <v>5</v>
      </c>
      <c r="C1441" s="6" t="s">
        <v>6370</v>
      </c>
      <c r="D1441" s="7">
        <v>-5.3377912439999999</v>
      </c>
      <c r="E1441" s="2">
        <v>0</v>
      </c>
      <c r="F1441" s="2">
        <v>6.6809572822595999</v>
      </c>
      <c r="G1441" s="8">
        <v>1.1837005233749399E-3</v>
      </c>
      <c r="H1441" s="2" t="s">
        <v>8304</v>
      </c>
    </row>
    <row r="1442" spans="1:8" x14ac:dyDescent="0.25">
      <c r="A1442" s="6" t="s">
        <v>451</v>
      </c>
      <c r="B1442" s="6" t="s">
        <v>286</v>
      </c>
      <c r="C1442" s="6" t="s">
        <v>7346</v>
      </c>
      <c r="D1442" s="9">
        <v>5.882694356</v>
      </c>
      <c r="E1442" s="2">
        <v>11.405884925368699</v>
      </c>
      <c r="F1442" s="2">
        <v>0</v>
      </c>
      <c r="G1442" s="8">
        <v>4.53808548707926E-5</v>
      </c>
      <c r="H1442" s="2" t="s">
        <v>8304</v>
      </c>
    </row>
    <row r="1443" spans="1:8" x14ac:dyDescent="0.25">
      <c r="A1443" s="6" t="s">
        <v>285</v>
      </c>
      <c r="B1443" s="6" t="s">
        <v>286</v>
      </c>
      <c r="C1443" s="6" t="s">
        <v>7346</v>
      </c>
      <c r="D1443" s="9">
        <v>6.5679132779999998</v>
      </c>
      <c r="E1443" s="2">
        <v>18.340141809914002</v>
      </c>
      <c r="F1443" s="2">
        <v>0</v>
      </c>
      <c r="G1443" s="8">
        <v>1.1603522425031599E-6</v>
      </c>
      <c r="H1443" s="2" t="s">
        <v>8304</v>
      </c>
    </row>
    <row r="1444" spans="1:8" x14ac:dyDescent="0.25">
      <c r="A1444" s="6" t="s">
        <v>4176</v>
      </c>
      <c r="B1444" s="6" t="s">
        <v>5</v>
      </c>
      <c r="C1444" s="6" t="s">
        <v>6370</v>
      </c>
      <c r="D1444" s="7">
        <v>-1.6355683050000001</v>
      </c>
      <c r="E1444" s="2">
        <v>2.9655310425185499</v>
      </c>
      <c r="F1444" s="2">
        <v>9.2543653635318002</v>
      </c>
      <c r="G1444" s="8">
        <v>4.29804186020473E-2</v>
      </c>
      <c r="H1444" s="2" t="s">
        <v>8304</v>
      </c>
    </row>
    <row r="1445" spans="1:8" x14ac:dyDescent="0.25">
      <c r="A1445" s="6" t="s">
        <v>5170</v>
      </c>
      <c r="B1445" s="6" t="s">
        <v>5050</v>
      </c>
      <c r="C1445" s="6" t="s">
        <v>7552</v>
      </c>
      <c r="D1445" s="7">
        <v>-3.9281868649999998</v>
      </c>
      <c r="E1445" s="2">
        <v>0.58866290584284298</v>
      </c>
      <c r="F1445" s="2">
        <v>9.0677378938877293</v>
      </c>
      <c r="G1445" s="8">
        <v>7.4147222387172E-3</v>
      </c>
      <c r="H1445" s="2" t="s">
        <v>8304</v>
      </c>
    </row>
    <row r="1446" spans="1:8" x14ac:dyDescent="0.25">
      <c r="A1446" s="6" t="s">
        <v>2282</v>
      </c>
      <c r="B1446" s="6" t="s">
        <v>632</v>
      </c>
      <c r="C1446" s="6" t="s">
        <v>7372</v>
      </c>
      <c r="D1446" s="9">
        <v>2.528069023</v>
      </c>
      <c r="E1446" s="2">
        <v>619.30879594888802</v>
      </c>
      <c r="F1446" s="2">
        <v>107.36814392210999</v>
      </c>
      <c r="G1446" s="8">
        <v>6.5125116457171702E-3</v>
      </c>
      <c r="H1446" s="2" t="s">
        <v>8304</v>
      </c>
    </row>
    <row r="1447" spans="1:8" x14ac:dyDescent="0.25">
      <c r="A1447" s="6" t="s">
        <v>5424</v>
      </c>
      <c r="B1447" s="6" t="s">
        <v>5425</v>
      </c>
      <c r="C1447" s="6" t="s">
        <v>7289</v>
      </c>
      <c r="D1447" s="7">
        <v>-4.3055366299999998</v>
      </c>
      <c r="E1447" s="2">
        <v>2.4192309325035199</v>
      </c>
      <c r="F1447" s="2">
        <v>47.523517101644103</v>
      </c>
      <c r="G1447" s="8">
        <v>1.74856995270766E-6</v>
      </c>
      <c r="H1447" s="2" t="s">
        <v>8304</v>
      </c>
    </row>
    <row r="1448" spans="1:8" x14ac:dyDescent="0.25">
      <c r="A1448" s="6" t="s">
        <v>5789</v>
      </c>
      <c r="B1448" s="6" t="s">
        <v>4247</v>
      </c>
      <c r="C1448" s="6" t="s">
        <v>8063</v>
      </c>
      <c r="D1448" s="7">
        <v>-4.9435824540000004</v>
      </c>
      <c r="E1448" s="2">
        <v>0</v>
      </c>
      <c r="F1448" s="2">
        <v>5.0774759968575998</v>
      </c>
      <c r="G1448" s="8">
        <v>4.0626658281075704E-3</v>
      </c>
      <c r="H1448" s="2" t="s">
        <v>8304</v>
      </c>
    </row>
    <row r="1449" spans="1:8" x14ac:dyDescent="0.25">
      <c r="A1449" s="6" t="s">
        <v>1282</v>
      </c>
      <c r="B1449" s="6" t="s">
        <v>1283</v>
      </c>
      <c r="C1449" s="6" t="s">
        <v>8170</v>
      </c>
      <c r="D1449" s="9">
        <v>4.3197108760000003</v>
      </c>
      <c r="E1449" s="2">
        <v>3.8554133480223798</v>
      </c>
      <c r="F1449" s="2">
        <v>0</v>
      </c>
      <c r="G1449" s="8">
        <v>4.6597330277719999E-2</v>
      </c>
      <c r="H1449" s="2" t="s">
        <v>8304</v>
      </c>
    </row>
    <row r="1450" spans="1:8" x14ac:dyDescent="0.25">
      <c r="A1450" s="6" t="s">
        <v>6265</v>
      </c>
      <c r="B1450" s="6" t="s">
        <v>5</v>
      </c>
      <c r="C1450" s="6" t="s">
        <v>6370</v>
      </c>
      <c r="D1450" s="7">
        <v>-7.1510153379999997</v>
      </c>
      <c r="E1450" s="2">
        <v>3.8681541261110799</v>
      </c>
      <c r="F1450" s="2">
        <v>550.62483799797405</v>
      </c>
      <c r="G1450" s="8">
        <v>2.2227490203359499E-17</v>
      </c>
      <c r="H1450" s="2" t="s">
        <v>8304</v>
      </c>
    </row>
    <row r="1451" spans="1:8" x14ac:dyDescent="0.25">
      <c r="A1451" s="6" t="s">
        <v>3945</v>
      </c>
      <c r="B1451" s="6" t="s">
        <v>3946</v>
      </c>
      <c r="C1451" s="6" t="s">
        <v>7701</v>
      </c>
      <c r="D1451" s="7">
        <v>-1.0818316459999999</v>
      </c>
      <c r="E1451" s="2">
        <v>32.288585264310697</v>
      </c>
      <c r="F1451" s="2">
        <v>68.317202868661099</v>
      </c>
      <c r="G1451" s="8">
        <v>2.7589351086562399E-3</v>
      </c>
      <c r="H1451" s="2" t="s">
        <v>8304</v>
      </c>
    </row>
    <row r="1452" spans="1:8" x14ac:dyDescent="0.25">
      <c r="A1452" s="6" t="s">
        <v>3535</v>
      </c>
      <c r="B1452" s="6" t="s">
        <v>3536</v>
      </c>
      <c r="C1452" s="6" t="s">
        <v>7275</v>
      </c>
      <c r="D1452" s="9">
        <v>1.2275770340000001</v>
      </c>
      <c r="E1452" s="2">
        <v>134.66406538868401</v>
      </c>
      <c r="F1452" s="2">
        <v>57.525314008654902</v>
      </c>
      <c r="G1452" s="8">
        <v>1.78860598785798E-4</v>
      </c>
      <c r="H1452" s="2" t="s">
        <v>8304</v>
      </c>
    </row>
    <row r="1453" spans="1:8" x14ac:dyDescent="0.25">
      <c r="A1453" s="6" t="s">
        <v>5495</v>
      </c>
      <c r="B1453" s="6" t="s">
        <v>2658</v>
      </c>
      <c r="C1453" s="6" t="s">
        <v>7104</v>
      </c>
      <c r="D1453" s="7">
        <v>-4.4090268190000002</v>
      </c>
      <c r="E1453" s="2">
        <v>0</v>
      </c>
      <c r="F1453" s="2">
        <v>3.5101909330116601</v>
      </c>
      <c r="G1453" s="8">
        <v>8.6600015856693503E-3</v>
      </c>
      <c r="H1453" s="2" t="s">
        <v>8304</v>
      </c>
    </row>
    <row r="1454" spans="1:8" x14ac:dyDescent="0.25">
      <c r="A1454" s="6" t="s">
        <v>5065</v>
      </c>
      <c r="B1454" s="6" t="s">
        <v>2658</v>
      </c>
      <c r="C1454" s="6" t="s">
        <v>7104</v>
      </c>
      <c r="D1454" s="7">
        <v>-3.787647014</v>
      </c>
      <c r="E1454" s="2">
        <v>0</v>
      </c>
      <c r="F1454" s="2">
        <v>2.2822509282703898</v>
      </c>
      <c r="G1454" s="8">
        <v>3.78552944781467E-2</v>
      </c>
      <c r="H1454" s="2" t="s">
        <v>8304</v>
      </c>
    </row>
    <row r="1455" spans="1:8" x14ac:dyDescent="0.25">
      <c r="A1455" s="6" t="s">
        <v>6059</v>
      </c>
      <c r="B1455" s="6" t="s">
        <v>5945</v>
      </c>
      <c r="C1455" s="6" t="s">
        <v>7994</v>
      </c>
      <c r="D1455" s="7">
        <v>-5.8864382969999998</v>
      </c>
      <c r="E1455" s="2">
        <v>1.48595071578145</v>
      </c>
      <c r="F1455" s="2">
        <v>88.241951021485605</v>
      </c>
      <c r="G1455" s="8">
        <v>1.16344314835567E-10</v>
      </c>
      <c r="H1455" s="2" t="s">
        <v>8304</v>
      </c>
    </row>
    <row r="1456" spans="1:8" x14ac:dyDescent="0.25">
      <c r="A1456" s="6" t="s">
        <v>6213</v>
      </c>
      <c r="B1456" s="6" t="s">
        <v>4118</v>
      </c>
      <c r="C1456" s="6" t="s">
        <v>7995</v>
      </c>
      <c r="D1456" s="7">
        <v>-6.7288497820000002</v>
      </c>
      <c r="E1456" s="2">
        <v>0.30121939966098599</v>
      </c>
      <c r="F1456" s="2">
        <v>34.081450735213799</v>
      </c>
      <c r="G1456" s="8">
        <v>3.81752244905193E-5</v>
      </c>
      <c r="H1456" s="2" t="s">
        <v>8304</v>
      </c>
    </row>
    <row r="1457" spans="1:8" x14ac:dyDescent="0.25">
      <c r="A1457" s="6" t="s">
        <v>521</v>
      </c>
      <c r="B1457" s="6" t="s">
        <v>5</v>
      </c>
      <c r="C1457" s="6" t="s">
        <v>6370</v>
      </c>
      <c r="D1457" s="9">
        <v>5.660217297</v>
      </c>
      <c r="E1457" s="2">
        <v>9.7642589197551395</v>
      </c>
      <c r="F1457" s="2">
        <v>0</v>
      </c>
      <c r="G1457" s="8">
        <v>6.9167612075523004E-4</v>
      </c>
      <c r="H1457" s="2" t="s">
        <v>8304</v>
      </c>
    </row>
    <row r="1458" spans="1:8" x14ac:dyDescent="0.25">
      <c r="A1458" s="6" t="s">
        <v>4700</v>
      </c>
      <c r="B1458" s="6" t="s">
        <v>5</v>
      </c>
      <c r="C1458" s="6" t="s">
        <v>6370</v>
      </c>
      <c r="D1458" s="7">
        <v>-2.8481492410000002</v>
      </c>
      <c r="E1458" s="2">
        <v>10.0728838238509</v>
      </c>
      <c r="F1458" s="2">
        <v>72.668794235477094</v>
      </c>
      <c r="G1458" s="8">
        <v>4.0065468341067702E-4</v>
      </c>
      <c r="H1458" s="2" t="s">
        <v>8304</v>
      </c>
    </row>
    <row r="1459" spans="1:8" x14ac:dyDescent="0.25">
      <c r="A1459" s="6" t="s">
        <v>4114</v>
      </c>
      <c r="B1459" s="6" t="s">
        <v>5</v>
      </c>
      <c r="C1459" s="6" t="s">
        <v>6370</v>
      </c>
      <c r="D1459" s="7">
        <v>-1.5141595109999999</v>
      </c>
      <c r="E1459" s="2">
        <v>37.662996085428503</v>
      </c>
      <c r="F1459" s="2">
        <v>107.573566185334</v>
      </c>
      <c r="G1459" s="8">
        <v>3.4659500479346998E-4</v>
      </c>
      <c r="H1459" s="2" t="s">
        <v>8304</v>
      </c>
    </row>
    <row r="1460" spans="1:8" x14ac:dyDescent="0.25">
      <c r="A1460" s="6" t="s">
        <v>420</v>
      </c>
      <c r="B1460" s="6" t="s">
        <v>5</v>
      </c>
      <c r="C1460" s="6" t="s">
        <v>6370</v>
      </c>
      <c r="D1460" s="9">
        <v>5.9897218780000001</v>
      </c>
      <c r="E1460" s="2">
        <v>12.2819913373934</v>
      </c>
      <c r="F1460" s="2">
        <v>0</v>
      </c>
      <c r="G1460" s="8">
        <v>1.4675293746440299E-5</v>
      </c>
      <c r="H1460" s="2" t="s">
        <v>8304</v>
      </c>
    </row>
    <row r="1461" spans="1:8" x14ac:dyDescent="0.25">
      <c r="A1461" s="6" t="s">
        <v>5769</v>
      </c>
      <c r="B1461" s="6" t="s">
        <v>5770</v>
      </c>
      <c r="C1461" s="6" t="s">
        <v>6521</v>
      </c>
      <c r="D1461" s="7">
        <v>-4.8941885010000004</v>
      </c>
      <c r="E1461" s="2">
        <v>0</v>
      </c>
      <c r="F1461" s="2">
        <v>4.91104103891014</v>
      </c>
      <c r="G1461" s="8">
        <v>2.4366749874107601E-3</v>
      </c>
      <c r="H1461" s="2" t="s">
        <v>8304</v>
      </c>
    </row>
    <row r="1462" spans="1:8" x14ac:dyDescent="0.25">
      <c r="A1462" s="6" t="s">
        <v>5679</v>
      </c>
      <c r="B1462" s="6" t="s">
        <v>5680</v>
      </c>
      <c r="C1462" s="6" t="s">
        <v>6907</v>
      </c>
      <c r="D1462" s="7">
        <v>-4.7292479250000001</v>
      </c>
      <c r="E1462" s="2">
        <v>0</v>
      </c>
      <c r="F1462" s="2">
        <v>4.3760537083211197</v>
      </c>
      <c r="G1462" s="8">
        <v>7.0797088297511702E-3</v>
      </c>
      <c r="H1462" s="2" t="s">
        <v>8304</v>
      </c>
    </row>
    <row r="1463" spans="1:8" x14ac:dyDescent="0.25">
      <c r="A1463" s="6" t="s">
        <v>3463</v>
      </c>
      <c r="B1463" s="6" t="s">
        <v>3464</v>
      </c>
      <c r="C1463" s="6" t="s">
        <v>6922</v>
      </c>
      <c r="D1463" s="9">
        <v>1.3023914299999999</v>
      </c>
      <c r="E1463" s="2">
        <v>32.329912944748102</v>
      </c>
      <c r="F1463" s="2">
        <v>13.0925577571291</v>
      </c>
      <c r="G1463" s="8">
        <v>1.23228284744685E-2</v>
      </c>
      <c r="H1463" s="2" t="s">
        <v>8304</v>
      </c>
    </row>
    <row r="1464" spans="1:8" x14ac:dyDescent="0.25">
      <c r="A1464" s="6" t="s">
        <v>1709</v>
      </c>
      <c r="B1464" s="6" t="s">
        <v>1710</v>
      </c>
      <c r="C1464" s="6" t="s">
        <v>7621</v>
      </c>
      <c r="D1464" s="9">
        <v>3.5253384300000001</v>
      </c>
      <c r="E1464" s="2">
        <v>46.405169012443501</v>
      </c>
      <c r="F1464" s="2">
        <v>4.0431921321091098</v>
      </c>
      <c r="G1464" s="8">
        <v>2.36009725172963E-7</v>
      </c>
      <c r="H1464" s="2" t="s">
        <v>8304</v>
      </c>
    </row>
    <row r="1465" spans="1:8" x14ac:dyDescent="0.25">
      <c r="A1465" s="6" t="s">
        <v>630</v>
      </c>
      <c r="B1465" s="6" t="s">
        <v>5</v>
      </c>
      <c r="C1465" s="6" t="s">
        <v>6370</v>
      </c>
      <c r="D1465" s="9">
        <v>5.3869053469999999</v>
      </c>
      <c r="E1465" s="2">
        <v>29.171635471004802</v>
      </c>
      <c r="F1465" s="2">
        <v>0.69305528177502096</v>
      </c>
      <c r="G1465" s="8">
        <v>8.3366683428920299E-4</v>
      </c>
      <c r="H1465" s="2" t="s">
        <v>8304</v>
      </c>
    </row>
    <row r="1466" spans="1:8" x14ac:dyDescent="0.25">
      <c r="A1466" s="6" t="s">
        <v>5671</v>
      </c>
      <c r="B1466" s="6" t="s">
        <v>5</v>
      </c>
      <c r="C1466" s="6" t="s">
        <v>6370</v>
      </c>
      <c r="D1466" s="7">
        <v>-4.7242912480000001</v>
      </c>
      <c r="E1466" s="2">
        <v>0</v>
      </c>
      <c r="F1466" s="2">
        <v>4.3547477387486904</v>
      </c>
      <c r="G1466" s="8">
        <v>7.4014409960929802E-3</v>
      </c>
      <c r="H1466" s="2" t="s">
        <v>8304</v>
      </c>
    </row>
    <row r="1467" spans="1:8" x14ac:dyDescent="0.25">
      <c r="A1467" s="6" t="s">
        <v>6298</v>
      </c>
      <c r="B1467" s="6" t="s">
        <v>5</v>
      </c>
      <c r="C1467" s="6" t="s">
        <v>6370</v>
      </c>
      <c r="D1467" s="7">
        <v>-7.5544427660000002</v>
      </c>
      <c r="E1467" s="2">
        <v>0</v>
      </c>
      <c r="F1467" s="2">
        <v>31.020340164614701</v>
      </c>
      <c r="G1467" s="8">
        <v>2.36838137316171E-3</v>
      </c>
      <c r="H1467" s="2" t="s">
        <v>8304</v>
      </c>
    </row>
    <row r="1468" spans="1:8" x14ac:dyDescent="0.25">
      <c r="A1468" s="6" t="s">
        <v>163</v>
      </c>
      <c r="B1468" s="6" t="s">
        <v>5</v>
      </c>
      <c r="C1468" s="6" t="s">
        <v>6370</v>
      </c>
      <c r="D1468" s="9">
        <v>7.2399939499999997</v>
      </c>
      <c r="E1468" s="2">
        <v>29.217642980308501</v>
      </c>
      <c r="F1468" s="2">
        <v>0</v>
      </c>
      <c r="G1468" s="8">
        <v>9.03937149891976E-7</v>
      </c>
      <c r="H1468" s="2" t="s">
        <v>8304</v>
      </c>
    </row>
    <row r="1469" spans="1:8" x14ac:dyDescent="0.25">
      <c r="A1469" s="6" t="s">
        <v>224</v>
      </c>
      <c r="B1469" s="6" t="s">
        <v>225</v>
      </c>
      <c r="C1469" s="6" t="s">
        <v>6370</v>
      </c>
      <c r="D1469" s="9">
        <v>6.8681430370000003</v>
      </c>
      <c r="E1469" s="2">
        <v>22.567608178290801</v>
      </c>
      <c r="F1469" s="2">
        <v>0</v>
      </c>
      <c r="G1469" s="8">
        <v>4.6692839388975099E-3</v>
      </c>
      <c r="H1469" s="2" t="s">
        <v>8304</v>
      </c>
    </row>
    <row r="1470" spans="1:8" x14ac:dyDescent="0.25">
      <c r="A1470" s="6" t="s">
        <v>2283</v>
      </c>
      <c r="B1470" s="6" t="s">
        <v>2284</v>
      </c>
      <c r="C1470" s="6" t="s">
        <v>7248</v>
      </c>
      <c r="D1470" s="9">
        <v>2.5267016689999999</v>
      </c>
      <c r="E1470" s="2">
        <v>12.035220066861299</v>
      </c>
      <c r="F1470" s="2">
        <v>2.0879867555283198</v>
      </c>
      <c r="G1470" s="8">
        <v>1.37539234239131E-2</v>
      </c>
      <c r="H1470" s="2" t="s">
        <v>8304</v>
      </c>
    </row>
    <row r="1471" spans="1:8" x14ac:dyDescent="0.25">
      <c r="A1471" s="6" t="s">
        <v>280</v>
      </c>
      <c r="B1471" s="6" t="s">
        <v>225</v>
      </c>
      <c r="C1471" s="6" t="s">
        <v>6370</v>
      </c>
      <c r="D1471" s="9">
        <v>6.5879487379999997</v>
      </c>
      <c r="E1471" s="2">
        <v>18.584726772182201</v>
      </c>
      <c r="F1471" s="2">
        <v>0</v>
      </c>
      <c r="G1471" s="8">
        <v>6.3130279598738398E-3</v>
      </c>
      <c r="H1471" s="2" t="s">
        <v>8304</v>
      </c>
    </row>
    <row r="1472" spans="1:8" x14ac:dyDescent="0.25">
      <c r="A1472" s="6" t="s">
        <v>407</v>
      </c>
      <c r="B1472" s="6" t="s">
        <v>225</v>
      </c>
      <c r="C1472" s="6" t="s">
        <v>6370</v>
      </c>
      <c r="D1472" s="9">
        <v>6.0370401119999997</v>
      </c>
      <c r="E1472" s="2">
        <v>12.684321820274601</v>
      </c>
      <c r="F1472" s="2">
        <v>0</v>
      </c>
      <c r="G1472" s="8">
        <v>1.2141365413561801E-2</v>
      </c>
      <c r="H1472" s="2" t="s">
        <v>8304</v>
      </c>
    </row>
    <row r="1473" spans="1:8" x14ac:dyDescent="0.25">
      <c r="A1473" s="6" t="s">
        <v>6163</v>
      </c>
      <c r="B1473" s="6" t="s">
        <v>5</v>
      </c>
      <c r="C1473" s="6" t="s">
        <v>6370</v>
      </c>
      <c r="D1473" s="7">
        <v>-6.3255629969999996</v>
      </c>
      <c r="E1473" s="2">
        <v>0</v>
      </c>
      <c r="F1473" s="2">
        <v>13.2260408548679</v>
      </c>
      <c r="G1473" s="8">
        <v>7.6477225264562397E-4</v>
      </c>
      <c r="H1473" s="2" t="s">
        <v>8304</v>
      </c>
    </row>
    <row r="1474" spans="1:8" x14ac:dyDescent="0.25">
      <c r="A1474" s="6" t="s">
        <v>6214</v>
      </c>
      <c r="B1474" s="6" t="s">
        <v>5</v>
      </c>
      <c r="C1474" s="6" t="s">
        <v>6370</v>
      </c>
      <c r="D1474" s="7">
        <v>-6.7347796420000003</v>
      </c>
      <c r="E1474" s="2">
        <v>0</v>
      </c>
      <c r="F1474" s="2">
        <v>17.563301048668698</v>
      </c>
      <c r="G1474" s="8">
        <v>1.1722037297197501E-4</v>
      </c>
      <c r="H1474" s="2" t="s">
        <v>8304</v>
      </c>
    </row>
    <row r="1475" spans="1:8" x14ac:dyDescent="0.25">
      <c r="A1475" s="6" t="s">
        <v>5761</v>
      </c>
      <c r="B1475" s="6" t="s">
        <v>5</v>
      </c>
      <c r="C1475" s="6" t="s">
        <v>6370</v>
      </c>
      <c r="D1475" s="7">
        <v>-4.8847910109999999</v>
      </c>
      <c r="E1475" s="2">
        <v>0</v>
      </c>
      <c r="F1475" s="2">
        <v>4.8670112386934701</v>
      </c>
      <c r="G1475" s="8">
        <v>9.1598302547091105E-3</v>
      </c>
      <c r="H1475" s="2" t="s">
        <v>8304</v>
      </c>
    </row>
    <row r="1476" spans="1:8" x14ac:dyDescent="0.25">
      <c r="A1476" s="6" t="s">
        <v>2207</v>
      </c>
      <c r="B1476" s="6" t="s">
        <v>2208</v>
      </c>
      <c r="C1476" s="6" t="s">
        <v>8004</v>
      </c>
      <c r="D1476" s="9">
        <v>2.622174207</v>
      </c>
      <c r="E1476" s="2">
        <v>5.3837268596316399</v>
      </c>
      <c r="F1476" s="2">
        <v>0.87111052941211797</v>
      </c>
      <c r="G1476" s="8">
        <v>2.46598869302459E-2</v>
      </c>
      <c r="H1476" s="2" t="s">
        <v>8304</v>
      </c>
    </row>
    <row r="1477" spans="1:8" x14ac:dyDescent="0.25">
      <c r="A1477" s="6" t="s">
        <v>2797</v>
      </c>
      <c r="B1477" s="6" t="s">
        <v>793</v>
      </c>
      <c r="C1477" s="6" t="s">
        <v>7155</v>
      </c>
      <c r="D1477" s="9">
        <v>1.8795514950000001</v>
      </c>
      <c r="E1477" s="2">
        <v>22.504180062032098</v>
      </c>
      <c r="F1477" s="2">
        <v>6.1026220621559997</v>
      </c>
      <c r="G1477" s="8">
        <v>7.5510725116906098E-3</v>
      </c>
      <c r="H1477" s="2" t="s">
        <v>8304</v>
      </c>
    </row>
    <row r="1478" spans="1:8" x14ac:dyDescent="0.25">
      <c r="A1478" s="6" t="s">
        <v>2046</v>
      </c>
      <c r="B1478" s="6" t="s">
        <v>2047</v>
      </c>
      <c r="C1478" s="6" t="s">
        <v>7906</v>
      </c>
      <c r="D1478" s="9">
        <v>2.9187370779999999</v>
      </c>
      <c r="E1478" s="2">
        <v>22.522256113774699</v>
      </c>
      <c r="F1478" s="2">
        <v>2.9765419388354002</v>
      </c>
      <c r="G1478" s="8">
        <v>2.3634732822532698E-6</v>
      </c>
      <c r="H1478" s="2" t="s">
        <v>8304</v>
      </c>
    </row>
    <row r="1479" spans="1:8" x14ac:dyDescent="0.25">
      <c r="A1479" s="6" t="s">
        <v>3261</v>
      </c>
      <c r="B1479" s="6" t="s">
        <v>3262</v>
      </c>
      <c r="C1479" s="6" t="s">
        <v>7046</v>
      </c>
      <c r="D1479" s="9">
        <v>1.498611527</v>
      </c>
      <c r="E1479" s="2">
        <v>225.329534680861</v>
      </c>
      <c r="F1479" s="2">
        <v>79.751001289258298</v>
      </c>
      <c r="G1479" s="8">
        <v>9.9176415444635603E-5</v>
      </c>
      <c r="H1479" s="2" t="s">
        <v>8304</v>
      </c>
    </row>
    <row r="1480" spans="1:8" x14ac:dyDescent="0.25">
      <c r="A1480" s="6" t="s">
        <v>782</v>
      </c>
      <c r="B1480" s="6" t="s">
        <v>783</v>
      </c>
      <c r="C1480" s="6" t="s">
        <v>6591</v>
      </c>
      <c r="D1480" s="9">
        <v>5.077231823</v>
      </c>
      <c r="E1480" s="2">
        <v>12.6927624400998</v>
      </c>
      <c r="F1480" s="2">
        <v>0.35484334383758798</v>
      </c>
      <c r="G1480" s="8">
        <v>7.7259284423256895E-4</v>
      </c>
      <c r="H1480" s="2" t="s">
        <v>8304</v>
      </c>
    </row>
    <row r="1481" spans="1:8" x14ac:dyDescent="0.25">
      <c r="A1481" s="6" t="s">
        <v>5463</v>
      </c>
      <c r="B1481" s="6" t="s">
        <v>5464</v>
      </c>
      <c r="C1481" s="6" t="s">
        <v>8070</v>
      </c>
      <c r="D1481" s="7">
        <v>-4.3422418770000002</v>
      </c>
      <c r="E1481" s="2">
        <v>0.30121939966098599</v>
      </c>
      <c r="F1481" s="2">
        <v>6.5283081847985196</v>
      </c>
      <c r="G1481" s="8">
        <v>1.9858132696915699E-2</v>
      </c>
      <c r="H1481" s="2" t="s">
        <v>8304</v>
      </c>
    </row>
    <row r="1482" spans="1:8" x14ac:dyDescent="0.25">
      <c r="A1482" s="6" t="s">
        <v>4861</v>
      </c>
      <c r="B1482" s="6" t="s">
        <v>4862</v>
      </c>
      <c r="C1482" s="6" t="s">
        <v>7240</v>
      </c>
      <c r="D1482" s="7">
        <v>-3.2711424309999999</v>
      </c>
      <c r="E1482" s="2">
        <v>0.60984430375675003</v>
      </c>
      <c r="F1482" s="2">
        <v>5.8102544903618796</v>
      </c>
      <c r="G1482" s="8">
        <v>5.0002931402107299E-2</v>
      </c>
      <c r="H1482" s="2" t="s">
        <v>8304</v>
      </c>
    </row>
    <row r="1483" spans="1:8" x14ac:dyDescent="0.25">
      <c r="A1483" s="6" t="s">
        <v>6097</v>
      </c>
      <c r="B1483" s="6" t="s">
        <v>5256</v>
      </c>
      <c r="C1483" s="6" t="s">
        <v>8071</v>
      </c>
      <c r="D1483" s="7">
        <v>-6.020525803</v>
      </c>
      <c r="E1483" s="2">
        <v>0</v>
      </c>
      <c r="F1483" s="2">
        <v>10.7145719888149</v>
      </c>
      <c r="G1483" s="8">
        <v>8.8054232213362002E-4</v>
      </c>
      <c r="H1483" s="2" t="s">
        <v>8304</v>
      </c>
    </row>
    <row r="1484" spans="1:8" x14ac:dyDescent="0.25">
      <c r="A1484" s="6" t="s">
        <v>2290</v>
      </c>
      <c r="B1484" s="6" t="s">
        <v>2291</v>
      </c>
      <c r="C1484" s="6" t="s">
        <v>7859</v>
      </c>
      <c r="D1484" s="9">
        <v>2.5227160350000002</v>
      </c>
      <c r="E1484" s="2">
        <v>17.134229095879601</v>
      </c>
      <c r="F1484" s="2">
        <v>2.9837360621001001</v>
      </c>
      <c r="G1484" s="8">
        <v>3.3868272877906897E-4</v>
      </c>
      <c r="H1484" s="2" t="s">
        <v>8304</v>
      </c>
    </row>
    <row r="1485" spans="1:8" x14ac:dyDescent="0.25">
      <c r="A1485" s="6" t="s">
        <v>4352</v>
      </c>
      <c r="B1485" s="6" t="s">
        <v>4353</v>
      </c>
      <c r="C1485" s="6" t="s">
        <v>6378</v>
      </c>
      <c r="D1485" s="7">
        <v>-2.0240790620000002</v>
      </c>
      <c r="E1485" s="2">
        <v>6.5472767778382002</v>
      </c>
      <c r="F1485" s="2">
        <v>26.6582604155507</v>
      </c>
      <c r="G1485" s="8">
        <v>2.6193865775838402E-3</v>
      </c>
      <c r="H1485" s="2" t="s">
        <v>8304</v>
      </c>
    </row>
    <row r="1486" spans="1:8" x14ac:dyDescent="0.25">
      <c r="A1486" s="6" t="s">
        <v>4810</v>
      </c>
      <c r="B1486" s="6" t="s">
        <v>4353</v>
      </c>
      <c r="C1486" s="6" t="s">
        <v>6378</v>
      </c>
      <c r="D1486" s="7">
        <v>-3.1291937600000002</v>
      </c>
      <c r="E1486" s="2">
        <v>2.3832385257200599</v>
      </c>
      <c r="F1486" s="2">
        <v>20.916656065090802</v>
      </c>
      <c r="G1486" s="8">
        <v>9.6106642905574702E-5</v>
      </c>
      <c r="H1486" s="2" t="s">
        <v>8304</v>
      </c>
    </row>
    <row r="1487" spans="1:8" x14ac:dyDescent="0.25">
      <c r="A1487" s="6" t="s">
        <v>2678</v>
      </c>
      <c r="B1487" s="6" t="s">
        <v>2679</v>
      </c>
      <c r="C1487" s="6" t="s">
        <v>7864</v>
      </c>
      <c r="D1487" s="9">
        <v>2.0113615330000001</v>
      </c>
      <c r="E1487" s="2">
        <v>7.7605949963073497</v>
      </c>
      <c r="F1487" s="2">
        <v>1.9285804679295599</v>
      </c>
      <c r="G1487" s="8">
        <v>2.2949675690227302E-2</v>
      </c>
      <c r="H1487" s="2" t="s">
        <v>8304</v>
      </c>
    </row>
    <row r="1488" spans="1:8" x14ac:dyDescent="0.25">
      <c r="A1488" s="6" t="s">
        <v>4569</v>
      </c>
      <c r="B1488" s="6" t="s">
        <v>5</v>
      </c>
      <c r="C1488" s="6" t="s">
        <v>6370</v>
      </c>
      <c r="D1488" s="7">
        <v>-2.4774566619999998</v>
      </c>
      <c r="E1488" s="2">
        <v>5.1153945205828402</v>
      </c>
      <c r="F1488" s="2">
        <v>28.407040787733099</v>
      </c>
      <c r="G1488" s="8">
        <v>3.4157795556207502E-4</v>
      </c>
      <c r="H1488" s="2" t="s">
        <v>8304</v>
      </c>
    </row>
    <row r="1489" spans="1:8" x14ac:dyDescent="0.25">
      <c r="A1489" s="6" t="s">
        <v>744</v>
      </c>
      <c r="B1489" s="6" t="s">
        <v>5</v>
      </c>
      <c r="C1489" s="6" t="s">
        <v>6370</v>
      </c>
      <c r="D1489" s="9">
        <v>5.1584930849999999</v>
      </c>
      <c r="E1489" s="2">
        <v>6.9046348668061297</v>
      </c>
      <c r="F1489" s="2">
        <v>0</v>
      </c>
      <c r="G1489" s="8">
        <v>2.5377640703840398E-3</v>
      </c>
      <c r="H1489" s="2" t="s">
        <v>8304</v>
      </c>
    </row>
    <row r="1490" spans="1:8" x14ac:dyDescent="0.25">
      <c r="A1490" s="6" t="s">
        <v>2317</v>
      </c>
      <c r="B1490" s="6" t="s">
        <v>2318</v>
      </c>
      <c r="C1490" s="6" t="s">
        <v>6454</v>
      </c>
      <c r="D1490" s="9">
        <v>2.4715803950000002</v>
      </c>
      <c r="E1490" s="2">
        <v>7.7743708897864803</v>
      </c>
      <c r="F1490" s="2">
        <v>1.4059952523783701</v>
      </c>
      <c r="G1490" s="8">
        <v>1.08522506947458E-2</v>
      </c>
      <c r="H1490" s="2" t="s">
        <v>8304</v>
      </c>
    </row>
    <row r="1491" spans="1:8" x14ac:dyDescent="0.25">
      <c r="A1491" s="6" t="s">
        <v>5910</v>
      </c>
      <c r="B1491" s="6" t="s">
        <v>4939</v>
      </c>
      <c r="C1491" s="6" t="s">
        <v>6778</v>
      </c>
      <c r="D1491" s="7">
        <v>-5.2807933179999997</v>
      </c>
      <c r="E1491" s="2">
        <v>0.59606841027762103</v>
      </c>
      <c r="F1491" s="2">
        <v>23.208897594963101</v>
      </c>
      <c r="G1491" s="8">
        <v>1.1726392065927399E-3</v>
      </c>
      <c r="H1491" s="2" t="s">
        <v>8304</v>
      </c>
    </row>
    <row r="1492" spans="1:8" x14ac:dyDescent="0.25">
      <c r="A1492" s="6" t="s">
        <v>909</v>
      </c>
      <c r="B1492" s="6" t="s">
        <v>5</v>
      </c>
      <c r="C1492" s="6" t="s">
        <v>6370</v>
      </c>
      <c r="D1492" s="9">
        <v>4.8180677840000001</v>
      </c>
      <c r="E1492" s="2">
        <v>5.45571167319856</v>
      </c>
      <c r="F1492" s="2">
        <v>0</v>
      </c>
      <c r="G1492" s="8">
        <v>4.2321896437369701E-2</v>
      </c>
      <c r="H1492" s="2" t="s">
        <v>8304</v>
      </c>
    </row>
    <row r="1493" spans="1:8" x14ac:dyDescent="0.25">
      <c r="A1493" s="6" t="s">
        <v>710</v>
      </c>
      <c r="B1493" s="6" t="s">
        <v>5</v>
      </c>
      <c r="C1493" s="6" t="s">
        <v>6370</v>
      </c>
      <c r="D1493" s="9">
        <v>5.2162771560000003</v>
      </c>
      <c r="E1493" s="2">
        <v>7.1846728685532097</v>
      </c>
      <c r="F1493" s="2">
        <v>0</v>
      </c>
      <c r="G1493" s="8">
        <v>1.89454393510167E-3</v>
      </c>
      <c r="H1493" s="2" t="s">
        <v>8304</v>
      </c>
    </row>
    <row r="1494" spans="1:8" x14ac:dyDescent="0.25">
      <c r="A1494" s="6" t="s">
        <v>2388</v>
      </c>
      <c r="B1494" s="6" t="s">
        <v>2389</v>
      </c>
      <c r="C1494" s="6" t="s">
        <v>7002</v>
      </c>
      <c r="D1494" s="9">
        <v>2.3704702219999998</v>
      </c>
      <c r="E1494" s="2">
        <v>28.805341014125801</v>
      </c>
      <c r="F1494" s="2">
        <v>5.5590276672411099</v>
      </c>
      <c r="G1494" s="8">
        <v>1.9143679082051199E-2</v>
      </c>
      <c r="H1494" s="2" t="s">
        <v>8304</v>
      </c>
    </row>
    <row r="1495" spans="1:8" x14ac:dyDescent="0.25">
      <c r="A1495" s="6" t="s">
        <v>5544</v>
      </c>
      <c r="B1495" s="6" t="s">
        <v>5</v>
      </c>
      <c r="C1495" s="6" t="s">
        <v>6370</v>
      </c>
      <c r="D1495" s="7">
        <v>-4.4798653110000002</v>
      </c>
      <c r="E1495" s="2">
        <v>0</v>
      </c>
      <c r="F1495" s="2">
        <v>3.6835318546469602</v>
      </c>
      <c r="G1495" s="8">
        <v>2.54399953923472E-2</v>
      </c>
      <c r="H1495" s="2" t="s">
        <v>8304</v>
      </c>
    </row>
    <row r="1496" spans="1:8" x14ac:dyDescent="0.25">
      <c r="A1496" s="6" t="s">
        <v>3255</v>
      </c>
      <c r="B1496" s="6" t="s">
        <v>2841</v>
      </c>
      <c r="C1496" s="6" t="s">
        <v>7945</v>
      </c>
      <c r="D1496" s="9">
        <v>1.5060905490000001</v>
      </c>
      <c r="E1496" s="2">
        <v>44.6854635784035</v>
      </c>
      <c r="F1496" s="2">
        <v>15.740316410030699</v>
      </c>
      <c r="G1496" s="8">
        <v>7.9927868190730295E-5</v>
      </c>
      <c r="H1496" s="2" t="s">
        <v>8304</v>
      </c>
    </row>
    <row r="1497" spans="1:8" x14ac:dyDescent="0.25">
      <c r="A1497" s="6" t="s">
        <v>819</v>
      </c>
      <c r="B1497" s="6" t="s">
        <v>5</v>
      </c>
      <c r="C1497" s="6" t="s">
        <v>6370</v>
      </c>
      <c r="D1497" s="9">
        <v>4.9662480530000002</v>
      </c>
      <c r="E1497" s="2">
        <v>27.4332421596533</v>
      </c>
      <c r="F1497" s="2">
        <v>0.886537629168898</v>
      </c>
      <c r="G1497" s="8">
        <v>1.7361077597438699E-6</v>
      </c>
      <c r="H1497" s="2" t="s">
        <v>8304</v>
      </c>
    </row>
    <row r="1498" spans="1:8" x14ac:dyDescent="0.25">
      <c r="A1498" s="6" t="s">
        <v>1103</v>
      </c>
      <c r="B1498" s="6" t="s">
        <v>1104</v>
      </c>
      <c r="C1498" s="6" t="s">
        <v>7901</v>
      </c>
      <c r="D1498" s="9">
        <v>4.551504446</v>
      </c>
      <c r="E1498" s="2">
        <v>4.5362073499556201</v>
      </c>
      <c r="F1498" s="2">
        <v>0</v>
      </c>
      <c r="G1498" s="8">
        <v>3.71140379141272E-2</v>
      </c>
      <c r="H1498" s="2" t="s">
        <v>8304</v>
      </c>
    </row>
    <row r="1499" spans="1:8" x14ac:dyDescent="0.25">
      <c r="A1499" s="6" t="s">
        <v>3376</v>
      </c>
      <c r="B1499" s="6" t="s">
        <v>5</v>
      </c>
      <c r="C1499" s="6" t="s">
        <v>6370</v>
      </c>
      <c r="D1499" s="9">
        <v>1.396771164</v>
      </c>
      <c r="E1499" s="2">
        <v>12.9352335523684</v>
      </c>
      <c r="F1499" s="2">
        <v>4.9059356547597703</v>
      </c>
      <c r="G1499" s="8">
        <v>3.9367879256361399E-2</v>
      </c>
      <c r="H1499" s="2" t="s">
        <v>8304</v>
      </c>
    </row>
    <row r="1500" spans="1:8" x14ac:dyDescent="0.25">
      <c r="A1500" s="6" t="s">
        <v>1196</v>
      </c>
      <c r="B1500" s="6" t="s">
        <v>5</v>
      </c>
      <c r="C1500" s="6" t="s">
        <v>6370</v>
      </c>
      <c r="D1500" s="9">
        <v>4.4345996769999996</v>
      </c>
      <c r="E1500" s="2">
        <v>4.1778141455972699</v>
      </c>
      <c r="F1500" s="2">
        <v>0</v>
      </c>
      <c r="G1500" s="8">
        <v>2.9176930746424499E-2</v>
      </c>
      <c r="H1500" s="2" t="s">
        <v>8304</v>
      </c>
    </row>
    <row r="1501" spans="1:8" x14ac:dyDescent="0.25">
      <c r="A1501" s="6" t="s">
        <v>828</v>
      </c>
      <c r="B1501" s="6" t="s">
        <v>829</v>
      </c>
      <c r="C1501" s="6" t="s">
        <v>6751</v>
      </c>
      <c r="D1501" s="9">
        <v>4.9529986250000002</v>
      </c>
      <c r="E1501" s="2">
        <v>5.9861656589536096</v>
      </c>
      <c r="F1501" s="2">
        <v>0</v>
      </c>
      <c r="G1501" s="8">
        <v>5.3711746447045999E-3</v>
      </c>
      <c r="H1501" s="2" t="s">
        <v>8304</v>
      </c>
    </row>
    <row r="1502" spans="1:8" x14ac:dyDescent="0.25">
      <c r="A1502" s="6" t="s">
        <v>716</v>
      </c>
      <c r="B1502" s="6" t="s">
        <v>5</v>
      </c>
      <c r="C1502" s="6" t="s">
        <v>6370</v>
      </c>
      <c r="D1502" s="9">
        <v>5.2085828599999999</v>
      </c>
      <c r="E1502" s="2">
        <v>7.1423100727253903</v>
      </c>
      <c r="F1502" s="2">
        <v>0</v>
      </c>
      <c r="G1502" s="8">
        <v>2.8888760680938499E-3</v>
      </c>
      <c r="H1502" s="2" t="s">
        <v>8304</v>
      </c>
    </row>
    <row r="1503" spans="1:8" x14ac:dyDescent="0.25">
      <c r="A1503" s="6" t="s">
        <v>4316</v>
      </c>
      <c r="B1503" s="6" t="s">
        <v>4317</v>
      </c>
      <c r="C1503" s="6" t="s">
        <v>7921</v>
      </c>
      <c r="D1503" s="7">
        <v>-1.9340261030000001</v>
      </c>
      <c r="E1503" s="2">
        <v>16.515944172297601</v>
      </c>
      <c r="F1503" s="2">
        <v>62.992293777032899</v>
      </c>
      <c r="G1503" s="8">
        <v>4.3778828165299101E-6</v>
      </c>
      <c r="H1503" s="2" t="s">
        <v>8304</v>
      </c>
    </row>
    <row r="1504" spans="1:8" x14ac:dyDescent="0.25">
      <c r="A1504" s="6" t="s">
        <v>4929</v>
      </c>
      <c r="B1504" s="6" t="s">
        <v>4930</v>
      </c>
      <c r="C1504" s="6" t="s">
        <v>7689</v>
      </c>
      <c r="D1504" s="7">
        <v>-3.4503537500000001</v>
      </c>
      <c r="E1504" s="2">
        <v>5.5662984916343898</v>
      </c>
      <c r="F1504" s="2">
        <v>61.384422394695399</v>
      </c>
      <c r="G1504" s="8">
        <v>1.17381894800521E-7</v>
      </c>
      <c r="H1504" s="2" t="s">
        <v>8304</v>
      </c>
    </row>
    <row r="1505" spans="1:8" x14ac:dyDescent="0.25">
      <c r="A1505" s="6" t="s">
        <v>4855</v>
      </c>
      <c r="B1505" s="6" t="s">
        <v>4226</v>
      </c>
      <c r="C1505" s="6" t="s">
        <v>8053</v>
      </c>
      <c r="D1505" s="7">
        <v>-3.2527887569999998</v>
      </c>
      <c r="E1505" s="2">
        <v>2.4033848082435401</v>
      </c>
      <c r="F1505" s="2">
        <v>22.868407863508601</v>
      </c>
      <c r="G1505" s="8">
        <v>2.19217917385369E-3</v>
      </c>
      <c r="H1505" s="2" t="s">
        <v>8304</v>
      </c>
    </row>
    <row r="1506" spans="1:8" x14ac:dyDescent="0.25">
      <c r="A1506" s="6" t="s">
        <v>4087</v>
      </c>
      <c r="B1506" s="6" t="s">
        <v>5</v>
      </c>
      <c r="C1506" s="6" t="s">
        <v>6370</v>
      </c>
      <c r="D1506" s="7">
        <v>-1.461754872</v>
      </c>
      <c r="E1506" s="2">
        <v>12.189860241303</v>
      </c>
      <c r="F1506" s="2">
        <v>33.606075754914102</v>
      </c>
      <c r="G1506" s="8">
        <v>1.1166075759791E-2</v>
      </c>
      <c r="H1506" s="2" t="s">
        <v>8305</v>
      </c>
    </row>
    <row r="1507" spans="1:8" x14ac:dyDescent="0.25">
      <c r="A1507" s="6" t="s">
        <v>6310</v>
      </c>
      <c r="B1507" s="6" t="s">
        <v>6285</v>
      </c>
      <c r="C1507" s="6" t="s">
        <v>6370</v>
      </c>
      <c r="D1507" s="7">
        <v>-7.7141705260000002</v>
      </c>
      <c r="E1507" s="2">
        <v>0</v>
      </c>
      <c r="F1507" s="2">
        <v>34.638685005232801</v>
      </c>
      <c r="G1507" s="8">
        <v>5.6175532206798496E-4</v>
      </c>
      <c r="H1507" s="2" t="s">
        <v>8304</v>
      </c>
    </row>
    <row r="1508" spans="1:8" x14ac:dyDescent="0.25">
      <c r="A1508" s="6" t="s">
        <v>1183</v>
      </c>
      <c r="B1508" s="6" t="s">
        <v>5</v>
      </c>
      <c r="C1508" s="6" t="s">
        <v>6370</v>
      </c>
      <c r="D1508" s="9">
        <v>4.4456762899999998</v>
      </c>
      <c r="E1508" s="2">
        <v>4.2138065523807304</v>
      </c>
      <c r="F1508" s="2">
        <v>0</v>
      </c>
      <c r="G1508" s="8">
        <v>4.1287440604687399E-2</v>
      </c>
      <c r="H1508" s="2" t="s">
        <v>8304</v>
      </c>
    </row>
    <row r="1509" spans="1:8" x14ac:dyDescent="0.25">
      <c r="A1509" s="6" t="s">
        <v>2249</v>
      </c>
      <c r="B1509" s="6" t="s">
        <v>1953</v>
      </c>
      <c r="C1509" s="6" t="s">
        <v>7802</v>
      </c>
      <c r="D1509" s="9">
        <v>2.5726171139999998</v>
      </c>
      <c r="E1509" s="2">
        <v>24.928250520103699</v>
      </c>
      <c r="F1509" s="2">
        <v>4.1895170869446101</v>
      </c>
      <c r="G1509" s="8">
        <v>4.1035960164274698E-3</v>
      </c>
      <c r="H1509" s="2" t="s">
        <v>8304</v>
      </c>
    </row>
    <row r="1510" spans="1:8" x14ac:dyDescent="0.25">
      <c r="A1510" s="6" t="s">
        <v>569</v>
      </c>
      <c r="B1510" s="6" t="s">
        <v>570</v>
      </c>
      <c r="C1510" s="6" t="s">
        <v>8003</v>
      </c>
      <c r="D1510" s="9">
        <v>5.535987145</v>
      </c>
      <c r="E1510" s="2">
        <v>8.9654725949512901</v>
      </c>
      <c r="F1510" s="2">
        <v>0</v>
      </c>
      <c r="G1510" s="8">
        <v>2.5932579797445E-4</v>
      </c>
      <c r="H1510" s="2" t="s">
        <v>8304</v>
      </c>
    </row>
    <row r="1511" spans="1:8" x14ac:dyDescent="0.25">
      <c r="A1511" s="6" t="s">
        <v>4793</v>
      </c>
      <c r="B1511" s="6" t="s">
        <v>5</v>
      </c>
      <c r="C1511" s="6" t="s">
        <v>6370</v>
      </c>
      <c r="D1511" s="7">
        <v>-3.0889164629999999</v>
      </c>
      <c r="E1511" s="2">
        <v>6.8982644777617796</v>
      </c>
      <c r="F1511" s="2">
        <v>58.638200721275197</v>
      </c>
      <c r="G1511" s="8">
        <v>2.1041563570441302E-3</v>
      </c>
      <c r="H1511" s="2" t="s">
        <v>8304</v>
      </c>
    </row>
    <row r="1512" spans="1:8" x14ac:dyDescent="0.25">
      <c r="A1512" s="6" t="s">
        <v>4711</v>
      </c>
      <c r="B1512" s="6" t="s">
        <v>4712</v>
      </c>
      <c r="C1512" s="6" t="s">
        <v>7159</v>
      </c>
      <c r="D1512" s="7">
        <v>-2.8864791250000001</v>
      </c>
      <c r="E1512" s="2">
        <v>2.4192309325035199</v>
      </c>
      <c r="F1512" s="2">
        <v>17.813673860248301</v>
      </c>
      <c r="G1512" s="8">
        <v>1.1215319414894899E-2</v>
      </c>
      <c r="H1512" s="2" t="s">
        <v>8304</v>
      </c>
    </row>
    <row r="1513" spans="1:8" x14ac:dyDescent="0.25">
      <c r="A1513" s="6" t="s">
        <v>2622</v>
      </c>
      <c r="B1513" s="6" t="s">
        <v>2623</v>
      </c>
      <c r="C1513" s="6" t="s">
        <v>6657</v>
      </c>
      <c r="D1513" s="9">
        <v>2.0859444630000001</v>
      </c>
      <c r="E1513" s="2">
        <v>10.452458426123201</v>
      </c>
      <c r="F1513" s="2">
        <v>2.4797055386474001</v>
      </c>
      <c r="G1513" s="8">
        <v>2.40309379323418E-2</v>
      </c>
      <c r="H1513" s="2" t="s">
        <v>8304</v>
      </c>
    </row>
    <row r="1514" spans="1:8" x14ac:dyDescent="0.25">
      <c r="A1514" s="6" t="s">
        <v>683</v>
      </c>
      <c r="B1514" s="6" t="s">
        <v>5</v>
      </c>
      <c r="C1514" s="6" t="s">
        <v>6370</v>
      </c>
      <c r="D1514" s="9">
        <v>5.2670396620000002</v>
      </c>
      <c r="E1514" s="2">
        <v>7.4371590833420296</v>
      </c>
      <c r="F1514" s="2">
        <v>0</v>
      </c>
      <c r="G1514" s="8">
        <v>1.5741107360416999E-3</v>
      </c>
      <c r="H1514" s="2" t="s">
        <v>8304</v>
      </c>
    </row>
    <row r="1515" spans="1:8" x14ac:dyDescent="0.25">
      <c r="A1515" s="6" t="s">
        <v>5043</v>
      </c>
      <c r="B1515" s="6" t="s">
        <v>5</v>
      </c>
      <c r="C1515" s="6" t="s">
        <v>6370</v>
      </c>
      <c r="D1515" s="7">
        <v>-3.7211674299999999</v>
      </c>
      <c r="E1515" s="2">
        <v>0.59606841027762103</v>
      </c>
      <c r="F1515" s="2">
        <v>7.8844239627572099</v>
      </c>
      <c r="G1515" s="8">
        <v>8.0154431175264908E-3</v>
      </c>
      <c r="H1515" s="2" t="s">
        <v>8304</v>
      </c>
    </row>
    <row r="1516" spans="1:8" x14ac:dyDescent="0.25">
      <c r="A1516" s="6" t="s">
        <v>32</v>
      </c>
      <c r="B1516" s="6" t="s">
        <v>33</v>
      </c>
      <c r="C1516" s="6" t="s">
        <v>6984</v>
      </c>
      <c r="D1516" s="9">
        <v>9.9792474060000007</v>
      </c>
      <c r="E1516" s="2">
        <v>195.05139223869099</v>
      </c>
      <c r="F1516" s="2">
        <v>0</v>
      </c>
      <c r="G1516" s="8">
        <v>6.4495588670221997E-22</v>
      </c>
      <c r="H1516" s="2" t="s">
        <v>8304</v>
      </c>
    </row>
    <row r="1517" spans="1:8" x14ac:dyDescent="0.25">
      <c r="A1517" s="6" t="s">
        <v>3220</v>
      </c>
      <c r="B1517" s="6" t="s">
        <v>2358</v>
      </c>
      <c r="C1517" s="6" t="s">
        <v>7399</v>
      </c>
      <c r="D1517" s="9">
        <v>1.5400179650000001</v>
      </c>
      <c r="E1517" s="2">
        <v>17.3073249926667</v>
      </c>
      <c r="F1517" s="2">
        <v>5.9652891171460203</v>
      </c>
      <c r="G1517" s="8">
        <v>4.5155089409058703E-3</v>
      </c>
      <c r="H1517" s="2" t="s">
        <v>8304</v>
      </c>
    </row>
    <row r="1518" spans="1:8" x14ac:dyDescent="0.25">
      <c r="A1518" s="6" t="s">
        <v>1681</v>
      </c>
      <c r="B1518" s="6" t="s">
        <v>1682</v>
      </c>
      <c r="C1518" s="6" t="s">
        <v>7900</v>
      </c>
      <c r="D1518" s="9">
        <v>3.5875070660000001</v>
      </c>
      <c r="E1518" s="2">
        <v>10.4810453284719</v>
      </c>
      <c r="F1518" s="2">
        <v>0.86203288227861097</v>
      </c>
      <c r="G1518" s="8">
        <v>1.81710039845166E-3</v>
      </c>
      <c r="H1518" s="2" t="s">
        <v>8304</v>
      </c>
    </row>
    <row r="1519" spans="1:8" x14ac:dyDescent="0.25">
      <c r="A1519" s="6" t="s">
        <v>6215</v>
      </c>
      <c r="B1519" s="6" t="s">
        <v>6216</v>
      </c>
      <c r="C1519" s="6" t="s">
        <v>7740</v>
      </c>
      <c r="D1519" s="7">
        <v>-6.7649263299999998</v>
      </c>
      <c r="E1519" s="2">
        <v>0</v>
      </c>
      <c r="F1519" s="2">
        <v>17.9351109789765</v>
      </c>
      <c r="G1519" s="8">
        <v>3.7895190346203798E-3</v>
      </c>
      <c r="H1519" s="2" t="s">
        <v>8304</v>
      </c>
    </row>
    <row r="1520" spans="1:8" x14ac:dyDescent="0.25">
      <c r="A1520" s="6" t="s">
        <v>5825</v>
      </c>
      <c r="B1520" s="6" t="s">
        <v>5826</v>
      </c>
      <c r="C1520" s="6" t="s">
        <v>7308</v>
      </c>
      <c r="D1520" s="7">
        <v>-5.0293878940000001</v>
      </c>
      <c r="E1520" s="2">
        <v>0</v>
      </c>
      <c r="F1520" s="2">
        <v>5.3816830599760603</v>
      </c>
      <c r="G1520" s="8">
        <v>1.3660903974033E-2</v>
      </c>
      <c r="H1520" s="2" t="s">
        <v>8304</v>
      </c>
    </row>
    <row r="1521" spans="1:8" x14ac:dyDescent="0.25">
      <c r="A1521" s="6" t="s">
        <v>3485</v>
      </c>
      <c r="B1521" s="6" t="s">
        <v>3486</v>
      </c>
      <c r="C1521" s="6" t="s">
        <v>8243</v>
      </c>
      <c r="D1521" s="9">
        <v>1.2744765149999999</v>
      </c>
      <c r="E1521" s="2">
        <v>22.897530557783501</v>
      </c>
      <c r="F1521" s="2">
        <v>9.4511093335367704</v>
      </c>
      <c r="G1521" s="8">
        <v>3.9058804873606197E-2</v>
      </c>
      <c r="H1521" s="2" t="s">
        <v>8304</v>
      </c>
    </row>
    <row r="1522" spans="1:8" x14ac:dyDescent="0.25">
      <c r="A1522" s="6" t="s">
        <v>3800</v>
      </c>
      <c r="B1522" s="6" t="s">
        <v>3801</v>
      </c>
      <c r="C1522" s="6" t="s">
        <v>6966</v>
      </c>
      <c r="D1522" s="9">
        <v>0.88469180300000005</v>
      </c>
      <c r="E1522" s="2">
        <v>68.543286772562695</v>
      </c>
      <c r="F1522" s="2">
        <v>37.080828062739499</v>
      </c>
      <c r="G1522" s="8">
        <v>1.62504624988376E-2</v>
      </c>
      <c r="H1522" s="2" t="s">
        <v>8304</v>
      </c>
    </row>
    <row r="1523" spans="1:8" x14ac:dyDescent="0.25">
      <c r="A1523" s="6" t="s">
        <v>1782</v>
      </c>
      <c r="B1523" s="6" t="s">
        <v>1783</v>
      </c>
      <c r="C1523" s="6" t="s">
        <v>8121</v>
      </c>
      <c r="D1523" s="9">
        <v>3.3696129579999998</v>
      </c>
      <c r="E1523" s="2">
        <v>7.1920783729879796</v>
      </c>
      <c r="F1523" s="2">
        <v>0.68521336343150496</v>
      </c>
      <c r="G1523" s="8">
        <v>1.6985309212350402E-2</v>
      </c>
      <c r="H1523" s="2" t="s">
        <v>8304</v>
      </c>
    </row>
    <row r="1524" spans="1:8" x14ac:dyDescent="0.25">
      <c r="A1524" s="6" t="s">
        <v>3231</v>
      </c>
      <c r="B1524" s="6" t="s">
        <v>3232</v>
      </c>
      <c r="C1524" s="6" t="s">
        <v>7753</v>
      </c>
      <c r="D1524" s="9">
        <v>1.5307304230000001</v>
      </c>
      <c r="E1524" s="2">
        <v>211.50230497298901</v>
      </c>
      <c r="F1524" s="2">
        <v>73.194745300529704</v>
      </c>
      <c r="G1524" s="8">
        <v>2.1293360765726401E-3</v>
      </c>
      <c r="H1524" s="2" t="s">
        <v>8304</v>
      </c>
    </row>
    <row r="1525" spans="1:8" x14ac:dyDescent="0.25">
      <c r="A1525" s="6" t="s">
        <v>904</v>
      </c>
      <c r="B1525" s="6" t="s">
        <v>5</v>
      </c>
      <c r="C1525" s="6" t="s">
        <v>6370</v>
      </c>
      <c r="D1525" s="9">
        <v>4.843645135</v>
      </c>
      <c r="E1525" s="2">
        <v>15.1867038617387</v>
      </c>
      <c r="F1525" s="2">
        <v>0.54002986944615305</v>
      </c>
      <c r="G1525" s="8">
        <v>1.1742227984233499E-2</v>
      </c>
      <c r="H1525" s="2" t="s">
        <v>8304</v>
      </c>
    </row>
    <row r="1526" spans="1:8" x14ac:dyDescent="0.25">
      <c r="A1526" s="6" t="s">
        <v>2772</v>
      </c>
      <c r="B1526" s="6" t="s">
        <v>2773</v>
      </c>
      <c r="C1526" s="6" t="s">
        <v>8173</v>
      </c>
      <c r="D1526" s="9">
        <v>1.9002722030000001</v>
      </c>
      <c r="E1526" s="2">
        <v>9.7578885307107903</v>
      </c>
      <c r="F1526" s="2">
        <v>2.6157799628526299</v>
      </c>
      <c r="G1526" s="8">
        <v>4.1778187954820398E-2</v>
      </c>
      <c r="H1526" s="2" t="s">
        <v>8304</v>
      </c>
    </row>
    <row r="1527" spans="1:8" x14ac:dyDescent="0.25">
      <c r="A1527" s="6" t="s">
        <v>1694</v>
      </c>
      <c r="B1527" s="6" t="s">
        <v>1695</v>
      </c>
      <c r="C1527" s="6" t="s">
        <v>6445</v>
      </c>
      <c r="D1527" s="9">
        <v>3.5699989840000002</v>
      </c>
      <c r="E1527" s="2">
        <v>4.4652576517791296</v>
      </c>
      <c r="F1527" s="2">
        <v>0.35686089797577297</v>
      </c>
      <c r="G1527" s="8">
        <v>1.9403463018855299E-2</v>
      </c>
      <c r="H1527" s="2" t="s">
        <v>8304</v>
      </c>
    </row>
    <row r="1528" spans="1:8" x14ac:dyDescent="0.25">
      <c r="A1528" s="6" t="s">
        <v>1597</v>
      </c>
      <c r="B1528" s="6" t="s">
        <v>1598</v>
      </c>
      <c r="C1528" s="6" t="s">
        <v>7407</v>
      </c>
      <c r="D1528" s="9">
        <v>3.7490141559999999</v>
      </c>
      <c r="E1528" s="2">
        <v>5.0539205576219697</v>
      </c>
      <c r="F1528" s="2">
        <v>0.35484334383758798</v>
      </c>
      <c r="G1528" s="8">
        <v>1.2153076422978099E-2</v>
      </c>
      <c r="H1528" s="2" t="s">
        <v>8304</v>
      </c>
    </row>
    <row r="1529" spans="1:8" x14ac:dyDescent="0.25">
      <c r="A1529" s="6" t="s">
        <v>5162</v>
      </c>
      <c r="B1529" s="6" t="s">
        <v>5083</v>
      </c>
      <c r="C1529" s="6" t="s">
        <v>6370</v>
      </c>
      <c r="D1529" s="7">
        <v>-3.9198706919999999</v>
      </c>
      <c r="E1529" s="2">
        <v>34.881787512290003</v>
      </c>
      <c r="F1529" s="2">
        <v>528.05590620858698</v>
      </c>
      <c r="G1529" s="8">
        <v>7.0286184513607404E-10</v>
      </c>
      <c r="H1529" s="2" t="s">
        <v>8304</v>
      </c>
    </row>
    <row r="1530" spans="1:8" x14ac:dyDescent="0.25">
      <c r="A1530" s="6" t="s">
        <v>811</v>
      </c>
      <c r="B1530" s="6" t="s">
        <v>5</v>
      </c>
      <c r="C1530" s="6" t="s">
        <v>6370</v>
      </c>
      <c r="D1530" s="9">
        <v>5.0103914600000001</v>
      </c>
      <c r="E1530" s="2">
        <v>6.22384086487288</v>
      </c>
      <c r="F1530" s="2">
        <v>0</v>
      </c>
      <c r="G1530" s="8">
        <v>1.1761479672513E-2</v>
      </c>
      <c r="H1530" s="2" t="s">
        <v>8304</v>
      </c>
    </row>
    <row r="1531" spans="1:8" x14ac:dyDescent="0.25">
      <c r="A1531" s="6" t="s">
        <v>1153</v>
      </c>
      <c r="B1531" s="6" t="s">
        <v>5</v>
      </c>
      <c r="C1531" s="6" t="s">
        <v>6370</v>
      </c>
      <c r="D1531" s="9">
        <v>4.5206522849999997</v>
      </c>
      <c r="E1531" s="2">
        <v>4.4303003603860898</v>
      </c>
      <c r="F1531" s="2">
        <v>0</v>
      </c>
      <c r="G1531" s="8">
        <v>3.6011346241112102E-2</v>
      </c>
      <c r="H1531" s="2" t="s">
        <v>8304</v>
      </c>
    </row>
    <row r="1532" spans="1:8" x14ac:dyDescent="0.25">
      <c r="A1532" s="6" t="s">
        <v>3629</v>
      </c>
      <c r="B1532" s="6" t="s">
        <v>1237</v>
      </c>
      <c r="C1532" s="6" t="s">
        <v>8152</v>
      </c>
      <c r="D1532" s="9">
        <v>1.1331055430000001</v>
      </c>
      <c r="E1532" s="2">
        <v>54.339515350325598</v>
      </c>
      <c r="F1532" s="2">
        <v>24.776797577850001</v>
      </c>
      <c r="G1532" s="8">
        <v>3.2254152217864901E-2</v>
      </c>
      <c r="H1532" s="2" t="s">
        <v>8304</v>
      </c>
    </row>
    <row r="1533" spans="1:8" x14ac:dyDescent="0.25">
      <c r="A1533" s="6" t="s">
        <v>4686</v>
      </c>
      <c r="B1533" s="6" t="s">
        <v>5</v>
      </c>
      <c r="C1533" s="6" t="s">
        <v>6370</v>
      </c>
      <c r="D1533" s="7">
        <v>-2.8042630810000002</v>
      </c>
      <c r="E1533" s="2">
        <v>1.1985072095995899</v>
      </c>
      <c r="F1533" s="2">
        <v>8.3428293217012897</v>
      </c>
      <c r="G1533" s="8">
        <v>2.35687438046683E-2</v>
      </c>
      <c r="H1533" s="2" t="s">
        <v>8304</v>
      </c>
    </row>
    <row r="1534" spans="1:8" x14ac:dyDescent="0.25">
      <c r="A1534" s="6" t="s">
        <v>1529</v>
      </c>
      <c r="B1534" s="6" t="s">
        <v>5</v>
      </c>
      <c r="C1534" s="6" t="s">
        <v>6370</v>
      </c>
      <c r="D1534" s="9">
        <v>3.8480366620000002</v>
      </c>
      <c r="E1534" s="2">
        <v>3.88296513498064</v>
      </c>
      <c r="F1534" s="2">
        <v>0.17685094149372199</v>
      </c>
      <c r="G1534" s="8">
        <v>2.9543873753283399E-2</v>
      </c>
      <c r="H1534" s="2" t="s">
        <v>8304</v>
      </c>
    </row>
    <row r="1535" spans="1:8" x14ac:dyDescent="0.25">
      <c r="A1535" s="6" t="s">
        <v>911</v>
      </c>
      <c r="B1535" s="6" t="s">
        <v>912</v>
      </c>
      <c r="C1535" s="6" t="s">
        <v>7899</v>
      </c>
      <c r="D1535" s="9">
        <v>4.8154098750000003</v>
      </c>
      <c r="E1535" s="2">
        <v>10.608133715955301</v>
      </c>
      <c r="F1535" s="2">
        <v>0.36001991296410202</v>
      </c>
      <c r="G1535" s="8">
        <v>4.3537036935207499E-3</v>
      </c>
      <c r="H1535" s="2" t="s">
        <v>8304</v>
      </c>
    </row>
    <row r="1536" spans="1:8" x14ac:dyDescent="0.25">
      <c r="A1536" s="6" t="s">
        <v>1487</v>
      </c>
      <c r="B1536" s="6" t="s">
        <v>1488</v>
      </c>
      <c r="C1536" s="6" t="s">
        <v>6662</v>
      </c>
      <c r="D1536" s="9">
        <v>3.9198699229999998</v>
      </c>
      <c r="E1536" s="2">
        <v>42.691275390171299</v>
      </c>
      <c r="F1536" s="2">
        <v>2.8357929509579001</v>
      </c>
      <c r="G1536" s="8">
        <v>5.9721227383748501E-5</v>
      </c>
      <c r="H1536" s="2" t="s">
        <v>8304</v>
      </c>
    </row>
    <row r="1537" spans="1:8" x14ac:dyDescent="0.25">
      <c r="A1537" s="6" t="s">
        <v>1159</v>
      </c>
      <c r="B1537" s="6" t="s">
        <v>5</v>
      </c>
      <c r="C1537" s="6" t="s">
        <v>6370</v>
      </c>
      <c r="D1537" s="9">
        <v>4.5054989240000003</v>
      </c>
      <c r="E1537" s="2">
        <v>11.9521850353837</v>
      </c>
      <c r="F1537" s="2">
        <v>0.53683943181120897</v>
      </c>
      <c r="G1537" s="8">
        <v>4.3646585911058798E-4</v>
      </c>
      <c r="H1537" s="2" t="s">
        <v>8304</v>
      </c>
    </row>
    <row r="1538" spans="1:8" x14ac:dyDescent="0.25">
      <c r="A1538" s="6" t="s">
        <v>7</v>
      </c>
      <c r="B1538" s="6" t="s">
        <v>5</v>
      </c>
      <c r="C1538" s="6" t="s">
        <v>6370</v>
      </c>
      <c r="D1538" s="9">
        <v>12.38779974</v>
      </c>
      <c r="E1538" s="2">
        <v>1035.5476535663599</v>
      </c>
      <c r="F1538" s="2">
        <v>0</v>
      </c>
      <c r="G1538" s="8">
        <v>4.9683885288532602E-24</v>
      </c>
      <c r="H1538" s="2" t="s">
        <v>8304</v>
      </c>
    </row>
    <row r="1539" spans="1:8" x14ac:dyDescent="0.25">
      <c r="A1539" s="6" t="s">
        <v>2956</v>
      </c>
      <c r="B1539" s="6" t="s">
        <v>2957</v>
      </c>
      <c r="C1539" s="6" t="s">
        <v>6639</v>
      </c>
      <c r="D1539" s="9">
        <v>1.757981013</v>
      </c>
      <c r="E1539" s="2">
        <v>44.181526264216203</v>
      </c>
      <c r="F1539" s="2">
        <v>13.0507423866132</v>
      </c>
      <c r="G1539" s="8">
        <v>2.89715714249827E-2</v>
      </c>
      <c r="H1539" s="2" t="s">
        <v>8304</v>
      </c>
    </row>
    <row r="1540" spans="1:8" x14ac:dyDescent="0.25">
      <c r="A1540" s="6" t="s">
        <v>3859</v>
      </c>
      <c r="B1540" s="6" t="s">
        <v>3860</v>
      </c>
      <c r="C1540" s="6" t="s">
        <v>7441</v>
      </c>
      <c r="D1540" s="9">
        <v>0.77898966599999997</v>
      </c>
      <c r="E1540" s="2">
        <v>59.437489263953402</v>
      </c>
      <c r="F1540" s="2">
        <v>34.643845410542603</v>
      </c>
      <c r="G1540" s="8">
        <v>6.0738381642012201E-3</v>
      </c>
      <c r="H1540" s="2" t="s">
        <v>8304</v>
      </c>
    </row>
    <row r="1541" spans="1:8" x14ac:dyDescent="0.25">
      <c r="A1541" s="6" t="s">
        <v>5355</v>
      </c>
      <c r="B1541" s="6" t="s">
        <v>5356</v>
      </c>
      <c r="C1541" s="6" t="s">
        <v>6897</v>
      </c>
      <c r="D1541" s="7">
        <v>-4.179025212</v>
      </c>
      <c r="E1541" s="2">
        <v>2.9507200336489898</v>
      </c>
      <c r="F1541" s="2">
        <v>53.729048465179403</v>
      </c>
      <c r="G1541" s="8">
        <v>2.2103995691900401E-5</v>
      </c>
      <c r="H1541" s="2" t="s">
        <v>8304</v>
      </c>
    </row>
    <row r="1542" spans="1:8" x14ac:dyDescent="0.25">
      <c r="A1542" s="6" t="s">
        <v>1232</v>
      </c>
      <c r="B1542" s="6" t="s">
        <v>1233</v>
      </c>
      <c r="C1542" s="6" t="s">
        <v>8184</v>
      </c>
      <c r="D1542" s="9">
        <v>4.3642372040000001</v>
      </c>
      <c r="E1542" s="2">
        <v>17.9970989817297</v>
      </c>
      <c r="F1542" s="2">
        <v>0.87430096704706195</v>
      </c>
      <c r="G1542" s="8">
        <v>7.0225830396226702E-4</v>
      </c>
      <c r="H1542" s="2" t="s">
        <v>8304</v>
      </c>
    </row>
    <row r="1543" spans="1:8" x14ac:dyDescent="0.25">
      <c r="A1543" s="6" t="s">
        <v>1468</v>
      </c>
      <c r="B1543" s="6" t="s">
        <v>1233</v>
      </c>
      <c r="C1543" s="6" t="s">
        <v>8184</v>
      </c>
      <c r="D1543" s="9">
        <v>3.9645633660000001</v>
      </c>
      <c r="E1543" s="2">
        <v>10.8907813157878</v>
      </c>
      <c r="F1543" s="2">
        <v>0.69627714205658098</v>
      </c>
      <c r="G1543" s="8">
        <v>1.1260114072097101E-2</v>
      </c>
      <c r="H1543" s="2" t="s">
        <v>8304</v>
      </c>
    </row>
    <row r="1544" spans="1:8" x14ac:dyDescent="0.25">
      <c r="A1544" s="6" t="s">
        <v>598</v>
      </c>
      <c r="B1544" s="6" t="s">
        <v>599</v>
      </c>
      <c r="C1544" s="6" t="s">
        <v>6470</v>
      </c>
      <c r="D1544" s="9">
        <v>5.4721747240000003</v>
      </c>
      <c r="E1544" s="2">
        <v>8.5843235099840101</v>
      </c>
      <c r="F1544" s="2">
        <v>0</v>
      </c>
      <c r="G1544" s="8">
        <v>3.9788717156445101E-2</v>
      </c>
      <c r="H1544" s="2" t="s">
        <v>8304</v>
      </c>
    </row>
    <row r="1545" spans="1:8" x14ac:dyDescent="0.25">
      <c r="A1545" s="6" t="s">
        <v>686</v>
      </c>
      <c r="B1545" s="6" t="s">
        <v>7524</v>
      </c>
      <c r="C1545" s="6" t="s">
        <v>687</v>
      </c>
      <c r="D1545" s="9">
        <v>5.2627914560000004</v>
      </c>
      <c r="E1545" s="2">
        <v>7.4149425700376996</v>
      </c>
      <c r="F1545" s="2">
        <v>0</v>
      </c>
      <c r="G1545" s="8">
        <v>7.9232404278303092E-3</v>
      </c>
      <c r="H1545" s="2" t="s">
        <v>8304</v>
      </c>
    </row>
    <row r="1546" spans="1:8" x14ac:dyDescent="0.25">
      <c r="A1546" s="6" t="s">
        <v>5636</v>
      </c>
      <c r="B1546" s="6" t="s">
        <v>5</v>
      </c>
      <c r="C1546" s="6" t="s">
        <v>6370</v>
      </c>
      <c r="D1546" s="7">
        <v>-4.6641255590000004</v>
      </c>
      <c r="E1546" s="2">
        <v>0</v>
      </c>
      <c r="F1546" s="2">
        <v>4.1762930932801199</v>
      </c>
      <c r="G1546" s="8">
        <v>1.15893696010324E-2</v>
      </c>
      <c r="H1546" s="2" t="s">
        <v>8304</v>
      </c>
    </row>
    <row r="1547" spans="1:8" x14ac:dyDescent="0.25">
      <c r="A1547" s="6" t="s">
        <v>1344</v>
      </c>
      <c r="B1547" s="6" t="s">
        <v>5</v>
      </c>
      <c r="C1547" s="6" t="s">
        <v>6370</v>
      </c>
      <c r="D1547" s="9">
        <v>4.2069292540000003</v>
      </c>
      <c r="E1547" s="2">
        <v>6.9628437868939201</v>
      </c>
      <c r="F1547" s="2">
        <v>0.35484334383758798</v>
      </c>
      <c r="G1547" s="8">
        <v>8.6387557682200897E-3</v>
      </c>
      <c r="H1547" s="2" t="s">
        <v>8304</v>
      </c>
    </row>
    <row r="1548" spans="1:8" x14ac:dyDescent="0.25">
      <c r="A1548" s="6" t="s">
        <v>1614</v>
      </c>
      <c r="B1548" s="6" t="s">
        <v>1615</v>
      </c>
      <c r="C1548" s="6" t="s">
        <v>6443</v>
      </c>
      <c r="D1548" s="9">
        <v>3.7340891620000001</v>
      </c>
      <c r="E1548" s="2">
        <v>3.5891512397544298</v>
      </c>
      <c r="F1548" s="2">
        <v>0.18000995648205101</v>
      </c>
      <c r="G1548" s="8">
        <v>3.22175439461313E-2</v>
      </c>
      <c r="H1548" s="2" t="s">
        <v>8304</v>
      </c>
    </row>
    <row r="1549" spans="1:8" x14ac:dyDescent="0.25">
      <c r="A1549" s="6" t="s">
        <v>5047</v>
      </c>
      <c r="B1549" s="6" t="s">
        <v>4787</v>
      </c>
      <c r="C1549" s="6" t="s">
        <v>8022</v>
      </c>
      <c r="D1549" s="7">
        <v>-3.7598517490000001</v>
      </c>
      <c r="E1549" s="2">
        <v>106.97773736973799</v>
      </c>
      <c r="F1549" s="2">
        <v>1449.1870210162699</v>
      </c>
      <c r="G1549" s="8">
        <v>4.3344669271001401E-10</v>
      </c>
      <c r="H1549" s="2" t="s">
        <v>8304</v>
      </c>
    </row>
    <row r="1550" spans="1:8" x14ac:dyDescent="0.25">
      <c r="A1550" s="6" t="s">
        <v>4533</v>
      </c>
      <c r="B1550" s="6" t="s">
        <v>4534</v>
      </c>
      <c r="C1550" s="6" t="s">
        <v>6718</v>
      </c>
      <c r="D1550" s="7">
        <v>-2.4162361130000001</v>
      </c>
      <c r="E1550" s="2">
        <v>4.4525168736904197</v>
      </c>
      <c r="F1550" s="2">
        <v>23.824558622162499</v>
      </c>
      <c r="G1550" s="8">
        <v>7.7685760119433501E-3</v>
      </c>
      <c r="H1550" s="2" t="s">
        <v>8304</v>
      </c>
    </row>
    <row r="1551" spans="1:8" x14ac:dyDescent="0.25">
      <c r="A1551" s="6" t="s">
        <v>6172</v>
      </c>
      <c r="B1551" s="6" t="s">
        <v>5</v>
      </c>
      <c r="C1551" s="6" t="s">
        <v>6370</v>
      </c>
      <c r="D1551" s="7">
        <v>-6.3716488809999996</v>
      </c>
      <c r="E1551" s="2">
        <v>0</v>
      </c>
      <c r="F1551" s="2">
        <v>13.6581066269632</v>
      </c>
      <c r="G1551" s="8">
        <v>3.2949836970528799E-2</v>
      </c>
      <c r="H1551" s="2" t="s">
        <v>8304</v>
      </c>
    </row>
    <row r="1552" spans="1:8" x14ac:dyDescent="0.25">
      <c r="A1552" s="6" t="s">
        <v>3056</v>
      </c>
      <c r="B1552" s="6" t="s">
        <v>3057</v>
      </c>
      <c r="C1552" s="6" t="s">
        <v>7811</v>
      </c>
      <c r="D1552" s="9">
        <v>1.666027884</v>
      </c>
      <c r="E1552" s="2">
        <v>7.7881467832656002</v>
      </c>
      <c r="F1552" s="2">
        <v>2.4571157382725399</v>
      </c>
      <c r="G1552" s="8">
        <v>4.5518215589467503E-2</v>
      </c>
      <c r="H1552" s="2" t="s">
        <v>8304</v>
      </c>
    </row>
    <row r="1553" spans="1:8" x14ac:dyDescent="0.25">
      <c r="A1553" s="6" t="s">
        <v>4406</v>
      </c>
      <c r="B1553" s="6" t="s">
        <v>4407</v>
      </c>
      <c r="C1553" s="6" t="s">
        <v>7171</v>
      </c>
      <c r="D1553" s="7">
        <v>-2.150556173</v>
      </c>
      <c r="E1553" s="2">
        <v>1.51453761813013</v>
      </c>
      <c r="F1553" s="2">
        <v>6.6552482292259398</v>
      </c>
      <c r="G1553" s="8">
        <v>3.5977178351288303E-2</v>
      </c>
      <c r="H1553" s="2" t="s">
        <v>8304</v>
      </c>
    </row>
    <row r="1554" spans="1:8" x14ac:dyDescent="0.25">
      <c r="A1554" s="6" t="s">
        <v>3224</v>
      </c>
      <c r="B1554" s="6" t="s">
        <v>3225</v>
      </c>
      <c r="C1554" s="6" t="s">
        <v>7167</v>
      </c>
      <c r="D1554" s="9">
        <v>1.5380455909999999</v>
      </c>
      <c r="E1554" s="2">
        <v>24.366979704517298</v>
      </c>
      <c r="F1554" s="2">
        <v>8.4102393782728697</v>
      </c>
      <c r="G1554" s="8">
        <v>2.4345426656540098E-3</v>
      </c>
      <c r="H1554" s="2" t="s">
        <v>8304</v>
      </c>
    </row>
    <row r="1555" spans="1:8" x14ac:dyDescent="0.25">
      <c r="A1555" s="6" t="s">
        <v>1717</v>
      </c>
      <c r="B1555" s="6" t="s">
        <v>5</v>
      </c>
      <c r="C1555" s="6" t="s">
        <v>6370</v>
      </c>
      <c r="D1555" s="9">
        <v>3.5111945279999999</v>
      </c>
      <c r="E1555" s="2">
        <v>5.9713546500840602</v>
      </c>
      <c r="F1555" s="2">
        <v>0.51942620056285904</v>
      </c>
      <c r="G1555" s="8">
        <v>1.5797312986662301E-2</v>
      </c>
      <c r="H1555" s="2" t="s">
        <v>8304</v>
      </c>
    </row>
    <row r="1556" spans="1:8" x14ac:dyDescent="0.25">
      <c r="A1556" s="6" t="s">
        <v>2139</v>
      </c>
      <c r="B1556" s="6" t="s">
        <v>4269</v>
      </c>
      <c r="C1556" s="6" t="s">
        <v>7184</v>
      </c>
      <c r="D1556" s="9">
        <v>2.723219872</v>
      </c>
      <c r="E1556" s="2">
        <v>9.2169236943496902</v>
      </c>
      <c r="F1556" s="2">
        <v>1.39258570675978</v>
      </c>
      <c r="G1556" s="8">
        <v>1.33763370628881E-2</v>
      </c>
      <c r="H1556" s="2" t="s">
        <v>8304</v>
      </c>
    </row>
    <row r="1557" spans="1:8" x14ac:dyDescent="0.25">
      <c r="A1557" s="6" t="s">
        <v>1535</v>
      </c>
      <c r="B1557" s="6" t="s">
        <v>1536</v>
      </c>
      <c r="C1557" s="6" t="s">
        <v>7838</v>
      </c>
      <c r="D1557" s="9">
        <v>3.8396987349999998</v>
      </c>
      <c r="E1557" s="2">
        <v>3.8554133480223798</v>
      </c>
      <c r="F1557" s="2">
        <v>0.18000995648205101</v>
      </c>
      <c r="G1557" s="8">
        <v>2.9194938336049098E-2</v>
      </c>
      <c r="H1557" s="2" t="s">
        <v>8304</v>
      </c>
    </row>
    <row r="1558" spans="1:8" x14ac:dyDescent="0.25">
      <c r="A1558" s="6" t="s">
        <v>4587</v>
      </c>
      <c r="B1558" s="6" t="s">
        <v>4588</v>
      </c>
      <c r="C1558" s="6" t="s">
        <v>7748</v>
      </c>
      <c r="D1558" s="7">
        <v>-2.5194497660000001</v>
      </c>
      <c r="E1558" s="2">
        <v>1.1773258116856899</v>
      </c>
      <c r="F1558" s="2">
        <v>6.8297848263727596</v>
      </c>
      <c r="G1558" s="8">
        <v>3.31127913495693E-2</v>
      </c>
      <c r="H1558" s="2" t="s">
        <v>8304</v>
      </c>
    </row>
    <row r="1559" spans="1:8" x14ac:dyDescent="0.25">
      <c r="A1559" s="6" t="s">
        <v>1941</v>
      </c>
      <c r="B1559" s="6" t="s">
        <v>5</v>
      </c>
      <c r="C1559" s="6" t="s">
        <v>6370</v>
      </c>
      <c r="D1559" s="9">
        <v>3.077246068</v>
      </c>
      <c r="E1559" s="2">
        <v>26.518913413362501</v>
      </c>
      <c r="F1559" s="2">
        <v>3.1307088120144102</v>
      </c>
      <c r="G1559" s="8">
        <v>5.7936486542891095E-7</v>
      </c>
      <c r="H1559" s="2" t="s">
        <v>8304</v>
      </c>
    </row>
    <row r="1560" spans="1:8" x14ac:dyDescent="0.25">
      <c r="A1560" s="6" t="s">
        <v>1272</v>
      </c>
      <c r="B1560" s="6" t="s">
        <v>5</v>
      </c>
      <c r="C1560" s="6" t="s">
        <v>6370</v>
      </c>
      <c r="D1560" s="9">
        <v>4.3270938939999999</v>
      </c>
      <c r="E1560" s="2">
        <v>17.573047733630101</v>
      </c>
      <c r="F1560" s="2">
        <v>0.87426954440044702</v>
      </c>
      <c r="G1560" s="8">
        <v>7.96079528837636E-4</v>
      </c>
      <c r="H1560" s="2" t="s">
        <v>8304</v>
      </c>
    </row>
    <row r="1561" spans="1:8" x14ac:dyDescent="0.25">
      <c r="A1561" s="6" t="s">
        <v>4978</v>
      </c>
      <c r="B1561" s="6" t="s">
        <v>5</v>
      </c>
      <c r="C1561" s="6" t="s">
        <v>6370</v>
      </c>
      <c r="D1561" s="7">
        <v>-3.583240457</v>
      </c>
      <c r="E1561" s="2">
        <v>0.30862490409576299</v>
      </c>
      <c r="F1561" s="2">
        <v>3.8527347694341798</v>
      </c>
      <c r="G1561" s="8">
        <v>4.5167221632295397E-2</v>
      </c>
      <c r="H1561" s="2" t="s">
        <v>8304</v>
      </c>
    </row>
    <row r="1562" spans="1:8" x14ac:dyDescent="0.25">
      <c r="A1562" s="6" t="s">
        <v>5483</v>
      </c>
      <c r="B1562" s="6" t="s">
        <v>5484</v>
      </c>
      <c r="C1562" s="6" t="s">
        <v>8101</v>
      </c>
      <c r="D1562" s="7">
        <v>-4.4012060999999996</v>
      </c>
      <c r="E1562" s="2">
        <v>0</v>
      </c>
      <c r="F1562" s="2">
        <v>3.4793681561447198</v>
      </c>
      <c r="G1562" s="8">
        <v>1.7295504168454101E-2</v>
      </c>
      <c r="H1562" s="2" t="s">
        <v>8304</v>
      </c>
    </row>
    <row r="1563" spans="1:8" x14ac:dyDescent="0.25">
      <c r="A1563" s="6" t="s">
        <v>6123</v>
      </c>
      <c r="B1563" s="6" t="s">
        <v>5</v>
      </c>
      <c r="C1563" s="6" t="s">
        <v>6370</v>
      </c>
      <c r="D1563" s="7">
        <v>-6.154457184</v>
      </c>
      <c r="E1563" s="2">
        <v>0</v>
      </c>
      <c r="F1563" s="2">
        <v>11.7546863304177</v>
      </c>
      <c r="G1563" s="8">
        <v>4.7573262618916002E-4</v>
      </c>
      <c r="H1563" s="2" t="s">
        <v>8304</v>
      </c>
    </row>
    <row r="1564" spans="1:8" x14ac:dyDescent="0.25">
      <c r="A1564" s="6" t="s">
        <v>1853</v>
      </c>
      <c r="B1564" s="6" t="s">
        <v>1023</v>
      </c>
      <c r="C1564" s="6" t="s">
        <v>7816</v>
      </c>
      <c r="D1564" s="9">
        <v>3.2509742410000002</v>
      </c>
      <c r="E1564" s="2">
        <v>3.5817457353196498</v>
      </c>
      <c r="F1564" s="2">
        <v>0.34260668171575198</v>
      </c>
      <c r="G1564" s="8">
        <v>4.6083658433428702E-2</v>
      </c>
      <c r="H1564" s="2" t="s">
        <v>8304</v>
      </c>
    </row>
    <row r="1565" spans="1:8" x14ac:dyDescent="0.25">
      <c r="A1565" s="6" t="s">
        <v>5542</v>
      </c>
      <c r="B1565" s="6" t="s">
        <v>5</v>
      </c>
      <c r="C1565" s="6" t="s">
        <v>6370</v>
      </c>
      <c r="D1565" s="7">
        <v>-4.4780059400000001</v>
      </c>
      <c r="E1565" s="2">
        <v>0</v>
      </c>
      <c r="F1565" s="2">
        <v>3.67793280472526</v>
      </c>
      <c r="G1565" s="8">
        <v>1.1062127000033801E-2</v>
      </c>
      <c r="H1565" s="2" t="s">
        <v>8304</v>
      </c>
    </row>
    <row r="1566" spans="1:8" x14ac:dyDescent="0.25">
      <c r="A1566" s="6" t="s">
        <v>4038</v>
      </c>
      <c r="B1566" s="6" t="s">
        <v>5</v>
      </c>
      <c r="C1566" s="6" t="s">
        <v>6370</v>
      </c>
      <c r="D1566" s="7">
        <v>-1.379662918</v>
      </c>
      <c r="E1566" s="2">
        <v>9.4916264224428399</v>
      </c>
      <c r="F1566" s="2">
        <v>24.7659107205472</v>
      </c>
      <c r="G1566" s="8">
        <v>8.8704681605895706E-3</v>
      </c>
      <c r="H1566" s="2" t="s">
        <v>8304</v>
      </c>
    </row>
    <row r="1567" spans="1:8" x14ac:dyDescent="0.25">
      <c r="A1567" s="6" t="s">
        <v>5990</v>
      </c>
      <c r="B1567" s="6" t="s">
        <v>5115</v>
      </c>
      <c r="C1567" s="6" t="s">
        <v>8151</v>
      </c>
      <c r="D1567" s="7">
        <v>-5.6195284479999996</v>
      </c>
      <c r="E1567" s="2">
        <v>0.30862490409576299</v>
      </c>
      <c r="F1567" s="2">
        <v>15.8054803233059</v>
      </c>
      <c r="G1567" s="8">
        <v>6.1693606155117399E-4</v>
      </c>
      <c r="H1567" s="2" t="s">
        <v>8304</v>
      </c>
    </row>
    <row r="1568" spans="1:8" x14ac:dyDescent="0.25">
      <c r="A1568" s="6" t="s">
        <v>5739</v>
      </c>
      <c r="B1568" s="6" t="s">
        <v>5115</v>
      </c>
      <c r="C1568" s="6" t="s">
        <v>8151</v>
      </c>
      <c r="D1568" s="7">
        <v>-4.8364823100000001</v>
      </c>
      <c r="E1568" s="2">
        <v>1.51453761813013</v>
      </c>
      <c r="F1568" s="2">
        <v>42.898370299033303</v>
      </c>
      <c r="G1568" s="8">
        <v>2.50003823775272E-6</v>
      </c>
      <c r="H1568" s="2" t="s">
        <v>8304</v>
      </c>
    </row>
    <row r="1569" spans="1:8" x14ac:dyDescent="0.25">
      <c r="A1569" s="6" t="s">
        <v>3959</v>
      </c>
      <c r="B1569" s="6" t="s">
        <v>3960</v>
      </c>
      <c r="C1569" s="6" t="s">
        <v>6609</v>
      </c>
      <c r="D1569" s="7">
        <v>-1.1248406040000001</v>
      </c>
      <c r="E1569" s="2">
        <v>11.9384091419046</v>
      </c>
      <c r="F1569" s="2">
        <v>26.0408827182093</v>
      </c>
      <c r="G1569" s="8">
        <v>1.16624246983517E-2</v>
      </c>
      <c r="H1569" s="2" t="s">
        <v>8304</v>
      </c>
    </row>
    <row r="1570" spans="1:8" x14ac:dyDescent="0.25">
      <c r="A1570" s="6" t="s">
        <v>3605</v>
      </c>
      <c r="B1570" s="6" t="s">
        <v>2711</v>
      </c>
      <c r="C1570" s="6" t="s">
        <v>7805</v>
      </c>
      <c r="D1570" s="9">
        <v>1.1586087430000001</v>
      </c>
      <c r="E1570" s="2">
        <v>38.190025331608702</v>
      </c>
      <c r="F1570" s="2">
        <v>17.092616281347699</v>
      </c>
      <c r="G1570" s="8">
        <v>1.9454731437872502E-2</v>
      </c>
      <c r="H1570" s="2" t="s">
        <v>8304</v>
      </c>
    </row>
    <row r="1571" spans="1:8" x14ac:dyDescent="0.25">
      <c r="A1571" s="6" t="s">
        <v>3082</v>
      </c>
      <c r="B1571" s="6" t="s">
        <v>3083</v>
      </c>
      <c r="C1571" s="6" t="s">
        <v>7665</v>
      </c>
      <c r="D1571" s="9">
        <v>1.6478610309999999</v>
      </c>
      <c r="E1571" s="2">
        <v>20.9102521259003</v>
      </c>
      <c r="F1571" s="2">
        <v>6.6924204587161604</v>
      </c>
      <c r="G1571" s="8">
        <v>1.3967222993537601E-2</v>
      </c>
      <c r="H1571" s="2" t="s">
        <v>8304</v>
      </c>
    </row>
    <row r="1572" spans="1:8" x14ac:dyDescent="0.25">
      <c r="A1572" s="6" t="s">
        <v>5837</v>
      </c>
      <c r="B1572" s="6" t="s">
        <v>5</v>
      </c>
      <c r="C1572" s="6" t="s">
        <v>6370</v>
      </c>
      <c r="D1572" s="7">
        <v>-5.0845113419999999</v>
      </c>
      <c r="E1572" s="2">
        <v>0</v>
      </c>
      <c r="F1572" s="2">
        <v>5.5979607139392602</v>
      </c>
      <c r="G1572" s="8">
        <v>7.1275547718639403E-3</v>
      </c>
      <c r="H1572" s="2" t="s">
        <v>8304</v>
      </c>
    </row>
    <row r="1573" spans="1:8" x14ac:dyDescent="0.25">
      <c r="A1573" s="6" t="s">
        <v>4867</v>
      </c>
      <c r="B1573" s="6" t="s">
        <v>5</v>
      </c>
      <c r="C1573" s="6" t="s">
        <v>6370</v>
      </c>
      <c r="D1573" s="7">
        <v>-3.2750328770000001</v>
      </c>
      <c r="E1573" s="2">
        <v>0.59606841027762103</v>
      </c>
      <c r="F1573" s="2">
        <v>5.7913318230785196</v>
      </c>
      <c r="G1573" s="8">
        <v>2.6323404288251102E-2</v>
      </c>
      <c r="H1573" s="2" t="s">
        <v>8304</v>
      </c>
    </row>
    <row r="1574" spans="1:8" x14ac:dyDescent="0.25">
      <c r="A1574" s="6" t="s">
        <v>814</v>
      </c>
      <c r="B1574" s="6" t="s">
        <v>5</v>
      </c>
      <c r="C1574" s="6" t="s">
        <v>6370</v>
      </c>
      <c r="D1574" s="9">
        <v>5.0037213869999997</v>
      </c>
      <c r="E1574" s="2">
        <v>6.1952539625242</v>
      </c>
      <c r="F1574" s="2">
        <v>0</v>
      </c>
      <c r="G1574" s="8">
        <v>4.2167365612208997E-2</v>
      </c>
      <c r="H1574" s="2" t="s">
        <v>8304</v>
      </c>
    </row>
    <row r="1575" spans="1:8" x14ac:dyDescent="0.25">
      <c r="A1575" s="6" t="s">
        <v>804</v>
      </c>
      <c r="B1575" s="6" t="s">
        <v>5</v>
      </c>
      <c r="C1575" s="6" t="s">
        <v>6370</v>
      </c>
      <c r="D1575" s="9">
        <v>5.0194350400000003</v>
      </c>
      <c r="E1575" s="2">
        <v>6.2662036607006897</v>
      </c>
      <c r="F1575" s="2">
        <v>0</v>
      </c>
      <c r="G1575" s="8">
        <v>5.1775922721789798E-3</v>
      </c>
      <c r="H1575" s="2" t="s">
        <v>8304</v>
      </c>
    </row>
    <row r="1576" spans="1:8" x14ac:dyDescent="0.25">
      <c r="A1576" s="6" t="s">
        <v>1540</v>
      </c>
      <c r="B1576" s="6" t="s">
        <v>1541</v>
      </c>
      <c r="C1576" s="6" t="s">
        <v>6869</v>
      </c>
      <c r="D1576" s="9">
        <v>3.8367844209999999</v>
      </c>
      <c r="E1576" s="2">
        <v>5.3773564705872898</v>
      </c>
      <c r="F1576" s="2">
        <v>0.33941624408080801</v>
      </c>
      <c r="G1576" s="8">
        <v>1.00062462837239E-2</v>
      </c>
      <c r="H1576" s="2" t="s">
        <v>8304</v>
      </c>
    </row>
    <row r="1577" spans="1:8" x14ac:dyDescent="0.25">
      <c r="A1577" s="6" t="s">
        <v>1132</v>
      </c>
      <c r="B1577" s="6" t="s">
        <v>5</v>
      </c>
      <c r="C1577" s="6" t="s">
        <v>6370</v>
      </c>
      <c r="D1577" s="9">
        <v>4.5309939610000001</v>
      </c>
      <c r="E1577" s="2">
        <v>4.4652576517791296</v>
      </c>
      <c r="F1577" s="2">
        <v>0</v>
      </c>
      <c r="G1577" s="8">
        <v>2.31688978419929E-2</v>
      </c>
      <c r="H1577" s="2" t="s">
        <v>8304</v>
      </c>
    </row>
    <row r="1578" spans="1:8" x14ac:dyDescent="0.25">
      <c r="A1578" s="6" t="s">
        <v>1013</v>
      </c>
      <c r="B1578" s="6" t="s">
        <v>1014</v>
      </c>
      <c r="C1578" s="6" t="s">
        <v>7927</v>
      </c>
      <c r="D1578" s="9">
        <v>4.7098316499999999</v>
      </c>
      <c r="E1578" s="2">
        <v>5.0539205576219697</v>
      </c>
      <c r="F1578" s="2">
        <v>0</v>
      </c>
      <c r="G1578" s="8">
        <v>1.4583579005895299E-2</v>
      </c>
      <c r="H1578" s="2" t="s">
        <v>8304</v>
      </c>
    </row>
    <row r="1579" spans="1:8" x14ac:dyDescent="0.25">
      <c r="A1579" s="6" t="s">
        <v>6114</v>
      </c>
      <c r="B1579" s="6" t="s">
        <v>5942</v>
      </c>
      <c r="C1579" s="6" t="s">
        <v>6849</v>
      </c>
      <c r="D1579" s="7">
        <v>-6.077901754</v>
      </c>
      <c r="E1579" s="2">
        <v>0</v>
      </c>
      <c r="F1579" s="2">
        <v>11.1396379952252</v>
      </c>
      <c r="G1579" s="8">
        <v>1.3767022773582499E-3</v>
      </c>
      <c r="H1579" s="2" t="s">
        <v>8304</v>
      </c>
    </row>
    <row r="1580" spans="1:8" x14ac:dyDescent="0.25">
      <c r="A1580" s="6" t="s">
        <v>5941</v>
      </c>
      <c r="B1580" s="6" t="s">
        <v>5942</v>
      </c>
      <c r="C1580" s="6" t="s">
        <v>6849</v>
      </c>
      <c r="D1580" s="7">
        <v>-5.4175331399999997</v>
      </c>
      <c r="E1580" s="2">
        <v>0</v>
      </c>
      <c r="F1580" s="2">
        <v>7.06037655796362</v>
      </c>
      <c r="G1580" s="8">
        <v>3.6775131541850201E-3</v>
      </c>
      <c r="H1580" s="2" t="s">
        <v>8304</v>
      </c>
    </row>
    <row r="1581" spans="1:8" x14ac:dyDescent="0.25">
      <c r="A1581" s="6" t="s">
        <v>5978</v>
      </c>
      <c r="B1581" s="6" t="s">
        <v>5979</v>
      </c>
      <c r="C1581" s="6" t="s">
        <v>7652</v>
      </c>
      <c r="D1581" s="7">
        <v>-5.5737731659999996</v>
      </c>
      <c r="E1581" s="2">
        <v>0.28744350618185699</v>
      </c>
      <c r="F1581" s="2">
        <v>15.310907938418399</v>
      </c>
      <c r="G1581" s="8">
        <v>2.4633484429442002E-3</v>
      </c>
      <c r="H1581" s="2" t="s">
        <v>8304</v>
      </c>
    </row>
    <row r="1582" spans="1:8" x14ac:dyDescent="0.25">
      <c r="A1582" s="6" t="s">
        <v>3877</v>
      </c>
      <c r="B1582" s="6" t="s">
        <v>3878</v>
      </c>
      <c r="C1582" s="6" t="s">
        <v>7123</v>
      </c>
      <c r="D1582" s="9">
        <v>0.70783890699999996</v>
      </c>
      <c r="E1582" s="2">
        <v>76.880343263928793</v>
      </c>
      <c r="F1582" s="2">
        <v>47.042594499269597</v>
      </c>
      <c r="G1582" s="8">
        <v>6.9997563120771803E-3</v>
      </c>
      <c r="H1582" s="2" t="s">
        <v>8304</v>
      </c>
    </row>
    <row r="1583" spans="1:8" x14ac:dyDescent="0.25">
      <c r="A1583" s="6" t="s">
        <v>3651</v>
      </c>
      <c r="B1583" s="6" t="s">
        <v>3652</v>
      </c>
      <c r="C1583" s="6" t="s">
        <v>6799</v>
      </c>
      <c r="D1583" s="9">
        <v>1.099183764</v>
      </c>
      <c r="E1583" s="2">
        <v>45.386899610946003</v>
      </c>
      <c r="F1583" s="2">
        <v>21.159677124623499</v>
      </c>
      <c r="G1583" s="8">
        <v>1.6331459617543301E-2</v>
      </c>
      <c r="H1583" s="2" t="s">
        <v>8304</v>
      </c>
    </row>
    <row r="1584" spans="1:8" x14ac:dyDescent="0.25">
      <c r="A1584" s="6" t="s">
        <v>5919</v>
      </c>
      <c r="B1584" s="6" t="s">
        <v>5920</v>
      </c>
      <c r="C1584" s="6" t="s">
        <v>7241</v>
      </c>
      <c r="D1584" s="7">
        <v>-5.3332008379999998</v>
      </c>
      <c r="E1584" s="2">
        <v>0.60243879932197297</v>
      </c>
      <c r="F1584" s="2">
        <v>24.144929445675501</v>
      </c>
      <c r="G1584" s="8">
        <v>7.59440228473903E-4</v>
      </c>
      <c r="H1584" s="2" t="s">
        <v>8304</v>
      </c>
    </row>
    <row r="1585" spans="1:8" x14ac:dyDescent="0.25">
      <c r="A1585" s="6" t="s">
        <v>5353</v>
      </c>
      <c r="B1585" s="6" t="s">
        <v>5354</v>
      </c>
      <c r="C1585" s="6" t="s">
        <v>7161</v>
      </c>
      <c r="D1585" s="7">
        <v>-4.1769236159999998</v>
      </c>
      <c r="E1585" s="2">
        <v>0.30862490409576299</v>
      </c>
      <c r="F1585" s="2">
        <v>5.8183450969016697</v>
      </c>
      <c r="G1585" s="8">
        <v>4.2001887808678799E-2</v>
      </c>
      <c r="H1585" s="2" t="s">
        <v>8304</v>
      </c>
    </row>
    <row r="1586" spans="1:8" x14ac:dyDescent="0.25">
      <c r="A1586" s="6" t="s">
        <v>3922</v>
      </c>
      <c r="B1586" s="6" t="s">
        <v>3923</v>
      </c>
      <c r="C1586" s="6" t="s">
        <v>8046</v>
      </c>
      <c r="D1586" s="7">
        <v>-0.89456582399999995</v>
      </c>
      <c r="E1586" s="2">
        <v>18.5619708915732</v>
      </c>
      <c r="F1586" s="2">
        <v>34.474650835438297</v>
      </c>
      <c r="G1586" s="8">
        <v>1.4544845370929701E-2</v>
      </c>
      <c r="H1586" s="2" t="s">
        <v>8304</v>
      </c>
    </row>
    <row r="1587" spans="1:8" x14ac:dyDescent="0.25">
      <c r="A1587" s="6" t="s">
        <v>5288</v>
      </c>
      <c r="B1587" s="6" t="s">
        <v>5289</v>
      </c>
      <c r="C1587" s="6" t="s">
        <v>6743</v>
      </c>
      <c r="D1587" s="7">
        <v>-4.0872558620000001</v>
      </c>
      <c r="E1587" s="2">
        <v>0</v>
      </c>
      <c r="F1587" s="2">
        <v>2.8075957609784199</v>
      </c>
      <c r="G1587" s="8">
        <v>2.35687438046683E-2</v>
      </c>
      <c r="H1587" s="2" t="s">
        <v>8304</v>
      </c>
    </row>
    <row r="1588" spans="1:8" x14ac:dyDescent="0.25">
      <c r="A1588" s="6" t="s">
        <v>4739</v>
      </c>
      <c r="B1588" s="6" t="s">
        <v>4740</v>
      </c>
      <c r="C1588" s="6" t="s">
        <v>6787</v>
      </c>
      <c r="D1588" s="7">
        <v>-2.9464477489999998</v>
      </c>
      <c r="E1588" s="2">
        <v>2.6918634298158199</v>
      </c>
      <c r="F1588" s="2">
        <v>20.719248330909199</v>
      </c>
      <c r="G1588" s="8">
        <v>2.80692704797805E-4</v>
      </c>
      <c r="H1588" s="2" t="s">
        <v>8305</v>
      </c>
    </row>
    <row r="1589" spans="1:8" x14ac:dyDescent="0.25">
      <c r="A1589" s="6" t="s">
        <v>5899</v>
      </c>
      <c r="B1589" s="6" t="s">
        <v>5900</v>
      </c>
      <c r="C1589" s="6" t="s">
        <v>7933</v>
      </c>
      <c r="D1589" s="7">
        <v>-5.2591288729999999</v>
      </c>
      <c r="E1589" s="2">
        <v>0</v>
      </c>
      <c r="F1589" s="2">
        <v>6.3304855992366296</v>
      </c>
      <c r="G1589" s="8">
        <v>8.7277324538944301E-4</v>
      </c>
      <c r="H1589" s="2" t="s">
        <v>8304</v>
      </c>
    </row>
    <row r="1590" spans="1:8" x14ac:dyDescent="0.25">
      <c r="A1590" s="6" t="s">
        <v>5518</v>
      </c>
      <c r="B1590" s="6" t="s">
        <v>5519</v>
      </c>
      <c r="C1590" s="6" t="s">
        <v>7600</v>
      </c>
      <c r="D1590" s="7">
        <v>-4.4261586849999999</v>
      </c>
      <c r="E1590" s="2">
        <v>1.5007617246510001</v>
      </c>
      <c r="F1590" s="2">
        <v>32.159109383342198</v>
      </c>
      <c r="G1590" s="8">
        <v>4.8874391390287896E-6</v>
      </c>
      <c r="H1590" s="2" t="s">
        <v>8304</v>
      </c>
    </row>
    <row r="1591" spans="1:8" x14ac:dyDescent="0.25">
      <c r="A1591" s="6" t="s">
        <v>3658</v>
      </c>
      <c r="B1591" s="6" t="s">
        <v>5</v>
      </c>
      <c r="C1591" s="6" t="s">
        <v>6370</v>
      </c>
      <c r="D1591" s="9">
        <v>1.092579551</v>
      </c>
      <c r="E1591" s="2">
        <v>27.984717846620399</v>
      </c>
      <c r="F1591" s="2">
        <v>13.140440242391399</v>
      </c>
      <c r="G1591" s="8">
        <v>3.62646544043786E-2</v>
      </c>
      <c r="H1591" s="2" t="s">
        <v>8304</v>
      </c>
    </row>
    <row r="1592" spans="1:8" x14ac:dyDescent="0.25">
      <c r="A1592" s="6" t="s">
        <v>1029</v>
      </c>
      <c r="B1592" s="6" t="s">
        <v>1030</v>
      </c>
      <c r="C1592" s="6" t="s">
        <v>6758</v>
      </c>
      <c r="D1592" s="9">
        <v>4.6759448160000003</v>
      </c>
      <c r="E1592" s="2">
        <v>6.8972293623713501</v>
      </c>
      <c r="F1592" s="2">
        <v>0.17681951884710601</v>
      </c>
      <c r="G1592" s="8">
        <v>1.70554702417641E-3</v>
      </c>
      <c r="H1592" s="2" t="s">
        <v>8304</v>
      </c>
    </row>
    <row r="1593" spans="1:8" x14ac:dyDescent="0.25">
      <c r="A1593" s="6" t="s">
        <v>6277</v>
      </c>
      <c r="B1593" s="6" t="s">
        <v>5</v>
      </c>
      <c r="C1593" s="6" t="s">
        <v>6370</v>
      </c>
      <c r="D1593" s="7">
        <v>-7.3407098130000001</v>
      </c>
      <c r="E1593" s="2">
        <v>0.30862490409576299</v>
      </c>
      <c r="F1593" s="2">
        <v>52.080688694925399</v>
      </c>
      <c r="G1593" s="8">
        <v>1.6159871508869698E-5</v>
      </c>
      <c r="H1593" s="2" t="s">
        <v>8304</v>
      </c>
    </row>
    <row r="1594" spans="1:8" x14ac:dyDescent="0.25">
      <c r="A1594" s="6" t="s">
        <v>2156</v>
      </c>
      <c r="B1594" s="6" t="s">
        <v>2157</v>
      </c>
      <c r="C1594" s="6" t="s">
        <v>6895</v>
      </c>
      <c r="D1594" s="9">
        <v>2.6992146749999999</v>
      </c>
      <c r="E1594" s="2">
        <v>27.0631432925966</v>
      </c>
      <c r="F1594" s="2">
        <v>4.1549159387315404</v>
      </c>
      <c r="G1594" s="8">
        <v>1.03080938752847E-2</v>
      </c>
      <c r="H1594" s="2" t="s">
        <v>8304</v>
      </c>
    </row>
    <row r="1595" spans="1:8" x14ac:dyDescent="0.25">
      <c r="A1595" s="6" t="s">
        <v>5876</v>
      </c>
      <c r="B1595" s="6" t="s">
        <v>5579</v>
      </c>
      <c r="C1595" s="6" t="s">
        <v>7739</v>
      </c>
      <c r="D1595" s="7">
        <v>-5.1771424980000003</v>
      </c>
      <c r="E1595" s="2">
        <v>0</v>
      </c>
      <c r="F1595" s="2">
        <v>5.9781220526619396</v>
      </c>
      <c r="G1595" s="8">
        <v>1.90534141093152E-3</v>
      </c>
      <c r="H1595" s="2" t="s">
        <v>8304</v>
      </c>
    </row>
    <row r="1596" spans="1:8" x14ac:dyDescent="0.25">
      <c r="A1596" s="6" t="s">
        <v>2471</v>
      </c>
      <c r="B1596" s="6" t="s">
        <v>2472</v>
      </c>
      <c r="C1596" s="6" t="s">
        <v>7678</v>
      </c>
      <c r="D1596" s="9">
        <v>2.2617918349999999</v>
      </c>
      <c r="E1596" s="2">
        <v>8.4276131047614609</v>
      </c>
      <c r="F1596" s="2">
        <v>1.7616832668573901</v>
      </c>
      <c r="G1596" s="8">
        <v>2.6323404288251102E-2</v>
      </c>
      <c r="H1596" s="2" t="s">
        <v>8304</v>
      </c>
    </row>
    <row r="1597" spans="1:8" x14ac:dyDescent="0.25">
      <c r="A1597" s="6" t="s">
        <v>932</v>
      </c>
      <c r="B1597" s="6" t="s">
        <v>5</v>
      </c>
      <c r="C1597" s="6" t="s">
        <v>6370</v>
      </c>
      <c r="D1597" s="9">
        <v>4.7967844580000003</v>
      </c>
      <c r="E1597" s="2">
        <v>5.3699509661525102</v>
      </c>
      <c r="F1597" s="2">
        <v>0</v>
      </c>
      <c r="G1597" s="8">
        <v>9.3372935361270698E-3</v>
      </c>
      <c r="H1597" s="2" t="s">
        <v>8304</v>
      </c>
    </row>
    <row r="1598" spans="1:8" x14ac:dyDescent="0.25">
      <c r="A1598" s="6" t="s">
        <v>3335</v>
      </c>
      <c r="B1598" s="6" t="s">
        <v>3336</v>
      </c>
      <c r="C1598" s="6" t="s">
        <v>6666</v>
      </c>
      <c r="D1598" s="9">
        <v>1.442592917</v>
      </c>
      <c r="E1598" s="2">
        <v>39.913651253309403</v>
      </c>
      <c r="F1598" s="2">
        <v>14.698336416563199</v>
      </c>
      <c r="G1598" s="8">
        <v>1.06429866079374E-4</v>
      </c>
      <c r="H1598" s="2" t="s">
        <v>8304</v>
      </c>
    </row>
    <row r="1599" spans="1:8" x14ac:dyDescent="0.25">
      <c r="A1599" s="6" t="s">
        <v>763</v>
      </c>
      <c r="B1599" s="6" t="s">
        <v>685</v>
      </c>
      <c r="C1599" s="6" t="s">
        <v>6449</v>
      </c>
      <c r="D1599" s="9">
        <v>5.1183350699999997</v>
      </c>
      <c r="E1599" s="2">
        <v>13.0595962642834</v>
      </c>
      <c r="F1599" s="2">
        <v>0.34260668171575198</v>
      </c>
      <c r="G1599" s="8">
        <v>4.6718801480799503E-5</v>
      </c>
      <c r="H1599" s="2" t="s">
        <v>8304</v>
      </c>
    </row>
    <row r="1600" spans="1:8" x14ac:dyDescent="0.25">
      <c r="A1600" s="6" t="s">
        <v>5202</v>
      </c>
      <c r="B1600" s="6" t="s">
        <v>5203</v>
      </c>
      <c r="C1600" s="6" t="s">
        <v>6565</v>
      </c>
      <c r="D1600" s="7">
        <v>-3.990139289</v>
      </c>
      <c r="E1600" s="2">
        <v>0</v>
      </c>
      <c r="F1600" s="2">
        <v>2.6185081573628701</v>
      </c>
      <c r="G1600" s="8">
        <v>2.4619542775997798E-2</v>
      </c>
      <c r="H1600" s="2" t="s">
        <v>8304</v>
      </c>
    </row>
    <row r="1601" spans="1:8" x14ac:dyDescent="0.25">
      <c r="A1601" s="6" t="s">
        <v>5486</v>
      </c>
      <c r="B1601" s="6" t="s">
        <v>5</v>
      </c>
      <c r="C1601" s="6" t="s">
        <v>6370</v>
      </c>
      <c r="D1601" s="7">
        <v>-4.4063899260000001</v>
      </c>
      <c r="E1601" s="2">
        <v>0</v>
      </c>
      <c r="F1601" s="2">
        <v>3.4975234504117299</v>
      </c>
      <c r="G1601" s="8">
        <v>1.51608676951181E-2</v>
      </c>
      <c r="H1601" s="2" t="s">
        <v>8304</v>
      </c>
    </row>
    <row r="1602" spans="1:8" x14ac:dyDescent="0.25">
      <c r="A1602" s="6" t="s">
        <v>4629</v>
      </c>
      <c r="B1602" s="6" t="s">
        <v>5</v>
      </c>
      <c r="C1602" s="6" t="s">
        <v>6370</v>
      </c>
      <c r="D1602" s="7">
        <v>-2.6741463159999999</v>
      </c>
      <c r="E1602" s="2">
        <v>1.51453761813013</v>
      </c>
      <c r="F1602" s="2">
        <v>9.5770559337726109</v>
      </c>
      <c r="G1602" s="8">
        <v>2.3359654151345201E-2</v>
      </c>
      <c r="H1602" s="2" t="s">
        <v>8304</v>
      </c>
    </row>
    <row r="1603" spans="1:8" x14ac:dyDescent="0.25">
      <c r="A1603" s="6" t="s">
        <v>6227</v>
      </c>
      <c r="B1603" s="6" t="s">
        <v>5</v>
      </c>
      <c r="C1603" s="6" t="s">
        <v>6370</v>
      </c>
      <c r="D1603" s="7">
        <v>-6.8831240989999998</v>
      </c>
      <c r="E1603" s="2">
        <v>0</v>
      </c>
      <c r="F1603" s="2">
        <v>19.469805336235101</v>
      </c>
      <c r="G1603" s="8">
        <v>8.2682004395698804E-4</v>
      </c>
      <c r="H1603" s="2" t="s">
        <v>8304</v>
      </c>
    </row>
    <row r="1604" spans="1:8" x14ac:dyDescent="0.25">
      <c r="A1604" s="6" t="s">
        <v>551</v>
      </c>
      <c r="B1604" s="6" t="s">
        <v>5</v>
      </c>
      <c r="C1604" s="6" t="s">
        <v>6370</v>
      </c>
      <c r="D1604" s="9">
        <v>5.581502006</v>
      </c>
      <c r="E1604" s="2">
        <v>18.037347927557899</v>
      </c>
      <c r="F1604" s="2">
        <v>0.33941624408080801</v>
      </c>
      <c r="G1604" s="8">
        <v>1.4326421592694601E-3</v>
      </c>
      <c r="H1604" s="2" t="s">
        <v>8305</v>
      </c>
    </row>
    <row r="1605" spans="1:8" x14ac:dyDescent="0.25">
      <c r="A1605" s="6" t="s">
        <v>4402</v>
      </c>
      <c r="B1605" s="6" t="s">
        <v>4403</v>
      </c>
      <c r="C1605" s="6" t="s">
        <v>6437</v>
      </c>
      <c r="D1605" s="7">
        <v>-2.1470104270000001</v>
      </c>
      <c r="E1605" s="2">
        <v>2.7066744386853698</v>
      </c>
      <c r="F1605" s="2">
        <v>11.959417572644099</v>
      </c>
      <c r="G1605" s="8">
        <v>1.7970915604123502E-2</v>
      </c>
      <c r="H1605" s="2" t="s">
        <v>8304</v>
      </c>
    </row>
    <row r="1606" spans="1:8" x14ac:dyDescent="0.25">
      <c r="A1606" s="6" t="s">
        <v>3700</v>
      </c>
      <c r="B1606" s="6" t="s">
        <v>5</v>
      </c>
      <c r="C1606" s="6" t="s">
        <v>6370</v>
      </c>
      <c r="D1606" s="9">
        <v>1.035397761</v>
      </c>
      <c r="E1606" s="2">
        <v>23.694246651806498</v>
      </c>
      <c r="F1606" s="2">
        <v>11.540845582664501</v>
      </c>
      <c r="G1606" s="8">
        <v>2.4979485215752301E-2</v>
      </c>
      <c r="H1606" s="2" t="s">
        <v>8304</v>
      </c>
    </row>
    <row r="1607" spans="1:8" x14ac:dyDescent="0.25">
      <c r="A1607" s="6" t="s">
        <v>3300</v>
      </c>
      <c r="B1607" s="6" t="s">
        <v>3301</v>
      </c>
      <c r="C1607" s="6" t="s">
        <v>7483</v>
      </c>
      <c r="D1607" s="9">
        <v>1.472096544</v>
      </c>
      <c r="E1607" s="2">
        <v>83.406322566369994</v>
      </c>
      <c r="F1607" s="2">
        <v>30.081777185337401</v>
      </c>
      <c r="G1607" s="8">
        <v>4.1479297467130301E-4</v>
      </c>
      <c r="H1607" s="2" t="s">
        <v>8304</v>
      </c>
    </row>
    <row r="1608" spans="1:8" x14ac:dyDescent="0.25">
      <c r="A1608" s="6" t="s">
        <v>4078</v>
      </c>
      <c r="B1608" s="6" t="s">
        <v>5</v>
      </c>
      <c r="C1608" s="6" t="s">
        <v>6370</v>
      </c>
      <c r="D1608" s="7">
        <v>-1.446357409</v>
      </c>
      <c r="E1608" s="2">
        <v>95.308359630888404</v>
      </c>
      <c r="F1608" s="2">
        <v>259.86641392861998</v>
      </c>
      <c r="G1608" s="8">
        <v>2.53826867964765E-5</v>
      </c>
      <c r="H1608" s="2" t="s">
        <v>8304</v>
      </c>
    </row>
    <row r="1609" spans="1:8" x14ac:dyDescent="0.25">
      <c r="A1609" s="6" t="s">
        <v>2685</v>
      </c>
      <c r="B1609" s="6" t="s">
        <v>2686</v>
      </c>
      <c r="C1609" s="6" t="s">
        <v>6929</v>
      </c>
      <c r="D1609" s="9">
        <v>1.997878058</v>
      </c>
      <c r="E1609" s="2">
        <v>157.62585138527999</v>
      </c>
      <c r="F1609" s="2">
        <v>39.421481795353699</v>
      </c>
      <c r="G1609" s="8">
        <v>6.6194818349326199E-9</v>
      </c>
      <c r="H1609" s="2" t="s">
        <v>8304</v>
      </c>
    </row>
    <row r="1610" spans="1:8" x14ac:dyDescent="0.25">
      <c r="A1610" s="6" t="s">
        <v>3867</v>
      </c>
      <c r="B1610" s="6" t="s">
        <v>3868</v>
      </c>
      <c r="C1610" s="6" t="s">
        <v>7452</v>
      </c>
      <c r="D1610" s="9">
        <v>0.74605459699999999</v>
      </c>
      <c r="E1610" s="2">
        <v>4226.8938767438603</v>
      </c>
      <c r="F1610" s="2">
        <v>2520.1768500974699</v>
      </c>
      <c r="G1610" s="8">
        <v>2.8370295405010799E-2</v>
      </c>
      <c r="H1610" s="2" t="s">
        <v>8304</v>
      </c>
    </row>
    <row r="1611" spans="1:8" x14ac:dyDescent="0.25">
      <c r="A1611" s="6" t="s">
        <v>1458</v>
      </c>
      <c r="B1611" s="6" t="s">
        <v>1459</v>
      </c>
      <c r="C1611" s="6" t="s">
        <v>6374</v>
      </c>
      <c r="D1611" s="9">
        <v>3.9756355600000002</v>
      </c>
      <c r="E1611" s="2">
        <v>5.9088455717327699</v>
      </c>
      <c r="F1611" s="2">
        <v>0.33941624408080801</v>
      </c>
      <c r="G1611" s="8">
        <v>1.05821835066215E-2</v>
      </c>
      <c r="H1611" s="2" t="s">
        <v>8304</v>
      </c>
    </row>
    <row r="1612" spans="1:8" x14ac:dyDescent="0.25">
      <c r="A1612" s="6" t="s">
        <v>1460</v>
      </c>
      <c r="B1612" s="6" t="s">
        <v>5</v>
      </c>
      <c r="C1612" s="6" t="s">
        <v>6370</v>
      </c>
      <c r="D1612" s="9">
        <v>3.9752127559999999</v>
      </c>
      <c r="E1612" s="2">
        <v>13.680111115348</v>
      </c>
      <c r="F1612" s="2">
        <v>0.86203288227861097</v>
      </c>
      <c r="G1612" s="8">
        <v>2.2211534368987802E-3</v>
      </c>
      <c r="H1612" s="2" t="s">
        <v>8304</v>
      </c>
    </row>
    <row r="1613" spans="1:8" x14ac:dyDescent="0.25">
      <c r="A1613" s="6" t="s">
        <v>279</v>
      </c>
      <c r="B1613" s="6" t="s">
        <v>5</v>
      </c>
      <c r="C1613" s="6" t="s">
        <v>6370</v>
      </c>
      <c r="D1613" s="9">
        <v>6.5943299370000004</v>
      </c>
      <c r="E1613" s="2">
        <v>18.6641170901839</v>
      </c>
      <c r="F1613" s="2">
        <v>0</v>
      </c>
      <c r="G1613" s="8">
        <v>4.2123383829502798E-5</v>
      </c>
      <c r="H1613" s="2" t="s">
        <v>8304</v>
      </c>
    </row>
    <row r="1614" spans="1:8" x14ac:dyDescent="0.25">
      <c r="A1614" s="6" t="s">
        <v>719</v>
      </c>
      <c r="B1614" s="6" t="s">
        <v>5</v>
      </c>
      <c r="C1614" s="6" t="s">
        <v>6370</v>
      </c>
      <c r="D1614" s="9">
        <v>5.2063722739999996</v>
      </c>
      <c r="E1614" s="2">
        <v>19.4094904012493</v>
      </c>
      <c r="F1614" s="2">
        <v>0.53169428533131002</v>
      </c>
      <c r="G1614" s="8">
        <v>4.9026747094997403E-6</v>
      </c>
      <c r="H1614" s="2" t="s">
        <v>8304</v>
      </c>
    </row>
    <row r="1615" spans="1:8" x14ac:dyDescent="0.25">
      <c r="A1615" s="6" t="s">
        <v>5230</v>
      </c>
      <c r="B1615" s="6" t="s">
        <v>5</v>
      </c>
      <c r="C1615" s="6" t="s">
        <v>6370</v>
      </c>
      <c r="D1615" s="7">
        <v>-3.997539513</v>
      </c>
      <c r="E1615" s="2">
        <v>0</v>
      </c>
      <c r="F1615" s="2">
        <v>2.6409953501149701</v>
      </c>
      <c r="G1615" s="8">
        <v>3.7176012680578401E-2</v>
      </c>
      <c r="H1615" s="2" t="s">
        <v>8304</v>
      </c>
    </row>
    <row r="1616" spans="1:8" x14ac:dyDescent="0.25">
      <c r="A1616" s="6" t="s">
        <v>5710</v>
      </c>
      <c r="B1616" s="6" t="s">
        <v>5711</v>
      </c>
      <c r="C1616" s="6" t="s">
        <v>6790</v>
      </c>
      <c r="D1616" s="7">
        <v>-4.7906343820000004</v>
      </c>
      <c r="E1616" s="2">
        <v>0</v>
      </c>
      <c r="F1616" s="2">
        <v>4.5759964556439501</v>
      </c>
      <c r="G1616" s="8">
        <v>4.8418435898956499E-3</v>
      </c>
      <c r="H1616" s="2" t="s">
        <v>8304</v>
      </c>
    </row>
    <row r="1617" spans="1:8" x14ac:dyDescent="0.25">
      <c r="A1617" s="6" t="s">
        <v>4651</v>
      </c>
      <c r="B1617" s="6" t="s">
        <v>4421</v>
      </c>
      <c r="C1617" s="6" t="s">
        <v>8172</v>
      </c>
      <c r="D1617" s="7">
        <v>-2.7212485420000001</v>
      </c>
      <c r="E1617" s="2">
        <v>10.101470726199601</v>
      </c>
      <c r="F1617" s="2">
        <v>66.728807901009901</v>
      </c>
      <c r="G1617" s="8">
        <v>4.53808548707926E-5</v>
      </c>
      <c r="H1617" s="2" t="s">
        <v>8304</v>
      </c>
    </row>
    <row r="1618" spans="1:8" x14ac:dyDescent="0.25">
      <c r="A1618" s="6" t="s">
        <v>4427</v>
      </c>
      <c r="B1618" s="6" t="s">
        <v>4105</v>
      </c>
      <c r="C1618" s="6" t="s">
        <v>7105</v>
      </c>
      <c r="D1618" s="7">
        <v>-2.1921474829999998</v>
      </c>
      <c r="E1618" s="2">
        <v>2.4118254280687399</v>
      </c>
      <c r="F1618" s="2">
        <v>10.958515016614101</v>
      </c>
      <c r="G1618" s="8">
        <v>3.6818352584672302E-2</v>
      </c>
      <c r="H1618" s="2" t="s">
        <v>8304</v>
      </c>
    </row>
    <row r="1619" spans="1:8" x14ac:dyDescent="0.25">
      <c r="A1619" s="6" t="s">
        <v>3155</v>
      </c>
      <c r="B1619" s="6" t="s">
        <v>3156</v>
      </c>
      <c r="C1619" s="6" t="s">
        <v>6516</v>
      </c>
      <c r="D1619" s="9">
        <v>1.584843029</v>
      </c>
      <c r="E1619" s="2">
        <v>22.0426055436727</v>
      </c>
      <c r="F1619" s="2">
        <v>7.3285217207443303</v>
      </c>
      <c r="G1619" s="8">
        <v>2.5725874596070598E-2</v>
      </c>
      <c r="H1619" s="2" t="s">
        <v>8304</v>
      </c>
    </row>
    <row r="1620" spans="1:8" x14ac:dyDescent="0.25">
      <c r="A1620" s="6" t="s">
        <v>3380</v>
      </c>
      <c r="B1620" s="6" t="s">
        <v>3295</v>
      </c>
      <c r="C1620" s="6" t="s">
        <v>6370</v>
      </c>
      <c r="D1620" s="9">
        <v>1.393828941</v>
      </c>
      <c r="E1620" s="2">
        <v>275.04816258660099</v>
      </c>
      <c r="F1620" s="2">
        <v>104.665580508937</v>
      </c>
      <c r="G1620" s="8">
        <v>4.7790699810693901E-4</v>
      </c>
      <c r="H1620" s="2" t="s">
        <v>8304</v>
      </c>
    </row>
    <row r="1621" spans="1:8" x14ac:dyDescent="0.25">
      <c r="A1621" s="6" t="s">
        <v>5801</v>
      </c>
      <c r="B1621" s="6" t="s">
        <v>5473</v>
      </c>
      <c r="C1621" s="6" t="s">
        <v>6834</v>
      </c>
      <c r="D1621" s="7">
        <v>-4.9767193440000002</v>
      </c>
      <c r="E1621" s="2">
        <v>2.11697641745211</v>
      </c>
      <c r="F1621" s="2">
        <v>66.124026808992298</v>
      </c>
      <c r="G1621" s="8">
        <v>8.1919202713513205E-11</v>
      </c>
      <c r="H1621" s="2" t="s">
        <v>8304</v>
      </c>
    </row>
    <row r="1622" spans="1:8" x14ac:dyDescent="0.25">
      <c r="A1622" s="6" t="s">
        <v>4688</v>
      </c>
      <c r="B1622" s="6" t="s">
        <v>4689</v>
      </c>
      <c r="C1622" s="6" t="s">
        <v>6370</v>
      </c>
      <c r="D1622" s="7">
        <v>-2.821563899</v>
      </c>
      <c r="E1622" s="2">
        <v>2.4192309325035199</v>
      </c>
      <c r="F1622" s="2">
        <v>16.9885436301551</v>
      </c>
      <c r="G1622" s="8">
        <v>2.4254427741322001E-3</v>
      </c>
      <c r="H1622" s="2" t="s">
        <v>8305</v>
      </c>
    </row>
    <row r="1623" spans="1:8" x14ac:dyDescent="0.25">
      <c r="A1623" s="6" t="s">
        <v>3609</v>
      </c>
      <c r="B1623" s="6" t="s">
        <v>3610</v>
      </c>
      <c r="C1623" s="6" t="s">
        <v>7559</v>
      </c>
      <c r="D1623" s="9">
        <v>1.156021245</v>
      </c>
      <c r="E1623" s="2">
        <v>33.116118188165103</v>
      </c>
      <c r="F1623" s="2">
        <v>14.86208294233</v>
      </c>
      <c r="G1623" s="8">
        <v>2.9391325050910501E-2</v>
      </c>
      <c r="H1623" s="2" t="s">
        <v>8304</v>
      </c>
    </row>
    <row r="1624" spans="1:8" x14ac:dyDescent="0.25">
      <c r="A1624" s="6" t="s">
        <v>2646</v>
      </c>
      <c r="B1624" s="6" t="s">
        <v>6592</v>
      </c>
      <c r="C1624" s="6" t="s">
        <v>2583</v>
      </c>
      <c r="D1624" s="9">
        <v>2.0480430150000002</v>
      </c>
      <c r="E1624" s="2">
        <v>68.678320031785503</v>
      </c>
      <c r="F1624" s="2">
        <v>16.5929520629523</v>
      </c>
      <c r="G1624" s="8">
        <v>1.4878301479637399E-5</v>
      </c>
      <c r="H1624" s="2" t="s">
        <v>8304</v>
      </c>
    </row>
    <row r="1625" spans="1:8" x14ac:dyDescent="0.25">
      <c r="A1625" s="6" t="s">
        <v>2582</v>
      </c>
      <c r="B1625" s="6" t="s">
        <v>6592</v>
      </c>
      <c r="C1625" s="6" t="s">
        <v>2583</v>
      </c>
      <c r="D1625" s="9">
        <v>2.1300190510000001</v>
      </c>
      <c r="E1625" s="2">
        <v>53.555160363788502</v>
      </c>
      <c r="F1625" s="2">
        <v>12.2202031592441</v>
      </c>
      <c r="G1625" s="8">
        <v>7.4827342477294398E-7</v>
      </c>
      <c r="H1625" s="2" t="s">
        <v>8304</v>
      </c>
    </row>
    <row r="1626" spans="1:8" x14ac:dyDescent="0.25">
      <c r="A1626" s="6" t="s">
        <v>1407</v>
      </c>
      <c r="B1626" s="6" t="s">
        <v>5</v>
      </c>
      <c r="C1626" s="6" t="s">
        <v>6370</v>
      </c>
      <c r="D1626" s="9">
        <v>4.0782549809999997</v>
      </c>
      <c r="E1626" s="2">
        <v>4.5647942523043099</v>
      </c>
      <c r="F1626" s="2">
        <v>0.174833387355537</v>
      </c>
      <c r="G1626" s="8">
        <v>4.2896928820659597E-2</v>
      </c>
      <c r="H1626" s="2" t="s">
        <v>8304</v>
      </c>
    </row>
    <row r="1627" spans="1:8" x14ac:dyDescent="0.25">
      <c r="A1627" s="6" t="s">
        <v>5423</v>
      </c>
      <c r="B1627" s="6" t="s">
        <v>5167</v>
      </c>
      <c r="C1627" s="6" t="s">
        <v>7632</v>
      </c>
      <c r="D1627" s="7">
        <v>-4.3008763380000001</v>
      </c>
      <c r="E1627" s="2">
        <v>0.30121939966098599</v>
      </c>
      <c r="F1627" s="2">
        <v>6.3510892681199298</v>
      </c>
      <c r="G1627" s="8">
        <v>1.02838174950378E-2</v>
      </c>
      <c r="H1627" s="2" t="s">
        <v>8304</v>
      </c>
    </row>
    <row r="1628" spans="1:8" x14ac:dyDescent="0.25">
      <c r="A1628" s="6" t="s">
        <v>6302</v>
      </c>
      <c r="B1628" s="6" t="s">
        <v>5</v>
      </c>
      <c r="C1628" s="6" t="s">
        <v>6370</v>
      </c>
      <c r="D1628" s="7">
        <v>-7.604876043</v>
      </c>
      <c r="E1628" s="2">
        <v>0.91846920785251296</v>
      </c>
      <c r="F1628" s="2">
        <v>175.218443533227</v>
      </c>
      <c r="G1628" s="8">
        <v>2.1637922348796399E-13</v>
      </c>
      <c r="H1628" s="2" t="s">
        <v>8304</v>
      </c>
    </row>
    <row r="1629" spans="1:8" x14ac:dyDescent="0.25">
      <c r="A1629" s="6" t="s">
        <v>5144</v>
      </c>
      <c r="B1629" s="6" t="s">
        <v>4149</v>
      </c>
      <c r="C1629" s="6" t="s">
        <v>6544</v>
      </c>
      <c r="D1629" s="7">
        <v>-3.8952980639999999</v>
      </c>
      <c r="E1629" s="2">
        <v>0</v>
      </c>
      <c r="F1629" s="2">
        <v>2.4579604089139702</v>
      </c>
      <c r="G1629" s="8">
        <v>4.5117094218555101E-2</v>
      </c>
      <c r="H1629" s="2" t="s">
        <v>8304</v>
      </c>
    </row>
    <row r="1630" spans="1:8" x14ac:dyDescent="0.25">
      <c r="A1630" s="6" t="s">
        <v>1426</v>
      </c>
      <c r="B1630" s="6" t="s">
        <v>5</v>
      </c>
      <c r="C1630" s="6" t="s">
        <v>6370</v>
      </c>
      <c r="D1630" s="9">
        <v>4.0460059529999999</v>
      </c>
      <c r="E1630" s="2">
        <v>6.2036945823494003</v>
      </c>
      <c r="F1630" s="2">
        <v>0.33941624408080801</v>
      </c>
      <c r="G1630" s="8">
        <v>7.3784269510392504E-3</v>
      </c>
      <c r="H1630" s="2" t="s">
        <v>8304</v>
      </c>
    </row>
    <row r="1631" spans="1:8" x14ac:dyDescent="0.25">
      <c r="A1631" s="6" t="s">
        <v>4368</v>
      </c>
      <c r="B1631" s="6" t="s">
        <v>4369</v>
      </c>
      <c r="C1631" s="6" t="s">
        <v>7658</v>
      </c>
      <c r="D1631" s="7">
        <v>-2.0527926600000002</v>
      </c>
      <c r="E1631" s="2">
        <v>5.6139965611161298</v>
      </c>
      <c r="F1631" s="2">
        <v>23.471518084896399</v>
      </c>
      <c r="G1631" s="8">
        <v>2.2526291545294899E-4</v>
      </c>
      <c r="H1631" s="2" t="s">
        <v>8305</v>
      </c>
    </row>
    <row r="1632" spans="1:8" x14ac:dyDescent="0.25">
      <c r="A1632" s="6" t="s">
        <v>3699</v>
      </c>
      <c r="B1632" s="6" t="s">
        <v>2204</v>
      </c>
      <c r="C1632" s="6" t="s">
        <v>7613</v>
      </c>
      <c r="D1632" s="9">
        <v>1.0374883559999999</v>
      </c>
      <c r="E1632" s="2">
        <v>31.953443688647098</v>
      </c>
      <c r="F1632" s="2">
        <v>15.567797367021999</v>
      </c>
      <c r="G1632" s="8">
        <v>1.0033422052218299E-2</v>
      </c>
      <c r="H1632" s="2" t="s">
        <v>8304</v>
      </c>
    </row>
    <row r="1633" spans="1:8" x14ac:dyDescent="0.25">
      <c r="A1633" s="6" t="s">
        <v>5946</v>
      </c>
      <c r="B1633" s="6" t="s">
        <v>5</v>
      </c>
      <c r="C1633" s="6" t="s">
        <v>6370</v>
      </c>
      <c r="D1633" s="7">
        <v>-5.4240186110000002</v>
      </c>
      <c r="E1633" s="2">
        <v>0.60984430375675003</v>
      </c>
      <c r="F1633" s="2">
        <v>25.859002286405499</v>
      </c>
      <c r="G1633" s="8">
        <v>1.13684592385378E-3</v>
      </c>
      <c r="H1633" s="2" t="s">
        <v>8304</v>
      </c>
    </row>
    <row r="1634" spans="1:8" x14ac:dyDescent="0.25">
      <c r="A1634" s="6" t="s">
        <v>5616</v>
      </c>
      <c r="B1634" s="6" t="s">
        <v>5</v>
      </c>
      <c r="C1634" s="6" t="s">
        <v>6370</v>
      </c>
      <c r="D1634" s="7">
        <v>-4.6220575129999997</v>
      </c>
      <c r="E1634" s="2">
        <v>0.30862490409576299</v>
      </c>
      <c r="F1634" s="2">
        <v>7.9187484197996598</v>
      </c>
      <c r="G1634" s="8">
        <v>1.47512474943316E-2</v>
      </c>
      <c r="H1634" s="2" t="s">
        <v>8304</v>
      </c>
    </row>
    <row r="1635" spans="1:8" x14ac:dyDescent="0.25">
      <c r="A1635" s="6" t="s">
        <v>1382</v>
      </c>
      <c r="B1635" s="6" t="s">
        <v>1383</v>
      </c>
      <c r="C1635" s="6" t="s">
        <v>7650</v>
      </c>
      <c r="D1635" s="9">
        <v>4.1358031730000002</v>
      </c>
      <c r="E1635" s="2">
        <v>6.6256319804494703</v>
      </c>
      <c r="F1635" s="2">
        <v>0.35168432884925899</v>
      </c>
      <c r="G1635" s="8">
        <v>5.1662272295678602E-3</v>
      </c>
      <c r="H1635" s="2" t="s">
        <v>8304</v>
      </c>
    </row>
    <row r="1636" spans="1:8" x14ac:dyDescent="0.25">
      <c r="A1636" s="6" t="s">
        <v>3181</v>
      </c>
      <c r="B1636" s="6" t="s">
        <v>2827</v>
      </c>
      <c r="C1636" s="6" t="s">
        <v>7708</v>
      </c>
      <c r="D1636" s="9">
        <v>1.5632229900000001</v>
      </c>
      <c r="E1636" s="2">
        <v>47.1322026786465</v>
      </c>
      <c r="F1636" s="2">
        <v>15.9395087546519</v>
      </c>
      <c r="G1636" s="8">
        <v>1.6268042744991398E-2</v>
      </c>
      <c r="H1636" s="2" t="s">
        <v>8304</v>
      </c>
    </row>
    <row r="1637" spans="1:8" x14ac:dyDescent="0.25">
      <c r="A1637" s="6" t="s">
        <v>139</v>
      </c>
      <c r="B1637" s="6" t="s">
        <v>140</v>
      </c>
      <c r="C1637" s="6" t="s">
        <v>6630</v>
      </c>
      <c r="D1637" s="9">
        <v>7.4588970769999996</v>
      </c>
      <c r="E1637" s="2">
        <v>33.986233881748198</v>
      </c>
      <c r="F1637" s="2">
        <v>0</v>
      </c>
      <c r="G1637" s="8">
        <v>8.7812905110084302E-7</v>
      </c>
      <c r="H1637" s="2" t="s">
        <v>8304</v>
      </c>
    </row>
    <row r="1638" spans="1:8" x14ac:dyDescent="0.25">
      <c r="A1638" s="6" t="s">
        <v>1223</v>
      </c>
      <c r="B1638" s="6" t="s">
        <v>5</v>
      </c>
      <c r="C1638" s="6" t="s">
        <v>6370</v>
      </c>
      <c r="D1638" s="9">
        <v>4.4019574270000001</v>
      </c>
      <c r="E1638" s="2">
        <v>5.7061276572065296</v>
      </c>
      <c r="F1638" s="2">
        <v>0.17681951884710601</v>
      </c>
      <c r="G1638" s="8">
        <v>4.3915995396383604E-3</v>
      </c>
      <c r="H1638" s="2" t="s">
        <v>8304</v>
      </c>
    </row>
    <row r="1639" spans="1:8" x14ac:dyDescent="0.25">
      <c r="A1639" s="6" t="s">
        <v>4186</v>
      </c>
      <c r="B1639" s="6" t="s">
        <v>4187</v>
      </c>
      <c r="C1639" s="6" t="s">
        <v>7302</v>
      </c>
      <c r="D1639" s="7">
        <v>-1.6529403359999999</v>
      </c>
      <c r="E1639" s="2">
        <v>14.728774056855199</v>
      </c>
      <c r="F1639" s="2">
        <v>46.2245155867421</v>
      </c>
      <c r="G1639" s="8">
        <v>3.5559505856860999E-3</v>
      </c>
      <c r="H1639" s="2" t="s">
        <v>8304</v>
      </c>
    </row>
    <row r="1640" spans="1:8" x14ac:dyDescent="0.25">
      <c r="A1640" s="6" t="s">
        <v>5107</v>
      </c>
      <c r="B1640" s="6" t="s">
        <v>5</v>
      </c>
      <c r="C1640" s="6" t="s">
        <v>6370</v>
      </c>
      <c r="D1640" s="7">
        <v>-3.8412431759999999</v>
      </c>
      <c r="E1640" s="2">
        <v>0.59606841027762103</v>
      </c>
      <c r="F1640" s="2">
        <v>8.5553948692838908</v>
      </c>
      <c r="G1640" s="8">
        <v>2.14076600355491E-2</v>
      </c>
      <c r="H1640" s="2" t="s">
        <v>8304</v>
      </c>
    </row>
    <row r="1641" spans="1:8" x14ac:dyDescent="0.25">
      <c r="A1641" s="6" t="s">
        <v>1810</v>
      </c>
      <c r="B1641" s="6" t="s">
        <v>1811</v>
      </c>
      <c r="C1641" s="6" t="s">
        <v>6392</v>
      </c>
      <c r="D1641" s="9">
        <v>3.3336040699999998</v>
      </c>
      <c r="E1641" s="2">
        <v>17.622320285806801</v>
      </c>
      <c r="F1641" s="2">
        <v>1.7422210588242399</v>
      </c>
      <c r="G1641" s="8">
        <v>4.7764952560538396E-6</v>
      </c>
      <c r="H1641" s="2" t="s">
        <v>8304</v>
      </c>
    </row>
    <row r="1642" spans="1:8" x14ac:dyDescent="0.25">
      <c r="A1642" s="6" t="s">
        <v>6297</v>
      </c>
      <c r="B1642" s="6" t="s">
        <v>5</v>
      </c>
      <c r="C1642" s="6" t="s">
        <v>6370</v>
      </c>
      <c r="D1642" s="7">
        <v>-7.544290921</v>
      </c>
      <c r="E1642" s="2">
        <v>3.0280401208698402</v>
      </c>
      <c r="F1642" s="2">
        <v>560.63818173368702</v>
      </c>
      <c r="G1642" s="8">
        <v>4.3103964370656702E-30</v>
      </c>
      <c r="H1642" s="2" t="s">
        <v>8304</v>
      </c>
    </row>
    <row r="1643" spans="1:8" x14ac:dyDescent="0.25">
      <c r="A1643" s="6" t="s">
        <v>6311</v>
      </c>
      <c r="B1643" s="6" t="s">
        <v>5</v>
      </c>
      <c r="C1643" s="6" t="s">
        <v>6370</v>
      </c>
      <c r="D1643" s="7">
        <v>-7.736279519</v>
      </c>
      <c r="E1643" s="2">
        <v>4.2329177195137904</v>
      </c>
      <c r="F1643" s="2">
        <v>896.46939547952104</v>
      </c>
      <c r="G1643" s="8">
        <v>1.6829886074560101E-41</v>
      </c>
      <c r="H1643" s="2" t="s">
        <v>8304</v>
      </c>
    </row>
    <row r="1644" spans="1:8" x14ac:dyDescent="0.25">
      <c r="A1644" s="6" t="s">
        <v>4236</v>
      </c>
      <c r="B1644" s="6" t="s">
        <v>4237</v>
      </c>
      <c r="C1644" s="6" t="s">
        <v>7957</v>
      </c>
      <c r="D1644" s="7">
        <v>-1.7540464250000001</v>
      </c>
      <c r="E1644" s="2">
        <v>11.9669960442533</v>
      </c>
      <c r="F1644" s="2">
        <v>40.372203199923497</v>
      </c>
      <c r="G1644" s="8">
        <v>1.00138769428428E-4</v>
      </c>
      <c r="H1644" s="2" t="s">
        <v>8304</v>
      </c>
    </row>
    <row r="1645" spans="1:8" x14ac:dyDescent="0.25">
      <c r="A1645" s="6" t="s">
        <v>5736</v>
      </c>
      <c r="B1645" s="6" t="s">
        <v>5737</v>
      </c>
      <c r="C1645" s="6" t="s">
        <v>6759</v>
      </c>
      <c r="D1645" s="7">
        <v>-4.8359332400000001</v>
      </c>
      <c r="E1645" s="2">
        <v>0</v>
      </c>
      <c r="F1645" s="2">
        <v>4.7092832597180001</v>
      </c>
      <c r="G1645" s="8">
        <v>2.5333969973745402E-2</v>
      </c>
      <c r="H1645" s="2" t="s">
        <v>8304</v>
      </c>
    </row>
    <row r="1646" spans="1:8" x14ac:dyDescent="0.25">
      <c r="A1646" s="6" t="s">
        <v>1307</v>
      </c>
      <c r="B1646" s="6" t="s">
        <v>1308</v>
      </c>
      <c r="C1646" s="6" t="s">
        <v>8094</v>
      </c>
      <c r="D1646" s="9">
        <v>4.2693819499999996</v>
      </c>
      <c r="E1646" s="2">
        <v>87.438009615615101</v>
      </c>
      <c r="F1646" s="2">
        <v>4.5206291695571901</v>
      </c>
      <c r="G1646" s="8">
        <v>3.46655325953632E-10</v>
      </c>
      <c r="H1646" s="2" t="s">
        <v>8304</v>
      </c>
    </row>
    <row r="1647" spans="1:8" x14ac:dyDescent="0.25">
      <c r="A1647" s="6" t="s">
        <v>2881</v>
      </c>
      <c r="B1647" s="6" t="s">
        <v>2218</v>
      </c>
      <c r="C1647" s="6" t="s">
        <v>8139</v>
      </c>
      <c r="D1647" s="9">
        <v>1.8212202179999999</v>
      </c>
      <c r="E1647" s="2">
        <v>14.1998945537952</v>
      </c>
      <c r="F1647" s="2">
        <v>4.0288353082263297</v>
      </c>
      <c r="G1647" s="8">
        <v>2.3432690059952199E-2</v>
      </c>
      <c r="H1647" s="2" t="s">
        <v>8304</v>
      </c>
    </row>
    <row r="1648" spans="1:8" x14ac:dyDescent="0.25">
      <c r="A1648" s="6" t="s">
        <v>2023</v>
      </c>
      <c r="B1648" s="6" t="s">
        <v>5</v>
      </c>
      <c r="C1648" s="6" t="s">
        <v>6370</v>
      </c>
      <c r="D1648" s="9">
        <v>2.9561910170000001</v>
      </c>
      <c r="E1648" s="2">
        <v>35.217468455258199</v>
      </c>
      <c r="F1648" s="2">
        <v>4.5356966338120204</v>
      </c>
      <c r="G1648" s="8">
        <v>2.0382860118323E-5</v>
      </c>
      <c r="H1648" s="2" t="s">
        <v>8304</v>
      </c>
    </row>
    <row r="1649" spans="1:8" x14ac:dyDescent="0.25">
      <c r="A1649" s="6" t="s">
        <v>6067</v>
      </c>
      <c r="B1649" s="6" t="s">
        <v>5339</v>
      </c>
      <c r="C1649" s="6" t="s">
        <v>7970</v>
      </c>
      <c r="D1649" s="7">
        <v>-5.8984621810000002</v>
      </c>
      <c r="E1649" s="2">
        <v>0</v>
      </c>
      <c r="F1649" s="2">
        <v>9.8507532702796592</v>
      </c>
      <c r="G1649" s="8">
        <v>3.0860242825347798E-4</v>
      </c>
      <c r="H1649" s="2" t="s">
        <v>8304</v>
      </c>
    </row>
    <row r="1650" spans="1:8" x14ac:dyDescent="0.25">
      <c r="A1650" s="6" t="s">
        <v>1897</v>
      </c>
      <c r="B1650" s="6" t="s">
        <v>1898</v>
      </c>
      <c r="C1650" s="6" t="s">
        <v>6831</v>
      </c>
      <c r="D1650" s="9">
        <v>3.164141919</v>
      </c>
      <c r="E1650" s="2">
        <v>65.648369376836598</v>
      </c>
      <c r="F1650" s="2">
        <v>7.3156770258732102</v>
      </c>
      <c r="G1650" s="8">
        <v>2.4868782009338099E-4</v>
      </c>
      <c r="H1650" s="2" t="s">
        <v>8304</v>
      </c>
    </row>
    <row r="1651" spans="1:8" x14ac:dyDescent="0.25">
      <c r="A1651" s="6" t="s">
        <v>5887</v>
      </c>
      <c r="B1651" s="6" t="s">
        <v>5</v>
      </c>
      <c r="C1651" s="6" t="s">
        <v>6370</v>
      </c>
      <c r="D1651" s="7">
        <v>-5.2141961989999999</v>
      </c>
      <c r="E1651" s="2">
        <v>0.28744350618185699</v>
      </c>
      <c r="F1651" s="2">
        <v>11.9461707869648</v>
      </c>
      <c r="G1651" s="8">
        <v>5.5772580965477705E-4</v>
      </c>
      <c r="H1651" s="2" t="s">
        <v>8304</v>
      </c>
    </row>
    <row r="1652" spans="1:8" x14ac:dyDescent="0.25">
      <c r="A1652" s="6" t="s">
        <v>510</v>
      </c>
      <c r="B1652" s="6" t="s">
        <v>511</v>
      </c>
      <c r="C1652" s="6" t="s">
        <v>6915</v>
      </c>
      <c r="D1652" s="9">
        <v>5.7028709490000002</v>
      </c>
      <c r="E1652" s="2">
        <v>10.058072814981401</v>
      </c>
      <c r="F1652" s="2">
        <v>0</v>
      </c>
      <c r="G1652" s="8">
        <v>1.0346931081766501E-3</v>
      </c>
      <c r="H1652" s="2" t="s">
        <v>8304</v>
      </c>
    </row>
    <row r="1653" spans="1:8" x14ac:dyDescent="0.25">
      <c r="A1653" s="6" t="s">
        <v>3955</v>
      </c>
      <c r="B1653" s="6" t="s">
        <v>5</v>
      </c>
      <c r="C1653" s="6" t="s">
        <v>6370</v>
      </c>
      <c r="D1653" s="7">
        <v>-1.112186779</v>
      </c>
      <c r="E1653" s="2">
        <v>25.824998962737698</v>
      </c>
      <c r="F1653" s="2">
        <v>55.7265320993112</v>
      </c>
      <c r="G1653" s="8">
        <v>7.7306268370246302E-3</v>
      </c>
      <c r="H1653" s="2" t="s">
        <v>8304</v>
      </c>
    </row>
    <row r="1654" spans="1:8" x14ac:dyDescent="0.25">
      <c r="A1654" s="6" t="s">
        <v>5485</v>
      </c>
      <c r="B1654" s="6" t="s">
        <v>5</v>
      </c>
      <c r="C1654" s="6" t="s">
        <v>6370</v>
      </c>
      <c r="D1654" s="7">
        <v>-4.4016398680000002</v>
      </c>
      <c r="E1654" s="2">
        <v>0</v>
      </c>
      <c r="F1654" s="2">
        <v>3.4773506020065299</v>
      </c>
      <c r="G1654" s="8">
        <v>1.0877340463126099E-2</v>
      </c>
      <c r="H1654" s="2" t="s">
        <v>8304</v>
      </c>
    </row>
    <row r="1655" spans="1:8" x14ac:dyDescent="0.25">
      <c r="A1655" s="6" t="s">
        <v>3981</v>
      </c>
      <c r="B1655" s="6" t="s">
        <v>3982</v>
      </c>
      <c r="C1655" s="6" t="s">
        <v>7589</v>
      </c>
      <c r="D1655" s="7">
        <v>-1.187273515</v>
      </c>
      <c r="E1655" s="2">
        <v>8.4128020958919105</v>
      </c>
      <c r="F1655" s="2">
        <v>19.119138905155999</v>
      </c>
      <c r="G1655" s="8">
        <v>3.6626625065297201E-2</v>
      </c>
      <c r="H1655" s="2" t="s">
        <v>8305</v>
      </c>
    </row>
    <row r="1656" spans="1:8" x14ac:dyDescent="0.25">
      <c r="A1656" s="6" t="s">
        <v>1477</v>
      </c>
      <c r="B1656" s="6" t="s">
        <v>669</v>
      </c>
      <c r="C1656" s="6" t="s">
        <v>6398</v>
      </c>
      <c r="D1656" s="9">
        <v>3.9327685620000001</v>
      </c>
      <c r="E1656" s="2">
        <v>7.9824240779666296</v>
      </c>
      <c r="F1656" s="2">
        <v>0.51942620056285904</v>
      </c>
      <c r="G1656" s="8">
        <v>1.24969426282722E-2</v>
      </c>
      <c r="H1656" s="2" t="s">
        <v>8304</v>
      </c>
    </row>
    <row r="1657" spans="1:8" x14ac:dyDescent="0.25">
      <c r="A1657" s="6" t="s">
        <v>5284</v>
      </c>
      <c r="B1657" s="6" t="s">
        <v>5285</v>
      </c>
      <c r="C1657" s="6" t="s">
        <v>6968</v>
      </c>
      <c r="D1657" s="7">
        <v>-4.086228126</v>
      </c>
      <c r="E1657" s="2">
        <v>0</v>
      </c>
      <c r="F1657" s="2">
        <v>2.8048675664681899</v>
      </c>
      <c r="G1657" s="8">
        <v>2.11477247111184E-2</v>
      </c>
      <c r="H1657" s="2" t="s">
        <v>8304</v>
      </c>
    </row>
    <row r="1658" spans="1:8" x14ac:dyDescent="0.25">
      <c r="A1658" s="6" t="s">
        <v>917</v>
      </c>
      <c r="B1658" s="6" t="s">
        <v>5</v>
      </c>
      <c r="C1658" s="6" t="s">
        <v>6370</v>
      </c>
      <c r="D1658" s="9">
        <v>4.8087920090000003</v>
      </c>
      <c r="E1658" s="2">
        <v>5.4197192664151004</v>
      </c>
      <c r="F1658" s="2">
        <v>0</v>
      </c>
      <c r="G1658" s="8">
        <v>1.59237508189395E-2</v>
      </c>
      <c r="H1658" s="2" t="s">
        <v>8304</v>
      </c>
    </row>
    <row r="1659" spans="1:8" x14ac:dyDescent="0.25">
      <c r="A1659" s="6" t="s">
        <v>564</v>
      </c>
      <c r="B1659" s="6" t="s">
        <v>565</v>
      </c>
      <c r="C1659" s="6" t="s">
        <v>7477</v>
      </c>
      <c r="D1659" s="9">
        <v>5.5371962899999998</v>
      </c>
      <c r="E1659" s="2">
        <v>8.9739132147764895</v>
      </c>
      <c r="F1659" s="2">
        <v>0</v>
      </c>
      <c r="G1659" s="8">
        <v>5.1189444833417397E-4</v>
      </c>
      <c r="H1659" s="2" t="s">
        <v>8304</v>
      </c>
    </row>
    <row r="1660" spans="1:8" x14ac:dyDescent="0.25">
      <c r="A1660" s="6" t="s">
        <v>1596</v>
      </c>
      <c r="B1660" s="6" t="s">
        <v>474</v>
      </c>
      <c r="C1660" s="6" t="s">
        <v>6706</v>
      </c>
      <c r="D1660" s="9">
        <v>3.7521836</v>
      </c>
      <c r="E1660" s="2">
        <v>5.0687315664915298</v>
      </c>
      <c r="F1660" s="2">
        <v>0.34260668171575198</v>
      </c>
      <c r="G1660" s="8">
        <v>1.22980307205935E-2</v>
      </c>
      <c r="H1660" s="2" t="s">
        <v>8304</v>
      </c>
    </row>
    <row r="1661" spans="1:8" x14ac:dyDescent="0.25">
      <c r="A1661" s="6" t="s">
        <v>5189</v>
      </c>
      <c r="B1661" s="6" t="s">
        <v>5190</v>
      </c>
      <c r="C1661" s="6" t="s">
        <v>7738</v>
      </c>
      <c r="D1661" s="7">
        <v>-3.9842790730000002</v>
      </c>
      <c r="E1661" s="2">
        <v>0.59606841027762103</v>
      </c>
      <c r="F1661" s="2">
        <v>9.4591999400765605</v>
      </c>
      <c r="G1661" s="8">
        <v>4.6692839388975099E-3</v>
      </c>
      <c r="H1661" s="2" t="s">
        <v>8304</v>
      </c>
    </row>
    <row r="1662" spans="1:8" x14ac:dyDescent="0.25">
      <c r="A1662" s="6" t="s">
        <v>301</v>
      </c>
      <c r="B1662" s="6" t="s">
        <v>5</v>
      </c>
      <c r="C1662" s="6" t="s">
        <v>6370</v>
      </c>
      <c r="D1662" s="9">
        <v>6.4748755320000004</v>
      </c>
      <c r="E1662" s="2">
        <v>17.179201489792799</v>
      </c>
      <c r="F1662" s="2">
        <v>0</v>
      </c>
      <c r="G1662" s="8">
        <v>2.2942345287087799E-5</v>
      </c>
      <c r="H1662" s="2" t="s">
        <v>8304</v>
      </c>
    </row>
    <row r="1663" spans="1:8" x14ac:dyDescent="0.25">
      <c r="A1663" s="6" t="s">
        <v>27</v>
      </c>
      <c r="B1663" s="6" t="s">
        <v>5</v>
      </c>
      <c r="C1663" s="6" t="s">
        <v>6370</v>
      </c>
      <c r="D1663" s="9">
        <v>10.22594286</v>
      </c>
      <c r="E1663" s="2">
        <v>231.416502332889</v>
      </c>
      <c r="F1663" s="2">
        <v>0</v>
      </c>
      <c r="G1663" s="8">
        <v>7.1892128982967899E-6</v>
      </c>
      <c r="H1663" s="2" t="s">
        <v>8304</v>
      </c>
    </row>
    <row r="1664" spans="1:8" x14ac:dyDescent="0.25">
      <c r="A1664" s="6" t="s">
        <v>1786</v>
      </c>
      <c r="B1664" s="6" t="s">
        <v>5</v>
      </c>
      <c r="C1664" s="6" t="s">
        <v>6370</v>
      </c>
      <c r="D1664" s="9">
        <v>3.367946726</v>
      </c>
      <c r="E1664" s="2">
        <v>17.9617620197339</v>
      </c>
      <c r="F1664" s="2">
        <v>1.73190768290074</v>
      </c>
      <c r="G1664" s="8">
        <v>8.0219507149149206E-3</v>
      </c>
      <c r="H1664" s="2" t="s">
        <v>8304</v>
      </c>
    </row>
    <row r="1665" spans="1:8" x14ac:dyDescent="0.25">
      <c r="A1665" s="6" t="s">
        <v>4308</v>
      </c>
      <c r="B1665" s="6" t="s">
        <v>4096</v>
      </c>
      <c r="C1665" s="6" t="s">
        <v>6998</v>
      </c>
      <c r="D1665" s="7">
        <v>-1.9239388369999999</v>
      </c>
      <c r="E1665" s="2">
        <v>39.793429002956202</v>
      </c>
      <c r="F1665" s="2">
        <v>150.915025546062</v>
      </c>
      <c r="G1665" s="8">
        <v>2.6875867452403899E-10</v>
      </c>
      <c r="H1665" s="2" t="s">
        <v>8304</v>
      </c>
    </row>
    <row r="1666" spans="1:8" x14ac:dyDescent="0.25">
      <c r="A1666" s="6" t="s">
        <v>2593</v>
      </c>
      <c r="B1666" s="6" t="s">
        <v>2594</v>
      </c>
      <c r="C1666" s="6" t="s">
        <v>8108</v>
      </c>
      <c r="D1666" s="9">
        <v>2.1192257639999998</v>
      </c>
      <c r="E1666" s="2">
        <v>52.9961194756848</v>
      </c>
      <c r="F1666" s="2">
        <v>12.1663366785605</v>
      </c>
      <c r="G1666" s="8">
        <v>4.2353163586090399E-5</v>
      </c>
      <c r="H1666" s="2" t="s">
        <v>8304</v>
      </c>
    </row>
    <row r="1667" spans="1:8" x14ac:dyDescent="0.25">
      <c r="A1667" s="6" t="s">
        <v>5433</v>
      </c>
      <c r="B1667" s="6" t="s">
        <v>5</v>
      </c>
      <c r="C1667" s="6" t="s">
        <v>6370</v>
      </c>
      <c r="D1667" s="7">
        <v>-4.3277234809999996</v>
      </c>
      <c r="E1667" s="2">
        <v>0</v>
      </c>
      <c r="F1667" s="2">
        <v>3.3079508116567</v>
      </c>
      <c r="G1667" s="8">
        <v>2.53370712162387E-2</v>
      </c>
      <c r="H1667" s="2" t="s">
        <v>8305</v>
      </c>
    </row>
    <row r="1668" spans="1:8" x14ac:dyDescent="0.25">
      <c r="A1668" s="6" t="s">
        <v>4649</v>
      </c>
      <c r="B1668" s="6" t="s">
        <v>4650</v>
      </c>
      <c r="C1668" s="6" t="s">
        <v>6386</v>
      </c>
      <c r="D1668" s="7">
        <v>-2.7198326310000001</v>
      </c>
      <c r="E1668" s="2">
        <v>4.42926524499567</v>
      </c>
      <c r="F1668" s="2">
        <v>29.303259176774201</v>
      </c>
      <c r="G1668" s="8">
        <v>3.62726110274695E-3</v>
      </c>
      <c r="H1668" s="2" t="s">
        <v>8304</v>
      </c>
    </row>
    <row r="1669" spans="1:8" x14ac:dyDescent="0.25">
      <c r="A1669" s="6" t="s">
        <v>4478</v>
      </c>
      <c r="B1669" s="6" t="s">
        <v>4479</v>
      </c>
      <c r="C1669" s="6" t="s">
        <v>6385</v>
      </c>
      <c r="D1669" s="7">
        <v>-2.3125644049999998</v>
      </c>
      <c r="E1669" s="2">
        <v>6.2026594669589796</v>
      </c>
      <c r="F1669" s="2">
        <v>30.958337280853101</v>
      </c>
      <c r="G1669" s="8">
        <v>2.4748712772361299E-3</v>
      </c>
      <c r="H1669" s="2" t="s">
        <v>8304</v>
      </c>
    </row>
    <row r="1670" spans="1:8" x14ac:dyDescent="0.25">
      <c r="A1670" s="6" t="s">
        <v>5374</v>
      </c>
      <c r="B1670" s="6" t="s">
        <v>5</v>
      </c>
      <c r="C1670" s="6" t="s">
        <v>6370</v>
      </c>
      <c r="D1670" s="7">
        <v>-4.247862757</v>
      </c>
      <c r="E1670" s="2">
        <v>0</v>
      </c>
      <c r="F1670" s="2">
        <v>3.1288252881455998</v>
      </c>
      <c r="G1670" s="8">
        <v>3.2949836970528799E-2</v>
      </c>
      <c r="H1670" s="2" t="s">
        <v>8304</v>
      </c>
    </row>
    <row r="1671" spans="1:8" x14ac:dyDescent="0.25">
      <c r="A1671" s="6" t="s">
        <v>5364</v>
      </c>
      <c r="B1671" s="6" t="s">
        <v>5</v>
      </c>
      <c r="C1671" s="6" t="s">
        <v>6370</v>
      </c>
      <c r="D1671" s="7">
        <v>-4.2145510020000003</v>
      </c>
      <c r="E1671" s="2">
        <v>0.30862490409576299</v>
      </c>
      <c r="F1671" s="2">
        <v>5.9676095741418598</v>
      </c>
      <c r="G1671" s="8">
        <v>4.52563078125938E-2</v>
      </c>
      <c r="H1671" s="2" t="s">
        <v>8304</v>
      </c>
    </row>
    <row r="1672" spans="1:8" x14ac:dyDescent="0.25">
      <c r="A1672" s="6" t="s">
        <v>3136</v>
      </c>
      <c r="B1672" s="6" t="s">
        <v>5</v>
      </c>
      <c r="C1672" s="6" t="s">
        <v>6370</v>
      </c>
      <c r="D1672" s="9">
        <v>1.5985902329999999</v>
      </c>
      <c r="E1672" s="2">
        <v>47.650994620921999</v>
      </c>
      <c r="F1672" s="2">
        <v>15.746140774236</v>
      </c>
      <c r="G1672" s="8">
        <v>1.3385218873517E-5</v>
      </c>
      <c r="H1672" s="2" t="s">
        <v>8304</v>
      </c>
    </row>
    <row r="1673" spans="1:8" x14ac:dyDescent="0.25">
      <c r="A1673" s="6" t="s">
        <v>2080</v>
      </c>
      <c r="B1673" s="6" t="s">
        <v>5</v>
      </c>
      <c r="C1673" s="6" t="s">
        <v>6370</v>
      </c>
      <c r="D1673" s="9">
        <v>2.8420028739999998</v>
      </c>
      <c r="E1673" s="2">
        <v>132.615908161428</v>
      </c>
      <c r="F1673" s="2">
        <v>18.4831014896379</v>
      </c>
      <c r="G1673" s="8">
        <v>3.2442085831594201E-8</v>
      </c>
      <c r="H1673" s="2" t="s">
        <v>8304</v>
      </c>
    </row>
    <row r="1674" spans="1:8" x14ac:dyDescent="0.25">
      <c r="A1674" s="6" t="s">
        <v>3759</v>
      </c>
      <c r="B1674" s="6" t="s">
        <v>3760</v>
      </c>
      <c r="C1674" s="6" t="s">
        <v>7936</v>
      </c>
      <c r="D1674" s="9">
        <v>0.95154953799999997</v>
      </c>
      <c r="E1674" s="2">
        <v>541.965365838911</v>
      </c>
      <c r="F1674" s="2">
        <v>280.30853165206997</v>
      </c>
      <c r="G1674" s="8">
        <v>7.1904994896572103E-5</v>
      </c>
      <c r="H1674" s="2" t="s">
        <v>8304</v>
      </c>
    </row>
    <row r="1675" spans="1:8" x14ac:dyDescent="0.25">
      <c r="A1675" s="6" t="s">
        <v>6038</v>
      </c>
      <c r="B1675" s="6" t="s">
        <v>6039</v>
      </c>
      <c r="C1675" s="6" t="s">
        <v>6923</v>
      </c>
      <c r="D1675" s="7">
        <v>-5.7858923210000004</v>
      </c>
      <c r="E1675" s="2">
        <v>0</v>
      </c>
      <c r="F1675" s="2">
        <v>9.1022592264927908</v>
      </c>
      <c r="G1675" s="8">
        <v>1.1388416623229201E-3</v>
      </c>
      <c r="H1675" s="2" t="s">
        <v>8304</v>
      </c>
    </row>
    <row r="1676" spans="1:8" x14ac:dyDescent="0.25">
      <c r="A1676" s="6" t="s">
        <v>6100</v>
      </c>
      <c r="B1676" s="6" t="s">
        <v>4965</v>
      </c>
      <c r="C1676" s="6" t="s">
        <v>7109</v>
      </c>
      <c r="D1676" s="7">
        <v>-6.0299307000000004</v>
      </c>
      <c r="E1676" s="2">
        <v>0.30121939966098599</v>
      </c>
      <c r="F1676" s="2">
        <v>20.996811903104302</v>
      </c>
      <c r="G1676" s="8">
        <v>3.6260954989752298E-5</v>
      </c>
      <c r="H1676" s="2" t="s">
        <v>8304</v>
      </c>
    </row>
    <row r="1677" spans="1:8" x14ac:dyDescent="0.25">
      <c r="A1677" s="6" t="s">
        <v>1089</v>
      </c>
      <c r="B1677" s="6" t="s">
        <v>5</v>
      </c>
      <c r="C1677" s="6" t="s">
        <v>6370</v>
      </c>
      <c r="D1677" s="9">
        <v>4.6051924370000004</v>
      </c>
      <c r="E1677" s="2">
        <v>4.6965624686540401</v>
      </c>
      <c r="F1677" s="2">
        <v>0</v>
      </c>
      <c r="G1677" s="8">
        <v>4.83809954162868E-2</v>
      </c>
      <c r="H1677" s="2" t="s">
        <v>8304</v>
      </c>
    </row>
    <row r="1678" spans="1:8" x14ac:dyDescent="0.25">
      <c r="A1678" s="6" t="s">
        <v>5084</v>
      </c>
      <c r="B1678" s="6" t="s">
        <v>5</v>
      </c>
      <c r="C1678" s="6" t="s">
        <v>6370</v>
      </c>
      <c r="D1678" s="7">
        <v>-3.8087731850000002</v>
      </c>
      <c r="E1678" s="2">
        <v>0.59606841027762103</v>
      </c>
      <c r="F1678" s="2">
        <v>8.3612018815179603</v>
      </c>
      <c r="G1678" s="8">
        <v>1.4957778052776399E-2</v>
      </c>
      <c r="H1678" s="2" t="s">
        <v>8304</v>
      </c>
    </row>
    <row r="1679" spans="1:8" x14ac:dyDescent="0.25">
      <c r="A1679" s="6" t="s">
        <v>3275</v>
      </c>
      <c r="B1679" s="6" t="s">
        <v>3276</v>
      </c>
      <c r="C1679" s="6" t="s">
        <v>7756</v>
      </c>
      <c r="D1679" s="9">
        <v>1.488596995</v>
      </c>
      <c r="E1679" s="2">
        <v>460.30077408503001</v>
      </c>
      <c r="F1679" s="2">
        <v>164.00429002091801</v>
      </c>
      <c r="G1679" s="8">
        <v>1.84454252819514E-3</v>
      </c>
      <c r="H1679" s="2" t="s">
        <v>8304</v>
      </c>
    </row>
    <row r="1680" spans="1:8" x14ac:dyDescent="0.25">
      <c r="A1680" s="6" t="s">
        <v>5217</v>
      </c>
      <c r="B1680" s="6" t="s">
        <v>5</v>
      </c>
      <c r="C1680" s="6" t="s">
        <v>6370</v>
      </c>
      <c r="D1680" s="7">
        <v>-3.9925568390000001</v>
      </c>
      <c r="E1680" s="2">
        <v>0</v>
      </c>
      <c r="F1680" s="2">
        <v>2.6269065867709398</v>
      </c>
      <c r="G1680" s="8">
        <v>4.4701227634427999E-2</v>
      </c>
      <c r="H1680" s="2" t="s">
        <v>8304</v>
      </c>
    </row>
    <row r="1681" spans="1:8" x14ac:dyDescent="0.25">
      <c r="A1681" s="6" t="s">
        <v>4776</v>
      </c>
      <c r="B1681" s="6" t="s">
        <v>5</v>
      </c>
      <c r="C1681" s="6" t="s">
        <v>6370</v>
      </c>
      <c r="D1681" s="7">
        <v>-3.0607150289999998</v>
      </c>
      <c r="E1681" s="2">
        <v>29.304978170049498</v>
      </c>
      <c r="F1681" s="2">
        <v>244.461846912179</v>
      </c>
      <c r="G1681" s="8">
        <v>4.5371792807133703E-28</v>
      </c>
      <c r="H1681" s="2" t="s">
        <v>8304</v>
      </c>
    </row>
    <row r="1682" spans="1:8" x14ac:dyDescent="0.25">
      <c r="A1682" s="6" t="s">
        <v>6189</v>
      </c>
      <c r="B1682" s="6" t="s">
        <v>5</v>
      </c>
      <c r="C1682" s="6" t="s">
        <v>6370</v>
      </c>
      <c r="D1682" s="7">
        <v>-6.4676116050000001</v>
      </c>
      <c r="E1682" s="2">
        <v>0</v>
      </c>
      <c r="F1682" s="2">
        <v>14.6066798667977</v>
      </c>
      <c r="G1682" s="8">
        <v>3.4851046034368999E-4</v>
      </c>
      <c r="H1682" s="2" t="s">
        <v>8304</v>
      </c>
    </row>
    <row r="1683" spans="1:8" x14ac:dyDescent="0.25">
      <c r="A1683" s="6" t="s">
        <v>6117</v>
      </c>
      <c r="B1683" s="6" t="s">
        <v>4457</v>
      </c>
      <c r="C1683" s="6" t="s">
        <v>6786</v>
      </c>
      <c r="D1683" s="7">
        <v>-6.1154983229999997</v>
      </c>
      <c r="E1683" s="2">
        <v>1.49335622021623</v>
      </c>
      <c r="F1683" s="2">
        <v>103.57310981620201</v>
      </c>
      <c r="G1683" s="8">
        <v>6.4969952793815503E-14</v>
      </c>
      <c r="H1683" s="2" t="s">
        <v>8304</v>
      </c>
    </row>
    <row r="1684" spans="1:8" x14ac:dyDescent="0.25">
      <c r="A1684" s="6" t="s">
        <v>319</v>
      </c>
      <c r="B1684" s="6" t="s">
        <v>5</v>
      </c>
      <c r="C1684" s="6" t="s">
        <v>6370</v>
      </c>
      <c r="D1684" s="9">
        <v>6.4307751839999998</v>
      </c>
      <c r="E1684" s="2">
        <v>16.680060081954998</v>
      </c>
      <c r="F1684" s="2">
        <v>0</v>
      </c>
      <c r="G1684" s="8">
        <v>1.3872666083806999E-4</v>
      </c>
      <c r="H1684" s="2" t="s">
        <v>8304</v>
      </c>
    </row>
    <row r="1685" spans="1:8" x14ac:dyDescent="0.25">
      <c r="A1685" s="6" t="s">
        <v>1526</v>
      </c>
      <c r="B1685" s="6" t="s">
        <v>5</v>
      </c>
      <c r="C1685" s="6" t="s">
        <v>6370</v>
      </c>
      <c r="D1685" s="9">
        <v>3.8482924330000001</v>
      </c>
      <c r="E1685" s="2">
        <v>3.8840002503710598</v>
      </c>
      <c r="F1685" s="2">
        <v>0.18000995648205101</v>
      </c>
      <c r="G1685" s="8">
        <v>2.74408252055868E-2</v>
      </c>
      <c r="H1685" s="2" t="s">
        <v>8304</v>
      </c>
    </row>
    <row r="1686" spans="1:8" x14ac:dyDescent="0.25">
      <c r="A1686" s="6" t="s">
        <v>3764</v>
      </c>
      <c r="B1686" s="6" t="s">
        <v>3765</v>
      </c>
      <c r="C1686" s="6" t="s">
        <v>7195</v>
      </c>
      <c r="D1686" s="9">
        <v>0.94179409700000005</v>
      </c>
      <c r="E1686" s="2">
        <v>75.615186514416195</v>
      </c>
      <c r="F1686" s="2">
        <v>39.359047011456902</v>
      </c>
      <c r="G1686" s="8">
        <v>6.9783390290142997E-3</v>
      </c>
      <c r="H1686" s="2" t="s">
        <v>8304</v>
      </c>
    </row>
    <row r="1687" spans="1:8" x14ac:dyDescent="0.25">
      <c r="A1687" s="6" t="s">
        <v>1638</v>
      </c>
      <c r="B1687" s="6" t="s">
        <v>5</v>
      </c>
      <c r="C1687" s="6" t="s">
        <v>6370</v>
      </c>
      <c r="D1687" s="9">
        <v>3.7023243790000002</v>
      </c>
      <c r="E1687" s="2">
        <v>13.6372089522156</v>
      </c>
      <c r="F1687" s="2">
        <v>1.04523327639561</v>
      </c>
      <c r="G1687" s="8">
        <v>3.1313975154293197E-2</v>
      </c>
      <c r="H1687" s="2" t="s">
        <v>8304</v>
      </c>
    </row>
    <row r="1688" spans="1:8" x14ac:dyDescent="0.25">
      <c r="A1688" s="6" t="s">
        <v>4144</v>
      </c>
      <c r="B1688" s="6" t="s">
        <v>4145</v>
      </c>
      <c r="C1688" s="6" t="s">
        <v>7540</v>
      </c>
      <c r="D1688" s="7">
        <v>-1.5708701810000001</v>
      </c>
      <c r="E1688" s="2">
        <v>82.531135192252705</v>
      </c>
      <c r="F1688" s="2">
        <v>245.353227805589</v>
      </c>
      <c r="G1688" s="8">
        <v>7.2885175053679502E-3</v>
      </c>
      <c r="H1688" s="2" t="s">
        <v>8304</v>
      </c>
    </row>
    <row r="1689" spans="1:8" x14ac:dyDescent="0.25">
      <c r="A1689" s="6" t="s">
        <v>3992</v>
      </c>
      <c r="B1689" s="6" t="s">
        <v>3993</v>
      </c>
      <c r="C1689" s="6" t="s">
        <v>6991</v>
      </c>
      <c r="D1689" s="7">
        <v>-1.216670723</v>
      </c>
      <c r="E1689" s="2">
        <v>19.840903534565001</v>
      </c>
      <c r="F1689" s="2">
        <v>46.023912719515003</v>
      </c>
      <c r="G1689" s="8">
        <v>9.5204738230066106E-3</v>
      </c>
      <c r="H1689" s="2" t="s">
        <v>8304</v>
      </c>
    </row>
    <row r="1690" spans="1:8" x14ac:dyDescent="0.25">
      <c r="A1690" s="6" t="s">
        <v>52</v>
      </c>
      <c r="B1690" s="6" t="s">
        <v>5</v>
      </c>
      <c r="C1690" s="6" t="s">
        <v>6370</v>
      </c>
      <c r="D1690" s="9">
        <v>8.7701474000000008</v>
      </c>
      <c r="E1690" s="2">
        <v>84.355069236749301</v>
      </c>
      <c r="F1690" s="2">
        <v>0</v>
      </c>
      <c r="G1690" s="8">
        <v>4.5108331132574004E-16</v>
      </c>
      <c r="H1690" s="2" t="s">
        <v>8304</v>
      </c>
    </row>
    <row r="1691" spans="1:8" x14ac:dyDescent="0.25">
      <c r="A1691" s="6" t="s">
        <v>3991</v>
      </c>
      <c r="B1691" s="6" t="s">
        <v>5</v>
      </c>
      <c r="C1691" s="6" t="s">
        <v>6370</v>
      </c>
      <c r="D1691" s="7">
        <v>-1.2134074589999999</v>
      </c>
      <c r="E1691" s="2">
        <v>24.801657880706099</v>
      </c>
      <c r="F1691" s="2">
        <v>57.488261066153299</v>
      </c>
      <c r="G1691" s="8">
        <v>1.1191848826479101E-4</v>
      </c>
      <c r="H1691" s="2" t="s">
        <v>8304</v>
      </c>
    </row>
    <row r="1692" spans="1:8" x14ac:dyDescent="0.25">
      <c r="A1692" s="6" t="s">
        <v>8</v>
      </c>
      <c r="B1692" s="6" t="s">
        <v>5</v>
      </c>
      <c r="C1692" s="6" t="s">
        <v>6370</v>
      </c>
      <c r="D1692" s="9">
        <v>12.152030979999999</v>
      </c>
      <c r="E1692" s="2">
        <v>3176.7345622495</v>
      </c>
      <c r="F1692" s="2">
        <v>0.69106915028345095</v>
      </c>
      <c r="G1692" s="8">
        <v>2.6857140092515801E-32</v>
      </c>
      <c r="H1692" s="2" t="s">
        <v>8304</v>
      </c>
    </row>
    <row r="1693" spans="1:8" x14ac:dyDescent="0.25">
      <c r="A1693" s="6" t="s">
        <v>3818</v>
      </c>
      <c r="B1693" s="6" t="s">
        <v>3819</v>
      </c>
      <c r="C1693" s="6" t="s">
        <v>6513</v>
      </c>
      <c r="D1693" s="9">
        <v>0.86991031399999996</v>
      </c>
      <c r="E1693" s="2">
        <v>55.960076035508301</v>
      </c>
      <c r="F1693" s="2">
        <v>30.574458899311502</v>
      </c>
      <c r="G1693" s="8">
        <v>4.5963030526665102E-2</v>
      </c>
      <c r="H1693" s="2" t="s">
        <v>8304</v>
      </c>
    </row>
    <row r="1694" spans="1:8" x14ac:dyDescent="0.25">
      <c r="A1694" s="6" t="s">
        <v>4338</v>
      </c>
      <c r="B1694" s="6" t="s">
        <v>5</v>
      </c>
      <c r="C1694" s="6" t="s">
        <v>6370</v>
      </c>
      <c r="D1694" s="7">
        <v>-2.0027661239999999</v>
      </c>
      <c r="E1694" s="2">
        <v>12.2819913373934</v>
      </c>
      <c r="F1694" s="2">
        <v>49.209178877674702</v>
      </c>
      <c r="G1694" s="8">
        <v>7.0308250007573703E-5</v>
      </c>
      <c r="H1694" s="2" t="s">
        <v>8304</v>
      </c>
    </row>
    <row r="1695" spans="1:8" x14ac:dyDescent="0.25">
      <c r="A1695" s="6" t="s">
        <v>1826</v>
      </c>
      <c r="B1695" s="6" t="s">
        <v>5</v>
      </c>
      <c r="C1695" s="6" t="s">
        <v>6370</v>
      </c>
      <c r="D1695" s="9">
        <v>3.292128451</v>
      </c>
      <c r="E1695" s="2">
        <v>6.8484961774991904</v>
      </c>
      <c r="F1695" s="2">
        <v>0.69943615704491002</v>
      </c>
      <c r="G1695" s="8">
        <v>1.06042506197007E-2</v>
      </c>
      <c r="H1695" s="2" t="s">
        <v>8304</v>
      </c>
    </row>
    <row r="1696" spans="1:8" x14ac:dyDescent="0.25">
      <c r="A1696" s="6" t="s">
        <v>4918</v>
      </c>
      <c r="B1696" s="6" t="s">
        <v>4349</v>
      </c>
      <c r="C1696" s="6" t="s">
        <v>6425</v>
      </c>
      <c r="D1696" s="7">
        <v>-3.43628395</v>
      </c>
      <c r="E1696" s="2">
        <v>1.1921368205552401</v>
      </c>
      <c r="F1696" s="2">
        <v>12.9252297355788</v>
      </c>
      <c r="G1696" s="8">
        <v>5.61543989401743E-4</v>
      </c>
      <c r="H1696" s="2" t="s">
        <v>8304</v>
      </c>
    </row>
    <row r="1697" spans="1:8" x14ac:dyDescent="0.25">
      <c r="A1697" s="6" t="s">
        <v>4183</v>
      </c>
      <c r="B1697" s="6" t="s">
        <v>5</v>
      </c>
      <c r="C1697" s="6" t="s">
        <v>6370</v>
      </c>
      <c r="D1697" s="7">
        <v>-1.6511174609999999</v>
      </c>
      <c r="E1697" s="2">
        <v>21.562299528783001</v>
      </c>
      <c r="F1697" s="2">
        <v>67.709127422468896</v>
      </c>
      <c r="G1697" s="8">
        <v>2.2383821302821801E-2</v>
      </c>
      <c r="H1697" s="2" t="s">
        <v>8304</v>
      </c>
    </row>
    <row r="1698" spans="1:8" x14ac:dyDescent="0.25">
      <c r="A1698" s="6" t="s">
        <v>316</v>
      </c>
      <c r="B1698" s="6" t="s">
        <v>5</v>
      </c>
      <c r="C1698" s="6" t="s">
        <v>6370</v>
      </c>
      <c r="D1698" s="9">
        <v>6.4347026249999999</v>
      </c>
      <c r="E1698" s="2">
        <v>23.338039755712</v>
      </c>
      <c r="F1698" s="2">
        <v>0.17685094149372199</v>
      </c>
      <c r="G1698" s="8">
        <v>3.87365468421125E-3</v>
      </c>
      <c r="H1698" s="2" t="s">
        <v>8304</v>
      </c>
    </row>
    <row r="1699" spans="1:8" x14ac:dyDescent="0.25">
      <c r="A1699" s="6" t="s">
        <v>1660</v>
      </c>
      <c r="B1699" s="6" t="s">
        <v>1661</v>
      </c>
      <c r="C1699" s="6" t="s">
        <v>6388</v>
      </c>
      <c r="D1699" s="9">
        <v>3.6367896649999998</v>
      </c>
      <c r="E1699" s="2">
        <v>15.1925785026973</v>
      </c>
      <c r="F1699" s="2">
        <v>1.2175868664882501</v>
      </c>
      <c r="G1699" s="8">
        <v>4.7862036850967798E-3</v>
      </c>
      <c r="H1699" s="2" t="s">
        <v>8304</v>
      </c>
    </row>
    <row r="1700" spans="1:8" x14ac:dyDescent="0.25">
      <c r="A1700" s="6" t="s">
        <v>1872</v>
      </c>
      <c r="B1700" s="6" t="s">
        <v>1873</v>
      </c>
      <c r="C1700" s="6" t="s">
        <v>7442</v>
      </c>
      <c r="D1700" s="9">
        <v>3.2014455769999999</v>
      </c>
      <c r="E1700" s="2">
        <v>126.992728297262</v>
      </c>
      <c r="F1700" s="2">
        <v>13.791819830626199</v>
      </c>
      <c r="G1700" s="8">
        <v>9.5972512270264407E-12</v>
      </c>
      <c r="H1700" s="2" t="s">
        <v>8304</v>
      </c>
    </row>
    <row r="1701" spans="1:8" x14ac:dyDescent="0.25">
      <c r="A1701" s="6" t="s">
        <v>5346</v>
      </c>
      <c r="B1701" s="6" t="s">
        <v>5</v>
      </c>
      <c r="C1701" s="6" t="s">
        <v>6370</v>
      </c>
      <c r="D1701" s="7">
        <v>-4.1748532489999999</v>
      </c>
      <c r="E1701" s="2">
        <v>0</v>
      </c>
      <c r="F1701" s="2">
        <v>2.9836020318307201</v>
      </c>
      <c r="G1701" s="8">
        <v>1.8935584748658901E-2</v>
      </c>
      <c r="H1701" s="2" t="s">
        <v>8304</v>
      </c>
    </row>
    <row r="1702" spans="1:8" x14ac:dyDescent="0.25">
      <c r="A1702" s="6" t="s">
        <v>2610</v>
      </c>
      <c r="B1702" s="6" t="s">
        <v>2611</v>
      </c>
      <c r="C1702" s="6" t="s">
        <v>7867</v>
      </c>
      <c r="D1702" s="9">
        <v>2.0963238660000001</v>
      </c>
      <c r="E1702" s="2">
        <v>38.043170332204603</v>
      </c>
      <c r="F1702" s="2">
        <v>8.8990998298479695</v>
      </c>
      <c r="G1702" s="8">
        <v>2.4272150276059799E-3</v>
      </c>
      <c r="H1702" s="2" t="s">
        <v>8304</v>
      </c>
    </row>
    <row r="1703" spans="1:8" x14ac:dyDescent="0.25">
      <c r="A1703" s="6" t="s">
        <v>2185</v>
      </c>
      <c r="B1703" s="6" t="s">
        <v>5</v>
      </c>
      <c r="C1703" s="6" t="s">
        <v>6370</v>
      </c>
      <c r="D1703" s="9">
        <v>2.6567405850000001</v>
      </c>
      <c r="E1703" s="2">
        <v>6.6468133783633796</v>
      </c>
      <c r="F1703" s="2">
        <v>1.0543109235291099</v>
      </c>
      <c r="G1703" s="8">
        <v>2.5280886061046799E-2</v>
      </c>
      <c r="H1703" s="2" t="s">
        <v>8304</v>
      </c>
    </row>
    <row r="1704" spans="1:8" x14ac:dyDescent="0.25">
      <c r="A1704" s="6" t="s">
        <v>119</v>
      </c>
      <c r="B1704" s="6" t="s">
        <v>5</v>
      </c>
      <c r="C1704" s="6" t="s">
        <v>6370</v>
      </c>
      <c r="D1704" s="9">
        <v>7.7191493729999996</v>
      </c>
      <c r="E1704" s="2">
        <v>79.295653708771596</v>
      </c>
      <c r="F1704" s="2">
        <v>0.34260668171575198</v>
      </c>
      <c r="G1704" s="8">
        <v>2.8766939766724599E-13</v>
      </c>
      <c r="H1704" s="2" t="s">
        <v>8304</v>
      </c>
    </row>
    <row r="1705" spans="1:8" x14ac:dyDescent="0.25">
      <c r="A1705" s="6" t="s">
        <v>1043</v>
      </c>
      <c r="B1705" s="6" t="s">
        <v>5</v>
      </c>
      <c r="C1705" s="6" t="s">
        <v>6370</v>
      </c>
      <c r="D1705" s="9">
        <v>4.6536047549999999</v>
      </c>
      <c r="E1705" s="2">
        <v>35.025261391337999</v>
      </c>
      <c r="F1705" s="2">
        <v>1.3878399581113601</v>
      </c>
      <c r="G1705" s="8">
        <v>3.7814450130003001E-3</v>
      </c>
      <c r="H1705" s="2" t="s">
        <v>8304</v>
      </c>
    </row>
    <row r="1706" spans="1:8" x14ac:dyDescent="0.25">
      <c r="A1706" s="6" t="s">
        <v>517</v>
      </c>
      <c r="B1706" s="6" t="s">
        <v>5</v>
      </c>
      <c r="C1706" s="6" t="s">
        <v>6370</v>
      </c>
      <c r="D1706" s="9">
        <v>5.6758848000000004</v>
      </c>
      <c r="E1706" s="2">
        <v>1599.6160912861301</v>
      </c>
      <c r="F1706" s="2">
        <v>31.274355927512801</v>
      </c>
      <c r="G1706" s="8">
        <v>2.0478728755864999E-14</v>
      </c>
      <c r="H1706" s="2" t="s">
        <v>8304</v>
      </c>
    </row>
    <row r="1707" spans="1:8" x14ac:dyDescent="0.25">
      <c r="A1707" s="6" t="s">
        <v>2748</v>
      </c>
      <c r="B1707" s="6" t="s">
        <v>856</v>
      </c>
      <c r="C1707" s="6" t="s">
        <v>7116</v>
      </c>
      <c r="D1707" s="9">
        <v>1.9238057019999999</v>
      </c>
      <c r="E1707" s="2">
        <v>8.6218903994624903</v>
      </c>
      <c r="F1707" s="2">
        <v>2.2822509282703898</v>
      </c>
      <c r="G1707" s="8">
        <v>1.8488954405911601E-2</v>
      </c>
      <c r="H1707" s="2" t="s">
        <v>8304</v>
      </c>
    </row>
    <row r="1708" spans="1:8" x14ac:dyDescent="0.25">
      <c r="A1708" s="6" t="s">
        <v>4551</v>
      </c>
      <c r="B1708" s="6" t="s">
        <v>5</v>
      </c>
      <c r="C1708" s="6" t="s">
        <v>6370</v>
      </c>
      <c r="D1708" s="7">
        <v>-2.4442460189999999</v>
      </c>
      <c r="E1708" s="2">
        <v>19.181450627247401</v>
      </c>
      <c r="F1708" s="2">
        <v>104.35418354438799</v>
      </c>
      <c r="G1708" s="8">
        <v>6.3345782544576106E-5</v>
      </c>
      <c r="H1708" s="2" t="s">
        <v>8304</v>
      </c>
    </row>
    <row r="1709" spans="1:8" x14ac:dyDescent="0.25">
      <c r="A1709" s="6" t="s">
        <v>2675</v>
      </c>
      <c r="B1709" s="6" t="s">
        <v>2676</v>
      </c>
      <c r="C1709" s="6" t="s">
        <v>7674</v>
      </c>
      <c r="D1709" s="9">
        <v>2.0146520369999998</v>
      </c>
      <c r="E1709" s="2">
        <v>3407.46327923224</v>
      </c>
      <c r="F1709" s="2">
        <v>843.22940769244894</v>
      </c>
      <c r="G1709" s="8">
        <v>4.0577981017323999E-9</v>
      </c>
      <c r="H1709" s="2" t="s">
        <v>8304</v>
      </c>
    </row>
    <row r="1710" spans="1:8" x14ac:dyDescent="0.25">
      <c r="A1710" s="6" t="s">
        <v>1194</v>
      </c>
      <c r="B1710" s="6" t="s">
        <v>1195</v>
      </c>
      <c r="C1710" s="6" t="s">
        <v>6566</v>
      </c>
      <c r="D1710" s="9">
        <v>4.4345996769999996</v>
      </c>
      <c r="E1710" s="2">
        <v>4.1778141455972699</v>
      </c>
      <c r="F1710" s="2">
        <v>0</v>
      </c>
      <c r="G1710" s="8">
        <v>2.9176930746424499E-2</v>
      </c>
      <c r="H1710" s="2" t="s">
        <v>8304</v>
      </c>
    </row>
    <row r="1711" spans="1:8" x14ac:dyDescent="0.25">
      <c r="A1711" s="6" t="s">
        <v>1349</v>
      </c>
      <c r="B1711" s="6" t="s">
        <v>1350</v>
      </c>
      <c r="C1711" s="6" t="s">
        <v>7377</v>
      </c>
      <c r="D1711" s="9">
        <v>4.1900604120000002</v>
      </c>
      <c r="E1711" s="2">
        <v>6.8686424600226701</v>
      </c>
      <c r="F1711" s="2">
        <v>0.35686089797577297</v>
      </c>
      <c r="G1711" s="8">
        <v>3.7606952820778E-3</v>
      </c>
      <c r="H1711" s="2" t="s">
        <v>8304</v>
      </c>
    </row>
    <row r="1712" spans="1:8" x14ac:dyDescent="0.25">
      <c r="A1712" s="6" t="s">
        <v>695</v>
      </c>
      <c r="B1712" s="6" t="s">
        <v>5</v>
      </c>
      <c r="C1712" s="6" t="s">
        <v>6370</v>
      </c>
      <c r="D1712" s="9">
        <v>5.2322302350000003</v>
      </c>
      <c r="E1712" s="2">
        <v>7.2704335755992604</v>
      </c>
      <c r="F1712" s="2">
        <v>0</v>
      </c>
      <c r="G1712" s="8">
        <v>7.1796087050341201E-3</v>
      </c>
      <c r="H1712" s="2" t="s">
        <v>8304</v>
      </c>
    </row>
    <row r="1713" spans="1:8" x14ac:dyDescent="0.25">
      <c r="A1713" s="6" t="s">
        <v>5760</v>
      </c>
      <c r="B1713" s="6" t="s">
        <v>5</v>
      </c>
      <c r="C1713" s="6" t="s">
        <v>6370</v>
      </c>
      <c r="D1713" s="7">
        <v>-4.8818346940000001</v>
      </c>
      <c r="E1713" s="2">
        <v>0</v>
      </c>
      <c r="F1713" s="2">
        <v>4.8544149410696802</v>
      </c>
      <c r="G1713" s="8">
        <v>9.4368565874368305E-3</v>
      </c>
      <c r="H1713" s="2" t="s">
        <v>8304</v>
      </c>
    </row>
    <row r="1714" spans="1:8" x14ac:dyDescent="0.25">
      <c r="A1714" s="6" t="s">
        <v>2539</v>
      </c>
      <c r="B1714" s="6" t="s">
        <v>2540</v>
      </c>
      <c r="C1714" s="6" t="s">
        <v>7707</v>
      </c>
      <c r="D1714" s="9">
        <v>2.1868221289999998</v>
      </c>
      <c r="E1714" s="2">
        <v>27.8603551347055</v>
      </c>
      <c r="F1714" s="2">
        <v>6.1028874297181099</v>
      </c>
      <c r="G1714" s="8">
        <v>2.89784652795804E-5</v>
      </c>
      <c r="H1714" s="2" t="s">
        <v>8304</v>
      </c>
    </row>
    <row r="1715" spans="1:8" x14ac:dyDescent="0.25">
      <c r="A1715" s="6" t="s">
        <v>3383</v>
      </c>
      <c r="B1715" s="6" t="s">
        <v>2540</v>
      </c>
      <c r="C1715" s="6" t="s">
        <v>7707</v>
      </c>
      <c r="D1715" s="9">
        <v>1.389119193</v>
      </c>
      <c r="E1715" s="2">
        <v>31.1842793815824</v>
      </c>
      <c r="F1715" s="2">
        <v>11.892592756807</v>
      </c>
      <c r="G1715" s="8">
        <v>2.3279298651467102E-3</v>
      </c>
      <c r="H1715" s="2" t="s">
        <v>8304</v>
      </c>
    </row>
    <row r="1716" spans="1:8" x14ac:dyDescent="0.25">
      <c r="A1716" s="6" t="s">
        <v>5802</v>
      </c>
      <c r="B1716" s="6" t="s">
        <v>5</v>
      </c>
      <c r="C1716" s="6" t="s">
        <v>6370</v>
      </c>
      <c r="D1716" s="7">
        <v>-4.9775426700000001</v>
      </c>
      <c r="E1716" s="2">
        <v>0.59606841027762103</v>
      </c>
      <c r="F1716" s="2">
        <v>18.804413816338698</v>
      </c>
      <c r="G1716" s="8">
        <v>5.3709238185488499E-3</v>
      </c>
      <c r="H1716" s="2" t="s">
        <v>8304</v>
      </c>
    </row>
    <row r="1717" spans="1:8" x14ac:dyDescent="0.25">
      <c r="A1717" s="6" t="s">
        <v>1603</v>
      </c>
      <c r="B1717" s="6" t="s">
        <v>1604</v>
      </c>
      <c r="C1717" s="6" t="s">
        <v>7038</v>
      </c>
      <c r="D1717" s="9">
        <v>3.7422823940000001</v>
      </c>
      <c r="E1717" s="2">
        <v>136.30283038415701</v>
      </c>
      <c r="F1717" s="2">
        <v>10.1935337445943</v>
      </c>
      <c r="G1717" s="8">
        <v>2.2180776388819402E-9</v>
      </c>
      <c r="H1717" s="2" t="s">
        <v>8304</v>
      </c>
    </row>
    <row r="1718" spans="1:8" x14ac:dyDescent="0.25">
      <c r="A1718" s="6" t="s">
        <v>3098</v>
      </c>
      <c r="B1718" s="6" t="s">
        <v>3099</v>
      </c>
      <c r="C1718" s="6" t="s">
        <v>7185</v>
      </c>
      <c r="D1718" s="9">
        <v>1.6342712690000001</v>
      </c>
      <c r="E1718" s="2">
        <v>52.151369260796002</v>
      </c>
      <c r="F1718" s="2">
        <v>16.8071210235608</v>
      </c>
      <c r="G1718" s="8">
        <v>2.5558507108913902E-3</v>
      </c>
      <c r="H1718" s="2" t="s">
        <v>8304</v>
      </c>
    </row>
    <row r="1719" spans="1:8" x14ac:dyDescent="0.25">
      <c r="A1719" s="6" t="s">
        <v>2278</v>
      </c>
      <c r="B1719" s="6" t="s">
        <v>2279</v>
      </c>
      <c r="C1719" s="6" t="s">
        <v>6412</v>
      </c>
      <c r="D1719" s="9">
        <v>2.5310852189999999</v>
      </c>
      <c r="E1719" s="2">
        <v>8.09677168736137</v>
      </c>
      <c r="F1719" s="2">
        <v>1.3989037367364301</v>
      </c>
      <c r="G1719" s="8">
        <v>1.12177543117736E-2</v>
      </c>
      <c r="H1719" s="2" t="s">
        <v>8304</v>
      </c>
    </row>
    <row r="1720" spans="1:8" x14ac:dyDescent="0.25">
      <c r="A1720" s="6" t="s">
        <v>2806</v>
      </c>
      <c r="B1720" s="6" t="s">
        <v>2807</v>
      </c>
      <c r="C1720" s="6" t="s">
        <v>7291</v>
      </c>
      <c r="D1720" s="9">
        <v>1.8700820950000001</v>
      </c>
      <c r="E1720" s="2">
        <v>52.056848540521102</v>
      </c>
      <c r="F1720" s="2">
        <v>14.270268508397701</v>
      </c>
      <c r="G1720" s="8">
        <v>2.36838137316171E-3</v>
      </c>
      <c r="H1720" s="2" t="s">
        <v>8304</v>
      </c>
    </row>
    <row r="1721" spans="1:8" x14ac:dyDescent="0.25">
      <c r="A1721" s="6" t="s">
        <v>4392</v>
      </c>
      <c r="B1721" s="6" t="s">
        <v>5</v>
      </c>
      <c r="C1721" s="6" t="s">
        <v>6370</v>
      </c>
      <c r="D1721" s="7">
        <v>-2.1127282200000002</v>
      </c>
      <c r="E1721" s="2">
        <v>6.6161562452338396</v>
      </c>
      <c r="F1721" s="2">
        <v>28.514792331372401</v>
      </c>
      <c r="G1721" s="8">
        <v>1.4956709118327301E-4</v>
      </c>
      <c r="H1721" s="2" t="s">
        <v>8304</v>
      </c>
    </row>
    <row r="1722" spans="1:8" x14ac:dyDescent="0.25">
      <c r="A1722" s="6" t="s">
        <v>6169</v>
      </c>
      <c r="B1722" s="6" t="s">
        <v>5</v>
      </c>
      <c r="C1722" s="6" t="s">
        <v>6370</v>
      </c>
      <c r="D1722" s="7">
        <v>-6.3583959920000002</v>
      </c>
      <c r="E1722" s="2">
        <v>0</v>
      </c>
      <c r="F1722" s="2">
        <v>13.540694904860199</v>
      </c>
      <c r="G1722" s="8">
        <v>6.0267456078981398E-4</v>
      </c>
      <c r="H1722" s="2" t="s">
        <v>8304</v>
      </c>
    </row>
    <row r="1723" spans="1:8" x14ac:dyDescent="0.25">
      <c r="A1723" s="6" t="s">
        <v>805</v>
      </c>
      <c r="B1723" s="6" t="s">
        <v>5</v>
      </c>
      <c r="C1723" s="6" t="s">
        <v>6370</v>
      </c>
      <c r="D1723" s="9">
        <v>5.0181424610000001</v>
      </c>
      <c r="E1723" s="2">
        <v>6.2598332716563396</v>
      </c>
      <c r="F1723" s="2">
        <v>0</v>
      </c>
      <c r="G1723" s="8">
        <v>3.7198592415952198E-3</v>
      </c>
      <c r="H1723" s="2" t="s">
        <v>8304</v>
      </c>
    </row>
    <row r="1724" spans="1:8" x14ac:dyDescent="0.25">
      <c r="A1724" s="6" t="s">
        <v>401</v>
      </c>
      <c r="B1724" s="6" t="s">
        <v>5</v>
      </c>
      <c r="C1724" s="6" t="s">
        <v>6370</v>
      </c>
      <c r="D1724" s="9">
        <v>6.0493923790000004</v>
      </c>
      <c r="E1724" s="2">
        <v>12.792299040625</v>
      </c>
      <c r="F1724" s="2">
        <v>0</v>
      </c>
      <c r="G1724" s="8">
        <v>2.26785169271521E-5</v>
      </c>
      <c r="H1724" s="2" t="s">
        <v>8304</v>
      </c>
    </row>
    <row r="1725" spans="1:8" x14ac:dyDescent="0.25">
      <c r="A1725" s="6" t="s">
        <v>5580</v>
      </c>
      <c r="B1725" s="6" t="s">
        <v>5</v>
      </c>
      <c r="C1725" s="6" t="s">
        <v>6370</v>
      </c>
      <c r="D1725" s="7">
        <v>-4.5682896829999997</v>
      </c>
      <c r="E1725" s="2">
        <v>1.18473131612046</v>
      </c>
      <c r="F1725" s="2">
        <v>28.3269487962298</v>
      </c>
      <c r="G1725" s="8">
        <v>3.7542733835770302E-7</v>
      </c>
      <c r="H1725" s="2" t="s">
        <v>8304</v>
      </c>
    </row>
    <row r="1726" spans="1:8" x14ac:dyDescent="0.25">
      <c r="A1726" s="6" t="s">
        <v>4125</v>
      </c>
      <c r="B1726" s="6" t="s">
        <v>4126</v>
      </c>
      <c r="C1726" s="6" t="s">
        <v>7362</v>
      </c>
      <c r="D1726" s="7">
        <v>-1.543950098</v>
      </c>
      <c r="E1726" s="2">
        <v>37.056097431141303</v>
      </c>
      <c r="F1726" s="2">
        <v>108.079775228603</v>
      </c>
      <c r="G1726" s="8">
        <v>2.4582404330655699E-3</v>
      </c>
      <c r="H1726" s="2" t="s">
        <v>8304</v>
      </c>
    </row>
    <row r="1727" spans="1:8" x14ac:dyDescent="0.25">
      <c r="A1727" s="6" t="s">
        <v>5384</v>
      </c>
      <c r="B1727" s="6" t="s">
        <v>4519</v>
      </c>
      <c r="C1727" s="6" t="s">
        <v>7953</v>
      </c>
      <c r="D1727" s="7">
        <v>-4.2544264250000001</v>
      </c>
      <c r="E1727" s="2">
        <v>0</v>
      </c>
      <c r="F1727" s="2">
        <v>3.1486785543273199</v>
      </c>
      <c r="G1727" s="8">
        <v>3.6371013901940703E-2</v>
      </c>
      <c r="H1727" s="2" t="s">
        <v>8304</v>
      </c>
    </row>
    <row r="1728" spans="1:8" x14ac:dyDescent="0.25">
      <c r="A1728" s="6" t="s">
        <v>4856</v>
      </c>
      <c r="B1728" s="6" t="s">
        <v>5</v>
      </c>
      <c r="C1728" s="6" t="s">
        <v>6370</v>
      </c>
      <c r="D1728" s="7">
        <v>-3.257108659</v>
      </c>
      <c r="E1728" s="2">
        <v>0.90469331437338396</v>
      </c>
      <c r="F1728" s="2">
        <v>8.5899127822166701</v>
      </c>
      <c r="G1728" s="8">
        <v>7.4770335685135697E-3</v>
      </c>
      <c r="H1728" s="2" t="s">
        <v>8304</v>
      </c>
    </row>
    <row r="1729" spans="1:8" x14ac:dyDescent="0.25">
      <c r="A1729" s="6" t="s">
        <v>1830</v>
      </c>
      <c r="B1729" s="6" t="s">
        <v>5</v>
      </c>
      <c r="C1729" s="6" t="s">
        <v>6370</v>
      </c>
      <c r="D1729" s="9">
        <v>3.2896483270000001</v>
      </c>
      <c r="E1729" s="2">
        <v>11.950114804602901</v>
      </c>
      <c r="F1729" s="2">
        <v>1.2168762261162001</v>
      </c>
      <c r="G1729" s="8">
        <v>2.2560330267940602E-3</v>
      </c>
      <c r="H1729" s="2" t="s">
        <v>8304</v>
      </c>
    </row>
    <row r="1730" spans="1:8" x14ac:dyDescent="0.25">
      <c r="A1730" s="6" t="s">
        <v>1607</v>
      </c>
      <c r="B1730" s="6" t="s">
        <v>1608</v>
      </c>
      <c r="C1730" s="6" t="s">
        <v>7530</v>
      </c>
      <c r="D1730" s="9">
        <v>3.739000297</v>
      </c>
      <c r="E1730" s="2">
        <v>27.881040784533599</v>
      </c>
      <c r="F1730" s="2">
        <v>2.0840856775213199</v>
      </c>
      <c r="G1730" s="8">
        <v>1.03080938752847E-2</v>
      </c>
      <c r="H1730" s="2" t="s">
        <v>8304</v>
      </c>
    </row>
    <row r="1731" spans="1:8" x14ac:dyDescent="0.25">
      <c r="A1731" s="6" t="s">
        <v>2838</v>
      </c>
      <c r="B1731" s="6" t="s">
        <v>2839</v>
      </c>
      <c r="C1731" s="6" t="s">
        <v>7156</v>
      </c>
      <c r="D1731" s="9">
        <v>1.8522213359999999</v>
      </c>
      <c r="E1731" s="2">
        <v>31.557863265413101</v>
      </c>
      <c r="F1731" s="2">
        <v>8.7419992559642701</v>
      </c>
      <c r="G1731" s="8">
        <v>2.0717096291042502E-3</v>
      </c>
      <c r="H1731" s="2" t="s">
        <v>8304</v>
      </c>
    </row>
    <row r="1732" spans="1:8" x14ac:dyDescent="0.25">
      <c r="A1732" s="6" t="s">
        <v>3551</v>
      </c>
      <c r="B1732" s="6" t="s">
        <v>2075</v>
      </c>
      <c r="C1732" s="6" t="s">
        <v>7028</v>
      </c>
      <c r="D1732" s="9">
        <v>1.211985434</v>
      </c>
      <c r="E1732" s="2">
        <v>35.265821969527501</v>
      </c>
      <c r="F1732" s="2">
        <v>15.2227737333366</v>
      </c>
      <c r="G1732" s="8">
        <v>1.15270283854831E-3</v>
      </c>
      <c r="H1732" s="2" t="s">
        <v>8304</v>
      </c>
    </row>
    <row r="1733" spans="1:8" x14ac:dyDescent="0.25">
      <c r="A1733" s="6" t="s">
        <v>2074</v>
      </c>
      <c r="B1733" s="6" t="s">
        <v>2075</v>
      </c>
      <c r="C1733" s="6" t="s">
        <v>7028</v>
      </c>
      <c r="D1733" s="9">
        <v>2.848846677</v>
      </c>
      <c r="E1733" s="2">
        <v>21.435370838001401</v>
      </c>
      <c r="F1733" s="2">
        <v>2.98484610030363</v>
      </c>
      <c r="G1733" s="8">
        <v>1.398921974963E-5</v>
      </c>
      <c r="H1733" s="2" t="s">
        <v>8304</v>
      </c>
    </row>
    <row r="1734" spans="1:8" x14ac:dyDescent="0.25">
      <c r="A1734" s="6" t="s">
        <v>4312</v>
      </c>
      <c r="B1734" s="6" t="s">
        <v>4313</v>
      </c>
      <c r="C1734" s="6" t="s">
        <v>7792</v>
      </c>
      <c r="D1734" s="7">
        <v>-1.9276347069999999</v>
      </c>
      <c r="E1734" s="2">
        <v>137.34005125608601</v>
      </c>
      <c r="F1734" s="2">
        <v>522.32428934649602</v>
      </c>
      <c r="G1734" s="8">
        <v>3.0595511929274398E-4</v>
      </c>
      <c r="H1734" s="2" t="s">
        <v>8304</v>
      </c>
    </row>
    <row r="1735" spans="1:8" x14ac:dyDescent="0.25">
      <c r="A1735" s="6" t="s">
        <v>5591</v>
      </c>
      <c r="B1735" s="6" t="s">
        <v>5</v>
      </c>
      <c r="C1735" s="6" t="s">
        <v>6370</v>
      </c>
      <c r="D1735" s="7">
        <v>-4.5965674820000002</v>
      </c>
      <c r="E1735" s="2">
        <v>0</v>
      </c>
      <c r="F1735" s="2">
        <v>3.9856816012977001</v>
      </c>
      <c r="G1735" s="8">
        <v>3.91687579521822E-2</v>
      </c>
      <c r="H1735" s="2" t="s">
        <v>8304</v>
      </c>
    </row>
    <row r="1736" spans="1:8" x14ac:dyDescent="0.25">
      <c r="A1736" s="6" t="s">
        <v>6324</v>
      </c>
      <c r="B1736" s="6" t="s">
        <v>6276</v>
      </c>
      <c r="C1736" s="6" t="s">
        <v>6419</v>
      </c>
      <c r="D1736" s="7">
        <v>-8.3572668350000008</v>
      </c>
      <c r="E1736" s="2">
        <v>3.3134133962708501</v>
      </c>
      <c r="F1736" s="2">
        <v>1085.8084736651001</v>
      </c>
      <c r="G1736" s="8">
        <v>1.06818619832648E-5</v>
      </c>
      <c r="H1736" s="2" t="s">
        <v>8304</v>
      </c>
    </row>
    <row r="1737" spans="1:8" x14ac:dyDescent="0.25">
      <c r="A1737" s="6" t="s">
        <v>2443</v>
      </c>
      <c r="B1737" s="6" t="s">
        <v>2444</v>
      </c>
      <c r="C1737" s="6" t="s">
        <v>7855</v>
      </c>
      <c r="D1737" s="9">
        <v>2.2908412469999999</v>
      </c>
      <c r="E1737" s="2">
        <v>12.8579134651476</v>
      </c>
      <c r="F1737" s="2">
        <v>2.63194912562808</v>
      </c>
      <c r="G1737" s="8">
        <v>2.4931375529911302E-3</v>
      </c>
      <c r="H1737" s="2" t="s">
        <v>8304</v>
      </c>
    </row>
    <row r="1738" spans="1:8" x14ac:dyDescent="0.25">
      <c r="A1738" s="6" t="s">
        <v>2969</v>
      </c>
      <c r="B1738" s="6" t="s">
        <v>2970</v>
      </c>
      <c r="C1738" s="6" t="s">
        <v>8306</v>
      </c>
      <c r="D1738" s="9">
        <v>1.73578542</v>
      </c>
      <c r="E1738" s="2">
        <v>12.2480691613908</v>
      </c>
      <c r="F1738" s="2">
        <v>3.6830696115222499</v>
      </c>
      <c r="G1738" s="8">
        <v>1.47512474943316E-2</v>
      </c>
      <c r="H1738" s="2" t="s">
        <v>8304</v>
      </c>
    </row>
    <row r="1739" spans="1:8" x14ac:dyDescent="0.25">
      <c r="A1739" s="6" t="s">
        <v>1076</v>
      </c>
      <c r="B1739" s="6" t="s">
        <v>5</v>
      </c>
      <c r="C1739" s="6" t="s">
        <v>6370</v>
      </c>
      <c r="D1739" s="9">
        <v>4.6208062400000003</v>
      </c>
      <c r="E1739" s="2">
        <v>4.7516660425705597</v>
      </c>
      <c r="F1739" s="2">
        <v>0</v>
      </c>
      <c r="G1739" s="8">
        <v>3.9009106133647498E-2</v>
      </c>
      <c r="H1739" s="2" t="s">
        <v>8304</v>
      </c>
    </row>
    <row r="1740" spans="1:8" x14ac:dyDescent="0.25">
      <c r="A1740" s="6" t="s">
        <v>567</v>
      </c>
      <c r="B1740" s="6" t="s">
        <v>5</v>
      </c>
      <c r="C1740" s="6" t="s">
        <v>6370</v>
      </c>
      <c r="D1740" s="9">
        <v>5.536921467</v>
      </c>
      <c r="E1740" s="2">
        <v>8.9718429839956393</v>
      </c>
      <c r="F1740" s="2">
        <v>0</v>
      </c>
      <c r="G1740" s="8">
        <v>4.5833937246342099E-4</v>
      </c>
      <c r="H1740" s="2" t="s">
        <v>8304</v>
      </c>
    </row>
    <row r="1741" spans="1:8" x14ac:dyDescent="0.25">
      <c r="A1741" s="6" t="s">
        <v>5915</v>
      </c>
      <c r="B1741" s="6" t="s">
        <v>5</v>
      </c>
      <c r="C1741" s="6" t="s">
        <v>6370</v>
      </c>
      <c r="D1741" s="7">
        <v>-5.3013163280000004</v>
      </c>
      <c r="E1741" s="2">
        <v>0.28744350618185699</v>
      </c>
      <c r="F1741" s="2">
        <v>12.682536888901501</v>
      </c>
      <c r="G1741" s="8">
        <v>1.8333100968188601E-3</v>
      </c>
      <c r="H1741" s="2" t="s">
        <v>8304</v>
      </c>
    </row>
    <row r="1742" spans="1:8" x14ac:dyDescent="0.25">
      <c r="A1742" s="6" t="s">
        <v>4575</v>
      </c>
      <c r="B1742" s="6" t="s">
        <v>5</v>
      </c>
      <c r="C1742" s="6" t="s">
        <v>6370</v>
      </c>
      <c r="D1742" s="7">
        <v>-2.4953717549999999</v>
      </c>
      <c r="E1742" s="2">
        <v>5.9374324740814499</v>
      </c>
      <c r="F1742" s="2">
        <v>33.651362463978202</v>
      </c>
      <c r="G1742" s="8">
        <v>3.1000062710871302E-7</v>
      </c>
      <c r="H1742" s="2" t="s">
        <v>8304</v>
      </c>
    </row>
    <row r="1743" spans="1:8" x14ac:dyDescent="0.25">
      <c r="A1743" s="6" t="s">
        <v>1427</v>
      </c>
      <c r="B1743" s="6" t="s">
        <v>5</v>
      </c>
      <c r="C1743" s="6" t="s">
        <v>6370</v>
      </c>
      <c r="D1743" s="9">
        <v>4.0458038370000002</v>
      </c>
      <c r="E1743" s="2">
        <v>8.6504773018111791</v>
      </c>
      <c r="F1743" s="2">
        <v>0.51623576292791395</v>
      </c>
      <c r="G1743" s="8">
        <v>3.0679542318105802E-3</v>
      </c>
      <c r="H1743" s="2" t="s">
        <v>8304</v>
      </c>
    </row>
    <row r="1744" spans="1:8" x14ac:dyDescent="0.25">
      <c r="A1744" s="6" t="s">
        <v>4058</v>
      </c>
      <c r="B1744" s="6" t="s">
        <v>4059</v>
      </c>
      <c r="C1744" s="6" t="s">
        <v>8266</v>
      </c>
      <c r="D1744" s="7">
        <v>-1.4133978250000001</v>
      </c>
      <c r="E1744" s="2">
        <v>7.7309729785682402</v>
      </c>
      <c r="F1744" s="2">
        <v>20.6538573452418</v>
      </c>
      <c r="G1744" s="8">
        <v>9.4468924294738004E-3</v>
      </c>
      <c r="H1744" s="2" t="s">
        <v>8304</v>
      </c>
    </row>
    <row r="1745" spans="1:8" x14ac:dyDescent="0.25">
      <c r="A1745" s="6" t="s">
        <v>5082</v>
      </c>
      <c r="B1745" s="6" t="s">
        <v>5083</v>
      </c>
      <c r="C1745" s="6" t="s">
        <v>6370</v>
      </c>
      <c r="D1745" s="7">
        <v>-3.8059384509999998</v>
      </c>
      <c r="E1745" s="2">
        <v>0.59606841027762103</v>
      </c>
      <c r="F1745" s="2">
        <v>8.3427667673570003</v>
      </c>
      <c r="G1745" s="8">
        <v>2.2412714208636199E-2</v>
      </c>
      <c r="H1745" s="2" t="s">
        <v>8304</v>
      </c>
    </row>
    <row r="1746" spans="1:8" x14ac:dyDescent="0.25">
      <c r="A1746" s="6" t="s">
        <v>1258</v>
      </c>
      <c r="B1746" s="6" t="s">
        <v>790</v>
      </c>
      <c r="C1746" s="6" t="s">
        <v>6636</v>
      </c>
      <c r="D1746" s="9">
        <v>4.331280177</v>
      </c>
      <c r="E1746" s="2">
        <v>3.8903706394154098</v>
      </c>
      <c r="F1746" s="2">
        <v>0</v>
      </c>
      <c r="G1746" s="8">
        <v>3.9259240488596699E-2</v>
      </c>
      <c r="H1746" s="2" t="s">
        <v>8304</v>
      </c>
    </row>
    <row r="1747" spans="1:8" x14ac:dyDescent="0.25">
      <c r="A1747" s="6" t="s">
        <v>579</v>
      </c>
      <c r="B1747" s="6" t="s">
        <v>580</v>
      </c>
      <c r="C1747" s="6" t="s">
        <v>7223</v>
      </c>
      <c r="D1747" s="9">
        <v>5.5137949759999998</v>
      </c>
      <c r="E1747" s="2">
        <v>8.8235731985983001</v>
      </c>
      <c r="F1747" s="2">
        <v>0</v>
      </c>
      <c r="G1747" s="8">
        <v>2.3134562411323199E-2</v>
      </c>
      <c r="H1747" s="2" t="s">
        <v>8304</v>
      </c>
    </row>
    <row r="1748" spans="1:8" x14ac:dyDescent="0.25">
      <c r="A1748" s="6" t="s">
        <v>5321</v>
      </c>
      <c r="B1748" s="6" t="s">
        <v>5</v>
      </c>
      <c r="C1748" s="6" t="s">
        <v>6370</v>
      </c>
      <c r="D1748" s="7">
        <v>-4.1646910999999998</v>
      </c>
      <c r="E1748" s="2">
        <v>0</v>
      </c>
      <c r="F1748" s="2">
        <v>2.9534982350187402</v>
      </c>
      <c r="G1748" s="8">
        <v>4.6597330277719999E-2</v>
      </c>
      <c r="H1748" s="2" t="s">
        <v>8304</v>
      </c>
    </row>
    <row r="1749" spans="1:8" x14ac:dyDescent="0.25">
      <c r="A1749" s="6" t="s">
        <v>957</v>
      </c>
      <c r="B1749" s="6" t="s">
        <v>5</v>
      </c>
      <c r="C1749" s="6" t="s">
        <v>6370</v>
      </c>
      <c r="D1749" s="9">
        <v>4.7753842820000001</v>
      </c>
      <c r="E1749" s="2">
        <v>5.28522537449689</v>
      </c>
      <c r="F1749" s="2">
        <v>0</v>
      </c>
      <c r="G1749" s="8">
        <v>3.5979224719395797E-2</v>
      </c>
      <c r="H1749" s="2" t="s">
        <v>8304</v>
      </c>
    </row>
    <row r="1750" spans="1:8" x14ac:dyDescent="0.25">
      <c r="A1750" s="6" t="s">
        <v>5976</v>
      </c>
      <c r="B1750" s="6" t="s">
        <v>5</v>
      </c>
      <c r="C1750" s="6" t="s">
        <v>6370</v>
      </c>
      <c r="D1750" s="7">
        <v>-5.5646281420000001</v>
      </c>
      <c r="E1750" s="2">
        <v>0</v>
      </c>
      <c r="F1750" s="2">
        <v>7.8051538498805098</v>
      </c>
      <c r="G1750" s="8">
        <v>3.9191249469520198E-2</v>
      </c>
      <c r="H1750" s="2" t="s">
        <v>8304</v>
      </c>
    </row>
    <row r="1751" spans="1:8" x14ac:dyDescent="0.25">
      <c r="A1751" s="6" t="s">
        <v>4123</v>
      </c>
      <c r="B1751" s="6" t="s">
        <v>4124</v>
      </c>
      <c r="C1751" s="6" t="s">
        <v>7013</v>
      </c>
      <c r="D1751" s="7">
        <v>-1.5371107369999999</v>
      </c>
      <c r="E1751" s="2">
        <v>19.063837974979599</v>
      </c>
      <c r="F1751" s="2">
        <v>55.402541778776502</v>
      </c>
      <c r="G1751" s="8">
        <v>6.9585035137148803E-4</v>
      </c>
      <c r="H1751" s="2" t="s">
        <v>8304</v>
      </c>
    </row>
    <row r="1752" spans="1:8" x14ac:dyDescent="0.25">
      <c r="A1752" s="6" t="s">
        <v>5617</v>
      </c>
      <c r="B1752" s="6" t="s">
        <v>4952</v>
      </c>
      <c r="C1752" s="6" t="s">
        <v>7508</v>
      </c>
      <c r="D1752" s="7">
        <v>-4.6220925020000001</v>
      </c>
      <c r="E1752" s="2">
        <v>1.48595071578145</v>
      </c>
      <c r="F1752" s="2">
        <v>36.6829048610835</v>
      </c>
      <c r="G1752" s="8">
        <v>4.31364474014111E-4</v>
      </c>
      <c r="H1752" s="2" t="s">
        <v>8304</v>
      </c>
    </row>
    <row r="1753" spans="1:8" x14ac:dyDescent="0.25">
      <c r="A1753" s="6" t="s">
        <v>2906</v>
      </c>
      <c r="B1753" s="6" t="s">
        <v>2907</v>
      </c>
      <c r="C1753" s="6" t="s">
        <v>7834</v>
      </c>
      <c r="D1753" s="9">
        <v>1.802683018</v>
      </c>
      <c r="E1753" s="2">
        <v>61.035673739129997</v>
      </c>
      <c r="F1753" s="2">
        <v>17.475888533046302</v>
      </c>
      <c r="G1753" s="8">
        <v>2.12245136858149E-3</v>
      </c>
      <c r="H1753" s="2" t="s">
        <v>8304</v>
      </c>
    </row>
    <row r="1754" spans="1:8" x14ac:dyDescent="0.25">
      <c r="A1754" s="6" t="s">
        <v>654</v>
      </c>
      <c r="B1754" s="6" t="s">
        <v>655</v>
      </c>
      <c r="C1754" s="6" t="s">
        <v>6489</v>
      </c>
      <c r="D1754" s="9">
        <v>5.3195422189999997</v>
      </c>
      <c r="E1754" s="2">
        <v>7.7108266960447596</v>
      </c>
      <c r="F1754" s="2">
        <v>0</v>
      </c>
      <c r="G1754" s="8">
        <v>1.64392352629245E-3</v>
      </c>
      <c r="H1754" s="2" t="s">
        <v>8304</v>
      </c>
    </row>
    <row r="1755" spans="1:8" x14ac:dyDescent="0.25">
      <c r="A1755" s="6" t="s">
        <v>3414</v>
      </c>
      <c r="B1755" s="6" t="s">
        <v>5</v>
      </c>
      <c r="C1755" s="6" t="s">
        <v>6370</v>
      </c>
      <c r="D1755" s="9">
        <v>1.3527254799999999</v>
      </c>
      <c r="E1755" s="2">
        <v>32.167327898567002</v>
      </c>
      <c r="F1755" s="2">
        <v>12.571465007298199</v>
      </c>
      <c r="G1755" s="8">
        <v>1.19718053826751E-2</v>
      </c>
      <c r="H1755" s="2" t="s">
        <v>8304</v>
      </c>
    </row>
    <row r="1756" spans="1:8" x14ac:dyDescent="0.25">
      <c r="A1756" s="6" t="s">
        <v>5608</v>
      </c>
      <c r="B1756" s="6" t="s">
        <v>5350</v>
      </c>
      <c r="C1756" s="6" t="s">
        <v>6763</v>
      </c>
      <c r="D1756" s="7">
        <v>-4.6132231519999998</v>
      </c>
      <c r="E1756" s="2">
        <v>0</v>
      </c>
      <c r="F1756" s="2">
        <v>4.0406411498700701</v>
      </c>
      <c r="G1756" s="8">
        <v>2.47399290502812E-2</v>
      </c>
      <c r="H1756" s="2" t="s">
        <v>8305</v>
      </c>
    </row>
    <row r="1757" spans="1:8" x14ac:dyDescent="0.25">
      <c r="A1757" s="6" t="s">
        <v>5349</v>
      </c>
      <c r="B1757" s="6" t="s">
        <v>5350</v>
      </c>
      <c r="C1757" s="6" t="s">
        <v>6763</v>
      </c>
      <c r="D1757" s="7">
        <v>-4.1752801169999998</v>
      </c>
      <c r="E1757" s="2">
        <v>0</v>
      </c>
      <c r="F1757" s="2">
        <v>2.9833052416219998</v>
      </c>
      <c r="G1757" s="8">
        <v>2.9577856547368699E-2</v>
      </c>
      <c r="H1757" s="2" t="s">
        <v>8305</v>
      </c>
    </row>
    <row r="1758" spans="1:8" x14ac:dyDescent="0.25">
      <c r="A1758" s="6" t="s">
        <v>5272</v>
      </c>
      <c r="B1758" s="6" t="s">
        <v>5</v>
      </c>
      <c r="C1758" s="6" t="s">
        <v>6370</v>
      </c>
      <c r="D1758" s="7">
        <v>-4.0821466830000004</v>
      </c>
      <c r="E1758" s="2">
        <v>0</v>
      </c>
      <c r="F1758" s="2">
        <v>2.7906447728547898</v>
      </c>
      <c r="G1758" s="8">
        <v>2.51061981481406E-2</v>
      </c>
      <c r="H1758" s="2" t="s">
        <v>8305</v>
      </c>
    </row>
    <row r="1759" spans="1:8" x14ac:dyDescent="0.25">
      <c r="A1759" s="6" t="s">
        <v>3613</v>
      </c>
      <c r="B1759" s="6" t="s">
        <v>3614</v>
      </c>
      <c r="C1759" s="6" t="s">
        <v>6812</v>
      </c>
      <c r="D1759" s="9">
        <v>1.151959145</v>
      </c>
      <c r="E1759" s="2">
        <v>37.632558926199998</v>
      </c>
      <c r="F1759" s="2">
        <v>16.953970775865301</v>
      </c>
      <c r="G1759" s="8">
        <v>2.2412714208636199E-2</v>
      </c>
      <c r="H1759" s="2" t="s">
        <v>8304</v>
      </c>
    </row>
    <row r="1760" spans="1:8" x14ac:dyDescent="0.25">
      <c r="A1760" s="6" t="s">
        <v>3657</v>
      </c>
      <c r="B1760" s="6" t="s">
        <v>2293</v>
      </c>
      <c r="C1760" s="6" t="s">
        <v>6537</v>
      </c>
      <c r="D1760" s="9">
        <v>1.0938917130000001</v>
      </c>
      <c r="E1760" s="2">
        <v>1767.2549365037801</v>
      </c>
      <c r="F1760" s="2">
        <v>827.94342425092498</v>
      </c>
      <c r="G1760" s="8">
        <v>2.9098975300641001E-2</v>
      </c>
      <c r="H1760" s="2" t="s">
        <v>8304</v>
      </c>
    </row>
    <row r="1761" spans="1:8" x14ac:dyDescent="0.25">
      <c r="A1761" s="6" t="s">
        <v>6222</v>
      </c>
      <c r="B1761" s="6" t="s">
        <v>6223</v>
      </c>
      <c r="C1761" s="6" t="s">
        <v>8035</v>
      </c>
      <c r="D1761" s="7">
        <v>-6.8335940690000001</v>
      </c>
      <c r="E1761" s="2">
        <v>4.5637591369138804</v>
      </c>
      <c r="F1761" s="2">
        <v>519.143568407874</v>
      </c>
      <c r="G1761" s="8">
        <v>1.0058627529485E-7</v>
      </c>
      <c r="H1761" s="2" t="s">
        <v>8304</v>
      </c>
    </row>
    <row r="1762" spans="1:8" x14ac:dyDescent="0.25">
      <c r="A1762" s="6" t="s">
        <v>2936</v>
      </c>
      <c r="B1762" s="6" t="s">
        <v>2937</v>
      </c>
      <c r="C1762" s="6" t="s">
        <v>6954</v>
      </c>
      <c r="D1762" s="9">
        <v>1.776342337</v>
      </c>
      <c r="E1762" s="2">
        <v>29.904311623200201</v>
      </c>
      <c r="F1762" s="2">
        <v>8.7094557151678593</v>
      </c>
      <c r="G1762" s="8">
        <v>7.6064218892121598E-4</v>
      </c>
      <c r="H1762" s="2" t="s">
        <v>8304</v>
      </c>
    </row>
    <row r="1763" spans="1:8" x14ac:dyDescent="0.25">
      <c r="A1763" s="6" t="s">
        <v>5009</v>
      </c>
      <c r="B1763" s="6" t="s">
        <v>5</v>
      </c>
      <c r="C1763" s="6" t="s">
        <v>6370</v>
      </c>
      <c r="D1763" s="7">
        <v>-3.6584109869999999</v>
      </c>
      <c r="E1763" s="2">
        <v>22.9213215537828</v>
      </c>
      <c r="F1763" s="2">
        <v>289.71712220286298</v>
      </c>
      <c r="G1763" s="8">
        <v>3.6426621982548402E-18</v>
      </c>
      <c r="H1763" s="2" t="s">
        <v>8304</v>
      </c>
    </row>
    <row r="1764" spans="1:8" x14ac:dyDescent="0.25">
      <c r="A1764" s="6" t="s">
        <v>5338</v>
      </c>
      <c r="B1764" s="6" t="s">
        <v>5339</v>
      </c>
      <c r="C1764" s="6" t="s">
        <v>7970</v>
      </c>
      <c r="D1764" s="7">
        <v>-4.1726193269999996</v>
      </c>
      <c r="E1764" s="2">
        <v>0</v>
      </c>
      <c r="F1764" s="2">
        <v>2.9758312984633499</v>
      </c>
      <c r="G1764" s="8">
        <v>3.0464279563700899E-2</v>
      </c>
      <c r="H1764" s="2" t="s">
        <v>8304</v>
      </c>
    </row>
    <row r="1765" spans="1:8" x14ac:dyDescent="0.25">
      <c r="A1765" s="6" t="s">
        <v>3034</v>
      </c>
      <c r="B1765" s="6" t="s">
        <v>3035</v>
      </c>
      <c r="C1765" s="6" t="s">
        <v>8221</v>
      </c>
      <c r="D1765" s="9">
        <v>1.6903982769999999</v>
      </c>
      <c r="E1765" s="2">
        <v>10.7250909234355</v>
      </c>
      <c r="F1765" s="2">
        <v>3.3333714141645601</v>
      </c>
      <c r="G1765" s="8">
        <v>1.4816286385669101E-2</v>
      </c>
      <c r="H1765" s="2" t="s">
        <v>8304</v>
      </c>
    </row>
    <row r="1766" spans="1:8" x14ac:dyDescent="0.25">
      <c r="A1766" s="6" t="s">
        <v>1757</v>
      </c>
      <c r="B1766" s="6" t="s">
        <v>1758</v>
      </c>
      <c r="C1766" s="6" t="s">
        <v>8145</v>
      </c>
      <c r="D1766" s="9">
        <v>3.4373660269999999</v>
      </c>
      <c r="E1766" s="2">
        <v>9.4620044047037304</v>
      </c>
      <c r="F1766" s="2">
        <v>0.87628709853863196</v>
      </c>
      <c r="G1766" s="8">
        <v>3.4133208473574499E-3</v>
      </c>
      <c r="H1766" s="2" t="s">
        <v>8304</v>
      </c>
    </row>
    <row r="1767" spans="1:8" x14ac:dyDescent="0.25">
      <c r="A1767" s="6" t="s">
        <v>4859</v>
      </c>
      <c r="B1767" s="6" t="s">
        <v>4860</v>
      </c>
      <c r="C1767" s="6" t="s">
        <v>7218</v>
      </c>
      <c r="D1767" s="7">
        <v>-3.267370025</v>
      </c>
      <c r="E1767" s="2">
        <v>1.8009460089215701</v>
      </c>
      <c r="F1767" s="2">
        <v>17.300486584322002</v>
      </c>
      <c r="G1767" s="8">
        <v>4.0074904950106001E-3</v>
      </c>
      <c r="H1767" s="2" t="s">
        <v>8304</v>
      </c>
    </row>
    <row r="1768" spans="1:8" x14ac:dyDescent="0.25">
      <c r="A1768" s="6" t="s">
        <v>602</v>
      </c>
      <c r="B1768" s="6" t="s">
        <v>5</v>
      </c>
      <c r="C1768" s="6" t="s">
        <v>6370</v>
      </c>
      <c r="D1768" s="9">
        <v>5.4598298539999996</v>
      </c>
      <c r="E1768" s="2">
        <v>8.5123386964170908</v>
      </c>
      <c r="F1768" s="2">
        <v>0</v>
      </c>
      <c r="G1768" s="8">
        <v>7.9170945129209205E-3</v>
      </c>
      <c r="H1768" s="2" t="s">
        <v>8304</v>
      </c>
    </row>
    <row r="1769" spans="1:8" x14ac:dyDescent="0.25">
      <c r="A1769" s="6" t="s">
        <v>5637</v>
      </c>
      <c r="B1769" s="6" t="s">
        <v>5638</v>
      </c>
      <c r="C1769" s="6" t="s">
        <v>6712</v>
      </c>
      <c r="D1769" s="7">
        <v>-4.6665402839999999</v>
      </c>
      <c r="E1769" s="2">
        <v>0</v>
      </c>
      <c r="F1769" s="2">
        <v>4.1849883128969099</v>
      </c>
      <c r="G1769" s="8">
        <v>8.2544905870593297E-3</v>
      </c>
      <c r="H1769" s="2" t="s">
        <v>8304</v>
      </c>
    </row>
    <row r="1770" spans="1:8" x14ac:dyDescent="0.25">
      <c r="A1770" s="6" t="s">
        <v>4508</v>
      </c>
      <c r="B1770" s="6" t="s">
        <v>5</v>
      </c>
      <c r="C1770" s="6" t="s">
        <v>6370</v>
      </c>
      <c r="D1770" s="7">
        <v>-2.377082047</v>
      </c>
      <c r="E1770" s="2">
        <v>2.70563932329495</v>
      </c>
      <c r="F1770" s="2">
        <v>14.017075943772401</v>
      </c>
      <c r="G1770" s="8">
        <v>1.6659339545320302E-2</v>
      </c>
      <c r="H1770" s="2" t="s">
        <v>8304</v>
      </c>
    </row>
    <row r="1771" spans="1:8" x14ac:dyDescent="0.25">
      <c r="A1771" s="6" t="s">
        <v>1831</v>
      </c>
      <c r="B1771" s="6" t="s">
        <v>5</v>
      </c>
      <c r="C1771" s="6" t="s">
        <v>6370</v>
      </c>
      <c r="D1771" s="9">
        <v>3.288816052</v>
      </c>
      <c r="E1771" s="2">
        <v>5.12487025579847</v>
      </c>
      <c r="F1771" s="2">
        <v>0.52261663819780302</v>
      </c>
      <c r="G1771" s="8">
        <v>4.2402697554149202E-2</v>
      </c>
      <c r="H1771" s="2" t="s">
        <v>8304</v>
      </c>
    </row>
    <row r="1772" spans="1:8" x14ac:dyDescent="0.25">
      <c r="A1772" s="6" t="s">
        <v>1067</v>
      </c>
      <c r="B1772" s="6" t="s">
        <v>5</v>
      </c>
      <c r="C1772" s="6" t="s">
        <v>6370</v>
      </c>
      <c r="D1772" s="9">
        <v>4.6270321169999997</v>
      </c>
      <c r="E1772" s="2">
        <v>4.7738825558748896</v>
      </c>
      <c r="F1772" s="2">
        <v>0</v>
      </c>
      <c r="G1772" s="8">
        <v>1.6026096414488499E-2</v>
      </c>
      <c r="H1772" s="2" t="s">
        <v>8304</v>
      </c>
    </row>
    <row r="1773" spans="1:8" x14ac:dyDescent="0.25">
      <c r="A1773" s="6" t="s">
        <v>1176</v>
      </c>
      <c r="B1773" s="6" t="s">
        <v>5</v>
      </c>
      <c r="C1773" s="6" t="s">
        <v>6370</v>
      </c>
      <c r="D1773" s="9">
        <v>4.4499374720000002</v>
      </c>
      <c r="E1773" s="2">
        <v>4.2275824458598601</v>
      </c>
      <c r="F1773" s="2">
        <v>0</v>
      </c>
      <c r="G1773" s="8">
        <v>4.1445472370516101E-2</v>
      </c>
      <c r="H1773" s="2" t="s">
        <v>8304</v>
      </c>
    </row>
    <row r="1774" spans="1:8" x14ac:dyDescent="0.25">
      <c r="A1774" s="6" t="s">
        <v>6106</v>
      </c>
      <c r="B1774" s="6" t="s">
        <v>6107</v>
      </c>
      <c r="C1774" s="6" t="s">
        <v>7026</v>
      </c>
      <c r="D1774" s="7">
        <v>-6.0539242059999996</v>
      </c>
      <c r="E1774" s="2">
        <v>44.662548001092702</v>
      </c>
      <c r="F1774" s="2">
        <v>2967.0759047553202</v>
      </c>
      <c r="G1774" s="8">
        <v>8.4664792631764603E-8</v>
      </c>
      <c r="H1774" s="2" t="s">
        <v>8304</v>
      </c>
    </row>
    <row r="1775" spans="1:8" x14ac:dyDescent="0.25">
      <c r="A1775" s="6" t="s">
        <v>3663</v>
      </c>
      <c r="B1775" s="6" t="s">
        <v>3664</v>
      </c>
      <c r="C1775" s="6" t="s">
        <v>6606</v>
      </c>
      <c r="D1775" s="9">
        <v>1.0917964680000001</v>
      </c>
      <c r="E1775" s="2">
        <v>57.730744581903103</v>
      </c>
      <c r="F1775" s="2">
        <v>27.073856540468299</v>
      </c>
      <c r="G1775" s="8">
        <v>4.2821353790131099E-2</v>
      </c>
      <c r="H1775" s="2" t="s">
        <v>8304</v>
      </c>
    </row>
    <row r="1776" spans="1:8" x14ac:dyDescent="0.25">
      <c r="A1776" s="6" t="s">
        <v>6237</v>
      </c>
      <c r="B1776" s="6" t="s">
        <v>5515</v>
      </c>
      <c r="C1776" s="6" t="s">
        <v>7504</v>
      </c>
      <c r="D1776" s="7">
        <v>-6.9792824309999997</v>
      </c>
      <c r="E1776" s="2">
        <v>0.28744350618185699</v>
      </c>
      <c r="F1776" s="2">
        <v>40.5370419072785</v>
      </c>
      <c r="G1776" s="8">
        <v>2.0537071182273499E-3</v>
      </c>
      <c r="H1776" s="2" t="s">
        <v>8304</v>
      </c>
    </row>
    <row r="1777" spans="1:8" x14ac:dyDescent="0.25">
      <c r="A1777" s="6" t="s">
        <v>1212</v>
      </c>
      <c r="B1777" s="6" t="s">
        <v>1213</v>
      </c>
      <c r="C1777" s="6" t="s">
        <v>7546</v>
      </c>
      <c r="D1777" s="9">
        <v>4.4280506969999998</v>
      </c>
      <c r="E1777" s="2">
        <v>4.1566327476833598</v>
      </c>
      <c r="F1777" s="2">
        <v>0</v>
      </c>
      <c r="G1777" s="8">
        <v>3.5977178351288303E-2</v>
      </c>
      <c r="H1777" s="2" t="s">
        <v>8304</v>
      </c>
    </row>
    <row r="1778" spans="1:8" x14ac:dyDescent="0.25">
      <c r="A1778" s="6" t="s">
        <v>3304</v>
      </c>
      <c r="B1778" s="6" t="s">
        <v>3305</v>
      </c>
      <c r="C1778" s="6" t="s">
        <v>7437</v>
      </c>
      <c r="D1778" s="9">
        <v>1.470216886</v>
      </c>
      <c r="E1778" s="2">
        <v>32.449975498399603</v>
      </c>
      <c r="F1778" s="2">
        <v>11.7233667590561</v>
      </c>
      <c r="G1778" s="8">
        <v>1.07801568209112E-3</v>
      </c>
      <c r="H1778" s="2" t="s">
        <v>8304</v>
      </c>
    </row>
    <row r="1779" spans="1:8" x14ac:dyDescent="0.25">
      <c r="A1779" s="6" t="s">
        <v>946</v>
      </c>
      <c r="B1779" s="6" t="s">
        <v>947</v>
      </c>
      <c r="C1779" s="6" t="s">
        <v>8016</v>
      </c>
      <c r="D1779" s="9">
        <v>4.7893391210000003</v>
      </c>
      <c r="E1779" s="2">
        <v>5.3403289484133998</v>
      </c>
      <c r="F1779" s="2">
        <v>0</v>
      </c>
      <c r="G1779" s="8">
        <v>3.00926686478672E-2</v>
      </c>
      <c r="H1779" s="2" t="s">
        <v>8304</v>
      </c>
    </row>
    <row r="1780" spans="1:8" x14ac:dyDescent="0.25">
      <c r="A1780" s="6" t="s">
        <v>5018</v>
      </c>
      <c r="B1780" s="6" t="s">
        <v>5019</v>
      </c>
      <c r="C1780" s="6" t="s">
        <v>7989</v>
      </c>
      <c r="D1780" s="7">
        <v>-3.6696903449999998</v>
      </c>
      <c r="E1780" s="2">
        <v>0</v>
      </c>
      <c r="F1780" s="2">
        <v>2.0990819568000099</v>
      </c>
      <c r="G1780" s="8">
        <v>5.0069756491300701E-2</v>
      </c>
      <c r="H1780" s="2" t="s">
        <v>8304</v>
      </c>
    </row>
    <row r="1781" spans="1:8" x14ac:dyDescent="0.25">
      <c r="A1781" s="6" t="s">
        <v>2688</v>
      </c>
      <c r="B1781" s="6" t="s">
        <v>2689</v>
      </c>
      <c r="C1781" s="6" t="s">
        <v>8247</v>
      </c>
      <c r="D1781" s="9">
        <v>1.9962692479999999</v>
      </c>
      <c r="E1781" s="2">
        <v>32.719502649540601</v>
      </c>
      <c r="F1781" s="2">
        <v>8.1958023571256007</v>
      </c>
      <c r="G1781" s="8">
        <v>2.3611715002497501E-3</v>
      </c>
      <c r="H1781" s="2" t="s">
        <v>8304</v>
      </c>
    </row>
    <row r="1782" spans="1:8" x14ac:dyDescent="0.25">
      <c r="A1782" s="6" t="s">
        <v>1105</v>
      </c>
      <c r="B1782" s="6" t="s">
        <v>5</v>
      </c>
      <c r="C1782" s="6" t="s">
        <v>6370</v>
      </c>
      <c r="D1782" s="9">
        <v>4.551504446</v>
      </c>
      <c r="E1782" s="2">
        <v>4.5362073499556201</v>
      </c>
      <c r="F1782" s="2">
        <v>0</v>
      </c>
      <c r="G1782" s="8">
        <v>3.71140379141272E-2</v>
      </c>
      <c r="H1782" s="2" t="s">
        <v>8304</v>
      </c>
    </row>
    <row r="1783" spans="1:8" x14ac:dyDescent="0.25">
      <c r="A1783" s="6" t="s">
        <v>3296</v>
      </c>
      <c r="B1783" s="6" t="s">
        <v>3297</v>
      </c>
      <c r="C1783" s="6" t="s">
        <v>6744</v>
      </c>
      <c r="D1783" s="9">
        <v>1.4751329559999999</v>
      </c>
      <c r="E1783" s="2">
        <v>138.50438747673601</v>
      </c>
      <c r="F1783" s="2">
        <v>49.810364440896002</v>
      </c>
      <c r="G1783" s="8">
        <v>3.1883519445241601E-6</v>
      </c>
      <c r="H1783" s="2" t="s">
        <v>8304</v>
      </c>
    </row>
    <row r="1784" spans="1:8" x14ac:dyDescent="0.25">
      <c r="A1784" s="6" t="s">
        <v>416</v>
      </c>
      <c r="B1784" s="6" t="s">
        <v>5</v>
      </c>
      <c r="C1784" s="6" t="s">
        <v>6370</v>
      </c>
      <c r="D1784" s="9">
        <v>5.9990190060000002</v>
      </c>
      <c r="E1784" s="2">
        <v>12.366716929049</v>
      </c>
      <c r="F1784" s="2">
        <v>0</v>
      </c>
      <c r="G1784" s="8">
        <v>1.01032179319792E-4</v>
      </c>
      <c r="H1784" s="2" t="s">
        <v>8304</v>
      </c>
    </row>
    <row r="1785" spans="1:8" x14ac:dyDescent="0.25">
      <c r="A1785" s="6" t="s">
        <v>3178</v>
      </c>
      <c r="B1785" s="6" t="s">
        <v>1978</v>
      </c>
      <c r="C1785" s="6" t="s">
        <v>7836</v>
      </c>
      <c r="D1785" s="9">
        <v>1.564559617</v>
      </c>
      <c r="E1785" s="2">
        <v>107.758111591415</v>
      </c>
      <c r="F1785" s="2">
        <v>36.439155462815002</v>
      </c>
      <c r="G1785" s="8">
        <v>3.2517862579376701E-2</v>
      </c>
      <c r="H1785" s="2" t="s">
        <v>8304</v>
      </c>
    </row>
    <row r="1786" spans="1:8" x14ac:dyDescent="0.25">
      <c r="A1786" s="6" t="s">
        <v>1977</v>
      </c>
      <c r="B1786" s="6" t="s">
        <v>1978</v>
      </c>
      <c r="C1786" s="6" t="s">
        <v>7836</v>
      </c>
      <c r="D1786" s="9">
        <v>3.0072442590000001</v>
      </c>
      <c r="E1786" s="2">
        <v>9.8489845114107695</v>
      </c>
      <c r="F1786" s="2">
        <v>1.2279714273878899</v>
      </c>
      <c r="G1786" s="8">
        <v>9.6165345732567996E-4</v>
      </c>
      <c r="H1786" s="2" t="s">
        <v>8304</v>
      </c>
    </row>
    <row r="1787" spans="1:8" x14ac:dyDescent="0.25">
      <c r="A1787" s="6" t="s">
        <v>1739</v>
      </c>
      <c r="B1787" s="6" t="s">
        <v>5</v>
      </c>
      <c r="C1787" s="6" t="s">
        <v>6370</v>
      </c>
      <c r="D1787" s="9">
        <v>3.4700693020000002</v>
      </c>
      <c r="E1787" s="2">
        <v>7.7246025895238901</v>
      </c>
      <c r="F1787" s="2">
        <v>0.69106915028345095</v>
      </c>
      <c r="G1787" s="8">
        <v>6.5296409422370798E-3</v>
      </c>
      <c r="H1787" s="2" t="s">
        <v>8304</v>
      </c>
    </row>
    <row r="1788" spans="1:8" x14ac:dyDescent="0.25">
      <c r="A1788" s="6" t="s">
        <v>5867</v>
      </c>
      <c r="B1788" s="6" t="s">
        <v>5</v>
      </c>
      <c r="C1788" s="6" t="s">
        <v>6370</v>
      </c>
      <c r="D1788" s="7">
        <v>-5.1419902200000003</v>
      </c>
      <c r="E1788" s="2">
        <v>0</v>
      </c>
      <c r="F1788" s="2">
        <v>5.8298396960048402</v>
      </c>
      <c r="G1788" s="8">
        <v>3.1996225184143003E-2</v>
      </c>
      <c r="H1788" s="2" t="s">
        <v>8304</v>
      </c>
    </row>
    <row r="1789" spans="1:8" x14ac:dyDescent="0.25">
      <c r="A1789" s="6" t="s">
        <v>733</v>
      </c>
      <c r="B1789" s="6" t="s">
        <v>5</v>
      </c>
      <c r="C1789" s="6" t="s">
        <v>6370</v>
      </c>
      <c r="D1789" s="9">
        <v>5.1739651670000004</v>
      </c>
      <c r="E1789" s="2">
        <v>6.9829900694173999</v>
      </c>
      <c r="F1789" s="2">
        <v>0</v>
      </c>
      <c r="G1789" s="8">
        <v>1.2488281843114299E-2</v>
      </c>
      <c r="H1789" s="2" t="s">
        <v>8304</v>
      </c>
    </row>
    <row r="1790" spans="1:8" x14ac:dyDescent="0.25">
      <c r="A1790" s="6" t="s">
        <v>3504</v>
      </c>
      <c r="B1790" s="6" t="s">
        <v>3505</v>
      </c>
      <c r="C1790" s="6" t="s">
        <v>6473</v>
      </c>
      <c r="D1790" s="9">
        <v>1.2584940680000001</v>
      </c>
      <c r="E1790" s="2">
        <v>41.903159612675303</v>
      </c>
      <c r="F1790" s="2">
        <v>17.516408313404501</v>
      </c>
      <c r="G1790" s="8">
        <v>5.4893268401030202E-3</v>
      </c>
      <c r="H1790" s="2" t="s">
        <v>8304</v>
      </c>
    </row>
    <row r="1791" spans="1:8" x14ac:dyDescent="0.25">
      <c r="A1791" s="6" t="s">
        <v>4821</v>
      </c>
      <c r="B1791" s="6" t="s">
        <v>5</v>
      </c>
      <c r="C1791" s="6" t="s">
        <v>6370</v>
      </c>
      <c r="D1791" s="7">
        <v>-3.1510056460000002</v>
      </c>
      <c r="E1791" s="2">
        <v>18.842008893320301</v>
      </c>
      <c r="F1791" s="2">
        <v>167.29901592855799</v>
      </c>
      <c r="G1791" s="8">
        <v>4.0986414889171299E-20</v>
      </c>
      <c r="H1791" s="2" t="s">
        <v>8304</v>
      </c>
    </row>
    <row r="1792" spans="1:8" x14ac:dyDescent="0.25">
      <c r="A1792" s="6" t="s">
        <v>5372</v>
      </c>
      <c r="B1792" s="6" t="s">
        <v>5</v>
      </c>
      <c r="C1792" s="6" t="s">
        <v>6370</v>
      </c>
      <c r="D1792" s="7">
        <v>-4.246857855</v>
      </c>
      <c r="E1792" s="2">
        <v>0</v>
      </c>
      <c r="F1792" s="2">
        <v>3.1263140682360899</v>
      </c>
      <c r="G1792" s="8">
        <v>3.9009106133647498E-2</v>
      </c>
      <c r="H1792" s="2" t="s">
        <v>8304</v>
      </c>
    </row>
    <row r="1793" spans="1:8" x14ac:dyDescent="0.25">
      <c r="A1793" s="6" t="s">
        <v>2680</v>
      </c>
      <c r="B1793" s="6" t="s">
        <v>5</v>
      </c>
      <c r="C1793" s="6" t="s">
        <v>6370</v>
      </c>
      <c r="D1793" s="9">
        <v>2.0110452689999998</v>
      </c>
      <c r="E1793" s="2">
        <v>7.7457839874377896</v>
      </c>
      <c r="F1793" s="2">
        <v>1.92152037493424</v>
      </c>
      <c r="G1793" s="8">
        <v>4.6048477042772797E-2</v>
      </c>
      <c r="H1793" s="2" t="s">
        <v>8304</v>
      </c>
    </row>
    <row r="1794" spans="1:8" x14ac:dyDescent="0.25">
      <c r="A1794" s="6" t="s">
        <v>20</v>
      </c>
      <c r="B1794" s="6" t="s">
        <v>21</v>
      </c>
      <c r="C1794" s="6" t="s">
        <v>6982</v>
      </c>
      <c r="D1794" s="9">
        <v>10.92510654</v>
      </c>
      <c r="E1794" s="2">
        <v>375.73779542012301</v>
      </c>
      <c r="F1794" s="2">
        <v>0</v>
      </c>
      <c r="G1794" s="8">
        <v>2.4325650198789798E-3</v>
      </c>
      <c r="H1794" s="2" t="s">
        <v>8304</v>
      </c>
    </row>
    <row r="1795" spans="1:8" x14ac:dyDescent="0.25">
      <c r="A1795" s="6" t="s">
        <v>2481</v>
      </c>
      <c r="B1795" s="6" t="s">
        <v>5</v>
      </c>
      <c r="C1795" s="6" t="s">
        <v>6370</v>
      </c>
      <c r="D1795" s="9">
        <v>2.2500926200000002</v>
      </c>
      <c r="E1795" s="2">
        <v>7.4932977726489698</v>
      </c>
      <c r="F1795" s="2">
        <v>1.57171956995379</v>
      </c>
      <c r="G1795" s="8">
        <v>2.4017765913936801E-2</v>
      </c>
      <c r="H1795" s="2" t="s">
        <v>8304</v>
      </c>
    </row>
    <row r="1796" spans="1:8" x14ac:dyDescent="0.25">
      <c r="A1796" s="6" t="s">
        <v>1262</v>
      </c>
      <c r="B1796" s="6" t="s">
        <v>1263</v>
      </c>
      <c r="C1796" s="6" t="s">
        <v>7170</v>
      </c>
      <c r="D1796" s="9">
        <v>4.331280177</v>
      </c>
      <c r="E1796" s="2">
        <v>3.8903706394154098</v>
      </c>
      <c r="F1796" s="2">
        <v>0</v>
      </c>
      <c r="G1796" s="8">
        <v>3.9259240488596699E-2</v>
      </c>
      <c r="H1796" s="2" t="s">
        <v>8304</v>
      </c>
    </row>
    <row r="1797" spans="1:8" x14ac:dyDescent="0.25">
      <c r="A1797" s="6" t="s">
        <v>741</v>
      </c>
      <c r="B1797" s="6" t="s">
        <v>5</v>
      </c>
      <c r="C1797" s="6" t="s">
        <v>6370</v>
      </c>
      <c r="D1797" s="9">
        <v>5.1599472249999998</v>
      </c>
      <c r="E1797" s="2">
        <v>13.4562118029078</v>
      </c>
      <c r="F1797" s="2">
        <v>0.35484334383758798</v>
      </c>
      <c r="G1797" s="8">
        <v>1.3989820492635999E-4</v>
      </c>
      <c r="H1797" s="2" t="s">
        <v>8304</v>
      </c>
    </row>
    <row r="1798" spans="1:8" x14ac:dyDescent="0.25">
      <c r="A1798" s="6" t="s">
        <v>3751</v>
      </c>
      <c r="B1798" s="6" t="s">
        <v>3752</v>
      </c>
      <c r="C1798" s="6" t="s">
        <v>7124</v>
      </c>
      <c r="D1798" s="9">
        <v>0.95829865999999997</v>
      </c>
      <c r="E1798" s="2">
        <v>124.95174441947501</v>
      </c>
      <c r="F1798" s="2">
        <v>64.304274309377803</v>
      </c>
      <c r="G1798" s="8">
        <v>1.0299028443559899E-3</v>
      </c>
      <c r="H1798" s="2" t="s">
        <v>8304</v>
      </c>
    </row>
    <row r="1799" spans="1:8" x14ac:dyDescent="0.25">
      <c r="A1799" s="6" t="s">
        <v>4823</v>
      </c>
      <c r="B1799" s="6" t="s">
        <v>5</v>
      </c>
      <c r="C1799" s="6" t="s">
        <v>6370</v>
      </c>
      <c r="D1799" s="7">
        <v>-3.1565002230000001</v>
      </c>
      <c r="E1799" s="2">
        <v>14.9985211818972</v>
      </c>
      <c r="F1799" s="2">
        <v>133.88288937456599</v>
      </c>
      <c r="G1799" s="8">
        <v>5.58107112687844E-3</v>
      </c>
      <c r="H1799" s="2" t="s">
        <v>8304</v>
      </c>
    </row>
    <row r="1800" spans="1:8" x14ac:dyDescent="0.25">
      <c r="A1800" s="6" t="s">
        <v>1556</v>
      </c>
      <c r="B1800" s="6" t="s">
        <v>5</v>
      </c>
      <c r="C1800" s="6" t="s">
        <v>6370</v>
      </c>
      <c r="D1800" s="9">
        <v>3.8158647769999998</v>
      </c>
      <c r="E1800" s="2">
        <v>9.8829066874133797</v>
      </c>
      <c r="F1800" s="2">
        <v>0.70451011854866197</v>
      </c>
      <c r="G1800" s="8">
        <v>9.5245880996345303E-3</v>
      </c>
      <c r="H1800" s="2" t="s">
        <v>8304</v>
      </c>
    </row>
    <row r="1801" spans="1:8" x14ac:dyDescent="0.25">
      <c r="A1801" s="6" t="s">
        <v>244</v>
      </c>
      <c r="B1801" s="6" t="s">
        <v>245</v>
      </c>
      <c r="C1801" s="6" t="s">
        <v>6440</v>
      </c>
      <c r="D1801" s="9">
        <v>6.7883383000000004</v>
      </c>
      <c r="E1801" s="2">
        <v>21.368181930783798</v>
      </c>
      <c r="F1801" s="2">
        <v>0</v>
      </c>
      <c r="G1801" s="8">
        <v>2.8147186416228598E-7</v>
      </c>
      <c r="H1801" s="2" t="s">
        <v>8304</v>
      </c>
    </row>
    <row r="1802" spans="1:8" x14ac:dyDescent="0.25">
      <c r="A1802" s="6" t="s">
        <v>5013</v>
      </c>
      <c r="B1802" s="6" t="s">
        <v>5014</v>
      </c>
      <c r="C1802" s="6" t="s">
        <v>6420</v>
      </c>
      <c r="D1802" s="7">
        <v>-3.6691458190000001</v>
      </c>
      <c r="E1802" s="2">
        <v>3.27415594661431</v>
      </c>
      <c r="F1802" s="2">
        <v>41.681973416080098</v>
      </c>
      <c r="G1802" s="8">
        <v>4.1997841600405397E-3</v>
      </c>
      <c r="H1802" s="2" t="s">
        <v>8304</v>
      </c>
    </row>
    <row r="1803" spans="1:8" x14ac:dyDescent="0.25">
      <c r="A1803" s="6" t="s">
        <v>3245</v>
      </c>
      <c r="B1803" s="6" t="s">
        <v>5</v>
      </c>
      <c r="C1803" s="6" t="s">
        <v>6370</v>
      </c>
      <c r="D1803" s="9">
        <v>1.5172406110000001</v>
      </c>
      <c r="E1803" s="2">
        <v>30.521561431391799</v>
      </c>
      <c r="F1803" s="2">
        <v>10.655266991115001</v>
      </c>
      <c r="G1803" s="8">
        <v>3.2311675599187503E-2</v>
      </c>
      <c r="H1803" s="2" t="s">
        <v>8304</v>
      </c>
    </row>
    <row r="1804" spans="1:8" x14ac:dyDescent="0.25">
      <c r="A1804" s="6" t="s">
        <v>5540</v>
      </c>
      <c r="B1804" s="6" t="s">
        <v>5</v>
      </c>
      <c r="C1804" s="6" t="s">
        <v>6370</v>
      </c>
      <c r="D1804" s="7">
        <v>-4.475274304</v>
      </c>
      <c r="E1804" s="2">
        <v>0</v>
      </c>
      <c r="F1804" s="2">
        <v>3.66744563620286</v>
      </c>
      <c r="G1804" s="8">
        <v>2.0919655499190299E-2</v>
      </c>
      <c r="H1804" s="2" t="s">
        <v>8304</v>
      </c>
    </row>
    <row r="1805" spans="1:8" x14ac:dyDescent="0.25">
      <c r="A1805" s="6" t="s">
        <v>2030</v>
      </c>
      <c r="B1805" s="6" t="s">
        <v>6525</v>
      </c>
      <c r="C1805" s="6" t="s">
        <v>6524</v>
      </c>
      <c r="D1805" s="9">
        <v>2.9448471060000001</v>
      </c>
      <c r="E1805" s="2">
        <v>8.0681847850126793</v>
      </c>
      <c r="F1805" s="2">
        <v>1.04204283876066</v>
      </c>
      <c r="G1805" s="8">
        <v>6.2626451057344098E-3</v>
      </c>
      <c r="H1805" s="2" t="s">
        <v>8304</v>
      </c>
    </row>
    <row r="1806" spans="1:8" x14ac:dyDescent="0.25">
      <c r="A1806" s="6" t="s">
        <v>2696</v>
      </c>
      <c r="B1806" s="6" t="s">
        <v>5</v>
      </c>
      <c r="C1806" s="6" t="s">
        <v>6370</v>
      </c>
      <c r="D1806" s="9">
        <v>1.983149974</v>
      </c>
      <c r="E1806" s="2">
        <v>14.5122802488498</v>
      </c>
      <c r="F1806" s="2">
        <v>3.6501664352238898</v>
      </c>
      <c r="G1806" s="8">
        <v>1.55991067043545E-2</v>
      </c>
      <c r="H1806" s="2" t="s">
        <v>8304</v>
      </c>
    </row>
    <row r="1807" spans="1:8" x14ac:dyDescent="0.25">
      <c r="A1807" s="6" t="s">
        <v>2259</v>
      </c>
      <c r="B1807" s="6" t="s">
        <v>5</v>
      </c>
      <c r="C1807" s="6" t="s">
        <v>6370</v>
      </c>
      <c r="D1807" s="9">
        <v>2.5652697930000001</v>
      </c>
      <c r="E1807" s="2">
        <v>6.2312463693076596</v>
      </c>
      <c r="F1807" s="2">
        <v>1.0653747021541899</v>
      </c>
      <c r="G1807" s="8">
        <v>3.5378010043904499E-2</v>
      </c>
      <c r="H1807" s="2" t="s">
        <v>8304</v>
      </c>
    </row>
    <row r="1808" spans="1:8" x14ac:dyDescent="0.25">
      <c r="A1808" s="6" t="s">
        <v>1177</v>
      </c>
      <c r="B1808" s="6" t="s">
        <v>5</v>
      </c>
      <c r="C1808" s="6" t="s">
        <v>6370</v>
      </c>
      <c r="D1808" s="9">
        <v>4.4499374720000002</v>
      </c>
      <c r="E1808" s="2">
        <v>4.2275824458598601</v>
      </c>
      <c r="F1808" s="2">
        <v>0</v>
      </c>
      <c r="G1808" s="8">
        <v>4.1445472370516101E-2</v>
      </c>
      <c r="H1808" s="2" t="s">
        <v>8304</v>
      </c>
    </row>
    <row r="1809" spans="1:8" x14ac:dyDescent="0.25">
      <c r="A1809" s="6" t="s">
        <v>1584</v>
      </c>
      <c r="B1809" s="6" t="s">
        <v>5</v>
      </c>
      <c r="C1809" s="6" t="s">
        <v>6370</v>
      </c>
      <c r="D1809" s="9">
        <v>3.7739736289999999</v>
      </c>
      <c r="E1809" s="2">
        <v>5.1608626625819296</v>
      </c>
      <c r="F1809" s="2">
        <v>0.33941624408080801</v>
      </c>
      <c r="G1809" s="8">
        <v>3.0000998810996798E-2</v>
      </c>
      <c r="H1809" s="2" t="s">
        <v>8304</v>
      </c>
    </row>
    <row r="1810" spans="1:8" x14ac:dyDescent="0.25">
      <c r="A1810" s="6" t="s">
        <v>1827</v>
      </c>
      <c r="B1810" s="6" t="s">
        <v>5</v>
      </c>
      <c r="C1810" s="6" t="s">
        <v>6370</v>
      </c>
      <c r="D1810" s="9">
        <v>3.291090262</v>
      </c>
      <c r="E1810" s="2">
        <v>5.1322757602332496</v>
      </c>
      <c r="F1810" s="2">
        <v>0.51623576292791395</v>
      </c>
      <c r="G1810" s="8">
        <v>4.93233305342149E-2</v>
      </c>
      <c r="H1810" s="2" t="s">
        <v>8304</v>
      </c>
    </row>
    <row r="1811" spans="1:8" x14ac:dyDescent="0.25">
      <c r="A1811" s="6" t="s">
        <v>1645</v>
      </c>
      <c r="B1811" s="6" t="s">
        <v>664</v>
      </c>
      <c r="C1811" s="6" t="s">
        <v>7535</v>
      </c>
      <c r="D1811" s="9">
        <v>3.6703072840000002</v>
      </c>
      <c r="E1811" s="2">
        <v>4.7929937230079496</v>
      </c>
      <c r="F1811" s="2">
        <v>0.353670460340828</v>
      </c>
      <c r="G1811" s="8">
        <v>4.4078802073203902E-2</v>
      </c>
      <c r="H1811" s="2" t="s">
        <v>8304</v>
      </c>
    </row>
    <row r="1812" spans="1:8" x14ac:dyDescent="0.25">
      <c r="A1812" s="6" t="s">
        <v>4915</v>
      </c>
      <c r="B1812" s="6" t="s">
        <v>5</v>
      </c>
      <c r="C1812" s="6" t="s">
        <v>6370</v>
      </c>
      <c r="D1812" s="7">
        <v>-3.4330763790000001</v>
      </c>
      <c r="E1812" s="2">
        <v>3.6749119468004801</v>
      </c>
      <c r="F1812" s="2">
        <v>39.255346320591599</v>
      </c>
      <c r="G1812" s="8">
        <v>3.6455962855842097E-5</v>
      </c>
      <c r="H1812" s="2" t="s">
        <v>8304</v>
      </c>
    </row>
    <row r="1813" spans="1:8" x14ac:dyDescent="0.25">
      <c r="A1813" s="6" t="s">
        <v>3734</v>
      </c>
      <c r="B1813" s="6" t="s">
        <v>5</v>
      </c>
      <c r="C1813" s="6" t="s">
        <v>6370</v>
      </c>
      <c r="D1813" s="9">
        <v>0.99765112899999997</v>
      </c>
      <c r="E1813" s="2">
        <v>61.9640419720197</v>
      </c>
      <c r="F1813" s="2">
        <v>31.074347576924801</v>
      </c>
      <c r="G1813" s="8">
        <v>1.8112053583010299E-2</v>
      </c>
      <c r="H1813" s="2" t="s">
        <v>8304</v>
      </c>
    </row>
    <row r="1814" spans="1:8" x14ac:dyDescent="0.25">
      <c r="A1814" s="6" t="s">
        <v>3775</v>
      </c>
      <c r="B1814" s="6" t="s">
        <v>3776</v>
      </c>
      <c r="C1814" s="6" t="s">
        <v>7187</v>
      </c>
      <c r="D1814" s="9">
        <v>0.93370666099999999</v>
      </c>
      <c r="E1814" s="2">
        <v>27.747042640701199</v>
      </c>
      <c r="F1814" s="2">
        <v>14.5472657130793</v>
      </c>
      <c r="G1814" s="8">
        <v>2.7469083118082199E-2</v>
      </c>
      <c r="H1814" s="2" t="s">
        <v>8304</v>
      </c>
    </row>
    <row r="1815" spans="1:8" x14ac:dyDescent="0.25">
      <c r="A1815" s="6" t="s">
        <v>5596</v>
      </c>
      <c r="B1815" s="6" t="s">
        <v>5240</v>
      </c>
      <c r="C1815" s="6" t="s">
        <v>6805</v>
      </c>
      <c r="D1815" s="7">
        <v>-4.6051656459999997</v>
      </c>
      <c r="E1815" s="2">
        <v>0</v>
      </c>
      <c r="F1815" s="2">
        <v>4.0111252867692597</v>
      </c>
      <c r="G1815" s="8">
        <v>1.0724613368242399E-2</v>
      </c>
      <c r="H1815" s="2" t="s">
        <v>8304</v>
      </c>
    </row>
    <row r="1816" spans="1:8" x14ac:dyDescent="0.25">
      <c r="A1816" s="6" t="s">
        <v>4638</v>
      </c>
      <c r="B1816" s="6" t="s">
        <v>5</v>
      </c>
      <c r="C1816" s="6" t="s">
        <v>6370</v>
      </c>
      <c r="D1816" s="7">
        <v>-2.689586196</v>
      </c>
      <c r="E1816" s="2">
        <v>30.440480553212002</v>
      </c>
      <c r="F1816" s="2">
        <v>196.81676950439601</v>
      </c>
      <c r="G1816" s="8">
        <v>2.4666301385839299E-10</v>
      </c>
      <c r="H1816" s="2" t="s">
        <v>8304</v>
      </c>
    </row>
    <row r="1817" spans="1:8" x14ac:dyDescent="0.25">
      <c r="A1817" s="6" t="s">
        <v>799</v>
      </c>
      <c r="B1817" s="6" t="s">
        <v>800</v>
      </c>
      <c r="C1817" s="6" t="s">
        <v>6371</v>
      </c>
      <c r="D1817" s="9">
        <v>5.0281749400000004</v>
      </c>
      <c r="E1817" s="2">
        <v>6.30856645652851</v>
      </c>
      <c r="F1817" s="2">
        <v>0</v>
      </c>
      <c r="G1817" s="8">
        <v>5.4222993898965996E-3</v>
      </c>
      <c r="H1817" s="2" t="s">
        <v>8304</v>
      </c>
    </row>
    <row r="1818" spans="1:8" x14ac:dyDescent="0.25">
      <c r="A1818" s="6" t="s">
        <v>5564</v>
      </c>
      <c r="B1818" s="6" t="s">
        <v>4555</v>
      </c>
      <c r="C1818" s="6" t="s">
        <v>6641</v>
      </c>
      <c r="D1818" s="7">
        <v>-4.5373907549999997</v>
      </c>
      <c r="E1818" s="2">
        <v>27.398780616346102</v>
      </c>
      <c r="F1818" s="2">
        <v>635.31277337630297</v>
      </c>
      <c r="G1818" s="8">
        <v>5.8632147097792901E-27</v>
      </c>
      <c r="H1818" s="2" t="s">
        <v>8304</v>
      </c>
    </row>
    <row r="1819" spans="1:8" x14ac:dyDescent="0.25">
      <c r="A1819" s="6" t="s">
        <v>4275</v>
      </c>
      <c r="B1819" s="6" t="s">
        <v>5</v>
      </c>
      <c r="C1819" s="6" t="s">
        <v>6370</v>
      </c>
      <c r="D1819" s="7">
        <v>-1.838697754</v>
      </c>
      <c r="E1819" s="2">
        <v>33.1488455520754</v>
      </c>
      <c r="F1819" s="2">
        <v>118.59843655531</v>
      </c>
      <c r="G1819" s="8">
        <v>5.4978825349374302E-3</v>
      </c>
      <c r="H1819" s="2" t="s">
        <v>8304</v>
      </c>
    </row>
    <row r="1820" spans="1:8" x14ac:dyDescent="0.25">
      <c r="A1820" s="6" t="s">
        <v>5251</v>
      </c>
      <c r="B1820" s="6" t="s">
        <v>5252</v>
      </c>
      <c r="C1820" s="6" t="s">
        <v>6889</v>
      </c>
      <c r="D1820" s="7">
        <v>-4.0359717159999997</v>
      </c>
      <c r="E1820" s="2">
        <v>6.2322814846980803</v>
      </c>
      <c r="F1820" s="2">
        <v>102.401337504853</v>
      </c>
      <c r="G1820" s="8">
        <v>1.0384263537103301E-5</v>
      </c>
      <c r="H1820" s="2" t="s">
        <v>8304</v>
      </c>
    </row>
    <row r="1821" spans="1:8" x14ac:dyDescent="0.25">
      <c r="A1821" s="6" t="s">
        <v>5055</v>
      </c>
      <c r="B1821" s="6" t="s">
        <v>5</v>
      </c>
      <c r="C1821" s="6" t="s">
        <v>6370</v>
      </c>
      <c r="D1821" s="7">
        <v>-3.7840620509999998</v>
      </c>
      <c r="E1821" s="2">
        <v>0</v>
      </c>
      <c r="F1821" s="2">
        <v>2.2707249065205999</v>
      </c>
      <c r="G1821" s="8">
        <v>4.6091007041778598E-2</v>
      </c>
      <c r="H1821" s="2" t="s">
        <v>8304</v>
      </c>
    </row>
    <row r="1822" spans="1:8" x14ac:dyDescent="0.25">
      <c r="A1822" s="6" t="s">
        <v>277</v>
      </c>
      <c r="B1822" s="6" t="s">
        <v>5</v>
      </c>
      <c r="C1822" s="6" t="s">
        <v>6370</v>
      </c>
      <c r="D1822" s="9">
        <v>6.6022526150000003</v>
      </c>
      <c r="E1822" s="2">
        <v>18.770024079753401</v>
      </c>
      <c r="F1822" s="2">
        <v>0</v>
      </c>
      <c r="G1822" s="8">
        <v>2.0115120034323101E-6</v>
      </c>
      <c r="H1822" s="2" t="s">
        <v>8304</v>
      </c>
    </row>
    <row r="1823" spans="1:8" x14ac:dyDescent="0.25">
      <c r="A1823" s="6" t="s">
        <v>1451</v>
      </c>
      <c r="B1823" s="6" t="s">
        <v>1452</v>
      </c>
      <c r="C1823" s="6" t="s">
        <v>8169</v>
      </c>
      <c r="D1823" s="9">
        <v>3.9881667159999998</v>
      </c>
      <c r="E1823" s="2">
        <v>5.9713546500840602</v>
      </c>
      <c r="F1823" s="2">
        <v>0.35686089797577297</v>
      </c>
      <c r="G1823" s="8">
        <v>8.3083534358510906E-3</v>
      </c>
      <c r="H1823" s="2" t="s">
        <v>8304</v>
      </c>
    </row>
    <row r="1824" spans="1:8" x14ac:dyDescent="0.25">
      <c r="A1824" s="6" t="s">
        <v>5461</v>
      </c>
      <c r="B1824" s="6" t="s">
        <v>5462</v>
      </c>
      <c r="C1824" s="6" t="s">
        <v>6370</v>
      </c>
      <c r="D1824" s="7">
        <v>-4.3406113990000001</v>
      </c>
      <c r="E1824" s="2">
        <v>0</v>
      </c>
      <c r="F1824" s="2">
        <v>3.3528336221977102</v>
      </c>
      <c r="G1824" s="8">
        <v>1.7206710682252001E-2</v>
      </c>
      <c r="H1824" s="2" t="s">
        <v>8304</v>
      </c>
    </row>
    <row r="1825" spans="1:8" x14ac:dyDescent="0.25">
      <c r="A1825" s="6" t="s">
        <v>2361</v>
      </c>
      <c r="B1825" s="6" t="s">
        <v>2362</v>
      </c>
      <c r="C1825" s="6" t="s">
        <v>7395</v>
      </c>
      <c r="D1825" s="9">
        <v>2.4201983170000001</v>
      </c>
      <c r="E1825" s="2">
        <v>53.327004512303603</v>
      </c>
      <c r="F1825" s="2">
        <v>9.9656474154989194</v>
      </c>
      <c r="G1825" s="8">
        <v>1.3840931046283499E-3</v>
      </c>
      <c r="H1825" s="2" t="s">
        <v>8304</v>
      </c>
    </row>
    <row r="1826" spans="1:8" x14ac:dyDescent="0.25">
      <c r="A1826" s="6" t="s">
        <v>1171</v>
      </c>
      <c r="B1826" s="6" t="s">
        <v>1172</v>
      </c>
      <c r="C1826" s="6" t="s">
        <v>6584</v>
      </c>
      <c r="D1826" s="9">
        <v>4.45762152</v>
      </c>
      <c r="E1826" s="2">
        <v>5.9162510761675398</v>
      </c>
      <c r="F1826" s="2">
        <v>0.18000995648205101</v>
      </c>
      <c r="G1826" s="8">
        <v>5.7153351175562696E-3</v>
      </c>
      <c r="H1826" s="2" t="s">
        <v>8304</v>
      </c>
    </row>
    <row r="1827" spans="1:8" x14ac:dyDescent="0.25">
      <c r="A1827" s="6" t="s">
        <v>1583</v>
      </c>
      <c r="B1827" s="6" t="s">
        <v>5</v>
      </c>
      <c r="C1827" s="6" t="s">
        <v>6370</v>
      </c>
      <c r="D1827" s="9">
        <v>3.7764013599999999</v>
      </c>
      <c r="E1827" s="2">
        <v>7.1762322487280104</v>
      </c>
      <c r="F1827" s="2">
        <v>0.51424963143634495</v>
      </c>
      <c r="G1827" s="8">
        <v>1.1282735698701E-2</v>
      </c>
      <c r="H1827" s="2" t="s">
        <v>8304</v>
      </c>
    </row>
    <row r="1828" spans="1:8" x14ac:dyDescent="0.25">
      <c r="A1828" s="6" t="s">
        <v>1711</v>
      </c>
      <c r="B1828" s="6" t="s">
        <v>5</v>
      </c>
      <c r="C1828" s="6" t="s">
        <v>6370</v>
      </c>
      <c r="D1828" s="9">
        <v>3.523509561</v>
      </c>
      <c r="E1828" s="2">
        <v>24.094347207205001</v>
      </c>
      <c r="F1828" s="2">
        <v>2.0920532864513</v>
      </c>
      <c r="G1828" s="8">
        <v>2.29787790882313E-4</v>
      </c>
      <c r="H1828" s="2" t="s">
        <v>8304</v>
      </c>
    </row>
    <row r="1829" spans="1:8" x14ac:dyDescent="0.25">
      <c r="A1829" s="6" t="s">
        <v>506</v>
      </c>
      <c r="B1829" s="6" t="s">
        <v>507</v>
      </c>
      <c r="C1829" s="6" t="s">
        <v>7886</v>
      </c>
      <c r="D1829" s="9">
        <v>5.7124958850000001</v>
      </c>
      <c r="E1829" s="2">
        <v>10.1290225131578</v>
      </c>
      <c r="F1829" s="2">
        <v>0</v>
      </c>
      <c r="G1829" s="8">
        <v>1.10873559902304E-4</v>
      </c>
      <c r="H1829" s="2" t="s">
        <v>8304</v>
      </c>
    </row>
    <row r="1830" spans="1:8" x14ac:dyDescent="0.25">
      <c r="A1830" s="6" t="s">
        <v>722</v>
      </c>
      <c r="B1830" s="6" t="s">
        <v>723</v>
      </c>
      <c r="C1830" s="6" t="s">
        <v>8228</v>
      </c>
      <c r="D1830" s="9">
        <v>5.2030627059999999</v>
      </c>
      <c r="E1830" s="2">
        <v>7.1137231703767103</v>
      </c>
      <c r="F1830" s="2">
        <v>0</v>
      </c>
      <c r="G1830" s="8">
        <v>8.5569197901391395E-3</v>
      </c>
      <c r="H1830" s="2" t="s">
        <v>8304</v>
      </c>
    </row>
    <row r="1831" spans="1:8" x14ac:dyDescent="0.25">
      <c r="A1831" s="6" t="s">
        <v>3869</v>
      </c>
      <c r="B1831" s="6" t="s">
        <v>3870</v>
      </c>
      <c r="C1831" s="6" t="s">
        <v>7453</v>
      </c>
      <c r="D1831" s="9">
        <v>0.74186360900000003</v>
      </c>
      <c r="E1831" s="2">
        <v>2947.0530798249001</v>
      </c>
      <c r="F1831" s="2">
        <v>1762.1799760879601</v>
      </c>
      <c r="G1831" s="8">
        <v>7.4569979865047797E-3</v>
      </c>
      <c r="H1831" s="2" t="s">
        <v>8304</v>
      </c>
    </row>
    <row r="1832" spans="1:8" x14ac:dyDescent="0.25">
      <c r="A1832" s="6" t="s">
        <v>5844</v>
      </c>
      <c r="B1832" s="6" t="s">
        <v>5845</v>
      </c>
      <c r="C1832" s="6" t="s">
        <v>6979</v>
      </c>
      <c r="D1832" s="7">
        <v>-5.0942663389999998</v>
      </c>
      <c r="E1832" s="2">
        <v>0</v>
      </c>
      <c r="F1832" s="2">
        <v>5.6437627997701201</v>
      </c>
      <c r="G1832" s="8">
        <v>6.7492557545270502E-3</v>
      </c>
      <c r="H1832" s="2" t="s">
        <v>8304</v>
      </c>
    </row>
    <row r="1833" spans="1:8" x14ac:dyDescent="0.25">
      <c r="A1833" s="6" t="s">
        <v>1822</v>
      </c>
      <c r="B1833" s="6" t="s">
        <v>1823</v>
      </c>
      <c r="C1833" s="6" t="s">
        <v>6858</v>
      </c>
      <c r="D1833" s="9">
        <v>3.2955021279999999</v>
      </c>
      <c r="E1833" s="2">
        <v>6.8696775754130899</v>
      </c>
      <c r="F1833" s="2">
        <v>0.69943615704491002</v>
      </c>
      <c r="G1833" s="8">
        <v>6.0684296755808397E-3</v>
      </c>
      <c r="H1833" s="2" t="s">
        <v>8304</v>
      </c>
    </row>
    <row r="1834" spans="1:8" x14ac:dyDescent="0.25">
      <c r="A1834" s="6" t="s">
        <v>3024</v>
      </c>
      <c r="B1834" s="6" t="s">
        <v>3025</v>
      </c>
      <c r="C1834" s="6" t="s">
        <v>6542</v>
      </c>
      <c r="D1834" s="9">
        <v>1.6993593810000001</v>
      </c>
      <c r="E1834" s="2">
        <v>26.688903963978301</v>
      </c>
      <c r="F1834" s="2">
        <v>8.2264741334084004</v>
      </c>
      <c r="G1834" s="8">
        <v>1.80315440921489E-2</v>
      </c>
      <c r="H1834" s="2" t="s">
        <v>8304</v>
      </c>
    </row>
    <row r="1835" spans="1:8" x14ac:dyDescent="0.25">
      <c r="A1835" s="6" t="s">
        <v>3490</v>
      </c>
      <c r="B1835" s="6" t="s">
        <v>3491</v>
      </c>
      <c r="C1835" s="6" t="s">
        <v>7847</v>
      </c>
      <c r="D1835" s="9">
        <v>1.2726177160000001</v>
      </c>
      <c r="E1835" s="2">
        <v>20.751967237982701</v>
      </c>
      <c r="F1835" s="2">
        <v>8.5715291897404295</v>
      </c>
      <c r="G1835" s="8">
        <v>1.7202995432876799E-2</v>
      </c>
      <c r="H1835" s="2" t="s">
        <v>8304</v>
      </c>
    </row>
    <row r="1836" spans="1:8" x14ac:dyDescent="0.25">
      <c r="A1836" s="6" t="s">
        <v>4408</v>
      </c>
      <c r="B1836" s="6" t="s">
        <v>4409</v>
      </c>
      <c r="C1836" s="6" t="s">
        <v>8212</v>
      </c>
      <c r="D1836" s="7">
        <v>-2.1516833310000001</v>
      </c>
      <c r="E1836" s="2">
        <v>1.51453761813013</v>
      </c>
      <c r="F1836" s="2">
        <v>6.6707067516293401</v>
      </c>
      <c r="G1836" s="8">
        <v>4.3569148868083302E-2</v>
      </c>
      <c r="H1836" s="2" t="s">
        <v>8304</v>
      </c>
    </row>
    <row r="1837" spans="1:8" x14ac:dyDescent="0.25">
      <c r="A1837" s="6" t="s">
        <v>2511</v>
      </c>
      <c r="B1837" s="6" t="s">
        <v>2512</v>
      </c>
      <c r="C1837" s="6" t="s">
        <v>7861</v>
      </c>
      <c r="D1837" s="9">
        <v>2.2110812809999998</v>
      </c>
      <c r="E1837" s="2">
        <v>12.1125401540822</v>
      </c>
      <c r="F1837" s="2">
        <v>2.62169859499781</v>
      </c>
      <c r="G1837" s="8">
        <v>6.1433490695722796E-3</v>
      </c>
      <c r="H1837" s="2" t="s">
        <v>8304</v>
      </c>
    </row>
    <row r="1838" spans="1:8" x14ac:dyDescent="0.25">
      <c r="A1838" s="6" t="s">
        <v>5026</v>
      </c>
      <c r="B1838" s="6" t="s">
        <v>5027</v>
      </c>
      <c r="C1838" s="6" t="s">
        <v>7645</v>
      </c>
      <c r="D1838" s="7">
        <v>-3.6707547749999998</v>
      </c>
      <c r="E1838" s="2">
        <v>0</v>
      </c>
      <c r="F1838" s="2">
        <v>2.1022723944349502</v>
      </c>
      <c r="G1838" s="8">
        <v>5.0076423375371E-2</v>
      </c>
      <c r="H1838" s="2" t="s">
        <v>8304</v>
      </c>
    </row>
    <row r="1839" spans="1:8" x14ac:dyDescent="0.25">
      <c r="A1839" s="6" t="s">
        <v>3068</v>
      </c>
      <c r="B1839" s="6" t="s">
        <v>3069</v>
      </c>
      <c r="C1839" s="6" t="s">
        <v>8109</v>
      </c>
      <c r="D1839" s="9">
        <v>1.661379422</v>
      </c>
      <c r="E1839" s="2">
        <v>27.745468158006101</v>
      </c>
      <c r="F1839" s="2">
        <v>8.7658247851291193</v>
      </c>
      <c r="G1839" s="8">
        <v>8.8871165999586492E-3</v>
      </c>
      <c r="H1839" s="2" t="s">
        <v>8304</v>
      </c>
    </row>
    <row r="1840" spans="1:8" x14ac:dyDescent="0.25">
      <c r="A1840" s="6" t="s">
        <v>151</v>
      </c>
      <c r="B1840" s="6" t="s">
        <v>152</v>
      </c>
      <c r="C1840" s="10" t="s">
        <v>6370</v>
      </c>
      <c r="D1840" s="9">
        <v>7.3508537110000001</v>
      </c>
      <c r="E1840" s="2">
        <v>31.5538388813344</v>
      </c>
      <c r="F1840" s="2">
        <v>0</v>
      </c>
      <c r="G1840" s="8">
        <v>7.0471284302233497E-6</v>
      </c>
      <c r="H1840" s="2" t="s">
        <v>8304</v>
      </c>
    </row>
    <row r="1841" spans="1:8" x14ac:dyDescent="0.25">
      <c r="A1841" s="6" t="s">
        <v>5456</v>
      </c>
      <c r="B1841" s="6" t="s">
        <v>5</v>
      </c>
      <c r="C1841" s="6" t="s">
        <v>6370</v>
      </c>
      <c r="D1841" s="7">
        <v>-4.3359578010000002</v>
      </c>
      <c r="E1841" s="2">
        <v>0.28744350618185699</v>
      </c>
      <c r="F1841" s="2">
        <v>6.4965840046458503</v>
      </c>
      <c r="G1841" s="8">
        <v>9.2826126745897304E-3</v>
      </c>
      <c r="H1841" s="2" t="s">
        <v>8304</v>
      </c>
    </row>
    <row r="1842" spans="1:8" x14ac:dyDescent="0.25">
      <c r="A1842" s="6" t="s">
        <v>3598</v>
      </c>
      <c r="B1842" s="6" t="s">
        <v>3128</v>
      </c>
      <c r="C1842" s="6" t="s">
        <v>7781</v>
      </c>
      <c r="D1842" s="9">
        <v>1.1653388629999999</v>
      </c>
      <c r="E1842" s="2">
        <v>25.944026400998801</v>
      </c>
      <c r="F1842" s="2">
        <v>11.595125913511501</v>
      </c>
      <c r="G1842" s="8">
        <v>2.2256922123902002E-2</v>
      </c>
      <c r="H1842" s="2" t="s">
        <v>8304</v>
      </c>
    </row>
    <row r="1843" spans="1:8" x14ac:dyDescent="0.25">
      <c r="A1843" s="6" t="s">
        <v>5325</v>
      </c>
      <c r="B1843" s="6" t="s">
        <v>5</v>
      </c>
      <c r="C1843" s="6" t="s">
        <v>6370</v>
      </c>
      <c r="D1843" s="7">
        <v>-4.1677129209999997</v>
      </c>
      <c r="E1843" s="2">
        <v>0</v>
      </c>
      <c r="F1843" s="2">
        <v>2.95977650266587</v>
      </c>
      <c r="G1843" s="8">
        <v>2.92492859991836E-2</v>
      </c>
      <c r="H1843" s="2" t="s">
        <v>8304</v>
      </c>
    </row>
    <row r="1844" spans="1:8" x14ac:dyDescent="0.25">
      <c r="A1844" s="6" t="s">
        <v>5271</v>
      </c>
      <c r="B1844" s="6" t="s">
        <v>5</v>
      </c>
      <c r="C1844" s="6" t="s">
        <v>6370</v>
      </c>
      <c r="D1844" s="7">
        <v>-4.0821022710000001</v>
      </c>
      <c r="E1844" s="2">
        <v>0</v>
      </c>
      <c r="F1844" s="2">
        <v>2.7901196844368399</v>
      </c>
      <c r="G1844" s="8">
        <v>2.6337524449706599E-2</v>
      </c>
      <c r="H1844" s="2" t="s">
        <v>8304</v>
      </c>
    </row>
    <row r="1845" spans="1:8" x14ac:dyDescent="0.25">
      <c r="A1845" s="6" t="s">
        <v>1672</v>
      </c>
      <c r="B1845" s="6" t="s">
        <v>1673</v>
      </c>
      <c r="C1845" s="6" t="s">
        <v>6783</v>
      </c>
      <c r="D1845" s="9">
        <v>3.608838268</v>
      </c>
      <c r="E1845" s="2">
        <v>19.232254042900401</v>
      </c>
      <c r="F1845" s="2">
        <v>1.5768961390803</v>
      </c>
      <c r="G1845" s="8">
        <v>1.03909401140348E-4</v>
      </c>
      <c r="H1845" s="2" t="s">
        <v>8305</v>
      </c>
    </row>
    <row r="1846" spans="1:8" x14ac:dyDescent="0.25">
      <c r="A1846" s="6" t="s">
        <v>1629</v>
      </c>
      <c r="B1846" s="6" t="s">
        <v>5</v>
      </c>
      <c r="C1846" s="6" t="s">
        <v>6370</v>
      </c>
      <c r="D1846" s="9">
        <v>3.720029464</v>
      </c>
      <c r="E1846" s="2">
        <v>3.54678844392661</v>
      </c>
      <c r="F1846" s="2">
        <v>0.18000995648205101</v>
      </c>
      <c r="G1846" s="8">
        <v>4.8603268150949001E-2</v>
      </c>
      <c r="H1846" s="2" t="s">
        <v>8304</v>
      </c>
    </row>
    <row r="1847" spans="1:8" x14ac:dyDescent="0.25">
      <c r="A1847" s="6" t="s">
        <v>5062</v>
      </c>
      <c r="B1847" s="6" t="s">
        <v>5063</v>
      </c>
      <c r="C1847" s="6" t="s">
        <v>7059</v>
      </c>
      <c r="D1847" s="7">
        <v>-3.7867130119999999</v>
      </c>
      <c r="E1847" s="2">
        <v>0</v>
      </c>
      <c r="F1847" s="2">
        <v>2.27909191328206</v>
      </c>
      <c r="G1847" s="8">
        <v>3.7823666706198397E-2</v>
      </c>
      <c r="H1847" s="2" t="s">
        <v>8304</v>
      </c>
    </row>
    <row r="1848" spans="1:8" x14ac:dyDescent="0.25">
      <c r="A1848" s="6" t="s">
        <v>5000</v>
      </c>
      <c r="B1848" s="6" t="s">
        <v>5001</v>
      </c>
      <c r="C1848" s="6" t="s">
        <v>6871</v>
      </c>
      <c r="D1848" s="7">
        <v>-3.6439274080000001</v>
      </c>
      <c r="E1848" s="2">
        <v>0.30862490409576299</v>
      </c>
      <c r="F1848" s="2">
        <v>4.0090448873378399</v>
      </c>
      <c r="G1848" s="8">
        <v>3.2182590147283197E-2</v>
      </c>
      <c r="H1848" s="2" t="s">
        <v>8304</v>
      </c>
    </row>
    <row r="1849" spans="1:8" x14ac:dyDescent="0.25">
      <c r="A1849" s="6" t="s">
        <v>505</v>
      </c>
      <c r="B1849" s="6" t="s">
        <v>5</v>
      </c>
      <c r="C1849" s="6" t="s">
        <v>6370</v>
      </c>
      <c r="D1849" s="9">
        <v>5.7196509449999997</v>
      </c>
      <c r="E1849" s="2">
        <v>10.1851612024648</v>
      </c>
      <c r="F1849" s="2">
        <v>0</v>
      </c>
      <c r="G1849" s="8">
        <v>1.03447674457807E-4</v>
      </c>
      <c r="H1849" s="2" t="s">
        <v>8304</v>
      </c>
    </row>
    <row r="1850" spans="1:8" x14ac:dyDescent="0.25">
      <c r="A1850" s="6" t="s">
        <v>2370</v>
      </c>
      <c r="B1850" s="6" t="s">
        <v>5</v>
      </c>
      <c r="C1850" s="6" t="s">
        <v>6370</v>
      </c>
      <c r="D1850" s="9">
        <v>2.3999764020000001</v>
      </c>
      <c r="E1850" s="2">
        <v>10.1565743001161</v>
      </c>
      <c r="F1850" s="2">
        <v>1.9242171467978599</v>
      </c>
      <c r="G1850" s="8">
        <v>3.8628216364855199E-3</v>
      </c>
      <c r="H1850" s="2" t="s">
        <v>8304</v>
      </c>
    </row>
    <row r="1851" spans="1:8" x14ac:dyDescent="0.25">
      <c r="A1851" s="6" t="s">
        <v>194</v>
      </c>
      <c r="B1851" s="6" t="s">
        <v>5</v>
      </c>
      <c r="C1851" s="6" t="s">
        <v>6370</v>
      </c>
      <c r="D1851" s="9">
        <v>7.0677765529999999</v>
      </c>
      <c r="E1851" s="2">
        <v>25.9175097294309</v>
      </c>
      <c r="F1851" s="2">
        <v>0</v>
      </c>
      <c r="G1851" s="8">
        <v>6.9659635841035897E-9</v>
      </c>
      <c r="H1851" s="2" t="s">
        <v>8304</v>
      </c>
    </row>
    <row r="1852" spans="1:8" x14ac:dyDescent="0.25">
      <c r="A1852" s="6" t="s">
        <v>6082</v>
      </c>
      <c r="B1852" s="6" t="s">
        <v>5</v>
      </c>
      <c r="C1852" s="6" t="s">
        <v>6370</v>
      </c>
      <c r="D1852" s="7">
        <v>-5.9413272539999999</v>
      </c>
      <c r="E1852" s="2">
        <v>1.2059127140343699</v>
      </c>
      <c r="F1852" s="2">
        <v>73.586319839632793</v>
      </c>
      <c r="G1852" s="8">
        <v>2.3272659921248899E-10</v>
      </c>
      <c r="H1852" s="2" t="s">
        <v>8305</v>
      </c>
    </row>
    <row r="1853" spans="1:8" x14ac:dyDescent="0.25">
      <c r="A1853" s="6" t="s">
        <v>4736</v>
      </c>
      <c r="B1853" s="6" t="s">
        <v>4153</v>
      </c>
      <c r="C1853" s="6" t="s">
        <v>6383</v>
      </c>
      <c r="D1853" s="7">
        <v>-2.9403979570000001</v>
      </c>
      <c r="E1853" s="2">
        <v>31.288611888456899</v>
      </c>
      <c r="F1853" s="2">
        <v>239.91990492453999</v>
      </c>
      <c r="G1853" s="8">
        <v>2.1893509391759201E-4</v>
      </c>
      <c r="H1853" s="2" t="s">
        <v>8304</v>
      </c>
    </row>
    <row r="1854" spans="1:8" x14ac:dyDescent="0.25">
      <c r="A1854" s="6" t="s">
        <v>4152</v>
      </c>
      <c r="B1854" s="6" t="s">
        <v>4153</v>
      </c>
      <c r="C1854" s="6" t="s">
        <v>6383</v>
      </c>
      <c r="D1854" s="7">
        <v>-1.5818018979999999</v>
      </c>
      <c r="E1854" s="2">
        <v>13.5450778561252</v>
      </c>
      <c r="F1854" s="2">
        <v>40.476493843361297</v>
      </c>
      <c r="G1854" s="8">
        <v>1.29153176478344E-2</v>
      </c>
      <c r="H1854" s="2" t="s">
        <v>8304</v>
      </c>
    </row>
    <row r="1855" spans="1:8" x14ac:dyDescent="0.25">
      <c r="A1855" s="6" t="s">
        <v>5120</v>
      </c>
      <c r="B1855" s="6" t="s">
        <v>5</v>
      </c>
      <c r="C1855" s="6" t="s">
        <v>6370</v>
      </c>
      <c r="D1855" s="7">
        <v>-3.86223093</v>
      </c>
      <c r="E1855" s="2">
        <v>1.4997266092605801</v>
      </c>
      <c r="F1855" s="2">
        <v>21.762674204850398</v>
      </c>
      <c r="G1855" s="8">
        <v>3.91675906625097E-5</v>
      </c>
      <c r="H1855" s="2" t="s">
        <v>8304</v>
      </c>
    </row>
    <row r="1856" spans="1:8" x14ac:dyDescent="0.25">
      <c r="A1856" s="6" t="s">
        <v>3808</v>
      </c>
      <c r="B1856" s="6" t="s">
        <v>3809</v>
      </c>
      <c r="C1856" s="6" t="s">
        <v>7833</v>
      </c>
      <c r="D1856" s="9">
        <v>0.88045791699999998</v>
      </c>
      <c r="E1856" s="2">
        <v>46.696533006286003</v>
      </c>
      <c r="F1856" s="2">
        <v>25.403525628353002</v>
      </c>
      <c r="G1856" s="8">
        <v>3.0873767394879702E-2</v>
      </c>
      <c r="H1856" s="2" t="s">
        <v>8304</v>
      </c>
    </row>
    <row r="1857" spans="1:8" x14ac:dyDescent="0.25">
      <c r="A1857" s="6" t="s">
        <v>3446</v>
      </c>
      <c r="B1857" s="6" t="s">
        <v>3447</v>
      </c>
      <c r="C1857" s="6" t="s">
        <v>7177</v>
      </c>
      <c r="D1857" s="9">
        <v>1.319118306</v>
      </c>
      <c r="E1857" s="2">
        <v>26.587792880758101</v>
      </c>
      <c r="F1857" s="2">
        <v>10.6421738989965</v>
      </c>
      <c r="G1857" s="8">
        <v>9.70185486267287E-3</v>
      </c>
      <c r="H1857" s="2" t="s">
        <v>8304</v>
      </c>
    </row>
    <row r="1858" spans="1:8" x14ac:dyDescent="0.25">
      <c r="A1858" s="6" t="s">
        <v>1102</v>
      </c>
      <c r="B1858" s="6" t="s">
        <v>5</v>
      </c>
      <c r="C1858" s="6" t="s">
        <v>6370</v>
      </c>
      <c r="D1858" s="9">
        <v>4.5517376909999996</v>
      </c>
      <c r="E1858" s="2">
        <v>8.8108324205095894</v>
      </c>
      <c r="F1858" s="2">
        <v>0.34260668171575198</v>
      </c>
      <c r="G1858" s="8">
        <v>4.4100464675639901E-3</v>
      </c>
      <c r="H1858" s="2" t="s">
        <v>8304</v>
      </c>
    </row>
    <row r="1859" spans="1:8" x14ac:dyDescent="0.25">
      <c r="A1859" s="6" t="s">
        <v>3468</v>
      </c>
      <c r="B1859" s="6" t="s">
        <v>110</v>
      </c>
      <c r="C1859" s="6" t="s">
        <v>7766</v>
      </c>
      <c r="D1859" s="9">
        <v>1.293260656</v>
      </c>
      <c r="E1859" s="2">
        <v>21.391972926783101</v>
      </c>
      <c r="F1859" s="2">
        <v>8.7333838519554696</v>
      </c>
      <c r="G1859" s="8">
        <v>3.5124619039027902E-2</v>
      </c>
      <c r="H1859" s="2" t="s">
        <v>8304</v>
      </c>
    </row>
    <row r="1860" spans="1:8" x14ac:dyDescent="0.25">
      <c r="A1860" s="6" t="s">
        <v>6305</v>
      </c>
      <c r="B1860" s="6" t="s">
        <v>5</v>
      </c>
      <c r="C1860" s="6" t="s">
        <v>6370</v>
      </c>
      <c r="D1860" s="7">
        <v>-7.6706676920000003</v>
      </c>
      <c r="E1860" s="2">
        <v>0</v>
      </c>
      <c r="F1860" s="2">
        <v>33.617899647891903</v>
      </c>
      <c r="G1860" s="8">
        <v>1.0443084922811401E-7</v>
      </c>
      <c r="H1860" s="2" t="s">
        <v>8304</v>
      </c>
    </row>
    <row r="1861" spans="1:8" x14ac:dyDescent="0.25">
      <c r="A1861" s="6" t="s">
        <v>5823</v>
      </c>
      <c r="B1861" s="6" t="s">
        <v>5824</v>
      </c>
      <c r="C1861" s="6" t="s">
        <v>8082</v>
      </c>
      <c r="D1861" s="7">
        <v>-5.0232237660000001</v>
      </c>
      <c r="E1861" s="2">
        <v>0.30862490409576299</v>
      </c>
      <c r="F1861" s="2">
        <v>10.4392660283224</v>
      </c>
      <c r="G1861" s="8">
        <v>3.4696801740236598E-3</v>
      </c>
      <c r="H1861" s="2" t="s">
        <v>8304</v>
      </c>
    </row>
    <row r="1862" spans="1:8" x14ac:dyDescent="0.25">
      <c r="A1862" s="6" t="s">
        <v>4536</v>
      </c>
      <c r="B1862" s="6" t="s">
        <v>4446</v>
      </c>
      <c r="C1862" s="6" t="s">
        <v>7868</v>
      </c>
      <c r="D1862" s="7">
        <v>-2.427792191</v>
      </c>
      <c r="E1862" s="2">
        <v>7.7151268543082603</v>
      </c>
      <c r="F1862" s="2">
        <v>41.5793211892125</v>
      </c>
      <c r="G1862" s="8">
        <v>5.03508519351755E-3</v>
      </c>
      <c r="H1862" s="2" t="s">
        <v>8304</v>
      </c>
    </row>
    <row r="1863" spans="1:8" x14ac:dyDescent="0.25">
      <c r="A1863" s="6" t="s">
        <v>4445</v>
      </c>
      <c r="B1863" s="6" t="s">
        <v>4446</v>
      </c>
      <c r="C1863" s="6" t="s">
        <v>7868</v>
      </c>
      <c r="D1863" s="7">
        <v>-2.2359830440000001</v>
      </c>
      <c r="E1863" s="2">
        <v>7.6939454563943501</v>
      </c>
      <c r="F1863" s="2">
        <v>36.321749889513697</v>
      </c>
      <c r="G1863" s="8">
        <v>1.3250701153921801E-2</v>
      </c>
      <c r="H1863" s="2" t="s">
        <v>8304</v>
      </c>
    </row>
    <row r="1864" spans="1:8" x14ac:dyDescent="0.25">
      <c r="A1864" s="6" t="s">
        <v>970</v>
      </c>
      <c r="B1864" s="6" t="s">
        <v>971</v>
      </c>
      <c r="C1864" s="6" t="s">
        <v>6481</v>
      </c>
      <c r="D1864" s="9">
        <v>4.7379549259999996</v>
      </c>
      <c r="E1864" s="2">
        <v>10.056498332286299</v>
      </c>
      <c r="F1864" s="2">
        <v>0.34260668171575198</v>
      </c>
      <c r="G1864" s="8">
        <v>8.0208477351732602E-3</v>
      </c>
      <c r="H1864" s="2" t="s">
        <v>8304</v>
      </c>
    </row>
    <row r="1865" spans="1:8" x14ac:dyDescent="0.25">
      <c r="A1865" s="6" t="s">
        <v>5799</v>
      </c>
      <c r="B1865" s="6" t="s">
        <v>4466</v>
      </c>
      <c r="C1865" s="6" t="s">
        <v>6370</v>
      </c>
      <c r="D1865" s="7">
        <v>-4.9679308750000004</v>
      </c>
      <c r="E1865" s="2">
        <v>0.28744350618185699</v>
      </c>
      <c r="F1865" s="2">
        <v>10.048120435633701</v>
      </c>
      <c r="G1865" s="8">
        <v>1.40615459720693E-2</v>
      </c>
      <c r="H1865" s="2" t="s">
        <v>8304</v>
      </c>
    </row>
    <row r="1866" spans="1:8" x14ac:dyDescent="0.25">
      <c r="A1866" s="6" t="s">
        <v>3533</v>
      </c>
      <c r="B1866" s="6" t="s">
        <v>3534</v>
      </c>
      <c r="C1866" s="6" t="s">
        <v>7625</v>
      </c>
      <c r="D1866" s="9">
        <v>1.230079108</v>
      </c>
      <c r="E1866" s="2">
        <v>76.012837168431105</v>
      </c>
      <c r="F1866" s="2">
        <v>32.409156919368399</v>
      </c>
      <c r="G1866" s="8">
        <v>7.0016092411603697E-4</v>
      </c>
      <c r="H1866" s="2" t="s">
        <v>8304</v>
      </c>
    </row>
    <row r="1867" spans="1:8" x14ac:dyDescent="0.25">
      <c r="A1867" s="6" t="s">
        <v>122</v>
      </c>
      <c r="B1867" s="6" t="s">
        <v>123</v>
      </c>
      <c r="C1867" s="6" t="s">
        <v>6375</v>
      </c>
      <c r="D1867" s="9">
        <v>7.6389779530000004</v>
      </c>
      <c r="E1867" s="2">
        <v>38.5065951074438</v>
      </c>
      <c r="F1867" s="2">
        <v>0</v>
      </c>
      <c r="G1867" s="8">
        <v>1.01779883905158E-7</v>
      </c>
      <c r="H1867" s="2" t="s">
        <v>8304</v>
      </c>
    </row>
    <row r="1868" spans="1:8" x14ac:dyDescent="0.25">
      <c r="A1868" s="6" t="s">
        <v>3909</v>
      </c>
      <c r="B1868" s="6" t="s">
        <v>3910</v>
      </c>
      <c r="C1868" s="6" t="s">
        <v>7935</v>
      </c>
      <c r="D1868" s="7">
        <v>-0.85936768699999999</v>
      </c>
      <c r="E1868" s="2">
        <v>199.232691401062</v>
      </c>
      <c r="F1868" s="2">
        <v>361.40549231341902</v>
      </c>
      <c r="G1868" s="8">
        <v>3.0991243072811298E-5</v>
      </c>
      <c r="H1868" s="2" t="s">
        <v>8304</v>
      </c>
    </row>
    <row r="1869" spans="1:8" x14ac:dyDescent="0.25">
      <c r="A1869" s="6" t="s">
        <v>3763</v>
      </c>
      <c r="B1869" s="6" t="s">
        <v>123</v>
      </c>
      <c r="C1869" s="6" t="s">
        <v>6375</v>
      </c>
      <c r="D1869" s="9">
        <v>0.94543695900000002</v>
      </c>
      <c r="E1869" s="2">
        <v>39.743820399395403</v>
      </c>
      <c r="F1869" s="2">
        <v>20.632388906679001</v>
      </c>
      <c r="G1869" s="8">
        <v>2.0244133097164801E-2</v>
      </c>
      <c r="H1869" s="2" t="s">
        <v>8304</v>
      </c>
    </row>
    <row r="1870" spans="1:8" x14ac:dyDescent="0.25">
      <c r="A1870" s="6" t="s">
        <v>1686</v>
      </c>
      <c r="B1870" s="6" t="s">
        <v>5</v>
      </c>
      <c r="C1870" s="6" t="s">
        <v>6370</v>
      </c>
      <c r="D1870" s="9">
        <v>3.5784029350000002</v>
      </c>
      <c r="E1870" s="2">
        <v>4.5002149431721596</v>
      </c>
      <c r="F1870" s="2">
        <v>0.35686089797577297</v>
      </c>
      <c r="G1870" s="8">
        <v>1.9747380533534298E-2</v>
      </c>
      <c r="H1870" s="2" t="s">
        <v>8304</v>
      </c>
    </row>
    <row r="1871" spans="1:8" x14ac:dyDescent="0.25">
      <c r="A1871" s="6" t="s">
        <v>4177</v>
      </c>
      <c r="B1871" s="6" t="s">
        <v>4178</v>
      </c>
      <c r="C1871" s="6" t="s">
        <v>7668</v>
      </c>
      <c r="D1871" s="7">
        <v>-1.6383565520000001</v>
      </c>
      <c r="E1871" s="2">
        <v>12.4995202607892</v>
      </c>
      <c r="F1871" s="2">
        <v>39.009656927916403</v>
      </c>
      <c r="G1871" s="8">
        <v>9.4646418267125994E-6</v>
      </c>
      <c r="H1871" s="2" t="s">
        <v>8304</v>
      </c>
    </row>
    <row r="1872" spans="1:8" x14ac:dyDescent="0.25">
      <c r="A1872" s="6" t="s">
        <v>6325</v>
      </c>
      <c r="B1872" s="6" t="s">
        <v>5</v>
      </c>
      <c r="C1872" s="6" t="s">
        <v>6370</v>
      </c>
      <c r="D1872" s="7">
        <v>-8.3599046819999998</v>
      </c>
      <c r="E1872" s="2">
        <v>2.7405966146879899</v>
      </c>
      <c r="F1872" s="2">
        <v>895.96882438125795</v>
      </c>
      <c r="G1872" s="8">
        <v>1.7168115555344099E-12</v>
      </c>
      <c r="H1872" s="2" t="s">
        <v>8304</v>
      </c>
    </row>
    <row r="1873" spans="1:8" x14ac:dyDescent="0.25">
      <c r="A1873" s="6" t="s">
        <v>2823</v>
      </c>
      <c r="B1873" s="6" t="s">
        <v>5</v>
      </c>
      <c r="C1873" s="6" t="s">
        <v>6370</v>
      </c>
      <c r="D1873" s="9">
        <v>1.863112375</v>
      </c>
      <c r="E1873" s="2">
        <v>10.178790813420401</v>
      </c>
      <c r="F1873" s="2">
        <v>2.7894404667114099</v>
      </c>
      <c r="G1873" s="8">
        <v>1.52430429957975E-2</v>
      </c>
      <c r="H1873" s="2" t="s">
        <v>8304</v>
      </c>
    </row>
    <row r="1874" spans="1:8" x14ac:dyDescent="0.25">
      <c r="A1874" s="6" t="s">
        <v>4706</v>
      </c>
      <c r="B1874" s="6" t="s">
        <v>4707</v>
      </c>
      <c r="C1874" s="6" t="s">
        <v>8270</v>
      </c>
      <c r="D1874" s="7">
        <v>-2.8718295380000001</v>
      </c>
      <c r="E1874" s="2">
        <v>3.6039622486239802</v>
      </c>
      <c r="F1874" s="2">
        <v>26.295582491835599</v>
      </c>
      <c r="G1874" s="8">
        <v>1.1284649262753801E-6</v>
      </c>
      <c r="H1874" s="2" t="s">
        <v>8304</v>
      </c>
    </row>
    <row r="1875" spans="1:8" x14ac:dyDescent="0.25">
      <c r="A1875" s="6" t="s">
        <v>5881</v>
      </c>
      <c r="B1875" s="6" t="s">
        <v>5</v>
      </c>
      <c r="C1875" s="6" t="s">
        <v>6370</v>
      </c>
      <c r="D1875" s="7">
        <v>-5.1882650000000003</v>
      </c>
      <c r="E1875" s="2">
        <v>0.30862490409576299</v>
      </c>
      <c r="F1875" s="2">
        <v>11.7130253801583</v>
      </c>
      <c r="G1875" s="8">
        <v>1.37530153958265E-3</v>
      </c>
      <c r="H1875" s="2" t="s">
        <v>8304</v>
      </c>
    </row>
    <row r="1876" spans="1:8" x14ac:dyDescent="0.25">
      <c r="A1876" s="6" t="s">
        <v>4489</v>
      </c>
      <c r="B1876" s="6" t="s">
        <v>4490</v>
      </c>
      <c r="C1876" s="6" t="s">
        <v>7566</v>
      </c>
      <c r="D1876" s="7">
        <v>-2.3383447839999998</v>
      </c>
      <c r="E1876" s="2">
        <v>1.8019811243119901</v>
      </c>
      <c r="F1876" s="2">
        <v>9.0783480600199393</v>
      </c>
      <c r="G1876" s="8">
        <v>3.0042909433172602E-2</v>
      </c>
      <c r="H1876" s="2" t="s">
        <v>8304</v>
      </c>
    </row>
    <row r="1877" spans="1:8" x14ac:dyDescent="0.25">
      <c r="A1877" s="6" t="s">
        <v>2565</v>
      </c>
      <c r="B1877" s="6" t="s">
        <v>5</v>
      </c>
      <c r="C1877" s="6" t="s">
        <v>6370</v>
      </c>
      <c r="D1877" s="9">
        <v>2.152270041</v>
      </c>
      <c r="E1877" s="2">
        <v>7.8029577921351603</v>
      </c>
      <c r="F1877" s="2">
        <v>1.7596657127191999</v>
      </c>
      <c r="G1877" s="8">
        <v>3.2429376275070601E-2</v>
      </c>
      <c r="H1877" s="2" t="s">
        <v>8304</v>
      </c>
    </row>
    <row r="1878" spans="1:8" x14ac:dyDescent="0.25">
      <c r="A1878" s="6" t="s">
        <v>3786</v>
      </c>
      <c r="B1878" s="6" t="s">
        <v>3787</v>
      </c>
      <c r="C1878" s="6" t="s">
        <v>7858</v>
      </c>
      <c r="D1878" s="9">
        <v>0.90670484699999998</v>
      </c>
      <c r="E1878" s="2">
        <v>257.27003427549897</v>
      </c>
      <c r="F1878" s="2">
        <v>137.21639691170699</v>
      </c>
      <c r="G1878" s="8">
        <v>4.9404630333553697E-6</v>
      </c>
      <c r="H1878" s="2" t="s">
        <v>8304</v>
      </c>
    </row>
    <row r="1879" spans="1:8" x14ac:dyDescent="0.25">
      <c r="A1879" s="6" t="s">
        <v>5411</v>
      </c>
      <c r="B1879" s="6" t="s">
        <v>5412</v>
      </c>
      <c r="C1879" s="6" t="s">
        <v>6503</v>
      </c>
      <c r="D1879" s="7">
        <v>-4.2665003859999997</v>
      </c>
      <c r="E1879" s="2">
        <v>0</v>
      </c>
      <c r="F1879" s="2">
        <v>3.1839502896339602</v>
      </c>
      <c r="G1879" s="8">
        <v>3.51464712588535E-2</v>
      </c>
      <c r="H1879" s="2" t="s">
        <v>8304</v>
      </c>
    </row>
    <row r="1880" spans="1:8" x14ac:dyDescent="0.25">
      <c r="A1880" s="6" t="s">
        <v>222</v>
      </c>
      <c r="B1880" s="6" t="s">
        <v>223</v>
      </c>
      <c r="C1880" s="6" t="s">
        <v>7500</v>
      </c>
      <c r="D1880" s="9">
        <v>6.8743166799999997</v>
      </c>
      <c r="E1880" s="2">
        <v>185.833924700121</v>
      </c>
      <c r="F1880" s="2">
        <v>1.59313648683189</v>
      </c>
      <c r="G1880" s="8">
        <v>4.9398777212390898E-11</v>
      </c>
      <c r="H1880" s="2" t="s">
        <v>8304</v>
      </c>
    </row>
    <row r="1881" spans="1:8" x14ac:dyDescent="0.25">
      <c r="A1881" s="6" t="s">
        <v>271</v>
      </c>
      <c r="B1881" s="6" t="s">
        <v>5</v>
      </c>
      <c r="C1881" s="6" t="s">
        <v>6370</v>
      </c>
      <c r="D1881" s="9">
        <v>6.6179900939999996</v>
      </c>
      <c r="E1881" s="2">
        <v>18.972741994279598</v>
      </c>
      <c r="F1881" s="2">
        <v>0</v>
      </c>
      <c r="G1881" s="8">
        <v>2.0632962762644102E-5</v>
      </c>
      <c r="H1881" s="2" t="s">
        <v>8304</v>
      </c>
    </row>
    <row r="1882" spans="1:8" x14ac:dyDescent="0.25">
      <c r="A1882" s="6" t="s">
        <v>38</v>
      </c>
      <c r="B1882" s="6" t="s">
        <v>5</v>
      </c>
      <c r="C1882" s="6" t="s">
        <v>6370</v>
      </c>
      <c r="D1882" s="9">
        <v>9.4051971230000007</v>
      </c>
      <c r="E1882" s="2">
        <v>131.028099202286</v>
      </c>
      <c r="F1882" s="2">
        <v>0</v>
      </c>
      <c r="G1882" s="8">
        <v>2.3272659921248899E-10</v>
      </c>
      <c r="H1882" s="2" t="s">
        <v>8304</v>
      </c>
    </row>
    <row r="1883" spans="1:8" x14ac:dyDescent="0.25">
      <c r="A1883" s="6" t="s">
        <v>6139</v>
      </c>
      <c r="B1883" s="6" t="s">
        <v>6140</v>
      </c>
      <c r="C1883" s="6" t="s">
        <v>6885</v>
      </c>
      <c r="D1883" s="7">
        <v>-6.2553097820000003</v>
      </c>
      <c r="E1883" s="2">
        <v>0</v>
      </c>
      <c r="F1883" s="2">
        <v>12.604285239265201</v>
      </c>
      <c r="G1883" s="8">
        <v>8.07140637586402E-5</v>
      </c>
      <c r="H1883" s="2" t="s">
        <v>8304</v>
      </c>
    </row>
    <row r="1884" spans="1:8" x14ac:dyDescent="0.25">
      <c r="A1884" s="6" t="s">
        <v>2405</v>
      </c>
      <c r="B1884" s="6" t="s">
        <v>2406</v>
      </c>
      <c r="C1884" s="6" t="s">
        <v>7196</v>
      </c>
      <c r="D1884" s="9">
        <v>2.3573652250000001</v>
      </c>
      <c r="E1884" s="2">
        <v>26.038227727870002</v>
      </c>
      <c r="F1884" s="2">
        <v>5.0878605577572404</v>
      </c>
      <c r="G1884" s="8">
        <v>1.32340851987686E-5</v>
      </c>
      <c r="H1884" s="2" t="s">
        <v>8304</v>
      </c>
    </row>
    <row r="1885" spans="1:8" x14ac:dyDescent="0.25">
      <c r="A1885" s="6" t="s">
        <v>1046</v>
      </c>
      <c r="B1885" s="6" t="s">
        <v>989</v>
      </c>
      <c r="C1885" s="6" t="s">
        <v>7956</v>
      </c>
      <c r="D1885" s="9">
        <v>4.6464186180000002</v>
      </c>
      <c r="E1885" s="2">
        <v>4.84483225405139</v>
      </c>
      <c r="F1885" s="2">
        <v>0</v>
      </c>
      <c r="G1885" s="8">
        <v>3.3642986194408503E-2</v>
      </c>
      <c r="H1885" s="2" t="s">
        <v>8304</v>
      </c>
    </row>
    <row r="1886" spans="1:8" x14ac:dyDescent="0.25">
      <c r="A1886" s="6" t="s">
        <v>6315</v>
      </c>
      <c r="B1886" s="6" t="s">
        <v>6070</v>
      </c>
      <c r="C1886" s="6" t="s">
        <v>7478</v>
      </c>
      <c r="D1886" s="7">
        <v>-7.8611128849999998</v>
      </c>
      <c r="E1886" s="2">
        <v>0.30121939966098599</v>
      </c>
      <c r="F1886" s="2">
        <v>74.713865407233001</v>
      </c>
      <c r="G1886" s="8">
        <v>1.9240295875059701E-5</v>
      </c>
      <c r="H1886" s="2" t="s">
        <v>8305</v>
      </c>
    </row>
    <row r="1887" spans="1:8" x14ac:dyDescent="0.25">
      <c r="A1887" s="6" t="s">
        <v>5971</v>
      </c>
      <c r="B1887" s="6" t="s">
        <v>5</v>
      </c>
      <c r="C1887" s="6" t="s">
        <v>6370</v>
      </c>
      <c r="D1887" s="7">
        <v>-5.553129126</v>
      </c>
      <c r="E1887" s="2">
        <v>0</v>
      </c>
      <c r="F1887" s="2">
        <v>7.7581945587018302</v>
      </c>
      <c r="G1887" s="8">
        <v>1.1330820819512E-3</v>
      </c>
      <c r="H1887" s="2" t="s">
        <v>8304</v>
      </c>
    </row>
    <row r="1888" spans="1:8" x14ac:dyDescent="0.25">
      <c r="A1888" s="6" t="s">
        <v>1239</v>
      </c>
      <c r="B1888" s="6" t="s">
        <v>5</v>
      </c>
      <c r="C1888" s="6" t="s">
        <v>6370</v>
      </c>
      <c r="D1888" s="9">
        <v>4.3491555249999996</v>
      </c>
      <c r="E1888" s="2">
        <v>38.9989428364158</v>
      </c>
      <c r="F1888" s="2">
        <v>1.91045659630916</v>
      </c>
      <c r="G1888" s="8">
        <v>1.8067674548914801E-2</v>
      </c>
      <c r="H1888" s="2" t="s">
        <v>8304</v>
      </c>
    </row>
    <row r="1889" spans="1:8" x14ac:dyDescent="0.25">
      <c r="A1889" s="6" t="s">
        <v>4796</v>
      </c>
      <c r="B1889" s="6" t="s">
        <v>4495</v>
      </c>
      <c r="C1889" s="6" t="s">
        <v>7118</v>
      </c>
      <c r="D1889" s="7">
        <v>-3.098773118</v>
      </c>
      <c r="E1889" s="2">
        <v>5.9374324740814499</v>
      </c>
      <c r="F1889" s="2">
        <v>51.101859299180298</v>
      </c>
      <c r="G1889" s="8">
        <v>2.79555897432183E-11</v>
      </c>
      <c r="H1889" s="2" t="s">
        <v>8304</v>
      </c>
    </row>
    <row r="1890" spans="1:8" x14ac:dyDescent="0.25">
      <c r="A1890" s="6" t="s">
        <v>2864</v>
      </c>
      <c r="B1890" s="6" t="s">
        <v>2865</v>
      </c>
      <c r="C1890" s="6" t="s">
        <v>6511</v>
      </c>
      <c r="D1890" s="9">
        <v>1.830878636</v>
      </c>
      <c r="E1890" s="2">
        <v>339.94458234829898</v>
      </c>
      <c r="F1890" s="2">
        <v>95.541607863323307</v>
      </c>
      <c r="G1890" s="8">
        <v>2.3087164280560599E-2</v>
      </c>
      <c r="H1890" s="2" t="s">
        <v>8304</v>
      </c>
    </row>
    <row r="1891" spans="1:8" x14ac:dyDescent="0.25">
      <c r="A1891" s="6" t="s">
        <v>176</v>
      </c>
      <c r="B1891" s="6" t="s">
        <v>5</v>
      </c>
      <c r="C1891" s="6" t="s">
        <v>6370</v>
      </c>
      <c r="D1891" s="9">
        <v>7.1646496969999998</v>
      </c>
      <c r="E1891" s="2">
        <v>27.734957307400101</v>
      </c>
      <c r="F1891" s="2">
        <v>0</v>
      </c>
      <c r="G1891" s="8">
        <v>8.5467007569236203E-8</v>
      </c>
      <c r="H1891" s="2" t="s">
        <v>8304</v>
      </c>
    </row>
    <row r="1892" spans="1:8" x14ac:dyDescent="0.25">
      <c r="A1892" s="6" t="s">
        <v>3431</v>
      </c>
      <c r="B1892" s="6" t="s">
        <v>3432</v>
      </c>
      <c r="C1892" s="6" t="s">
        <v>7840</v>
      </c>
      <c r="D1892" s="9">
        <v>1.335314272</v>
      </c>
      <c r="E1892" s="2">
        <v>12.778523147145901</v>
      </c>
      <c r="F1892" s="2">
        <v>5.0756238956354096</v>
      </c>
      <c r="G1892" s="8">
        <v>3.5627477144335597E-2</v>
      </c>
      <c r="H1892" s="2" t="s">
        <v>8304</v>
      </c>
    </row>
    <row r="1893" spans="1:8" x14ac:dyDescent="0.25">
      <c r="A1893" s="6" t="s">
        <v>3714</v>
      </c>
      <c r="B1893" s="6" t="s">
        <v>3715</v>
      </c>
      <c r="C1893" s="6" t="s">
        <v>8199</v>
      </c>
      <c r="D1893" s="9">
        <v>1.0129603920000001</v>
      </c>
      <c r="E1893" s="2">
        <v>178.69383685072901</v>
      </c>
      <c r="F1893" s="2">
        <v>88.544545634042194</v>
      </c>
      <c r="G1893" s="8">
        <v>1.1928699961940999E-3</v>
      </c>
      <c r="H1893" s="2" t="s">
        <v>8304</v>
      </c>
    </row>
    <row r="1894" spans="1:8" x14ac:dyDescent="0.25">
      <c r="A1894" s="6" t="s">
        <v>995</v>
      </c>
      <c r="B1894" s="6" t="s">
        <v>5</v>
      </c>
      <c r="C1894" s="6" t="s">
        <v>6370</v>
      </c>
      <c r="D1894" s="9">
        <v>4.7208736519999999</v>
      </c>
      <c r="E1894" s="2">
        <v>5.0973184688402098</v>
      </c>
      <c r="F1894" s="2">
        <v>0</v>
      </c>
      <c r="G1894" s="8">
        <v>2.2304418188498099E-2</v>
      </c>
      <c r="H1894" s="2" t="s">
        <v>8304</v>
      </c>
    </row>
    <row r="1895" spans="1:8" x14ac:dyDescent="0.25">
      <c r="A1895" s="6" t="s">
        <v>3695</v>
      </c>
      <c r="B1895" s="6" t="s">
        <v>185</v>
      </c>
      <c r="C1895" s="6" t="s">
        <v>6909</v>
      </c>
      <c r="D1895" s="9">
        <v>1.0528009679999999</v>
      </c>
      <c r="E1895" s="2">
        <v>38.7484107749248</v>
      </c>
      <c r="F1895" s="2">
        <v>18.703220505038299</v>
      </c>
      <c r="G1895" s="8">
        <v>4.1493223567438099E-2</v>
      </c>
      <c r="H1895" s="2" t="s">
        <v>8304</v>
      </c>
    </row>
    <row r="1896" spans="1:8" x14ac:dyDescent="0.25">
      <c r="A1896" s="6" t="s">
        <v>1116</v>
      </c>
      <c r="B1896" s="6" t="s">
        <v>1117</v>
      </c>
      <c r="C1896" s="6" t="s">
        <v>7531</v>
      </c>
      <c r="D1896" s="9">
        <v>4.5441089229999996</v>
      </c>
      <c r="E1896" s="2">
        <v>8.7934118135546004</v>
      </c>
      <c r="F1896" s="2">
        <v>0.35686089797577297</v>
      </c>
      <c r="G1896" s="8">
        <v>5.2199226879261597E-3</v>
      </c>
      <c r="H1896" s="2" t="s">
        <v>8304</v>
      </c>
    </row>
    <row r="1897" spans="1:8" x14ac:dyDescent="0.25">
      <c r="A1897" s="6" t="s">
        <v>2004</v>
      </c>
      <c r="B1897" s="6" t="s">
        <v>437</v>
      </c>
      <c r="C1897" s="6" t="s">
        <v>6370</v>
      </c>
      <c r="D1897" s="9">
        <v>2.9872629549999998</v>
      </c>
      <c r="E1897" s="2">
        <v>4.1704086411624903</v>
      </c>
      <c r="F1897" s="2">
        <v>0.52850384769636505</v>
      </c>
      <c r="G1897" s="8">
        <v>5.0029009692622098E-2</v>
      </c>
      <c r="H1897" s="2" t="s">
        <v>8304</v>
      </c>
    </row>
    <row r="1898" spans="1:8" x14ac:dyDescent="0.25">
      <c r="A1898" s="6" t="s">
        <v>3586</v>
      </c>
      <c r="B1898" s="6" t="s">
        <v>3587</v>
      </c>
      <c r="C1898" s="6" t="s">
        <v>7800</v>
      </c>
      <c r="D1898" s="9">
        <v>1.1723867379999999</v>
      </c>
      <c r="E1898" s="2">
        <v>35.998454502504202</v>
      </c>
      <c r="F1898" s="2">
        <v>15.9848655676728</v>
      </c>
      <c r="G1898" s="8">
        <v>7.70997597890072E-3</v>
      </c>
      <c r="H1898" s="2" t="s">
        <v>8304</v>
      </c>
    </row>
    <row r="1899" spans="1:8" x14ac:dyDescent="0.25">
      <c r="A1899" s="6" t="s">
        <v>2697</v>
      </c>
      <c r="B1899" s="6" t="s">
        <v>2698</v>
      </c>
      <c r="C1899" s="6" t="s">
        <v>7802</v>
      </c>
      <c r="D1899" s="9">
        <v>1.981104384</v>
      </c>
      <c r="E1899" s="2">
        <v>37.956110916648299</v>
      </c>
      <c r="F1899" s="2">
        <v>9.5961985595822803</v>
      </c>
      <c r="G1899" s="8">
        <v>1.1303258674349101E-3</v>
      </c>
      <c r="H1899" s="2" t="s">
        <v>8304</v>
      </c>
    </row>
    <row r="1900" spans="1:8" x14ac:dyDescent="0.25">
      <c r="A1900" s="6" t="s">
        <v>853</v>
      </c>
      <c r="B1900" s="6" t="s">
        <v>5</v>
      </c>
      <c r="C1900" s="6" t="s">
        <v>6370</v>
      </c>
      <c r="D1900" s="9">
        <v>4.8955128720000003</v>
      </c>
      <c r="E1900" s="2">
        <v>5.7569310728595502</v>
      </c>
      <c r="F1900" s="2">
        <v>0</v>
      </c>
      <c r="G1900" s="8">
        <v>2.7149513864145301E-2</v>
      </c>
      <c r="H1900" s="2" t="s">
        <v>8304</v>
      </c>
    </row>
    <row r="1901" spans="1:8" x14ac:dyDescent="0.25">
      <c r="A1901" s="6" t="s">
        <v>542</v>
      </c>
      <c r="B1901" s="6" t="s">
        <v>5</v>
      </c>
      <c r="C1901" s="6" t="s">
        <v>6370</v>
      </c>
      <c r="D1901" s="9">
        <v>5.6092204299999997</v>
      </c>
      <c r="E1901" s="2">
        <v>9.4392485240948005</v>
      </c>
      <c r="F1901" s="2">
        <v>0</v>
      </c>
      <c r="G1901" s="8">
        <v>1.3284089254116199E-2</v>
      </c>
      <c r="H1901" s="2" t="s">
        <v>8304</v>
      </c>
    </row>
    <row r="1902" spans="1:8" x14ac:dyDescent="0.25">
      <c r="A1902" s="6" t="s">
        <v>6090</v>
      </c>
      <c r="B1902" s="6" t="s">
        <v>5</v>
      </c>
      <c r="C1902" s="6" t="s">
        <v>6370</v>
      </c>
      <c r="D1902" s="7">
        <v>-5.9804682229999999</v>
      </c>
      <c r="E1902" s="2">
        <v>3.91155203732932</v>
      </c>
      <c r="F1902" s="2">
        <v>246.06307756976199</v>
      </c>
      <c r="G1902" s="8">
        <v>2.1195453220038499E-21</v>
      </c>
      <c r="H1902" s="2" t="s">
        <v>8304</v>
      </c>
    </row>
    <row r="1903" spans="1:8" x14ac:dyDescent="0.25">
      <c r="A1903" s="6" t="s">
        <v>4112</v>
      </c>
      <c r="B1903" s="6" t="s">
        <v>4113</v>
      </c>
      <c r="C1903" s="6" t="s">
        <v>7317</v>
      </c>
      <c r="D1903" s="7">
        <v>-1.5061768799999999</v>
      </c>
      <c r="E1903" s="2">
        <v>4.2127714369903098</v>
      </c>
      <c r="F1903" s="2">
        <v>11.9282241276156</v>
      </c>
      <c r="G1903" s="8">
        <v>4.2806365106781603E-2</v>
      </c>
      <c r="H1903" s="2" t="s">
        <v>8304</v>
      </c>
    </row>
    <row r="1904" spans="1:8" x14ac:dyDescent="0.25">
      <c r="A1904" s="6" t="s">
        <v>4487</v>
      </c>
      <c r="B1904" s="6" t="s">
        <v>4488</v>
      </c>
      <c r="C1904" s="6" t="s">
        <v>7025</v>
      </c>
      <c r="D1904" s="7">
        <v>-2.3377316499999998</v>
      </c>
      <c r="E1904" s="2">
        <v>10.577476582825801</v>
      </c>
      <c r="F1904" s="2">
        <v>53.314514616999404</v>
      </c>
      <c r="G1904" s="8">
        <v>6.3962786570655498E-4</v>
      </c>
      <c r="H1904" s="2" t="s">
        <v>8304</v>
      </c>
    </row>
    <row r="1905" spans="1:8" x14ac:dyDescent="0.25">
      <c r="A1905" s="6" t="s">
        <v>5771</v>
      </c>
      <c r="B1905" s="6" t="s">
        <v>5</v>
      </c>
      <c r="C1905" s="6" t="s">
        <v>6370</v>
      </c>
      <c r="D1905" s="7">
        <v>-4.8943982689999999</v>
      </c>
      <c r="E1905" s="2">
        <v>0</v>
      </c>
      <c r="F1905" s="2">
        <v>4.9088894545025701</v>
      </c>
      <c r="G1905" s="8">
        <v>5.8169142318596802E-3</v>
      </c>
      <c r="H1905" s="2" t="s">
        <v>8304</v>
      </c>
    </row>
    <row r="1906" spans="1:8" x14ac:dyDescent="0.25">
      <c r="A1906" s="6" t="s">
        <v>3384</v>
      </c>
      <c r="B1906" s="6" t="s">
        <v>1594</v>
      </c>
      <c r="C1906" s="6" t="s">
        <v>7082</v>
      </c>
      <c r="D1906" s="9">
        <v>1.3884270569999999</v>
      </c>
      <c r="E1906" s="2">
        <v>14.6662649785039</v>
      </c>
      <c r="F1906" s="2">
        <v>5.5990537818280197</v>
      </c>
      <c r="G1906" s="8">
        <v>2.4081281221033E-2</v>
      </c>
      <c r="H1906" s="2" t="s">
        <v>8304</v>
      </c>
    </row>
    <row r="1907" spans="1:8" x14ac:dyDescent="0.25">
      <c r="A1907" s="6" t="s">
        <v>112</v>
      </c>
      <c r="B1907" s="6" t="s">
        <v>5</v>
      </c>
      <c r="C1907" s="6" t="s">
        <v>6370</v>
      </c>
      <c r="D1907" s="9">
        <v>7.8197024949999996</v>
      </c>
      <c r="E1907" s="2">
        <v>43.668069595594602</v>
      </c>
      <c r="F1907" s="2">
        <v>0</v>
      </c>
      <c r="G1907" s="8">
        <v>2.7921579368366202E-7</v>
      </c>
      <c r="H1907" s="2" t="s">
        <v>8304</v>
      </c>
    </row>
    <row r="1908" spans="1:8" x14ac:dyDescent="0.25">
      <c r="A1908" s="6" t="s">
        <v>287</v>
      </c>
      <c r="B1908" s="6" t="s">
        <v>5</v>
      </c>
      <c r="C1908" s="6" t="s">
        <v>6370</v>
      </c>
      <c r="D1908" s="9">
        <v>6.5615895420000001</v>
      </c>
      <c r="E1908" s="2">
        <v>18.2543811028679</v>
      </c>
      <c r="F1908" s="2">
        <v>0</v>
      </c>
      <c r="G1908" s="8">
        <v>1.4456135168702E-7</v>
      </c>
      <c r="H1908" s="2" t="s">
        <v>8304</v>
      </c>
    </row>
    <row r="1909" spans="1:8" x14ac:dyDescent="0.25">
      <c r="A1909" s="6" t="s">
        <v>197</v>
      </c>
      <c r="B1909" s="6" t="s">
        <v>198</v>
      </c>
      <c r="C1909" s="6" t="s">
        <v>6370</v>
      </c>
      <c r="D1909" s="9">
        <v>7.0509386410000001</v>
      </c>
      <c r="E1909" s="2">
        <v>25.632791898817501</v>
      </c>
      <c r="F1909" s="2">
        <v>0</v>
      </c>
      <c r="G1909" s="8">
        <v>4.2292719691881003E-7</v>
      </c>
      <c r="H1909" s="2" t="s">
        <v>8304</v>
      </c>
    </row>
    <row r="1910" spans="1:8" x14ac:dyDescent="0.25">
      <c r="A1910" s="6" t="s">
        <v>504</v>
      </c>
      <c r="B1910" s="6" t="s">
        <v>5</v>
      </c>
      <c r="C1910" s="6" t="s">
        <v>6370</v>
      </c>
      <c r="D1910" s="9">
        <v>5.723277489</v>
      </c>
      <c r="E1910" s="2">
        <v>10.212712989423</v>
      </c>
      <c r="F1910" s="2">
        <v>0</v>
      </c>
      <c r="G1910" s="8">
        <v>2.5635578463058999E-4</v>
      </c>
      <c r="H1910" s="2" t="s">
        <v>8304</v>
      </c>
    </row>
    <row r="1911" spans="1:8" x14ac:dyDescent="0.25">
      <c r="A1911" s="6" t="s">
        <v>626</v>
      </c>
      <c r="B1911" s="6" t="s">
        <v>5</v>
      </c>
      <c r="C1911" s="6" t="s">
        <v>6370</v>
      </c>
      <c r="D1911" s="9">
        <v>5.3894821740000003</v>
      </c>
      <c r="E1911" s="2">
        <v>8.1031420764057192</v>
      </c>
      <c r="F1911" s="2">
        <v>0</v>
      </c>
      <c r="G1911" s="8">
        <v>9.1851962772601203E-4</v>
      </c>
      <c r="H1911" s="2" t="s">
        <v>8304</v>
      </c>
    </row>
    <row r="1912" spans="1:8" x14ac:dyDescent="0.25">
      <c r="A1912" s="6" t="s">
        <v>4292</v>
      </c>
      <c r="B1912" s="6" t="s">
        <v>5</v>
      </c>
      <c r="C1912" s="6" t="s">
        <v>6370</v>
      </c>
      <c r="D1912" s="7">
        <v>-1.865243853</v>
      </c>
      <c r="E1912" s="2">
        <v>19.9223640833475</v>
      </c>
      <c r="F1912" s="2">
        <v>72.481186132134596</v>
      </c>
      <c r="G1912" s="8">
        <v>1.68322919957796E-2</v>
      </c>
      <c r="H1912" s="2" t="s">
        <v>8304</v>
      </c>
    </row>
    <row r="1913" spans="1:8" x14ac:dyDescent="0.25">
      <c r="A1913" s="6" t="s">
        <v>5560</v>
      </c>
      <c r="B1913" s="6" t="s">
        <v>5</v>
      </c>
      <c r="C1913" s="6" t="s">
        <v>6370</v>
      </c>
      <c r="D1913" s="7">
        <v>-4.5276044080000002</v>
      </c>
      <c r="E1913" s="2">
        <v>1.8019811243119901</v>
      </c>
      <c r="F1913" s="2">
        <v>41.513518058586399</v>
      </c>
      <c r="G1913" s="8">
        <v>1.0310512086330201E-2</v>
      </c>
      <c r="H1913" s="2" t="s">
        <v>8304</v>
      </c>
    </row>
    <row r="1914" spans="1:8" x14ac:dyDescent="0.25">
      <c r="A1914" s="6" t="s">
        <v>5224</v>
      </c>
      <c r="B1914" s="6" t="s">
        <v>5</v>
      </c>
      <c r="C1914" s="6" t="s">
        <v>6370</v>
      </c>
      <c r="D1914" s="7">
        <v>-3.9963837569999998</v>
      </c>
      <c r="E1914" s="2">
        <v>0</v>
      </c>
      <c r="F1914" s="2">
        <v>2.63914324889278</v>
      </c>
      <c r="G1914" s="8">
        <v>3.1573719246596799E-2</v>
      </c>
      <c r="H1914" s="2" t="s">
        <v>8305</v>
      </c>
    </row>
    <row r="1915" spans="1:8" x14ac:dyDescent="0.25">
      <c r="A1915" s="6" t="s">
        <v>5894</v>
      </c>
      <c r="B1915" s="6" t="s">
        <v>5895</v>
      </c>
      <c r="C1915" s="6" t="s">
        <v>8073</v>
      </c>
      <c r="D1915" s="7">
        <v>-5.2259317850000002</v>
      </c>
      <c r="E1915" s="2">
        <v>0</v>
      </c>
      <c r="F1915" s="2">
        <v>6.1805624692518002</v>
      </c>
      <c r="G1915" s="8">
        <v>1.2265778398421001E-2</v>
      </c>
      <c r="H1915" s="2" t="s">
        <v>8304</v>
      </c>
    </row>
    <row r="1916" spans="1:8" x14ac:dyDescent="0.25">
      <c r="A1916" s="6" t="s">
        <v>2569</v>
      </c>
      <c r="B1916" s="6" t="s">
        <v>1809</v>
      </c>
      <c r="C1916" s="6" t="s">
        <v>6373</v>
      </c>
      <c r="D1916" s="9">
        <v>2.1490941719999999</v>
      </c>
      <c r="E1916" s="2">
        <v>23.971558977985101</v>
      </c>
      <c r="F1916" s="2">
        <v>5.4019588069529503</v>
      </c>
      <c r="G1916" s="8">
        <v>2.4491007969202E-3</v>
      </c>
      <c r="H1916" s="2" t="s">
        <v>8304</v>
      </c>
    </row>
    <row r="1917" spans="1:8" x14ac:dyDescent="0.25">
      <c r="A1917" s="6" t="s">
        <v>1808</v>
      </c>
      <c r="B1917" s="6" t="s">
        <v>1809</v>
      </c>
      <c r="C1917" s="6" t="s">
        <v>6373</v>
      </c>
      <c r="D1917" s="9">
        <v>3.3477352059999999</v>
      </c>
      <c r="E1917" s="2">
        <v>28.3298745248043</v>
      </c>
      <c r="F1917" s="2">
        <v>2.7783452654397198</v>
      </c>
      <c r="G1917" s="8">
        <v>1.4311171196085199E-2</v>
      </c>
      <c r="H1917" s="2" t="s">
        <v>8304</v>
      </c>
    </row>
    <row r="1918" spans="1:8" x14ac:dyDescent="0.25">
      <c r="A1918" s="6" t="s">
        <v>2533</v>
      </c>
      <c r="B1918" s="6" t="s">
        <v>1809</v>
      </c>
      <c r="C1918" s="6" t="s">
        <v>6373</v>
      </c>
      <c r="D1918" s="9">
        <v>2.188903507</v>
      </c>
      <c r="E1918" s="2">
        <v>39.0126026524119</v>
      </c>
      <c r="F1918" s="2">
        <v>8.5604339884687395</v>
      </c>
      <c r="G1918" s="8">
        <v>9.2417354986945805E-4</v>
      </c>
      <c r="H1918" s="2" t="s">
        <v>8304</v>
      </c>
    </row>
    <row r="1919" spans="1:8" x14ac:dyDescent="0.25">
      <c r="A1919" s="6" t="s">
        <v>4528</v>
      </c>
      <c r="B1919" s="6" t="s">
        <v>4529</v>
      </c>
      <c r="C1919" s="6" t="s">
        <v>7501</v>
      </c>
      <c r="D1919" s="7">
        <v>-2.4045547580000002</v>
      </c>
      <c r="E1919" s="2">
        <v>4.4430411384747996</v>
      </c>
      <c r="F1919" s="2">
        <v>23.634645720247999</v>
      </c>
      <c r="G1919" s="8">
        <v>8.5279339722423399E-4</v>
      </c>
      <c r="H1919" s="2" t="s">
        <v>8304</v>
      </c>
    </row>
    <row r="1920" spans="1:8" x14ac:dyDescent="0.25">
      <c r="A1920" s="6" t="s">
        <v>6318</v>
      </c>
      <c r="B1920" s="6" t="s">
        <v>6319</v>
      </c>
      <c r="C1920" s="6" t="s">
        <v>7277</v>
      </c>
      <c r="D1920" s="7">
        <v>-8.0216285710000008</v>
      </c>
      <c r="E1920" s="2">
        <v>0</v>
      </c>
      <c r="F1920" s="2">
        <v>42.878210456564297</v>
      </c>
      <c r="G1920" s="8">
        <v>4.9615433579085299E-5</v>
      </c>
      <c r="H1920" s="2" t="s">
        <v>8304</v>
      </c>
    </row>
    <row r="1921" spans="1:8" x14ac:dyDescent="0.25">
      <c r="A1921" s="6" t="s">
        <v>6354</v>
      </c>
      <c r="B1921" s="6" t="s">
        <v>6011</v>
      </c>
      <c r="C1921" s="6" t="s">
        <v>6390</v>
      </c>
      <c r="D1921" s="7">
        <v>-9.8746865100000001</v>
      </c>
      <c r="E1921" s="2">
        <v>1.2196886075135001</v>
      </c>
      <c r="F1921" s="2">
        <v>1136.4208437954001</v>
      </c>
      <c r="G1921" s="8">
        <v>1.5884366762232302E-11</v>
      </c>
      <c r="H1921" s="2" t="s">
        <v>8304</v>
      </c>
    </row>
    <row r="1922" spans="1:8" x14ac:dyDescent="0.25">
      <c r="A1922" s="6" t="s">
        <v>3617</v>
      </c>
      <c r="B1922" s="6" t="s">
        <v>3618</v>
      </c>
      <c r="C1922" s="6" t="s">
        <v>8086</v>
      </c>
      <c r="D1922" s="9">
        <v>1.147692057</v>
      </c>
      <c r="E1922" s="2">
        <v>115.157324114676</v>
      </c>
      <c r="F1922" s="2">
        <v>51.9713993385514</v>
      </c>
      <c r="G1922" s="8">
        <v>5.3903501774223797E-5</v>
      </c>
      <c r="H1922" s="2" t="s">
        <v>8304</v>
      </c>
    </row>
    <row r="1923" spans="1:8" x14ac:dyDescent="0.25">
      <c r="A1923" s="6" t="s">
        <v>4880</v>
      </c>
      <c r="B1923" s="6" t="s">
        <v>5</v>
      </c>
      <c r="C1923" s="6" t="s">
        <v>6370</v>
      </c>
      <c r="D1923" s="7">
        <v>-3.309341517</v>
      </c>
      <c r="E1923" s="2">
        <v>0.91846920785251296</v>
      </c>
      <c r="F1923" s="2">
        <v>8.9046588264912003</v>
      </c>
      <c r="G1923" s="8">
        <v>4.3399482842756002E-3</v>
      </c>
      <c r="H1923" s="2" t="s">
        <v>8304</v>
      </c>
    </row>
    <row r="1924" spans="1:8" x14ac:dyDescent="0.25">
      <c r="A1924" s="6" t="s">
        <v>5438</v>
      </c>
      <c r="B1924" s="6" t="s">
        <v>5439</v>
      </c>
      <c r="C1924" s="6" t="s">
        <v>6370</v>
      </c>
      <c r="D1924" s="7">
        <v>-4.3283604120000003</v>
      </c>
      <c r="E1924" s="2">
        <v>0</v>
      </c>
      <c r="F1924" s="2">
        <v>3.3100709734176501</v>
      </c>
      <c r="G1924" s="8">
        <v>2.324974276867E-2</v>
      </c>
      <c r="H1924" s="2" t="s">
        <v>8304</v>
      </c>
    </row>
    <row r="1925" spans="1:8" x14ac:dyDescent="0.25">
      <c r="A1925" s="6" t="s">
        <v>5685</v>
      </c>
      <c r="B1925" s="6" t="s">
        <v>4113</v>
      </c>
      <c r="C1925" s="6" t="s">
        <v>7317</v>
      </c>
      <c r="D1925" s="7">
        <v>-4.7334759389999999</v>
      </c>
      <c r="E1925" s="2">
        <v>0.30121939966098599</v>
      </c>
      <c r="F1925" s="2">
        <v>8.5399015045615894</v>
      </c>
      <c r="G1925" s="8">
        <v>4.4378892117774198E-3</v>
      </c>
      <c r="H1925" s="2" t="s">
        <v>8304</v>
      </c>
    </row>
    <row r="1926" spans="1:8" x14ac:dyDescent="0.25">
      <c r="A1926" s="6" t="s">
        <v>4306</v>
      </c>
      <c r="B1926" s="6" t="s">
        <v>4307</v>
      </c>
      <c r="C1926" s="6" t="s">
        <v>8080</v>
      </c>
      <c r="D1926" s="7">
        <v>-1.9227629550000001</v>
      </c>
      <c r="E1926" s="2">
        <v>9.6324907034054092</v>
      </c>
      <c r="F1926" s="2">
        <v>36.3721799373428</v>
      </c>
      <c r="G1926" s="8">
        <v>3.5720750280590298E-5</v>
      </c>
      <c r="H1926" s="2" t="s">
        <v>8304</v>
      </c>
    </row>
    <row r="1927" spans="1:8" x14ac:dyDescent="0.25">
      <c r="A1927" s="6" t="s">
        <v>5432</v>
      </c>
      <c r="B1927" s="6" t="s">
        <v>5</v>
      </c>
      <c r="C1927" s="6" t="s">
        <v>6370</v>
      </c>
      <c r="D1927" s="7">
        <v>-4.3276496809999996</v>
      </c>
      <c r="E1927" s="2">
        <v>0</v>
      </c>
      <c r="F1927" s="2">
        <v>3.3067465055133201</v>
      </c>
      <c r="G1927" s="8">
        <v>2.10709937410716E-2</v>
      </c>
      <c r="H1927" s="2" t="s">
        <v>8304</v>
      </c>
    </row>
    <row r="1928" spans="1:8" x14ac:dyDescent="0.25">
      <c r="A1928" s="6" t="s">
        <v>5582</v>
      </c>
      <c r="B1928" s="6" t="s">
        <v>5356</v>
      </c>
      <c r="C1928" s="6" t="s">
        <v>6897</v>
      </c>
      <c r="D1928" s="7">
        <v>-4.5725287610000001</v>
      </c>
      <c r="E1928" s="2">
        <v>1.48595071578145</v>
      </c>
      <c r="F1928" s="2">
        <v>35.4913194155951</v>
      </c>
      <c r="G1928" s="8">
        <v>1.03349438883508E-5</v>
      </c>
      <c r="H1928" s="2" t="s">
        <v>8304</v>
      </c>
    </row>
    <row r="1929" spans="1:8" x14ac:dyDescent="0.25">
      <c r="A1929" s="6" t="s">
        <v>4502</v>
      </c>
      <c r="B1929" s="6" t="s">
        <v>5</v>
      </c>
      <c r="C1929" s="6" t="s">
        <v>6370</v>
      </c>
      <c r="D1929" s="7">
        <v>-2.3606272069999998</v>
      </c>
      <c r="E1929" s="2">
        <v>1.1985072095995899</v>
      </c>
      <c r="F1929" s="2">
        <v>6.1575357357499101</v>
      </c>
      <c r="G1929" s="8">
        <v>4.1636828469771299E-2</v>
      </c>
      <c r="H1929" s="2" t="s">
        <v>8304</v>
      </c>
    </row>
    <row r="1930" spans="1:8" x14ac:dyDescent="0.25">
      <c r="A1930" s="6" t="s">
        <v>5777</v>
      </c>
      <c r="B1930" s="6" t="s">
        <v>5</v>
      </c>
      <c r="C1930" s="6" t="s">
        <v>6370</v>
      </c>
      <c r="D1930" s="7">
        <v>-4.9100969719999998</v>
      </c>
      <c r="E1930" s="2">
        <v>13.184994091588701</v>
      </c>
      <c r="F1930" s="2">
        <v>398.27222321236201</v>
      </c>
      <c r="G1930" s="8">
        <v>7.2578709129277404E-18</v>
      </c>
      <c r="H1930" s="2" t="s">
        <v>8304</v>
      </c>
    </row>
    <row r="1931" spans="1:8" x14ac:dyDescent="0.25">
      <c r="A1931" s="6" t="s">
        <v>1754</v>
      </c>
      <c r="B1931" s="6" t="s">
        <v>1755</v>
      </c>
      <c r="C1931" s="6" t="s">
        <v>7021</v>
      </c>
      <c r="D1931" s="9">
        <v>3.441357773</v>
      </c>
      <c r="E1931" s="2">
        <v>5.6923517637274097</v>
      </c>
      <c r="F1931" s="2">
        <v>0.51623576292791395</v>
      </c>
      <c r="G1931" s="8">
        <v>2.27273177868593E-2</v>
      </c>
      <c r="H1931" s="2" t="s">
        <v>8304</v>
      </c>
    </row>
    <row r="1932" spans="1:8" x14ac:dyDescent="0.25">
      <c r="A1932" s="6" t="s">
        <v>5525</v>
      </c>
      <c r="B1932" s="6" t="s">
        <v>5</v>
      </c>
      <c r="C1932" s="6" t="s">
        <v>6370</v>
      </c>
      <c r="D1932" s="7">
        <v>-4.437911143</v>
      </c>
      <c r="E1932" s="2">
        <v>0.59606841027762103</v>
      </c>
      <c r="F1932" s="2">
        <v>12.948838290143</v>
      </c>
      <c r="G1932" s="8">
        <v>1.8689018077812901E-3</v>
      </c>
      <c r="H1932" s="2" t="s">
        <v>8304</v>
      </c>
    </row>
    <row r="1933" spans="1:8" x14ac:dyDescent="0.25">
      <c r="A1933" s="6" t="s">
        <v>2659</v>
      </c>
      <c r="B1933" s="6" t="s">
        <v>2660</v>
      </c>
      <c r="C1933" s="6" t="s">
        <v>6887</v>
      </c>
      <c r="D1933" s="9">
        <v>2.0339178769999999</v>
      </c>
      <c r="E1933" s="2">
        <v>51.424408052857203</v>
      </c>
      <c r="F1933" s="2">
        <v>12.5370379426329</v>
      </c>
      <c r="G1933" s="8">
        <v>1.9559337751584401E-4</v>
      </c>
      <c r="H1933" s="2" t="s">
        <v>8304</v>
      </c>
    </row>
    <row r="1934" spans="1:8" x14ac:dyDescent="0.25">
      <c r="A1934" s="6" t="s">
        <v>3846</v>
      </c>
      <c r="B1934" s="6" t="s">
        <v>3847</v>
      </c>
      <c r="C1934" s="6" t="s">
        <v>8060</v>
      </c>
      <c r="D1934" s="9">
        <v>0.81677020099999997</v>
      </c>
      <c r="E1934" s="2">
        <v>879.63383331934904</v>
      </c>
      <c r="F1934" s="2">
        <v>499.446211606688</v>
      </c>
      <c r="G1934" s="8">
        <v>6.5756727155162897E-3</v>
      </c>
      <c r="H1934" s="2" t="s">
        <v>8304</v>
      </c>
    </row>
    <row r="1935" spans="1:8" x14ac:dyDescent="0.25">
      <c r="A1935" s="6" t="s">
        <v>5855</v>
      </c>
      <c r="B1935" s="6" t="s">
        <v>5</v>
      </c>
      <c r="C1935" s="6" t="s">
        <v>6370</v>
      </c>
      <c r="D1935" s="7">
        <v>-5.1179560329999996</v>
      </c>
      <c r="E1935" s="2">
        <v>0.58866290584284298</v>
      </c>
      <c r="F1935" s="2">
        <v>20.633862419375799</v>
      </c>
      <c r="G1935" s="8">
        <v>2.8084429175664902E-3</v>
      </c>
      <c r="H1935" s="2" t="s">
        <v>8304</v>
      </c>
    </row>
    <row r="1936" spans="1:8" x14ac:dyDescent="0.25">
      <c r="A1936" s="6" t="s">
        <v>4742</v>
      </c>
      <c r="B1936" s="6" t="s">
        <v>4298</v>
      </c>
      <c r="C1936" s="6" t="s">
        <v>7121</v>
      </c>
      <c r="D1936" s="7">
        <v>-2.9528736709999999</v>
      </c>
      <c r="E1936" s="2">
        <v>1.21331821846915</v>
      </c>
      <c r="F1936" s="2">
        <v>9.2876595979787293</v>
      </c>
      <c r="G1936" s="8">
        <v>6.2537309756598601E-3</v>
      </c>
      <c r="H1936" s="2" t="s">
        <v>8304</v>
      </c>
    </row>
    <row r="1937" spans="1:8" x14ac:dyDescent="0.25">
      <c r="A1937" s="6" t="s">
        <v>4367</v>
      </c>
      <c r="B1937" s="6" t="s">
        <v>4298</v>
      </c>
      <c r="C1937" s="6" t="s">
        <v>7121</v>
      </c>
      <c r="D1937" s="7">
        <v>-2.0525084630000001</v>
      </c>
      <c r="E1937" s="2">
        <v>7.1719320904644999</v>
      </c>
      <c r="F1937" s="2">
        <v>29.7540985818497</v>
      </c>
      <c r="G1937" s="8">
        <v>1.9000651092632799E-5</v>
      </c>
      <c r="H1937" s="2" t="s">
        <v>8304</v>
      </c>
    </row>
    <row r="1938" spans="1:8" x14ac:dyDescent="0.25">
      <c r="A1938" s="6" t="s">
        <v>4322</v>
      </c>
      <c r="B1938" s="6" t="s">
        <v>4298</v>
      </c>
      <c r="C1938" s="6" t="s">
        <v>7121</v>
      </c>
      <c r="D1938" s="7">
        <v>-1.9473651489999999</v>
      </c>
      <c r="E1938" s="2">
        <v>2.0820191260590701</v>
      </c>
      <c r="F1938" s="2">
        <v>8.0664514733774393</v>
      </c>
      <c r="G1938" s="8">
        <v>3.0474089675172001E-2</v>
      </c>
      <c r="H1938" s="2" t="s">
        <v>8304</v>
      </c>
    </row>
    <row r="1939" spans="1:8" x14ac:dyDescent="0.25">
      <c r="A1939" s="6" t="s">
        <v>1422</v>
      </c>
      <c r="B1939" s="6" t="s">
        <v>1423</v>
      </c>
      <c r="C1939" s="6" t="s">
        <v>6411</v>
      </c>
      <c r="D1939" s="9">
        <v>4.0497052589999996</v>
      </c>
      <c r="E1939" s="2">
        <v>6.22384086487288</v>
      </c>
      <c r="F1939" s="2">
        <v>0.35682947532915699</v>
      </c>
      <c r="G1939" s="8">
        <v>8.6379825680928304E-3</v>
      </c>
      <c r="H1939" s="2" t="s">
        <v>8304</v>
      </c>
    </row>
    <row r="1940" spans="1:8" x14ac:dyDescent="0.25">
      <c r="A1940" s="6" t="s">
        <v>4677</v>
      </c>
      <c r="B1940" s="6" t="s">
        <v>4678</v>
      </c>
      <c r="C1940" s="6" t="s">
        <v>7238</v>
      </c>
      <c r="D1940" s="7">
        <v>-2.7766302939999998</v>
      </c>
      <c r="E1940" s="2">
        <v>5.0909480797958597</v>
      </c>
      <c r="F1940" s="2">
        <v>34.849984207876901</v>
      </c>
      <c r="G1940" s="8">
        <v>2.31867978325498E-5</v>
      </c>
      <c r="H1940" s="2" t="s">
        <v>8304</v>
      </c>
    </row>
    <row r="1941" spans="1:8" x14ac:dyDescent="0.25">
      <c r="A1941" s="6" t="s">
        <v>816</v>
      </c>
      <c r="B1941" s="6" t="s">
        <v>5</v>
      </c>
      <c r="C1941" s="6" t="s">
        <v>6370</v>
      </c>
      <c r="D1941" s="9">
        <v>4.9819260109999997</v>
      </c>
      <c r="E1941" s="2">
        <v>16.6599137994315</v>
      </c>
      <c r="F1941" s="2">
        <v>0.52651771620479604</v>
      </c>
      <c r="G1941" s="8">
        <v>8.1813211484837295E-4</v>
      </c>
      <c r="H1941" s="2" t="s">
        <v>8304</v>
      </c>
    </row>
    <row r="1942" spans="1:8" x14ac:dyDescent="0.25">
      <c r="A1942" s="6" t="s">
        <v>470</v>
      </c>
      <c r="B1942" s="6" t="s">
        <v>471</v>
      </c>
      <c r="C1942" s="6" t="s">
        <v>7844</v>
      </c>
      <c r="D1942" s="9">
        <v>5.815175387</v>
      </c>
      <c r="E1942" s="2">
        <v>10.8881717177024</v>
      </c>
      <c r="F1942" s="2">
        <v>0</v>
      </c>
      <c r="G1942" s="8">
        <v>6.3037220748804099E-4</v>
      </c>
      <c r="H1942" s="2" t="s">
        <v>8304</v>
      </c>
    </row>
    <row r="1943" spans="1:8" x14ac:dyDescent="0.25">
      <c r="A1943" s="6" t="s">
        <v>5383</v>
      </c>
      <c r="B1943" s="6" t="s">
        <v>5</v>
      </c>
      <c r="C1943" s="6" t="s">
        <v>6370</v>
      </c>
      <c r="D1943" s="7">
        <v>-4.2538156000000003</v>
      </c>
      <c r="E1943" s="2">
        <v>0</v>
      </c>
      <c r="F1943" s="2">
        <v>3.1458705442090902</v>
      </c>
      <c r="G1943" s="8">
        <v>2.1468222481329499E-2</v>
      </c>
      <c r="H1943" s="2" t="s">
        <v>8304</v>
      </c>
    </row>
    <row r="1944" spans="1:8" x14ac:dyDescent="0.25">
      <c r="A1944" s="6" t="s">
        <v>2125</v>
      </c>
      <c r="B1944" s="6" t="s">
        <v>5</v>
      </c>
      <c r="C1944" s="6" t="s">
        <v>6370</v>
      </c>
      <c r="D1944" s="9">
        <v>2.7459607570000002</v>
      </c>
      <c r="E1944" s="2">
        <v>58.955345173249</v>
      </c>
      <c r="F1944" s="2">
        <v>8.7912741173069495</v>
      </c>
      <c r="G1944" s="8">
        <v>7.3980489089520802E-3</v>
      </c>
      <c r="H1944" s="2" t="s">
        <v>8304</v>
      </c>
    </row>
    <row r="1945" spans="1:8" x14ac:dyDescent="0.25">
      <c r="A1945" s="6" t="s">
        <v>1106</v>
      </c>
      <c r="B1945" s="6" t="s">
        <v>5</v>
      </c>
      <c r="C1945" s="6" t="s">
        <v>6370</v>
      </c>
      <c r="D1945" s="9">
        <v>4.5484924959999997</v>
      </c>
      <c r="E1945" s="2">
        <v>6.3170070763537103</v>
      </c>
      <c r="F1945" s="2">
        <v>0.17681951884710601</v>
      </c>
      <c r="G1945" s="8">
        <v>3.8101171107762098E-3</v>
      </c>
      <c r="H1945" s="2" t="s">
        <v>8304</v>
      </c>
    </row>
    <row r="1946" spans="1:8" x14ac:dyDescent="0.25">
      <c r="A1946" s="6" t="s">
        <v>3467</v>
      </c>
      <c r="B1946" s="6" t="s">
        <v>5</v>
      </c>
      <c r="C1946" s="6" t="s">
        <v>6370</v>
      </c>
      <c r="D1946" s="9">
        <v>1.294200733</v>
      </c>
      <c r="E1946" s="2">
        <v>38.977265690416097</v>
      </c>
      <c r="F1946" s="2">
        <v>15.8955933214132</v>
      </c>
      <c r="G1946" s="8">
        <v>9.6972534410326196E-3</v>
      </c>
      <c r="H1946" s="2" t="s">
        <v>8304</v>
      </c>
    </row>
    <row r="1947" spans="1:8" x14ac:dyDescent="0.25">
      <c r="A1947" s="6" t="s">
        <v>2875</v>
      </c>
      <c r="B1947" s="6" t="s">
        <v>2876</v>
      </c>
      <c r="C1947" s="6" t="s">
        <v>7419</v>
      </c>
      <c r="D1947" s="9">
        <v>1.8260386689999999</v>
      </c>
      <c r="E1947" s="2">
        <v>17.3147304971015</v>
      </c>
      <c r="F1947" s="2">
        <v>4.8715400127411703</v>
      </c>
      <c r="G1947" s="8">
        <v>1.4140671860521901E-2</v>
      </c>
      <c r="H1947" s="2" t="s">
        <v>8305</v>
      </c>
    </row>
    <row r="1948" spans="1:8" x14ac:dyDescent="0.25">
      <c r="A1948" s="6" t="s">
        <v>5250</v>
      </c>
      <c r="B1948" s="6" t="s">
        <v>5</v>
      </c>
      <c r="C1948" s="6" t="s">
        <v>6370</v>
      </c>
      <c r="D1948" s="7">
        <v>-4.0350671780000003</v>
      </c>
      <c r="E1948" s="2">
        <v>0.28744350618185699</v>
      </c>
      <c r="F1948" s="2">
        <v>5.2717004072701403</v>
      </c>
      <c r="G1948" s="8">
        <v>3.96537923097161E-2</v>
      </c>
      <c r="H1948" s="2" t="s">
        <v>8304</v>
      </c>
    </row>
    <row r="1949" spans="1:8" x14ac:dyDescent="0.25">
      <c r="A1949" s="6" t="s">
        <v>1734</v>
      </c>
      <c r="B1949" s="6" t="s">
        <v>1735</v>
      </c>
      <c r="C1949" s="6" t="s">
        <v>7172</v>
      </c>
      <c r="D1949" s="9">
        <v>3.4749663489999998</v>
      </c>
      <c r="E1949" s="2">
        <v>4.1852196500320504</v>
      </c>
      <c r="F1949" s="2">
        <v>0.34260668171575198</v>
      </c>
      <c r="G1949" s="8">
        <v>2.4675559170612201E-2</v>
      </c>
      <c r="H1949" s="2" t="s">
        <v>8304</v>
      </c>
    </row>
    <row r="1950" spans="1:8" x14ac:dyDescent="0.25">
      <c r="A1950" s="6" t="s">
        <v>1778</v>
      </c>
      <c r="B1950" s="6" t="s">
        <v>1779</v>
      </c>
      <c r="C1950" s="6" t="s">
        <v>6927</v>
      </c>
      <c r="D1950" s="9">
        <v>3.377193455</v>
      </c>
      <c r="E1950" s="2">
        <v>3.9189575417641</v>
      </c>
      <c r="F1950" s="2">
        <v>0.35168432884925899</v>
      </c>
      <c r="G1950" s="8">
        <v>3.8300410414488902E-2</v>
      </c>
      <c r="H1950" s="2" t="s">
        <v>8304</v>
      </c>
    </row>
    <row r="1951" spans="1:8" x14ac:dyDescent="0.25">
      <c r="A1951" s="6" t="s">
        <v>2754</v>
      </c>
      <c r="B1951" s="6" t="s">
        <v>2755</v>
      </c>
      <c r="C1951" s="6" t="s">
        <v>7983</v>
      </c>
      <c r="D1951" s="9">
        <v>1.9134869560000001</v>
      </c>
      <c r="E1951" s="2">
        <v>18.4180012644394</v>
      </c>
      <c r="F1951" s="2">
        <v>4.8896638843615596</v>
      </c>
      <c r="G1951" s="8">
        <v>1.33146539738913E-2</v>
      </c>
      <c r="H1951" s="2" t="s">
        <v>8304</v>
      </c>
    </row>
    <row r="1952" spans="1:8" x14ac:dyDescent="0.25">
      <c r="A1952" s="6" t="s">
        <v>5216</v>
      </c>
      <c r="B1952" s="6" t="s">
        <v>5</v>
      </c>
      <c r="C1952" s="6" t="s">
        <v>6370</v>
      </c>
      <c r="D1952" s="7">
        <v>-3.9918453880000002</v>
      </c>
      <c r="E1952" s="2">
        <v>0</v>
      </c>
      <c r="F1952" s="2">
        <v>2.6244582121546598</v>
      </c>
      <c r="G1952" s="8">
        <v>4.2392629998588997E-2</v>
      </c>
      <c r="H1952" s="2" t="s">
        <v>8304</v>
      </c>
    </row>
    <row r="1953" spans="1:8" x14ac:dyDescent="0.25">
      <c r="A1953" s="6" t="s">
        <v>5381</v>
      </c>
      <c r="B1953" s="6" t="s">
        <v>5382</v>
      </c>
      <c r="C1953" s="6" t="s">
        <v>8062</v>
      </c>
      <c r="D1953" s="7">
        <v>-4.2520330499999996</v>
      </c>
      <c r="E1953" s="2">
        <v>0</v>
      </c>
      <c r="F1953" s="2">
        <v>3.1379343579257299</v>
      </c>
      <c r="G1953" s="8">
        <v>1.3969812037501399E-2</v>
      </c>
      <c r="H1953" s="2" t="s">
        <v>8304</v>
      </c>
    </row>
    <row r="1954" spans="1:8" x14ac:dyDescent="0.25">
      <c r="A1954" s="6" t="s">
        <v>5453</v>
      </c>
      <c r="B1954" s="6" t="s">
        <v>5454</v>
      </c>
      <c r="C1954" s="6" t="s">
        <v>6421</v>
      </c>
      <c r="D1954" s="7">
        <v>-4.334794671</v>
      </c>
      <c r="E1954" s="2">
        <v>0</v>
      </c>
      <c r="F1954" s="2">
        <v>3.3334028368111701</v>
      </c>
      <c r="G1954" s="8">
        <v>1.10577051714645E-2</v>
      </c>
      <c r="H1954" s="2" t="s">
        <v>8304</v>
      </c>
    </row>
    <row r="1955" spans="1:8" x14ac:dyDescent="0.25">
      <c r="A1955" s="6" t="s">
        <v>3250</v>
      </c>
      <c r="B1955" s="6" t="s">
        <v>3251</v>
      </c>
      <c r="C1955" s="6" t="s">
        <v>7499</v>
      </c>
      <c r="D1955" s="9">
        <v>1.51351024</v>
      </c>
      <c r="E1955" s="2">
        <v>13.955848958831499</v>
      </c>
      <c r="F1955" s="2">
        <v>4.8967239773568902</v>
      </c>
      <c r="G1955" s="8">
        <v>1.9354848259946801E-2</v>
      </c>
      <c r="H1955" s="2" t="s">
        <v>8304</v>
      </c>
    </row>
    <row r="1956" spans="1:8" x14ac:dyDescent="0.25">
      <c r="A1956" s="6" t="s">
        <v>1148</v>
      </c>
      <c r="B1956" s="6" t="s">
        <v>1149</v>
      </c>
      <c r="C1956" s="6" t="s">
        <v>6818</v>
      </c>
      <c r="D1956" s="9">
        <v>4.5264895000000003</v>
      </c>
      <c r="E1956" s="2">
        <v>4.4504466429095704</v>
      </c>
      <c r="F1956" s="2">
        <v>0</v>
      </c>
      <c r="G1956" s="8">
        <v>4.3873684578169002E-2</v>
      </c>
      <c r="H1956" s="2" t="s">
        <v>8304</v>
      </c>
    </row>
    <row r="1957" spans="1:8" x14ac:dyDescent="0.25">
      <c r="A1957" s="6" t="s">
        <v>786</v>
      </c>
      <c r="B1957" s="6" t="s">
        <v>787</v>
      </c>
      <c r="C1957" s="6" t="s">
        <v>6553</v>
      </c>
      <c r="D1957" s="9">
        <v>5.0731428840000001</v>
      </c>
      <c r="E1957" s="2">
        <v>6.4985435929660298</v>
      </c>
      <c r="F1957" s="2">
        <v>0</v>
      </c>
      <c r="G1957" s="8">
        <v>7.8557414222624397E-3</v>
      </c>
      <c r="H1957" s="2" t="s">
        <v>8304</v>
      </c>
    </row>
    <row r="1958" spans="1:8" x14ac:dyDescent="0.25">
      <c r="A1958" s="6" t="s">
        <v>4138</v>
      </c>
      <c r="B1958" s="6" t="s">
        <v>5</v>
      </c>
      <c r="C1958" s="6" t="s">
        <v>6370</v>
      </c>
      <c r="D1958" s="7">
        <v>-1.5515425300000001</v>
      </c>
      <c r="E1958" s="2">
        <v>3.55419394836139</v>
      </c>
      <c r="F1958" s="2">
        <v>10.4648921370247</v>
      </c>
      <c r="G1958" s="8">
        <v>4.3194560819062602E-2</v>
      </c>
      <c r="H1958" s="2" t="s">
        <v>8304</v>
      </c>
    </row>
    <row r="1959" spans="1:8" x14ac:dyDescent="0.25">
      <c r="A1959" s="6" t="s">
        <v>6166</v>
      </c>
      <c r="B1959" s="6" t="s">
        <v>5</v>
      </c>
      <c r="C1959" s="6" t="s">
        <v>6370</v>
      </c>
      <c r="D1959" s="7">
        <v>-6.3310757689999999</v>
      </c>
      <c r="E1959" s="2">
        <v>0.30121939966098599</v>
      </c>
      <c r="F1959" s="2">
        <v>25.869265108682399</v>
      </c>
      <c r="G1959" s="8">
        <v>4.86378631907737E-4</v>
      </c>
      <c r="H1959" s="2" t="s">
        <v>8304</v>
      </c>
    </row>
    <row r="1960" spans="1:8" x14ac:dyDescent="0.25">
      <c r="A1960" s="6" t="s">
        <v>5619</v>
      </c>
      <c r="B1960" s="6" t="s">
        <v>5</v>
      </c>
      <c r="C1960" s="6" t="s">
        <v>6370</v>
      </c>
      <c r="D1960" s="7">
        <v>-4.6327817600000003</v>
      </c>
      <c r="E1960" s="2">
        <v>1.18473131612046</v>
      </c>
      <c r="F1960" s="2">
        <v>29.6232068394199</v>
      </c>
      <c r="G1960" s="8">
        <v>9.1159722113712803E-7</v>
      </c>
      <c r="H1960" s="2" t="s">
        <v>8304</v>
      </c>
    </row>
    <row r="1961" spans="1:8" x14ac:dyDescent="0.25">
      <c r="A1961" s="6" t="s">
        <v>508</v>
      </c>
      <c r="B1961" s="6" t="s">
        <v>5</v>
      </c>
      <c r="C1961" s="6" t="s">
        <v>6370</v>
      </c>
      <c r="D1961" s="9">
        <v>5.7086997610000001</v>
      </c>
      <c r="E1961" s="2">
        <v>10.1004356108092</v>
      </c>
      <c r="F1961" s="2">
        <v>0</v>
      </c>
      <c r="G1961" s="8">
        <v>2.8375256571833602E-4</v>
      </c>
      <c r="H1961" s="2" t="s">
        <v>8304</v>
      </c>
    </row>
    <row r="1962" spans="1:8" x14ac:dyDescent="0.25">
      <c r="A1962" s="6" t="s">
        <v>3221</v>
      </c>
      <c r="B1962" s="6" t="s">
        <v>5</v>
      </c>
      <c r="C1962" s="6" t="s">
        <v>6370</v>
      </c>
      <c r="D1962" s="9">
        <v>1.5394713250000001</v>
      </c>
      <c r="E1962" s="2">
        <v>787.92218887967101</v>
      </c>
      <c r="F1962" s="2">
        <v>271.02705575643603</v>
      </c>
      <c r="G1962" s="8">
        <v>8.0810441852526196E-3</v>
      </c>
      <c r="H1962" s="2" t="s">
        <v>8304</v>
      </c>
    </row>
    <row r="1963" spans="1:8" x14ac:dyDescent="0.25">
      <c r="A1963" s="6" t="s">
        <v>514</v>
      </c>
      <c r="B1963" s="6" t="s">
        <v>152</v>
      </c>
      <c r="C1963" s="10" t="s">
        <v>6370</v>
      </c>
      <c r="D1963" s="9">
        <v>5.6791491499999998</v>
      </c>
      <c r="E1963" s="2">
        <v>9.9051232007177106</v>
      </c>
      <c r="F1963" s="2">
        <v>0</v>
      </c>
      <c r="G1963" s="8">
        <v>1.5522317912418899E-4</v>
      </c>
      <c r="H1963" s="2" t="s">
        <v>8304</v>
      </c>
    </row>
    <row r="1964" spans="1:8" x14ac:dyDescent="0.25">
      <c r="A1964" s="6" t="s">
        <v>4004</v>
      </c>
      <c r="B1964" s="6" t="s">
        <v>5</v>
      </c>
      <c r="C1964" s="6" t="s">
        <v>6370</v>
      </c>
      <c r="D1964" s="7">
        <v>-1.245844355</v>
      </c>
      <c r="E1964" s="2">
        <v>42.166156678070202</v>
      </c>
      <c r="F1964" s="2">
        <v>100.022398534388</v>
      </c>
      <c r="G1964" s="8">
        <v>1.2265778398421001E-2</v>
      </c>
      <c r="H1964" s="2" t="s">
        <v>8304</v>
      </c>
    </row>
    <row r="1965" spans="1:8" x14ac:dyDescent="0.25">
      <c r="A1965" s="6" t="s">
        <v>5066</v>
      </c>
      <c r="B1965" s="6" t="s">
        <v>5</v>
      </c>
      <c r="C1965" s="6" t="s">
        <v>6370</v>
      </c>
      <c r="D1965" s="7">
        <v>-3.7884745510000002</v>
      </c>
      <c r="E1965" s="2">
        <v>0</v>
      </c>
      <c r="F1965" s="2">
        <v>2.2842684824085699</v>
      </c>
      <c r="G1965" s="8">
        <v>4.1573548893913098E-2</v>
      </c>
      <c r="H1965" s="2" t="s">
        <v>8304</v>
      </c>
    </row>
    <row r="1966" spans="1:8" x14ac:dyDescent="0.25">
      <c r="A1966" s="6" t="s">
        <v>111</v>
      </c>
      <c r="B1966" s="6" t="s">
        <v>5</v>
      </c>
      <c r="C1966" s="6" t="s">
        <v>6370</v>
      </c>
      <c r="D1966" s="9">
        <v>7.8223650549999997</v>
      </c>
      <c r="E1966" s="2">
        <v>159.30269379849099</v>
      </c>
      <c r="F1966" s="2">
        <v>0.70740376597488697</v>
      </c>
      <c r="G1966" s="8">
        <v>1.6610412412698999E-6</v>
      </c>
      <c r="H1966" s="2" t="s">
        <v>8304</v>
      </c>
    </row>
    <row r="1967" spans="1:8" x14ac:dyDescent="0.25">
      <c r="A1967" s="6" t="s">
        <v>126</v>
      </c>
      <c r="B1967" s="6" t="s">
        <v>127</v>
      </c>
      <c r="C1967" s="6" t="s">
        <v>7353</v>
      </c>
      <c r="D1967" s="9">
        <v>7.5948881439999996</v>
      </c>
      <c r="E1967" s="2">
        <v>72.780504650340006</v>
      </c>
      <c r="F1967" s="2">
        <v>0.34260668171575198</v>
      </c>
      <c r="G1967" s="8">
        <v>2.7099522027321099E-12</v>
      </c>
      <c r="H1967" s="2" t="s">
        <v>8304</v>
      </c>
    </row>
    <row r="1968" spans="1:8" x14ac:dyDescent="0.25">
      <c r="A1968" s="6" t="s">
        <v>1471</v>
      </c>
      <c r="B1968" s="6" t="s">
        <v>127</v>
      </c>
      <c r="C1968" s="6" t="s">
        <v>7353</v>
      </c>
      <c r="D1968" s="9">
        <v>3.9592100979999998</v>
      </c>
      <c r="E1968" s="2">
        <v>179.30678202374099</v>
      </c>
      <c r="F1968" s="2">
        <v>11.519719809288899</v>
      </c>
      <c r="G1968" s="8">
        <v>1.4778289190237101E-11</v>
      </c>
      <c r="H1968" s="2" t="s">
        <v>8304</v>
      </c>
    </row>
    <row r="1969" spans="1:8" x14ac:dyDescent="0.25">
      <c r="A1969" s="6" t="s">
        <v>954</v>
      </c>
      <c r="B1969" s="6" t="s">
        <v>5</v>
      </c>
      <c r="C1969" s="6" t="s">
        <v>6370</v>
      </c>
      <c r="D1969" s="9">
        <v>4.7824465350000001</v>
      </c>
      <c r="E1969" s="2">
        <v>5.3127771614551396</v>
      </c>
      <c r="F1969" s="2">
        <v>0</v>
      </c>
      <c r="G1969" s="8">
        <v>2.9901842896286401E-2</v>
      </c>
      <c r="H1969" s="2" t="s">
        <v>8304</v>
      </c>
    </row>
    <row r="1970" spans="1:8" x14ac:dyDescent="0.25">
      <c r="A1970" s="6" t="s">
        <v>2494</v>
      </c>
      <c r="B1970" s="6" t="s">
        <v>2495</v>
      </c>
      <c r="C1970" s="6" t="s">
        <v>6626</v>
      </c>
      <c r="D1970" s="9">
        <v>2.2378957019999999</v>
      </c>
      <c r="E1970" s="2">
        <v>7.4159776854281203</v>
      </c>
      <c r="F1970" s="2">
        <v>1.5776382020989601</v>
      </c>
      <c r="G1970" s="8">
        <v>2.3619187258799301E-2</v>
      </c>
      <c r="H1970" s="2" t="s">
        <v>8304</v>
      </c>
    </row>
    <row r="1971" spans="1:8" x14ac:dyDescent="0.25">
      <c r="A1971" s="6" t="s">
        <v>1590</v>
      </c>
      <c r="B1971" s="6" t="s">
        <v>5</v>
      </c>
      <c r="C1971" s="6" t="s">
        <v>6370</v>
      </c>
      <c r="D1971" s="9">
        <v>3.7669472349999999</v>
      </c>
      <c r="E1971" s="2">
        <v>7.1211286748114899</v>
      </c>
      <c r="F1971" s="2">
        <v>0.51626718557453</v>
      </c>
      <c r="G1971" s="8">
        <v>7.65469688875124E-3</v>
      </c>
      <c r="H1971" s="2" t="s">
        <v>8304</v>
      </c>
    </row>
    <row r="1972" spans="1:8" x14ac:dyDescent="0.25">
      <c r="A1972" s="6" t="s">
        <v>1056</v>
      </c>
      <c r="B1972" s="6" t="s">
        <v>1057</v>
      </c>
      <c r="C1972" s="6" t="s">
        <v>6599</v>
      </c>
      <c r="D1972" s="9">
        <v>4.6404818600000004</v>
      </c>
      <c r="E1972" s="2">
        <v>4.8236508561374798</v>
      </c>
      <c r="F1972" s="2">
        <v>0</v>
      </c>
      <c r="G1972" s="8">
        <v>2.48882648058272E-2</v>
      </c>
      <c r="H1972" s="2" t="s">
        <v>8304</v>
      </c>
    </row>
    <row r="1973" spans="1:8" x14ac:dyDescent="0.25">
      <c r="A1973" s="6" t="s">
        <v>3412</v>
      </c>
      <c r="B1973" s="6" t="s">
        <v>3413</v>
      </c>
      <c r="C1973" s="6" t="s">
        <v>7937</v>
      </c>
      <c r="D1973" s="9">
        <v>1.3625732589999999</v>
      </c>
      <c r="E1973" s="2">
        <v>472.745161932857</v>
      </c>
      <c r="F1973" s="2">
        <v>183.836934889112</v>
      </c>
      <c r="G1973" s="8">
        <v>4.8062120423608099E-9</v>
      </c>
      <c r="H1973" s="2" t="s">
        <v>8304</v>
      </c>
    </row>
    <row r="1974" spans="1:8" x14ac:dyDescent="0.25">
      <c r="A1974" s="6" t="s">
        <v>5597</v>
      </c>
      <c r="B1974" s="6" t="s">
        <v>5</v>
      </c>
      <c r="C1974" s="6" t="s">
        <v>6370</v>
      </c>
      <c r="D1974" s="7">
        <v>-4.60592384</v>
      </c>
      <c r="E1974" s="2">
        <v>0</v>
      </c>
      <c r="F1974" s="2">
        <v>4.0132741782001702</v>
      </c>
      <c r="G1974" s="8">
        <v>8.8068569125736695E-3</v>
      </c>
      <c r="H1974" s="2" t="s">
        <v>8304</v>
      </c>
    </row>
    <row r="1975" spans="1:8" x14ac:dyDescent="0.25">
      <c r="A1975" s="6" t="s">
        <v>376</v>
      </c>
      <c r="B1975" s="6" t="s">
        <v>5</v>
      </c>
      <c r="C1975" s="6" t="s">
        <v>6370</v>
      </c>
      <c r="D1975" s="9">
        <v>6.1489387459999998</v>
      </c>
      <c r="E1975" s="2">
        <v>19.121391450279798</v>
      </c>
      <c r="F1975" s="2">
        <v>0.18000995648205101</v>
      </c>
      <c r="G1975" s="8">
        <v>5.5111523967778197E-5</v>
      </c>
      <c r="H1975" s="2" t="s">
        <v>8304</v>
      </c>
    </row>
    <row r="1976" spans="1:8" x14ac:dyDescent="0.25">
      <c r="A1976" s="6" t="s">
        <v>5269</v>
      </c>
      <c r="B1976" s="6" t="s">
        <v>5270</v>
      </c>
      <c r="C1976" s="6" t="s">
        <v>6674</v>
      </c>
      <c r="D1976" s="7">
        <v>-4.0815834510000002</v>
      </c>
      <c r="E1976" s="2">
        <v>0</v>
      </c>
      <c r="F1976" s="2">
        <v>2.79058192756156</v>
      </c>
      <c r="G1976" s="8">
        <v>4.03347669836564E-2</v>
      </c>
      <c r="H1976" s="2" t="s">
        <v>8304</v>
      </c>
    </row>
    <row r="1977" spans="1:8" x14ac:dyDescent="0.25">
      <c r="A1977" s="6" t="s">
        <v>5529</v>
      </c>
      <c r="B1977" s="6" t="s">
        <v>5530</v>
      </c>
      <c r="C1977" s="6" t="s">
        <v>6789</v>
      </c>
      <c r="D1977" s="7">
        <v>-4.4523637320000002</v>
      </c>
      <c r="E1977" s="2">
        <v>4.4726631562139003</v>
      </c>
      <c r="F1977" s="2">
        <v>98.021470788371602</v>
      </c>
      <c r="G1977" s="8">
        <v>4.3171546613523701E-14</v>
      </c>
      <c r="H1977" s="2" t="s">
        <v>8304</v>
      </c>
    </row>
    <row r="1978" spans="1:8" x14ac:dyDescent="0.25">
      <c r="A1978" s="6" t="s">
        <v>4724</v>
      </c>
      <c r="B1978" s="6" t="s">
        <v>4725</v>
      </c>
      <c r="C1978" s="6" t="s">
        <v>7276</v>
      </c>
      <c r="D1978" s="7">
        <v>-2.9160215520000001</v>
      </c>
      <c r="E1978" s="2">
        <v>2.9867124404324499</v>
      </c>
      <c r="F1978" s="2">
        <v>22.544154788585999</v>
      </c>
      <c r="G1978" s="8">
        <v>9.0249587013036293E-3</v>
      </c>
      <c r="H1978" s="2" t="s">
        <v>8304</v>
      </c>
    </row>
    <row r="1979" spans="1:8" x14ac:dyDescent="0.25">
      <c r="A1979" s="6" t="s">
        <v>5505</v>
      </c>
      <c r="B1979" s="6" t="s">
        <v>5</v>
      </c>
      <c r="C1979" s="6" t="s">
        <v>6370</v>
      </c>
      <c r="D1979" s="7">
        <v>-4.4135581869999996</v>
      </c>
      <c r="E1979" s="2">
        <v>0</v>
      </c>
      <c r="F1979" s="2">
        <v>3.5194968783543898</v>
      </c>
      <c r="G1979" s="8">
        <v>4.6091007041778598E-2</v>
      </c>
      <c r="H1979" s="2" t="s">
        <v>8304</v>
      </c>
    </row>
    <row r="1980" spans="1:8" x14ac:dyDescent="0.25">
      <c r="A1980" s="6" t="s">
        <v>5878</v>
      </c>
      <c r="B1980" s="6" t="s">
        <v>5</v>
      </c>
      <c r="C1980" s="6" t="s">
        <v>6370</v>
      </c>
      <c r="D1980" s="7">
        <v>-5.1800153020000002</v>
      </c>
      <c r="E1980" s="2">
        <v>0.28744350618185699</v>
      </c>
      <c r="F1980" s="2">
        <v>11.6601759257514</v>
      </c>
      <c r="G1980" s="8">
        <v>5.2959032996491599E-3</v>
      </c>
      <c r="H1980" s="2" t="s">
        <v>8304</v>
      </c>
    </row>
    <row r="1981" spans="1:8" x14ac:dyDescent="0.25">
      <c r="A1981" s="6" t="s">
        <v>2739</v>
      </c>
      <c r="B1981" s="6" t="s">
        <v>2740</v>
      </c>
      <c r="C1981" s="6" t="s">
        <v>7175</v>
      </c>
      <c r="D1981" s="9">
        <v>1.9355348480000001</v>
      </c>
      <c r="E1981" s="2">
        <v>37.407624498369401</v>
      </c>
      <c r="F1981" s="2">
        <v>9.7812824775680802</v>
      </c>
      <c r="G1981" s="8">
        <v>5.3936632045753605E-4</v>
      </c>
      <c r="H1981" s="2" t="s">
        <v>8304</v>
      </c>
    </row>
    <row r="1982" spans="1:8" x14ac:dyDescent="0.25">
      <c r="A1982" s="6" t="s">
        <v>5567</v>
      </c>
      <c r="B1982" s="6" t="s">
        <v>5</v>
      </c>
      <c r="C1982" s="6" t="s">
        <v>6370</v>
      </c>
      <c r="D1982" s="7">
        <v>-4.5399011749999998</v>
      </c>
      <c r="E1982" s="2">
        <v>0</v>
      </c>
      <c r="F1982" s="2">
        <v>3.83470516575363</v>
      </c>
      <c r="G1982" s="8">
        <v>2.35687438046683E-2</v>
      </c>
      <c r="H1982" s="2" t="s">
        <v>8304</v>
      </c>
    </row>
    <row r="1983" spans="1:8" x14ac:dyDescent="0.25">
      <c r="A1983" s="6" t="s">
        <v>1816</v>
      </c>
      <c r="B1983" s="6" t="s">
        <v>5</v>
      </c>
      <c r="C1983" s="6" t="s">
        <v>6370</v>
      </c>
      <c r="D1983" s="9">
        <v>3.310501168</v>
      </c>
      <c r="E1983" s="2">
        <v>12.1014899361715</v>
      </c>
      <c r="F1983" s="2">
        <v>1.21248148233788</v>
      </c>
      <c r="G1983" s="8">
        <v>1.96374113022275E-2</v>
      </c>
      <c r="H1983" s="2" t="s">
        <v>8304</v>
      </c>
    </row>
    <row r="1984" spans="1:8" x14ac:dyDescent="0.25">
      <c r="A1984" s="6" t="s">
        <v>2708</v>
      </c>
      <c r="B1984" s="6" t="s">
        <v>2709</v>
      </c>
      <c r="C1984" s="6" t="s">
        <v>7084</v>
      </c>
      <c r="D1984" s="9">
        <v>1.9737747539999999</v>
      </c>
      <c r="E1984" s="2">
        <v>13.0384148663695</v>
      </c>
      <c r="F1984" s="2">
        <v>3.3334028368111701</v>
      </c>
      <c r="G1984" s="8">
        <v>5.62499557676266E-3</v>
      </c>
      <c r="H1984" s="2" t="s">
        <v>8304</v>
      </c>
    </row>
    <row r="1985" spans="1:8" x14ac:dyDescent="0.25">
      <c r="A1985" s="6" t="s">
        <v>663</v>
      </c>
      <c r="B1985" s="6" t="s">
        <v>664</v>
      </c>
      <c r="C1985" s="6" t="s">
        <v>7535</v>
      </c>
      <c r="D1985" s="9">
        <v>5.3102300060000003</v>
      </c>
      <c r="E1985" s="2">
        <v>20.7831637384168</v>
      </c>
      <c r="F1985" s="2">
        <v>0.51626718557453</v>
      </c>
      <c r="G1985" s="8">
        <v>6.1027899468521304E-6</v>
      </c>
      <c r="H1985" s="2" t="s">
        <v>8304</v>
      </c>
    </row>
    <row r="1986" spans="1:8" x14ac:dyDescent="0.25">
      <c r="A1986" s="6" t="s">
        <v>555</v>
      </c>
      <c r="B1986" s="6" t="s">
        <v>5</v>
      </c>
      <c r="C1986" s="6" t="s">
        <v>6370</v>
      </c>
      <c r="D1986" s="9">
        <v>5.5678497450000002</v>
      </c>
      <c r="E1986" s="2">
        <v>9.1729864158268501</v>
      </c>
      <c r="F1986" s="2">
        <v>0</v>
      </c>
      <c r="G1986" s="8">
        <v>2.1930894395813499E-2</v>
      </c>
      <c r="H1986" s="2" t="s">
        <v>8304</v>
      </c>
    </row>
    <row r="1987" spans="1:8" x14ac:dyDescent="0.25">
      <c r="A1987" s="6" t="s">
        <v>519</v>
      </c>
      <c r="B1987" s="6" t="s">
        <v>5</v>
      </c>
      <c r="C1987" s="6" t="s">
        <v>6370</v>
      </c>
      <c r="D1987" s="9">
        <v>5.6718855120000002</v>
      </c>
      <c r="E1987" s="2">
        <v>9.8500196268012008</v>
      </c>
      <c r="F1987" s="2">
        <v>0</v>
      </c>
      <c r="G1987" s="8">
        <v>2.03935756092097E-4</v>
      </c>
      <c r="H1987" s="2" t="s">
        <v>8304</v>
      </c>
    </row>
    <row r="1988" spans="1:8" x14ac:dyDescent="0.25">
      <c r="A1988" s="6" t="s">
        <v>4072</v>
      </c>
      <c r="B1988" s="6" t="s">
        <v>5</v>
      </c>
      <c r="C1988" s="6" t="s">
        <v>6370</v>
      </c>
      <c r="D1988" s="7">
        <v>-1.430346361</v>
      </c>
      <c r="E1988" s="2">
        <v>42.936735771128099</v>
      </c>
      <c r="F1988" s="2">
        <v>115.84451771399399</v>
      </c>
      <c r="G1988" s="8">
        <v>2.8784683260563398E-3</v>
      </c>
      <c r="H1988" s="2" t="s">
        <v>8304</v>
      </c>
    </row>
    <row r="1989" spans="1:8" x14ac:dyDescent="0.25">
      <c r="A1989" s="6" t="s">
        <v>840</v>
      </c>
      <c r="B1989" s="6" t="s">
        <v>5</v>
      </c>
      <c r="C1989" s="6" t="s">
        <v>6370</v>
      </c>
      <c r="D1989" s="9">
        <v>4.9407533929999996</v>
      </c>
      <c r="E1989" s="2">
        <v>5.9300269696466703</v>
      </c>
      <c r="F1989" s="2">
        <v>0</v>
      </c>
      <c r="G1989" s="8">
        <v>8.6379825680928304E-3</v>
      </c>
      <c r="H1989" s="2" t="s">
        <v>8304</v>
      </c>
    </row>
    <row r="1990" spans="1:8" x14ac:dyDescent="0.25">
      <c r="A1990" s="6" t="s">
        <v>4757</v>
      </c>
      <c r="B1990" s="6" t="s">
        <v>4758</v>
      </c>
      <c r="C1990" s="6" t="s">
        <v>6682</v>
      </c>
      <c r="D1990" s="7">
        <v>-2.9907388670000001</v>
      </c>
      <c r="E1990" s="2">
        <v>1.4997266092605801</v>
      </c>
      <c r="F1990" s="2">
        <v>11.8868164946141</v>
      </c>
      <c r="G1990" s="8">
        <v>3.1556352472526601E-3</v>
      </c>
      <c r="H1990" s="2" t="s">
        <v>8304</v>
      </c>
    </row>
    <row r="1991" spans="1:8" x14ac:dyDescent="0.25">
      <c r="A1991" s="6" t="s">
        <v>2886</v>
      </c>
      <c r="B1991" s="6" t="s">
        <v>5</v>
      </c>
      <c r="C1991" s="6" t="s">
        <v>6370</v>
      </c>
      <c r="D1991" s="9">
        <v>1.8185790529999999</v>
      </c>
      <c r="E1991" s="2">
        <v>51.217389980067502</v>
      </c>
      <c r="F1991" s="2">
        <v>14.5040177382109</v>
      </c>
      <c r="G1991" s="8">
        <v>1.3680105498508301E-6</v>
      </c>
      <c r="H1991" s="2" t="s">
        <v>8304</v>
      </c>
    </row>
    <row r="1992" spans="1:8" x14ac:dyDescent="0.25">
      <c r="A1992" s="6" t="s">
        <v>2949</v>
      </c>
      <c r="B1992" s="6" t="s">
        <v>2950</v>
      </c>
      <c r="C1992" s="6" t="s">
        <v>7444</v>
      </c>
      <c r="D1992" s="9">
        <v>1.766806122</v>
      </c>
      <c r="E1992" s="2">
        <v>60.119318381277097</v>
      </c>
      <c r="F1992" s="2">
        <v>17.652202626766801</v>
      </c>
      <c r="G1992" s="8">
        <v>4.7624472029194097E-8</v>
      </c>
      <c r="H1992" s="2" t="s">
        <v>8304</v>
      </c>
    </row>
    <row r="1993" spans="1:8" x14ac:dyDescent="0.25">
      <c r="A1993" s="6" t="s">
        <v>2805</v>
      </c>
      <c r="B1993" s="6" t="s">
        <v>5</v>
      </c>
      <c r="C1993" s="6" t="s">
        <v>6370</v>
      </c>
      <c r="D1993" s="9">
        <v>1.870622582</v>
      </c>
      <c r="E1993" s="2">
        <v>9.6028686856662997</v>
      </c>
      <c r="F1993" s="2">
        <v>2.62046286620782</v>
      </c>
      <c r="G1993" s="8">
        <v>3.2577874606334503E-2</v>
      </c>
      <c r="H1993" s="2" t="s">
        <v>8304</v>
      </c>
    </row>
    <row r="1994" spans="1:8" x14ac:dyDescent="0.25">
      <c r="A1994" s="6" t="s">
        <v>4766</v>
      </c>
      <c r="B1994" s="6" t="s">
        <v>2658</v>
      </c>
      <c r="C1994" s="6" t="s">
        <v>7104</v>
      </c>
      <c r="D1994" s="7">
        <v>-3.0245241950000001</v>
      </c>
      <c r="E1994" s="2">
        <v>2.3832385257200599</v>
      </c>
      <c r="F1994" s="2">
        <v>19.457813086218099</v>
      </c>
      <c r="G1994" s="8">
        <v>1.35365134910751E-5</v>
      </c>
      <c r="H1994" s="2" t="s">
        <v>8304</v>
      </c>
    </row>
    <row r="1995" spans="1:8" x14ac:dyDescent="0.25">
      <c r="A1995" s="6" t="s">
        <v>1656</v>
      </c>
      <c r="B1995" s="6" t="s">
        <v>5</v>
      </c>
      <c r="C1995" s="6" t="s">
        <v>6370</v>
      </c>
      <c r="D1995" s="9">
        <v>3.646842344</v>
      </c>
      <c r="E1995" s="2">
        <v>6.5610526713173298</v>
      </c>
      <c r="F1995" s="2">
        <v>0.51942620056285904</v>
      </c>
      <c r="G1995" s="8">
        <v>6.9783390290142997E-3</v>
      </c>
      <c r="H1995" s="2" t="s">
        <v>8304</v>
      </c>
    </row>
    <row r="1996" spans="1:8" x14ac:dyDescent="0.25">
      <c r="A1996" s="6" t="s">
        <v>5974</v>
      </c>
      <c r="B1996" s="6" t="s">
        <v>5</v>
      </c>
      <c r="C1996" s="6" t="s">
        <v>6370</v>
      </c>
      <c r="D1996" s="7">
        <v>-5.5632332919999996</v>
      </c>
      <c r="E1996" s="2">
        <v>1093.9512699622701</v>
      </c>
      <c r="F1996" s="2">
        <v>51724.882191056298</v>
      </c>
      <c r="G1996" s="8">
        <v>1.6528155438864999E-8</v>
      </c>
      <c r="H1996" s="2" t="s">
        <v>8304</v>
      </c>
    </row>
    <row r="1997" spans="1:8" x14ac:dyDescent="0.25">
      <c r="A1997" s="6" t="s">
        <v>2292</v>
      </c>
      <c r="B1997" s="6" t="s">
        <v>2293</v>
      </c>
      <c r="C1997" s="6" t="s">
        <v>6537</v>
      </c>
      <c r="D1997" s="9">
        <v>2.5223878709999998</v>
      </c>
      <c r="E1997" s="2">
        <v>1493.80285484561</v>
      </c>
      <c r="F1997" s="2">
        <v>259.97635998310102</v>
      </c>
      <c r="G1997" s="8">
        <v>1.32081791761159E-6</v>
      </c>
      <c r="H1997" s="2" t="s">
        <v>8304</v>
      </c>
    </row>
    <row r="1998" spans="1:8" x14ac:dyDescent="0.25">
      <c r="A1998" s="6" t="s">
        <v>3917</v>
      </c>
      <c r="B1998" s="6" t="s">
        <v>3918</v>
      </c>
      <c r="C1998" s="6" t="s">
        <v>7349</v>
      </c>
      <c r="D1998" s="7">
        <v>-0.86618858499999996</v>
      </c>
      <c r="E1998" s="2">
        <v>156.61087846481001</v>
      </c>
      <c r="F1998" s="2">
        <v>285.61816950116201</v>
      </c>
      <c r="G1998" s="8">
        <v>2.76567096697812E-3</v>
      </c>
      <c r="H1998" s="2" t="s">
        <v>8304</v>
      </c>
    </row>
    <row r="1999" spans="1:8" x14ac:dyDescent="0.25">
      <c r="A1999" s="6" t="s">
        <v>4916</v>
      </c>
      <c r="B1999" s="6" t="s">
        <v>4917</v>
      </c>
      <c r="C1999" s="6" t="s">
        <v>7865</v>
      </c>
      <c r="D1999" s="7">
        <v>-3.434138329</v>
      </c>
      <c r="E1999" s="2">
        <v>0.59606841027762103</v>
      </c>
      <c r="F1999" s="2">
        <v>6.4454941114338604</v>
      </c>
      <c r="G1999" s="8">
        <v>1.90478065126834E-2</v>
      </c>
      <c r="H1999" s="2" t="s">
        <v>8304</v>
      </c>
    </row>
    <row r="2000" spans="1:8" x14ac:dyDescent="0.25">
      <c r="A2000" s="6" t="s">
        <v>5451</v>
      </c>
      <c r="B2000" s="6" t="s">
        <v>5452</v>
      </c>
      <c r="C2000" s="6" t="s">
        <v>8013</v>
      </c>
      <c r="D2000" s="7">
        <v>-4.3347678900000002</v>
      </c>
      <c r="E2000" s="2">
        <v>0</v>
      </c>
      <c r="F2000" s="2">
        <v>3.3322613759610298</v>
      </c>
      <c r="G2000" s="8">
        <v>1.36962980762808E-2</v>
      </c>
      <c r="H2000" s="2" t="s">
        <v>8304</v>
      </c>
    </row>
    <row r="2001" spans="1:8" x14ac:dyDescent="0.25">
      <c r="A2001" s="6" t="s">
        <v>3222</v>
      </c>
      <c r="B2001" s="6" t="s">
        <v>3223</v>
      </c>
      <c r="C2001" s="6" t="s">
        <v>6947</v>
      </c>
      <c r="D2001" s="9">
        <v>1.538593729</v>
      </c>
      <c r="E2001" s="2">
        <v>85.375145275907798</v>
      </c>
      <c r="F2001" s="2">
        <v>29.395240228773901</v>
      </c>
      <c r="G2001" s="8">
        <v>8.5950323791570797E-10</v>
      </c>
      <c r="H2001" s="2" t="s">
        <v>8304</v>
      </c>
    </row>
    <row r="2002" spans="1:8" x14ac:dyDescent="0.25">
      <c r="A2002" s="6" t="s">
        <v>5733</v>
      </c>
      <c r="B2002" s="6" t="s">
        <v>4441</v>
      </c>
      <c r="C2002" s="6" t="s">
        <v>7445</v>
      </c>
      <c r="D2002" s="7">
        <v>-4.8324904389999999</v>
      </c>
      <c r="E2002" s="2">
        <v>0</v>
      </c>
      <c r="F2002" s="2">
        <v>4.6966752027390104</v>
      </c>
      <c r="G2002" s="8">
        <v>2.2538269475027999E-2</v>
      </c>
      <c r="H2002" s="2" t="s">
        <v>8304</v>
      </c>
    </row>
    <row r="2003" spans="1:8" x14ac:dyDescent="0.25">
      <c r="A2003" s="6" t="s">
        <v>2715</v>
      </c>
      <c r="B2003" s="6" t="s">
        <v>5</v>
      </c>
      <c r="C2003" s="6" t="s">
        <v>6370</v>
      </c>
      <c r="D2003" s="9">
        <v>1.9705567100000001</v>
      </c>
      <c r="E2003" s="2">
        <v>110.785000519411</v>
      </c>
      <c r="F2003" s="2">
        <v>28.2641507489862</v>
      </c>
      <c r="G2003" s="8">
        <v>3.8044928452820199E-4</v>
      </c>
      <c r="H2003" s="2" t="s">
        <v>8304</v>
      </c>
    </row>
    <row r="2004" spans="1:8" x14ac:dyDescent="0.25">
      <c r="A2004" s="6" t="s">
        <v>4846</v>
      </c>
      <c r="B2004" s="6" t="s">
        <v>4574</v>
      </c>
      <c r="C2004" s="6" t="s">
        <v>6811</v>
      </c>
      <c r="D2004" s="7">
        <v>-3.226727312</v>
      </c>
      <c r="E2004" s="2">
        <v>1.1985072095995899</v>
      </c>
      <c r="F2004" s="2">
        <v>11.194800066066501</v>
      </c>
      <c r="G2004" s="8">
        <v>1.9030285928548999E-3</v>
      </c>
      <c r="H2004" s="2" t="s">
        <v>8304</v>
      </c>
    </row>
    <row r="2005" spans="1:8" x14ac:dyDescent="0.25">
      <c r="A2005" s="6" t="s">
        <v>5199</v>
      </c>
      <c r="B2005" s="6" t="s">
        <v>5200</v>
      </c>
      <c r="C2005" s="6" t="s">
        <v>6661</v>
      </c>
      <c r="D2005" s="7">
        <v>-3.9898868940000001</v>
      </c>
      <c r="E2005" s="2">
        <v>3.8840002503710598</v>
      </c>
      <c r="F2005" s="2">
        <v>61.7489341571521</v>
      </c>
      <c r="G2005" s="8">
        <v>7.1844147747324101E-14</v>
      </c>
      <c r="H2005" s="2" t="s">
        <v>8304</v>
      </c>
    </row>
    <row r="2006" spans="1:8" x14ac:dyDescent="0.25">
      <c r="A2006" s="6" t="s">
        <v>5975</v>
      </c>
      <c r="B2006" s="6" t="s">
        <v>4586</v>
      </c>
      <c r="C2006" s="6" t="s">
        <v>8068</v>
      </c>
      <c r="D2006" s="7">
        <v>-5.5632877509999998</v>
      </c>
      <c r="E2006" s="2">
        <v>0.28744350618185699</v>
      </c>
      <c r="F2006" s="2">
        <v>15.1846853572799</v>
      </c>
      <c r="G2006" s="8">
        <v>2.9287311946569198E-4</v>
      </c>
      <c r="H2006" s="2" t="s">
        <v>8304</v>
      </c>
    </row>
    <row r="2007" spans="1:8" x14ac:dyDescent="0.25">
      <c r="A2007" s="6" t="s">
        <v>254</v>
      </c>
      <c r="B2007" s="6" t="s">
        <v>255</v>
      </c>
      <c r="C2007" s="6" t="s">
        <v>8077</v>
      </c>
      <c r="D2007" s="9">
        <v>6.7520450869999999</v>
      </c>
      <c r="E2007" s="2">
        <v>20.8377279450287</v>
      </c>
      <c r="F2007" s="2">
        <v>0</v>
      </c>
      <c r="G2007" s="8">
        <v>6.2700673199003402E-6</v>
      </c>
      <c r="H2007" s="2" t="s">
        <v>8304</v>
      </c>
    </row>
    <row r="2008" spans="1:8" x14ac:dyDescent="0.25">
      <c r="A2008" s="6" t="s">
        <v>5347</v>
      </c>
      <c r="B2008" s="6" t="s">
        <v>5348</v>
      </c>
      <c r="C2008" s="6" t="s">
        <v>7877</v>
      </c>
      <c r="D2008" s="7">
        <v>-4.175100531</v>
      </c>
      <c r="E2008" s="2">
        <v>0</v>
      </c>
      <c r="F2008" s="2">
        <v>2.98363345447734</v>
      </c>
      <c r="G2008" s="8">
        <v>2.3078588046425499E-2</v>
      </c>
      <c r="H2008" s="2" t="s">
        <v>8304</v>
      </c>
    </row>
    <row r="2009" spans="1:8" x14ac:dyDescent="0.25">
      <c r="A2009" s="6" t="s">
        <v>5547</v>
      </c>
      <c r="B2009" s="6" t="s">
        <v>5348</v>
      </c>
      <c r="C2009" s="6" t="s">
        <v>7877</v>
      </c>
      <c r="D2009" s="7">
        <v>-4.4812466510000002</v>
      </c>
      <c r="E2009" s="2">
        <v>0</v>
      </c>
      <c r="F2009" s="2">
        <v>3.6901297045175698</v>
      </c>
      <c r="G2009" s="8">
        <v>1.19695467304424E-2</v>
      </c>
      <c r="H2009" s="2" t="s">
        <v>8304</v>
      </c>
    </row>
    <row r="2010" spans="1:8" x14ac:dyDescent="0.25">
      <c r="A2010" s="6" t="s">
        <v>1646</v>
      </c>
      <c r="B2010" s="6" t="s">
        <v>5</v>
      </c>
      <c r="C2010" s="6" t="s">
        <v>6370</v>
      </c>
      <c r="D2010" s="9">
        <v>3.6697226199999999</v>
      </c>
      <c r="E2010" s="2">
        <v>51.152211026431601</v>
      </c>
      <c r="F2010" s="2">
        <v>4.0157370051483001</v>
      </c>
      <c r="G2010" s="8">
        <v>1.4224877416508699E-3</v>
      </c>
      <c r="H2010" s="2" t="s">
        <v>8304</v>
      </c>
    </row>
    <row r="2011" spans="1:8" x14ac:dyDescent="0.25">
      <c r="A2011" s="6" t="s">
        <v>4510</v>
      </c>
      <c r="B2011" s="6" t="s">
        <v>4511</v>
      </c>
      <c r="C2011" s="6" t="s">
        <v>7048</v>
      </c>
      <c r="D2011" s="7">
        <v>-2.382914473</v>
      </c>
      <c r="E2011" s="2">
        <v>6.2746442805258997</v>
      </c>
      <c r="F2011" s="2">
        <v>32.733359909569799</v>
      </c>
      <c r="G2011" s="8">
        <v>1.06498783917359E-5</v>
      </c>
      <c r="H2011" s="2" t="s">
        <v>8304</v>
      </c>
    </row>
    <row r="2012" spans="1:8" x14ac:dyDescent="0.25">
      <c r="A2012" s="6" t="s">
        <v>4897</v>
      </c>
      <c r="B2012" s="6" t="s">
        <v>5</v>
      </c>
      <c r="C2012" s="6" t="s">
        <v>6370</v>
      </c>
      <c r="D2012" s="7">
        <v>-3.3647681029999998</v>
      </c>
      <c r="E2012" s="2">
        <v>0.58866290584284298</v>
      </c>
      <c r="F2012" s="2">
        <v>6.1491687289884496</v>
      </c>
      <c r="G2012" s="8">
        <v>2.8978316994555501E-2</v>
      </c>
      <c r="H2012" s="2" t="s">
        <v>8304</v>
      </c>
    </row>
    <row r="2013" spans="1:8" x14ac:dyDescent="0.25">
      <c r="A2013" s="6" t="s">
        <v>4596</v>
      </c>
      <c r="B2013" s="6" t="s">
        <v>5</v>
      </c>
      <c r="C2013" s="6" t="s">
        <v>6370</v>
      </c>
      <c r="D2013" s="7">
        <v>-2.5445894930000001</v>
      </c>
      <c r="E2013" s="2">
        <v>6.5758636801868802</v>
      </c>
      <c r="F2013" s="2">
        <v>38.384486931010002</v>
      </c>
      <c r="G2013" s="8">
        <v>5.4880778087031102E-4</v>
      </c>
      <c r="H2013" s="2" t="s">
        <v>8304</v>
      </c>
    </row>
    <row r="2014" spans="1:8" x14ac:dyDescent="0.25">
      <c r="A2014" s="6" t="s">
        <v>463</v>
      </c>
      <c r="B2014" s="6" t="s">
        <v>5</v>
      </c>
      <c r="C2014" s="6" t="s">
        <v>6370</v>
      </c>
      <c r="D2014" s="9">
        <v>5.8323626730000004</v>
      </c>
      <c r="E2014" s="2">
        <v>11.0051289251826</v>
      </c>
      <c r="F2014" s="2">
        <v>0</v>
      </c>
      <c r="G2014" s="8">
        <v>7.42865636316892E-5</v>
      </c>
      <c r="H2014" s="2" t="s">
        <v>8304</v>
      </c>
    </row>
    <row r="2015" spans="1:8" x14ac:dyDescent="0.25">
      <c r="A2015" s="6" t="s">
        <v>980</v>
      </c>
      <c r="B2015" s="6" t="s">
        <v>544</v>
      </c>
      <c r="C2015" s="6" t="s">
        <v>6476</v>
      </c>
      <c r="D2015" s="9">
        <v>4.7319279569999999</v>
      </c>
      <c r="E2015" s="2">
        <v>5.1396812646680203</v>
      </c>
      <c r="F2015" s="2">
        <v>0</v>
      </c>
      <c r="G2015" s="8">
        <v>3.0988079014515099E-2</v>
      </c>
      <c r="H2015" s="2" t="s">
        <v>8304</v>
      </c>
    </row>
    <row r="2016" spans="1:8" x14ac:dyDescent="0.25">
      <c r="A2016" s="6" t="s">
        <v>3051</v>
      </c>
      <c r="B2016" s="6" t="s">
        <v>3052</v>
      </c>
      <c r="C2016" s="6" t="s">
        <v>7112</v>
      </c>
      <c r="D2016" s="9">
        <v>1.6719167370000001</v>
      </c>
      <c r="E2016" s="2">
        <v>26.725931486152199</v>
      </c>
      <c r="F2016" s="2">
        <v>8.3998548173732299</v>
      </c>
      <c r="G2016" s="8">
        <v>1.8039314266335099E-3</v>
      </c>
      <c r="H2016" s="2" t="s">
        <v>8304</v>
      </c>
    </row>
    <row r="2017" spans="1:8" x14ac:dyDescent="0.25">
      <c r="A2017" s="6" t="s">
        <v>1793</v>
      </c>
      <c r="B2017" s="6" t="s">
        <v>1794</v>
      </c>
      <c r="C2017" s="6" t="s">
        <v>8265</v>
      </c>
      <c r="D2017" s="9">
        <v>3.3606197619999998</v>
      </c>
      <c r="E2017" s="2">
        <v>5.4197192664151004</v>
      </c>
      <c r="F2017" s="2">
        <v>0.53485330031963896</v>
      </c>
      <c r="G2017" s="8">
        <v>3.9738209391627401E-2</v>
      </c>
      <c r="H2017" s="2" t="s">
        <v>8304</v>
      </c>
    </row>
    <row r="2018" spans="1:8" x14ac:dyDescent="0.25">
      <c r="A2018" s="6" t="s">
        <v>2285</v>
      </c>
      <c r="B2018" s="6" t="s">
        <v>2286</v>
      </c>
      <c r="C2018" s="6" t="s">
        <v>7202</v>
      </c>
      <c r="D2018" s="9">
        <v>2.5261278690000002</v>
      </c>
      <c r="E2018" s="2">
        <v>8.0480385024892005</v>
      </c>
      <c r="F2018" s="2">
        <v>1.3937271676099201</v>
      </c>
      <c r="G2018" s="8">
        <v>7.1136123313080696E-3</v>
      </c>
      <c r="H2018" s="2" t="s">
        <v>8304</v>
      </c>
    </row>
    <row r="2019" spans="1:8" x14ac:dyDescent="0.25">
      <c r="A2019" s="6" t="s">
        <v>3863</v>
      </c>
      <c r="B2019" s="6" t="s">
        <v>3864</v>
      </c>
      <c r="C2019" s="6" t="s">
        <v>7100</v>
      </c>
      <c r="D2019" s="9">
        <v>0.76709848000000003</v>
      </c>
      <c r="E2019" s="2">
        <v>51.242216091457301</v>
      </c>
      <c r="F2019" s="2">
        <v>30.166090128020102</v>
      </c>
      <c r="G2019" s="8">
        <v>2.4178088888752398E-2</v>
      </c>
      <c r="H2019" s="2" t="s">
        <v>8304</v>
      </c>
    </row>
    <row r="2020" spans="1:8" x14ac:dyDescent="0.25">
      <c r="A2020" s="6" t="s">
        <v>1610</v>
      </c>
      <c r="B2020" s="6" t="s">
        <v>1611</v>
      </c>
      <c r="C2020" s="6" t="s">
        <v>6896</v>
      </c>
      <c r="D2020" s="9">
        <v>3.7344987160000001</v>
      </c>
      <c r="E2020" s="2">
        <v>6.9840251848078303</v>
      </c>
      <c r="F2020" s="2">
        <v>0.51942620056285904</v>
      </c>
      <c r="G2020" s="8">
        <v>1.8492589082720199E-2</v>
      </c>
      <c r="H2020" s="2" t="s">
        <v>8304</v>
      </c>
    </row>
    <row r="2021" spans="1:8" x14ac:dyDescent="0.25">
      <c r="A2021" s="6" t="s">
        <v>5702</v>
      </c>
      <c r="B2021" s="6" t="s">
        <v>5096</v>
      </c>
      <c r="C2021" s="6" t="s">
        <v>6855</v>
      </c>
      <c r="D2021" s="7">
        <v>-4.777421532</v>
      </c>
      <c r="E2021" s="2">
        <v>0</v>
      </c>
      <c r="F2021" s="2">
        <v>4.51769546885249</v>
      </c>
      <c r="G2021" s="8">
        <v>1.35392805102077E-2</v>
      </c>
      <c r="H2021" s="2" t="s">
        <v>8304</v>
      </c>
    </row>
    <row r="2022" spans="1:8" x14ac:dyDescent="0.25">
      <c r="A2022" s="6" t="s">
        <v>5748</v>
      </c>
      <c r="B2022" s="6" t="s">
        <v>5</v>
      </c>
      <c r="C2022" s="6" t="s">
        <v>6370</v>
      </c>
      <c r="D2022" s="7">
        <v>-4.8494390159999998</v>
      </c>
      <c r="E2022" s="2">
        <v>2.06083772814516</v>
      </c>
      <c r="F2022" s="2">
        <v>60.008215129548098</v>
      </c>
      <c r="G2022" s="8">
        <v>5.4497885759866296E-9</v>
      </c>
      <c r="H2022" s="2" t="s">
        <v>8304</v>
      </c>
    </row>
    <row r="2023" spans="1:8" x14ac:dyDescent="0.25">
      <c r="A2023" s="6" t="s">
        <v>5677</v>
      </c>
      <c r="B2023" s="6" t="s">
        <v>5678</v>
      </c>
      <c r="C2023" s="6" t="s">
        <v>6689</v>
      </c>
      <c r="D2023" s="7">
        <v>-4.7274874899999997</v>
      </c>
      <c r="E2023" s="2">
        <v>0</v>
      </c>
      <c r="F2023" s="2">
        <v>4.3682515523071404</v>
      </c>
      <c r="G2023" s="8">
        <v>5.2312100739747604E-3</v>
      </c>
      <c r="H2023" s="2" t="s">
        <v>8304</v>
      </c>
    </row>
    <row r="2024" spans="1:8" x14ac:dyDescent="0.25">
      <c r="A2024" s="6" t="s">
        <v>3552</v>
      </c>
      <c r="B2024" s="6" t="s">
        <v>3553</v>
      </c>
      <c r="C2024" s="6" t="s">
        <v>6821</v>
      </c>
      <c r="D2024" s="9">
        <v>1.2115198540000001</v>
      </c>
      <c r="E2024" s="2">
        <v>687.50554832884904</v>
      </c>
      <c r="F2024" s="2">
        <v>296.85233326748897</v>
      </c>
      <c r="G2024" s="8">
        <v>8.4696614918820302E-4</v>
      </c>
      <c r="H2024" s="2" t="s">
        <v>8304</v>
      </c>
    </row>
    <row r="2025" spans="1:8" x14ac:dyDescent="0.25">
      <c r="A2025" s="6" t="s">
        <v>2163</v>
      </c>
      <c r="B2025" s="6" t="s">
        <v>5</v>
      </c>
      <c r="C2025" s="6" t="s">
        <v>6370</v>
      </c>
      <c r="D2025" s="9">
        <v>2.6883875330000002</v>
      </c>
      <c r="E2025" s="2">
        <v>7.7817763942212501</v>
      </c>
      <c r="F2025" s="2">
        <v>1.1852402012544401</v>
      </c>
      <c r="G2025" s="8">
        <v>4.7391735840197499E-2</v>
      </c>
      <c r="H2025" s="2" t="s">
        <v>8304</v>
      </c>
    </row>
    <row r="2026" spans="1:8" x14ac:dyDescent="0.25">
      <c r="A2026" s="6" t="s">
        <v>785</v>
      </c>
      <c r="B2026" s="6" t="s">
        <v>5</v>
      </c>
      <c r="C2026" s="6" t="s">
        <v>6370</v>
      </c>
      <c r="D2026" s="9">
        <v>5.074479223</v>
      </c>
      <c r="E2026" s="2">
        <v>6.5049139820103896</v>
      </c>
      <c r="F2026" s="2">
        <v>0</v>
      </c>
      <c r="G2026" s="8">
        <v>7.2091524015359398E-3</v>
      </c>
      <c r="H2026" s="2" t="s">
        <v>8304</v>
      </c>
    </row>
    <row r="2027" spans="1:8" x14ac:dyDescent="0.25">
      <c r="A2027" s="6" t="s">
        <v>381</v>
      </c>
      <c r="B2027" s="6" t="s">
        <v>5</v>
      </c>
      <c r="C2027" s="6" t="s">
        <v>6370</v>
      </c>
      <c r="D2027" s="9">
        <v>6.135997508</v>
      </c>
      <c r="E2027" s="2">
        <v>13.5826447456036</v>
      </c>
      <c r="F2027" s="2">
        <v>0</v>
      </c>
      <c r="G2027" s="8">
        <v>1.05938959041459E-3</v>
      </c>
      <c r="H2027" s="2" t="s">
        <v>8304</v>
      </c>
    </row>
    <row r="2028" spans="1:8" x14ac:dyDescent="0.25">
      <c r="A2028" s="6" t="s">
        <v>4567</v>
      </c>
      <c r="B2028" s="6" t="s">
        <v>4568</v>
      </c>
      <c r="C2028" s="6" t="s">
        <v>6477</v>
      </c>
      <c r="D2028" s="7">
        <v>-2.4772134189999999</v>
      </c>
      <c r="E2028" s="2">
        <v>1.2059127140343699</v>
      </c>
      <c r="F2028" s="2">
        <v>6.6830460213739302</v>
      </c>
      <c r="G2028" s="8">
        <v>3.1870544595364599E-2</v>
      </c>
      <c r="H2028" s="2" t="s">
        <v>8305</v>
      </c>
    </row>
    <row r="2029" spans="1:8" x14ac:dyDescent="0.25">
      <c r="A2029" s="6" t="s">
        <v>4375</v>
      </c>
      <c r="B2029" s="6" t="s">
        <v>4376</v>
      </c>
      <c r="C2029" s="6" t="s">
        <v>7742</v>
      </c>
      <c r="D2029" s="7">
        <v>-2.0745623559999999</v>
      </c>
      <c r="E2029" s="2">
        <v>7.1073527813323603</v>
      </c>
      <c r="F2029" s="2">
        <v>30.080300688714999</v>
      </c>
      <c r="G2029" s="8">
        <v>1.1294030324352699E-3</v>
      </c>
      <c r="H2029" s="2" t="s">
        <v>8304</v>
      </c>
    </row>
    <row r="2030" spans="1:8" x14ac:dyDescent="0.25">
      <c r="A2030" s="6" t="s">
        <v>5883</v>
      </c>
      <c r="B2030" s="6" t="s">
        <v>5</v>
      </c>
      <c r="C2030" s="6" t="s">
        <v>6370</v>
      </c>
      <c r="D2030" s="7">
        <v>-5.1985839519999999</v>
      </c>
      <c r="E2030" s="2">
        <v>0.59606841027762103</v>
      </c>
      <c r="F2030" s="2">
        <v>21.9259808135646</v>
      </c>
      <c r="G2030" s="8">
        <v>3.0422380230473501E-3</v>
      </c>
      <c r="H2030" s="2" t="s">
        <v>8304</v>
      </c>
    </row>
    <row r="2031" spans="1:8" x14ac:dyDescent="0.25">
      <c r="A2031" s="6" t="s">
        <v>5404</v>
      </c>
      <c r="B2031" s="6" t="s">
        <v>5</v>
      </c>
      <c r="C2031" s="6" t="s">
        <v>6370</v>
      </c>
      <c r="D2031" s="7">
        <v>-4.2625662809999998</v>
      </c>
      <c r="E2031" s="2">
        <v>0</v>
      </c>
      <c r="F2031" s="2">
        <v>3.1732230635471401</v>
      </c>
      <c r="G2031" s="8">
        <v>3.2907197368769001E-2</v>
      </c>
      <c r="H2031" s="2" t="s">
        <v>8304</v>
      </c>
    </row>
    <row r="2032" spans="1:8" x14ac:dyDescent="0.25">
      <c r="A2032" s="6" t="s">
        <v>193</v>
      </c>
      <c r="B2032" s="6" t="s">
        <v>5</v>
      </c>
      <c r="C2032" s="6" t="s">
        <v>6370</v>
      </c>
      <c r="D2032" s="9">
        <v>7.0716776340000003</v>
      </c>
      <c r="E2032" s="2">
        <v>25.9927595858709</v>
      </c>
      <c r="F2032" s="2">
        <v>0</v>
      </c>
      <c r="G2032" s="8">
        <v>1.6121707058615499E-9</v>
      </c>
      <c r="H2032" s="2" t="s">
        <v>8304</v>
      </c>
    </row>
    <row r="2033" spans="1:8" x14ac:dyDescent="0.25">
      <c r="A2033" s="6" t="s">
        <v>531</v>
      </c>
      <c r="B2033" s="6" t="s">
        <v>5</v>
      </c>
      <c r="C2033" s="6" t="s">
        <v>6370</v>
      </c>
      <c r="D2033" s="9">
        <v>5.6419279839999996</v>
      </c>
      <c r="E2033" s="2">
        <v>9.6392407630525607</v>
      </c>
      <c r="F2033" s="2">
        <v>0</v>
      </c>
      <c r="G2033" s="8">
        <v>8.4125272639816E-3</v>
      </c>
      <c r="H2033" s="2" t="s">
        <v>8304</v>
      </c>
    </row>
    <row r="2034" spans="1:8" x14ac:dyDescent="0.25">
      <c r="A2034" s="6" t="s">
        <v>1107</v>
      </c>
      <c r="B2034" s="6" t="s">
        <v>1108</v>
      </c>
      <c r="C2034" s="6" t="s">
        <v>6389</v>
      </c>
      <c r="D2034" s="9">
        <v>4.5484920369999999</v>
      </c>
      <c r="E2034" s="2">
        <v>6.3170070763537103</v>
      </c>
      <c r="F2034" s="2">
        <v>0.18000995648205101</v>
      </c>
      <c r="G2034" s="8">
        <v>3.8096811908330899E-3</v>
      </c>
      <c r="H2034" s="2" t="s">
        <v>8304</v>
      </c>
    </row>
    <row r="2035" spans="1:8" x14ac:dyDescent="0.25">
      <c r="A2035" s="6" t="s">
        <v>334</v>
      </c>
      <c r="B2035" s="6" t="s">
        <v>5</v>
      </c>
      <c r="C2035" s="6" t="s">
        <v>6370</v>
      </c>
      <c r="D2035" s="9">
        <v>6.3527134470000002</v>
      </c>
      <c r="E2035" s="2">
        <v>15.7874521008826</v>
      </c>
      <c r="F2035" s="2">
        <v>0</v>
      </c>
      <c r="G2035" s="8">
        <v>1.89230843828798E-6</v>
      </c>
      <c r="H2035" s="2" t="s">
        <v>8304</v>
      </c>
    </row>
    <row r="2036" spans="1:8" x14ac:dyDescent="0.25">
      <c r="A2036" s="6" t="s">
        <v>320</v>
      </c>
      <c r="B2036" s="6" t="s">
        <v>5</v>
      </c>
      <c r="C2036" s="6" t="s">
        <v>6370</v>
      </c>
      <c r="D2036" s="9">
        <v>6.4078716179999997</v>
      </c>
      <c r="E2036" s="2">
        <v>16.404701909074198</v>
      </c>
      <c r="F2036" s="2">
        <v>0</v>
      </c>
      <c r="G2036" s="8">
        <v>1.37537587686007E-6</v>
      </c>
      <c r="H2036" s="2" t="s">
        <v>8304</v>
      </c>
    </row>
    <row r="2037" spans="1:8" x14ac:dyDescent="0.25">
      <c r="A2037" s="6" t="s">
        <v>2324</v>
      </c>
      <c r="B2037" s="6" t="s">
        <v>2325</v>
      </c>
      <c r="C2037" s="6" t="s">
        <v>6832</v>
      </c>
      <c r="D2037" s="9">
        <v>2.4686456959999998</v>
      </c>
      <c r="E2037" s="2">
        <v>52.274157490015902</v>
      </c>
      <c r="F2037" s="2">
        <v>9.4420547693669707</v>
      </c>
      <c r="G2037" s="8">
        <v>6.9297059503943503E-6</v>
      </c>
      <c r="H2037" s="2" t="s">
        <v>8304</v>
      </c>
    </row>
    <row r="2038" spans="1:8" x14ac:dyDescent="0.25">
      <c r="A2038" s="6" t="s">
        <v>3166</v>
      </c>
      <c r="B2038" s="6" t="s">
        <v>3167</v>
      </c>
      <c r="C2038" s="6" t="s">
        <v>6511</v>
      </c>
      <c r="D2038" s="9">
        <v>1.5764084570000001</v>
      </c>
      <c r="E2038" s="2">
        <v>21.887965369231001</v>
      </c>
      <c r="F2038" s="2">
        <v>7.3286871736603203</v>
      </c>
      <c r="G2038" s="8">
        <v>3.2326035804162698E-2</v>
      </c>
      <c r="H2038" s="2" t="s">
        <v>8304</v>
      </c>
    </row>
    <row r="2039" spans="1:8" x14ac:dyDescent="0.25">
      <c r="A2039" s="6" t="s">
        <v>4256</v>
      </c>
      <c r="B2039" s="6" t="s">
        <v>4257</v>
      </c>
      <c r="C2039" s="6" t="s">
        <v>7394</v>
      </c>
      <c r="D2039" s="7">
        <v>-1.7969143759999999</v>
      </c>
      <c r="E2039" s="2">
        <v>3.8903706394154098</v>
      </c>
      <c r="F2039" s="2">
        <v>13.522627765884099</v>
      </c>
      <c r="G2039" s="8">
        <v>1.7003217707592298E-2</v>
      </c>
      <c r="H2039" s="2" t="s">
        <v>8304</v>
      </c>
    </row>
    <row r="2040" spans="1:8" x14ac:dyDescent="0.25">
      <c r="A2040" s="6" t="s">
        <v>3698</v>
      </c>
      <c r="B2040" s="6" t="s">
        <v>2258</v>
      </c>
      <c r="C2040" s="6" t="s">
        <v>6536</v>
      </c>
      <c r="D2040" s="9">
        <v>1.038221023</v>
      </c>
      <c r="E2040" s="2">
        <v>38.722549548144599</v>
      </c>
      <c r="F2040" s="2">
        <v>18.8512517714714</v>
      </c>
      <c r="G2040" s="8">
        <v>3.9517015052702401E-2</v>
      </c>
      <c r="H2040" s="2" t="s">
        <v>8304</v>
      </c>
    </row>
    <row r="2041" spans="1:8" x14ac:dyDescent="0.25">
      <c r="A2041" s="6" t="s">
        <v>2257</v>
      </c>
      <c r="B2041" s="6" t="s">
        <v>2258</v>
      </c>
      <c r="C2041" s="6" t="s">
        <v>6536</v>
      </c>
      <c r="D2041" s="9">
        <v>2.5661872969999999</v>
      </c>
      <c r="E2041" s="2">
        <v>6.2386518737424401</v>
      </c>
      <c r="F2041" s="2">
        <v>1.06338857066262</v>
      </c>
      <c r="G2041" s="8">
        <v>4.7512786564809298E-2</v>
      </c>
      <c r="H2041" s="2" t="s">
        <v>8304</v>
      </c>
    </row>
    <row r="2042" spans="1:8" x14ac:dyDescent="0.25">
      <c r="A2042" s="6" t="s">
        <v>5097</v>
      </c>
      <c r="B2042" s="6" t="s">
        <v>5098</v>
      </c>
      <c r="C2042" s="6" t="s">
        <v>6918</v>
      </c>
      <c r="D2042" s="7">
        <v>-3.8277614830000002</v>
      </c>
      <c r="E2042" s="2">
        <v>0.28744350618185699</v>
      </c>
      <c r="F2042" s="2">
        <v>4.5728688633022303</v>
      </c>
      <c r="G2042" s="8">
        <v>2.5384833114895498E-2</v>
      </c>
      <c r="H2042" s="2" t="s">
        <v>8304</v>
      </c>
    </row>
    <row r="2043" spans="1:8" x14ac:dyDescent="0.25">
      <c r="A2043" s="6" t="s">
        <v>5475</v>
      </c>
      <c r="B2043" s="6" t="s">
        <v>5476</v>
      </c>
      <c r="C2043" s="6" t="s">
        <v>7588</v>
      </c>
      <c r="D2043" s="7">
        <v>-4.376563354</v>
      </c>
      <c r="E2043" s="2">
        <v>0.30862490409576299</v>
      </c>
      <c r="F2043" s="2">
        <v>6.6869470993809301</v>
      </c>
      <c r="G2043" s="8">
        <v>8.5762489273244601E-3</v>
      </c>
      <c r="H2043" s="2" t="s">
        <v>8304</v>
      </c>
    </row>
    <row r="2044" spans="1:8" x14ac:dyDescent="0.25">
      <c r="A2044" s="6" t="s">
        <v>4332</v>
      </c>
      <c r="B2044" s="6" t="s">
        <v>5</v>
      </c>
      <c r="C2044" s="6" t="s">
        <v>6370</v>
      </c>
      <c r="D2044" s="7">
        <v>-1.9785088200000001</v>
      </c>
      <c r="E2044" s="2">
        <v>6.2884201740050303</v>
      </c>
      <c r="F2044" s="2">
        <v>24.780231991843099</v>
      </c>
      <c r="G2044" s="8">
        <v>1.5072613592056099E-3</v>
      </c>
      <c r="H2044" s="2" t="s">
        <v>8304</v>
      </c>
    </row>
    <row r="2045" spans="1:8" x14ac:dyDescent="0.25">
      <c r="A2045" s="6" t="s">
        <v>888</v>
      </c>
      <c r="B2045" s="6" t="s">
        <v>889</v>
      </c>
      <c r="C2045" s="6" t="s">
        <v>6771</v>
      </c>
      <c r="D2045" s="9">
        <v>4.8651806579999999</v>
      </c>
      <c r="E2045" s="2">
        <v>10.960695898573899</v>
      </c>
      <c r="F2045" s="2">
        <v>0.34260668171575198</v>
      </c>
      <c r="G2045" s="8">
        <v>2.0875932728162301E-3</v>
      </c>
      <c r="H2045" s="2" t="s">
        <v>8304</v>
      </c>
    </row>
    <row r="2046" spans="1:8" x14ac:dyDescent="0.25">
      <c r="A2046" s="6" t="s">
        <v>5768</v>
      </c>
      <c r="B2046" s="6" t="s">
        <v>5</v>
      </c>
      <c r="C2046" s="6" t="s">
        <v>6370</v>
      </c>
      <c r="D2046" s="7">
        <v>-4.8924922500000001</v>
      </c>
      <c r="E2046" s="2">
        <v>0.58866290584284298</v>
      </c>
      <c r="F2046" s="2">
        <v>17.717472422539402</v>
      </c>
      <c r="G2046" s="8">
        <v>5.0831327284625301E-4</v>
      </c>
      <c r="H2046" s="2" t="s">
        <v>8304</v>
      </c>
    </row>
    <row r="2047" spans="1:8" x14ac:dyDescent="0.25">
      <c r="A2047" s="6" t="s">
        <v>665</v>
      </c>
      <c r="B2047" s="6" t="s">
        <v>5</v>
      </c>
      <c r="C2047" s="6" t="s">
        <v>6370</v>
      </c>
      <c r="D2047" s="9">
        <v>5.3092013290000004</v>
      </c>
      <c r="E2047" s="2">
        <v>20.7514714898969</v>
      </c>
      <c r="F2047" s="2">
        <v>0.51942620056285904</v>
      </c>
      <c r="G2047" s="8">
        <v>1.12804837331649E-4</v>
      </c>
      <c r="H2047" s="2" t="s">
        <v>8304</v>
      </c>
    </row>
    <row r="2048" spans="1:8" x14ac:dyDescent="0.25">
      <c r="A2048" s="6" t="s">
        <v>3317</v>
      </c>
      <c r="B2048" s="6" t="s">
        <v>5</v>
      </c>
      <c r="C2048" s="6" t="s">
        <v>6370</v>
      </c>
      <c r="D2048" s="9">
        <v>1.458552369</v>
      </c>
      <c r="E2048" s="2">
        <v>60.244452615462698</v>
      </c>
      <c r="F2048" s="2">
        <v>21.903668170303</v>
      </c>
      <c r="G2048" s="8">
        <v>9.1797420733405102E-3</v>
      </c>
      <c r="H2048" s="2" t="s">
        <v>8304</v>
      </c>
    </row>
    <row r="2049" spans="1:8" x14ac:dyDescent="0.25">
      <c r="A2049" s="6" t="s">
        <v>2764</v>
      </c>
      <c r="B2049" s="6" t="s">
        <v>2765</v>
      </c>
      <c r="C2049" s="6" t="s">
        <v>8292</v>
      </c>
      <c r="D2049" s="9">
        <v>1.9067770079999999</v>
      </c>
      <c r="E2049" s="2">
        <v>96.043761458652298</v>
      </c>
      <c r="F2049" s="2">
        <v>25.603033636404</v>
      </c>
      <c r="G2049" s="8">
        <v>4.1997841600405397E-3</v>
      </c>
      <c r="H2049" s="2" t="s">
        <v>8304</v>
      </c>
    </row>
    <row r="2050" spans="1:8" x14ac:dyDescent="0.25">
      <c r="A2050" s="6" t="s">
        <v>3628</v>
      </c>
      <c r="B2050" s="6" t="s">
        <v>3316</v>
      </c>
      <c r="C2050" s="6" t="s">
        <v>7978</v>
      </c>
      <c r="D2050" s="9">
        <v>1.1341489579999999</v>
      </c>
      <c r="E2050" s="2">
        <v>29.519401747273999</v>
      </c>
      <c r="F2050" s="2">
        <v>13.4442420859784</v>
      </c>
      <c r="G2050" s="8">
        <v>2.6269639488500401E-2</v>
      </c>
      <c r="H2050" s="2" t="s">
        <v>8304</v>
      </c>
    </row>
    <row r="2051" spans="1:8" x14ac:dyDescent="0.25">
      <c r="A2051" s="6" t="s">
        <v>6207</v>
      </c>
      <c r="B2051" s="6" t="s">
        <v>5</v>
      </c>
      <c r="C2051" s="6" t="s">
        <v>6370</v>
      </c>
      <c r="D2051" s="7">
        <v>-6.6309721230000003</v>
      </c>
      <c r="E2051" s="2">
        <v>0</v>
      </c>
      <c r="F2051" s="2">
        <v>16.341416835065399</v>
      </c>
      <c r="G2051" s="8">
        <v>9.9647428254846804E-5</v>
      </c>
      <c r="H2051" s="2" t="s">
        <v>8304</v>
      </c>
    </row>
    <row r="2052" spans="1:8" x14ac:dyDescent="0.25">
      <c r="A2052" s="6" t="s">
        <v>136</v>
      </c>
      <c r="B2052" s="6" t="s">
        <v>5</v>
      </c>
      <c r="C2052" s="6" t="s">
        <v>6370</v>
      </c>
      <c r="D2052" s="9">
        <v>7.472332625</v>
      </c>
      <c r="E2052" s="2">
        <v>34.3098294914153</v>
      </c>
      <c r="F2052" s="2">
        <v>0</v>
      </c>
      <c r="G2052" s="8">
        <v>2.3308774853132599E-4</v>
      </c>
      <c r="H2052" s="2" t="s">
        <v>8304</v>
      </c>
    </row>
    <row r="2053" spans="1:8" x14ac:dyDescent="0.25">
      <c r="A2053" s="6" t="s">
        <v>5772</v>
      </c>
      <c r="B2053" s="6" t="s">
        <v>5</v>
      </c>
      <c r="C2053" s="6" t="s">
        <v>6370</v>
      </c>
      <c r="D2053" s="7">
        <v>-4.8962618070000001</v>
      </c>
      <c r="E2053" s="2">
        <v>0</v>
      </c>
      <c r="F2053" s="2">
        <v>4.9185633750301703</v>
      </c>
      <c r="G2053" s="8">
        <v>5.2514480307069601E-3</v>
      </c>
      <c r="H2053" s="2" t="s">
        <v>8304</v>
      </c>
    </row>
    <row r="2054" spans="1:8" x14ac:dyDescent="0.25">
      <c r="A2054" s="6" t="s">
        <v>2307</v>
      </c>
      <c r="B2054" s="6" t="s">
        <v>2308</v>
      </c>
      <c r="C2054" s="6" t="s">
        <v>7389</v>
      </c>
      <c r="D2054" s="9">
        <v>2.484205395</v>
      </c>
      <c r="E2054" s="2">
        <v>17.601138887892901</v>
      </c>
      <c r="F2054" s="2">
        <v>3.1422662564108101</v>
      </c>
      <c r="G2054" s="8">
        <v>1.88680995075354E-4</v>
      </c>
      <c r="H2054" s="2" t="s">
        <v>8304</v>
      </c>
    </row>
    <row r="2055" spans="1:8" x14ac:dyDescent="0.25">
      <c r="A2055" s="6" t="s">
        <v>5237</v>
      </c>
      <c r="B2055" s="6" t="s">
        <v>5</v>
      </c>
      <c r="C2055" s="6" t="s">
        <v>6370</v>
      </c>
      <c r="D2055" s="7">
        <v>-4.0078849630000004</v>
      </c>
      <c r="E2055" s="2">
        <v>0.59606841027762103</v>
      </c>
      <c r="F2055" s="2">
        <v>9.6050940744339606</v>
      </c>
      <c r="G2055" s="8">
        <v>6.9905921227814598E-3</v>
      </c>
      <c r="H2055" s="2" t="s">
        <v>8304</v>
      </c>
    </row>
    <row r="2056" spans="1:8" x14ac:dyDescent="0.25">
      <c r="A2056" s="6" t="s">
        <v>4708</v>
      </c>
      <c r="B2056" s="6" t="s">
        <v>4709</v>
      </c>
      <c r="C2056" s="6" t="s">
        <v>7863</v>
      </c>
      <c r="D2056" s="7">
        <v>-2.8762964609999999</v>
      </c>
      <c r="E2056" s="2">
        <v>9.6207850407071298</v>
      </c>
      <c r="F2056" s="2">
        <v>70.508393199415096</v>
      </c>
      <c r="G2056" s="8">
        <v>4.2174487720677202E-6</v>
      </c>
      <c r="H2056" s="2" t="s">
        <v>8304</v>
      </c>
    </row>
    <row r="2057" spans="1:8" x14ac:dyDescent="0.25">
      <c r="A2057" s="6" t="s">
        <v>3203</v>
      </c>
      <c r="B2057" s="6" t="s">
        <v>5</v>
      </c>
      <c r="C2057" s="6" t="s">
        <v>6370</v>
      </c>
      <c r="D2057" s="9">
        <v>1.547385362</v>
      </c>
      <c r="E2057" s="2">
        <v>19.9303089550869</v>
      </c>
      <c r="F2057" s="2">
        <v>6.8340853022112302</v>
      </c>
      <c r="G2057" s="8">
        <v>4.1132956300440997E-3</v>
      </c>
      <c r="H2057" s="2" t="s">
        <v>8304</v>
      </c>
    </row>
    <row r="2058" spans="1:8" x14ac:dyDescent="0.25">
      <c r="A2058" s="6" t="s">
        <v>1788</v>
      </c>
      <c r="B2058" s="6" t="s">
        <v>5</v>
      </c>
      <c r="C2058" s="6" t="s">
        <v>6370</v>
      </c>
      <c r="D2058" s="9">
        <v>3.364398596</v>
      </c>
      <c r="E2058" s="2">
        <v>19.677822740298101</v>
      </c>
      <c r="F2058" s="2">
        <v>1.9008852834043299</v>
      </c>
      <c r="G2058" s="8">
        <v>5.4222993898965996E-3</v>
      </c>
      <c r="H2058" s="2" t="s">
        <v>8304</v>
      </c>
    </row>
    <row r="2059" spans="1:8" x14ac:dyDescent="0.25">
      <c r="A2059" s="6" t="s">
        <v>2786</v>
      </c>
      <c r="B2059" s="6" t="s">
        <v>2787</v>
      </c>
      <c r="C2059" s="6" t="s">
        <v>6572</v>
      </c>
      <c r="D2059" s="9">
        <v>1.893562746</v>
      </c>
      <c r="E2059" s="2">
        <v>33.196500002338396</v>
      </c>
      <c r="F2059" s="2">
        <v>8.92207205773955</v>
      </c>
      <c r="G2059" s="8">
        <v>2.3729849035598501E-2</v>
      </c>
      <c r="H2059" s="2" t="s">
        <v>8304</v>
      </c>
    </row>
    <row r="2060" spans="1:8" x14ac:dyDescent="0.25">
      <c r="A2060" s="6" t="s">
        <v>3320</v>
      </c>
      <c r="B2060" s="6" t="s">
        <v>2832</v>
      </c>
      <c r="C2060" s="6" t="s">
        <v>7037</v>
      </c>
      <c r="D2060" s="9">
        <v>1.45678621</v>
      </c>
      <c r="E2060" s="2">
        <v>39.844392115311003</v>
      </c>
      <c r="F2060" s="2">
        <v>14.494189688375799</v>
      </c>
      <c r="G2060" s="8">
        <v>4.9734029892095199E-4</v>
      </c>
      <c r="H2060" s="2" t="s">
        <v>8304</v>
      </c>
    </row>
    <row r="2061" spans="1:8" x14ac:dyDescent="0.25">
      <c r="A2061" s="6" t="s">
        <v>3324</v>
      </c>
      <c r="B2061" s="6" t="s">
        <v>5</v>
      </c>
      <c r="C2061" s="6" t="s">
        <v>6370</v>
      </c>
      <c r="D2061" s="9">
        <v>1.454504392</v>
      </c>
      <c r="E2061" s="2">
        <v>14.853136768770201</v>
      </c>
      <c r="F2061" s="2">
        <v>5.4407889550794097</v>
      </c>
      <c r="G2061" s="8">
        <v>1.76305647259191E-2</v>
      </c>
      <c r="H2061" s="2" t="s">
        <v>8304</v>
      </c>
    </row>
    <row r="2062" spans="1:8" x14ac:dyDescent="0.25">
      <c r="A2062" s="6" t="s">
        <v>2244</v>
      </c>
      <c r="B2062" s="6" t="s">
        <v>2245</v>
      </c>
      <c r="C2062" s="6" t="s">
        <v>7512</v>
      </c>
      <c r="D2062" s="9">
        <v>2.5798829959999998</v>
      </c>
      <c r="E2062" s="2">
        <v>6.2799795541798202</v>
      </c>
      <c r="F2062" s="2">
        <v>1.0511204858941701</v>
      </c>
      <c r="G2062" s="8">
        <v>1.80824618464402E-2</v>
      </c>
      <c r="H2062" s="2" t="s">
        <v>8304</v>
      </c>
    </row>
    <row r="2063" spans="1:8" x14ac:dyDescent="0.25">
      <c r="A2063" s="6" t="s">
        <v>2138</v>
      </c>
      <c r="B2063" s="6" t="s">
        <v>5</v>
      </c>
      <c r="C2063" s="6" t="s">
        <v>6370</v>
      </c>
      <c r="D2063" s="9">
        <v>2.7243848879999999</v>
      </c>
      <c r="E2063" s="2">
        <v>260.42669104821999</v>
      </c>
      <c r="F2063" s="2">
        <v>39.4026234599337</v>
      </c>
      <c r="G2063" s="8">
        <v>1.1106637423726E-3</v>
      </c>
      <c r="H2063" s="2" t="s">
        <v>8304</v>
      </c>
    </row>
    <row r="2064" spans="1:8" x14ac:dyDescent="0.25">
      <c r="A2064" s="6" t="s">
        <v>748</v>
      </c>
      <c r="B2064" s="6" t="s">
        <v>749</v>
      </c>
      <c r="C2064" s="6" t="s">
        <v>8180</v>
      </c>
      <c r="D2064" s="9">
        <v>5.15314198</v>
      </c>
      <c r="E2064" s="2">
        <v>6.8760479644574399</v>
      </c>
      <c r="F2064" s="2">
        <v>0</v>
      </c>
      <c r="G2064" s="8">
        <v>2.8730380136431999E-3</v>
      </c>
      <c r="H2064" s="2" t="s">
        <v>8304</v>
      </c>
    </row>
    <row r="2065" spans="1:8" x14ac:dyDescent="0.25">
      <c r="A2065" s="6" t="s">
        <v>1759</v>
      </c>
      <c r="B2065" s="6" t="s">
        <v>1760</v>
      </c>
      <c r="C2065" s="6" t="s">
        <v>8272</v>
      </c>
      <c r="D2065" s="9">
        <v>3.4317841969999998</v>
      </c>
      <c r="E2065" s="2">
        <v>5.67857587024828</v>
      </c>
      <c r="F2065" s="2">
        <v>0.53169428533131002</v>
      </c>
      <c r="G2065" s="8">
        <v>1.4279009939085501E-2</v>
      </c>
      <c r="H2065" s="2" t="s">
        <v>8304</v>
      </c>
    </row>
    <row r="2066" spans="1:8" x14ac:dyDescent="0.25">
      <c r="A2066" s="6" t="s">
        <v>3518</v>
      </c>
      <c r="B2066" s="6" t="s">
        <v>5</v>
      </c>
      <c r="C2066" s="6" t="s">
        <v>6370</v>
      </c>
      <c r="D2066" s="9">
        <v>1.242543891</v>
      </c>
      <c r="E2066" s="2">
        <v>32.655958455798903</v>
      </c>
      <c r="F2066" s="2">
        <v>13.8132284078214</v>
      </c>
      <c r="G2066" s="8">
        <v>2.35687438046683E-2</v>
      </c>
      <c r="H2066" s="2" t="s">
        <v>8304</v>
      </c>
    </row>
    <row r="2067" spans="1:8" x14ac:dyDescent="0.25">
      <c r="A2067" s="6" t="s">
        <v>4713</v>
      </c>
      <c r="B2067" s="6" t="s">
        <v>4714</v>
      </c>
      <c r="C2067" s="6" t="s">
        <v>8260</v>
      </c>
      <c r="D2067" s="7">
        <v>-2.8872836479999999</v>
      </c>
      <c r="E2067" s="2">
        <v>1.48595071578145</v>
      </c>
      <c r="F2067" s="2">
        <v>11.0398400439308</v>
      </c>
      <c r="G2067" s="8">
        <v>7.1868460808087401E-3</v>
      </c>
      <c r="H2067" s="2" t="s">
        <v>8304</v>
      </c>
    </row>
    <row r="2068" spans="1:8" x14ac:dyDescent="0.25">
      <c r="A2068" s="6" t="s">
        <v>302</v>
      </c>
      <c r="B2068" s="6" t="s">
        <v>303</v>
      </c>
      <c r="C2068" s="6" t="s">
        <v>6410</v>
      </c>
      <c r="D2068" s="9">
        <v>6.4663685739999996</v>
      </c>
      <c r="E2068" s="2">
        <v>17.079664889267701</v>
      </c>
      <c r="F2068" s="2">
        <v>0</v>
      </c>
      <c r="G2068" s="8">
        <v>1.4021570258150201E-3</v>
      </c>
      <c r="H2068" s="2" t="s">
        <v>8304</v>
      </c>
    </row>
    <row r="2069" spans="1:8" x14ac:dyDescent="0.25">
      <c r="A2069" s="6" t="s">
        <v>3688</v>
      </c>
      <c r="B2069" s="6" t="s">
        <v>3689</v>
      </c>
      <c r="C2069" s="6" t="s">
        <v>7758</v>
      </c>
      <c r="D2069" s="9">
        <v>1.0608317890000001</v>
      </c>
      <c r="E2069" s="2">
        <v>29.2489991774444</v>
      </c>
      <c r="F2069" s="2">
        <v>14.0439772526453</v>
      </c>
      <c r="G2069" s="8">
        <v>3.5378010043904499E-2</v>
      </c>
      <c r="H2069" s="2" t="s">
        <v>8304</v>
      </c>
    </row>
    <row r="2070" spans="1:8" x14ac:dyDescent="0.25">
      <c r="A2070" s="6" t="s">
        <v>1077</v>
      </c>
      <c r="B2070" s="6" t="s">
        <v>1078</v>
      </c>
      <c r="C2070" s="6" t="s">
        <v>8186</v>
      </c>
      <c r="D2070" s="9">
        <v>4.6192139010000002</v>
      </c>
      <c r="E2070" s="2">
        <v>4.7452956535262096</v>
      </c>
      <c r="F2070" s="2">
        <v>0</v>
      </c>
      <c r="G2070" s="8">
        <v>2.4675559170612201E-2</v>
      </c>
      <c r="H2070" s="2" t="s">
        <v>8304</v>
      </c>
    </row>
    <row r="2071" spans="1:8" x14ac:dyDescent="0.25">
      <c r="A2071" s="6" t="s">
        <v>1254</v>
      </c>
      <c r="B2071" s="6" t="s">
        <v>5</v>
      </c>
      <c r="C2071" s="6" t="s">
        <v>6370</v>
      </c>
      <c r="D2071" s="9">
        <v>4.3358624680000002</v>
      </c>
      <c r="E2071" s="2">
        <v>3.9041465328945399</v>
      </c>
      <c r="F2071" s="2">
        <v>0</v>
      </c>
      <c r="G2071" s="8">
        <v>4.7336860896272703E-2</v>
      </c>
      <c r="H2071" s="2" t="s">
        <v>8304</v>
      </c>
    </row>
    <row r="2072" spans="1:8" x14ac:dyDescent="0.25">
      <c r="A2072" s="6" t="s">
        <v>3321</v>
      </c>
      <c r="B2072" s="6" t="s">
        <v>3272</v>
      </c>
      <c r="C2072" s="6" t="s">
        <v>6668</v>
      </c>
      <c r="D2072" s="9">
        <v>1.4566899019999999</v>
      </c>
      <c r="E2072" s="2">
        <v>34.565916800461203</v>
      </c>
      <c r="F2072" s="2">
        <v>12.5962976760948</v>
      </c>
      <c r="G2072" s="8">
        <v>3.8285519594876499E-2</v>
      </c>
      <c r="H2072" s="2" t="s">
        <v>8304</v>
      </c>
    </row>
    <row r="2073" spans="1:8" x14ac:dyDescent="0.25">
      <c r="A2073" s="6" t="s">
        <v>313</v>
      </c>
      <c r="B2073" s="6" t="s">
        <v>314</v>
      </c>
      <c r="C2073" s="6" t="s">
        <v>8001</v>
      </c>
      <c r="D2073" s="9">
        <v>6.4459886190000004</v>
      </c>
      <c r="E2073" s="2">
        <v>16.853651726827898</v>
      </c>
      <c r="F2073" s="2">
        <v>0</v>
      </c>
      <c r="G2073" s="8">
        <v>1.1089122395145199E-2</v>
      </c>
      <c r="H2073" s="2" t="s">
        <v>8304</v>
      </c>
    </row>
    <row r="2074" spans="1:8" x14ac:dyDescent="0.25">
      <c r="A2074" s="6" t="s">
        <v>3127</v>
      </c>
      <c r="B2074" s="6" t="s">
        <v>3128</v>
      </c>
      <c r="C2074" s="6" t="s">
        <v>7781</v>
      </c>
      <c r="D2074" s="9">
        <v>1.6112699210000001</v>
      </c>
      <c r="E2074" s="2">
        <v>89.666970979515796</v>
      </c>
      <c r="F2074" s="2">
        <v>29.344809454249202</v>
      </c>
      <c r="G2074" s="8">
        <v>4.7401974520592297E-5</v>
      </c>
      <c r="H2074" s="2" t="s">
        <v>8304</v>
      </c>
    </row>
    <row r="2075" spans="1:8" x14ac:dyDescent="0.25">
      <c r="A2075" s="6" t="s">
        <v>6187</v>
      </c>
      <c r="B2075" s="6" t="s">
        <v>6188</v>
      </c>
      <c r="C2075" s="6" t="s">
        <v>7555</v>
      </c>
      <c r="D2075" s="7">
        <v>-6.4616299939999999</v>
      </c>
      <c r="E2075" s="2">
        <v>0</v>
      </c>
      <c r="F2075" s="2">
        <v>14.551269398709101</v>
      </c>
      <c r="G2075" s="8">
        <v>6.2067740447888696E-6</v>
      </c>
      <c r="H2075" s="2" t="s">
        <v>8304</v>
      </c>
    </row>
    <row r="2076" spans="1:8" x14ac:dyDescent="0.25">
      <c r="A2076" s="6" t="s">
        <v>1525</v>
      </c>
      <c r="B2076" s="6" t="s">
        <v>5</v>
      </c>
      <c r="C2076" s="6" t="s">
        <v>6370</v>
      </c>
      <c r="D2076" s="9">
        <v>3.8502161529999999</v>
      </c>
      <c r="E2076" s="2">
        <v>3.8903706394154098</v>
      </c>
      <c r="F2076" s="2">
        <v>0.18000995648205101</v>
      </c>
      <c r="G2076" s="8">
        <v>2.4368439573191899E-2</v>
      </c>
      <c r="H2076" s="2" t="s">
        <v>8304</v>
      </c>
    </row>
    <row r="2077" spans="1:8" x14ac:dyDescent="0.25">
      <c r="A2077" s="6" t="s">
        <v>5683</v>
      </c>
      <c r="B2077" s="6" t="s">
        <v>5684</v>
      </c>
      <c r="C2077" s="6" t="s">
        <v>8291</v>
      </c>
      <c r="D2077" s="7">
        <v>-4.7314807879999998</v>
      </c>
      <c r="E2077" s="2">
        <v>0</v>
      </c>
      <c r="F2077" s="2">
        <v>4.3896998918318504</v>
      </c>
      <c r="G2077" s="8">
        <v>4.0156318404000199E-3</v>
      </c>
      <c r="H2077" s="2" t="s">
        <v>8304</v>
      </c>
    </row>
    <row r="2078" spans="1:8" x14ac:dyDescent="0.25">
      <c r="A2078" s="6" t="s">
        <v>3539</v>
      </c>
      <c r="B2078" s="6" t="s">
        <v>3540</v>
      </c>
      <c r="C2078" s="6" t="s">
        <v>7675</v>
      </c>
      <c r="D2078" s="9">
        <v>1.2200333880000001</v>
      </c>
      <c r="E2078" s="2">
        <v>89.822051101759499</v>
      </c>
      <c r="F2078" s="2">
        <v>38.591140960313197</v>
      </c>
      <c r="G2078" s="8">
        <v>2.0953175454972599E-2</v>
      </c>
      <c r="H2078" s="2" t="s">
        <v>8304</v>
      </c>
    </row>
    <row r="2079" spans="1:8" x14ac:dyDescent="0.25">
      <c r="A2079" s="6" t="s">
        <v>1010</v>
      </c>
      <c r="B2079" s="6" t="s">
        <v>5</v>
      </c>
      <c r="C2079" s="6" t="s">
        <v>6370</v>
      </c>
      <c r="D2079" s="9">
        <v>4.711379709</v>
      </c>
      <c r="E2079" s="2">
        <v>5.0602909466663197</v>
      </c>
      <c r="F2079" s="2">
        <v>0</v>
      </c>
      <c r="G2079" s="8">
        <v>2.1930894395813499E-2</v>
      </c>
      <c r="H2079" s="2" t="s">
        <v>8304</v>
      </c>
    </row>
    <row r="2080" spans="1:8" x14ac:dyDescent="0.25">
      <c r="A2080" s="6" t="s">
        <v>2170</v>
      </c>
      <c r="B2080" s="6" t="s">
        <v>2171</v>
      </c>
      <c r="C2080" s="6" t="s">
        <v>7578</v>
      </c>
      <c r="D2080" s="9">
        <v>2.678885288</v>
      </c>
      <c r="E2080" s="2">
        <v>12.2174120282613</v>
      </c>
      <c r="F2080" s="2">
        <v>1.8976948457693801</v>
      </c>
      <c r="G2080" s="8">
        <v>4.6271010465752702E-2</v>
      </c>
      <c r="H2080" s="2" t="s">
        <v>8304</v>
      </c>
    </row>
    <row r="2081" spans="1:8" x14ac:dyDescent="0.25">
      <c r="A2081" s="6" t="s">
        <v>1325</v>
      </c>
      <c r="B2081" s="6" t="s">
        <v>1326</v>
      </c>
      <c r="C2081" s="6" t="s">
        <v>8274</v>
      </c>
      <c r="D2081" s="9">
        <v>4.2378409619999999</v>
      </c>
      <c r="E2081" s="2">
        <v>5.0899129644054302</v>
      </c>
      <c r="F2081" s="2">
        <v>0.17685094149372199</v>
      </c>
      <c r="G2081" s="8">
        <v>8.7357580619429297E-3</v>
      </c>
      <c r="H2081" s="2" t="s">
        <v>8304</v>
      </c>
    </row>
    <row r="2082" spans="1:8" x14ac:dyDescent="0.25">
      <c r="A2082" s="6" t="s">
        <v>187</v>
      </c>
      <c r="B2082" s="6" t="s">
        <v>5</v>
      </c>
      <c r="C2082" s="6" t="s">
        <v>6370</v>
      </c>
      <c r="D2082" s="9">
        <v>7.0969078420000002</v>
      </c>
      <c r="E2082" s="2">
        <v>26.462890801538599</v>
      </c>
      <c r="F2082" s="2">
        <v>0</v>
      </c>
      <c r="G2082" s="8">
        <v>4.6718801480799503E-5</v>
      </c>
      <c r="H2082" s="2" t="s">
        <v>8304</v>
      </c>
    </row>
    <row r="2083" spans="1:8" x14ac:dyDescent="0.25">
      <c r="A2083" s="6" t="s">
        <v>2500</v>
      </c>
      <c r="B2083" s="6" t="s">
        <v>2501</v>
      </c>
      <c r="C2083" s="6" t="s">
        <v>7080</v>
      </c>
      <c r="D2083" s="9">
        <v>2.2304147890000001</v>
      </c>
      <c r="E2083" s="2">
        <v>10.6255543229103</v>
      </c>
      <c r="F2083" s="2">
        <v>2.2628201428838501</v>
      </c>
      <c r="G2083" s="8">
        <v>4.0601180480805403E-2</v>
      </c>
      <c r="H2083" s="2" t="s">
        <v>8304</v>
      </c>
    </row>
    <row r="2084" spans="1:8" x14ac:dyDescent="0.25">
      <c r="A2084" s="6" t="s">
        <v>4388</v>
      </c>
      <c r="B2084" s="6" t="s">
        <v>5</v>
      </c>
      <c r="C2084" s="6" t="s">
        <v>6370</v>
      </c>
      <c r="D2084" s="7">
        <v>-2.095580746</v>
      </c>
      <c r="E2084" s="2">
        <v>3.00789383834636</v>
      </c>
      <c r="F2084" s="2">
        <v>12.817107523778001</v>
      </c>
      <c r="G2084" s="8">
        <v>1.2484748294839001E-2</v>
      </c>
      <c r="H2084" s="2" t="s">
        <v>8304</v>
      </c>
    </row>
    <row r="2085" spans="1:8" x14ac:dyDescent="0.25">
      <c r="A2085" s="6" t="s">
        <v>3905</v>
      </c>
      <c r="B2085" s="6" t="s">
        <v>3906</v>
      </c>
      <c r="C2085" s="6" t="s">
        <v>6847</v>
      </c>
      <c r="D2085" s="7">
        <v>-0.76733747900000004</v>
      </c>
      <c r="E2085" s="2">
        <v>190.054529408283</v>
      </c>
      <c r="F2085" s="2">
        <v>323.571308943632</v>
      </c>
      <c r="G2085" s="8">
        <v>6.0486704224634198E-4</v>
      </c>
      <c r="H2085" s="2" t="s">
        <v>8304</v>
      </c>
    </row>
    <row r="2086" spans="1:8" x14ac:dyDescent="0.25">
      <c r="A2086" s="6" t="s">
        <v>3368</v>
      </c>
      <c r="B2086" s="6" t="s">
        <v>3369</v>
      </c>
      <c r="C2086" s="6" t="s">
        <v>7383</v>
      </c>
      <c r="D2086" s="9">
        <v>1.4117953560000001</v>
      </c>
      <c r="E2086" s="2">
        <v>23.697891365282398</v>
      </c>
      <c r="F2086" s="2">
        <v>8.9225343008642604</v>
      </c>
      <c r="G2086" s="8">
        <v>1.8047875089900599E-2</v>
      </c>
      <c r="H2086" s="2" t="s">
        <v>8304</v>
      </c>
    </row>
    <row r="2087" spans="1:8" x14ac:dyDescent="0.25">
      <c r="A2087" s="6" t="s">
        <v>3180</v>
      </c>
      <c r="B2087" s="6" t="s">
        <v>5</v>
      </c>
      <c r="C2087" s="6" t="s">
        <v>6370</v>
      </c>
      <c r="D2087" s="9">
        <v>1.563992649</v>
      </c>
      <c r="E2087" s="2">
        <v>9.3228306839192197</v>
      </c>
      <c r="F2087" s="2">
        <v>3.14109337291405</v>
      </c>
      <c r="G2087" s="8">
        <v>5.0056910656109899E-2</v>
      </c>
      <c r="H2087" s="2" t="s">
        <v>8304</v>
      </c>
    </row>
    <row r="2088" spans="1:8" x14ac:dyDescent="0.25">
      <c r="A2088" s="6" t="s">
        <v>537</v>
      </c>
      <c r="B2088" s="6" t="s">
        <v>538</v>
      </c>
      <c r="C2088" s="6" t="s">
        <v>8120</v>
      </c>
      <c r="D2088" s="9">
        <v>5.624137138</v>
      </c>
      <c r="E2088" s="2">
        <v>9.5265837138358798</v>
      </c>
      <c r="F2088" s="2">
        <v>0</v>
      </c>
      <c r="G2088" s="8">
        <v>1.85184985640317E-4</v>
      </c>
      <c r="H2088" s="2" t="s">
        <v>8304</v>
      </c>
    </row>
    <row r="2089" spans="1:8" x14ac:dyDescent="0.25">
      <c r="A2089" s="6" t="s">
        <v>1301</v>
      </c>
      <c r="B2089" s="6" t="s">
        <v>1302</v>
      </c>
      <c r="C2089" s="6" t="s">
        <v>6801</v>
      </c>
      <c r="D2089" s="9">
        <v>4.292963436</v>
      </c>
      <c r="E2089" s="2">
        <v>17.099271804486499</v>
      </c>
      <c r="F2089" s="2">
        <v>0.86203288227861097</v>
      </c>
      <c r="G2089" s="8">
        <v>5.2608560420979597E-5</v>
      </c>
      <c r="H2089" s="2" t="s">
        <v>8304</v>
      </c>
    </row>
    <row r="2090" spans="1:8" x14ac:dyDescent="0.25">
      <c r="A2090" s="6" t="s">
        <v>3861</v>
      </c>
      <c r="B2090" s="6" t="s">
        <v>3862</v>
      </c>
      <c r="C2090" s="6" t="s">
        <v>7467</v>
      </c>
      <c r="D2090" s="9">
        <v>0.77242077099999995</v>
      </c>
      <c r="E2090" s="2">
        <v>2452.9614060312401</v>
      </c>
      <c r="F2090" s="2">
        <v>1436.01889635819</v>
      </c>
      <c r="G2090" s="8">
        <v>1.7229140545795E-2</v>
      </c>
      <c r="H2090" s="2" t="s">
        <v>8304</v>
      </c>
    </row>
    <row r="2091" spans="1:8" x14ac:dyDescent="0.25">
      <c r="A2091" s="6" t="s">
        <v>1319</v>
      </c>
      <c r="B2091" s="6" t="s">
        <v>5</v>
      </c>
      <c r="C2091" s="6" t="s">
        <v>6370</v>
      </c>
      <c r="D2091" s="9">
        <v>4.2501028679999999</v>
      </c>
      <c r="E2091" s="2">
        <v>63.062792607193103</v>
      </c>
      <c r="F2091" s="2">
        <v>3.3056133843460902</v>
      </c>
      <c r="G2091" s="8">
        <v>1.0058627529485E-7</v>
      </c>
      <c r="H2091" s="2" t="s">
        <v>8304</v>
      </c>
    </row>
    <row r="2092" spans="1:8" x14ac:dyDescent="0.25">
      <c r="A2092" s="6" t="s">
        <v>721</v>
      </c>
      <c r="B2092" s="6" t="s">
        <v>181</v>
      </c>
      <c r="C2092" s="6" t="s">
        <v>7537</v>
      </c>
      <c r="D2092" s="9">
        <v>5.204165111</v>
      </c>
      <c r="E2092" s="2">
        <v>19.3946793923797</v>
      </c>
      <c r="F2092" s="2">
        <v>0.53371183946949496</v>
      </c>
      <c r="G2092" s="8">
        <v>2.3699534291934298E-5</v>
      </c>
      <c r="H2092" s="2" t="s">
        <v>8304</v>
      </c>
    </row>
    <row r="2093" spans="1:8" x14ac:dyDescent="0.25">
      <c r="A2093" s="6" t="s">
        <v>6072</v>
      </c>
      <c r="B2093" s="6" t="s">
        <v>6073</v>
      </c>
      <c r="C2093" s="6" t="s">
        <v>8066</v>
      </c>
      <c r="D2093" s="7">
        <v>-5.9210379770000001</v>
      </c>
      <c r="E2093" s="2">
        <v>0</v>
      </c>
      <c r="F2093" s="2">
        <v>9.9917113123939796</v>
      </c>
      <c r="G2093" s="8">
        <v>3.9775619819639799E-2</v>
      </c>
      <c r="H2093" s="2" t="s">
        <v>8304</v>
      </c>
    </row>
    <row r="2094" spans="1:8" x14ac:dyDescent="0.25">
      <c r="A2094" s="6" t="s">
        <v>5102</v>
      </c>
      <c r="B2094" s="6" t="s">
        <v>5103</v>
      </c>
      <c r="C2094" s="6" t="s">
        <v>7579</v>
      </c>
      <c r="D2094" s="7">
        <v>-3.8314488240000002</v>
      </c>
      <c r="E2094" s="2">
        <v>7.9569425217892302</v>
      </c>
      <c r="F2094" s="2">
        <v>113.658009112014</v>
      </c>
      <c r="G2094" s="8">
        <v>3.7503023163335002E-7</v>
      </c>
      <c r="H2094" s="2" t="s">
        <v>8304</v>
      </c>
    </row>
    <row r="2095" spans="1:8" x14ac:dyDescent="0.25">
      <c r="A2095" s="6" t="s">
        <v>4492</v>
      </c>
      <c r="B2095" s="6" t="s">
        <v>4493</v>
      </c>
      <c r="C2095" s="6" t="s">
        <v>6500</v>
      </c>
      <c r="D2095" s="7">
        <v>-2.3422303599999998</v>
      </c>
      <c r="E2095" s="2">
        <v>20.069598753354398</v>
      </c>
      <c r="F2095" s="2">
        <v>101.518599100301</v>
      </c>
      <c r="G2095" s="8">
        <v>4.2725602514067501E-4</v>
      </c>
      <c r="H2095" s="2" t="s">
        <v>8304</v>
      </c>
    </row>
    <row r="2096" spans="1:8" x14ac:dyDescent="0.25">
      <c r="A2096" s="6" t="s">
        <v>5982</v>
      </c>
      <c r="B2096" s="6" t="s">
        <v>5439</v>
      </c>
      <c r="C2096" s="6" t="s">
        <v>6370</v>
      </c>
      <c r="D2096" s="7">
        <v>-5.579263611</v>
      </c>
      <c r="E2096" s="2">
        <v>0</v>
      </c>
      <c r="F2096" s="2">
        <v>7.8931733970353797</v>
      </c>
      <c r="G2096" s="8">
        <v>4.3832742907607899E-4</v>
      </c>
      <c r="H2096" s="2" t="s">
        <v>8304</v>
      </c>
    </row>
    <row r="2097" spans="1:8" x14ac:dyDescent="0.25">
      <c r="A2097" s="6" t="s">
        <v>2194</v>
      </c>
      <c r="B2097" s="6" t="s">
        <v>189</v>
      </c>
      <c r="C2097" s="6" t="s">
        <v>7609</v>
      </c>
      <c r="D2097" s="9">
        <v>2.6397431130000002</v>
      </c>
      <c r="E2097" s="2">
        <v>82.521279786434306</v>
      </c>
      <c r="F2097" s="2">
        <v>13.236319970370401</v>
      </c>
      <c r="G2097" s="8">
        <v>3.5656076185267499E-3</v>
      </c>
      <c r="H2097" s="2" t="s">
        <v>8304</v>
      </c>
    </row>
    <row r="2098" spans="1:8" x14ac:dyDescent="0.25">
      <c r="A2098" s="6" t="s">
        <v>4444</v>
      </c>
      <c r="B2098" s="6" t="s">
        <v>5</v>
      </c>
      <c r="C2098" s="6" t="s">
        <v>6370</v>
      </c>
      <c r="D2098" s="7">
        <v>-2.2315921209999998</v>
      </c>
      <c r="E2098" s="2">
        <v>9.3958506128765702</v>
      </c>
      <c r="F2098" s="2">
        <v>43.980535100461502</v>
      </c>
      <c r="G2098" s="8">
        <v>2.02464954870197E-3</v>
      </c>
      <c r="H2098" s="2" t="s">
        <v>8304</v>
      </c>
    </row>
    <row r="2099" spans="1:8" x14ac:dyDescent="0.25">
      <c r="A2099" s="6" t="s">
        <v>2465</v>
      </c>
      <c r="B2099" s="6" t="s">
        <v>5</v>
      </c>
      <c r="C2099" s="6" t="s">
        <v>6370</v>
      </c>
      <c r="D2099" s="9">
        <v>2.2665928910000002</v>
      </c>
      <c r="E2099" s="2">
        <v>40.1959191825392</v>
      </c>
      <c r="F2099" s="2">
        <v>8.3424468941845795</v>
      </c>
      <c r="G2099" s="8">
        <v>9.0327708048385802E-3</v>
      </c>
      <c r="H2099" s="2" t="s">
        <v>8304</v>
      </c>
    </row>
    <row r="2100" spans="1:8" x14ac:dyDescent="0.25">
      <c r="A2100" s="6" t="s">
        <v>1447</v>
      </c>
      <c r="B2100" s="6" t="s">
        <v>1448</v>
      </c>
      <c r="C2100" s="6" t="s">
        <v>8002</v>
      </c>
      <c r="D2100" s="9">
        <v>3.9922787049999999</v>
      </c>
      <c r="E2100" s="2">
        <v>5.9935711633883901</v>
      </c>
      <c r="F2100" s="2">
        <v>0.34260668171575198</v>
      </c>
      <c r="G2100" s="8">
        <v>4.8065983015231298E-3</v>
      </c>
      <c r="H2100" s="2" t="s">
        <v>8304</v>
      </c>
    </row>
    <row r="2101" spans="1:8" x14ac:dyDescent="0.25">
      <c r="A2101" s="6" t="s">
        <v>1969</v>
      </c>
      <c r="B2101" s="6" t="s">
        <v>5</v>
      </c>
      <c r="C2101" s="6" t="s">
        <v>6370</v>
      </c>
      <c r="D2101" s="9">
        <v>3.017252434</v>
      </c>
      <c r="E2101" s="2">
        <v>131.86943945777301</v>
      </c>
      <c r="F2101" s="2">
        <v>16.295599586634701</v>
      </c>
      <c r="G2101" s="8">
        <v>7.7597979245773104E-11</v>
      </c>
      <c r="H2101" s="2" t="s">
        <v>8304</v>
      </c>
    </row>
    <row r="2102" spans="1:8" x14ac:dyDescent="0.25">
      <c r="A2102" s="6" t="s">
        <v>1193</v>
      </c>
      <c r="B2102" s="6" t="s">
        <v>1072</v>
      </c>
      <c r="C2102" s="6" t="s">
        <v>6370</v>
      </c>
      <c r="D2102" s="9">
        <v>4.4345996769999996</v>
      </c>
      <c r="E2102" s="2">
        <v>4.1778141455972699</v>
      </c>
      <c r="F2102" s="2">
        <v>0</v>
      </c>
      <c r="G2102" s="8">
        <v>2.9176930746424499E-2</v>
      </c>
      <c r="H2102" s="2" t="s">
        <v>8304</v>
      </c>
    </row>
    <row r="2103" spans="1:8" x14ac:dyDescent="0.25">
      <c r="A2103" s="6" t="s">
        <v>4949</v>
      </c>
      <c r="B2103" s="6" t="s">
        <v>4950</v>
      </c>
      <c r="C2103" s="6" t="s">
        <v>8167</v>
      </c>
      <c r="D2103" s="7">
        <v>-3.516046529</v>
      </c>
      <c r="E2103" s="2">
        <v>49.767927419155399</v>
      </c>
      <c r="F2103" s="2">
        <v>568.67740262667996</v>
      </c>
      <c r="G2103" s="8">
        <v>7.7090095659715997E-18</v>
      </c>
      <c r="H2103" s="2" t="s">
        <v>8304</v>
      </c>
    </row>
    <row r="2104" spans="1:8" x14ac:dyDescent="0.25">
      <c r="A2104" s="6" t="s">
        <v>3941</v>
      </c>
      <c r="B2104" s="6" t="s">
        <v>3942</v>
      </c>
      <c r="C2104" s="6" t="s">
        <v>7539</v>
      </c>
      <c r="D2104" s="7">
        <v>-1.0725754240000001</v>
      </c>
      <c r="E2104" s="2">
        <v>1556.31671222607</v>
      </c>
      <c r="F2104" s="2">
        <v>3273.24551299526</v>
      </c>
      <c r="G2104" s="8">
        <v>4.9739898523146701E-3</v>
      </c>
      <c r="H2104" s="2" t="s">
        <v>8304</v>
      </c>
    </row>
    <row r="2105" spans="1:8" x14ac:dyDescent="0.25">
      <c r="A2105" s="6" t="s">
        <v>2477</v>
      </c>
      <c r="B2105" s="6" t="s">
        <v>2478</v>
      </c>
      <c r="C2105" s="6" t="s">
        <v>7803</v>
      </c>
      <c r="D2105" s="9">
        <v>2.2544288099999998</v>
      </c>
      <c r="E2105" s="2">
        <v>336.24649455147699</v>
      </c>
      <c r="F2105" s="2">
        <v>70.476754220823807</v>
      </c>
      <c r="G2105" s="8">
        <v>6.4963548882427898E-4</v>
      </c>
      <c r="H2105" s="2" t="s">
        <v>8304</v>
      </c>
    </row>
    <row r="2106" spans="1:8" x14ac:dyDescent="0.25">
      <c r="A2106" s="6" t="s">
        <v>5556</v>
      </c>
      <c r="B2106" s="6" t="s">
        <v>5557</v>
      </c>
      <c r="C2106" s="6" t="s">
        <v>6938</v>
      </c>
      <c r="D2106" s="7">
        <v>-4.5176091820000002</v>
      </c>
      <c r="E2106" s="2">
        <v>0.92587471228729001</v>
      </c>
      <c r="F2106" s="2">
        <v>20.724235653888101</v>
      </c>
      <c r="G2106" s="8">
        <v>2.9802030931174199E-4</v>
      </c>
      <c r="H2106" s="2" t="s">
        <v>8304</v>
      </c>
    </row>
    <row r="2107" spans="1:8" x14ac:dyDescent="0.25">
      <c r="A2107" s="6" t="s">
        <v>2656</v>
      </c>
      <c r="B2107" s="6" t="s">
        <v>5</v>
      </c>
      <c r="C2107" s="6" t="s">
        <v>6370</v>
      </c>
      <c r="D2107" s="9">
        <v>2.0355348179999999</v>
      </c>
      <c r="E2107" s="2">
        <v>166.639941087621</v>
      </c>
      <c r="F2107" s="2">
        <v>40.624619681098103</v>
      </c>
      <c r="G2107" s="8">
        <v>3.0991243072811298E-5</v>
      </c>
      <c r="H2107" s="2" t="s">
        <v>8304</v>
      </c>
    </row>
    <row r="2108" spans="1:8" x14ac:dyDescent="0.25">
      <c r="A2108" s="6" t="s">
        <v>756</v>
      </c>
      <c r="B2108" s="6" t="s">
        <v>5</v>
      </c>
      <c r="C2108" s="6" t="s">
        <v>6370</v>
      </c>
      <c r="D2108" s="9">
        <v>5.14672661</v>
      </c>
      <c r="E2108" s="2">
        <v>6.8421257884548297</v>
      </c>
      <c r="F2108" s="2">
        <v>0</v>
      </c>
      <c r="G2108" s="8">
        <v>2.7343720616997101E-3</v>
      </c>
      <c r="H2108" s="2" t="s">
        <v>8304</v>
      </c>
    </row>
    <row r="2109" spans="1:8" x14ac:dyDescent="0.25">
      <c r="A2109" s="6" t="s">
        <v>4286</v>
      </c>
      <c r="B2109" s="6" t="s">
        <v>4287</v>
      </c>
      <c r="C2109" s="6" t="s">
        <v>7965</v>
      </c>
      <c r="D2109" s="7">
        <v>-1.8589583460000001</v>
      </c>
      <c r="E2109" s="2">
        <v>10.121617008723099</v>
      </c>
      <c r="F2109" s="2">
        <v>36.732298683933699</v>
      </c>
      <c r="G2109" s="8">
        <v>1.57745242280742E-2</v>
      </c>
      <c r="H2109" s="2" t="s">
        <v>8304</v>
      </c>
    </row>
    <row r="2110" spans="1:8" x14ac:dyDescent="0.25">
      <c r="A2110" s="6" t="s">
        <v>1377</v>
      </c>
      <c r="B2110" s="6" t="s">
        <v>5</v>
      </c>
      <c r="C2110" s="6" t="s">
        <v>6370</v>
      </c>
      <c r="D2110" s="9">
        <v>4.1440898940000004</v>
      </c>
      <c r="E2110" s="2">
        <v>6.6679947762772898</v>
      </c>
      <c r="F2110" s="2">
        <v>0.34260668171575198</v>
      </c>
      <c r="G2110" s="8">
        <v>9.1797420733405102E-3</v>
      </c>
      <c r="H2110" s="2" t="s">
        <v>8304</v>
      </c>
    </row>
    <row r="2111" spans="1:8" x14ac:dyDescent="0.25">
      <c r="A2111" s="6" t="s">
        <v>37</v>
      </c>
      <c r="B2111" s="6" t="s">
        <v>5</v>
      </c>
      <c r="C2111" s="6" t="s">
        <v>6370</v>
      </c>
      <c r="D2111" s="9">
        <v>9.5564390009999993</v>
      </c>
      <c r="E2111" s="2">
        <v>283.36746179150202</v>
      </c>
      <c r="F2111" s="2">
        <v>0.35168432884925899</v>
      </c>
      <c r="G2111" s="8">
        <v>2.6702148357122801E-10</v>
      </c>
      <c r="H2111" s="2" t="s">
        <v>8304</v>
      </c>
    </row>
    <row r="2112" spans="1:8" x14ac:dyDescent="0.25">
      <c r="A2112" s="6" t="s">
        <v>3053</v>
      </c>
      <c r="B2112" s="6" t="s">
        <v>3054</v>
      </c>
      <c r="C2112" s="6" t="s">
        <v>6815</v>
      </c>
      <c r="D2112" s="9">
        <v>1.6712659729999999</v>
      </c>
      <c r="E2112" s="2">
        <v>49.408499099406598</v>
      </c>
      <c r="F2112" s="2">
        <v>15.491380848293099</v>
      </c>
      <c r="G2112" s="8">
        <v>2.6269639488500401E-2</v>
      </c>
      <c r="H2112" s="2" t="s">
        <v>8304</v>
      </c>
    </row>
    <row r="2113" spans="1:8" x14ac:dyDescent="0.25">
      <c r="A2113" s="6" t="s">
        <v>5403</v>
      </c>
      <c r="B2113" s="6" t="s">
        <v>5</v>
      </c>
      <c r="C2113" s="6" t="s">
        <v>6370</v>
      </c>
      <c r="D2113" s="7">
        <v>-4.261081538</v>
      </c>
      <c r="E2113" s="2">
        <v>0</v>
      </c>
      <c r="F2113" s="2">
        <v>3.1699300182894299</v>
      </c>
      <c r="G2113" s="8">
        <v>2.4566728589727901E-2</v>
      </c>
      <c r="H2113" s="2" t="s">
        <v>8304</v>
      </c>
    </row>
    <row r="2114" spans="1:8" x14ac:dyDescent="0.25">
      <c r="A2114" s="6" t="s">
        <v>1753</v>
      </c>
      <c r="B2114" s="6" t="s">
        <v>5</v>
      </c>
      <c r="C2114" s="6" t="s">
        <v>6370</v>
      </c>
      <c r="D2114" s="9">
        <v>3.441937867</v>
      </c>
      <c r="E2114" s="2">
        <v>11.4556532256313</v>
      </c>
      <c r="F2114" s="2">
        <v>1.0594874926556299</v>
      </c>
      <c r="G2114" s="8">
        <v>2.2940388586901801E-3</v>
      </c>
      <c r="H2114" s="2" t="s">
        <v>8304</v>
      </c>
    </row>
    <row r="2115" spans="1:8" x14ac:dyDescent="0.25">
      <c r="A2115" s="6" t="s">
        <v>3062</v>
      </c>
      <c r="B2115" s="6" t="s">
        <v>3063</v>
      </c>
      <c r="C2115" s="6" t="s">
        <v>7630</v>
      </c>
      <c r="D2115" s="9">
        <v>1.6653056070000001</v>
      </c>
      <c r="E2115" s="2">
        <v>7.7817763942212501</v>
      </c>
      <c r="F2115" s="2">
        <v>2.4570843156259299</v>
      </c>
      <c r="G2115" s="8">
        <v>4.3398637545612698E-2</v>
      </c>
      <c r="H2115" s="2" t="s">
        <v>8304</v>
      </c>
    </row>
    <row r="2116" spans="1:8" x14ac:dyDescent="0.25">
      <c r="A2116" s="6" t="s">
        <v>1400</v>
      </c>
      <c r="B2116" s="6" t="s">
        <v>5</v>
      </c>
      <c r="C2116" s="6" t="s">
        <v>6370</v>
      </c>
      <c r="D2116" s="9">
        <v>4.1082590039999998</v>
      </c>
      <c r="E2116" s="2">
        <v>81.704869538754906</v>
      </c>
      <c r="F2116" s="2">
        <v>4.7436815947132498</v>
      </c>
      <c r="G2116" s="8">
        <v>1.04860897927672E-7</v>
      </c>
      <c r="H2116" s="2" t="s">
        <v>8304</v>
      </c>
    </row>
    <row r="2117" spans="1:8" x14ac:dyDescent="0.25">
      <c r="A2117" s="6" t="s">
        <v>5036</v>
      </c>
      <c r="B2117" s="6" t="s">
        <v>4166</v>
      </c>
      <c r="C2117" s="6" t="s">
        <v>7310</v>
      </c>
      <c r="D2117" s="7">
        <v>-3.7043320770000001</v>
      </c>
      <c r="E2117" s="2">
        <v>0.30121939966098599</v>
      </c>
      <c r="F2117" s="2">
        <v>4.1826425459033896</v>
      </c>
      <c r="G2117" s="8">
        <v>4.0634965960535598E-2</v>
      </c>
      <c r="H2117" s="2" t="s">
        <v>8304</v>
      </c>
    </row>
    <row r="2118" spans="1:8" x14ac:dyDescent="0.25">
      <c r="A2118" s="6" t="s">
        <v>1259</v>
      </c>
      <c r="B2118" s="6" t="s">
        <v>5</v>
      </c>
      <c r="C2118" s="6" t="s">
        <v>6370</v>
      </c>
      <c r="D2118" s="9">
        <v>4.331280177</v>
      </c>
      <c r="E2118" s="2">
        <v>3.8903706394154098</v>
      </c>
      <c r="F2118" s="2">
        <v>0</v>
      </c>
      <c r="G2118" s="8">
        <v>3.9259240488596699E-2</v>
      </c>
      <c r="H2118" s="2" t="s">
        <v>8304</v>
      </c>
    </row>
    <row r="2119" spans="1:8" x14ac:dyDescent="0.25">
      <c r="A2119" s="6" t="s">
        <v>978</v>
      </c>
      <c r="B2119" s="6" t="s">
        <v>5</v>
      </c>
      <c r="C2119" s="6" t="s">
        <v>6370</v>
      </c>
      <c r="D2119" s="9">
        <v>4.7355009289999996</v>
      </c>
      <c r="E2119" s="2">
        <v>5.15345715814715</v>
      </c>
      <c r="F2119" s="2">
        <v>0</v>
      </c>
      <c r="G2119" s="8">
        <v>3.1091589106112101E-2</v>
      </c>
      <c r="H2119" s="2" t="s">
        <v>8304</v>
      </c>
    </row>
    <row r="2120" spans="1:8" x14ac:dyDescent="0.25">
      <c r="A2120" s="6" t="s">
        <v>4127</v>
      </c>
      <c r="B2120" s="6" t="s">
        <v>4128</v>
      </c>
      <c r="C2120" s="6" t="s">
        <v>7398</v>
      </c>
      <c r="D2120" s="7">
        <v>-1.5450396289999999</v>
      </c>
      <c r="E2120" s="2">
        <v>1662.26599177142</v>
      </c>
      <c r="F2120" s="2">
        <v>4850.5098328255099</v>
      </c>
      <c r="G2120" s="8">
        <v>1.6268358665466898E-5</v>
      </c>
      <c r="H2120" s="2" t="s">
        <v>8304</v>
      </c>
    </row>
    <row r="2121" spans="1:8" x14ac:dyDescent="0.25">
      <c r="A2121" s="6" t="s">
        <v>1337</v>
      </c>
      <c r="B2121" s="6" t="s">
        <v>5</v>
      </c>
      <c r="C2121" s="6" t="s">
        <v>6370</v>
      </c>
      <c r="D2121" s="9">
        <v>4.2254517079999996</v>
      </c>
      <c r="E2121" s="2">
        <v>5.0391095487524202</v>
      </c>
      <c r="F2121" s="2">
        <v>0.17685094149372199</v>
      </c>
      <c r="G2121" s="8">
        <v>2.0398018734410599E-2</v>
      </c>
      <c r="H2121" s="2" t="s">
        <v>8304</v>
      </c>
    </row>
    <row r="2122" spans="1:8" x14ac:dyDescent="0.25">
      <c r="A2122" s="6" t="s">
        <v>832</v>
      </c>
      <c r="B2122" s="6" t="s">
        <v>5</v>
      </c>
      <c r="C2122" s="6" t="s">
        <v>6370</v>
      </c>
      <c r="D2122" s="9">
        <v>4.9516133379999996</v>
      </c>
      <c r="E2122" s="2">
        <v>5.9797952699092596</v>
      </c>
      <c r="F2122" s="2">
        <v>0</v>
      </c>
      <c r="G2122" s="8">
        <v>4.8065983015231298E-3</v>
      </c>
      <c r="H2122" s="2" t="s">
        <v>8304</v>
      </c>
    </row>
    <row r="2123" spans="1:8" x14ac:dyDescent="0.25">
      <c r="A2123" s="6" t="s">
        <v>921</v>
      </c>
      <c r="B2123" s="6" t="s">
        <v>5</v>
      </c>
      <c r="C2123" s="6" t="s">
        <v>6370</v>
      </c>
      <c r="D2123" s="9">
        <v>4.803357944</v>
      </c>
      <c r="E2123" s="2">
        <v>5.3975027531107704</v>
      </c>
      <c r="F2123" s="2">
        <v>0</v>
      </c>
      <c r="G2123" s="8">
        <v>9.6365368010982496E-3</v>
      </c>
      <c r="H2123" s="2" t="s">
        <v>8304</v>
      </c>
    </row>
    <row r="2124" spans="1:8" x14ac:dyDescent="0.25">
      <c r="A2124" s="6" t="s">
        <v>5566</v>
      </c>
      <c r="B2124" s="6" t="s">
        <v>5</v>
      </c>
      <c r="C2124" s="6" t="s">
        <v>6370</v>
      </c>
      <c r="D2124" s="7">
        <v>-4.5385119090000003</v>
      </c>
      <c r="E2124" s="2">
        <v>0</v>
      </c>
      <c r="F2124" s="2">
        <v>3.8294657513338901</v>
      </c>
      <c r="G2124" s="8">
        <v>2.0901398367294498E-2</v>
      </c>
      <c r="H2124" s="2" t="s">
        <v>8304</v>
      </c>
    </row>
    <row r="2125" spans="1:8" x14ac:dyDescent="0.25">
      <c r="A2125" s="6" t="s">
        <v>4245</v>
      </c>
      <c r="B2125" s="6" t="s">
        <v>5</v>
      </c>
      <c r="C2125" s="6" t="s">
        <v>6370</v>
      </c>
      <c r="D2125" s="7">
        <v>-1.7827158789999999</v>
      </c>
      <c r="E2125" s="2">
        <v>5.9078104563423404</v>
      </c>
      <c r="F2125" s="2">
        <v>20.400929421482999</v>
      </c>
      <c r="G2125" s="8">
        <v>3.1273361026319099E-2</v>
      </c>
      <c r="H2125" s="2" t="s">
        <v>8304</v>
      </c>
    </row>
    <row r="2126" spans="1:8" x14ac:dyDescent="0.25">
      <c r="A2126" s="6" t="s">
        <v>3131</v>
      </c>
      <c r="B2126" s="6" t="s">
        <v>2349</v>
      </c>
      <c r="C2126" s="6" t="s">
        <v>8147</v>
      </c>
      <c r="D2126" s="9">
        <v>1.610380403</v>
      </c>
      <c r="E2126" s="2">
        <v>22.913916049348099</v>
      </c>
      <c r="F2126" s="2">
        <v>7.5002987007342998</v>
      </c>
      <c r="G2126" s="8">
        <v>7.4770335685135697E-3</v>
      </c>
      <c r="H2126" s="2" t="s">
        <v>8304</v>
      </c>
    </row>
    <row r="2127" spans="1:8" x14ac:dyDescent="0.25">
      <c r="A2127" s="6" t="s">
        <v>4197</v>
      </c>
      <c r="B2127" s="6" t="s">
        <v>5</v>
      </c>
      <c r="C2127" s="6" t="s">
        <v>6370</v>
      </c>
      <c r="D2127" s="7">
        <v>-1.676262229</v>
      </c>
      <c r="E2127" s="2">
        <v>3.2667504421795299</v>
      </c>
      <c r="F2127" s="2">
        <v>10.4771602217932</v>
      </c>
      <c r="G2127" s="8">
        <v>2.3810626131705901E-2</v>
      </c>
      <c r="H2127" s="2" t="s">
        <v>8304</v>
      </c>
    </row>
    <row r="2128" spans="1:8" x14ac:dyDescent="0.25">
      <c r="A2128" s="6" t="s">
        <v>1875</v>
      </c>
      <c r="B2128" s="6" t="s">
        <v>1876</v>
      </c>
      <c r="C2128" s="6" t="s">
        <v>7761</v>
      </c>
      <c r="D2128" s="9">
        <v>3.1974619909999999</v>
      </c>
      <c r="E2128" s="2">
        <v>4.8088398472679303</v>
      </c>
      <c r="F2128" s="2">
        <v>0.52261663819780302</v>
      </c>
      <c r="G2128" s="8">
        <v>4.5714128436807298E-2</v>
      </c>
      <c r="H2128" s="2" t="s">
        <v>8304</v>
      </c>
    </row>
    <row r="2129" spans="1:8" x14ac:dyDescent="0.25">
      <c r="A2129" s="6" t="s">
        <v>3522</v>
      </c>
      <c r="B2129" s="6" t="s">
        <v>3523</v>
      </c>
      <c r="C2129" s="6" t="s">
        <v>6614</v>
      </c>
      <c r="D2129" s="9">
        <v>1.2365012740000001</v>
      </c>
      <c r="E2129" s="2">
        <v>19.403120012204901</v>
      </c>
      <c r="F2129" s="2">
        <v>8.2523486393580594</v>
      </c>
      <c r="G2129" s="8">
        <v>2.6187584899814698E-2</v>
      </c>
      <c r="H2129" s="2" t="s">
        <v>8304</v>
      </c>
    </row>
    <row r="2130" spans="1:8" x14ac:dyDescent="0.25">
      <c r="A2130" s="6" t="s">
        <v>1227</v>
      </c>
      <c r="B2130" s="6" t="s">
        <v>5</v>
      </c>
      <c r="C2130" s="6" t="s">
        <v>6370</v>
      </c>
      <c r="D2130" s="9">
        <v>4.3885883789999998</v>
      </c>
      <c r="E2130" s="2">
        <v>5.6425834634648204</v>
      </c>
      <c r="F2130" s="2">
        <v>0.17681951884710601</v>
      </c>
      <c r="G2130" s="8">
        <v>5.6318104765763896E-3</v>
      </c>
      <c r="H2130" s="2" t="s">
        <v>8304</v>
      </c>
    </row>
    <row r="2131" spans="1:8" x14ac:dyDescent="0.25">
      <c r="A2131" s="6" t="s">
        <v>5718</v>
      </c>
      <c r="B2131" s="6" t="s">
        <v>5719</v>
      </c>
      <c r="C2131" s="6" t="s">
        <v>6370</v>
      </c>
      <c r="D2131" s="7">
        <v>-4.7953943810000004</v>
      </c>
      <c r="E2131" s="2">
        <v>0.30862490409576299</v>
      </c>
      <c r="F2131" s="2">
        <v>8.9218039972008008</v>
      </c>
      <c r="G2131" s="8">
        <v>3.0377673960527399E-3</v>
      </c>
      <c r="H2131" s="2" t="s">
        <v>8304</v>
      </c>
    </row>
    <row r="2132" spans="1:8" x14ac:dyDescent="0.25">
      <c r="A2132" s="6" t="s">
        <v>5007</v>
      </c>
      <c r="B2132" s="6" t="s">
        <v>5</v>
      </c>
      <c r="C2132" s="6" t="s">
        <v>6370</v>
      </c>
      <c r="D2132" s="7">
        <v>-3.6493148720000002</v>
      </c>
      <c r="E2132" s="2">
        <v>31.9509379869796</v>
      </c>
      <c r="F2132" s="2">
        <v>401.31868550741899</v>
      </c>
      <c r="G2132" s="8">
        <v>1.2559128355468901E-5</v>
      </c>
      <c r="H2132" s="2" t="s">
        <v>8304</v>
      </c>
    </row>
    <row r="2133" spans="1:8" x14ac:dyDescent="0.25">
      <c r="A2133" s="6" t="s">
        <v>5720</v>
      </c>
      <c r="B2133" s="6" t="s">
        <v>5</v>
      </c>
      <c r="C2133" s="6" t="s">
        <v>6370</v>
      </c>
      <c r="D2133" s="7">
        <v>-4.8012394370000004</v>
      </c>
      <c r="E2133" s="2">
        <v>0</v>
      </c>
      <c r="F2133" s="2">
        <v>4.6109171860804903</v>
      </c>
      <c r="G2133" s="8">
        <v>1.75974627076061E-2</v>
      </c>
      <c r="H2133" s="2" t="s">
        <v>8304</v>
      </c>
    </row>
    <row r="2134" spans="1:8" x14ac:dyDescent="0.25">
      <c r="A2134" s="6" t="s">
        <v>680</v>
      </c>
      <c r="B2134" s="6" t="s">
        <v>5</v>
      </c>
      <c r="C2134" s="6" t="s">
        <v>6370</v>
      </c>
      <c r="D2134" s="9">
        <v>5.2694353859999996</v>
      </c>
      <c r="E2134" s="2">
        <v>7.4509349768211601</v>
      </c>
      <c r="F2134" s="2">
        <v>0</v>
      </c>
      <c r="G2134" s="8">
        <v>1.60681787406734E-3</v>
      </c>
      <c r="H2134" s="2" t="s">
        <v>8304</v>
      </c>
    </row>
    <row r="2135" spans="1:8" x14ac:dyDescent="0.25">
      <c r="A2135" s="6" t="s">
        <v>4875</v>
      </c>
      <c r="B2135" s="6" t="s">
        <v>5</v>
      </c>
      <c r="C2135" s="6" t="s">
        <v>6370</v>
      </c>
      <c r="D2135" s="7">
        <v>-3.2897965079999998</v>
      </c>
      <c r="E2135" s="2">
        <v>0.88988230550382996</v>
      </c>
      <c r="F2135" s="2">
        <v>8.7551520646526093</v>
      </c>
      <c r="G2135" s="8">
        <v>1.0748118273369901E-2</v>
      </c>
      <c r="H2135" s="2" t="s">
        <v>8304</v>
      </c>
    </row>
    <row r="2136" spans="1:8" x14ac:dyDescent="0.25">
      <c r="A2136" s="6" t="s">
        <v>5759</v>
      </c>
      <c r="B2136" s="6" t="s">
        <v>4645</v>
      </c>
      <c r="C2136" s="6" t="s">
        <v>7114</v>
      </c>
      <c r="D2136" s="7">
        <v>-4.8801258570000003</v>
      </c>
      <c r="E2136" s="2">
        <v>0</v>
      </c>
      <c r="F2136" s="2">
        <v>4.8511616581415096</v>
      </c>
      <c r="G2136" s="8">
        <v>1.9830646737326499E-2</v>
      </c>
      <c r="H2136" s="2" t="s">
        <v>8304</v>
      </c>
    </row>
    <row r="2137" spans="1:8" x14ac:dyDescent="0.25">
      <c r="A2137" s="6" t="s">
        <v>568</v>
      </c>
      <c r="B2137" s="6" t="s">
        <v>5</v>
      </c>
      <c r="C2137" s="6" t="s">
        <v>6370</v>
      </c>
      <c r="D2137" s="9">
        <v>5.5365436130000001</v>
      </c>
      <c r="E2137" s="2">
        <v>49.142848816707499</v>
      </c>
      <c r="F2137" s="2">
        <v>1.06338857066262</v>
      </c>
      <c r="G2137" s="8">
        <v>1.3749313864574199E-3</v>
      </c>
      <c r="H2137" s="2" t="s">
        <v>8304</v>
      </c>
    </row>
    <row r="2138" spans="1:8" x14ac:dyDescent="0.25">
      <c r="A2138" s="6" t="s">
        <v>5142</v>
      </c>
      <c r="B2138" s="6" t="s">
        <v>5143</v>
      </c>
      <c r="C2138" s="6" t="s">
        <v>6492</v>
      </c>
      <c r="D2138" s="7">
        <v>-3.8945934260000001</v>
      </c>
      <c r="E2138" s="2">
        <v>0</v>
      </c>
      <c r="F2138" s="2">
        <v>2.4571157382725399</v>
      </c>
      <c r="G2138" s="8">
        <v>3.3855780055674398E-2</v>
      </c>
      <c r="H2138" s="2" t="s">
        <v>8304</v>
      </c>
    </row>
    <row r="2139" spans="1:8" x14ac:dyDescent="0.25">
      <c r="A2139" s="6" t="s">
        <v>3455</v>
      </c>
      <c r="B2139" s="6" t="s">
        <v>3456</v>
      </c>
      <c r="C2139" s="6" t="s">
        <v>6772</v>
      </c>
      <c r="D2139" s="9">
        <v>1.3111441610000001</v>
      </c>
      <c r="E2139" s="2">
        <v>31.2500535028068</v>
      </c>
      <c r="F2139" s="2">
        <v>12.5674613216684</v>
      </c>
      <c r="G2139" s="8">
        <v>1.09053525215674E-2</v>
      </c>
      <c r="H2139" s="2" t="s">
        <v>8304</v>
      </c>
    </row>
    <row r="2140" spans="1:8" x14ac:dyDescent="0.25">
      <c r="A2140" s="6" t="s">
        <v>190</v>
      </c>
      <c r="B2140" s="6" t="s">
        <v>5</v>
      </c>
      <c r="C2140" s="6" t="s">
        <v>6370</v>
      </c>
      <c r="D2140" s="9">
        <v>7.0870822359999996</v>
      </c>
      <c r="E2140" s="2">
        <v>71.295472972465902</v>
      </c>
      <c r="F2140" s="2">
        <v>0.52261663819780302</v>
      </c>
      <c r="G2140" s="8">
        <v>2.3595274391366901E-11</v>
      </c>
      <c r="H2140" s="2" t="s">
        <v>8304</v>
      </c>
    </row>
    <row r="2141" spans="1:8" x14ac:dyDescent="0.25">
      <c r="A2141" s="6" t="s">
        <v>897</v>
      </c>
      <c r="B2141" s="6" t="s">
        <v>5</v>
      </c>
      <c r="C2141" s="6" t="s">
        <v>6370</v>
      </c>
      <c r="D2141" s="9">
        <v>4.8618381719999997</v>
      </c>
      <c r="E2141" s="2">
        <v>5.6139965611161298</v>
      </c>
      <c r="F2141" s="2">
        <v>0</v>
      </c>
      <c r="G2141" s="8">
        <v>2.6269639488500401E-2</v>
      </c>
      <c r="H2141" s="2" t="s">
        <v>8304</v>
      </c>
    </row>
    <row r="2142" spans="1:8" x14ac:dyDescent="0.25">
      <c r="A2142" s="6" t="s">
        <v>1005</v>
      </c>
      <c r="B2142" s="6" t="s">
        <v>5</v>
      </c>
      <c r="C2142" s="6" t="s">
        <v>6370</v>
      </c>
      <c r="D2142" s="9">
        <v>4.7154148720000002</v>
      </c>
      <c r="E2142" s="2">
        <v>36.571271284087103</v>
      </c>
      <c r="F2142" s="2">
        <v>1.3878399581113601</v>
      </c>
      <c r="G2142" s="8">
        <v>2.12839932371164E-3</v>
      </c>
      <c r="H2142" s="2" t="s">
        <v>8304</v>
      </c>
    </row>
    <row r="2143" spans="1:8" x14ac:dyDescent="0.25">
      <c r="A2143" s="6" t="s">
        <v>4238</v>
      </c>
      <c r="B2143" s="6" t="s">
        <v>4239</v>
      </c>
      <c r="C2143" s="6" t="s">
        <v>7095</v>
      </c>
      <c r="D2143" s="7">
        <v>-1.7613859359999999</v>
      </c>
      <c r="E2143" s="2">
        <v>7.1783024795088597</v>
      </c>
      <c r="F2143" s="2">
        <v>24.327226824549399</v>
      </c>
      <c r="G2143" s="8">
        <v>2.14430801705598E-3</v>
      </c>
      <c r="H2143" s="2" t="s">
        <v>8304</v>
      </c>
    </row>
    <row r="2144" spans="1:8" x14ac:dyDescent="0.25">
      <c r="A2144" s="6" t="s">
        <v>6048</v>
      </c>
      <c r="B2144" s="6" t="s">
        <v>6049</v>
      </c>
      <c r="C2144" s="6" t="s">
        <v>7796</v>
      </c>
      <c r="D2144" s="7">
        <v>-5.8411732550000002</v>
      </c>
      <c r="E2144" s="2">
        <v>0</v>
      </c>
      <c r="F2144" s="2">
        <v>9.4607321681263308</v>
      </c>
      <c r="G2144" s="8">
        <v>1.9912192439162799E-4</v>
      </c>
      <c r="H2144" s="2" t="s">
        <v>8305</v>
      </c>
    </row>
    <row r="2145" spans="1:8" x14ac:dyDescent="0.25">
      <c r="A2145" s="6" t="s">
        <v>3897</v>
      </c>
      <c r="B2145" s="6" t="s">
        <v>3898</v>
      </c>
      <c r="C2145" s="6" t="s">
        <v>6598</v>
      </c>
      <c r="D2145" s="9">
        <v>0.53969315699999998</v>
      </c>
      <c r="E2145" s="2">
        <v>89.188195828102394</v>
      </c>
      <c r="F2145" s="2">
        <v>61.366759394231401</v>
      </c>
      <c r="G2145" s="8">
        <v>3.2686670455136402E-2</v>
      </c>
      <c r="H2145" s="2" t="s">
        <v>8304</v>
      </c>
    </row>
    <row r="2146" spans="1:8" x14ac:dyDescent="0.25">
      <c r="A2146" s="6" t="s">
        <v>42</v>
      </c>
      <c r="B2146" s="6" t="s">
        <v>5</v>
      </c>
      <c r="C2146" s="6" t="s">
        <v>6370</v>
      </c>
      <c r="D2146" s="9">
        <v>9.1950938079999993</v>
      </c>
      <c r="E2146" s="2">
        <v>113.25549147335001</v>
      </c>
      <c r="F2146" s="2">
        <v>0</v>
      </c>
      <c r="G2146" s="8">
        <v>5.7936486542891095E-7</v>
      </c>
      <c r="H2146" s="2" t="s">
        <v>8304</v>
      </c>
    </row>
    <row r="2147" spans="1:8" x14ac:dyDescent="0.25">
      <c r="A2147" s="6" t="s">
        <v>4520</v>
      </c>
      <c r="B2147" s="6" t="s">
        <v>4521</v>
      </c>
      <c r="C2147" s="6" t="s">
        <v>6605</v>
      </c>
      <c r="D2147" s="7">
        <v>-2.3959060679999999</v>
      </c>
      <c r="E2147" s="2">
        <v>5.7707069663386799</v>
      </c>
      <c r="F2147" s="2">
        <v>30.1811239425944</v>
      </c>
      <c r="G2147" s="8">
        <v>9.0004761692468805E-4</v>
      </c>
      <c r="H2147" s="2" t="s">
        <v>8304</v>
      </c>
    </row>
    <row r="2148" spans="1:8" x14ac:dyDescent="0.25">
      <c r="A2148" s="6" t="s">
        <v>4066</v>
      </c>
      <c r="B2148" s="6" t="s">
        <v>4067</v>
      </c>
      <c r="C2148" s="6" t="s">
        <v>6474</v>
      </c>
      <c r="D2148" s="7">
        <v>-1.4219171079999999</v>
      </c>
      <c r="E2148" s="2">
        <v>7.7309729785682402</v>
      </c>
      <c r="F2148" s="2">
        <v>20.740890853019899</v>
      </c>
      <c r="G2148" s="8">
        <v>2.51061981481406E-2</v>
      </c>
      <c r="H2148" s="2" t="s">
        <v>8304</v>
      </c>
    </row>
    <row r="2149" spans="1:8" x14ac:dyDescent="0.25">
      <c r="A2149" s="6" t="s">
        <v>2426</v>
      </c>
      <c r="B2149" s="6" t="s">
        <v>2427</v>
      </c>
      <c r="C2149" s="6" t="s">
        <v>7943</v>
      </c>
      <c r="D2149" s="9">
        <v>2.316876572</v>
      </c>
      <c r="E2149" s="2">
        <v>38.262549512480199</v>
      </c>
      <c r="F2149" s="2">
        <v>7.6771182195814101</v>
      </c>
      <c r="G2149" s="8">
        <v>8.9792000538293501E-5</v>
      </c>
      <c r="H2149" s="2" t="s">
        <v>8304</v>
      </c>
    </row>
    <row r="2150" spans="1:8" x14ac:dyDescent="0.25">
      <c r="A2150" s="6" t="s">
        <v>5056</v>
      </c>
      <c r="B2150" s="6" t="s">
        <v>5</v>
      </c>
      <c r="C2150" s="6" t="s">
        <v>6370</v>
      </c>
      <c r="D2150" s="7">
        <v>-3.7851632290000001</v>
      </c>
      <c r="E2150" s="2">
        <v>0</v>
      </c>
      <c r="F2150" s="2">
        <v>2.27391534415555</v>
      </c>
      <c r="G2150" s="8">
        <v>4.1464343653736198E-2</v>
      </c>
      <c r="H2150" s="2" t="s">
        <v>8305</v>
      </c>
    </row>
    <row r="2151" spans="1:8" x14ac:dyDescent="0.25">
      <c r="A2151" s="6" t="s">
        <v>3736</v>
      </c>
      <c r="B2151" s="6" t="s">
        <v>3737</v>
      </c>
      <c r="C2151" s="6" t="s">
        <v>6455</v>
      </c>
      <c r="D2151" s="9">
        <v>0.98401635700000001</v>
      </c>
      <c r="E2151" s="2">
        <v>35.631620678320701</v>
      </c>
      <c r="F2151" s="2">
        <v>17.995682708794</v>
      </c>
      <c r="G2151" s="8">
        <v>3.3489061232362498E-2</v>
      </c>
      <c r="H2151" s="2" t="s">
        <v>8304</v>
      </c>
    </row>
    <row r="2152" spans="1:8" x14ac:dyDescent="0.25">
      <c r="A2152" s="6" t="s">
        <v>2612</v>
      </c>
      <c r="B2152" s="6" t="s">
        <v>1066</v>
      </c>
      <c r="C2152" s="6" t="s">
        <v>6757</v>
      </c>
      <c r="D2152" s="9">
        <v>2.0916232049999999</v>
      </c>
      <c r="E2152" s="2">
        <v>7.4805569945602697</v>
      </c>
      <c r="F2152" s="2">
        <v>1.76285615035414</v>
      </c>
      <c r="G2152" s="8">
        <v>3.9987222581531E-2</v>
      </c>
      <c r="H2152" s="2" t="s">
        <v>8304</v>
      </c>
    </row>
    <row r="2153" spans="1:8" x14ac:dyDescent="0.25">
      <c r="A2153" s="6" t="s">
        <v>6353</v>
      </c>
      <c r="B2153" s="6" t="s">
        <v>5</v>
      </c>
      <c r="C2153" s="6" t="s">
        <v>6370</v>
      </c>
      <c r="D2153" s="7">
        <v>-9.7274053669999994</v>
      </c>
      <c r="E2153" s="2">
        <v>0</v>
      </c>
      <c r="F2153" s="2">
        <v>139.845739730124</v>
      </c>
      <c r="G2153" s="8">
        <v>4.7746231192202003E-6</v>
      </c>
      <c r="H2153" s="2" t="s">
        <v>8304</v>
      </c>
    </row>
    <row r="2154" spans="1:8" x14ac:dyDescent="0.25">
      <c r="A2154" s="6" t="s">
        <v>6203</v>
      </c>
      <c r="B2154" s="6" t="s">
        <v>5</v>
      </c>
      <c r="C2154" s="6" t="s">
        <v>6370</v>
      </c>
      <c r="D2154" s="7">
        <v>-6.6232733210000001</v>
      </c>
      <c r="E2154" s="2">
        <v>0.58866290584284298</v>
      </c>
      <c r="F2154" s="2">
        <v>58.864732115747898</v>
      </c>
      <c r="G2154" s="8">
        <v>2.2366014183968301E-8</v>
      </c>
      <c r="H2154" s="2" t="s">
        <v>8304</v>
      </c>
    </row>
    <row r="2155" spans="1:8" x14ac:dyDescent="0.25">
      <c r="A2155" s="6" t="s">
        <v>4252</v>
      </c>
      <c r="B2155" s="6" t="s">
        <v>4253</v>
      </c>
      <c r="C2155" s="6" t="s">
        <v>7348</v>
      </c>
      <c r="D2155" s="7">
        <v>-1.786938242</v>
      </c>
      <c r="E2155" s="2">
        <v>2.6992689342506</v>
      </c>
      <c r="F2155" s="2">
        <v>9.3035005478988406</v>
      </c>
      <c r="G2155" s="8">
        <v>3.5935821251756601E-2</v>
      </c>
      <c r="H2155" s="2" t="s">
        <v>8305</v>
      </c>
    </row>
    <row r="2156" spans="1:8" x14ac:dyDescent="0.25">
      <c r="A2156" s="6" t="s">
        <v>1955</v>
      </c>
      <c r="B2156" s="6" t="s">
        <v>5</v>
      </c>
      <c r="C2156" s="6" t="s">
        <v>6370</v>
      </c>
      <c r="D2156" s="9">
        <v>3.0367957959999998</v>
      </c>
      <c r="E2156" s="2">
        <v>7.1857079839436304</v>
      </c>
      <c r="F2156" s="2">
        <v>0.87625567589201603</v>
      </c>
      <c r="G2156" s="8">
        <v>1.41656883083088E-2</v>
      </c>
      <c r="H2156" s="2" t="s">
        <v>8304</v>
      </c>
    </row>
    <row r="2157" spans="1:8" x14ac:dyDescent="0.25">
      <c r="A2157" s="6" t="s">
        <v>5870</v>
      </c>
      <c r="B2157" s="6" t="s">
        <v>5</v>
      </c>
      <c r="C2157" s="6" t="s">
        <v>6370</v>
      </c>
      <c r="D2157" s="7">
        <v>-5.1563328860000004</v>
      </c>
      <c r="E2157" s="2">
        <v>0.30862490409576299</v>
      </c>
      <c r="F2157" s="2">
        <v>11.472195667362699</v>
      </c>
      <c r="G2157" s="8">
        <v>3.30370895408963E-3</v>
      </c>
      <c r="H2157" s="2" t="s">
        <v>8304</v>
      </c>
    </row>
    <row r="2158" spans="1:8" x14ac:dyDescent="0.25">
      <c r="A2158" s="6" t="s">
        <v>3416</v>
      </c>
      <c r="B2158" s="6" t="s">
        <v>5</v>
      </c>
      <c r="C2158" s="6" t="s">
        <v>6370</v>
      </c>
      <c r="D2158" s="9">
        <v>1.345544235</v>
      </c>
      <c r="E2158" s="2">
        <v>31.235622164540001</v>
      </c>
      <c r="F2158" s="2">
        <v>12.319959881049501</v>
      </c>
      <c r="G2158" s="8">
        <v>3.8690641635233697E-2</v>
      </c>
      <c r="H2158" s="2" t="s">
        <v>8304</v>
      </c>
    </row>
    <row r="2159" spans="1:8" x14ac:dyDescent="0.25">
      <c r="A2159" s="6" t="s">
        <v>5790</v>
      </c>
      <c r="B2159" s="6" t="s">
        <v>4965</v>
      </c>
      <c r="C2159" s="6" t="s">
        <v>7109</v>
      </c>
      <c r="D2159" s="7">
        <v>-4.943798589</v>
      </c>
      <c r="E2159" s="2">
        <v>0</v>
      </c>
      <c r="F2159" s="2">
        <v>5.0791111234790698</v>
      </c>
      <c r="G2159" s="8">
        <v>3.8831231441186901E-3</v>
      </c>
      <c r="H2159" s="2" t="s">
        <v>8304</v>
      </c>
    </row>
    <row r="2160" spans="1:8" x14ac:dyDescent="0.25">
      <c r="A2160" s="6" t="s">
        <v>6204</v>
      </c>
      <c r="B2160" s="6" t="s">
        <v>6205</v>
      </c>
      <c r="C2160" s="6" t="s">
        <v>6810</v>
      </c>
      <c r="D2160" s="7">
        <v>-6.6249107350000003</v>
      </c>
      <c r="E2160" s="2">
        <v>0.30862490409576299</v>
      </c>
      <c r="F2160" s="2">
        <v>31.722601799851802</v>
      </c>
      <c r="G2160" s="8">
        <v>4.8874391390287896E-6</v>
      </c>
      <c r="H2160" s="2" t="s">
        <v>8304</v>
      </c>
    </row>
    <row r="2161" spans="1:8" x14ac:dyDescent="0.25">
      <c r="A2161" s="6" t="s">
        <v>920</v>
      </c>
      <c r="B2161" s="6" t="s">
        <v>5</v>
      </c>
      <c r="C2161" s="6" t="s">
        <v>6370</v>
      </c>
      <c r="D2161" s="9">
        <v>4.807342716</v>
      </c>
      <c r="E2161" s="2">
        <v>14.7435850657247</v>
      </c>
      <c r="F2161" s="2">
        <v>0.53485330031963896</v>
      </c>
      <c r="G2161" s="8">
        <v>8.9586856814006496E-5</v>
      </c>
      <c r="H2161" s="2" t="s">
        <v>8304</v>
      </c>
    </row>
    <row r="2162" spans="1:8" x14ac:dyDescent="0.25">
      <c r="A2162" s="6" t="s">
        <v>5011</v>
      </c>
      <c r="B2162" s="6" t="s">
        <v>5</v>
      </c>
      <c r="C2162" s="6" t="s">
        <v>6370</v>
      </c>
      <c r="D2162" s="7">
        <v>-3.6690093290000001</v>
      </c>
      <c r="E2162" s="2">
        <v>0</v>
      </c>
      <c r="F2162" s="2">
        <v>2.0970644026618199</v>
      </c>
      <c r="G2162" s="8">
        <v>5.0069756491300701E-2</v>
      </c>
      <c r="H2162" s="2" t="s">
        <v>8304</v>
      </c>
    </row>
    <row r="2163" spans="1:8" x14ac:dyDescent="0.25">
      <c r="A2163" s="6" t="s">
        <v>6256</v>
      </c>
      <c r="B2163" s="6" t="s">
        <v>5</v>
      </c>
      <c r="C2163" s="6" t="s">
        <v>6370</v>
      </c>
      <c r="D2163" s="7">
        <v>-7.0705372799999999</v>
      </c>
      <c r="E2163" s="2">
        <v>3.3134133962708501</v>
      </c>
      <c r="F2163" s="2">
        <v>444.780189560758</v>
      </c>
      <c r="G2163" s="8">
        <v>2.6347882944156999E-7</v>
      </c>
      <c r="H2163" s="2" t="s">
        <v>8304</v>
      </c>
    </row>
    <row r="2164" spans="1:8" x14ac:dyDescent="0.25">
      <c r="A2164" s="6" t="s">
        <v>5108</v>
      </c>
      <c r="B2164" s="6" t="s">
        <v>4020</v>
      </c>
      <c r="C2164" s="6" t="s">
        <v>6795</v>
      </c>
      <c r="D2164" s="7">
        <v>-3.8438829170000002</v>
      </c>
      <c r="E2164" s="2">
        <v>1.2059127140343699</v>
      </c>
      <c r="F2164" s="2">
        <v>17.224460704422601</v>
      </c>
      <c r="G2164" s="8">
        <v>1.06728355927827E-3</v>
      </c>
      <c r="H2164" s="2" t="s">
        <v>8304</v>
      </c>
    </row>
    <row r="2165" spans="1:8" x14ac:dyDescent="0.25">
      <c r="A2165" s="6" t="s">
        <v>1037</v>
      </c>
      <c r="B2165" s="6" t="s">
        <v>5</v>
      </c>
      <c r="C2165" s="6" t="s">
        <v>6370</v>
      </c>
      <c r="D2165" s="9">
        <v>4.666051532</v>
      </c>
      <c r="E2165" s="2">
        <v>9.5531003854037095</v>
      </c>
      <c r="F2165" s="2">
        <v>0.34260668171575198</v>
      </c>
      <c r="G2165" s="8">
        <v>5.8105584137534898E-4</v>
      </c>
      <c r="H2165" s="2" t="s">
        <v>8304</v>
      </c>
    </row>
    <row r="2166" spans="1:8" x14ac:dyDescent="0.25">
      <c r="A2166" s="6" t="s">
        <v>751</v>
      </c>
      <c r="B2166" s="6" t="s">
        <v>544</v>
      </c>
      <c r="C2166" s="6" t="s">
        <v>6476</v>
      </c>
      <c r="D2166" s="9">
        <v>5.1491253649999997</v>
      </c>
      <c r="E2166" s="2">
        <v>6.8548665665435404</v>
      </c>
      <c r="F2166" s="2">
        <v>0</v>
      </c>
      <c r="G2166" s="8">
        <v>3.6020880996884899E-3</v>
      </c>
      <c r="H2166" s="2" t="s">
        <v>8304</v>
      </c>
    </row>
    <row r="2167" spans="1:8" x14ac:dyDescent="0.25">
      <c r="A2167" s="6" t="s">
        <v>1725</v>
      </c>
      <c r="B2167" s="6" t="s">
        <v>1726</v>
      </c>
      <c r="C2167" s="6" t="s">
        <v>7605</v>
      </c>
      <c r="D2167" s="9">
        <v>3.499153111</v>
      </c>
      <c r="E2167" s="2">
        <v>33.691500948614603</v>
      </c>
      <c r="F2167" s="2">
        <v>2.9817185079619102</v>
      </c>
      <c r="G2167" s="8">
        <v>6.1390089438450003E-9</v>
      </c>
      <c r="H2167" s="2" t="s">
        <v>8304</v>
      </c>
    </row>
    <row r="2168" spans="1:8" x14ac:dyDescent="0.25">
      <c r="A2168" s="6" t="s">
        <v>3031</v>
      </c>
      <c r="B2168" s="6" t="s">
        <v>1726</v>
      </c>
      <c r="C2168" s="6" t="s">
        <v>7605</v>
      </c>
      <c r="D2168" s="9">
        <v>1.691213775</v>
      </c>
      <c r="E2168" s="2">
        <v>24.928746268189499</v>
      </c>
      <c r="F2168" s="2">
        <v>7.7226404855183199</v>
      </c>
      <c r="G2168" s="8">
        <v>1.11998424087319E-3</v>
      </c>
      <c r="H2168" s="2" t="s">
        <v>8304</v>
      </c>
    </row>
    <row r="2169" spans="1:8" x14ac:dyDescent="0.25">
      <c r="A2169" s="6" t="s">
        <v>2989</v>
      </c>
      <c r="B2169" s="6" t="s">
        <v>5</v>
      </c>
      <c r="C2169" s="6" t="s">
        <v>6370</v>
      </c>
      <c r="D2169" s="9">
        <v>1.722434743</v>
      </c>
      <c r="E2169" s="2">
        <v>9.2370699768731708</v>
      </c>
      <c r="F2169" s="2">
        <v>2.8048675664681899</v>
      </c>
      <c r="G2169" s="8">
        <v>4.9095126387766801E-2</v>
      </c>
      <c r="H2169" s="2" t="s">
        <v>8304</v>
      </c>
    </row>
    <row r="2170" spans="1:8" x14ac:dyDescent="0.25">
      <c r="A2170" s="6" t="s">
        <v>3953</v>
      </c>
      <c r="B2170" s="6" t="s">
        <v>3954</v>
      </c>
      <c r="C2170" s="6" t="s">
        <v>8047</v>
      </c>
      <c r="D2170" s="7">
        <v>-1.094635402</v>
      </c>
      <c r="E2170" s="2">
        <v>8.9029635165999998</v>
      </c>
      <c r="F2170" s="2">
        <v>19.0929762396295</v>
      </c>
      <c r="G2170" s="8">
        <v>4.3873684578169002E-2</v>
      </c>
      <c r="H2170" s="2" t="s">
        <v>8304</v>
      </c>
    </row>
    <row r="2171" spans="1:8" x14ac:dyDescent="0.25">
      <c r="A2171" s="6" t="s">
        <v>4027</v>
      </c>
      <c r="B2171" s="6" t="s">
        <v>5</v>
      </c>
      <c r="C2171" s="6" t="s">
        <v>6370</v>
      </c>
      <c r="D2171" s="7">
        <v>-1.3230020950000001</v>
      </c>
      <c r="E2171" s="2">
        <v>5.6425834634648204</v>
      </c>
      <c r="F2171" s="2">
        <v>14.1779712774191</v>
      </c>
      <c r="G2171" s="8">
        <v>2.7714503324585901E-2</v>
      </c>
      <c r="H2171" s="2" t="s">
        <v>8304</v>
      </c>
    </row>
    <row r="2172" spans="1:8" x14ac:dyDescent="0.25">
      <c r="A2172" s="6" t="s">
        <v>3307</v>
      </c>
      <c r="B2172" s="6" t="s">
        <v>3308</v>
      </c>
      <c r="C2172" s="6" t="s">
        <v>7300</v>
      </c>
      <c r="D2172" s="9">
        <v>1.468040529</v>
      </c>
      <c r="E2172" s="2">
        <v>11.587421441981</v>
      </c>
      <c r="F2172" s="2">
        <v>4.1934181649516002</v>
      </c>
      <c r="G2172" s="8">
        <v>3.3844446896229098E-2</v>
      </c>
      <c r="H2172" s="2" t="s">
        <v>8304</v>
      </c>
    </row>
    <row r="2173" spans="1:8" x14ac:dyDescent="0.25">
      <c r="A2173" s="6" t="s">
        <v>5133</v>
      </c>
      <c r="B2173" s="6" t="s">
        <v>5</v>
      </c>
      <c r="C2173" s="6" t="s">
        <v>6370</v>
      </c>
      <c r="D2173" s="7">
        <v>-3.889877287</v>
      </c>
      <c r="E2173" s="2">
        <v>0</v>
      </c>
      <c r="F2173" s="2">
        <v>2.4428300993658998</v>
      </c>
      <c r="G2173" s="8">
        <v>4.0147885783999998E-2</v>
      </c>
      <c r="H2173" s="2" t="s">
        <v>8304</v>
      </c>
    </row>
    <row r="2174" spans="1:8" x14ac:dyDescent="0.25">
      <c r="A2174" s="6" t="s">
        <v>3049</v>
      </c>
      <c r="B2174" s="6" t="s">
        <v>3050</v>
      </c>
      <c r="C2174" s="6" t="s">
        <v>7088</v>
      </c>
      <c r="D2174" s="9">
        <v>1.6729205819999999</v>
      </c>
      <c r="E2174" s="2">
        <v>358.66514793923699</v>
      </c>
      <c r="F2174" s="2">
        <v>112.451543451665</v>
      </c>
      <c r="G2174" s="8">
        <v>4.1944381224698698E-10</v>
      </c>
      <c r="H2174" s="2" t="s">
        <v>8304</v>
      </c>
    </row>
    <row r="2175" spans="1:8" x14ac:dyDescent="0.25">
      <c r="A2175" s="6" t="s">
        <v>3572</v>
      </c>
      <c r="B2175" s="6" t="s">
        <v>5</v>
      </c>
      <c r="C2175" s="6" t="s">
        <v>6370</v>
      </c>
      <c r="D2175" s="9">
        <v>1.1990219369999999</v>
      </c>
      <c r="E2175" s="2">
        <v>25.324706362026401</v>
      </c>
      <c r="F2175" s="2">
        <v>11.0583262440298</v>
      </c>
      <c r="G2175" s="8">
        <v>1.3495397045292601E-2</v>
      </c>
      <c r="H2175" s="2" t="s">
        <v>8304</v>
      </c>
    </row>
    <row r="2176" spans="1:8" x14ac:dyDescent="0.25">
      <c r="A2176" s="6" t="s">
        <v>2534</v>
      </c>
      <c r="B2176" s="6" t="s">
        <v>2535</v>
      </c>
      <c r="C2176" s="6" t="s">
        <v>7435</v>
      </c>
      <c r="D2176" s="9">
        <v>2.1887185840000001</v>
      </c>
      <c r="E2176" s="2">
        <v>22.309407019245199</v>
      </c>
      <c r="F2176" s="2">
        <v>4.89604475963145</v>
      </c>
      <c r="G2176" s="8">
        <v>1.0471947563062899E-3</v>
      </c>
      <c r="H2176" s="2" t="s">
        <v>8304</v>
      </c>
    </row>
    <row r="2177" spans="1:8" x14ac:dyDescent="0.25">
      <c r="A2177" s="6" t="s">
        <v>924</v>
      </c>
      <c r="B2177" s="6" t="s">
        <v>925</v>
      </c>
      <c r="C2177" s="6" t="s">
        <v>6792</v>
      </c>
      <c r="D2177" s="9">
        <v>4.8018240690000003</v>
      </c>
      <c r="E2177" s="2">
        <v>5.3911323640664204</v>
      </c>
      <c r="F2177" s="2">
        <v>0</v>
      </c>
      <c r="G2177" s="8">
        <v>9.5677279091404294E-3</v>
      </c>
      <c r="H2177" s="2" t="s">
        <v>8304</v>
      </c>
    </row>
    <row r="2178" spans="1:8" x14ac:dyDescent="0.25">
      <c r="A2178" s="6" t="s">
        <v>2331</v>
      </c>
      <c r="B2178" s="6" t="s">
        <v>2332</v>
      </c>
      <c r="C2178" s="6" t="s">
        <v>6995</v>
      </c>
      <c r="D2178" s="9">
        <v>2.45542039</v>
      </c>
      <c r="E2178" s="2">
        <v>8.6420366819859709</v>
      </c>
      <c r="F2178" s="2">
        <v>1.5828147712254801</v>
      </c>
      <c r="G2178" s="8">
        <v>8.5042466420696492E-3</v>
      </c>
      <c r="H2178" s="2" t="s">
        <v>8304</v>
      </c>
    </row>
    <row r="2179" spans="1:8" x14ac:dyDescent="0.25">
      <c r="A2179" s="6" t="s">
        <v>1253</v>
      </c>
      <c r="B2179" s="6" t="s">
        <v>5</v>
      </c>
      <c r="C2179" s="6" t="s">
        <v>6370</v>
      </c>
      <c r="D2179" s="9">
        <v>4.3361675340000003</v>
      </c>
      <c r="E2179" s="2">
        <v>3.9051816482849699</v>
      </c>
      <c r="F2179" s="2">
        <v>0</v>
      </c>
      <c r="G2179" s="8">
        <v>4.7336860896272703E-2</v>
      </c>
      <c r="H2179" s="2" t="s">
        <v>8304</v>
      </c>
    </row>
    <row r="2180" spans="1:8" x14ac:dyDescent="0.25">
      <c r="A2180" s="6" t="s">
        <v>4473</v>
      </c>
      <c r="B2180" s="6" t="s">
        <v>4474</v>
      </c>
      <c r="C2180" s="6" t="s">
        <v>7608</v>
      </c>
      <c r="D2180" s="7">
        <v>-2.288490205</v>
      </c>
      <c r="E2180" s="2">
        <v>1.79457561987721</v>
      </c>
      <c r="F2180" s="2">
        <v>8.7709615919261008</v>
      </c>
      <c r="G2180" s="8">
        <v>1.3936950011453101E-2</v>
      </c>
      <c r="H2180" s="2" t="s">
        <v>8304</v>
      </c>
    </row>
    <row r="2181" spans="1:8" x14ac:dyDescent="0.25">
      <c r="A2181" s="6" t="s">
        <v>5275</v>
      </c>
      <c r="B2181" s="6" t="s">
        <v>5276</v>
      </c>
      <c r="C2181" s="6" t="s">
        <v>7561</v>
      </c>
      <c r="D2181" s="7">
        <v>-4.0832659839999996</v>
      </c>
      <c r="E2181" s="2">
        <v>0</v>
      </c>
      <c r="F2181" s="2">
        <v>2.79331012207179</v>
      </c>
      <c r="G2181" s="8">
        <v>2.1043576284847799E-2</v>
      </c>
      <c r="H2181" s="2" t="s">
        <v>8304</v>
      </c>
    </row>
    <row r="2182" spans="1:8" x14ac:dyDescent="0.25">
      <c r="A2182" s="6" t="s">
        <v>1156</v>
      </c>
      <c r="B2182" s="6" t="s">
        <v>1157</v>
      </c>
      <c r="C2182" s="6" t="s">
        <v>6980</v>
      </c>
      <c r="D2182" s="9">
        <v>4.5140918770000003</v>
      </c>
      <c r="E2182" s="2">
        <v>63.292946231194598</v>
      </c>
      <c r="F2182" s="2">
        <v>2.7629181656829398</v>
      </c>
      <c r="G2182" s="8">
        <v>3.8867761110107698E-3</v>
      </c>
      <c r="H2182" s="2" t="s">
        <v>8304</v>
      </c>
    </row>
    <row r="2183" spans="1:8" x14ac:dyDescent="0.25">
      <c r="A2183" s="6" t="s">
        <v>2420</v>
      </c>
      <c r="B2183" s="6" t="s">
        <v>2421</v>
      </c>
      <c r="C2183" s="6" t="s">
        <v>7915</v>
      </c>
      <c r="D2183" s="9">
        <v>2.32274973</v>
      </c>
      <c r="E2183" s="2">
        <v>7.8802778793560098</v>
      </c>
      <c r="F2183" s="2">
        <v>1.56419723383375</v>
      </c>
      <c r="G2183" s="8">
        <v>4.05920053616158E-2</v>
      </c>
      <c r="H2183" s="2" t="s">
        <v>8304</v>
      </c>
    </row>
    <row r="2184" spans="1:8" x14ac:dyDescent="0.25">
      <c r="A2184" s="6" t="s">
        <v>1011</v>
      </c>
      <c r="B2184" s="6" t="s">
        <v>5</v>
      </c>
      <c r="C2184" s="6" t="s">
        <v>6370</v>
      </c>
      <c r="D2184" s="9">
        <v>4.711379709</v>
      </c>
      <c r="E2184" s="2">
        <v>5.0602909466663197</v>
      </c>
      <c r="F2184" s="2">
        <v>0</v>
      </c>
      <c r="G2184" s="8">
        <v>2.1930894395813499E-2</v>
      </c>
      <c r="H2184" s="2" t="s">
        <v>8304</v>
      </c>
    </row>
    <row r="2185" spans="1:8" x14ac:dyDescent="0.25">
      <c r="A2185" s="6" t="s">
        <v>3437</v>
      </c>
      <c r="B2185" s="6" t="s">
        <v>3438</v>
      </c>
      <c r="C2185" s="6" t="s">
        <v>6989</v>
      </c>
      <c r="D2185" s="9">
        <v>1.3292643879999999</v>
      </c>
      <c r="E2185" s="2">
        <v>35.983147745548798</v>
      </c>
      <c r="F2185" s="2">
        <v>14.323257379027201</v>
      </c>
      <c r="G2185" s="8">
        <v>1.31778343455569E-2</v>
      </c>
      <c r="H2185" s="2" t="s">
        <v>8304</v>
      </c>
    </row>
    <row r="2186" spans="1:8" x14ac:dyDescent="0.25">
      <c r="A2186" s="6" t="s">
        <v>518</v>
      </c>
      <c r="B2186" s="6" t="s">
        <v>5</v>
      </c>
      <c r="C2186" s="6" t="s">
        <v>6370</v>
      </c>
      <c r="D2186" s="9">
        <v>5.6730206719999998</v>
      </c>
      <c r="E2186" s="2">
        <v>9.8586199433282005</v>
      </c>
      <c r="F2186" s="2">
        <v>0</v>
      </c>
      <c r="G2186" s="8">
        <v>1.41908839067558E-2</v>
      </c>
      <c r="H2186" s="2" t="s">
        <v>8304</v>
      </c>
    </row>
    <row r="2187" spans="1:8" x14ac:dyDescent="0.25">
      <c r="A2187" s="6" t="s">
        <v>3015</v>
      </c>
      <c r="B2187" s="6" t="s">
        <v>3016</v>
      </c>
      <c r="C2187" s="6" t="s">
        <v>7982</v>
      </c>
      <c r="D2187" s="9">
        <v>1.703109964</v>
      </c>
      <c r="E2187" s="2">
        <v>27.836564138706098</v>
      </c>
      <c r="F2187" s="2">
        <v>8.5252164678234799</v>
      </c>
      <c r="G2187" s="8">
        <v>3.1091589106112101E-2</v>
      </c>
      <c r="H2187" s="2" t="s">
        <v>8304</v>
      </c>
    </row>
    <row r="2188" spans="1:8" x14ac:dyDescent="0.25">
      <c r="A2188" s="6" t="s">
        <v>1571</v>
      </c>
      <c r="B2188" s="6" t="s">
        <v>1572</v>
      </c>
      <c r="C2188" s="6" t="s">
        <v>7681</v>
      </c>
      <c r="D2188" s="9">
        <v>3.7875280409999998</v>
      </c>
      <c r="E2188" s="2">
        <v>48.895581798089601</v>
      </c>
      <c r="F2188" s="2">
        <v>3.5470266099636301</v>
      </c>
      <c r="G2188" s="8">
        <v>3.0474089675172001E-2</v>
      </c>
      <c r="H2188" s="2" t="s">
        <v>8304</v>
      </c>
    </row>
    <row r="2189" spans="1:8" x14ac:dyDescent="0.25">
      <c r="A2189" s="6" t="s">
        <v>4486</v>
      </c>
      <c r="B2189" s="6" t="s">
        <v>5</v>
      </c>
      <c r="C2189" s="6" t="s">
        <v>6370</v>
      </c>
      <c r="D2189" s="7">
        <v>-2.3371397909999998</v>
      </c>
      <c r="E2189" s="2">
        <v>10.6360651735163</v>
      </c>
      <c r="F2189" s="2">
        <v>53.887034085748503</v>
      </c>
      <c r="G2189" s="8">
        <v>5.6743963236238098E-4</v>
      </c>
      <c r="H2189" s="2" t="s">
        <v>8304</v>
      </c>
    </row>
    <row r="2190" spans="1:8" x14ac:dyDescent="0.25">
      <c r="A2190" s="6" t="s">
        <v>4434</v>
      </c>
      <c r="B2190" s="6" t="s">
        <v>4435</v>
      </c>
      <c r="C2190" s="6" t="s">
        <v>8022</v>
      </c>
      <c r="D2190" s="7">
        <v>-2.207518984</v>
      </c>
      <c r="E2190" s="2">
        <v>3.82786156106412</v>
      </c>
      <c r="F2190" s="2">
        <v>17.849423292228401</v>
      </c>
      <c r="G2190" s="8">
        <v>1.22560447953277E-3</v>
      </c>
      <c r="H2190" s="2" t="s">
        <v>8304</v>
      </c>
    </row>
    <row r="2191" spans="1:8" x14ac:dyDescent="0.25">
      <c r="A2191" s="6" t="s">
        <v>5758</v>
      </c>
      <c r="B2191" s="6" t="s">
        <v>5</v>
      </c>
      <c r="C2191" s="6" t="s">
        <v>6370</v>
      </c>
      <c r="D2191" s="7">
        <v>-4.8797918920000001</v>
      </c>
      <c r="E2191" s="2">
        <v>1.4785452113466699</v>
      </c>
      <c r="F2191" s="2">
        <v>43.7538030423948</v>
      </c>
      <c r="G2191" s="8">
        <v>1.6244714876264101E-4</v>
      </c>
      <c r="H2191" s="2" t="s">
        <v>8304</v>
      </c>
    </row>
    <row r="2192" spans="1:8" x14ac:dyDescent="0.25">
      <c r="A2192" s="6" t="s">
        <v>5543</v>
      </c>
      <c r="B2192" s="6" t="s">
        <v>5</v>
      </c>
      <c r="C2192" s="6" t="s">
        <v>6370</v>
      </c>
      <c r="D2192" s="7">
        <v>-4.4797262470000003</v>
      </c>
      <c r="E2192" s="2">
        <v>0.30862490409576299</v>
      </c>
      <c r="F2192" s="2">
        <v>7.1672834309614899</v>
      </c>
      <c r="G2192" s="8">
        <v>9.0403112160107393E-3</v>
      </c>
      <c r="H2192" s="2" t="s">
        <v>8304</v>
      </c>
    </row>
    <row r="2193" spans="1:8" x14ac:dyDescent="0.25">
      <c r="A2193" s="6" t="s">
        <v>3630</v>
      </c>
      <c r="B2193" s="6" t="s">
        <v>3631</v>
      </c>
      <c r="C2193" s="6" t="s">
        <v>8017</v>
      </c>
      <c r="D2193" s="9">
        <v>1.130722249</v>
      </c>
      <c r="E2193" s="2">
        <v>87.838313486934197</v>
      </c>
      <c r="F2193" s="2">
        <v>40.103407324487101</v>
      </c>
      <c r="G2193" s="8">
        <v>2.5644804883668101E-2</v>
      </c>
      <c r="H2193" s="2" t="s">
        <v>8304</v>
      </c>
    </row>
    <row r="2194" spans="1:8" x14ac:dyDescent="0.25">
      <c r="A2194" s="6" t="s">
        <v>3830</v>
      </c>
      <c r="B2194" s="6" t="s">
        <v>3631</v>
      </c>
      <c r="C2194" s="6" t="s">
        <v>8017</v>
      </c>
      <c r="D2194" s="9">
        <v>0.84942787099999995</v>
      </c>
      <c r="E2194" s="2">
        <v>88.846843560096204</v>
      </c>
      <c r="F2194" s="2">
        <v>49.330518355414398</v>
      </c>
      <c r="G2194" s="8">
        <v>3.4119815823138002E-3</v>
      </c>
      <c r="H2194" s="2" t="s">
        <v>8304</v>
      </c>
    </row>
    <row r="2195" spans="1:8" x14ac:dyDescent="0.25">
      <c r="A2195" s="6" t="s">
        <v>3556</v>
      </c>
      <c r="B2195" s="6" t="s">
        <v>5</v>
      </c>
      <c r="C2195" s="6" t="s">
        <v>6370</v>
      </c>
      <c r="D2195" s="9">
        <v>1.2108030240000001</v>
      </c>
      <c r="E2195" s="2">
        <v>25.094436660541898</v>
      </c>
      <c r="F2195" s="2">
        <v>10.835522216120999</v>
      </c>
      <c r="G2195" s="8">
        <v>8.3721372233442302E-3</v>
      </c>
      <c r="H2195" s="2" t="s">
        <v>8304</v>
      </c>
    </row>
    <row r="2196" spans="1:8" x14ac:dyDescent="0.25">
      <c r="A2196" s="6" t="s">
        <v>2053</v>
      </c>
      <c r="B2196" s="6" t="s">
        <v>2054</v>
      </c>
      <c r="C2196" s="6" t="s">
        <v>7790</v>
      </c>
      <c r="D2196" s="9">
        <v>2.9069578580000002</v>
      </c>
      <c r="E2196" s="2">
        <v>10.4292067974284</v>
      </c>
      <c r="F2196" s="2">
        <v>1.3814590828414699</v>
      </c>
      <c r="G2196" s="8">
        <v>2.28633291211114E-2</v>
      </c>
      <c r="H2196" s="2" t="s">
        <v>8304</v>
      </c>
    </row>
    <row r="2197" spans="1:8" x14ac:dyDescent="0.25">
      <c r="A2197" s="6" t="s">
        <v>5025</v>
      </c>
      <c r="B2197" s="6" t="s">
        <v>5</v>
      </c>
      <c r="C2197" s="6" t="s">
        <v>6370</v>
      </c>
      <c r="D2197" s="7">
        <v>-3.6707547749999998</v>
      </c>
      <c r="E2197" s="2">
        <v>0</v>
      </c>
      <c r="F2197" s="2">
        <v>2.1022723944349502</v>
      </c>
      <c r="G2197" s="8">
        <v>5.0076423375371E-2</v>
      </c>
      <c r="H2197" s="2" t="s">
        <v>8304</v>
      </c>
    </row>
    <row r="2198" spans="1:8" x14ac:dyDescent="0.25">
      <c r="A2198" s="6" t="s">
        <v>1601</v>
      </c>
      <c r="B2198" s="6" t="s">
        <v>1602</v>
      </c>
      <c r="C2198" s="6" t="s">
        <v>7721</v>
      </c>
      <c r="D2198" s="9">
        <v>3.743637036</v>
      </c>
      <c r="E2198" s="2">
        <v>138.012755469751</v>
      </c>
      <c r="F2198" s="2">
        <v>10.3022608604211</v>
      </c>
      <c r="G2198" s="8">
        <v>6.0507438271369804E-3</v>
      </c>
      <c r="H2198" s="2" t="s">
        <v>8304</v>
      </c>
    </row>
    <row r="2199" spans="1:8" x14ac:dyDescent="0.25">
      <c r="A2199" s="6" t="s">
        <v>2606</v>
      </c>
      <c r="B2199" s="6" t="s">
        <v>2607</v>
      </c>
      <c r="C2199" s="6" t="s">
        <v>7722</v>
      </c>
      <c r="D2199" s="9">
        <v>2.1000947640000001</v>
      </c>
      <c r="E2199" s="2">
        <v>400.57978105964401</v>
      </c>
      <c r="F2199" s="2">
        <v>93.4593923370048</v>
      </c>
      <c r="G2199" s="8">
        <v>1.0773191251062399E-23</v>
      </c>
      <c r="H2199" s="2" t="s">
        <v>8304</v>
      </c>
    </row>
    <row r="2200" spans="1:8" x14ac:dyDescent="0.25">
      <c r="A2200" s="6" t="s">
        <v>9</v>
      </c>
      <c r="B2200" s="6" t="s">
        <v>5</v>
      </c>
      <c r="C2200" s="6" t="s">
        <v>6370</v>
      </c>
      <c r="D2200" s="9">
        <v>12.090318570000001</v>
      </c>
      <c r="E2200" s="2">
        <v>842.60911779690105</v>
      </c>
      <c r="F2200" s="2">
        <v>0</v>
      </c>
      <c r="G2200" s="8">
        <v>8.2766754028578092E-28</v>
      </c>
      <c r="H2200" s="2" t="s">
        <v>8304</v>
      </c>
    </row>
    <row r="2201" spans="1:8" x14ac:dyDescent="0.25">
      <c r="A2201" s="6" t="s">
        <v>6018</v>
      </c>
      <c r="B2201" s="6" t="s">
        <v>6019</v>
      </c>
      <c r="C2201" s="6" t="s">
        <v>6854</v>
      </c>
      <c r="D2201" s="7">
        <v>-5.704405543</v>
      </c>
      <c r="E2201" s="2">
        <v>0</v>
      </c>
      <c r="F2201" s="2">
        <v>8.6144175291069605</v>
      </c>
      <c r="G2201" s="8">
        <v>2.7026946427753001E-4</v>
      </c>
      <c r="H2201" s="2" t="s">
        <v>8304</v>
      </c>
    </row>
    <row r="2202" spans="1:8" x14ac:dyDescent="0.25">
      <c r="A2202" s="6" t="s">
        <v>4765</v>
      </c>
      <c r="B2202" s="6" t="s">
        <v>4327</v>
      </c>
      <c r="C2202" s="6" t="s">
        <v>7103</v>
      </c>
      <c r="D2202" s="7">
        <v>-3.015342693</v>
      </c>
      <c r="E2202" s="2">
        <v>1.48595071578145</v>
      </c>
      <c r="F2202" s="2">
        <v>12.071532437415099</v>
      </c>
      <c r="G2202" s="8">
        <v>7.4584330826705299E-4</v>
      </c>
      <c r="H2202" s="2" t="s">
        <v>8304</v>
      </c>
    </row>
    <row r="2203" spans="1:8" x14ac:dyDescent="0.25">
      <c r="A2203" s="6" t="s">
        <v>6037</v>
      </c>
      <c r="B2203" s="6" t="s">
        <v>4723</v>
      </c>
      <c r="C2203" s="6" t="s">
        <v>6680</v>
      </c>
      <c r="D2203" s="7">
        <v>-5.7820412320000001</v>
      </c>
      <c r="E2203" s="2">
        <v>0.28744350618185699</v>
      </c>
      <c r="F2203" s="2">
        <v>17.682640458134198</v>
      </c>
      <c r="G2203" s="8">
        <v>2.1564226565406799E-4</v>
      </c>
      <c r="H2203" s="2" t="s">
        <v>8304</v>
      </c>
    </row>
    <row r="2204" spans="1:8" x14ac:dyDescent="0.25">
      <c r="A2204" s="6" t="s">
        <v>1000</v>
      </c>
      <c r="B2204" s="6" t="s">
        <v>5</v>
      </c>
      <c r="C2204" s="6" t="s">
        <v>6370</v>
      </c>
      <c r="D2204" s="9">
        <v>4.7186928999999997</v>
      </c>
      <c r="E2204" s="2">
        <v>5.0888778490150104</v>
      </c>
      <c r="F2204" s="2">
        <v>0</v>
      </c>
      <c r="G2204" s="8">
        <v>1.32406623104721E-2</v>
      </c>
      <c r="H2204" s="2" t="s">
        <v>8304</v>
      </c>
    </row>
    <row r="2205" spans="1:8" x14ac:dyDescent="0.25">
      <c r="A2205" s="6" t="s">
        <v>5545</v>
      </c>
      <c r="B2205" s="6" t="s">
        <v>5546</v>
      </c>
      <c r="C2205" s="6" t="s">
        <v>7734</v>
      </c>
      <c r="D2205" s="7">
        <v>-4.4805279310000001</v>
      </c>
      <c r="E2205" s="2">
        <v>0</v>
      </c>
      <c r="F2205" s="2">
        <v>3.68697068952924</v>
      </c>
      <c r="G2205" s="8">
        <v>1.2612380970437299E-2</v>
      </c>
      <c r="H2205" s="2" t="s">
        <v>8304</v>
      </c>
    </row>
    <row r="2206" spans="1:8" x14ac:dyDescent="0.25">
      <c r="A2206" s="6" t="s">
        <v>6027</v>
      </c>
      <c r="B2206" s="6" t="s">
        <v>5</v>
      </c>
      <c r="C2206" s="6" t="s">
        <v>6370</v>
      </c>
      <c r="D2206" s="7">
        <v>-5.7478349980000001</v>
      </c>
      <c r="E2206" s="2">
        <v>0</v>
      </c>
      <c r="F2206" s="2">
        <v>8.87439601353989</v>
      </c>
      <c r="G2206" s="8">
        <v>8.1434956019954107E-3</v>
      </c>
      <c r="H2206" s="2" t="s">
        <v>8304</v>
      </c>
    </row>
    <row r="2207" spans="1:8" x14ac:dyDescent="0.25">
      <c r="A2207" s="6" t="s">
        <v>5468</v>
      </c>
      <c r="B2207" s="6" t="s">
        <v>4349</v>
      </c>
      <c r="C2207" s="6" t="s">
        <v>6425</v>
      </c>
      <c r="D2207" s="7">
        <v>-4.3496209490000002</v>
      </c>
      <c r="E2207" s="2">
        <v>1.7807997263980799</v>
      </c>
      <c r="F2207" s="2">
        <v>36.493897828614202</v>
      </c>
      <c r="G2207" s="8">
        <v>1.7686911897038801E-8</v>
      </c>
      <c r="H2207" s="2" t="s">
        <v>8304</v>
      </c>
    </row>
    <row r="2208" spans="1:8" x14ac:dyDescent="0.25">
      <c r="A2208" s="6" t="s">
        <v>4898</v>
      </c>
      <c r="B2208" s="6" t="s">
        <v>4495</v>
      </c>
      <c r="C2208" s="6" t="s">
        <v>7118</v>
      </c>
      <c r="D2208" s="7">
        <v>-3.371501383</v>
      </c>
      <c r="E2208" s="2">
        <v>2.6706820319019098</v>
      </c>
      <c r="F2208" s="2">
        <v>27.732444995248599</v>
      </c>
      <c r="G2208" s="8">
        <v>1.7142137441003799E-4</v>
      </c>
      <c r="H2208" s="2" t="s">
        <v>8304</v>
      </c>
    </row>
    <row r="2209" spans="1:8" x14ac:dyDescent="0.25">
      <c r="A2209" s="6" t="s">
        <v>2100</v>
      </c>
      <c r="B2209" s="6" t="s">
        <v>1898</v>
      </c>
      <c r="C2209" s="6" t="s">
        <v>6831</v>
      </c>
      <c r="D2209" s="9">
        <v>2.7876285059999999</v>
      </c>
      <c r="E2209" s="2">
        <v>19.400014666033599</v>
      </c>
      <c r="F2209" s="2">
        <v>2.8198952683934899</v>
      </c>
      <c r="G2209" s="8">
        <v>1.89454393510167E-3</v>
      </c>
      <c r="H2209" s="2" t="s">
        <v>8304</v>
      </c>
    </row>
    <row r="2210" spans="1:8" x14ac:dyDescent="0.25">
      <c r="A2210" s="6" t="s">
        <v>2736</v>
      </c>
      <c r="B2210" s="6" t="s">
        <v>2204</v>
      </c>
      <c r="C2210" s="6" t="s">
        <v>7613</v>
      </c>
      <c r="D2210" s="9">
        <v>1.9517008600000001</v>
      </c>
      <c r="E2210" s="2">
        <v>18.9425806092359</v>
      </c>
      <c r="F2210" s="2">
        <v>4.8804522069586804</v>
      </c>
      <c r="G2210" s="8">
        <v>3.5386477449295601E-3</v>
      </c>
      <c r="H2210" s="2" t="s">
        <v>8304</v>
      </c>
    </row>
    <row r="2211" spans="1:8" x14ac:dyDescent="0.25">
      <c r="A2211" s="6" t="s">
        <v>1130</v>
      </c>
      <c r="B2211" s="6" t="s">
        <v>1078</v>
      </c>
      <c r="C2211" s="6" t="s">
        <v>8186</v>
      </c>
      <c r="D2211" s="9">
        <v>4.5309939610000001</v>
      </c>
      <c r="E2211" s="2">
        <v>4.4652576517791296</v>
      </c>
      <c r="F2211" s="2">
        <v>0</v>
      </c>
      <c r="G2211" s="8">
        <v>2.31688978419929E-2</v>
      </c>
      <c r="H2211" s="2" t="s">
        <v>8304</v>
      </c>
    </row>
    <row r="2212" spans="1:8" x14ac:dyDescent="0.25">
      <c r="A2212" s="6" t="s">
        <v>2948</v>
      </c>
      <c r="B2212" s="6" t="s">
        <v>5</v>
      </c>
      <c r="C2212" s="6" t="s">
        <v>6370</v>
      </c>
      <c r="D2212" s="9">
        <v>1.7668947770000001</v>
      </c>
      <c r="E2212" s="2">
        <v>106.17220098528701</v>
      </c>
      <c r="F2212" s="2">
        <v>31.177385213881301</v>
      </c>
      <c r="G2212" s="8">
        <v>6.4933744032376201E-3</v>
      </c>
      <c r="H2212" s="2" t="s">
        <v>8304</v>
      </c>
    </row>
    <row r="2213" spans="1:8" x14ac:dyDescent="0.25">
      <c r="A2213" s="6" t="s">
        <v>3931</v>
      </c>
      <c r="B2213" s="6" t="s">
        <v>3932</v>
      </c>
      <c r="C2213" s="6" t="s">
        <v>6750</v>
      </c>
      <c r="D2213" s="7">
        <v>-1.0205429909999999</v>
      </c>
      <c r="E2213" s="2">
        <v>10.409060514904899</v>
      </c>
      <c r="F2213" s="2">
        <v>21.1729639635812</v>
      </c>
      <c r="G2213" s="8">
        <v>4.2524400703549799E-2</v>
      </c>
      <c r="H2213" s="2" t="s">
        <v>8304</v>
      </c>
    </row>
    <row r="2214" spans="1:8" x14ac:dyDescent="0.25">
      <c r="A2214" s="6" t="s">
        <v>4090</v>
      </c>
      <c r="B2214" s="6" t="s">
        <v>3932</v>
      </c>
      <c r="C2214" s="6" t="s">
        <v>6750</v>
      </c>
      <c r="D2214" s="7">
        <v>-1.4704149529999999</v>
      </c>
      <c r="E2214" s="2">
        <v>5.3551399572829599</v>
      </c>
      <c r="F2214" s="2">
        <v>14.888400028113001</v>
      </c>
      <c r="G2214" s="8">
        <v>1.7145719777099399E-2</v>
      </c>
      <c r="H2214" s="2" t="s">
        <v>8304</v>
      </c>
    </row>
    <row r="2215" spans="1:8" x14ac:dyDescent="0.25">
      <c r="A2215" s="6" t="s">
        <v>3616</v>
      </c>
      <c r="B2215" s="6" t="s">
        <v>3394</v>
      </c>
      <c r="C2215" s="6" t="s">
        <v>6843</v>
      </c>
      <c r="D2215" s="9">
        <v>1.1489072979999999</v>
      </c>
      <c r="E2215" s="2">
        <v>22.0610612660181</v>
      </c>
      <c r="F2215" s="2">
        <v>9.9386628713457394</v>
      </c>
      <c r="G2215" s="8">
        <v>4.1624435029350003E-2</v>
      </c>
      <c r="H2215" s="2" t="s">
        <v>8304</v>
      </c>
    </row>
    <row r="2216" spans="1:8" x14ac:dyDescent="0.25">
      <c r="A2216" s="6" t="s">
        <v>3393</v>
      </c>
      <c r="B2216" s="6" t="s">
        <v>3394</v>
      </c>
      <c r="C2216" s="6" t="s">
        <v>6843</v>
      </c>
      <c r="D2216" s="9">
        <v>1.376446346</v>
      </c>
      <c r="E2216" s="2">
        <v>33.992064903488</v>
      </c>
      <c r="F2216" s="2">
        <v>13.0797562442598</v>
      </c>
      <c r="G2216" s="8">
        <v>4.2414296003242102E-3</v>
      </c>
      <c r="H2216" s="2" t="s">
        <v>8304</v>
      </c>
    </row>
    <row r="2217" spans="1:8" x14ac:dyDescent="0.25">
      <c r="A2217" s="6" t="s">
        <v>2026</v>
      </c>
      <c r="B2217" s="6" t="s">
        <v>5</v>
      </c>
      <c r="C2217" s="6" t="s">
        <v>6370</v>
      </c>
      <c r="D2217" s="9">
        <v>2.9488485670000002</v>
      </c>
      <c r="E2217" s="2">
        <v>92.751981589162398</v>
      </c>
      <c r="F2217" s="2">
        <v>11.99583518969</v>
      </c>
      <c r="G2217" s="8">
        <v>6.3199640954949803E-5</v>
      </c>
      <c r="H2217" s="2" t="s">
        <v>8304</v>
      </c>
    </row>
    <row r="2218" spans="1:8" x14ac:dyDescent="0.25">
      <c r="A2218" s="6" t="s">
        <v>3632</v>
      </c>
      <c r="B2218" s="6" t="s">
        <v>2060</v>
      </c>
      <c r="C2218" s="6" t="s">
        <v>7408</v>
      </c>
      <c r="D2218" s="9">
        <v>1.126801825</v>
      </c>
      <c r="E2218" s="2">
        <v>21.732290079398901</v>
      </c>
      <c r="F2218" s="2">
        <v>9.95220644723371</v>
      </c>
      <c r="G2218" s="8">
        <v>3.2544633940407498E-2</v>
      </c>
      <c r="H2218" s="2" t="s">
        <v>8304</v>
      </c>
    </row>
    <row r="2219" spans="1:8" x14ac:dyDescent="0.25">
      <c r="A2219" s="6" t="s">
        <v>1228</v>
      </c>
      <c r="B2219" s="6" t="s">
        <v>5</v>
      </c>
      <c r="C2219" s="6" t="s">
        <v>6370</v>
      </c>
      <c r="D2219" s="9">
        <v>4.386774344</v>
      </c>
      <c r="E2219" s="2">
        <v>5.6351779590300399</v>
      </c>
      <c r="F2219" s="2">
        <v>0.17685094149372199</v>
      </c>
      <c r="G2219" s="8">
        <v>8.69774480323556E-3</v>
      </c>
      <c r="H2219" s="2" t="s">
        <v>8304</v>
      </c>
    </row>
    <row r="2220" spans="1:8" x14ac:dyDescent="0.25">
      <c r="A2220" s="6" t="s">
        <v>4676</v>
      </c>
      <c r="B2220" s="6" t="s">
        <v>5</v>
      </c>
      <c r="C2220" s="6" t="s">
        <v>6370</v>
      </c>
      <c r="D2220" s="7">
        <v>-2.774407289</v>
      </c>
      <c r="E2220" s="2">
        <v>4.2286175612502896</v>
      </c>
      <c r="F2220" s="2">
        <v>28.745552208855901</v>
      </c>
      <c r="G2220" s="8">
        <v>7.8007687970147004E-6</v>
      </c>
      <c r="H2220" s="2" t="s">
        <v>8304</v>
      </c>
    </row>
    <row r="2221" spans="1:8" x14ac:dyDescent="0.25">
      <c r="A2221" s="6" t="s">
        <v>1073</v>
      </c>
      <c r="B2221" s="6" t="s">
        <v>5</v>
      </c>
      <c r="C2221" s="6" t="s">
        <v>6370</v>
      </c>
      <c r="D2221" s="9">
        <v>4.6267246880000004</v>
      </c>
      <c r="E2221" s="2">
        <v>4.7728474404844698</v>
      </c>
      <c r="F2221" s="2">
        <v>0</v>
      </c>
      <c r="G2221" s="8">
        <v>2.7562573589068801E-2</v>
      </c>
      <c r="H2221" s="2" t="s">
        <v>8304</v>
      </c>
    </row>
    <row r="2222" spans="1:8" x14ac:dyDescent="0.25">
      <c r="A2222" s="6" t="s">
        <v>2451</v>
      </c>
      <c r="B2222" s="6" t="s">
        <v>5</v>
      </c>
      <c r="C2222" s="6" t="s">
        <v>6370</v>
      </c>
      <c r="D2222" s="9">
        <v>2.2833375180000002</v>
      </c>
      <c r="E2222" s="2">
        <v>17.062244282312701</v>
      </c>
      <c r="F2222" s="2">
        <v>3.5114266618016501</v>
      </c>
      <c r="G2222" s="8">
        <v>3.6507255180052902E-4</v>
      </c>
      <c r="H2222" s="2" t="s">
        <v>8304</v>
      </c>
    </row>
    <row r="2223" spans="1:8" x14ac:dyDescent="0.25">
      <c r="A2223" s="6" t="s">
        <v>2627</v>
      </c>
      <c r="B2223" s="6" t="s">
        <v>2628</v>
      </c>
      <c r="C2223" s="6" t="s">
        <v>7219</v>
      </c>
      <c r="D2223" s="9">
        <v>2.0709729480000001</v>
      </c>
      <c r="E2223" s="2">
        <v>8.0755902894474598</v>
      </c>
      <c r="F2223" s="2">
        <v>1.9131533681727799</v>
      </c>
      <c r="G2223" s="8">
        <v>1.8984942871278498E-2</v>
      </c>
      <c r="H2223" s="2" t="s">
        <v>8304</v>
      </c>
    </row>
    <row r="2224" spans="1:8" x14ac:dyDescent="0.25">
      <c r="A2224" s="6" t="s">
        <v>5334</v>
      </c>
      <c r="B2224" s="6" t="s">
        <v>5</v>
      </c>
      <c r="C2224" s="6" t="s">
        <v>6370</v>
      </c>
      <c r="D2224" s="7">
        <v>-4.1716831809999997</v>
      </c>
      <c r="E2224" s="2">
        <v>0</v>
      </c>
      <c r="F2224" s="2">
        <v>2.97224146299693</v>
      </c>
      <c r="G2224" s="8">
        <v>2.4862565299612199E-2</v>
      </c>
      <c r="H2224" s="2" t="s">
        <v>8304</v>
      </c>
    </row>
    <row r="2225" spans="1:8" x14ac:dyDescent="0.25">
      <c r="A2225" s="6" t="s">
        <v>5293</v>
      </c>
      <c r="B2225" s="6" t="s">
        <v>5</v>
      </c>
      <c r="C2225" s="6" t="s">
        <v>6370</v>
      </c>
      <c r="D2225" s="7">
        <v>-4.0906374909999998</v>
      </c>
      <c r="E2225" s="2">
        <v>0</v>
      </c>
      <c r="F2225" s="2">
        <v>2.8148527295363501</v>
      </c>
      <c r="G2225" s="8">
        <v>4.8621740977007603E-2</v>
      </c>
      <c r="H2225" s="2" t="s">
        <v>8304</v>
      </c>
    </row>
    <row r="2226" spans="1:8" x14ac:dyDescent="0.25">
      <c r="A2226" s="6" t="s">
        <v>5332</v>
      </c>
      <c r="B2226" s="6" t="s">
        <v>5333</v>
      </c>
      <c r="C2226" s="6" t="s">
        <v>7857</v>
      </c>
      <c r="D2226" s="7">
        <v>-4.171595537</v>
      </c>
      <c r="E2226" s="2">
        <v>0</v>
      </c>
      <c r="F2226" s="2">
        <v>2.9713653697088902</v>
      </c>
      <c r="G2226" s="8">
        <v>1.67232349505472E-2</v>
      </c>
      <c r="H2226" s="2" t="s">
        <v>8305</v>
      </c>
    </row>
    <row r="2227" spans="1:8" x14ac:dyDescent="0.25">
      <c r="A2227" s="6" t="s">
        <v>6224</v>
      </c>
      <c r="B2227" s="6" t="s">
        <v>5</v>
      </c>
      <c r="C2227" s="6" t="s">
        <v>6370</v>
      </c>
      <c r="D2227" s="7">
        <v>-6.8424137910000002</v>
      </c>
      <c r="E2227" s="2">
        <v>2.4097551972878901</v>
      </c>
      <c r="F2227" s="2">
        <v>276.161340292727</v>
      </c>
      <c r="G2227" s="8">
        <v>2.86443868568255E-5</v>
      </c>
      <c r="H2227" s="2" t="s">
        <v>8304</v>
      </c>
    </row>
    <row r="2228" spans="1:8" x14ac:dyDescent="0.25">
      <c r="A2228" s="6" t="s">
        <v>2352</v>
      </c>
      <c r="B2228" s="6" t="s">
        <v>5</v>
      </c>
      <c r="C2228" s="6" t="s">
        <v>6370</v>
      </c>
      <c r="D2228" s="9">
        <v>2.437633317</v>
      </c>
      <c r="E2228" s="2">
        <v>5.6637648613787199</v>
      </c>
      <c r="F2228" s="2">
        <v>1.03686626963415</v>
      </c>
      <c r="G2228" s="8">
        <v>3.9724925591325698E-2</v>
      </c>
      <c r="H2228" s="2" t="s">
        <v>8304</v>
      </c>
    </row>
    <row r="2229" spans="1:8" x14ac:dyDescent="0.25">
      <c r="A2229" s="6" t="s">
        <v>3649</v>
      </c>
      <c r="B2229" s="6" t="s">
        <v>3650</v>
      </c>
      <c r="C2229" s="6" t="s">
        <v>7047</v>
      </c>
      <c r="D2229" s="9">
        <v>1.10031937</v>
      </c>
      <c r="E2229" s="2">
        <v>100.034544117282</v>
      </c>
      <c r="F2229" s="2">
        <v>46.661276811618201</v>
      </c>
      <c r="G2229" s="8">
        <v>4.3607038158386797E-2</v>
      </c>
      <c r="H2229" s="2" t="s">
        <v>8304</v>
      </c>
    </row>
    <row r="2230" spans="1:8" x14ac:dyDescent="0.25">
      <c r="A2230" s="6" t="s">
        <v>6167</v>
      </c>
      <c r="B2230" s="6" t="s">
        <v>4457</v>
      </c>
      <c r="C2230" s="6" t="s">
        <v>6786</v>
      </c>
      <c r="D2230" s="7">
        <v>-6.3464425049999997</v>
      </c>
      <c r="E2230" s="2">
        <v>0</v>
      </c>
      <c r="F2230" s="2">
        <v>13.4229560706463</v>
      </c>
      <c r="G2230" s="8">
        <v>6.3822382592654599E-3</v>
      </c>
      <c r="H2230" s="2" t="s">
        <v>8304</v>
      </c>
    </row>
    <row r="2231" spans="1:8" x14ac:dyDescent="0.25">
      <c r="A2231" s="6" t="s">
        <v>865</v>
      </c>
      <c r="B2231" s="6" t="s">
        <v>866</v>
      </c>
      <c r="C2231" s="6" t="s">
        <v>8031</v>
      </c>
      <c r="D2231" s="9">
        <v>4.8838687360000002</v>
      </c>
      <c r="E2231" s="2">
        <v>20.536012797281899</v>
      </c>
      <c r="F2231" s="2">
        <v>0.68521336343150496</v>
      </c>
      <c r="G2231" s="8">
        <v>1.00138769428428E-4</v>
      </c>
      <c r="H2231" s="2" t="s">
        <v>8304</v>
      </c>
    </row>
    <row r="2232" spans="1:8" x14ac:dyDescent="0.25">
      <c r="A2232" s="6" t="s">
        <v>3596</v>
      </c>
      <c r="B2232" s="6" t="s">
        <v>3597</v>
      </c>
      <c r="C2232" s="6" t="s">
        <v>6433</v>
      </c>
      <c r="D2232" s="9">
        <v>1.1676092570000001</v>
      </c>
      <c r="E2232" s="2">
        <v>21.236953081738701</v>
      </c>
      <c r="F2232" s="2">
        <v>9.4550104115437694</v>
      </c>
      <c r="G2232" s="8">
        <v>3.7573266505902703E-2</v>
      </c>
      <c r="H2232" s="2" t="s">
        <v>8304</v>
      </c>
    </row>
    <row r="2233" spans="1:8" x14ac:dyDescent="0.25">
      <c r="A2233" s="6" t="s">
        <v>3008</v>
      </c>
      <c r="B2233" s="6" t="s">
        <v>3009</v>
      </c>
      <c r="C2233" s="6" t="s">
        <v>7125</v>
      </c>
      <c r="D2233" s="9">
        <v>1.711711942</v>
      </c>
      <c r="E2233" s="2">
        <v>69.229839337971399</v>
      </c>
      <c r="F2233" s="2">
        <v>21.1379917114599</v>
      </c>
      <c r="G2233" s="8">
        <v>7.2780928566165801E-4</v>
      </c>
      <c r="H2233" s="2" t="s">
        <v>8304</v>
      </c>
    </row>
    <row r="2234" spans="1:8" x14ac:dyDescent="0.25">
      <c r="A2234" s="6" t="s">
        <v>2380</v>
      </c>
      <c r="B2234" s="6" t="s">
        <v>2381</v>
      </c>
      <c r="C2234" s="6" t="s">
        <v>6457</v>
      </c>
      <c r="D2234" s="9">
        <v>2.3929081380000001</v>
      </c>
      <c r="E2234" s="2">
        <v>11.988177442167199</v>
      </c>
      <c r="F2234" s="2">
        <v>2.2882324057088002</v>
      </c>
      <c r="G2234" s="8">
        <v>2.0473409931917201E-2</v>
      </c>
      <c r="H2234" s="2" t="s">
        <v>8304</v>
      </c>
    </row>
    <row r="2235" spans="1:8" x14ac:dyDescent="0.25">
      <c r="A2235" s="6" t="s">
        <v>2482</v>
      </c>
      <c r="B2235" s="6" t="s">
        <v>2483</v>
      </c>
      <c r="C2235" s="6" t="s">
        <v>7014</v>
      </c>
      <c r="D2235" s="9">
        <v>2.2458795669999998</v>
      </c>
      <c r="E2235" s="2">
        <v>719.85993467562298</v>
      </c>
      <c r="F2235" s="2">
        <v>151.73733705452199</v>
      </c>
      <c r="G2235" s="8">
        <v>1.60627632288029E-16</v>
      </c>
      <c r="H2235" s="2" t="s">
        <v>8304</v>
      </c>
    </row>
    <row r="2236" spans="1:8" x14ac:dyDescent="0.25">
      <c r="A2236" s="6" t="s">
        <v>4944</v>
      </c>
      <c r="B2236" s="6" t="s">
        <v>4945</v>
      </c>
      <c r="C2236" s="6" t="s">
        <v>6458</v>
      </c>
      <c r="D2236" s="7">
        <v>-3.5091397120000001</v>
      </c>
      <c r="E2236" s="2">
        <v>0.89728780993860702</v>
      </c>
      <c r="F2236" s="2">
        <v>10.226913616349201</v>
      </c>
      <c r="G2236" s="8">
        <v>7.0645551662460596E-3</v>
      </c>
      <c r="H2236" s="2" t="s">
        <v>8304</v>
      </c>
    </row>
    <row r="2237" spans="1:8" x14ac:dyDescent="0.25">
      <c r="A2237" s="6" t="s">
        <v>1884</v>
      </c>
      <c r="B2237" s="6" t="s">
        <v>1885</v>
      </c>
      <c r="C2237" s="6" t="s">
        <v>7410</v>
      </c>
      <c r="D2237" s="9">
        <v>3.1879191649999998</v>
      </c>
      <c r="E2237" s="2">
        <v>11.1353226588373</v>
      </c>
      <c r="F2237" s="2">
        <v>1.2157033426194399</v>
      </c>
      <c r="G2237" s="8">
        <v>1.09347279663E-2</v>
      </c>
      <c r="H2237" s="2" t="s">
        <v>8304</v>
      </c>
    </row>
    <row r="2238" spans="1:8" x14ac:dyDescent="0.25">
      <c r="A2238" s="6" t="s">
        <v>1698</v>
      </c>
      <c r="B2238" s="6" t="s">
        <v>5</v>
      </c>
      <c r="C2238" s="6" t="s">
        <v>6370</v>
      </c>
      <c r="D2238" s="9">
        <v>3.5680749779999998</v>
      </c>
      <c r="E2238" s="2">
        <v>4.45785214734435</v>
      </c>
      <c r="F2238" s="2">
        <v>0.35484334383758798</v>
      </c>
      <c r="G2238" s="8">
        <v>2.31688978419929E-2</v>
      </c>
      <c r="H2238" s="2" t="s">
        <v>8304</v>
      </c>
    </row>
    <row r="2239" spans="1:8" x14ac:dyDescent="0.25">
      <c r="A2239" s="6" t="s">
        <v>704</v>
      </c>
      <c r="B2239" s="6" t="s">
        <v>5</v>
      </c>
      <c r="C2239" s="6" t="s">
        <v>6370</v>
      </c>
      <c r="D2239" s="9">
        <v>5.2240335790000003</v>
      </c>
      <c r="E2239" s="2">
        <v>7.2260005489905899</v>
      </c>
      <c r="F2239" s="2">
        <v>0</v>
      </c>
      <c r="G2239" s="8">
        <v>7.0100527234854696E-3</v>
      </c>
      <c r="H2239" s="2" t="s">
        <v>8304</v>
      </c>
    </row>
    <row r="2240" spans="1:8" x14ac:dyDescent="0.25">
      <c r="A2240" s="6" t="s">
        <v>5414</v>
      </c>
      <c r="B2240" s="6" t="s">
        <v>5</v>
      </c>
      <c r="C2240" s="6" t="s">
        <v>6370</v>
      </c>
      <c r="D2240" s="7">
        <v>-4.2733885669999996</v>
      </c>
      <c r="E2240" s="2">
        <v>0</v>
      </c>
      <c r="F2240" s="2">
        <v>3.2017629187137899</v>
      </c>
      <c r="G2240" s="8">
        <v>4.5714128436807298E-2</v>
      </c>
      <c r="H2240" s="2" t="s">
        <v>8304</v>
      </c>
    </row>
    <row r="2241" spans="1:8" x14ac:dyDescent="0.25">
      <c r="A2241" s="6" t="s">
        <v>6254</v>
      </c>
      <c r="B2241" s="6" t="s">
        <v>5</v>
      </c>
      <c r="C2241" s="6" t="s">
        <v>6370</v>
      </c>
      <c r="D2241" s="7">
        <v>-7.0579081190000004</v>
      </c>
      <c r="E2241" s="2">
        <v>36.7558528696715</v>
      </c>
      <c r="F2241" s="2">
        <v>4895.4853501313801</v>
      </c>
      <c r="G2241" s="8">
        <v>1.1349677528578401E-21</v>
      </c>
      <c r="H2241" s="2" t="s">
        <v>8304</v>
      </c>
    </row>
    <row r="2242" spans="1:8" x14ac:dyDescent="0.25">
      <c r="A2242" s="6" t="s">
        <v>5236</v>
      </c>
      <c r="B2242" s="6" t="s">
        <v>5211</v>
      </c>
      <c r="C2242" s="6" t="s">
        <v>7814</v>
      </c>
      <c r="D2242" s="7">
        <v>-4.0070333180000004</v>
      </c>
      <c r="E2242" s="2">
        <v>28.127112991059299</v>
      </c>
      <c r="F2242" s="2">
        <v>452.008697671113</v>
      </c>
      <c r="G2242" s="8">
        <v>9.9752535508261503E-5</v>
      </c>
      <c r="H2242" s="2" t="s">
        <v>8304</v>
      </c>
    </row>
    <row r="2243" spans="1:8" x14ac:dyDescent="0.25">
      <c r="A2243" s="6" t="s">
        <v>1341</v>
      </c>
      <c r="B2243" s="6" t="s">
        <v>5</v>
      </c>
      <c r="C2243" s="6" t="s">
        <v>6370</v>
      </c>
      <c r="D2243" s="9">
        <v>4.2150956419999996</v>
      </c>
      <c r="E2243" s="2">
        <v>3.5891512397544298</v>
      </c>
      <c r="F2243" s="2">
        <v>0</v>
      </c>
      <c r="G2243" s="8">
        <v>5.0079408159531102E-2</v>
      </c>
      <c r="H2243" s="2" t="s">
        <v>8304</v>
      </c>
    </row>
    <row r="2244" spans="1:8" x14ac:dyDescent="0.25">
      <c r="A2244" s="6" t="s">
        <v>2895</v>
      </c>
      <c r="B2244" s="6" t="s">
        <v>2896</v>
      </c>
      <c r="C2244" s="6" t="s">
        <v>6723</v>
      </c>
      <c r="D2244" s="9">
        <v>1.8136593919999999</v>
      </c>
      <c r="E2244" s="2">
        <v>40.082563069316102</v>
      </c>
      <c r="F2244" s="2">
        <v>11.3977739107572</v>
      </c>
      <c r="G2244" s="8">
        <v>4.0501201628373299E-4</v>
      </c>
      <c r="H2244" s="2" t="s">
        <v>8304</v>
      </c>
    </row>
    <row r="2245" spans="1:8" x14ac:dyDescent="0.25">
      <c r="A2245" s="6" t="s">
        <v>3385</v>
      </c>
      <c r="B2245" s="6" t="s">
        <v>3386</v>
      </c>
      <c r="C2245" s="6" t="s">
        <v>7768</v>
      </c>
      <c r="D2245" s="9">
        <v>1.3875625110000001</v>
      </c>
      <c r="E2245" s="2">
        <v>30.625777860783199</v>
      </c>
      <c r="F2245" s="2">
        <v>11.7161412131448</v>
      </c>
      <c r="G2245" s="8">
        <v>3.7564507729637201E-3</v>
      </c>
      <c r="H2245" s="2" t="s">
        <v>8304</v>
      </c>
    </row>
    <row r="2246" spans="1:8" x14ac:dyDescent="0.25">
      <c r="A2246" s="6" t="s">
        <v>1455</v>
      </c>
      <c r="B2246" s="6" t="s">
        <v>5</v>
      </c>
      <c r="C2246" s="6" t="s">
        <v>6370</v>
      </c>
      <c r="D2246" s="9">
        <v>3.9789231730000001</v>
      </c>
      <c r="E2246" s="2">
        <v>5.9236565806023203</v>
      </c>
      <c r="F2246" s="2">
        <v>0.35686089797577297</v>
      </c>
      <c r="G2246" s="8">
        <v>7.3678936629950603E-3</v>
      </c>
      <c r="H2246" s="2" t="s">
        <v>8304</v>
      </c>
    </row>
    <row r="2247" spans="1:8" x14ac:dyDescent="0.25">
      <c r="A2247" s="6" t="s">
        <v>4997</v>
      </c>
      <c r="B2247" s="6" t="s">
        <v>4998</v>
      </c>
      <c r="C2247" s="6" t="s">
        <v>7878</v>
      </c>
      <c r="D2247" s="7">
        <v>-3.643627913</v>
      </c>
      <c r="E2247" s="2">
        <v>7.4879624989950404</v>
      </c>
      <c r="F2247" s="2">
        <v>93.465593887571302</v>
      </c>
      <c r="G2247" s="8">
        <v>1.2241915447039E-14</v>
      </c>
      <c r="H2247" s="2" t="s">
        <v>8304</v>
      </c>
    </row>
    <row r="2248" spans="1:8" x14ac:dyDescent="0.25">
      <c r="A2248" s="6" t="s">
        <v>50</v>
      </c>
      <c r="B2248" s="6" t="s">
        <v>5</v>
      </c>
      <c r="C2248" s="6" t="s">
        <v>6370</v>
      </c>
      <c r="D2248" s="9">
        <v>8.8451003529999994</v>
      </c>
      <c r="E2248" s="2">
        <v>88.856478992013706</v>
      </c>
      <c r="F2248" s="2">
        <v>0</v>
      </c>
      <c r="G2248" s="8">
        <v>6.71273581529508E-15</v>
      </c>
      <c r="H2248" s="2" t="s">
        <v>8304</v>
      </c>
    </row>
    <row r="2249" spans="1:8" x14ac:dyDescent="0.25">
      <c r="A2249" s="6" t="s">
        <v>5041</v>
      </c>
      <c r="B2249" s="6" t="s">
        <v>5042</v>
      </c>
      <c r="C2249" s="6" t="s">
        <v>6846</v>
      </c>
      <c r="D2249" s="7">
        <v>-3.7189059040000001</v>
      </c>
      <c r="E2249" s="2">
        <v>2.3980495345896098</v>
      </c>
      <c r="F2249" s="2">
        <v>31.502209978895898</v>
      </c>
      <c r="G2249" s="8">
        <v>2.1255999889825701E-7</v>
      </c>
      <c r="H2249" s="2" t="s">
        <v>8304</v>
      </c>
    </row>
    <row r="2250" spans="1:8" x14ac:dyDescent="0.25">
      <c r="A2250" s="6" t="s">
        <v>5937</v>
      </c>
      <c r="B2250" s="6" t="s">
        <v>4360</v>
      </c>
      <c r="C2250" s="6" t="s">
        <v>7952</v>
      </c>
      <c r="D2250" s="7">
        <v>-5.4022432379999996</v>
      </c>
      <c r="E2250" s="2">
        <v>0</v>
      </c>
      <c r="F2250" s="2">
        <v>6.9734500786975202</v>
      </c>
      <c r="G2250" s="8">
        <v>5.4325169747127099E-3</v>
      </c>
      <c r="H2250" s="2" t="s">
        <v>8304</v>
      </c>
    </row>
    <row r="2251" spans="1:8" x14ac:dyDescent="0.25">
      <c r="A2251" s="6" t="s">
        <v>2716</v>
      </c>
      <c r="B2251" s="6" t="s">
        <v>1486</v>
      </c>
      <c r="C2251" s="6" t="s">
        <v>7884</v>
      </c>
      <c r="D2251" s="9">
        <v>1.9676388090000001</v>
      </c>
      <c r="E2251" s="2">
        <v>35.5733681390141</v>
      </c>
      <c r="F2251" s="2">
        <v>9.0793979459068908</v>
      </c>
      <c r="G2251" s="8">
        <v>1.5814074703267501E-2</v>
      </c>
      <c r="H2251" s="2" t="s">
        <v>8304</v>
      </c>
    </row>
    <row r="2252" spans="1:8" x14ac:dyDescent="0.25">
      <c r="A2252" s="6" t="s">
        <v>1485</v>
      </c>
      <c r="B2252" s="6" t="s">
        <v>1486</v>
      </c>
      <c r="C2252" s="6" t="s">
        <v>7884</v>
      </c>
      <c r="D2252" s="9">
        <v>3.9235949809999999</v>
      </c>
      <c r="E2252" s="2">
        <v>37.109087155058198</v>
      </c>
      <c r="F2252" s="2">
        <v>2.4397025070241898</v>
      </c>
      <c r="G2252" s="8">
        <v>2.13568208971242E-4</v>
      </c>
      <c r="H2252" s="2" t="s">
        <v>8304</v>
      </c>
    </row>
    <row r="2253" spans="1:8" x14ac:dyDescent="0.25">
      <c r="A2253" s="6" t="s">
        <v>3195</v>
      </c>
      <c r="B2253" s="6" t="s">
        <v>5</v>
      </c>
      <c r="C2253" s="6" t="s">
        <v>6370</v>
      </c>
      <c r="D2253" s="9">
        <v>1.551632197</v>
      </c>
      <c r="E2253" s="2">
        <v>98.567864265334904</v>
      </c>
      <c r="F2253" s="2">
        <v>33.614316926291302</v>
      </c>
      <c r="G2253" s="8">
        <v>3.9134694251373302E-2</v>
      </c>
      <c r="H2253" s="2" t="s">
        <v>8304</v>
      </c>
    </row>
    <row r="2254" spans="1:8" x14ac:dyDescent="0.25">
      <c r="A2254" s="6" t="s">
        <v>6164</v>
      </c>
      <c r="B2254" s="6" t="s">
        <v>5</v>
      </c>
      <c r="C2254" s="6" t="s">
        <v>6370</v>
      </c>
      <c r="D2254" s="7">
        <v>-6.3276776809999999</v>
      </c>
      <c r="E2254" s="2">
        <v>0</v>
      </c>
      <c r="F2254" s="2">
        <v>13.2612484238729</v>
      </c>
      <c r="G2254" s="8">
        <v>7.4812589170576596E-4</v>
      </c>
      <c r="H2254" s="2" t="s">
        <v>8304</v>
      </c>
    </row>
    <row r="2255" spans="1:8" x14ac:dyDescent="0.25">
      <c r="A2255" s="6" t="s">
        <v>3608</v>
      </c>
      <c r="B2255" s="6" t="s">
        <v>305</v>
      </c>
      <c r="C2255" s="6" t="s">
        <v>6556</v>
      </c>
      <c r="D2255" s="9">
        <v>1.15662526</v>
      </c>
      <c r="E2255" s="2">
        <v>35.8587850336339</v>
      </c>
      <c r="F2255" s="2">
        <v>16.0775894093868</v>
      </c>
      <c r="G2255" s="8">
        <v>1.6123512970750799E-2</v>
      </c>
      <c r="H2255" s="2" t="s">
        <v>8304</v>
      </c>
    </row>
    <row r="2256" spans="1:8" x14ac:dyDescent="0.25">
      <c r="A2256" s="6" t="s">
        <v>304</v>
      </c>
      <c r="B2256" s="6" t="s">
        <v>305</v>
      </c>
      <c r="C2256" s="6" t="s">
        <v>6556</v>
      </c>
      <c r="D2256" s="9">
        <v>6.4618560069999997</v>
      </c>
      <c r="E2256" s="2">
        <v>17.0326222645736</v>
      </c>
      <c r="F2256" s="2">
        <v>0</v>
      </c>
      <c r="G2256" s="8">
        <v>1.1767155213151299E-6</v>
      </c>
      <c r="H2256" s="2" t="s">
        <v>8304</v>
      </c>
    </row>
    <row r="2257" spans="1:8" x14ac:dyDescent="0.25">
      <c r="A2257" s="6" t="s">
        <v>3806</v>
      </c>
      <c r="B2257" s="6" t="s">
        <v>3807</v>
      </c>
      <c r="C2257" s="6" t="s">
        <v>7015</v>
      </c>
      <c r="D2257" s="9">
        <v>0.88122162900000001</v>
      </c>
      <c r="E2257" s="2">
        <v>60.951487514778997</v>
      </c>
      <c r="F2257" s="2">
        <v>33.058230968881801</v>
      </c>
      <c r="G2257" s="8">
        <v>2.1744749748155399E-2</v>
      </c>
      <c r="H2257" s="2" t="s">
        <v>8304</v>
      </c>
    </row>
    <row r="2258" spans="1:8" x14ac:dyDescent="0.25">
      <c r="A2258" s="6" t="s">
        <v>67</v>
      </c>
      <c r="B2258" s="6" t="s">
        <v>5</v>
      </c>
      <c r="C2258" s="6" t="s">
        <v>6370</v>
      </c>
      <c r="D2258" s="9">
        <v>8.4350963360000009</v>
      </c>
      <c r="E2258" s="2">
        <v>66.868817325555696</v>
      </c>
      <c r="F2258" s="2">
        <v>0</v>
      </c>
      <c r="G2258" s="8">
        <v>1.64418264749926E-12</v>
      </c>
      <c r="H2258" s="2" t="s">
        <v>8304</v>
      </c>
    </row>
    <row r="2259" spans="1:8" x14ac:dyDescent="0.25">
      <c r="A2259" s="6" t="s">
        <v>935</v>
      </c>
      <c r="B2259" s="6" t="s">
        <v>936</v>
      </c>
      <c r="C2259" s="6" t="s">
        <v>6882</v>
      </c>
      <c r="D2259" s="9">
        <v>4.7965334860000004</v>
      </c>
      <c r="E2259" s="2">
        <v>5.3689158507620904</v>
      </c>
      <c r="F2259" s="2">
        <v>0</v>
      </c>
      <c r="G2259" s="8">
        <v>1.2677083268817E-2</v>
      </c>
      <c r="H2259" s="2" t="s">
        <v>8304</v>
      </c>
    </row>
    <row r="2260" spans="1:8" x14ac:dyDescent="0.25">
      <c r="A2260" s="6" t="s">
        <v>19</v>
      </c>
      <c r="B2260" s="6" t="s">
        <v>5</v>
      </c>
      <c r="C2260" s="6" t="s">
        <v>6370</v>
      </c>
      <c r="D2260" s="9">
        <v>10.984759629999999</v>
      </c>
      <c r="E2260" s="2">
        <v>391.59364457788701</v>
      </c>
      <c r="F2260" s="2">
        <v>0</v>
      </c>
      <c r="G2260" s="8">
        <v>3.2063805825521699E-15</v>
      </c>
      <c r="H2260" s="2" t="s">
        <v>8304</v>
      </c>
    </row>
    <row r="2261" spans="1:8" x14ac:dyDescent="0.25">
      <c r="A2261" s="6" t="s">
        <v>96</v>
      </c>
      <c r="B2261" s="6" t="s">
        <v>5</v>
      </c>
      <c r="C2261" s="6" t="s">
        <v>6370</v>
      </c>
      <c r="D2261" s="9">
        <v>8.0429458450000002</v>
      </c>
      <c r="E2261" s="2">
        <v>50.970239038932597</v>
      </c>
      <c r="F2261" s="2">
        <v>0</v>
      </c>
      <c r="G2261" s="8">
        <v>5.6486234811473898E-13</v>
      </c>
      <c r="H2261" s="2" t="s">
        <v>8304</v>
      </c>
    </row>
    <row r="2262" spans="1:8" x14ac:dyDescent="0.25">
      <c r="A2262" s="6" t="s">
        <v>3812</v>
      </c>
      <c r="B2262" s="6" t="s">
        <v>3813</v>
      </c>
      <c r="C2262" s="6" t="s">
        <v>7468</v>
      </c>
      <c r="D2262" s="9">
        <v>0.87833600099999998</v>
      </c>
      <c r="E2262" s="2">
        <v>2314.6945310294</v>
      </c>
      <c r="F2262" s="2">
        <v>1259.1868000827801</v>
      </c>
      <c r="G2262" s="8">
        <v>2.69015951616038E-2</v>
      </c>
      <c r="H2262" s="2" t="s">
        <v>8304</v>
      </c>
    </row>
    <row r="2263" spans="1:8" x14ac:dyDescent="0.25">
      <c r="A2263" s="6" t="s">
        <v>4064</v>
      </c>
      <c r="B2263" s="6" t="s">
        <v>4065</v>
      </c>
      <c r="C2263" s="6" t="s">
        <v>7146</v>
      </c>
      <c r="D2263" s="7">
        <v>-1.421909192</v>
      </c>
      <c r="E2263" s="2">
        <v>31.396632728025999</v>
      </c>
      <c r="F2263" s="2">
        <v>84.140566295755093</v>
      </c>
      <c r="G2263" s="8">
        <v>5.2157135318097099E-7</v>
      </c>
      <c r="H2263" s="2" t="s">
        <v>8304</v>
      </c>
    </row>
    <row r="2264" spans="1:8" x14ac:dyDescent="0.25">
      <c r="A2264" s="6" t="s">
        <v>1152</v>
      </c>
      <c r="B2264" s="6" t="s">
        <v>5</v>
      </c>
      <c r="C2264" s="6" t="s">
        <v>6370</v>
      </c>
      <c r="D2264" s="9">
        <v>4.5224141800000002</v>
      </c>
      <c r="E2264" s="2">
        <v>4.4366707494304398</v>
      </c>
      <c r="F2264" s="2">
        <v>0</v>
      </c>
      <c r="G2264" s="8">
        <v>4.37749085741789E-2</v>
      </c>
      <c r="H2264" s="2" t="s">
        <v>8304</v>
      </c>
    </row>
    <row r="2265" spans="1:8" x14ac:dyDescent="0.25">
      <c r="A2265" s="6" t="s">
        <v>6147</v>
      </c>
      <c r="B2265" s="6" t="s">
        <v>6148</v>
      </c>
      <c r="C2265" s="6" t="s">
        <v>6370</v>
      </c>
      <c r="D2265" s="7">
        <v>-6.2764399129999999</v>
      </c>
      <c r="E2265" s="2">
        <v>0</v>
      </c>
      <c r="F2265" s="2">
        <v>12.792006503493599</v>
      </c>
      <c r="G2265" s="8">
        <v>4.34453605306632E-5</v>
      </c>
      <c r="H2265" s="2" t="s">
        <v>8304</v>
      </c>
    </row>
    <row r="2266" spans="1:8" x14ac:dyDescent="0.25">
      <c r="A2266" s="6" t="s">
        <v>6145</v>
      </c>
      <c r="B2266" s="6" t="s">
        <v>6146</v>
      </c>
      <c r="C2266" s="6" t="s">
        <v>6928</v>
      </c>
      <c r="D2266" s="7">
        <v>-6.2755617700000004</v>
      </c>
      <c r="E2266" s="2">
        <v>0</v>
      </c>
      <c r="F2266" s="2">
        <v>12.781621942594001</v>
      </c>
      <c r="G2266" s="8">
        <v>5.9728345540136598E-5</v>
      </c>
      <c r="H2266" s="2" t="s">
        <v>8304</v>
      </c>
    </row>
    <row r="2267" spans="1:8" x14ac:dyDescent="0.25">
      <c r="A2267" s="6" t="s">
        <v>1354</v>
      </c>
      <c r="B2267" s="6" t="s">
        <v>1355</v>
      </c>
      <c r="C2267" s="6" t="s">
        <v>7549</v>
      </c>
      <c r="D2267" s="9">
        <v>4.1604122449999998</v>
      </c>
      <c r="E2267" s="2">
        <v>4.8300212451818298</v>
      </c>
      <c r="F2267" s="2">
        <v>0.17681951884710601</v>
      </c>
      <c r="G2267" s="8">
        <v>1.53058695786631E-2</v>
      </c>
      <c r="H2267" s="2" t="s">
        <v>8304</v>
      </c>
    </row>
    <row r="2268" spans="1:8" x14ac:dyDescent="0.25">
      <c r="A2268" s="6" t="s">
        <v>2176</v>
      </c>
      <c r="B2268" s="6" t="s">
        <v>2177</v>
      </c>
      <c r="C2268" s="6" t="s">
        <v>8049</v>
      </c>
      <c r="D2268" s="9">
        <v>2.674831787</v>
      </c>
      <c r="E2268" s="2">
        <v>26.824389352068199</v>
      </c>
      <c r="F2268" s="2">
        <v>4.1942314129464098</v>
      </c>
      <c r="G2268" s="8">
        <v>8.56942294458851E-3</v>
      </c>
      <c r="H2268" s="2" t="s">
        <v>8304</v>
      </c>
    </row>
    <row r="2269" spans="1:8" x14ac:dyDescent="0.25">
      <c r="A2269" s="6" t="s">
        <v>4373</v>
      </c>
      <c r="B2269" s="6" t="s">
        <v>4374</v>
      </c>
      <c r="C2269" s="6" t="s">
        <v>7922</v>
      </c>
      <c r="D2269" s="7">
        <v>-2.0712774299999999</v>
      </c>
      <c r="E2269" s="2">
        <v>1.79457561987721</v>
      </c>
      <c r="F2269" s="2">
        <v>7.5501214425096803</v>
      </c>
      <c r="G2269" s="8">
        <v>2.5822001200084502E-2</v>
      </c>
      <c r="H2269" s="2" t="s">
        <v>8304</v>
      </c>
    </row>
    <row r="2270" spans="1:8" x14ac:dyDescent="0.25">
      <c r="A2270" s="6" t="s">
        <v>5306</v>
      </c>
      <c r="B2270" s="6" t="s">
        <v>5270</v>
      </c>
      <c r="C2270" s="6" t="s">
        <v>6674</v>
      </c>
      <c r="D2270" s="7">
        <v>-4.1231608179999997</v>
      </c>
      <c r="E2270" s="2">
        <v>1.1985072095995899</v>
      </c>
      <c r="F2270" s="2">
        <v>20.843204669713199</v>
      </c>
      <c r="G2270" s="8">
        <v>6.2067740447888696E-6</v>
      </c>
      <c r="H2270" s="2" t="s">
        <v>8304</v>
      </c>
    </row>
    <row r="2271" spans="1:8" x14ac:dyDescent="0.25">
      <c r="A2271" s="6" t="s">
        <v>5413</v>
      </c>
      <c r="B2271" s="6" t="s">
        <v>5270</v>
      </c>
      <c r="C2271" s="6" t="s">
        <v>6674</v>
      </c>
      <c r="D2271" s="7">
        <v>-4.272464029</v>
      </c>
      <c r="E2271" s="2">
        <v>1.78717011544244</v>
      </c>
      <c r="F2271" s="2">
        <v>34.636568342946603</v>
      </c>
      <c r="G2271" s="8">
        <v>5.6517221930173804E-9</v>
      </c>
      <c r="H2271" s="2" t="s">
        <v>8304</v>
      </c>
    </row>
    <row r="2272" spans="1:8" x14ac:dyDescent="0.25">
      <c r="A2272" s="6" t="s">
        <v>526</v>
      </c>
      <c r="B2272" s="6" t="s">
        <v>174</v>
      </c>
      <c r="C2272" s="6" t="s">
        <v>7587</v>
      </c>
      <c r="D2272" s="9">
        <v>5.6463396450000003</v>
      </c>
      <c r="E2272" s="2">
        <v>9.6721278236647397</v>
      </c>
      <c r="F2272" s="2">
        <v>0</v>
      </c>
      <c r="G2272" s="8">
        <v>2.0603062619029701E-2</v>
      </c>
      <c r="H2272" s="2" t="s">
        <v>8304</v>
      </c>
    </row>
    <row r="2273" spans="1:8" x14ac:dyDescent="0.25">
      <c r="A2273" s="6" t="s">
        <v>998</v>
      </c>
      <c r="B2273" s="6" t="s">
        <v>999</v>
      </c>
      <c r="C2273" s="6" t="s">
        <v>7727</v>
      </c>
      <c r="D2273" s="9">
        <v>4.7189381040000002</v>
      </c>
      <c r="E2273" s="2">
        <v>5.0899129644054302</v>
      </c>
      <c r="F2273" s="2">
        <v>0</v>
      </c>
      <c r="G2273" s="8">
        <v>1.33848552549785E-3</v>
      </c>
      <c r="H2273" s="2" t="s">
        <v>8304</v>
      </c>
    </row>
    <row r="2274" spans="1:8" x14ac:dyDescent="0.25">
      <c r="A2274" s="6" t="s">
        <v>5168</v>
      </c>
      <c r="B2274" s="6" t="s">
        <v>5169</v>
      </c>
      <c r="C2274" s="6" t="s">
        <v>6619</v>
      </c>
      <c r="D2274" s="7">
        <v>-3.928040347</v>
      </c>
      <c r="E2274" s="2">
        <v>0.28744350618185699</v>
      </c>
      <c r="F2274" s="2">
        <v>4.8852691405832402</v>
      </c>
      <c r="G2274" s="8">
        <v>1.5034102687697099E-2</v>
      </c>
      <c r="H2274" s="2" t="s">
        <v>8304</v>
      </c>
    </row>
    <row r="2275" spans="1:8" x14ac:dyDescent="0.25">
      <c r="A2275" s="6" t="s">
        <v>3924</v>
      </c>
      <c r="B2275" s="6" t="s">
        <v>5</v>
      </c>
      <c r="C2275" s="6" t="s">
        <v>6370</v>
      </c>
      <c r="D2275" s="7">
        <v>-0.95099381699999996</v>
      </c>
      <c r="E2275" s="2">
        <v>41.503438727879598</v>
      </c>
      <c r="F2275" s="2">
        <v>80.240972826877496</v>
      </c>
      <c r="G2275" s="8">
        <v>2.0501249342476501E-2</v>
      </c>
      <c r="H2275" s="2" t="s">
        <v>8304</v>
      </c>
    </row>
    <row r="2276" spans="1:8" x14ac:dyDescent="0.25">
      <c r="A2276" s="6" t="s">
        <v>5794</v>
      </c>
      <c r="B2276" s="6" t="s">
        <v>5</v>
      </c>
      <c r="C2276" s="6" t="s">
        <v>6370</v>
      </c>
      <c r="D2276" s="7">
        <v>-4.9527152450000003</v>
      </c>
      <c r="E2276" s="2">
        <v>12.411149955657701</v>
      </c>
      <c r="F2276" s="2">
        <v>383.735991707305</v>
      </c>
      <c r="G2276" s="8">
        <v>1.73871553922688E-3</v>
      </c>
      <c r="H2276" s="2" t="s">
        <v>8304</v>
      </c>
    </row>
    <row r="2277" spans="1:8" x14ac:dyDescent="0.25">
      <c r="A2277" s="6" t="s">
        <v>3399</v>
      </c>
      <c r="B2277" s="6" t="s">
        <v>3400</v>
      </c>
      <c r="C2277" s="6" t="s">
        <v>6925</v>
      </c>
      <c r="D2277" s="9">
        <v>1.3734279410000001</v>
      </c>
      <c r="E2277" s="2">
        <v>43.463704740109101</v>
      </c>
      <c r="F2277" s="2">
        <v>16.78310131181</v>
      </c>
      <c r="G2277" s="8">
        <v>3.64984943510983E-9</v>
      </c>
      <c r="H2277" s="2" t="s">
        <v>8304</v>
      </c>
    </row>
    <row r="2278" spans="1:8" x14ac:dyDescent="0.25">
      <c r="A2278" s="6" t="s">
        <v>4461</v>
      </c>
      <c r="B2278" s="6" t="s">
        <v>4462</v>
      </c>
      <c r="C2278" s="6" t="s">
        <v>7968</v>
      </c>
      <c r="D2278" s="7">
        <v>-2.275054248</v>
      </c>
      <c r="E2278" s="2">
        <v>2.0957950195381998</v>
      </c>
      <c r="F2278" s="2">
        <v>10.1200626859253</v>
      </c>
      <c r="G2278" s="8">
        <v>9.3951028887383702E-4</v>
      </c>
      <c r="H2278" s="2" t="s">
        <v>8304</v>
      </c>
    </row>
    <row r="2279" spans="1:8" x14ac:dyDescent="0.25">
      <c r="A2279" s="6" t="s">
        <v>4342</v>
      </c>
      <c r="B2279" s="6" t="s">
        <v>4343</v>
      </c>
      <c r="C2279" s="6" t="s">
        <v>6459</v>
      </c>
      <c r="D2279" s="7">
        <v>-2.0081965519999998</v>
      </c>
      <c r="E2279" s="2">
        <v>5.0539205576219697</v>
      </c>
      <c r="F2279" s="2">
        <v>20.390720635891</v>
      </c>
      <c r="G2279" s="8">
        <v>1.25524306187058E-2</v>
      </c>
      <c r="H2279" s="2" t="s">
        <v>8304</v>
      </c>
    </row>
    <row r="2280" spans="1:8" x14ac:dyDescent="0.25">
      <c r="A2280" s="6" t="s">
        <v>892</v>
      </c>
      <c r="B2280" s="6" t="s">
        <v>893</v>
      </c>
      <c r="C2280" s="6" t="s">
        <v>7083</v>
      </c>
      <c r="D2280" s="9">
        <v>4.8638113650000001</v>
      </c>
      <c r="E2280" s="2">
        <v>5.6214020655509103</v>
      </c>
      <c r="F2280" s="2">
        <v>0</v>
      </c>
      <c r="G2280" s="8">
        <v>1.13821103770956E-2</v>
      </c>
      <c r="H2280" s="2" t="s">
        <v>8304</v>
      </c>
    </row>
    <row r="2281" spans="1:8" x14ac:dyDescent="0.25">
      <c r="A2281" s="6" t="s">
        <v>3235</v>
      </c>
      <c r="B2281" s="6" t="s">
        <v>3236</v>
      </c>
      <c r="C2281" s="6" t="s">
        <v>8028</v>
      </c>
      <c r="D2281" s="9">
        <v>1.527463335</v>
      </c>
      <c r="E2281" s="2">
        <v>21.1129700404265</v>
      </c>
      <c r="F2281" s="2">
        <v>7.3158940004739303</v>
      </c>
      <c r="G2281" s="8">
        <v>1.5877341125264701E-2</v>
      </c>
      <c r="H2281" s="2" t="s">
        <v>8304</v>
      </c>
    </row>
    <row r="2282" spans="1:8" x14ac:dyDescent="0.25">
      <c r="A2282" s="6" t="s">
        <v>2817</v>
      </c>
      <c r="B2282" s="6" t="s">
        <v>2818</v>
      </c>
      <c r="C2282" s="6" t="s">
        <v>7260</v>
      </c>
      <c r="D2282" s="9">
        <v>1.8657663579999999</v>
      </c>
      <c r="E2282" s="2">
        <v>17.857925260945201</v>
      </c>
      <c r="F2282" s="2">
        <v>4.9077563333353504</v>
      </c>
      <c r="G2282" s="8">
        <v>8.5513327848461204E-3</v>
      </c>
      <c r="H2282" s="2" t="s">
        <v>8304</v>
      </c>
    </row>
    <row r="2283" spans="1:8" x14ac:dyDescent="0.25">
      <c r="A2283" s="6" t="s">
        <v>1316</v>
      </c>
      <c r="B2283" s="6" t="s">
        <v>1317</v>
      </c>
      <c r="C2283" s="6" t="s">
        <v>7458</v>
      </c>
      <c r="D2283" s="9">
        <v>4.2521944710000001</v>
      </c>
      <c r="E2283" s="2">
        <v>10.043261806111801</v>
      </c>
      <c r="F2283" s="2">
        <v>0.53371183946949496</v>
      </c>
      <c r="G2283" s="8">
        <v>9.3687719116037505E-3</v>
      </c>
      <c r="H2283" s="2" t="s">
        <v>8304</v>
      </c>
    </row>
    <row r="2284" spans="1:8" x14ac:dyDescent="0.25">
      <c r="A2284" s="6" t="s">
        <v>2687</v>
      </c>
      <c r="B2284" s="6" t="s">
        <v>2648</v>
      </c>
      <c r="C2284" s="6" t="s">
        <v>6469</v>
      </c>
      <c r="D2284" s="9">
        <v>1.997128909</v>
      </c>
      <c r="E2284" s="2">
        <v>55.697502259935</v>
      </c>
      <c r="F2284" s="2">
        <v>13.949023012132599</v>
      </c>
      <c r="G2284" s="8">
        <v>1.0271202338395201E-2</v>
      </c>
      <c r="H2284" s="2" t="s">
        <v>8304</v>
      </c>
    </row>
    <row r="2285" spans="1:8" x14ac:dyDescent="0.25">
      <c r="A2285" s="6" t="s">
        <v>4098</v>
      </c>
      <c r="B2285" s="6" t="s">
        <v>4099</v>
      </c>
      <c r="C2285" s="6" t="s">
        <v>7720</v>
      </c>
      <c r="D2285" s="7">
        <v>-1.490874772</v>
      </c>
      <c r="E2285" s="2">
        <v>5.9872007743440401</v>
      </c>
      <c r="F2285" s="2">
        <v>16.815376792067699</v>
      </c>
      <c r="G2285" s="8">
        <v>3.9061037512878498E-3</v>
      </c>
      <c r="H2285" s="2" t="s">
        <v>8305</v>
      </c>
    </row>
    <row r="2286" spans="1:8" x14ac:dyDescent="0.25">
      <c r="A2286" s="6" t="s">
        <v>923</v>
      </c>
      <c r="B2286" s="6" t="s">
        <v>5</v>
      </c>
      <c r="C2286" s="6" t="s">
        <v>6370</v>
      </c>
      <c r="D2286" s="9">
        <v>4.8018240690000003</v>
      </c>
      <c r="E2286" s="2">
        <v>5.3911323640664204</v>
      </c>
      <c r="F2286" s="2">
        <v>0</v>
      </c>
      <c r="G2286" s="8">
        <v>1.28335597404182E-2</v>
      </c>
      <c r="H2286" s="2" t="s">
        <v>8304</v>
      </c>
    </row>
    <row r="2287" spans="1:8" x14ac:dyDescent="0.25">
      <c r="A2287" s="6" t="s">
        <v>4737</v>
      </c>
      <c r="B2287" s="6" t="s">
        <v>4738</v>
      </c>
      <c r="C2287" s="6" t="s">
        <v>7018</v>
      </c>
      <c r="D2287" s="7">
        <v>-2.9429421900000001</v>
      </c>
      <c r="E2287" s="2">
        <v>13.1877197671572</v>
      </c>
      <c r="F2287" s="2">
        <v>101.305769522592</v>
      </c>
      <c r="G2287" s="8">
        <v>9.5677279091404294E-3</v>
      </c>
      <c r="H2287" s="2" t="s">
        <v>8304</v>
      </c>
    </row>
    <row r="2288" spans="1:8" x14ac:dyDescent="0.25">
      <c r="A2288" s="6" t="s">
        <v>1574</v>
      </c>
      <c r="B2288" s="6" t="s">
        <v>5</v>
      </c>
      <c r="C2288" s="6" t="s">
        <v>6370</v>
      </c>
      <c r="D2288" s="9">
        <v>3.783931956</v>
      </c>
      <c r="E2288" s="2">
        <v>7.2714686909896802</v>
      </c>
      <c r="F2288" s="2">
        <v>0.53169428533131002</v>
      </c>
      <c r="G2288" s="8">
        <v>4.15203824995981E-11</v>
      </c>
      <c r="H2288" s="2" t="s">
        <v>8304</v>
      </c>
    </row>
    <row r="2289" spans="1:8" x14ac:dyDescent="0.25">
      <c r="A2289" s="6" t="s">
        <v>1805</v>
      </c>
      <c r="B2289" s="6" t="s">
        <v>5</v>
      </c>
      <c r="C2289" s="6" t="s">
        <v>6370</v>
      </c>
      <c r="D2289" s="9">
        <v>3.3528957130000001</v>
      </c>
      <c r="E2289" s="2">
        <v>3.8342319501084701</v>
      </c>
      <c r="F2289" s="2">
        <v>0.34260668171575198</v>
      </c>
      <c r="G2289" s="8">
        <v>1.43186171558076E-2</v>
      </c>
      <c r="H2289" s="2" t="s">
        <v>8304</v>
      </c>
    </row>
    <row r="2290" spans="1:8" x14ac:dyDescent="0.25">
      <c r="A2290" s="6" t="s">
        <v>1068</v>
      </c>
      <c r="B2290" s="6" t="s">
        <v>5</v>
      </c>
      <c r="C2290" s="6" t="s">
        <v>6370</v>
      </c>
      <c r="D2290" s="9">
        <v>4.6270321169999997</v>
      </c>
      <c r="E2290" s="2">
        <v>4.7738825558748896</v>
      </c>
      <c r="F2290" s="2">
        <v>0</v>
      </c>
      <c r="G2290" s="8">
        <v>5.01193445895722E-2</v>
      </c>
      <c r="H2290" s="2" t="s">
        <v>8304</v>
      </c>
    </row>
    <row r="2291" spans="1:8" x14ac:dyDescent="0.25">
      <c r="A2291" s="6" t="s">
        <v>3338</v>
      </c>
      <c r="B2291" s="6" t="s">
        <v>3339</v>
      </c>
      <c r="C2291" s="6" t="s">
        <v>7746</v>
      </c>
      <c r="D2291" s="9">
        <v>1.4402313520000001</v>
      </c>
      <c r="E2291" s="2">
        <v>78.392694573794998</v>
      </c>
      <c r="F2291" s="2">
        <v>28.911519567921399</v>
      </c>
      <c r="G2291" s="8">
        <v>1.6026096414488499E-2</v>
      </c>
      <c r="H2291" s="2" t="s">
        <v>8304</v>
      </c>
    </row>
    <row r="2292" spans="1:8" x14ac:dyDescent="0.25">
      <c r="A2292" s="6" t="s">
        <v>2666</v>
      </c>
      <c r="B2292" s="6" t="s">
        <v>2667</v>
      </c>
      <c r="C2292" s="6" t="s">
        <v>6675</v>
      </c>
      <c r="D2292" s="9">
        <v>2.028980319</v>
      </c>
      <c r="E2292" s="2">
        <v>8.5647165947651303</v>
      </c>
      <c r="F2292" s="2">
        <v>2.1105765559031799</v>
      </c>
      <c r="G2292" s="8">
        <v>3.4696801740236598E-3</v>
      </c>
      <c r="H2292" s="2" t="s">
        <v>8304</v>
      </c>
    </row>
    <row r="2293" spans="1:8" x14ac:dyDescent="0.25">
      <c r="A2293" s="6" t="s">
        <v>2910</v>
      </c>
      <c r="B2293" s="6" t="s">
        <v>2667</v>
      </c>
      <c r="C2293" s="6" t="s">
        <v>6675</v>
      </c>
      <c r="D2293" s="9">
        <v>1.799375342</v>
      </c>
      <c r="E2293" s="2">
        <v>11.530247637283701</v>
      </c>
      <c r="F2293" s="2">
        <v>3.3191171979045402</v>
      </c>
      <c r="G2293" s="8">
        <v>4.7669569570502099E-2</v>
      </c>
      <c r="H2293" s="2" t="s">
        <v>8304</v>
      </c>
    </row>
    <row r="2294" spans="1:8" x14ac:dyDescent="0.25">
      <c r="A2294" s="6" t="s">
        <v>3119</v>
      </c>
      <c r="B2294" s="6" t="s">
        <v>3120</v>
      </c>
      <c r="C2294" s="6" t="s">
        <v>8148</v>
      </c>
      <c r="D2294" s="9">
        <v>1.6201803100000001</v>
      </c>
      <c r="E2294" s="2">
        <v>81.684926572151994</v>
      </c>
      <c r="F2294" s="2">
        <v>26.5877470754182</v>
      </c>
      <c r="G2294" s="8">
        <v>2.31936154219172E-2</v>
      </c>
      <c r="H2294" s="2" t="s">
        <v>8304</v>
      </c>
    </row>
    <row r="2295" spans="1:8" x14ac:dyDescent="0.25">
      <c r="A2295" s="6" t="s">
        <v>4614</v>
      </c>
      <c r="B2295" s="6" t="s">
        <v>4615</v>
      </c>
      <c r="C2295" s="6" t="s">
        <v>6936</v>
      </c>
      <c r="D2295" s="7">
        <v>-2.604243909</v>
      </c>
      <c r="E2295" s="2">
        <v>5.9882358897344599</v>
      </c>
      <c r="F2295" s="2">
        <v>36.384365834671499</v>
      </c>
      <c r="G2295" s="8">
        <v>2.8018907510649201E-5</v>
      </c>
      <c r="H2295" s="2" t="s">
        <v>8304</v>
      </c>
    </row>
    <row r="2296" spans="1:8" x14ac:dyDescent="0.25">
      <c r="A2296" s="6" t="s">
        <v>1789</v>
      </c>
      <c r="B2296" s="6" t="s">
        <v>1790</v>
      </c>
      <c r="C2296" s="6" t="s">
        <v>7949</v>
      </c>
      <c r="D2296" s="9">
        <v>3.3633937270000001</v>
      </c>
      <c r="E2296" s="2">
        <v>3.8691892415015099</v>
      </c>
      <c r="F2296" s="2">
        <v>0.34260668171575198</v>
      </c>
      <c r="G2296" s="8">
        <v>5.1571065023865899E-4</v>
      </c>
      <c r="H2296" s="2" t="s">
        <v>8304</v>
      </c>
    </row>
    <row r="2297" spans="1:8" x14ac:dyDescent="0.25">
      <c r="A2297" s="6" t="s">
        <v>2813</v>
      </c>
      <c r="B2297" s="6" t="s">
        <v>2814</v>
      </c>
      <c r="C2297" s="6" t="s">
        <v>7547</v>
      </c>
      <c r="D2297" s="9">
        <v>1.86744877</v>
      </c>
      <c r="E2297" s="2">
        <v>32.583593971629199</v>
      </c>
      <c r="F2297" s="2">
        <v>8.9347709629861001</v>
      </c>
      <c r="G2297" s="8">
        <v>3.5627477144335597E-2</v>
      </c>
      <c r="H2297" s="2" t="s">
        <v>8304</v>
      </c>
    </row>
    <row r="2298" spans="1:8" x14ac:dyDescent="0.25">
      <c r="A2298" s="6" t="s">
        <v>981</v>
      </c>
      <c r="B2298" s="6" t="s">
        <v>5</v>
      </c>
      <c r="C2298" s="6" t="s">
        <v>6370</v>
      </c>
      <c r="D2298" s="9">
        <v>4.7298604419999997</v>
      </c>
      <c r="E2298" s="2">
        <v>5.1322757602332496</v>
      </c>
      <c r="F2298" s="2">
        <v>0</v>
      </c>
      <c r="G2298" s="8">
        <v>4.5800737438781401E-4</v>
      </c>
      <c r="H2298" s="2" t="s">
        <v>8304</v>
      </c>
    </row>
    <row r="2299" spans="1:8" x14ac:dyDescent="0.25">
      <c r="A2299" s="6" t="s">
        <v>6068</v>
      </c>
      <c r="B2299" s="6" t="s">
        <v>5</v>
      </c>
      <c r="C2299" s="6" t="s">
        <v>6370</v>
      </c>
      <c r="D2299" s="7">
        <v>-5.9107704989999998</v>
      </c>
      <c r="E2299" s="2">
        <v>0</v>
      </c>
      <c r="F2299" s="2">
        <v>9.9175223546893001</v>
      </c>
      <c r="G2299" s="8">
        <v>2.2742843184489499E-2</v>
      </c>
      <c r="H2299" s="2" t="s">
        <v>8304</v>
      </c>
    </row>
    <row r="2300" spans="1:8" x14ac:dyDescent="0.25">
      <c r="A2300" s="6" t="s">
        <v>6020</v>
      </c>
      <c r="B2300" s="6" t="s">
        <v>5</v>
      </c>
      <c r="C2300" s="6" t="s">
        <v>6370</v>
      </c>
      <c r="D2300" s="7">
        <v>-5.7092965309999997</v>
      </c>
      <c r="E2300" s="2">
        <v>0.30862490409576299</v>
      </c>
      <c r="F2300" s="2">
        <v>16.820718814110201</v>
      </c>
      <c r="G2300" s="8">
        <v>6.2038335066297702E-4</v>
      </c>
      <c r="H2300" s="2" t="s">
        <v>8304</v>
      </c>
    </row>
    <row r="2301" spans="1:8" x14ac:dyDescent="0.25">
      <c r="A2301" s="6" t="s">
        <v>143</v>
      </c>
      <c r="B2301" s="6" t="s">
        <v>5</v>
      </c>
      <c r="C2301" s="6" t="s">
        <v>6370</v>
      </c>
      <c r="D2301" s="9">
        <v>7.4168330539999996</v>
      </c>
      <c r="E2301" s="2">
        <v>33.028083934417602</v>
      </c>
      <c r="F2301" s="2">
        <v>0</v>
      </c>
      <c r="G2301" s="8">
        <v>8.5187144173252095E-5</v>
      </c>
      <c r="H2301" s="2" t="s">
        <v>8304</v>
      </c>
    </row>
    <row r="2302" spans="1:8" x14ac:dyDescent="0.25">
      <c r="A2302" s="6" t="s">
        <v>5301</v>
      </c>
      <c r="B2302" s="6" t="s">
        <v>5302</v>
      </c>
      <c r="C2302" s="6" t="s">
        <v>7563</v>
      </c>
      <c r="D2302" s="7">
        <v>-4.1082448219999996</v>
      </c>
      <c r="E2302" s="2">
        <v>40.200132102365103</v>
      </c>
      <c r="F2302" s="2">
        <v>692.73069233756996</v>
      </c>
      <c r="G2302" s="8">
        <v>1.35365134910751E-5</v>
      </c>
      <c r="H2302" s="2" t="s">
        <v>8304</v>
      </c>
    </row>
    <row r="2303" spans="1:8" x14ac:dyDescent="0.25">
      <c r="A2303" s="6" t="s">
        <v>6335</v>
      </c>
      <c r="B2303" s="6" t="s">
        <v>5</v>
      </c>
      <c r="C2303" s="6" t="s">
        <v>6370</v>
      </c>
      <c r="D2303" s="7">
        <v>-8.7055398589999999</v>
      </c>
      <c r="E2303" s="2">
        <v>0.30121939966098599</v>
      </c>
      <c r="F2303" s="2">
        <v>134.15624537195399</v>
      </c>
      <c r="G2303" s="8">
        <v>3.0991243072811298E-5</v>
      </c>
      <c r="H2303" s="2" t="s">
        <v>8304</v>
      </c>
    </row>
    <row r="2304" spans="1:8" x14ac:dyDescent="0.25">
      <c r="A2304" s="6" t="s">
        <v>5188</v>
      </c>
      <c r="B2304" s="6" t="s">
        <v>3990</v>
      </c>
      <c r="C2304" s="6" t="s">
        <v>6370</v>
      </c>
      <c r="D2304" s="7">
        <v>-3.983765274</v>
      </c>
      <c r="E2304" s="2">
        <v>0.30862490409576299</v>
      </c>
      <c r="F2304" s="2">
        <v>5.0911536030149502</v>
      </c>
      <c r="G2304" s="8">
        <v>1.3680105498508301E-6</v>
      </c>
      <c r="H2304" s="2" t="s">
        <v>8304</v>
      </c>
    </row>
    <row r="2305" spans="1:8" x14ac:dyDescent="0.25">
      <c r="A2305" s="6" t="s">
        <v>739</v>
      </c>
      <c r="B2305" s="6" t="s">
        <v>5</v>
      </c>
      <c r="C2305" s="6" t="s">
        <v>6370</v>
      </c>
      <c r="D2305" s="9">
        <v>5.166739379</v>
      </c>
      <c r="E2305" s="2">
        <v>6.9469976626339403</v>
      </c>
      <c r="F2305" s="2">
        <v>0</v>
      </c>
      <c r="G2305" s="8">
        <v>1.7664745892037301E-2</v>
      </c>
      <c r="H2305" s="2" t="s">
        <v>8304</v>
      </c>
    </row>
    <row r="2306" spans="1:8" x14ac:dyDescent="0.25">
      <c r="A2306" s="6" t="s">
        <v>4035</v>
      </c>
      <c r="B2306" s="6" t="s">
        <v>5</v>
      </c>
      <c r="C2306" s="6" t="s">
        <v>6370</v>
      </c>
      <c r="D2306" s="7">
        <v>-1.3588252869999999</v>
      </c>
      <c r="E2306" s="2">
        <v>253.534405107835</v>
      </c>
      <c r="F2306" s="2">
        <v>650.06975773509896</v>
      </c>
      <c r="G2306" s="8">
        <v>5.9819096487468502E-3</v>
      </c>
      <c r="H2306" s="2" t="s">
        <v>8304</v>
      </c>
    </row>
    <row r="2307" spans="1:8" x14ac:dyDescent="0.25">
      <c r="A2307" s="6" t="s">
        <v>5370</v>
      </c>
      <c r="B2307" s="6" t="s">
        <v>5371</v>
      </c>
      <c r="C2307" s="6" t="s">
        <v>7856</v>
      </c>
      <c r="D2307" s="7">
        <v>-4.2455527599999998</v>
      </c>
      <c r="E2307" s="2">
        <v>0</v>
      </c>
      <c r="F2307" s="2">
        <v>3.1224444128757098</v>
      </c>
      <c r="G2307" s="8">
        <v>4.2414296003242102E-3</v>
      </c>
      <c r="H2307" s="2" t="s">
        <v>8304</v>
      </c>
    </row>
    <row r="2308" spans="1:8" x14ac:dyDescent="0.25">
      <c r="A2308" s="6" t="s">
        <v>108</v>
      </c>
      <c r="B2308" s="6" t="s">
        <v>5</v>
      </c>
      <c r="C2308" s="6" t="s">
        <v>6370</v>
      </c>
      <c r="D2308" s="9">
        <v>7.8702850470000003</v>
      </c>
      <c r="E2308" s="2">
        <v>63.086963273795298</v>
      </c>
      <c r="F2308" s="2">
        <v>0.18000995648205101</v>
      </c>
      <c r="G2308" s="8">
        <v>3.68081083776923E-2</v>
      </c>
      <c r="H2308" s="2" t="s">
        <v>8304</v>
      </c>
    </row>
    <row r="2309" spans="1:8" x14ac:dyDescent="0.25">
      <c r="A2309" s="6" t="s">
        <v>228</v>
      </c>
      <c r="B2309" s="6" t="s">
        <v>5</v>
      </c>
      <c r="C2309" s="6" t="s">
        <v>6370</v>
      </c>
      <c r="D2309" s="9">
        <v>6.8604723290000003</v>
      </c>
      <c r="E2309" s="2">
        <v>22.464542941772802</v>
      </c>
      <c r="F2309" s="2">
        <v>0</v>
      </c>
      <c r="G2309" s="8">
        <v>6.8084056138538299E-10</v>
      </c>
      <c r="H2309" s="2" t="s">
        <v>8304</v>
      </c>
    </row>
    <row r="2310" spans="1:8" x14ac:dyDescent="0.25">
      <c r="A2310" s="6" t="s">
        <v>75</v>
      </c>
      <c r="B2310" s="6" t="s">
        <v>76</v>
      </c>
      <c r="C2310" s="6" t="s">
        <v>7603</v>
      </c>
      <c r="D2310" s="9">
        <v>8.3235599419999993</v>
      </c>
      <c r="E2310" s="2">
        <v>61.896517013418098</v>
      </c>
      <c r="F2310" s="2">
        <v>0</v>
      </c>
      <c r="G2310" s="8">
        <v>3.6406563839630201E-5</v>
      </c>
      <c r="H2310" s="2" t="s">
        <v>8304</v>
      </c>
    </row>
    <row r="2311" spans="1:8" x14ac:dyDescent="0.25">
      <c r="A2311" s="6" t="s">
        <v>5930</v>
      </c>
      <c r="B2311" s="6" t="s">
        <v>4349</v>
      </c>
      <c r="C2311" s="6" t="s">
        <v>6425</v>
      </c>
      <c r="D2311" s="7">
        <v>-5.3580856990000001</v>
      </c>
      <c r="E2311" s="2">
        <v>0.88988230550382996</v>
      </c>
      <c r="F2311" s="2">
        <v>36.762176519568797</v>
      </c>
      <c r="G2311" s="8">
        <v>1.6041859592615999E-11</v>
      </c>
      <c r="H2311" s="2" t="s">
        <v>8304</v>
      </c>
    </row>
    <row r="2312" spans="1:8" x14ac:dyDescent="0.25">
      <c r="A2312" s="6" t="s">
        <v>759</v>
      </c>
      <c r="B2312" s="6" t="s">
        <v>5</v>
      </c>
      <c r="C2312" s="6" t="s">
        <v>6370</v>
      </c>
      <c r="D2312" s="9">
        <v>5.1373982170000003</v>
      </c>
      <c r="E2312" s="2">
        <v>6.7976927618461698</v>
      </c>
      <c r="F2312" s="2">
        <v>0</v>
      </c>
      <c r="G2312" s="8">
        <v>5.0617101172216695E-7</v>
      </c>
      <c r="H2312" s="2" t="s">
        <v>8304</v>
      </c>
    </row>
    <row r="2313" spans="1:8" x14ac:dyDescent="0.25">
      <c r="A2313" s="6" t="s">
        <v>6008</v>
      </c>
      <c r="B2313" s="6" t="s">
        <v>6009</v>
      </c>
      <c r="C2313" s="6" t="s">
        <v>7461</v>
      </c>
      <c r="D2313" s="7">
        <v>-5.6906947529999998</v>
      </c>
      <c r="E2313" s="2">
        <v>0.30862490409576299</v>
      </c>
      <c r="F2313" s="2">
        <v>16.5918026981659</v>
      </c>
      <c r="G2313" s="8">
        <v>3.6330065480987501E-2</v>
      </c>
      <c r="H2313" s="2" t="s">
        <v>8304</v>
      </c>
    </row>
    <row r="2314" spans="1:8" x14ac:dyDescent="0.25">
      <c r="A2314" s="6" t="s">
        <v>6282</v>
      </c>
      <c r="B2314" s="6" t="s">
        <v>5</v>
      </c>
      <c r="C2314" s="6" t="s">
        <v>6370</v>
      </c>
      <c r="D2314" s="7">
        <v>-7.4089910039999998</v>
      </c>
      <c r="E2314" s="2">
        <v>0.60243879932197297</v>
      </c>
      <c r="F2314" s="2">
        <v>101.85376024200799</v>
      </c>
      <c r="G2314" s="8">
        <v>4.73623976480976E-4</v>
      </c>
      <c r="H2314" s="2" t="s">
        <v>8304</v>
      </c>
    </row>
    <row r="2315" spans="1:8" x14ac:dyDescent="0.25">
      <c r="A2315" s="6" t="s">
        <v>2502</v>
      </c>
      <c r="B2315" s="6" t="s">
        <v>5</v>
      </c>
      <c r="C2315" s="6" t="s">
        <v>6370</v>
      </c>
      <c r="D2315" s="9">
        <v>2.2288939299999999</v>
      </c>
      <c r="E2315" s="2">
        <v>80.954816398823198</v>
      </c>
      <c r="F2315" s="2">
        <v>17.241261693178998</v>
      </c>
      <c r="G2315" s="8">
        <v>1.7371947964355101E-6</v>
      </c>
      <c r="H2315" s="2" t="s">
        <v>8304</v>
      </c>
    </row>
    <row r="2316" spans="1:8" x14ac:dyDescent="0.25">
      <c r="A2316" s="6" t="s">
        <v>2086</v>
      </c>
      <c r="B2316" s="6" t="s">
        <v>5</v>
      </c>
      <c r="C2316" s="6" t="s">
        <v>6370</v>
      </c>
      <c r="D2316" s="9">
        <v>2.8309325529999998</v>
      </c>
      <c r="E2316" s="2">
        <v>7.4721163747350596</v>
      </c>
      <c r="F2316" s="2">
        <v>1.0511204858941701</v>
      </c>
      <c r="G2316" s="8">
        <v>5.2908278338364102E-6</v>
      </c>
      <c r="H2316" s="2" t="s">
        <v>8304</v>
      </c>
    </row>
    <row r="2317" spans="1:8" x14ac:dyDescent="0.25">
      <c r="A2317" s="6" t="s">
        <v>3526</v>
      </c>
      <c r="B2317" s="6" t="s">
        <v>397</v>
      </c>
      <c r="C2317" s="6" t="s">
        <v>6866</v>
      </c>
      <c r="D2317" s="9">
        <v>1.2336728669999999</v>
      </c>
      <c r="E2317" s="2">
        <v>11.924633248425501</v>
      </c>
      <c r="F2317" s="2">
        <v>5.0787829106237403</v>
      </c>
      <c r="G2317" s="8">
        <v>5.3233148947372903E-3</v>
      </c>
      <c r="H2317" s="2" t="s">
        <v>8304</v>
      </c>
    </row>
    <row r="2318" spans="1:8" x14ac:dyDescent="0.25">
      <c r="A2318" s="6" t="s">
        <v>5450</v>
      </c>
      <c r="B2318" s="6" t="s">
        <v>5</v>
      </c>
      <c r="C2318" s="6" t="s">
        <v>6370</v>
      </c>
      <c r="D2318" s="7">
        <v>-4.3336745160000003</v>
      </c>
      <c r="E2318" s="2">
        <v>0</v>
      </c>
      <c r="F2318" s="2">
        <v>3.32691935391852</v>
      </c>
      <c r="G2318" s="8">
        <v>4.9060085973664402E-2</v>
      </c>
      <c r="H2318" s="2" t="s">
        <v>8304</v>
      </c>
    </row>
    <row r="2319" spans="1:8" x14ac:dyDescent="0.25">
      <c r="A2319" s="6" t="s">
        <v>5932</v>
      </c>
      <c r="B2319" s="6" t="s">
        <v>5</v>
      </c>
      <c r="C2319" s="6" t="s">
        <v>6370</v>
      </c>
      <c r="D2319" s="7">
        <v>-5.3688266049999998</v>
      </c>
      <c r="E2319" s="2">
        <v>0</v>
      </c>
      <c r="F2319" s="2">
        <v>6.8146628565076099</v>
      </c>
      <c r="G2319" s="8">
        <v>2.07050635601638E-2</v>
      </c>
      <c r="H2319" s="2" t="s">
        <v>8304</v>
      </c>
    </row>
    <row r="2320" spans="1:8" x14ac:dyDescent="0.25">
      <c r="A2320" s="6" t="s">
        <v>3854</v>
      </c>
      <c r="B2320" s="6" t="s">
        <v>5</v>
      </c>
      <c r="C2320" s="6" t="s">
        <v>6370</v>
      </c>
      <c r="D2320" s="9">
        <v>0.79303212099999998</v>
      </c>
      <c r="E2320" s="2">
        <v>187.92535158004699</v>
      </c>
      <c r="F2320" s="2">
        <v>108.44081756272701</v>
      </c>
      <c r="G2320" s="8">
        <v>1.2140843937776401E-3</v>
      </c>
      <c r="H2320" s="2" t="s">
        <v>8304</v>
      </c>
    </row>
    <row r="2321" spans="1:8" x14ac:dyDescent="0.25">
      <c r="A2321" s="6" t="s">
        <v>2345</v>
      </c>
      <c r="B2321" s="6" t="s">
        <v>2346</v>
      </c>
      <c r="C2321" s="6" t="s">
        <v>6579</v>
      </c>
      <c r="D2321" s="9">
        <v>2.4486564579999999</v>
      </c>
      <c r="E2321" s="2">
        <v>8.5721220991999001</v>
      </c>
      <c r="F2321" s="2">
        <v>1.57373712409197</v>
      </c>
      <c r="G2321" s="8">
        <v>1.2674581303499501E-2</v>
      </c>
      <c r="H2321" s="2" t="s">
        <v>8304</v>
      </c>
    </row>
    <row r="2322" spans="1:8" x14ac:dyDescent="0.25">
      <c r="A2322" s="6" t="s">
        <v>6136</v>
      </c>
      <c r="B2322" s="6" t="s">
        <v>5</v>
      </c>
      <c r="C2322" s="6" t="s">
        <v>6370</v>
      </c>
      <c r="D2322" s="7">
        <v>-6.2521072799999997</v>
      </c>
      <c r="E2322" s="2">
        <v>0</v>
      </c>
      <c r="F2322" s="2">
        <v>12.5697469363453</v>
      </c>
      <c r="G2322" s="8">
        <v>1.74943245165609E-2</v>
      </c>
      <c r="H2322" s="2" t="s">
        <v>8304</v>
      </c>
    </row>
    <row r="2323" spans="1:8" x14ac:dyDescent="0.25">
      <c r="A2323" s="6" t="s">
        <v>3138</v>
      </c>
      <c r="B2323" s="6" t="s">
        <v>3139</v>
      </c>
      <c r="C2323" s="6" t="s">
        <v>7624</v>
      </c>
      <c r="D2323" s="9">
        <v>1.5980279630000001</v>
      </c>
      <c r="E2323" s="2">
        <v>33.837584425748098</v>
      </c>
      <c r="F2323" s="2">
        <v>11.182164006113201</v>
      </c>
      <c r="G2323" s="8">
        <v>7.3882531983455505E-5</v>
      </c>
      <c r="H2323" s="2" t="s">
        <v>8304</v>
      </c>
    </row>
    <row r="2324" spans="1:8" x14ac:dyDescent="0.25">
      <c r="A2324" s="6" t="s">
        <v>2417</v>
      </c>
      <c r="B2324" s="6" t="s">
        <v>2204</v>
      </c>
      <c r="C2324" s="6" t="s">
        <v>7613</v>
      </c>
      <c r="D2324" s="9">
        <v>2.3300044780000002</v>
      </c>
      <c r="E2324" s="2">
        <v>32.523650872144501</v>
      </c>
      <c r="F2324" s="2">
        <v>6.4562780701649798</v>
      </c>
      <c r="G2324" s="8">
        <v>8.9190554041406293E-3</v>
      </c>
      <c r="H2324" s="2" t="s">
        <v>8304</v>
      </c>
    </row>
    <row r="2325" spans="1:8" x14ac:dyDescent="0.25">
      <c r="A2325" s="6" t="s">
        <v>1837</v>
      </c>
      <c r="B2325" s="6" t="s">
        <v>5</v>
      </c>
      <c r="C2325" s="6" t="s">
        <v>6370</v>
      </c>
      <c r="D2325" s="9">
        <v>3.277686176</v>
      </c>
      <c r="E2325" s="2">
        <v>5.0825074599706603</v>
      </c>
      <c r="F2325" s="2">
        <v>0.51942620056285904</v>
      </c>
      <c r="G2325" s="8">
        <v>5.6743963236238098E-4</v>
      </c>
      <c r="H2325" s="2" t="s">
        <v>8304</v>
      </c>
    </row>
    <row r="2326" spans="1:8" x14ac:dyDescent="0.25">
      <c r="A2326" s="6" t="s">
        <v>2868</v>
      </c>
      <c r="B2326" s="6" t="s">
        <v>2869</v>
      </c>
      <c r="C2326" s="6" t="s">
        <v>6495</v>
      </c>
      <c r="D2326" s="9">
        <v>1.83001393</v>
      </c>
      <c r="E2326" s="2">
        <v>20.4872796124098</v>
      </c>
      <c r="F2326" s="2">
        <v>5.7666930459188599</v>
      </c>
      <c r="G2326" s="8">
        <v>2.14037151007474E-2</v>
      </c>
      <c r="H2326" s="2" t="s">
        <v>8304</v>
      </c>
    </row>
    <row r="2327" spans="1:8" x14ac:dyDescent="0.25">
      <c r="A2327" s="6" t="s">
        <v>956</v>
      </c>
      <c r="B2327" s="6" t="s">
        <v>5</v>
      </c>
      <c r="C2327" s="6" t="s">
        <v>6370</v>
      </c>
      <c r="D2327" s="9">
        <v>4.7803604899999996</v>
      </c>
      <c r="E2327" s="2">
        <v>10.3307053122937</v>
      </c>
      <c r="F2327" s="2">
        <v>0.34260668171575198</v>
      </c>
      <c r="G2327" s="8">
        <v>2.76854607467667E-3</v>
      </c>
      <c r="H2327" s="2" t="s">
        <v>8304</v>
      </c>
    </row>
    <row r="2328" spans="1:8" x14ac:dyDescent="0.25">
      <c r="A2328" s="6" t="s">
        <v>4699</v>
      </c>
      <c r="B2328" s="6" t="s">
        <v>4401</v>
      </c>
      <c r="C2328" s="6" t="s">
        <v>7509</v>
      </c>
      <c r="D2328" s="7">
        <v>-2.8448979159999999</v>
      </c>
      <c r="E2328" s="2">
        <v>9.0310870194738602</v>
      </c>
      <c r="F2328" s="2">
        <v>64.723535019208001</v>
      </c>
      <c r="G2328" s="8">
        <v>2.3073925614580299E-3</v>
      </c>
      <c r="H2328" s="2" t="s">
        <v>8304</v>
      </c>
    </row>
    <row r="2329" spans="1:8" x14ac:dyDescent="0.25">
      <c r="A2329" s="6" t="s">
        <v>4400</v>
      </c>
      <c r="B2329" s="6" t="s">
        <v>4401</v>
      </c>
      <c r="C2329" s="6" t="s">
        <v>7509</v>
      </c>
      <c r="D2329" s="7">
        <v>-2.1466196879999999</v>
      </c>
      <c r="E2329" s="2">
        <v>12.142162171821299</v>
      </c>
      <c r="F2329" s="2">
        <v>53.931229920779003</v>
      </c>
      <c r="G2329" s="8">
        <v>3.9930843615522903E-6</v>
      </c>
      <c r="H2329" s="2" t="s">
        <v>8304</v>
      </c>
    </row>
    <row r="2330" spans="1:8" x14ac:dyDescent="0.25">
      <c r="A2330" s="6" t="s">
        <v>694</v>
      </c>
      <c r="B2330" s="6" t="s">
        <v>5</v>
      </c>
      <c r="C2330" s="6" t="s">
        <v>6370</v>
      </c>
      <c r="D2330" s="9">
        <v>5.2341334550000003</v>
      </c>
      <c r="E2330" s="2">
        <v>7.2788741954244598</v>
      </c>
      <c r="F2330" s="2">
        <v>0</v>
      </c>
      <c r="G2330" s="8">
        <v>1.37279231774775E-5</v>
      </c>
      <c r="H2330" s="2" t="s">
        <v>8304</v>
      </c>
    </row>
    <row r="2331" spans="1:8" x14ac:dyDescent="0.25">
      <c r="A2331" s="6" t="s">
        <v>3354</v>
      </c>
      <c r="B2331" s="6" t="s">
        <v>3355</v>
      </c>
      <c r="C2331" s="6" t="s">
        <v>7866</v>
      </c>
      <c r="D2331" s="9">
        <v>1.4291078779999999</v>
      </c>
      <c r="E2331" s="2">
        <v>23.547011981799599</v>
      </c>
      <c r="F2331" s="2">
        <v>8.7574892010142804</v>
      </c>
      <c r="G2331" s="8">
        <v>1.7002481148149E-2</v>
      </c>
      <c r="H2331" s="2" t="s">
        <v>8304</v>
      </c>
    </row>
    <row r="2332" spans="1:8" x14ac:dyDescent="0.25">
      <c r="A2332" s="6" t="s">
        <v>3334</v>
      </c>
      <c r="B2332" s="6" t="s">
        <v>5</v>
      </c>
      <c r="C2332" s="6" t="s">
        <v>6370</v>
      </c>
      <c r="D2332" s="9">
        <v>1.4428283989999999</v>
      </c>
      <c r="E2332" s="2">
        <v>18.0378872948625</v>
      </c>
      <c r="F2332" s="2">
        <v>6.6125567654220303</v>
      </c>
      <c r="G2332" s="8">
        <v>1.92741400669737E-3</v>
      </c>
      <c r="H2332" s="2" t="s">
        <v>8304</v>
      </c>
    </row>
    <row r="2333" spans="1:8" x14ac:dyDescent="0.25">
      <c r="A2333" s="6" t="s">
        <v>1315</v>
      </c>
      <c r="B2333" s="6" t="s">
        <v>5</v>
      </c>
      <c r="C2333" s="6" t="s">
        <v>6370</v>
      </c>
      <c r="D2333" s="9">
        <v>4.2535876659999996</v>
      </c>
      <c r="E2333" s="2">
        <v>5.15345715814715</v>
      </c>
      <c r="F2333" s="2">
        <v>0.17681951884710601</v>
      </c>
      <c r="G2333" s="8">
        <v>4.5670700681850897E-2</v>
      </c>
      <c r="H2333" s="2" t="s">
        <v>8304</v>
      </c>
    </row>
    <row r="2334" spans="1:8" x14ac:dyDescent="0.25">
      <c r="A2334" s="6" t="s">
        <v>2661</v>
      </c>
      <c r="B2334" s="6" t="s">
        <v>2662</v>
      </c>
      <c r="C2334" s="6" t="s">
        <v>8227</v>
      </c>
      <c r="D2334" s="9">
        <v>2.0329874110000001</v>
      </c>
      <c r="E2334" s="2">
        <v>35.171081275351703</v>
      </c>
      <c r="F2334" s="2">
        <v>8.5957685690686194</v>
      </c>
      <c r="G2334" s="8">
        <v>1.9454731437872502E-2</v>
      </c>
      <c r="H2334" s="2" t="s">
        <v>8304</v>
      </c>
    </row>
    <row r="2335" spans="1:8" x14ac:dyDescent="0.25">
      <c r="A2335" s="6" t="s">
        <v>1450</v>
      </c>
      <c r="B2335" s="6" t="s">
        <v>5</v>
      </c>
      <c r="C2335" s="6" t="s">
        <v>6370</v>
      </c>
      <c r="D2335" s="9">
        <v>3.9889560959999999</v>
      </c>
      <c r="E2335" s="2">
        <v>8.3048248755415308</v>
      </c>
      <c r="F2335" s="2">
        <v>0.51942620056285904</v>
      </c>
      <c r="G2335" s="8">
        <v>6.1104521633364002E-5</v>
      </c>
      <c r="H2335" s="2" t="s">
        <v>8304</v>
      </c>
    </row>
    <row r="2336" spans="1:8" x14ac:dyDescent="0.25">
      <c r="A2336" s="6" t="s">
        <v>1531</v>
      </c>
      <c r="B2336" s="6" t="s">
        <v>1532</v>
      </c>
      <c r="C2336" s="6" t="s">
        <v>6452</v>
      </c>
      <c r="D2336" s="9">
        <v>3.8454642859999999</v>
      </c>
      <c r="E2336" s="2">
        <v>20.003488580746001</v>
      </c>
      <c r="F2336" s="2">
        <v>1.3878399581113601</v>
      </c>
      <c r="G2336" s="8">
        <v>7.4479181519949301E-3</v>
      </c>
      <c r="H2336" s="2" t="s">
        <v>8304</v>
      </c>
    </row>
    <row r="2337" spans="1:8" x14ac:dyDescent="0.25">
      <c r="A2337" s="6" t="s">
        <v>3479</v>
      </c>
      <c r="B2337" s="6" t="s">
        <v>1532</v>
      </c>
      <c r="C2337" s="6" t="s">
        <v>6452</v>
      </c>
      <c r="D2337" s="9">
        <v>1.276601562</v>
      </c>
      <c r="E2337" s="2">
        <v>35.172655758046702</v>
      </c>
      <c r="F2337" s="2">
        <v>14.5324549857548</v>
      </c>
      <c r="G2337" s="8">
        <v>2.4135645868747599E-2</v>
      </c>
      <c r="H2337" s="2" t="s">
        <v>8304</v>
      </c>
    </row>
    <row r="2338" spans="1:8" x14ac:dyDescent="0.25">
      <c r="A2338" s="6" t="s">
        <v>1890</v>
      </c>
      <c r="B2338" s="6" t="s">
        <v>5</v>
      </c>
      <c r="C2338" s="6" t="s">
        <v>6370</v>
      </c>
      <c r="D2338" s="9">
        <v>3.1737133270000002</v>
      </c>
      <c r="E2338" s="2">
        <v>4.7389252644818596</v>
      </c>
      <c r="F2338" s="2">
        <v>0.53169428533131002</v>
      </c>
      <c r="G2338" s="8">
        <v>2.5189628127933301E-3</v>
      </c>
      <c r="H2338" s="2" t="s">
        <v>8304</v>
      </c>
    </row>
    <row r="2339" spans="1:8" x14ac:dyDescent="0.25">
      <c r="A2339" s="6" t="s">
        <v>2009</v>
      </c>
      <c r="B2339" s="6" t="s">
        <v>5</v>
      </c>
      <c r="C2339" s="6" t="s">
        <v>6370</v>
      </c>
      <c r="D2339" s="9">
        <v>2.9798484099999998</v>
      </c>
      <c r="E2339" s="2">
        <v>8.2772730885832697</v>
      </c>
      <c r="F2339" s="2">
        <v>1.05310661738574</v>
      </c>
      <c r="G2339" s="8">
        <v>3.4387593270530897E-2</v>
      </c>
      <c r="H2339" s="2" t="s">
        <v>8304</v>
      </c>
    </row>
    <row r="2340" spans="1:8" x14ac:dyDescent="0.25">
      <c r="A2340" s="6" t="s">
        <v>1618</v>
      </c>
      <c r="B2340" s="6" t="s">
        <v>5</v>
      </c>
      <c r="C2340" s="6" t="s">
        <v>6370</v>
      </c>
      <c r="D2340" s="9">
        <v>3.731220102</v>
      </c>
      <c r="E2340" s="2">
        <v>25.382915282114201</v>
      </c>
      <c r="F2340" s="2">
        <v>1.9008852834043299</v>
      </c>
      <c r="G2340" s="8">
        <v>2.0529514585662701E-2</v>
      </c>
      <c r="H2340" s="2" t="s">
        <v>8304</v>
      </c>
    </row>
    <row r="2341" spans="1:8" x14ac:dyDescent="0.25">
      <c r="A2341" s="6" t="s">
        <v>2042</v>
      </c>
      <c r="B2341" s="6" t="s">
        <v>2043</v>
      </c>
      <c r="C2341" s="6" t="s">
        <v>7762</v>
      </c>
      <c r="D2341" s="9">
        <v>2.923475909</v>
      </c>
      <c r="E2341" s="2">
        <v>34.395926249845402</v>
      </c>
      <c r="F2341" s="2">
        <v>4.5205663242639504</v>
      </c>
      <c r="G2341" s="8">
        <v>1.1270669379315E-3</v>
      </c>
      <c r="H2341" s="2" t="s">
        <v>8304</v>
      </c>
    </row>
    <row r="2342" spans="1:8" x14ac:dyDescent="0.25">
      <c r="A2342" s="6" t="s">
        <v>5738</v>
      </c>
      <c r="B2342" s="6" t="s">
        <v>5</v>
      </c>
      <c r="C2342" s="6" t="s">
        <v>6370</v>
      </c>
      <c r="D2342" s="7">
        <v>-4.8359649280000001</v>
      </c>
      <c r="E2342" s="2">
        <v>0.28744350618185699</v>
      </c>
      <c r="F2342" s="2">
        <v>9.1680780487126601</v>
      </c>
      <c r="G2342" s="8">
        <v>5.88590378683762E-5</v>
      </c>
      <c r="H2342" s="2" t="s">
        <v>8304</v>
      </c>
    </row>
    <row r="2343" spans="1:8" x14ac:dyDescent="0.25">
      <c r="A2343" s="6" t="s">
        <v>1054</v>
      </c>
      <c r="B2343" s="6" t="s">
        <v>5</v>
      </c>
      <c r="C2343" s="6" t="s">
        <v>6370</v>
      </c>
      <c r="D2343" s="9">
        <v>4.6426436449999997</v>
      </c>
      <c r="E2343" s="2">
        <v>4.8310563605722603</v>
      </c>
      <c r="F2343" s="2">
        <v>0</v>
      </c>
      <c r="G2343" s="8">
        <v>1.9314450916637999E-2</v>
      </c>
      <c r="H2343" s="2" t="s">
        <v>8304</v>
      </c>
    </row>
    <row r="2344" spans="1:8" x14ac:dyDescent="0.25">
      <c r="A2344" s="6" t="s">
        <v>6104</v>
      </c>
      <c r="B2344" s="6" t="s">
        <v>5</v>
      </c>
      <c r="C2344" s="6" t="s">
        <v>6370</v>
      </c>
      <c r="D2344" s="7">
        <v>-6.0421897979999999</v>
      </c>
      <c r="E2344" s="2">
        <v>0.30121939966098599</v>
      </c>
      <c r="F2344" s="2">
        <v>21.184500482716299</v>
      </c>
      <c r="G2344" s="8">
        <v>3.3596722965331498E-2</v>
      </c>
      <c r="H2344" s="2" t="s">
        <v>8304</v>
      </c>
    </row>
    <row r="2345" spans="1:8" x14ac:dyDescent="0.25">
      <c r="A2345" s="6" t="s">
        <v>5337</v>
      </c>
      <c r="B2345" s="6" t="s">
        <v>5132</v>
      </c>
      <c r="C2345" s="6" t="s">
        <v>8112</v>
      </c>
      <c r="D2345" s="7">
        <v>-4.1725750169999998</v>
      </c>
      <c r="E2345" s="2">
        <v>0</v>
      </c>
      <c r="F2345" s="2">
        <v>2.9753376326920198</v>
      </c>
      <c r="G2345" s="8">
        <v>1.1928699961940999E-3</v>
      </c>
      <c r="H2345" s="2" t="s">
        <v>8304</v>
      </c>
    </row>
    <row r="2346" spans="1:8" x14ac:dyDescent="0.25">
      <c r="A2346" s="6" t="s">
        <v>5131</v>
      </c>
      <c r="B2346" s="6" t="s">
        <v>5132</v>
      </c>
      <c r="C2346" s="6" t="s">
        <v>8112</v>
      </c>
      <c r="D2346" s="7">
        <v>-3.8897730890000002</v>
      </c>
      <c r="E2346" s="2">
        <v>0</v>
      </c>
      <c r="F2346" s="2">
        <v>2.4416572158691401</v>
      </c>
      <c r="G2346" s="8">
        <v>2.02032475849864E-2</v>
      </c>
      <c r="H2346" s="2" t="s">
        <v>8304</v>
      </c>
    </row>
    <row r="2347" spans="1:8" x14ac:dyDescent="0.25">
      <c r="A2347" s="6" t="s">
        <v>2469</v>
      </c>
      <c r="B2347" s="6" t="s">
        <v>2470</v>
      </c>
      <c r="C2347" s="6" t="s">
        <v>6930</v>
      </c>
      <c r="D2347" s="9">
        <v>2.2629674679999998</v>
      </c>
      <c r="E2347" s="2">
        <v>30.0625965111178</v>
      </c>
      <c r="F2347" s="2">
        <v>6.2529990955826404</v>
      </c>
      <c r="G2347" s="8">
        <v>3.3685321535384997E-2</v>
      </c>
      <c r="H2347" s="2" t="s">
        <v>8304</v>
      </c>
    </row>
    <row r="2348" spans="1:8" x14ac:dyDescent="0.25">
      <c r="A2348" s="6" t="s">
        <v>6006</v>
      </c>
      <c r="B2348" s="6" t="s">
        <v>5</v>
      </c>
      <c r="C2348" s="6" t="s">
        <v>6370</v>
      </c>
      <c r="D2348" s="7">
        <v>-5.6750673249999997</v>
      </c>
      <c r="E2348" s="2">
        <v>0</v>
      </c>
      <c r="F2348" s="2">
        <v>8.4427117340931304</v>
      </c>
      <c r="G2348" s="8">
        <v>1.41384013763152E-2</v>
      </c>
      <c r="H2348" s="2" t="s">
        <v>8304</v>
      </c>
    </row>
    <row r="2349" spans="1:8" x14ac:dyDescent="0.25">
      <c r="A2349" s="6" t="s">
        <v>5655</v>
      </c>
      <c r="B2349" s="6" t="s">
        <v>5656</v>
      </c>
      <c r="C2349" s="6" t="s">
        <v>7281</v>
      </c>
      <c r="D2349" s="7">
        <v>-4.6774828810000004</v>
      </c>
      <c r="E2349" s="2">
        <v>0</v>
      </c>
      <c r="F2349" s="2">
        <v>4.2334211965748096</v>
      </c>
      <c r="G2349" s="8">
        <v>2.8756773506289398E-4</v>
      </c>
      <c r="H2349" s="2" t="s">
        <v>8304</v>
      </c>
    </row>
    <row r="2350" spans="1:8" x14ac:dyDescent="0.25">
      <c r="A2350" s="6" t="s">
        <v>5709</v>
      </c>
      <c r="B2350" s="6" t="s">
        <v>5</v>
      </c>
      <c r="C2350" s="6" t="s">
        <v>6370</v>
      </c>
      <c r="D2350" s="7">
        <v>-4.7898392809999999</v>
      </c>
      <c r="E2350" s="2">
        <v>0</v>
      </c>
      <c r="F2350" s="2">
        <v>4.5729002859488501</v>
      </c>
      <c r="G2350" s="8">
        <v>7.5510725116906098E-3</v>
      </c>
      <c r="H2350" s="2" t="s">
        <v>8304</v>
      </c>
    </row>
    <row r="2351" spans="1:8" x14ac:dyDescent="0.25">
      <c r="A2351" s="6" t="s">
        <v>2190</v>
      </c>
      <c r="B2351" s="6" t="s">
        <v>2191</v>
      </c>
      <c r="C2351" s="6" t="s">
        <v>8258</v>
      </c>
      <c r="D2351" s="9">
        <v>2.6470247769999999</v>
      </c>
      <c r="E2351" s="2">
        <v>9.8140272200177296</v>
      </c>
      <c r="F2351" s="2">
        <v>1.56146903932352</v>
      </c>
      <c r="G2351" s="8">
        <v>4.3436821118035098E-3</v>
      </c>
      <c r="H2351" s="2" t="s">
        <v>8304</v>
      </c>
    </row>
    <row r="2352" spans="1:8" x14ac:dyDescent="0.25">
      <c r="A2352" s="6" t="s">
        <v>5654</v>
      </c>
      <c r="B2352" s="6" t="s">
        <v>5</v>
      </c>
      <c r="C2352" s="6" t="s">
        <v>6370</v>
      </c>
      <c r="D2352" s="7">
        <v>-4.6771751869999996</v>
      </c>
      <c r="E2352" s="2">
        <v>0</v>
      </c>
      <c r="F2352" s="2">
        <v>4.2267666140599003</v>
      </c>
      <c r="G2352" s="8">
        <v>4.3266958226675499E-2</v>
      </c>
      <c r="H2352" s="2" t="s">
        <v>8304</v>
      </c>
    </row>
    <row r="2353" spans="1:8" x14ac:dyDescent="0.25">
      <c r="A2353" s="6" t="s">
        <v>3554</v>
      </c>
      <c r="B2353" s="6" t="s">
        <v>3555</v>
      </c>
      <c r="C2353" s="6" t="s">
        <v>7883</v>
      </c>
      <c r="D2353" s="9">
        <v>1.2111127610000001</v>
      </c>
      <c r="E2353" s="2">
        <v>12.5546238347057</v>
      </c>
      <c r="F2353" s="2">
        <v>5.4181991547045403</v>
      </c>
      <c r="G2353" s="8">
        <v>1.57362707748934E-2</v>
      </c>
      <c r="H2353" s="2" t="s">
        <v>8304</v>
      </c>
    </row>
    <row r="2354" spans="1:8" x14ac:dyDescent="0.25">
      <c r="A2354" s="6" t="s">
        <v>5663</v>
      </c>
      <c r="B2354" s="6" t="s">
        <v>5</v>
      </c>
      <c r="C2354" s="6" t="s">
        <v>6370</v>
      </c>
      <c r="D2354" s="7">
        <v>-4.7049493670000002</v>
      </c>
      <c r="E2354" s="2">
        <v>0.30862490409576299</v>
      </c>
      <c r="F2354" s="2">
        <v>8.3730671487826491</v>
      </c>
      <c r="G2354" s="8">
        <v>4.5265589154963801E-2</v>
      </c>
      <c r="H2354" s="2" t="s">
        <v>8304</v>
      </c>
    </row>
    <row r="2355" spans="1:8" x14ac:dyDescent="0.25">
      <c r="A2355" s="6" t="s">
        <v>5005</v>
      </c>
      <c r="B2355" s="6" t="s">
        <v>5</v>
      </c>
      <c r="C2355" s="6" t="s">
        <v>6370</v>
      </c>
      <c r="D2355" s="7">
        <v>-3.6474438629999999</v>
      </c>
      <c r="E2355" s="2">
        <v>0.89728780993860702</v>
      </c>
      <c r="F2355" s="2">
        <v>11.256243097531501</v>
      </c>
      <c r="G2355" s="8">
        <v>3.6973517511039999E-3</v>
      </c>
      <c r="H2355" s="2" t="s">
        <v>8304</v>
      </c>
    </row>
    <row r="2356" spans="1:8" x14ac:dyDescent="0.25">
      <c r="A2356" s="6" t="s">
        <v>4276</v>
      </c>
      <c r="B2356" s="6" t="s">
        <v>4277</v>
      </c>
      <c r="C2356" s="6" t="s">
        <v>7438</v>
      </c>
      <c r="D2356" s="7">
        <v>-1.839643841</v>
      </c>
      <c r="E2356" s="2">
        <v>3.00048833391158</v>
      </c>
      <c r="F2356" s="2">
        <v>10.7319913327122</v>
      </c>
      <c r="G2356" s="8">
        <v>1.6383794391815799E-3</v>
      </c>
      <c r="H2356" s="2" t="s">
        <v>8304</v>
      </c>
    </row>
    <row r="2357" spans="1:8" x14ac:dyDescent="0.25">
      <c r="A2357" s="6" t="s">
        <v>44</v>
      </c>
      <c r="B2357" s="6" t="s">
        <v>45</v>
      </c>
      <c r="C2357" s="6" t="s">
        <v>7474</v>
      </c>
      <c r="D2357" s="9">
        <v>9.0240163570000007</v>
      </c>
      <c r="E2357" s="2">
        <v>452.81318677972303</v>
      </c>
      <c r="F2357" s="2">
        <v>0.85565200700872202</v>
      </c>
      <c r="G2357" s="8">
        <v>3.0750501142827701E-2</v>
      </c>
      <c r="H2357" s="2" t="s">
        <v>8304</v>
      </c>
    </row>
    <row r="2358" spans="1:8" x14ac:dyDescent="0.25">
      <c r="A2358" s="6" t="s">
        <v>3449</v>
      </c>
      <c r="B2358" s="6" t="s">
        <v>5</v>
      </c>
      <c r="C2358" s="6" t="s">
        <v>6370</v>
      </c>
      <c r="D2358" s="9">
        <v>1.313574545</v>
      </c>
      <c r="E2358" s="2">
        <v>19.108271001588299</v>
      </c>
      <c r="F2358" s="2">
        <v>7.6810590599179296</v>
      </c>
      <c r="G2358" s="8">
        <v>1.0842362474293401E-19</v>
      </c>
      <c r="H2358" s="2" t="s">
        <v>8304</v>
      </c>
    </row>
    <row r="2359" spans="1:8" x14ac:dyDescent="0.25">
      <c r="A2359" s="6" t="s">
        <v>3121</v>
      </c>
      <c r="B2359" s="6" t="s">
        <v>3122</v>
      </c>
      <c r="C2359" s="6" t="s">
        <v>7151</v>
      </c>
      <c r="D2359" s="9">
        <v>1.619431192</v>
      </c>
      <c r="E2359" s="2">
        <v>31.140226025576499</v>
      </c>
      <c r="F2359" s="2">
        <v>10.1476662954873</v>
      </c>
      <c r="G2359" s="8">
        <v>2.9262138821811601E-2</v>
      </c>
      <c r="H2359" s="2" t="s">
        <v>8304</v>
      </c>
    </row>
    <row r="2360" spans="1:8" x14ac:dyDescent="0.25">
      <c r="A2360" s="6" t="s">
        <v>2337</v>
      </c>
      <c r="B2360" s="6" t="s">
        <v>5</v>
      </c>
      <c r="C2360" s="6" t="s">
        <v>6370</v>
      </c>
      <c r="D2360" s="9">
        <v>2.4533819370000001</v>
      </c>
      <c r="E2360" s="2">
        <v>8.6007090015485907</v>
      </c>
      <c r="F2360" s="2">
        <v>1.5705152638104101</v>
      </c>
      <c r="G2360" s="8">
        <v>3.16413906337911E-3</v>
      </c>
      <c r="H2360" s="2" t="s">
        <v>8304</v>
      </c>
    </row>
    <row r="2361" spans="1:8" x14ac:dyDescent="0.25">
      <c r="A2361" s="6" t="s">
        <v>1027</v>
      </c>
      <c r="B2361" s="6" t="s">
        <v>1028</v>
      </c>
      <c r="C2361" s="6" t="s">
        <v>6777</v>
      </c>
      <c r="D2361" s="9">
        <v>4.6902033589999998</v>
      </c>
      <c r="E2361" s="2">
        <v>9.7007147260134197</v>
      </c>
      <c r="F2361" s="2">
        <v>0.351652906202644</v>
      </c>
      <c r="G2361" s="8">
        <v>1.40162716961843E-2</v>
      </c>
      <c r="H2361" s="2" t="s">
        <v>8304</v>
      </c>
    </row>
    <row r="2362" spans="1:8" x14ac:dyDescent="0.25">
      <c r="A2362" s="6" t="s">
        <v>1467</v>
      </c>
      <c r="B2362" s="6" t="s">
        <v>1028</v>
      </c>
      <c r="C2362" s="6" t="s">
        <v>6777</v>
      </c>
      <c r="D2362" s="9">
        <v>3.965326015</v>
      </c>
      <c r="E2362" s="2">
        <v>5.8664827759049496</v>
      </c>
      <c r="F2362" s="2">
        <v>0.34260668171575198</v>
      </c>
      <c r="G2362" s="8">
        <v>3.1409041894111E-3</v>
      </c>
      <c r="H2362" s="2" t="s">
        <v>8304</v>
      </c>
    </row>
    <row r="2363" spans="1:8" x14ac:dyDescent="0.25">
      <c r="A2363" s="6" t="s">
        <v>2229</v>
      </c>
      <c r="B2363" s="6" t="s">
        <v>2230</v>
      </c>
      <c r="C2363" s="6" t="s">
        <v>7233</v>
      </c>
      <c r="D2363" s="9">
        <v>2.5947127490000002</v>
      </c>
      <c r="E2363" s="2">
        <v>11.6086028398949</v>
      </c>
      <c r="F2363" s="2">
        <v>1.92223101530629</v>
      </c>
      <c r="G2363" s="8">
        <v>3.23937121005815E-2</v>
      </c>
      <c r="H2363" s="2" t="s">
        <v>8304</v>
      </c>
    </row>
    <row r="2364" spans="1:8" x14ac:dyDescent="0.25">
      <c r="A2364" s="6" t="s">
        <v>2017</v>
      </c>
      <c r="B2364" s="6" t="s">
        <v>2018</v>
      </c>
      <c r="C2364" s="6" t="s">
        <v>7619</v>
      </c>
      <c r="D2364" s="9">
        <v>2.9675211680000002</v>
      </c>
      <c r="E2364" s="2">
        <v>13.673740726303601</v>
      </c>
      <c r="F2364" s="2">
        <v>1.75058806558569</v>
      </c>
      <c r="G2364" s="8">
        <v>8.3630436470217304E-4</v>
      </c>
      <c r="H2364" s="2" t="s">
        <v>8304</v>
      </c>
    </row>
    <row r="2365" spans="1:8" x14ac:dyDescent="0.25">
      <c r="A2365" s="6" t="s">
        <v>4958</v>
      </c>
      <c r="B2365" s="6" t="s">
        <v>4959</v>
      </c>
      <c r="C2365" s="6" t="s">
        <v>7577</v>
      </c>
      <c r="D2365" s="7">
        <v>-3.5338088280000002</v>
      </c>
      <c r="E2365" s="2">
        <v>2.06083772814516</v>
      </c>
      <c r="F2365" s="2">
        <v>24.158503733942101</v>
      </c>
      <c r="G2365" s="8">
        <v>8.5834864663345402E-4</v>
      </c>
      <c r="H2365" s="2" t="s">
        <v>8304</v>
      </c>
    </row>
    <row r="2366" spans="1:8" x14ac:dyDescent="0.25">
      <c r="A2366" s="6" t="s">
        <v>2263</v>
      </c>
      <c r="B2366" s="6" t="s">
        <v>5</v>
      </c>
      <c r="C2366" s="6" t="s">
        <v>6370</v>
      </c>
      <c r="D2366" s="9">
        <v>2.557778887</v>
      </c>
      <c r="E2366" s="2">
        <v>13.409548848816501</v>
      </c>
      <c r="F2366" s="2">
        <v>2.28154028789834</v>
      </c>
      <c r="G2366" s="8">
        <v>2.4370893964069701E-6</v>
      </c>
      <c r="H2366" s="2" t="s">
        <v>8304</v>
      </c>
    </row>
    <row r="2367" spans="1:8" x14ac:dyDescent="0.25">
      <c r="A2367" s="6" t="s">
        <v>4507</v>
      </c>
      <c r="B2367" s="6" t="s">
        <v>5</v>
      </c>
      <c r="C2367" s="6" t="s">
        <v>6370</v>
      </c>
      <c r="D2367" s="7">
        <v>-2.368147869</v>
      </c>
      <c r="E2367" s="2">
        <v>2.97930693599768</v>
      </c>
      <c r="F2367" s="2">
        <v>15.4236785022044</v>
      </c>
      <c r="G2367" s="8">
        <v>2.3547450833931099E-2</v>
      </c>
      <c r="H2367" s="2" t="s">
        <v>8304</v>
      </c>
    </row>
    <row r="2368" spans="1:8" x14ac:dyDescent="0.25">
      <c r="A2368" s="6" t="s">
        <v>5798</v>
      </c>
      <c r="B2368" s="6" t="s">
        <v>5</v>
      </c>
      <c r="C2368" s="6" t="s">
        <v>6370</v>
      </c>
      <c r="D2368" s="7">
        <v>-4.964982419</v>
      </c>
      <c r="E2368" s="2">
        <v>0.59606841027762103</v>
      </c>
      <c r="F2368" s="2">
        <v>18.662867985310999</v>
      </c>
      <c r="G2368" s="8">
        <v>1.17347860219526E-3</v>
      </c>
      <c r="H2368" s="2" t="s">
        <v>8304</v>
      </c>
    </row>
    <row r="2369" spans="1:8" x14ac:dyDescent="0.25">
      <c r="A2369" s="6" t="s">
        <v>1733</v>
      </c>
      <c r="B2369" s="6" t="s">
        <v>5</v>
      </c>
      <c r="C2369" s="6" t="s">
        <v>6370</v>
      </c>
      <c r="D2369" s="9">
        <v>3.4749664020000002</v>
      </c>
      <c r="E2369" s="2">
        <v>4.1852196500320504</v>
      </c>
      <c r="F2369" s="2">
        <v>0.33941624408080801</v>
      </c>
      <c r="G2369" s="8">
        <v>1.37530153958265E-3</v>
      </c>
      <c r="H2369" s="2" t="s">
        <v>8304</v>
      </c>
    </row>
    <row r="2370" spans="1:8" x14ac:dyDescent="0.25">
      <c r="A2370" s="6" t="s">
        <v>5816</v>
      </c>
      <c r="B2370" s="6" t="s">
        <v>5817</v>
      </c>
      <c r="C2370" s="6" t="s">
        <v>6422</v>
      </c>
      <c r="D2370" s="7">
        <v>-5.0083660380000001</v>
      </c>
      <c r="E2370" s="2">
        <v>0.28744350618185699</v>
      </c>
      <c r="F2370" s="2">
        <v>10.3474954025278</v>
      </c>
      <c r="G2370" s="8">
        <v>2.4686214471844999E-2</v>
      </c>
      <c r="H2370" s="2" t="s">
        <v>8305</v>
      </c>
    </row>
    <row r="2371" spans="1:8" x14ac:dyDescent="0.25">
      <c r="A2371" s="6" t="s">
        <v>3669</v>
      </c>
      <c r="B2371" s="6" t="s">
        <v>3670</v>
      </c>
      <c r="C2371" s="6" t="s">
        <v>7760</v>
      </c>
      <c r="D2371" s="9">
        <v>1.0884011689999999</v>
      </c>
      <c r="E2371" s="2">
        <v>743.11733422225802</v>
      </c>
      <c r="F2371" s="2">
        <v>349.51150786331101</v>
      </c>
      <c r="G2371" s="8">
        <v>2.0323933208409302E-3</v>
      </c>
      <c r="H2371" s="2" t="s">
        <v>8304</v>
      </c>
    </row>
    <row r="2372" spans="1:8" x14ac:dyDescent="0.25">
      <c r="A2372" s="6" t="s">
        <v>3667</v>
      </c>
      <c r="B2372" s="6" t="s">
        <v>3668</v>
      </c>
      <c r="C2372" s="6" t="s">
        <v>6618</v>
      </c>
      <c r="D2372" s="9">
        <v>1.0901251300000001</v>
      </c>
      <c r="E2372" s="2">
        <v>54.658271434424599</v>
      </c>
      <c r="F2372" s="2">
        <v>25.656078238460999</v>
      </c>
      <c r="G2372" s="8">
        <v>1.6630813121198401E-4</v>
      </c>
      <c r="H2372" s="2" t="s">
        <v>8304</v>
      </c>
    </row>
    <row r="2373" spans="1:8" x14ac:dyDescent="0.25">
      <c r="A2373" s="6" t="s">
        <v>1714</v>
      </c>
      <c r="B2373" s="6" t="s">
        <v>203</v>
      </c>
      <c r="C2373" s="6" t="s">
        <v>6740</v>
      </c>
      <c r="D2373" s="9">
        <v>3.5123867839999998</v>
      </c>
      <c r="E2373" s="2">
        <v>6.0147525613023003</v>
      </c>
      <c r="F2373" s="2">
        <v>0.53166286268469498</v>
      </c>
      <c r="G2373" s="8">
        <v>1.0081167172331301E-2</v>
      </c>
      <c r="H2373" s="2" t="s">
        <v>8304</v>
      </c>
    </row>
    <row r="2374" spans="1:8" x14ac:dyDescent="0.25">
      <c r="A2374" s="6" t="s">
        <v>3694</v>
      </c>
      <c r="B2374" s="6" t="s">
        <v>1659</v>
      </c>
      <c r="C2374" s="6" t="s">
        <v>6633</v>
      </c>
      <c r="D2374" s="9">
        <v>1.0534108179999999</v>
      </c>
      <c r="E2374" s="2">
        <v>225.653495180958</v>
      </c>
      <c r="F2374" s="2">
        <v>108.701037442161</v>
      </c>
      <c r="G2374" s="8">
        <v>1.21072502891368E-2</v>
      </c>
      <c r="H2374" s="2" t="s">
        <v>8304</v>
      </c>
    </row>
    <row r="2375" spans="1:8" x14ac:dyDescent="0.25">
      <c r="A2375" s="6" t="s">
        <v>2522</v>
      </c>
      <c r="B2375" s="6" t="s">
        <v>2523</v>
      </c>
      <c r="C2375" s="6" t="s">
        <v>7572</v>
      </c>
      <c r="D2375" s="9">
        <v>2.1998689159999998</v>
      </c>
      <c r="E2375" s="2">
        <v>25.6455326769062</v>
      </c>
      <c r="F2375" s="2">
        <v>5.5717894177808898</v>
      </c>
      <c r="G2375" s="8">
        <v>4.11326548740494E-2</v>
      </c>
      <c r="H2375" s="2" t="s">
        <v>8304</v>
      </c>
    </row>
    <row r="2376" spans="1:8" x14ac:dyDescent="0.25">
      <c r="A2376" s="6" t="s">
        <v>2899</v>
      </c>
      <c r="B2376" s="6" t="s">
        <v>5</v>
      </c>
      <c r="C2376" s="6" t="s">
        <v>6370</v>
      </c>
      <c r="D2376" s="9">
        <v>1.8106759349999999</v>
      </c>
      <c r="E2376" s="2">
        <v>13.4656875381235</v>
      </c>
      <c r="F2376" s="2">
        <v>3.8230848760640002</v>
      </c>
      <c r="G2376" s="8">
        <v>3.0299352187914599E-2</v>
      </c>
      <c r="H2376" s="2" t="s">
        <v>8304</v>
      </c>
    </row>
    <row r="2377" spans="1:8" x14ac:dyDescent="0.25">
      <c r="A2377" s="6" t="s">
        <v>3590</v>
      </c>
      <c r="B2377" s="6" t="s">
        <v>550</v>
      </c>
      <c r="C2377" s="6" t="s">
        <v>7086</v>
      </c>
      <c r="D2377" s="9">
        <v>1.170868389</v>
      </c>
      <c r="E2377" s="2">
        <v>60.575717322684397</v>
      </c>
      <c r="F2377" s="2">
        <v>26.8989315781496</v>
      </c>
      <c r="G2377" s="8">
        <v>1.93418091498756E-2</v>
      </c>
      <c r="H2377" s="2" t="s">
        <v>8304</v>
      </c>
    </row>
    <row r="2378" spans="1:8" x14ac:dyDescent="0.25">
      <c r="A2378" s="6" t="s">
        <v>549</v>
      </c>
      <c r="B2378" s="6" t="s">
        <v>550</v>
      </c>
      <c r="C2378" s="6" t="s">
        <v>7086</v>
      </c>
      <c r="D2378" s="9">
        <v>5.5886327859999998</v>
      </c>
      <c r="E2378" s="2">
        <v>9.3026844013957408</v>
      </c>
      <c r="F2378" s="2">
        <v>0</v>
      </c>
      <c r="G2378" s="8">
        <v>1.55047614811459E-2</v>
      </c>
      <c r="H2378" s="2" t="s">
        <v>8304</v>
      </c>
    </row>
    <row r="2379" spans="1:8" x14ac:dyDescent="0.25">
      <c r="A2379" s="6" t="s">
        <v>4636</v>
      </c>
      <c r="B2379" s="6" t="s">
        <v>4637</v>
      </c>
      <c r="C2379" s="6" t="s">
        <v>7716</v>
      </c>
      <c r="D2379" s="7">
        <v>-2.6879516630000002</v>
      </c>
      <c r="E2379" s="2">
        <v>3.5891512397544298</v>
      </c>
      <c r="F2379" s="2">
        <v>23.121780125209199</v>
      </c>
      <c r="G2379" s="8">
        <v>2.4493132131186399E-4</v>
      </c>
      <c r="H2379" s="2" t="s">
        <v>8304</v>
      </c>
    </row>
    <row r="2380" spans="1:8" x14ac:dyDescent="0.25">
      <c r="A2380" s="6" t="s">
        <v>4346</v>
      </c>
      <c r="B2380" s="6" t="s">
        <v>4347</v>
      </c>
      <c r="C2380" s="6" t="s">
        <v>6376</v>
      </c>
      <c r="D2380" s="7">
        <v>-2.01372032</v>
      </c>
      <c r="E2380" s="2">
        <v>7.2916149735131599</v>
      </c>
      <c r="F2380" s="2">
        <v>29.236923589391601</v>
      </c>
      <c r="G2380" s="8">
        <v>7.5068236990256502E-6</v>
      </c>
      <c r="H2380" s="2" t="s">
        <v>8304</v>
      </c>
    </row>
    <row r="2381" spans="1:8" x14ac:dyDescent="0.25">
      <c r="A2381" s="6" t="s">
        <v>5651</v>
      </c>
      <c r="B2381" s="6" t="s">
        <v>5</v>
      </c>
      <c r="C2381" s="6" t="s">
        <v>6370</v>
      </c>
      <c r="D2381" s="7">
        <v>-4.6756137129999997</v>
      </c>
      <c r="E2381" s="2">
        <v>0</v>
      </c>
      <c r="F2381" s="2">
        <v>4.2271345892447698</v>
      </c>
      <c r="G2381" s="8">
        <v>1.2772438610333199E-3</v>
      </c>
      <c r="H2381" s="2" t="s">
        <v>8304</v>
      </c>
    </row>
    <row r="2382" spans="1:8" x14ac:dyDescent="0.25">
      <c r="A2382" s="6" t="s">
        <v>1680</v>
      </c>
      <c r="B2382" s="6" t="s">
        <v>5</v>
      </c>
      <c r="C2382" s="6" t="s">
        <v>6370</v>
      </c>
      <c r="D2382" s="9">
        <v>3.5877816029999998</v>
      </c>
      <c r="E2382" s="2">
        <v>4.5362073499556201</v>
      </c>
      <c r="F2382" s="2">
        <v>0.33941624408080801</v>
      </c>
      <c r="G2382" s="8">
        <v>5.9819096487468502E-3</v>
      </c>
      <c r="H2382" s="2" t="s">
        <v>8304</v>
      </c>
    </row>
    <row r="2383" spans="1:8" x14ac:dyDescent="0.25">
      <c r="A2383" s="6" t="s">
        <v>4047</v>
      </c>
      <c r="B2383" s="6" t="s">
        <v>4048</v>
      </c>
      <c r="C2383" s="6" t="s">
        <v>7998</v>
      </c>
      <c r="D2383" s="7">
        <v>-1.3930983400000001</v>
      </c>
      <c r="E2383" s="2">
        <v>11.6795525380714</v>
      </c>
      <c r="F2383" s="2">
        <v>30.646834663057799</v>
      </c>
      <c r="G2383" s="8">
        <v>2.8884764517758801E-2</v>
      </c>
      <c r="H2383" s="2" t="s">
        <v>8304</v>
      </c>
    </row>
    <row r="2384" spans="1:8" x14ac:dyDescent="0.25">
      <c r="A2384" s="6" t="s">
        <v>5446</v>
      </c>
      <c r="B2384" s="6" t="s">
        <v>5447</v>
      </c>
      <c r="C2384" s="6" t="s">
        <v>6529</v>
      </c>
      <c r="D2384" s="7">
        <v>-4.3323271759999997</v>
      </c>
      <c r="E2384" s="2">
        <v>0.89728780993860702</v>
      </c>
      <c r="F2384" s="2">
        <v>18.069374452685</v>
      </c>
      <c r="G2384" s="8">
        <v>1.24891962238172E-3</v>
      </c>
      <c r="H2384" s="2" t="s">
        <v>8304</v>
      </c>
    </row>
    <row r="2385" spans="1:8" x14ac:dyDescent="0.25">
      <c r="A2385" s="6" t="s">
        <v>4731</v>
      </c>
      <c r="B2385" s="6" t="s">
        <v>4732</v>
      </c>
      <c r="C2385" s="6" t="s">
        <v>7990</v>
      </c>
      <c r="D2385" s="7">
        <v>-2.925024997</v>
      </c>
      <c r="E2385" s="2">
        <v>0.89728780993860702</v>
      </c>
      <c r="F2385" s="2">
        <v>6.7984539314026398</v>
      </c>
      <c r="G2385" s="8">
        <v>8.5279339722423399E-4</v>
      </c>
      <c r="H2385" s="2" t="s">
        <v>8304</v>
      </c>
    </row>
    <row r="2386" spans="1:8" x14ac:dyDescent="0.25">
      <c r="A2386" s="6" t="s">
        <v>6110</v>
      </c>
      <c r="B2386" s="6" t="s">
        <v>5473</v>
      </c>
      <c r="C2386" s="6" t="s">
        <v>6834</v>
      </c>
      <c r="D2386" s="7">
        <v>-6.0667869410000002</v>
      </c>
      <c r="E2386" s="2">
        <v>0</v>
      </c>
      <c r="F2386" s="2">
        <v>11.064433121105701</v>
      </c>
      <c r="G2386" s="8">
        <v>1.7665702108570599E-2</v>
      </c>
      <c r="H2386" s="2" t="s">
        <v>8304</v>
      </c>
    </row>
    <row r="2387" spans="1:8" x14ac:dyDescent="0.25">
      <c r="A2387" s="6" t="s">
        <v>4838</v>
      </c>
      <c r="B2387" s="6" t="s">
        <v>4251</v>
      </c>
      <c r="C2387" s="6" t="s">
        <v>6638</v>
      </c>
      <c r="D2387" s="7">
        <v>-3.1784007879999998</v>
      </c>
      <c r="E2387" s="2">
        <v>1.8019811243119901</v>
      </c>
      <c r="F2387" s="2">
        <v>16.252232033828701</v>
      </c>
      <c r="G2387" s="8">
        <v>3.32485144531159E-4</v>
      </c>
      <c r="H2387" s="2" t="s">
        <v>8304</v>
      </c>
    </row>
    <row r="2388" spans="1:8" x14ac:dyDescent="0.25">
      <c r="A2388" s="6" t="s">
        <v>5086</v>
      </c>
      <c r="B2388" s="6" t="s">
        <v>5</v>
      </c>
      <c r="C2388" s="6" t="s">
        <v>6370</v>
      </c>
      <c r="D2388" s="7">
        <v>-3.8206183610000002</v>
      </c>
      <c r="E2388" s="2">
        <v>0.30862490409576299</v>
      </c>
      <c r="F2388" s="2">
        <v>4.5373003377868697</v>
      </c>
      <c r="G2388" s="8">
        <v>7.7670640635801999E-4</v>
      </c>
      <c r="H2388" s="2" t="s">
        <v>8304</v>
      </c>
    </row>
    <row r="2389" spans="1:8" x14ac:dyDescent="0.25">
      <c r="A2389" s="6" t="s">
        <v>2301</v>
      </c>
      <c r="B2389" s="6" t="s">
        <v>5</v>
      </c>
      <c r="C2389" s="6" t="s">
        <v>6370</v>
      </c>
      <c r="D2389" s="9">
        <v>2.4974410960000002</v>
      </c>
      <c r="E2389" s="2">
        <v>66.383947559282802</v>
      </c>
      <c r="F2389" s="2">
        <v>11.765647065673299</v>
      </c>
      <c r="G2389" s="8">
        <v>4.1287440604687399E-2</v>
      </c>
      <c r="H2389" s="2" t="s">
        <v>8304</v>
      </c>
    </row>
    <row r="2390" spans="1:8" x14ac:dyDescent="0.25">
      <c r="A2390" s="6" t="s">
        <v>3367</v>
      </c>
      <c r="B2390" s="6" t="s">
        <v>3253</v>
      </c>
      <c r="C2390" s="6" t="s">
        <v>7548</v>
      </c>
      <c r="D2390" s="9">
        <v>1.413174927</v>
      </c>
      <c r="E2390" s="2">
        <v>49.915701456466898</v>
      </c>
      <c r="F2390" s="2">
        <v>18.717640174214299</v>
      </c>
      <c r="G2390" s="8">
        <v>1.2337590520449201E-5</v>
      </c>
      <c r="H2390" s="2" t="s">
        <v>8304</v>
      </c>
    </row>
    <row r="2391" spans="1:8" x14ac:dyDescent="0.25">
      <c r="A2391" s="6" t="s">
        <v>3252</v>
      </c>
      <c r="B2391" s="6" t="s">
        <v>3253</v>
      </c>
      <c r="C2391" s="6" t="s">
        <v>7548</v>
      </c>
      <c r="D2391" s="9">
        <v>1.5116047399999999</v>
      </c>
      <c r="E2391" s="2">
        <v>35.418232216486601</v>
      </c>
      <c r="F2391" s="2">
        <v>12.3966630425892</v>
      </c>
      <c r="G2391" s="8">
        <v>3.2504500548049598E-4</v>
      </c>
      <c r="H2391" s="2" t="s">
        <v>8304</v>
      </c>
    </row>
    <row r="2392" spans="1:8" x14ac:dyDescent="0.25">
      <c r="A2392" s="6" t="s">
        <v>566</v>
      </c>
      <c r="B2392" s="6" t="s">
        <v>5</v>
      </c>
      <c r="C2392" s="6" t="s">
        <v>6370</v>
      </c>
      <c r="D2392" s="9">
        <v>5.5370405610000004</v>
      </c>
      <c r="E2392" s="2">
        <v>8.9728780993860706</v>
      </c>
      <c r="F2392" s="2">
        <v>0</v>
      </c>
      <c r="G2392" s="8">
        <v>7.0994392499871899E-4</v>
      </c>
      <c r="H2392" s="2" t="s">
        <v>8304</v>
      </c>
    </row>
    <row r="2393" spans="1:8" x14ac:dyDescent="0.25">
      <c r="A2393" s="6" t="s">
        <v>5873</v>
      </c>
      <c r="B2393" s="6" t="s">
        <v>4349</v>
      </c>
      <c r="C2393" s="6" t="s">
        <v>6425</v>
      </c>
      <c r="D2393" s="7">
        <v>-5.1584245639999997</v>
      </c>
      <c r="E2393" s="2">
        <v>1.5007617246510001</v>
      </c>
      <c r="F2393" s="2">
        <v>53.462155918718203</v>
      </c>
      <c r="G2393" s="8">
        <v>2.3666328783306201E-4</v>
      </c>
      <c r="H2393" s="2" t="s">
        <v>8304</v>
      </c>
    </row>
    <row r="2394" spans="1:8" x14ac:dyDescent="0.25">
      <c r="A2394" s="6" t="s">
        <v>144</v>
      </c>
      <c r="B2394" s="6" t="s">
        <v>145</v>
      </c>
      <c r="C2394" s="6" t="s">
        <v>6608</v>
      </c>
      <c r="D2394" s="9">
        <v>7.4066543600000001</v>
      </c>
      <c r="E2394" s="2">
        <v>32.782011727891899</v>
      </c>
      <c r="F2394" s="2">
        <v>0</v>
      </c>
      <c r="G2394" s="8">
        <v>3.68848797822054E-6</v>
      </c>
      <c r="H2394" s="2" t="s">
        <v>8304</v>
      </c>
    </row>
    <row r="2395" spans="1:8" x14ac:dyDescent="0.25">
      <c r="A2395" s="6" t="s">
        <v>2092</v>
      </c>
      <c r="B2395" s="6" t="s">
        <v>5</v>
      </c>
      <c r="C2395" s="6" t="s">
        <v>6370</v>
      </c>
      <c r="D2395" s="9">
        <v>2.806008276</v>
      </c>
      <c r="E2395" s="2">
        <v>12.2036361347821</v>
      </c>
      <c r="F2395" s="2">
        <v>1.7414789958055701</v>
      </c>
      <c r="G2395" s="8">
        <v>2.05644231107819E-9</v>
      </c>
      <c r="H2395" s="2" t="s">
        <v>8304</v>
      </c>
    </row>
    <row r="2396" spans="1:8" x14ac:dyDescent="0.25">
      <c r="A2396" s="6" t="s">
        <v>1238</v>
      </c>
      <c r="B2396" s="6" t="s">
        <v>5</v>
      </c>
      <c r="C2396" s="6" t="s">
        <v>6370</v>
      </c>
      <c r="D2396" s="9">
        <v>4.3509694840000002</v>
      </c>
      <c r="E2396" s="2">
        <v>17.822808272850398</v>
      </c>
      <c r="F2396" s="2">
        <v>0.87111052941211797</v>
      </c>
      <c r="G2396" s="8">
        <v>7.1090003545664004E-3</v>
      </c>
      <c r="H2396" s="2" t="s">
        <v>8304</v>
      </c>
    </row>
    <row r="2397" spans="1:8" x14ac:dyDescent="0.25">
      <c r="A2397" s="6" t="s">
        <v>1199</v>
      </c>
      <c r="B2397" s="6" t="s">
        <v>1200</v>
      </c>
      <c r="C2397" s="6" t="s">
        <v>7541</v>
      </c>
      <c r="D2397" s="9">
        <v>4.4345996769999996</v>
      </c>
      <c r="E2397" s="2">
        <v>4.1778141455972699</v>
      </c>
      <c r="F2397" s="2">
        <v>0</v>
      </c>
      <c r="G2397" s="8">
        <v>6.7163735427160895E-5</v>
      </c>
      <c r="H2397" s="2" t="s">
        <v>8304</v>
      </c>
    </row>
    <row r="2398" spans="1:8" x14ac:dyDescent="0.25">
      <c r="A2398" s="6" t="s">
        <v>3409</v>
      </c>
      <c r="B2398" s="6" t="s">
        <v>3410</v>
      </c>
      <c r="C2398" s="6" t="s">
        <v>6370</v>
      </c>
      <c r="D2398" s="9">
        <v>1.3658215899999999</v>
      </c>
      <c r="E2398" s="2">
        <v>31.112833935320101</v>
      </c>
      <c r="F2398" s="2">
        <v>12.0983515286523</v>
      </c>
      <c r="G2398" s="8">
        <v>2.9176930746424499E-2</v>
      </c>
      <c r="H2398" s="2" t="s">
        <v>8304</v>
      </c>
    </row>
    <row r="2399" spans="1:8" x14ac:dyDescent="0.25">
      <c r="A2399" s="6" t="s">
        <v>6346</v>
      </c>
      <c r="B2399" s="6" t="s">
        <v>5</v>
      </c>
      <c r="C2399" s="6" t="s">
        <v>6370</v>
      </c>
      <c r="D2399" s="7">
        <v>-9.4052479669999993</v>
      </c>
      <c r="E2399" s="2">
        <v>0.88988230550382996</v>
      </c>
      <c r="F2399" s="2">
        <v>605.37998782688805</v>
      </c>
      <c r="G2399" s="8">
        <v>1.68133559972642E-2</v>
      </c>
      <c r="H2399" s="2" t="s">
        <v>8304</v>
      </c>
    </row>
    <row r="2400" spans="1:8" x14ac:dyDescent="0.25">
      <c r="A2400" s="6" t="s">
        <v>6329</v>
      </c>
      <c r="B2400" s="6" t="s">
        <v>5</v>
      </c>
      <c r="C2400" s="6" t="s">
        <v>6370</v>
      </c>
      <c r="D2400" s="7">
        <v>-8.5829021490000006</v>
      </c>
      <c r="E2400" s="2">
        <v>7.6944412044801798</v>
      </c>
      <c r="F2400" s="2">
        <v>2944.8679166740899</v>
      </c>
      <c r="G2400" s="8">
        <v>6.1766341891702897E-9</v>
      </c>
      <c r="H2400" s="2" t="s">
        <v>8304</v>
      </c>
    </row>
    <row r="2401" spans="1:8" x14ac:dyDescent="0.25">
      <c r="A2401" s="6" t="s">
        <v>1874</v>
      </c>
      <c r="B2401" s="6" t="s">
        <v>795</v>
      </c>
      <c r="C2401" s="6" t="s">
        <v>6384</v>
      </c>
      <c r="D2401" s="9">
        <v>3.1981705050000002</v>
      </c>
      <c r="E2401" s="2">
        <v>28.809641172389298</v>
      </c>
      <c r="F2401" s="2">
        <v>3.13239815329726</v>
      </c>
      <c r="G2401" s="8">
        <v>1.46532224602002E-8</v>
      </c>
      <c r="H2401" s="2" t="s">
        <v>8304</v>
      </c>
    </row>
    <row r="2402" spans="1:8" x14ac:dyDescent="0.25">
      <c r="A2402" s="6" t="s">
        <v>1870</v>
      </c>
      <c r="B2402" s="6" t="s">
        <v>1871</v>
      </c>
      <c r="C2402" s="6" t="s">
        <v>6384</v>
      </c>
      <c r="D2402" s="9">
        <v>3.2046494879999998</v>
      </c>
      <c r="E2402" s="2">
        <v>17.7705900712042</v>
      </c>
      <c r="F2402" s="2">
        <v>1.9242171467978599</v>
      </c>
      <c r="G2402" s="8">
        <v>3.3448767530166001E-3</v>
      </c>
      <c r="H2402" s="2" t="s">
        <v>8304</v>
      </c>
    </row>
    <row r="2403" spans="1:8" x14ac:dyDescent="0.25">
      <c r="A2403" s="6" t="s">
        <v>794</v>
      </c>
      <c r="B2403" s="6" t="s">
        <v>795</v>
      </c>
      <c r="C2403" s="6" t="s">
        <v>6384</v>
      </c>
      <c r="D2403" s="9">
        <v>5.0410962709999998</v>
      </c>
      <c r="E2403" s="2">
        <v>22.9250823447417</v>
      </c>
      <c r="F2403" s="2">
        <v>0.68521336343150496</v>
      </c>
      <c r="G2403" s="8">
        <v>3.8511446251851902E-5</v>
      </c>
      <c r="H2403" s="2" t="s">
        <v>8304</v>
      </c>
    </row>
    <row r="2404" spans="1:8" x14ac:dyDescent="0.25">
      <c r="A2404" s="6" t="s">
        <v>1186</v>
      </c>
      <c r="B2404" s="6" t="s">
        <v>1187</v>
      </c>
      <c r="C2404" s="6" t="s">
        <v>6386</v>
      </c>
      <c r="D2404" s="9">
        <v>4.4410401640000003</v>
      </c>
      <c r="E2404" s="2">
        <v>4.1989955435111801</v>
      </c>
      <c r="F2404" s="2">
        <v>0</v>
      </c>
      <c r="G2404" s="8">
        <v>4.5464949372749899E-5</v>
      </c>
      <c r="H2404" s="2" t="s">
        <v>8304</v>
      </c>
    </row>
    <row r="2405" spans="1:8" x14ac:dyDescent="0.25">
      <c r="A2405" s="6" t="s">
        <v>2144</v>
      </c>
      <c r="B2405" s="6" t="s">
        <v>2145</v>
      </c>
      <c r="C2405" s="6" t="s">
        <v>7519</v>
      </c>
      <c r="D2405" s="9">
        <v>2.7133089199999998</v>
      </c>
      <c r="E2405" s="2">
        <v>14.9314919713814</v>
      </c>
      <c r="F2405" s="2">
        <v>2.2833923891205301</v>
      </c>
      <c r="G2405" s="8">
        <v>2.94681808937781E-2</v>
      </c>
      <c r="H2405" s="2" t="s">
        <v>8304</v>
      </c>
    </row>
    <row r="2406" spans="1:8" x14ac:dyDescent="0.25">
      <c r="A2406" s="6" t="s">
        <v>3761</v>
      </c>
      <c r="B2406" s="6" t="s">
        <v>3762</v>
      </c>
      <c r="C2406" s="6" t="s">
        <v>7528</v>
      </c>
      <c r="D2406" s="9">
        <v>0.95057964399999995</v>
      </c>
      <c r="E2406" s="2">
        <v>28.018640022623</v>
      </c>
      <c r="F2406" s="2">
        <v>14.494241210060499</v>
      </c>
      <c r="G2406" s="8">
        <v>2.6844845520943001E-4</v>
      </c>
      <c r="H2406" s="2" t="s">
        <v>8304</v>
      </c>
    </row>
    <row r="2407" spans="1:8" x14ac:dyDescent="0.25">
      <c r="A2407" s="6" t="s">
        <v>1150</v>
      </c>
      <c r="B2407" s="6" t="s">
        <v>634</v>
      </c>
      <c r="C2407" s="6" t="s">
        <v>7200</v>
      </c>
      <c r="D2407" s="9">
        <v>4.5264895000000003</v>
      </c>
      <c r="E2407" s="2">
        <v>4.4504466429095704</v>
      </c>
      <c r="F2407" s="2">
        <v>0</v>
      </c>
      <c r="G2407" s="8">
        <v>4.9716556990933303E-2</v>
      </c>
      <c r="H2407" s="2" t="s">
        <v>8304</v>
      </c>
    </row>
    <row r="2408" spans="1:8" x14ac:dyDescent="0.25">
      <c r="A2408" s="6" t="s">
        <v>5713</v>
      </c>
      <c r="B2408" s="6" t="s">
        <v>5714</v>
      </c>
      <c r="C2408" s="6" t="s">
        <v>7798</v>
      </c>
      <c r="D2408" s="7">
        <v>-4.7929632839999998</v>
      </c>
      <c r="E2408" s="2">
        <v>0</v>
      </c>
      <c r="F2408" s="2">
        <v>4.5783252523227</v>
      </c>
      <c r="G2408" s="8">
        <v>4.3873684578169002E-2</v>
      </c>
      <c r="H2408" s="2" t="s">
        <v>8304</v>
      </c>
    </row>
    <row r="2409" spans="1:8" x14ac:dyDescent="0.25">
      <c r="A2409" s="6" t="s">
        <v>5039</v>
      </c>
      <c r="B2409" s="6" t="s">
        <v>5</v>
      </c>
      <c r="C2409" s="6" t="s">
        <v>6370</v>
      </c>
      <c r="D2409" s="7">
        <v>-3.7138897260000001</v>
      </c>
      <c r="E2409" s="2">
        <v>0.89728780993860702</v>
      </c>
      <c r="F2409" s="2">
        <v>11.7799213809715</v>
      </c>
      <c r="G2409" s="8">
        <v>1.8703048320999199E-2</v>
      </c>
      <c r="H2409" s="2" t="s">
        <v>8304</v>
      </c>
    </row>
    <row r="2410" spans="1:8" x14ac:dyDescent="0.25">
      <c r="A2410" s="6" t="s">
        <v>4578</v>
      </c>
      <c r="B2410" s="6" t="s">
        <v>5</v>
      </c>
      <c r="C2410" s="6" t="s">
        <v>6370</v>
      </c>
      <c r="D2410" s="7">
        <v>-2.5036437760000001</v>
      </c>
      <c r="E2410" s="2">
        <v>3.5891512397544298</v>
      </c>
      <c r="F2410" s="2">
        <v>20.362577194630202</v>
      </c>
      <c r="G2410" s="8">
        <v>2.36838137316171E-3</v>
      </c>
      <c r="H2410" s="2" t="s">
        <v>8304</v>
      </c>
    </row>
    <row r="2411" spans="1:8" x14ac:dyDescent="0.25">
      <c r="A2411" s="6" t="s">
        <v>5119</v>
      </c>
      <c r="B2411" s="6" t="s">
        <v>5</v>
      </c>
      <c r="C2411" s="6" t="s">
        <v>6370</v>
      </c>
      <c r="D2411" s="7">
        <v>-3.8611191850000002</v>
      </c>
      <c r="E2411" s="2">
        <v>1.2059127140343699</v>
      </c>
      <c r="F2411" s="2">
        <v>17.432168072463899</v>
      </c>
      <c r="G2411" s="8">
        <v>1.28780274231612E-4</v>
      </c>
      <c r="H2411" s="2" t="s">
        <v>8304</v>
      </c>
    </row>
    <row r="2412" spans="1:8" x14ac:dyDescent="0.25">
      <c r="A2412" s="6" t="s">
        <v>4335</v>
      </c>
      <c r="B2412" s="6" t="s">
        <v>4336</v>
      </c>
      <c r="C2412" s="6" t="s">
        <v>6645</v>
      </c>
      <c r="D2412" s="7">
        <v>-1.99981316</v>
      </c>
      <c r="E2412" s="2">
        <v>7.46678110108114</v>
      </c>
      <c r="F2412" s="2">
        <v>29.8579544032394</v>
      </c>
      <c r="G2412" s="8">
        <v>5.61422089678459E-4</v>
      </c>
      <c r="H2412" s="2" t="s">
        <v>8304</v>
      </c>
    </row>
    <row r="2413" spans="1:8" x14ac:dyDescent="0.25">
      <c r="A2413" s="6" t="s">
        <v>3168</v>
      </c>
      <c r="B2413" s="6" t="s">
        <v>2660</v>
      </c>
      <c r="C2413" s="6" t="s">
        <v>6887</v>
      </c>
      <c r="D2413" s="9">
        <v>1.5749181080000001</v>
      </c>
      <c r="E2413" s="2">
        <v>44.829433205537299</v>
      </c>
      <c r="F2413" s="2">
        <v>15.047629103440499</v>
      </c>
      <c r="G2413" s="8">
        <v>9.8752873455350602E-4</v>
      </c>
      <c r="H2413" s="2" t="s">
        <v>8304</v>
      </c>
    </row>
    <row r="2414" spans="1:8" x14ac:dyDescent="0.25">
      <c r="A2414" s="6" t="s">
        <v>6194</v>
      </c>
      <c r="B2414" s="6" t="s">
        <v>4271</v>
      </c>
      <c r="C2414" s="6" t="s">
        <v>6370</v>
      </c>
      <c r="D2414" s="7">
        <v>-6.5258376140000003</v>
      </c>
      <c r="E2414" s="2">
        <v>0.60984430375675003</v>
      </c>
      <c r="F2414" s="2">
        <v>55.257492833583598</v>
      </c>
      <c r="G2414" s="8">
        <v>8.6407196507787596E-5</v>
      </c>
      <c r="H2414" s="2" t="s">
        <v>8304</v>
      </c>
    </row>
    <row r="2415" spans="1:8" x14ac:dyDescent="0.25">
      <c r="A2415" s="6" t="s">
        <v>1482</v>
      </c>
      <c r="B2415" s="6" t="s">
        <v>5</v>
      </c>
      <c r="C2415" s="6" t="s">
        <v>6370</v>
      </c>
      <c r="D2415" s="9">
        <v>3.9237829569999998</v>
      </c>
      <c r="E2415" s="2">
        <v>5.7209386660760897</v>
      </c>
      <c r="F2415" s="2">
        <v>0.33941624408080801</v>
      </c>
      <c r="G2415" s="8">
        <v>9.5358501858408399E-7</v>
      </c>
      <c r="H2415" s="2" t="s">
        <v>8304</v>
      </c>
    </row>
    <row r="2416" spans="1:8" x14ac:dyDescent="0.25">
      <c r="A2416" s="6" t="s">
        <v>4698</v>
      </c>
      <c r="B2416" s="6" t="s">
        <v>4697</v>
      </c>
      <c r="C2416" s="6" t="s">
        <v>6700</v>
      </c>
      <c r="D2416" s="7">
        <v>-2.8446279259999998</v>
      </c>
      <c r="E2416" s="2">
        <v>11.3693531512807</v>
      </c>
      <c r="F2416" s="2">
        <v>81.465178996461603</v>
      </c>
      <c r="G2416" s="8">
        <v>8.6707500601165208E-3</v>
      </c>
      <c r="H2416" s="2" t="s">
        <v>8304</v>
      </c>
    </row>
    <row r="2417" spans="1:8" x14ac:dyDescent="0.25">
      <c r="A2417" s="6" t="s">
        <v>3671</v>
      </c>
      <c r="B2417" s="6" t="s">
        <v>3672</v>
      </c>
      <c r="C2417" s="6" t="s">
        <v>7731</v>
      </c>
      <c r="D2417" s="9">
        <v>1.0883035320000001</v>
      </c>
      <c r="E2417" s="2">
        <v>37.096769666790998</v>
      </c>
      <c r="F2417" s="2">
        <v>17.456445988304498</v>
      </c>
      <c r="G2417" s="8">
        <v>1.8366022744543999E-2</v>
      </c>
      <c r="H2417" s="2" t="s">
        <v>8304</v>
      </c>
    </row>
    <row r="2418" spans="1:8" x14ac:dyDescent="0.25">
      <c r="A2418" s="6" t="s">
        <v>263</v>
      </c>
      <c r="B2418" s="6" t="s">
        <v>5</v>
      </c>
      <c r="C2418" s="6" t="s">
        <v>6370</v>
      </c>
      <c r="D2418" s="9">
        <v>6.709986228</v>
      </c>
      <c r="E2418" s="2">
        <v>39.400557597310197</v>
      </c>
      <c r="F2418" s="2">
        <v>0.36001991296410202</v>
      </c>
      <c r="G2418" s="8">
        <v>2.14446379031752E-2</v>
      </c>
      <c r="H2418" s="2" t="s">
        <v>8304</v>
      </c>
    </row>
    <row r="2419" spans="1:8" x14ac:dyDescent="0.25">
      <c r="A2419" s="6" t="s">
        <v>5987</v>
      </c>
      <c r="B2419" s="6" t="s">
        <v>5</v>
      </c>
      <c r="C2419" s="6" t="s">
        <v>6370</v>
      </c>
      <c r="D2419" s="7">
        <v>-5.5921782709999999</v>
      </c>
      <c r="E2419" s="2">
        <v>0.89728780993860702</v>
      </c>
      <c r="F2419" s="2">
        <v>43.232398676289101</v>
      </c>
      <c r="G2419" s="8">
        <v>1.4442947026001299E-4</v>
      </c>
      <c r="H2419" s="2" t="s">
        <v>8304</v>
      </c>
    </row>
    <row r="2420" spans="1:8" x14ac:dyDescent="0.25">
      <c r="A2420" s="6" t="s">
        <v>1208</v>
      </c>
      <c r="B2420" s="6" t="s">
        <v>5</v>
      </c>
      <c r="C2420" s="6" t="s">
        <v>6370</v>
      </c>
      <c r="D2420" s="9">
        <v>4.4308085129999997</v>
      </c>
      <c r="E2420" s="2">
        <v>11.291537315974001</v>
      </c>
      <c r="F2420" s="2">
        <v>0.51744006907128903</v>
      </c>
      <c r="G2420" s="8">
        <v>1.17481516075256E-7</v>
      </c>
      <c r="H2420" s="2" t="s">
        <v>8304</v>
      </c>
    </row>
    <row r="2421" spans="1:8" x14ac:dyDescent="0.25">
      <c r="A2421" s="6" t="s">
        <v>682</v>
      </c>
      <c r="B2421" s="6" t="s">
        <v>5</v>
      </c>
      <c r="C2421" s="6" t="s">
        <v>6370</v>
      </c>
      <c r="D2421" s="9">
        <v>5.2680903780000001</v>
      </c>
      <c r="E2421" s="2">
        <v>7.4435294723863796</v>
      </c>
      <c r="F2421" s="2">
        <v>0</v>
      </c>
      <c r="G2421" s="8">
        <v>6.4056078891738398E-4</v>
      </c>
      <c r="H2421" s="2" t="s">
        <v>8304</v>
      </c>
    </row>
    <row r="2422" spans="1:8" x14ac:dyDescent="0.25">
      <c r="A2422" s="6" t="s">
        <v>3599</v>
      </c>
      <c r="B2422" s="6" t="s">
        <v>2157</v>
      </c>
      <c r="C2422" s="6" t="s">
        <v>6895</v>
      </c>
      <c r="D2422" s="9">
        <v>1.1634103259999999</v>
      </c>
      <c r="E2422" s="2">
        <v>26.2209590565746</v>
      </c>
      <c r="F2422" s="2">
        <v>11.7082509018399</v>
      </c>
      <c r="G2422" s="8">
        <v>2.6151887674349698E-3</v>
      </c>
      <c r="H2422" s="2" t="s">
        <v>8304</v>
      </c>
    </row>
    <row r="2423" spans="1:8" x14ac:dyDescent="0.25">
      <c r="A2423" s="6" t="s">
        <v>5996</v>
      </c>
      <c r="B2423" s="6" t="s">
        <v>4555</v>
      </c>
      <c r="C2423" s="6" t="s">
        <v>6641</v>
      </c>
      <c r="D2423" s="7">
        <v>-5.6478588350000001</v>
      </c>
      <c r="E2423" s="2">
        <v>4.5150259520417197</v>
      </c>
      <c r="F2423" s="2">
        <v>225.62318714044</v>
      </c>
      <c r="G2423" s="8">
        <v>2.0787874742984099E-2</v>
      </c>
      <c r="H2423" s="2" t="s">
        <v>8304</v>
      </c>
    </row>
    <row r="2424" spans="1:8" x14ac:dyDescent="0.25">
      <c r="A2424" s="6" t="s">
        <v>70</v>
      </c>
      <c r="B2424" s="6" t="s">
        <v>5</v>
      </c>
      <c r="C2424" s="6" t="s">
        <v>6370</v>
      </c>
      <c r="D2424" s="9">
        <v>8.4125663470000003</v>
      </c>
      <c r="E2424" s="2">
        <v>65.8339302775276</v>
      </c>
      <c r="F2424" s="2">
        <v>0</v>
      </c>
      <c r="G2424" s="8">
        <v>1.0024004519493801E-17</v>
      </c>
      <c r="H2424" s="2" t="s">
        <v>8304</v>
      </c>
    </row>
    <row r="2425" spans="1:8" x14ac:dyDescent="0.25">
      <c r="A2425" s="6" t="s">
        <v>204</v>
      </c>
      <c r="B2425" s="6" t="s">
        <v>205</v>
      </c>
      <c r="C2425" s="6" t="s">
        <v>7409</v>
      </c>
      <c r="D2425" s="9">
        <v>6.9926489820000004</v>
      </c>
      <c r="E2425" s="2">
        <v>24.6005144488749</v>
      </c>
      <c r="F2425" s="2">
        <v>0</v>
      </c>
      <c r="G2425" s="8">
        <v>4.4711079719296798E-10</v>
      </c>
      <c r="H2425" s="2" t="s">
        <v>8304</v>
      </c>
    </row>
    <row r="2426" spans="1:8" x14ac:dyDescent="0.25">
      <c r="A2426" s="6" t="s">
        <v>1657</v>
      </c>
      <c r="B2426" s="6" t="s">
        <v>5</v>
      </c>
      <c r="C2426" s="6" t="s">
        <v>6370</v>
      </c>
      <c r="D2426" s="9">
        <v>3.6447482510000002</v>
      </c>
      <c r="E2426" s="2">
        <v>6.5462416624477697</v>
      </c>
      <c r="F2426" s="2">
        <v>0.51942620056285904</v>
      </c>
      <c r="G2426" s="8">
        <v>4.7619118710798799E-6</v>
      </c>
      <c r="H2426" s="2" t="s">
        <v>8304</v>
      </c>
    </row>
    <row r="2427" spans="1:8" x14ac:dyDescent="0.25">
      <c r="A2427" s="6" t="s">
        <v>3537</v>
      </c>
      <c r="B2427" s="6" t="s">
        <v>3538</v>
      </c>
      <c r="C2427" s="6" t="s">
        <v>7460</v>
      </c>
      <c r="D2427" s="9">
        <v>1.2212362000000001</v>
      </c>
      <c r="E2427" s="2">
        <v>25.7285677083838</v>
      </c>
      <c r="F2427" s="2">
        <v>11.040944435428001</v>
      </c>
      <c r="G2427" s="8">
        <v>1.0357346628746499E-2</v>
      </c>
      <c r="H2427" s="2" t="s">
        <v>8304</v>
      </c>
    </row>
    <row r="2428" spans="1:8" x14ac:dyDescent="0.25">
      <c r="A2428" s="6" t="s">
        <v>972</v>
      </c>
      <c r="B2428" s="6" t="s">
        <v>973</v>
      </c>
      <c r="C2428" s="6" t="s">
        <v>7703</v>
      </c>
      <c r="D2428" s="9">
        <v>4.7375910960000001</v>
      </c>
      <c r="E2428" s="2">
        <v>5.1608626625819296</v>
      </c>
      <c r="F2428" s="2">
        <v>0</v>
      </c>
      <c r="G2428" s="8">
        <v>6.5516361317218101E-3</v>
      </c>
      <c r="H2428" s="2" t="s">
        <v>8304</v>
      </c>
    </row>
    <row r="2429" spans="1:8" x14ac:dyDescent="0.25">
      <c r="A2429" s="6" t="s">
        <v>5104</v>
      </c>
      <c r="B2429" s="6" t="s">
        <v>2658</v>
      </c>
      <c r="C2429" s="6" t="s">
        <v>7104</v>
      </c>
      <c r="D2429" s="7">
        <v>-3.8329601449999999</v>
      </c>
      <c r="E2429" s="2">
        <v>0.89728780993860702</v>
      </c>
      <c r="F2429" s="2">
        <v>12.780300751489699</v>
      </c>
      <c r="G2429" s="8">
        <v>3.9933307538756201E-2</v>
      </c>
      <c r="H2429" s="2" t="s">
        <v>8304</v>
      </c>
    </row>
    <row r="2430" spans="1:8" x14ac:dyDescent="0.25">
      <c r="A2430" s="6" t="s">
        <v>5241</v>
      </c>
      <c r="B2430" s="6" t="s">
        <v>5242</v>
      </c>
      <c r="C2430" s="6" t="s">
        <v>7641</v>
      </c>
      <c r="D2430" s="7">
        <v>-4.0207603660000002</v>
      </c>
      <c r="E2430" s="2">
        <v>1.8083515133563399</v>
      </c>
      <c r="F2430" s="2">
        <v>29.251207902953599</v>
      </c>
      <c r="G2430" s="8">
        <v>8.9385841055410007E-3</v>
      </c>
      <c r="H2430" s="2" t="s">
        <v>8304</v>
      </c>
    </row>
    <row r="2431" spans="1:8" x14ac:dyDescent="0.25">
      <c r="A2431" s="6" t="s">
        <v>4771</v>
      </c>
      <c r="B2431" s="6" t="s">
        <v>5</v>
      </c>
      <c r="C2431" s="6" t="s">
        <v>6370</v>
      </c>
      <c r="D2431" s="7">
        <v>-3.0368107609999999</v>
      </c>
      <c r="E2431" s="2">
        <v>2.7268207212088602</v>
      </c>
      <c r="F2431" s="2">
        <v>22.213842433521702</v>
      </c>
      <c r="G2431" s="8">
        <v>1.4929758503380501E-3</v>
      </c>
      <c r="H2431" s="2" t="s">
        <v>8304</v>
      </c>
    </row>
    <row r="2432" spans="1:8" x14ac:dyDescent="0.25">
      <c r="A2432" s="6" t="s">
        <v>3983</v>
      </c>
      <c r="B2432" s="6" t="s">
        <v>3984</v>
      </c>
      <c r="C2432" s="6" t="s">
        <v>7293</v>
      </c>
      <c r="D2432" s="7">
        <v>-1.1876081650000001</v>
      </c>
      <c r="E2432" s="2">
        <v>23.9668791491188</v>
      </c>
      <c r="F2432" s="2">
        <v>54.577156067766097</v>
      </c>
      <c r="G2432" s="8">
        <v>6.5443260624819697E-4</v>
      </c>
      <c r="H2432" s="2" t="s">
        <v>8304</v>
      </c>
    </row>
    <row r="2433" spans="1:8" x14ac:dyDescent="0.25">
      <c r="A2433" s="6" t="s">
        <v>5853</v>
      </c>
      <c r="B2433" s="6" t="s">
        <v>5854</v>
      </c>
      <c r="C2433" s="6" t="s">
        <v>6370</v>
      </c>
      <c r="D2433" s="7">
        <v>-5.1159557009999999</v>
      </c>
      <c r="E2433" s="2">
        <v>0.58866290584284298</v>
      </c>
      <c r="F2433" s="2">
        <v>20.5991462241128</v>
      </c>
      <c r="G2433" s="8">
        <v>3.4680444803582302E-3</v>
      </c>
      <c r="H2433" s="2" t="s">
        <v>8304</v>
      </c>
    </row>
    <row r="2434" spans="1:8" x14ac:dyDescent="0.25">
      <c r="A2434" s="6" t="s">
        <v>3919</v>
      </c>
      <c r="B2434" s="6" t="s">
        <v>3920</v>
      </c>
      <c r="C2434" s="6" t="s">
        <v>6365</v>
      </c>
      <c r="D2434" s="7">
        <v>-0.87287483399999999</v>
      </c>
      <c r="E2434" s="2">
        <v>163.912145528221</v>
      </c>
      <c r="F2434" s="2">
        <v>300.21545115277399</v>
      </c>
      <c r="G2434" s="8">
        <v>4.6886197369368603E-3</v>
      </c>
      <c r="H2434" s="2" t="s">
        <v>8304</v>
      </c>
    </row>
    <row r="2435" spans="1:8" x14ac:dyDescent="0.25">
      <c r="A2435" s="6" t="s">
        <v>6267</v>
      </c>
      <c r="B2435" s="6" t="s">
        <v>5</v>
      </c>
      <c r="C2435" s="6" t="s">
        <v>6370</v>
      </c>
      <c r="D2435" s="7">
        <v>-7.2095010090000002</v>
      </c>
      <c r="E2435" s="2">
        <v>2.1021654085825499</v>
      </c>
      <c r="F2435" s="2">
        <v>310.39320072855998</v>
      </c>
      <c r="G2435" s="8">
        <v>1.32958507653434E-5</v>
      </c>
      <c r="H2435" s="2" t="s">
        <v>8304</v>
      </c>
    </row>
    <row r="2436" spans="1:8" x14ac:dyDescent="0.25">
      <c r="A2436" s="6" t="s">
        <v>536</v>
      </c>
      <c r="B2436" s="6" t="s">
        <v>5</v>
      </c>
      <c r="C2436" s="6" t="s">
        <v>6370</v>
      </c>
      <c r="D2436" s="9">
        <v>5.6281063199999997</v>
      </c>
      <c r="E2436" s="2">
        <v>9.5562057315749893</v>
      </c>
      <c r="F2436" s="2">
        <v>0</v>
      </c>
      <c r="G2436" s="8">
        <v>6.1907345263004501E-15</v>
      </c>
      <c r="H2436" s="2" t="s">
        <v>8304</v>
      </c>
    </row>
    <row r="2437" spans="1:8" x14ac:dyDescent="0.25">
      <c r="A2437" s="6" t="s">
        <v>220</v>
      </c>
      <c r="B2437" s="6" t="s">
        <v>221</v>
      </c>
      <c r="C2437" s="6" t="s">
        <v>7777</v>
      </c>
      <c r="D2437" s="9">
        <v>6.8750365240000004</v>
      </c>
      <c r="E2437" s="2">
        <v>22.688938002298698</v>
      </c>
      <c r="F2437" s="2">
        <v>0</v>
      </c>
      <c r="G2437" s="8">
        <v>6.7249444645144595E-4</v>
      </c>
      <c r="H2437" s="2" t="s">
        <v>8304</v>
      </c>
    </row>
    <row r="2438" spans="1:8" x14ac:dyDescent="0.25">
      <c r="A2438" s="6" t="s">
        <v>3191</v>
      </c>
      <c r="B2438" s="6" t="s">
        <v>3192</v>
      </c>
      <c r="C2438" s="6" t="s">
        <v>8158</v>
      </c>
      <c r="D2438" s="9">
        <v>1.5557874949999999</v>
      </c>
      <c r="E2438" s="2">
        <v>38.601947627188601</v>
      </c>
      <c r="F2438" s="2">
        <v>13.1140291796175</v>
      </c>
      <c r="G2438" s="8">
        <v>5.1665209362166701E-3</v>
      </c>
      <c r="H2438" s="2" t="s">
        <v>8304</v>
      </c>
    </row>
    <row r="2439" spans="1:8" x14ac:dyDescent="0.25">
      <c r="A2439" s="6" t="s">
        <v>3287</v>
      </c>
      <c r="B2439" s="6" t="s">
        <v>2349</v>
      </c>
      <c r="C2439" s="6" t="s">
        <v>8147</v>
      </c>
      <c r="D2439" s="9">
        <v>1.4806446959999999</v>
      </c>
      <c r="E2439" s="2">
        <v>45.321824553728</v>
      </c>
      <c r="F2439" s="2">
        <v>16.2312341780735</v>
      </c>
      <c r="G2439" s="8">
        <v>1.00186825965709E-2</v>
      </c>
      <c r="H2439" s="2" t="s">
        <v>8304</v>
      </c>
    </row>
    <row r="2440" spans="1:8" x14ac:dyDescent="0.25">
      <c r="A2440" s="6" t="s">
        <v>5697</v>
      </c>
      <c r="B2440" s="6" t="s">
        <v>5698</v>
      </c>
      <c r="C2440" s="6" t="s">
        <v>6665</v>
      </c>
      <c r="D2440" s="7">
        <v>-4.7469962739999998</v>
      </c>
      <c r="E2440" s="2">
        <v>2.1106060284077501</v>
      </c>
      <c r="F2440" s="2">
        <v>56.433400778280799</v>
      </c>
      <c r="G2440" s="8">
        <v>2.0006267145523502E-3</v>
      </c>
      <c r="H2440" s="2" t="s">
        <v>8304</v>
      </c>
    </row>
    <row r="2441" spans="1:8" x14ac:dyDescent="0.25">
      <c r="A2441" s="6" t="s">
        <v>1966</v>
      </c>
      <c r="B2441" s="6" t="s">
        <v>1967</v>
      </c>
      <c r="C2441" s="6" t="s">
        <v>7345</v>
      </c>
      <c r="D2441" s="9">
        <v>3.0218020860000001</v>
      </c>
      <c r="E2441" s="2">
        <v>5.6849462592926301</v>
      </c>
      <c r="F2441" s="2">
        <v>0.69943615704491002</v>
      </c>
      <c r="G2441" s="8">
        <v>3.1883519445241601E-6</v>
      </c>
      <c r="H2441" s="2" t="s">
        <v>8304</v>
      </c>
    </row>
    <row r="2442" spans="1:8" x14ac:dyDescent="0.25">
      <c r="A2442" s="6" t="s">
        <v>4282</v>
      </c>
      <c r="B2442" s="6" t="s">
        <v>4283</v>
      </c>
      <c r="C2442" s="6" t="s">
        <v>8283</v>
      </c>
      <c r="D2442" s="7">
        <v>-1.847813809</v>
      </c>
      <c r="E2442" s="2">
        <v>17.868436111551301</v>
      </c>
      <c r="F2442" s="2">
        <v>64.397963880283996</v>
      </c>
      <c r="G2442" s="8">
        <v>2.3966679706731601E-2</v>
      </c>
      <c r="H2442" s="2" t="s">
        <v>8304</v>
      </c>
    </row>
    <row r="2443" spans="1:8" x14ac:dyDescent="0.25">
      <c r="A2443" s="6" t="s">
        <v>4523</v>
      </c>
      <c r="B2443" s="6" t="s">
        <v>5</v>
      </c>
      <c r="C2443" s="6" t="s">
        <v>6370</v>
      </c>
      <c r="D2443" s="7">
        <v>-2.3978616100000001</v>
      </c>
      <c r="E2443" s="2">
        <v>2.1032005239729799</v>
      </c>
      <c r="F2443" s="2">
        <v>11.0490146519808</v>
      </c>
      <c r="G2443" s="8">
        <v>1.1397581026476901E-3</v>
      </c>
      <c r="H2443" s="2" t="s">
        <v>8304</v>
      </c>
    </row>
    <row r="2444" spans="1:8" x14ac:dyDescent="0.25">
      <c r="A2444" s="6" t="s">
        <v>1114</v>
      </c>
      <c r="B2444" s="6" t="s">
        <v>1115</v>
      </c>
      <c r="C2444" s="6" t="s">
        <v>7340</v>
      </c>
      <c r="D2444" s="9">
        <v>4.5441341389999996</v>
      </c>
      <c r="E2444" s="2">
        <v>12.2819913373934</v>
      </c>
      <c r="F2444" s="2">
        <v>0.53371183946949496</v>
      </c>
      <c r="G2444" s="8">
        <v>4.7875931646527503E-3</v>
      </c>
      <c r="H2444" s="2" t="s">
        <v>8304</v>
      </c>
    </row>
    <row r="2445" spans="1:8" x14ac:dyDescent="0.25">
      <c r="A2445" s="6" t="s">
        <v>4430</v>
      </c>
      <c r="B2445" s="6" t="s">
        <v>4431</v>
      </c>
      <c r="C2445" s="6" t="s">
        <v>7694</v>
      </c>
      <c r="D2445" s="7">
        <v>-2.1935962619999998</v>
      </c>
      <c r="E2445" s="2">
        <v>4.5002149431721596</v>
      </c>
      <c r="F2445" s="2">
        <v>20.564535269057199</v>
      </c>
      <c r="G2445" s="8">
        <v>3.99271092026912E-4</v>
      </c>
      <c r="H2445" s="2" t="s">
        <v>8304</v>
      </c>
    </row>
    <row r="2446" spans="1:8" x14ac:dyDescent="0.25">
      <c r="A2446" s="6" t="s">
        <v>4907</v>
      </c>
      <c r="B2446" s="6" t="s">
        <v>4431</v>
      </c>
      <c r="C2446" s="6" t="s">
        <v>7694</v>
      </c>
      <c r="D2446" s="7">
        <v>-3.4023539450000002</v>
      </c>
      <c r="E2446" s="2">
        <v>1.1985072095995899</v>
      </c>
      <c r="F2446" s="2">
        <v>12.6611567504274</v>
      </c>
      <c r="G2446" s="8">
        <v>4.9496663970561598E-3</v>
      </c>
      <c r="H2446" s="2" t="s">
        <v>8304</v>
      </c>
    </row>
    <row r="2447" spans="1:8" x14ac:dyDescent="0.25">
      <c r="A2447" s="6" t="s">
        <v>3315</v>
      </c>
      <c r="B2447" s="6" t="s">
        <v>3316</v>
      </c>
      <c r="C2447" s="6" t="s">
        <v>7978</v>
      </c>
      <c r="D2447" s="9">
        <v>1.4627631270000001</v>
      </c>
      <c r="E2447" s="2">
        <v>42.3265117967686</v>
      </c>
      <c r="F2447" s="2">
        <v>15.3450959467361</v>
      </c>
      <c r="G2447" s="8">
        <v>5.7181274871491499E-3</v>
      </c>
      <c r="H2447" s="2" t="s">
        <v>8304</v>
      </c>
    </row>
    <row r="2448" spans="1:8" x14ac:dyDescent="0.25">
      <c r="A2448" s="6" t="s">
        <v>4600</v>
      </c>
      <c r="B2448" s="6" t="s">
        <v>4601</v>
      </c>
      <c r="C2448" s="6" t="s">
        <v>6534</v>
      </c>
      <c r="D2448" s="7">
        <v>-2.5720439669999999</v>
      </c>
      <c r="E2448" s="2">
        <v>1.79457561987721</v>
      </c>
      <c r="F2448" s="2">
        <v>10.658508514688</v>
      </c>
      <c r="G2448" s="8">
        <v>7.1136123313080696E-3</v>
      </c>
      <c r="H2448" s="2" t="s">
        <v>8304</v>
      </c>
    </row>
    <row r="2449" spans="1:8" x14ac:dyDescent="0.25">
      <c r="A2449" s="6" t="s">
        <v>5502</v>
      </c>
      <c r="B2449" s="6" t="s">
        <v>5</v>
      </c>
      <c r="C2449" s="6" t="s">
        <v>6370</v>
      </c>
      <c r="D2449" s="7">
        <v>-4.4119171750000001</v>
      </c>
      <c r="E2449" s="2">
        <v>2.6431302449436598</v>
      </c>
      <c r="F2449" s="2">
        <v>56.980798256213902</v>
      </c>
      <c r="G2449" s="8">
        <v>4.2546395994970398E-3</v>
      </c>
      <c r="H2449" s="2" t="s">
        <v>8304</v>
      </c>
    </row>
    <row r="2450" spans="1:8" x14ac:dyDescent="0.25">
      <c r="A2450" s="6" t="s">
        <v>4573</v>
      </c>
      <c r="B2450" s="6" t="s">
        <v>4574</v>
      </c>
      <c r="C2450" s="6" t="s">
        <v>6811</v>
      </c>
      <c r="D2450" s="7">
        <v>-2.4865413310000002</v>
      </c>
      <c r="E2450" s="2">
        <v>7.5081087815185201</v>
      </c>
      <c r="F2450" s="2">
        <v>41.935377760774202</v>
      </c>
      <c r="G2450" s="8">
        <v>3.2506094209671002E-11</v>
      </c>
      <c r="H2450" s="2" t="s">
        <v>8304</v>
      </c>
    </row>
    <row r="2451" spans="1:8" x14ac:dyDescent="0.25">
      <c r="A2451" s="6" t="s">
        <v>6113</v>
      </c>
      <c r="B2451" s="6" t="s">
        <v>4251</v>
      </c>
      <c r="C2451" s="6" t="s">
        <v>6638</v>
      </c>
      <c r="D2451" s="7">
        <v>-6.0751423390000001</v>
      </c>
      <c r="E2451" s="2">
        <v>0.30862490409576299</v>
      </c>
      <c r="F2451" s="2">
        <v>21.652547793796298</v>
      </c>
      <c r="G2451" s="8">
        <v>1.07986970707115E-7</v>
      </c>
      <c r="H2451" s="2" t="s">
        <v>8304</v>
      </c>
    </row>
    <row r="2452" spans="1:8" x14ac:dyDescent="0.25">
      <c r="A2452" s="6" t="s">
        <v>3973</v>
      </c>
      <c r="B2452" s="6" t="s">
        <v>3974</v>
      </c>
      <c r="C2452" s="6" t="s">
        <v>8251</v>
      </c>
      <c r="D2452" s="7">
        <v>-1.1689385240000001</v>
      </c>
      <c r="E2452" s="2">
        <v>27.156309504077502</v>
      </c>
      <c r="F2452" s="2">
        <v>61.099060469324797</v>
      </c>
      <c r="G2452" s="8">
        <v>7.81213231601913E-4</v>
      </c>
      <c r="H2452" s="2" t="s">
        <v>8304</v>
      </c>
    </row>
    <row r="2453" spans="1:8" x14ac:dyDescent="0.25">
      <c r="A2453" s="6" t="s">
        <v>5195</v>
      </c>
      <c r="B2453" s="6" t="s">
        <v>5</v>
      </c>
      <c r="C2453" s="6" t="s">
        <v>6370</v>
      </c>
      <c r="D2453" s="7">
        <v>-3.98842184</v>
      </c>
      <c r="E2453" s="2">
        <v>0</v>
      </c>
      <c r="F2453" s="2">
        <v>2.6133001655897399</v>
      </c>
      <c r="G2453" s="8">
        <v>2.7520803203379799E-2</v>
      </c>
      <c r="H2453" s="2" t="s">
        <v>8304</v>
      </c>
    </row>
    <row r="2454" spans="1:8" x14ac:dyDescent="0.25">
      <c r="A2454" s="6" t="s">
        <v>5358</v>
      </c>
      <c r="B2454" s="6" t="s">
        <v>5359</v>
      </c>
      <c r="C2454" s="6" t="s">
        <v>6903</v>
      </c>
      <c r="D2454" s="7">
        <v>-4.1928984739999997</v>
      </c>
      <c r="E2454" s="2">
        <v>0.61724980819152697</v>
      </c>
      <c r="F2454" s="2">
        <v>11.028167941607499</v>
      </c>
      <c r="G2454" s="8">
        <v>2.9098975300641001E-2</v>
      </c>
      <c r="H2454" s="2" t="s">
        <v>8304</v>
      </c>
    </row>
    <row r="2455" spans="1:8" x14ac:dyDescent="0.25">
      <c r="A2455" s="6" t="s">
        <v>5520</v>
      </c>
      <c r="B2455" s="6" t="s">
        <v>5521</v>
      </c>
      <c r="C2455" s="6" t="s">
        <v>6906</v>
      </c>
      <c r="D2455" s="7">
        <v>-4.4319544009999996</v>
      </c>
      <c r="E2455" s="2">
        <v>2.1317874263216599</v>
      </c>
      <c r="F2455" s="2">
        <v>45.353737479928</v>
      </c>
      <c r="G2455" s="8">
        <v>9.1316689567497705E-3</v>
      </c>
      <c r="H2455" s="2" t="s">
        <v>8304</v>
      </c>
    </row>
    <row r="2456" spans="1:8" x14ac:dyDescent="0.25">
      <c r="A2456" s="6" t="s">
        <v>3833</v>
      </c>
      <c r="B2456" s="6" t="s">
        <v>3834</v>
      </c>
      <c r="C2456" s="6" t="s">
        <v>6851</v>
      </c>
      <c r="D2456" s="9">
        <v>0.84401356000000005</v>
      </c>
      <c r="E2456" s="2">
        <v>38.930063369020203</v>
      </c>
      <c r="F2456" s="2">
        <v>21.6596040478003</v>
      </c>
      <c r="G2456" s="8">
        <v>1.6121707058615499E-9</v>
      </c>
      <c r="H2456" s="2" t="s">
        <v>8304</v>
      </c>
    </row>
    <row r="2457" spans="1:8" x14ac:dyDescent="0.25">
      <c r="A2457" s="6" t="s">
        <v>61</v>
      </c>
      <c r="B2457" s="6" t="s">
        <v>5</v>
      </c>
      <c r="C2457" s="6" t="s">
        <v>6370</v>
      </c>
      <c r="D2457" s="9">
        <v>8.5606151690000001</v>
      </c>
      <c r="E2457" s="2">
        <v>72.957608273225304</v>
      </c>
      <c r="F2457" s="2">
        <v>0</v>
      </c>
      <c r="G2457" s="8">
        <v>4.0790801635799803E-2</v>
      </c>
      <c r="H2457" s="2" t="s">
        <v>8304</v>
      </c>
    </row>
    <row r="2458" spans="1:8" x14ac:dyDescent="0.25">
      <c r="A2458" s="6" t="s">
        <v>4240</v>
      </c>
      <c r="B2458" s="6" t="s">
        <v>5</v>
      </c>
      <c r="C2458" s="6" t="s">
        <v>6370</v>
      </c>
      <c r="D2458" s="7">
        <v>-1.7702490040000001</v>
      </c>
      <c r="E2458" s="2">
        <v>11.03061048136</v>
      </c>
      <c r="F2458" s="2">
        <v>37.671993700376099</v>
      </c>
      <c r="G2458" s="8">
        <v>2.8087531218217397E-4</v>
      </c>
      <c r="H2458" s="2" t="s">
        <v>8304</v>
      </c>
    </row>
    <row r="2459" spans="1:8" x14ac:dyDescent="0.25">
      <c r="A2459" s="6" t="s">
        <v>256</v>
      </c>
      <c r="B2459" s="6" t="s">
        <v>5</v>
      </c>
      <c r="C2459" s="6" t="s">
        <v>6370</v>
      </c>
      <c r="D2459" s="9">
        <v>6.74949713</v>
      </c>
      <c r="E2459" s="2">
        <v>20.786428781289899</v>
      </c>
      <c r="F2459" s="2">
        <v>0</v>
      </c>
      <c r="G2459" s="8">
        <v>1.22128260651605E-3</v>
      </c>
      <c r="H2459" s="2" t="s">
        <v>8304</v>
      </c>
    </row>
    <row r="2460" spans="1:8" x14ac:dyDescent="0.25">
      <c r="A2460" s="6" t="s">
        <v>457</v>
      </c>
      <c r="B2460" s="6" t="s">
        <v>5</v>
      </c>
      <c r="C2460" s="6" t="s">
        <v>6370</v>
      </c>
      <c r="D2460" s="9">
        <v>5.8443259259999998</v>
      </c>
      <c r="E2460" s="2">
        <v>11.105700641098201</v>
      </c>
      <c r="F2460" s="2">
        <v>0</v>
      </c>
      <c r="G2460" s="8">
        <v>4.7401974520592297E-5</v>
      </c>
      <c r="H2460" s="2" t="s">
        <v>8304</v>
      </c>
    </row>
    <row r="2461" spans="1:8" x14ac:dyDescent="0.25">
      <c r="A2461" s="6" t="s">
        <v>5692</v>
      </c>
      <c r="B2461" s="6" t="s">
        <v>5693</v>
      </c>
      <c r="C2461" s="6" t="s">
        <v>6971</v>
      </c>
      <c r="D2461" s="7">
        <v>-4.7412039860000004</v>
      </c>
      <c r="E2461" s="2">
        <v>0</v>
      </c>
      <c r="F2461" s="2">
        <v>4.4234163161250297</v>
      </c>
      <c r="G2461" s="8">
        <v>1.9743066636938999E-4</v>
      </c>
      <c r="H2461" s="2" t="s">
        <v>8304</v>
      </c>
    </row>
    <row r="2462" spans="1:8" x14ac:dyDescent="0.25">
      <c r="A2462" s="6" t="s">
        <v>5812</v>
      </c>
      <c r="B2462" s="6" t="s">
        <v>4611</v>
      </c>
      <c r="C2462" s="6" t="s">
        <v>6969</v>
      </c>
      <c r="D2462" s="7">
        <v>-4.998048109</v>
      </c>
      <c r="E2462" s="2">
        <v>0</v>
      </c>
      <c r="F2462" s="2">
        <v>5.27956198890507</v>
      </c>
      <c r="G2462" s="8">
        <v>1.31725562389152E-2</v>
      </c>
      <c r="H2462" s="2" t="s">
        <v>8304</v>
      </c>
    </row>
    <row r="2463" spans="1:8" x14ac:dyDescent="0.25">
      <c r="A2463" s="6" t="s">
        <v>3747</v>
      </c>
      <c r="B2463" s="6" t="s">
        <v>3748</v>
      </c>
      <c r="C2463" s="6" t="s">
        <v>7831</v>
      </c>
      <c r="D2463" s="9">
        <v>0.96153566400000001</v>
      </c>
      <c r="E2463" s="2">
        <v>36.4230014986898</v>
      </c>
      <c r="F2463" s="2">
        <v>18.696520047544901</v>
      </c>
      <c r="G2463" s="8">
        <v>5.6300841714411699E-3</v>
      </c>
      <c r="H2463" s="2" t="s">
        <v>8304</v>
      </c>
    </row>
    <row r="2464" spans="1:8" x14ac:dyDescent="0.25">
      <c r="A2464" s="6" t="s">
        <v>417</v>
      </c>
      <c r="B2464" s="6" t="s">
        <v>5</v>
      </c>
      <c r="C2464" s="6" t="s">
        <v>6370</v>
      </c>
      <c r="D2464" s="9">
        <v>5.9989480100000003</v>
      </c>
      <c r="E2464" s="2">
        <v>12.364646698268199</v>
      </c>
      <c r="F2464" s="2">
        <v>0</v>
      </c>
      <c r="G2464" s="8">
        <v>1.2803042007129299E-2</v>
      </c>
      <c r="H2464" s="2" t="s">
        <v>8304</v>
      </c>
    </row>
    <row r="2465" spans="1:8" x14ac:dyDescent="0.25">
      <c r="A2465" s="6" t="s">
        <v>2268</v>
      </c>
      <c r="B2465" s="6" t="s">
        <v>2269</v>
      </c>
      <c r="C2465" s="6" t="s">
        <v>6441</v>
      </c>
      <c r="D2465" s="9">
        <v>2.5468825370000001</v>
      </c>
      <c r="E2465" s="2">
        <v>11.200441335274</v>
      </c>
      <c r="F2465" s="2">
        <v>1.91634380580772</v>
      </c>
      <c r="G2465" s="8">
        <v>2.4057057346337201E-4</v>
      </c>
      <c r="H2465" s="2" t="s">
        <v>8304</v>
      </c>
    </row>
    <row r="2466" spans="1:8" x14ac:dyDescent="0.25">
      <c r="A2466" s="6" t="s">
        <v>235</v>
      </c>
      <c r="B2466" s="6" t="s">
        <v>236</v>
      </c>
      <c r="C2466" s="6" t="s">
        <v>6423</v>
      </c>
      <c r="D2466" s="9">
        <v>6.8279400710000004</v>
      </c>
      <c r="E2466" s="2">
        <v>217.50472526585099</v>
      </c>
      <c r="F2466" s="2">
        <v>1.89889915191276</v>
      </c>
      <c r="G2466" s="8">
        <v>1.7688117757941602E-2</v>
      </c>
      <c r="H2466" s="2" t="s">
        <v>8304</v>
      </c>
    </row>
    <row r="2467" spans="1:8" x14ac:dyDescent="0.25">
      <c r="A2467" s="6" t="s">
        <v>1079</v>
      </c>
      <c r="B2467" s="6" t="s">
        <v>5</v>
      </c>
      <c r="C2467" s="6" t="s">
        <v>6370</v>
      </c>
      <c r="D2467" s="9">
        <v>4.6192139010000002</v>
      </c>
      <c r="E2467" s="2">
        <v>4.7452956535262096</v>
      </c>
      <c r="F2467" s="2">
        <v>0</v>
      </c>
      <c r="G2467" s="8">
        <v>1.31403268881347E-17</v>
      </c>
      <c r="H2467" s="2" t="s">
        <v>8304</v>
      </c>
    </row>
    <row r="2468" spans="1:8" x14ac:dyDescent="0.25">
      <c r="A2468" s="6" t="s">
        <v>6077</v>
      </c>
      <c r="B2468" s="6" t="s">
        <v>6078</v>
      </c>
      <c r="C2468" s="6" t="s">
        <v>6848</v>
      </c>
      <c r="D2468" s="7">
        <v>-5.9284591789999999</v>
      </c>
      <c r="E2468" s="2">
        <v>0</v>
      </c>
      <c r="F2468" s="2">
        <v>10.0569311032478</v>
      </c>
      <c r="G2468" s="8">
        <v>2.4675559170612201E-2</v>
      </c>
      <c r="H2468" s="2" t="s">
        <v>8304</v>
      </c>
    </row>
    <row r="2469" spans="1:8" x14ac:dyDescent="0.25">
      <c r="A2469" s="6" t="s">
        <v>5901</v>
      </c>
      <c r="B2469" s="6" t="s">
        <v>5902</v>
      </c>
      <c r="C2469" s="6" t="s">
        <v>7160</v>
      </c>
      <c r="D2469" s="7">
        <v>-5.2601775330000002</v>
      </c>
      <c r="E2469" s="2">
        <v>0</v>
      </c>
      <c r="F2469" s="2">
        <v>6.33213517818995</v>
      </c>
      <c r="G2469" s="8">
        <v>1.3895483993020001E-3</v>
      </c>
      <c r="H2469" s="2" t="s">
        <v>8304</v>
      </c>
    </row>
    <row r="2470" spans="1:8" x14ac:dyDescent="0.25">
      <c r="A2470" s="6" t="s">
        <v>4355</v>
      </c>
      <c r="B2470" s="6" t="s">
        <v>5</v>
      </c>
      <c r="C2470" s="6" t="s">
        <v>6370</v>
      </c>
      <c r="D2470" s="7">
        <v>-2.0355850910000002</v>
      </c>
      <c r="E2470" s="2">
        <v>2.0820191260590701</v>
      </c>
      <c r="F2470" s="2">
        <v>8.5568210700386196</v>
      </c>
      <c r="G2470" s="8">
        <v>1.4923246714904899E-3</v>
      </c>
      <c r="H2470" s="2" t="s">
        <v>8304</v>
      </c>
    </row>
    <row r="2471" spans="1:8" x14ac:dyDescent="0.25">
      <c r="A2471" s="6" t="s">
        <v>2133</v>
      </c>
      <c r="B2471" s="6" t="s">
        <v>2134</v>
      </c>
      <c r="C2471" s="6" t="s">
        <v>6749</v>
      </c>
      <c r="D2471" s="9">
        <v>2.7317858089999998</v>
      </c>
      <c r="E2471" s="2">
        <v>10.452458426123201</v>
      </c>
      <c r="F2471" s="2">
        <v>1.5705466864570301</v>
      </c>
      <c r="G2471" s="8">
        <v>3.6011346241112102E-2</v>
      </c>
      <c r="H2471" s="2" t="s">
        <v>8304</v>
      </c>
    </row>
    <row r="2472" spans="1:8" x14ac:dyDescent="0.25">
      <c r="A2472" s="6" t="s">
        <v>2677</v>
      </c>
      <c r="B2472" s="6" t="s">
        <v>5</v>
      </c>
      <c r="C2472" s="6" t="s">
        <v>6370</v>
      </c>
      <c r="D2472" s="9">
        <v>2.0132255309999998</v>
      </c>
      <c r="E2472" s="2">
        <v>7.7743708897864803</v>
      </c>
      <c r="F2472" s="2">
        <v>1.9274075844328</v>
      </c>
      <c r="G2472" s="8">
        <v>1.20405511718065E-3</v>
      </c>
      <c r="H2472" s="2" t="s">
        <v>8304</v>
      </c>
    </row>
    <row r="2473" spans="1:8" x14ac:dyDescent="0.25">
      <c r="A2473" s="6" t="s">
        <v>4801</v>
      </c>
      <c r="B2473" s="6" t="s">
        <v>5</v>
      </c>
      <c r="C2473" s="6" t="s">
        <v>6370</v>
      </c>
      <c r="D2473" s="7">
        <v>-3.1092347889999998</v>
      </c>
      <c r="E2473" s="2">
        <v>1.1985072095995899</v>
      </c>
      <c r="F2473" s="2">
        <v>10.3243945303202</v>
      </c>
      <c r="G2473" s="8">
        <v>2.1429950930305999E-2</v>
      </c>
      <c r="H2473" s="2" t="s">
        <v>8304</v>
      </c>
    </row>
    <row r="2474" spans="1:8" x14ac:dyDescent="0.25">
      <c r="A2474" s="6" t="s">
        <v>5842</v>
      </c>
      <c r="B2474" s="6" t="s">
        <v>5</v>
      </c>
      <c r="C2474" s="6" t="s">
        <v>6370</v>
      </c>
      <c r="D2474" s="7">
        <v>-5.0916203209999997</v>
      </c>
      <c r="E2474" s="2">
        <v>1.8009460089215701</v>
      </c>
      <c r="F2474" s="2">
        <v>61.298655420303298</v>
      </c>
      <c r="G2474" s="8">
        <v>9.4368083713981393E-3</v>
      </c>
      <c r="H2474" s="2" t="s">
        <v>8304</v>
      </c>
    </row>
    <row r="2475" spans="1:8" x14ac:dyDescent="0.25">
      <c r="A2475" s="6" t="s">
        <v>3000</v>
      </c>
      <c r="B2475" s="6" t="s">
        <v>3001</v>
      </c>
      <c r="C2475" s="6" t="s">
        <v>6562</v>
      </c>
      <c r="D2475" s="9">
        <v>1.71689735</v>
      </c>
      <c r="E2475" s="2">
        <v>126.763169840849</v>
      </c>
      <c r="F2475" s="2">
        <v>38.538139523830402</v>
      </c>
      <c r="G2475" s="8">
        <v>2.1316548043650202E-6</v>
      </c>
      <c r="H2475" s="2" t="s">
        <v>8304</v>
      </c>
    </row>
    <row r="2476" spans="1:8" x14ac:dyDescent="0.25">
      <c r="A2476" s="6" t="s">
        <v>2355</v>
      </c>
      <c r="B2476" s="6" t="s">
        <v>2356</v>
      </c>
      <c r="C2476" s="6" t="s">
        <v>8115</v>
      </c>
      <c r="D2476" s="9">
        <v>2.4274575380000001</v>
      </c>
      <c r="E2476" s="2">
        <v>16.891757983611001</v>
      </c>
      <c r="F2476" s="2">
        <v>3.1391072414224901</v>
      </c>
      <c r="G2476" s="8">
        <v>1.6914581522349599E-2</v>
      </c>
      <c r="H2476" s="2" t="s">
        <v>8304</v>
      </c>
    </row>
    <row r="2477" spans="1:8" x14ac:dyDescent="0.25">
      <c r="A2477" s="6" t="s">
        <v>1417</v>
      </c>
      <c r="B2477" s="6" t="s">
        <v>5</v>
      </c>
      <c r="C2477" s="6" t="s">
        <v>6370</v>
      </c>
      <c r="D2477" s="9">
        <v>4.0587130130000002</v>
      </c>
      <c r="E2477" s="2">
        <v>11.5567643088515</v>
      </c>
      <c r="F2477" s="2">
        <v>0.68521336343150496</v>
      </c>
      <c r="G2477" s="8">
        <v>1.10466173308699E-3</v>
      </c>
      <c r="H2477" s="2" t="s">
        <v>8304</v>
      </c>
    </row>
    <row r="2478" spans="1:8" x14ac:dyDescent="0.25">
      <c r="A2478" s="6" t="s">
        <v>3889</v>
      </c>
      <c r="B2478" s="6" t="s">
        <v>3890</v>
      </c>
      <c r="C2478" s="6" t="s">
        <v>7543</v>
      </c>
      <c r="D2478" s="9">
        <v>0.60651779699999997</v>
      </c>
      <c r="E2478" s="2">
        <v>194.74934103955999</v>
      </c>
      <c r="F2478" s="2">
        <v>127.919292306486</v>
      </c>
      <c r="G2478" s="8">
        <v>1.0000941280514999E-2</v>
      </c>
      <c r="H2478" s="2" t="s">
        <v>8304</v>
      </c>
    </row>
    <row r="2479" spans="1:8" x14ac:dyDescent="0.25">
      <c r="A2479" s="6" t="s">
        <v>3696</v>
      </c>
      <c r="B2479" s="6" t="s">
        <v>3697</v>
      </c>
      <c r="C2479" s="6" t="s">
        <v>6466</v>
      </c>
      <c r="D2479" s="9">
        <v>1.049937146</v>
      </c>
      <c r="E2479" s="2">
        <v>20.2919672023183</v>
      </c>
      <c r="F2479" s="2">
        <v>9.8142484991596692</v>
      </c>
      <c r="G2479" s="8">
        <v>1.39568319547211E-2</v>
      </c>
      <c r="H2479" s="2" t="s">
        <v>8304</v>
      </c>
    </row>
    <row r="2480" spans="1:8" x14ac:dyDescent="0.25">
      <c r="A2480" s="6" t="s">
        <v>3497</v>
      </c>
      <c r="B2480" s="6" t="s">
        <v>3498</v>
      </c>
      <c r="C2480" s="6" t="s">
        <v>7576</v>
      </c>
      <c r="D2480" s="9">
        <v>1.2636486769999999</v>
      </c>
      <c r="E2480" s="2">
        <v>46.130086613747501</v>
      </c>
      <c r="F2480" s="2">
        <v>19.216822341395801</v>
      </c>
      <c r="G2480" s="8">
        <v>4.3635194381365698E-2</v>
      </c>
      <c r="H2480" s="2" t="s">
        <v>8304</v>
      </c>
    </row>
    <row r="2481" spans="1:8" x14ac:dyDescent="0.25">
      <c r="A2481" s="6" t="s">
        <v>4268</v>
      </c>
      <c r="B2481" s="6" t="s">
        <v>4269</v>
      </c>
      <c r="C2481" s="6" t="s">
        <v>7184</v>
      </c>
      <c r="D2481" s="7">
        <v>-1.8263481939999999</v>
      </c>
      <c r="E2481" s="2">
        <v>4.5224314564764896</v>
      </c>
      <c r="F2481" s="2">
        <v>15.979446713947899</v>
      </c>
      <c r="G2481" s="8">
        <v>1.5867683386233901E-3</v>
      </c>
      <c r="H2481" s="2" t="s">
        <v>8304</v>
      </c>
    </row>
    <row r="2482" spans="1:8" x14ac:dyDescent="0.25">
      <c r="A2482" s="6" t="s">
        <v>6357</v>
      </c>
      <c r="B2482" s="6" t="s">
        <v>81</v>
      </c>
      <c r="C2482" s="6" t="s">
        <v>6685</v>
      </c>
      <c r="D2482" s="7">
        <v>-10.67713081</v>
      </c>
      <c r="E2482" s="2">
        <v>0</v>
      </c>
      <c r="F2482" s="2">
        <v>270.121432411081</v>
      </c>
      <c r="G2482" s="8">
        <v>1.67174494066601E-2</v>
      </c>
      <c r="H2482" s="2" t="s">
        <v>8304</v>
      </c>
    </row>
    <row r="2483" spans="1:8" x14ac:dyDescent="0.25">
      <c r="A2483" s="6" t="s">
        <v>2525</v>
      </c>
      <c r="B2483" s="6" t="s">
        <v>2526</v>
      </c>
      <c r="C2483" s="6" t="s">
        <v>7257</v>
      </c>
      <c r="D2483" s="9">
        <v>2.194350113</v>
      </c>
      <c r="E2483" s="2">
        <v>16.009281182541901</v>
      </c>
      <c r="F2483" s="2">
        <v>3.5133813706466102</v>
      </c>
      <c r="G2483" s="8">
        <v>1.0802321251826299E-8</v>
      </c>
      <c r="H2483" s="2" t="s">
        <v>8304</v>
      </c>
    </row>
    <row r="2484" spans="1:8" x14ac:dyDescent="0.25">
      <c r="A2484" s="6" t="s">
        <v>2044</v>
      </c>
      <c r="B2484" s="6" t="s">
        <v>2045</v>
      </c>
      <c r="C2484" s="6" t="s">
        <v>6438</v>
      </c>
      <c r="D2484" s="9">
        <v>2.92209925</v>
      </c>
      <c r="E2484" s="2">
        <v>39.798268528524297</v>
      </c>
      <c r="F2484" s="2">
        <v>5.2639694362323004</v>
      </c>
      <c r="G2484" s="8">
        <v>1.5952979679458299E-3</v>
      </c>
      <c r="H2484" s="2" t="s">
        <v>8304</v>
      </c>
    </row>
    <row r="2485" spans="1:8" x14ac:dyDescent="0.25">
      <c r="A2485" s="6" t="s">
        <v>3524</v>
      </c>
      <c r="B2485" s="6" t="s">
        <v>3525</v>
      </c>
      <c r="C2485" s="6" t="s">
        <v>7222</v>
      </c>
      <c r="D2485" s="9">
        <v>1.2351270560000001</v>
      </c>
      <c r="E2485" s="2">
        <v>32.029073215689898</v>
      </c>
      <c r="F2485" s="2">
        <v>13.609649950053599</v>
      </c>
      <c r="G2485" s="8">
        <v>6.8101802176501198E-8</v>
      </c>
      <c r="H2485" s="2" t="s">
        <v>8304</v>
      </c>
    </row>
    <row r="2486" spans="1:8" x14ac:dyDescent="0.25">
      <c r="A2486" s="6" t="s">
        <v>5059</v>
      </c>
      <c r="B2486" s="6" t="s">
        <v>5060</v>
      </c>
      <c r="C2486" s="6" t="s">
        <v>8252</v>
      </c>
      <c r="D2486" s="7">
        <v>-3.7861091650000001</v>
      </c>
      <c r="E2486" s="2">
        <v>0</v>
      </c>
      <c r="F2486" s="2">
        <v>2.27707435914387</v>
      </c>
      <c r="G2486" s="8">
        <v>2.4690317147510101E-2</v>
      </c>
      <c r="H2486" s="2" t="s">
        <v>8304</v>
      </c>
    </row>
    <row r="2487" spans="1:8" x14ac:dyDescent="0.25">
      <c r="A2487" s="6" t="s">
        <v>1362</v>
      </c>
      <c r="B2487" s="6" t="s">
        <v>1363</v>
      </c>
      <c r="C2487" s="6" t="s">
        <v>7366</v>
      </c>
      <c r="D2487" s="9">
        <v>4.1491842620000003</v>
      </c>
      <c r="E2487" s="2">
        <v>9.3026844013957408</v>
      </c>
      <c r="F2487" s="2">
        <v>0.52261663819780302</v>
      </c>
      <c r="G2487" s="8">
        <v>3.78197994793565E-2</v>
      </c>
      <c r="H2487" s="2" t="s">
        <v>8304</v>
      </c>
    </row>
    <row r="2488" spans="1:8" x14ac:dyDescent="0.25">
      <c r="A2488" s="6" t="s">
        <v>5907</v>
      </c>
      <c r="B2488" s="6" t="s">
        <v>5</v>
      </c>
      <c r="C2488" s="6" t="s">
        <v>6370</v>
      </c>
      <c r="D2488" s="7">
        <v>-5.2648356979999997</v>
      </c>
      <c r="E2488" s="2">
        <v>0.89728780993860702</v>
      </c>
      <c r="F2488" s="2">
        <v>34.472316536851103</v>
      </c>
      <c r="G2488" s="8">
        <v>2.3218801963331998E-3</v>
      </c>
      <c r="H2488" s="2" t="s">
        <v>8304</v>
      </c>
    </row>
    <row r="2489" spans="1:8" x14ac:dyDescent="0.25">
      <c r="A2489" s="6" t="s">
        <v>3143</v>
      </c>
      <c r="B2489" s="6" t="s">
        <v>1459</v>
      </c>
      <c r="C2489" s="6" t="s">
        <v>6374</v>
      </c>
      <c r="D2489" s="9">
        <v>1.591516417</v>
      </c>
      <c r="E2489" s="2">
        <v>30.160558628947999</v>
      </c>
      <c r="F2489" s="2">
        <v>10.0061354822616</v>
      </c>
      <c r="G2489" s="8">
        <v>5.5064019336818296E-7</v>
      </c>
      <c r="H2489" s="2" t="s">
        <v>8304</v>
      </c>
    </row>
    <row r="2490" spans="1:8" x14ac:dyDescent="0.25">
      <c r="A2490" s="6" t="s">
        <v>188</v>
      </c>
      <c r="B2490" s="6" t="s">
        <v>189</v>
      </c>
      <c r="C2490" s="6" t="s">
        <v>7609</v>
      </c>
      <c r="D2490" s="9">
        <v>7.0887272709999998</v>
      </c>
      <c r="E2490" s="2">
        <v>379.96505587347099</v>
      </c>
      <c r="F2490" s="2">
        <v>2.7899027098361202</v>
      </c>
      <c r="G2490" s="8">
        <v>6.5250412426340904E-3</v>
      </c>
      <c r="H2490" s="2" t="s">
        <v>8304</v>
      </c>
    </row>
    <row r="2491" spans="1:8" x14ac:dyDescent="0.25">
      <c r="A2491" s="6" t="s">
        <v>5228</v>
      </c>
      <c r="B2491" s="6" t="s">
        <v>5229</v>
      </c>
      <c r="C2491" s="6" t="s">
        <v>7301</v>
      </c>
      <c r="D2491" s="7">
        <v>-3.9974153389999998</v>
      </c>
      <c r="E2491" s="2">
        <v>0</v>
      </c>
      <c r="F2491" s="2">
        <v>2.6402532870963098</v>
      </c>
      <c r="G2491" s="8">
        <v>3.47492509853164E-6</v>
      </c>
      <c r="H2491" s="2" t="s">
        <v>8304</v>
      </c>
    </row>
    <row r="2492" spans="1:8" x14ac:dyDescent="0.25">
      <c r="A2492" s="6" t="s">
        <v>1922</v>
      </c>
      <c r="B2492" s="6" t="s">
        <v>1923</v>
      </c>
      <c r="C2492" s="6" t="s">
        <v>7423</v>
      </c>
      <c r="D2492" s="9">
        <v>3.0930450509999998</v>
      </c>
      <c r="E2492" s="2">
        <v>69.883081552946393</v>
      </c>
      <c r="F2492" s="2">
        <v>8.1783891258772492</v>
      </c>
      <c r="G2492" s="8">
        <v>4.2553403780741898E-2</v>
      </c>
      <c r="H2492" s="2" t="s">
        <v>8304</v>
      </c>
    </row>
    <row r="2493" spans="1:8" x14ac:dyDescent="0.25">
      <c r="A2493" s="6" t="s">
        <v>1756</v>
      </c>
      <c r="B2493" s="6" t="s">
        <v>987</v>
      </c>
      <c r="C2493" s="6" t="s">
        <v>6708</v>
      </c>
      <c r="D2493" s="9">
        <v>3.4398828969999999</v>
      </c>
      <c r="E2493" s="2">
        <v>5.6849462592926301</v>
      </c>
      <c r="F2493" s="2">
        <v>0.51623576292791395</v>
      </c>
      <c r="G2493" s="8">
        <v>6.2177429130148704E-6</v>
      </c>
      <c r="H2493" s="2" t="s">
        <v>8304</v>
      </c>
    </row>
    <row r="2494" spans="1:8" x14ac:dyDescent="0.25">
      <c r="A2494" s="6" t="s">
        <v>455</v>
      </c>
      <c r="B2494" s="6" t="s">
        <v>456</v>
      </c>
      <c r="C2494" s="6" t="s">
        <v>6370</v>
      </c>
      <c r="D2494" s="9">
        <v>5.8474165219999996</v>
      </c>
      <c r="E2494" s="2">
        <v>11.132217312666</v>
      </c>
      <c r="F2494" s="2">
        <v>0</v>
      </c>
      <c r="G2494" s="8">
        <v>2.2628721973553801E-2</v>
      </c>
      <c r="H2494" s="2" t="s">
        <v>8304</v>
      </c>
    </row>
    <row r="2495" spans="1:8" x14ac:dyDescent="0.25">
      <c r="A2495" s="6" t="s">
        <v>5999</v>
      </c>
      <c r="B2495" s="6" t="s">
        <v>5</v>
      </c>
      <c r="C2495" s="6" t="s">
        <v>6370</v>
      </c>
      <c r="D2495" s="7">
        <v>-5.6682805610000004</v>
      </c>
      <c r="E2495" s="2">
        <v>0.30862490409576299</v>
      </c>
      <c r="F2495" s="2">
        <v>16.335380852016598</v>
      </c>
      <c r="G2495" s="8">
        <v>1.00192729444183E-4</v>
      </c>
      <c r="H2495" s="2" t="s">
        <v>8304</v>
      </c>
    </row>
    <row r="2496" spans="1:8" x14ac:dyDescent="0.25">
      <c r="A2496" s="6" t="s">
        <v>2914</v>
      </c>
      <c r="B2496" s="6" t="s">
        <v>2915</v>
      </c>
      <c r="C2496" s="6" t="s">
        <v>6837</v>
      </c>
      <c r="D2496" s="9">
        <v>1.7954713289999999</v>
      </c>
      <c r="E2496" s="2">
        <v>87.337365441435196</v>
      </c>
      <c r="F2496" s="2">
        <v>25.169481045294699</v>
      </c>
      <c r="G2496" s="8">
        <v>5.0812371567718097E-3</v>
      </c>
      <c r="H2496" s="2" t="s">
        <v>8304</v>
      </c>
    </row>
    <row r="2497" spans="1:8" x14ac:dyDescent="0.25">
      <c r="A2497" s="6" t="s">
        <v>2287</v>
      </c>
      <c r="B2497" s="6" t="s">
        <v>2288</v>
      </c>
      <c r="C2497" s="6" t="s">
        <v>7041</v>
      </c>
      <c r="D2497" s="9">
        <v>2.523842004</v>
      </c>
      <c r="E2497" s="2">
        <v>21.949439332191901</v>
      </c>
      <c r="F2497" s="2">
        <v>3.79925934689915</v>
      </c>
      <c r="G2497" s="8">
        <v>2.8153655234438999E-4</v>
      </c>
      <c r="H2497" s="2" t="s">
        <v>8304</v>
      </c>
    </row>
    <row r="2498" spans="1:8" x14ac:dyDescent="0.25">
      <c r="A2498" s="6" t="s">
        <v>3358</v>
      </c>
      <c r="B2498" s="6" t="s">
        <v>3359</v>
      </c>
      <c r="C2498" s="6" t="s">
        <v>6722</v>
      </c>
      <c r="D2498" s="9">
        <v>1.427479846</v>
      </c>
      <c r="E2498" s="2">
        <v>37.567440249763301</v>
      </c>
      <c r="F2498" s="2">
        <v>13.9539546036841</v>
      </c>
      <c r="G2498" s="8">
        <v>2.0079976922907899E-2</v>
      </c>
      <c r="H2498" s="2" t="s">
        <v>8304</v>
      </c>
    </row>
    <row r="2499" spans="1:8" x14ac:dyDescent="0.25">
      <c r="A2499" s="6" t="s">
        <v>1055</v>
      </c>
      <c r="B2499" s="6" t="s">
        <v>5</v>
      </c>
      <c r="C2499" s="6" t="s">
        <v>6370</v>
      </c>
      <c r="D2499" s="9">
        <v>4.6426436449999997</v>
      </c>
      <c r="E2499" s="2">
        <v>4.8310563605722603</v>
      </c>
      <c r="F2499" s="2">
        <v>0</v>
      </c>
      <c r="G2499" s="8">
        <v>2.0844632667056202E-3</v>
      </c>
      <c r="H2499" s="2" t="s">
        <v>8304</v>
      </c>
    </row>
    <row r="2500" spans="1:8" x14ac:dyDescent="0.25">
      <c r="A2500" s="6" t="s">
        <v>5378</v>
      </c>
      <c r="B2500" s="6" t="s">
        <v>5</v>
      </c>
      <c r="C2500" s="6" t="s">
        <v>6370</v>
      </c>
      <c r="D2500" s="7">
        <v>-4.2492769670000001</v>
      </c>
      <c r="E2500" s="2">
        <v>0</v>
      </c>
      <c r="F2500" s="2">
        <v>3.1307088120144102</v>
      </c>
      <c r="G2500" s="8">
        <v>3.3596722965331498E-2</v>
      </c>
      <c r="H2500" s="2" t="s">
        <v>8305</v>
      </c>
    </row>
    <row r="2501" spans="1:8" x14ac:dyDescent="0.25">
      <c r="A2501" s="6" t="s">
        <v>3094</v>
      </c>
      <c r="B2501" s="6" t="s">
        <v>3095</v>
      </c>
      <c r="C2501" s="6" t="s">
        <v>7915</v>
      </c>
      <c r="D2501" s="9">
        <v>1.6369495890000001</v>
      </c>
      <c r="E2501" s="2">
        <v>14.713963047985599</v>
      </c>
      <c r="F2501" s="2">
        <v>4.7207177065045904</v>
      </c>
      <c r="G2501" s="8">
        <v>2.2412714208636199E-2</v>
      </c>
      <c r="H2501" s="2" t="s">
        <v>8304</v>
      </c>
    </row>
    <row r="2502" spans="1:8" x14ac:dyDescent="0.25">
      <c r="A2502" s="6" t="s">
        <v>1692</v>
      </c>
      <c r="B2502" s="6" t="s">
        <v>1693</v>
      </c>
      <c r="C2502" s="6" t="s">
        <v>6578</v>
      </c>
      <c r="D2502" s="9">
        <v>3.5716668110000001</v>
      </c>
      <c r="E2502" s="2">
        <v>8.3270413888458599</v>
      </c>
      <c r="F2502" s="2">
        <v>0.702626594679854</v>
      </c>
      <c r="G2502" s="8">
        <v>7.1871216770811796E-3</v>
      </c>
      <c r="H2502" s="2" t="s">
        <v>8304</v>
      </c>
    </row>
    <row r="2503" spans="1:8" x14ac:dyDescent="0.25">
      <c r="A2503" s="6" t="s">
        <v>6053</v>
      </c>
      <c r="B2503" s="6" t="s">
        <v>5</v>
      </c>
      <c r="C2503" s="6" t="s">
        <v>6370</v>
      </c>
      <c r="D2503" s="7">
        <v>-5.8628878069999999</v>
      </c>
      <c r="E2503" s="2">
        <v>3.6103326376683298</v>
      </c>
      <c r="F2503" s="2">
        <v>209.330924761527</v>
      </c>
      <c r="G2503" s="8">
        <v>1.9325918870957502E-2</v>
      </c>
      <c r="H2503" s="2" t="s">
        <v>8304</v>
      </c>
    </row>
    <row r="2504" spans="1:8" x14ac:dyDescent="0.25">
      <c r="A2504" s="6" t="s">
        <v>720</v>
      </c>
      <c r="B2504" s="6" t="s">
        <v>5</v>
      </c>
      <c r="C2504" s="6" t="s">
        <v>6370</v>
      </c>
      <c r="D2504" s="9">
        <v>5.2060649640000003</v>
      </c>
      <c r="E2504" s="2">
        <v>7.1285341792462704</v>
      </c>
      <c r="F2504" s="2">
        <v>0</v>
      </c>
      <c r="G2504" s="8">
        <v>3.5457650035492899E-19</v>
      </c>
      <c r="H2504" s="2" t="s">
        <v>8304</v>
      </c>
    </row>
    <row r="2505" spans="1:8" x14ac:dyDescent="0.25">
      <c r="A2505" s="6" t="s">
        <v>3469</v>
      </c>
      <c r="B2505" s="6" t="s">
        <v>1898</v>
      </c>
      <c r="C2505" s="6" t="s">
        <v>6831</v>
      </c>
      <c r="D2505" s="9">
        <v>1.2911049530000001</v>
      </c>
      <c r="E2505" s="2">
        <v>23.152087003353198</v>
      </c>
      <c r="F2505" s="2">
        <v>9.45234506232676</v>
      </c>
      <c r="G2505" s="8">
        <v>2.8462519067478701E-3</v>
      </c>
      <c r="H2505" s="2" t="s">
        <v>8304</v>
      </c>
    </row>
    <row r="2506" spans="1:8" x14ac:dyDescent="0.25">
      <c r="A2506" s="6" t="s">
        <v>5903</v>
      </c>
      <c r="B2506" s="6" t="s">
        <v>5904</v>
      </c>
      <c r="C2506" s="6" t="s">
        <v>6977</v>
      </c>
      <c r="D2506" s="7">
        <v>-5.2613671699999998</v>
      </c>
      <c r="E2506" s="2">
        <v>0</v>
      </c>
      <c r="F2506" s="2">
        <v>6.3340187020587599</v>
      </c>
      <c r="G2506" s="8">
        <v>5.00977101742935E-2</v>
      </c>
      <c r="H2506" s="2" t="s">
        <v>8304</v>
      </c>
    </row>
    <row r="2507" spans="1:8" x14ac:dyDescent="0.25">
      <c r="A2507" s="6" t="s">
        <v>1122</v>
      </c>
      <c r="B2507" s="6" t="s">
        <v>5</v>
      </c>
      <c r="C2507" s="6" t="s">
        <v>6370</v>
      </c>
      <c r="D2507" s="9">
        <v>4.5362022480000004</v>
      </c>
      <c r="E2507" s="2">
        <v>6.2534628826119896</v>
      </c>
      <c r="F2507" s="2">
        <v>0.18000995648205101</v>
      </c>
      <c r="G2507" s="8">
        <v>3.8757549476621002E-3</v>
      </c>
      <c r="H2507" s="2" t="s">
        <v>8304</v>
      </c>
    </row>
    <row r="2508" spans="1:8" x14ac:dyDescent="0.25">
      <c r="A2508" s="6" t="s">
        <v>1372</v>
      </c>
      <c r="B2508" s="6" t="s">
        <v>1373</v>
      </c>
      <c r="C2508" s="6" t="s">
        <v>6570</v>
      </c>
      <c r="D2508" s="9">
        <v>4.1463183859999999</v>
      </c>
      <c r="E2508" s="2">
        <v>4.7738825558748896</v>
      </c>
      <c r="F2508" s="2">
        <v>0.17685094149372199</v>
      </c>
      <c r="G2508" s="8">
        <v>2.9053987071441701E-3</v>
      </c>
      <c r="H2508" s="2" t="s">
        <v>8304</v>
      </c>
    </row>
    <row r="2509" spans="1:8" x14ac:dyDescent="0.25">
      <c r="A2509" s="6" t="s">
        <v>5177</v>
      </c>
      <c r="B2509" s="6" t="s">
        <v>5178</v>
      </c>
      <c r="C2509" s="6" t="s">
        <v>7571</v>
      </c>
      <c r="D2509" s="7">
        <v>-3.9312715379999998</v>
      </c>
      <c r="E2509" s="2">
        <v>0.28744350618185699</v>
      </c>
      <c r="F2509" s="2">
        <v>4.9035187027900999</v>
      </c>
      <c r="G2509" s="8">
        <v>9.3687719116037505E-3</v>
      </c>
      <c r="H2509" s="2" t="s">
        <v>8304</v>
      </c>
    </row>
    <row r="2510" spans="1:8" x14ac:dyDescent="0.25">
      <c r="A2510" s="6" t="s">
        <v>3390</v>
      </c>
      <c r="B2510" s="6" t="s">
        <v>3391</v>
      </c>
      <c r="C2510" s="6" t="s">
        <v>7239</v>
      </c>
      <c r="D2510" s="9">
        <v>1.3818616589999999</v>
      </c>
      <c r="E2510" s="2">
        <v>26.039262843260399</v>
      </c>
      <c r="F2510" s="2">
        <v>9.9978229811104704</v>
      </c>
      <c r="G2510" s="8">
        <v>2.1058874493890701E-2</v>
      </c>
      <c r="H2510" s="2" t="s">
        <v>8304</v>
      </c>
    </row>
    <row r="2511" spans="1:8" x14ac:dyDescent="0.25">
      <c r="A2511" s="6" t="s">
        <v>3679</v>
      </c>
      <c r="B2511" s="6" t="s">
        <v>3391</v>
      </c>
      <c r="C2511" s="6" t="s">
        <v>7239</v>
      </c>
      <c r="D2511" s="9">
        <v>1.070406567</v>
      </c>
      <c r="E2511" s="2">
        <v>31.590750326025301</v>
      </c>
      <c r="F2511" s="2">
        <v>15.052531965322</v>
      </c>
      <c r="G2511" s="8">
        <v>2.66769310908079E-2</v>
      </c>
      <c r="H2511" s="2" t="s">
        <v>8304</v>
      </c>
    </row>
    <row r="2512" spans="1:8" x14ac:dyDescent="0.25">
      <c r="A2512" s="6" t="s">
        <v>609</v>
      </c>
      <c r="B2512" s="6" t="s">
        <v>5</v>
      </c>
      <c r="C2512" s="6" t="s">
        <v>6370</v>
      </c>
      <c r="D2512" s="9">
        <v>5.4367062559999999</v>
      </c>
      <c r="E2512" s="2">
        <v>8.3694041846736695</v>
      </c>
      <c r="F2512" s="2">
        <v>0</v>
      </c>
      <c r="G2512" s="8">
        <v>4.3737956760712599E-2</v>
      </c>
      <c r="H2512" s="2" t="s">
        <v>8304</v>
      </c>
    </row>
    <row r="2513" spans="1:8" x14ac:dyDescent="0.25">
      <c r="A2513" s="6" t="s">
        <v>5380</v>
      </c>
      <c r="B2513" s="6" t="s">
        <v>5</v>
      </c>
      <c r="C2513" s="6" t="s">
        <v>6370</v>
      </c>
      <c r="D2513" s="7">
        <v>-4.2517602300000004</v>
      </c>
      <c r="E2513" s="2">
        <v>0.30862490409576299</v>
      </c>
      <c r="F2513" s="2">
        <v>6.1196842885342502</v>
      </c>
      <c r="G2513" s="8">
        <v>5.3788270793354495E-4</v>
      </c>
      <c r="H2513" s="2" t="s">
        <v>8304</v>
      </c>
    </row>
    <row r="2514" spans="1:8" x14ac:dyDescent="0.25">
      <c r="A2514" s="6" t="s">
        <v>6340</v>
      </c>
      <c r="B2514" s="6" t="s">
        <v>5</v>
      </c>
      <c r="C2514" s="6" t="s">
        <v>6370</v>
      </c>
      <c r="D2514" s="7">
        <v>-9.1991473470000003</v>
      </c>
      <c r="E2514" s="2">
        <v>3.3080781226169198</v>
      </c>
      <c r="F2514" s="2">
        <v>1941.2475971818701</v>
      </c>
      <c r="G2514" s="8">
        <v>8.70235339490129E-3</v>
      </c>
      <c r="H2514" s="2" t="s">
        <v>8304</v>
      </c>
    </row>
    <row r="2515" spans="1:8" x14ac:dyDescent="0.25">
      <c r="A2515" s="6" t="s">
        <v>4264</v>
      </c>
      <c r="B2515" s="6" t="s">
        <v>4265</v>
      </c>
      <c r="C2515" s="6" t="s">
        <v>7515</v>
      </c>
      <c r="D2515" s="7">
        <v>-1.8152044350000001</v>
      </c>
      <c r="E2515" s="2">
        <v>3.8554133480223798</v>
      </c>
      <c r="F2515" s="2">
        <v>13.6333296895939</v>
      </c>
      <c r="G2515" s="8">
        <v>1.7861401566840601E-18</v>
      </c>
      <c r="H2515" s="2" t="s">
        <v>8304</v>
      </c>
    </row>
    <row r="2516" spans="1:8" x14ac:dyDescent="0.25">
      <c r="A2516" s="6" t="s">
        <v>43</v>
      </c>
      <c r="B2516" s="6" t="s">
        <v>5</v>
      </c>
      <c r="C2516" s="6" t="s">
        <v>6370</v>
      </c>
      <c r="D2516" s="9">
        <v>9.0246299850000007</v>
      </c>
      <c r="E2516" s="2">
        <v>100.634840227558</v>
      </c>
      <c r="F2516" s="2">
        <v>0</v>
      </c>
      <c r="G2516" s="8">
        <v>7.5249993006210802E-3</v>
      </c>
      <c r="H2516" s="2" t="s">
        <v>8304</v>
      </c>
    </row>
    <row r="2517" spans="1:8" x14ac:dyDescent="0.25">
      <c r="A2517" s="6" t="s">
        <v>1770</v>
      </c>
      <c r="B2517" s="6" t="s">
        <v>5</v>
      </c>
      <c r="C2517" s="6" t="s">
        <v>6370</v>
      </c>
      <c r="D2517" s="9">
        <v>3.4077165169999999</v>
      </c>
      <c r="E2517" s="2">
        <v>125.354307057322</v>
      </c>
      <c r="F2517" s="2">
        <v>11.8067361176682</v>
      </c>
      <c r="G2517" s="8">
        <v>1.38697189923008E-4</v>
      </c>
      <c r="H2517" s="2" t="s">
        <v>8304</v>
      </c>
    </row>
    <row r="2518" spans="1:8" x14ac:dyDescent="0.25">
      <c r="A2518" s="6" t="s">
        <v>4815</v>
      </c>
      <c r="B2518" s="6" t="s">
        <v>4760</v>
      </c>
      <c r="C2518" s="6" t="s">
        <v>6886</v>
      </c>
      <c r="D2518" s="7">
        <v>-3.1375923160000001</v>
      </c>
      <c r="E2518" s="2">
        <v>1.1985072095995899</v>
      </c>
      <c r="F2518" s="2">
        <v>10.5370452492681</v>
      </c>
      <c r="G2518" s="8">
        <v>3.4374831036554997E-2</v>
      </c>
      <c r="H2518" s="2" t="s">
        <v>8304</v>
      </c>
    </row>
    <row r="2519" spans="1:8" x14ac:dyDescent="0.25">
      <c r="A2519" s="6" t="s">
        <v>4759</v>
      </c>
      <c r="B2519" s="6" t="s">
        <v>4760</v>
      </c>
      <c r="C2519" s="6" t="s">
        <v>6886</v>
      </c>
      <c r="D2519" s="7">
        <v>-2.9949856239999999</v>
      </c>
      <c r="E2519" s="2">
        <v>1.8083515133563399</v>
      </c>
      <c r="F2519" s="2">
        <v>14.313129555057801</v>
      </c>
      <c r="G2519" s="8">
        <v>7.48724600754076E-3</v>
      </c>
      <c r="H2519" s="2" t="s">
        <v>8304</v>
      </c>
    </row>
    <row r="2520" spans="1:8" x14ac:dyDescent="0.25">
      <c r="A2520" s="6" t="s">
        <v>4106</v>
      </c>
      <c r="B2520" s="6" t="s">
        <v>4107</v>
      </c>
      <c r="C2520" s="6" t="s">
        <v>7140</v>
      </c>
      <c r="D2520" s="7">
        <v>-1.495029092</v>
      </c>
      <c r="E2520" s="2">
        <v>5.12487025579847</v>
      </c>
      <c r="F2520" s="2">
        <v>14.384834440761599</v>
      </c>
      <c r="G2520" s="8">
        <v>7.0774593505052005E-4</v>
      </c>
      <c r="H2520" s="2" t="s">
        <v>8304</v>
      </c>
    </row>
    <row r="2521" spans="1:8" x14ac:dyDescent="0.25">
      <c r="A2521" s="6" t="s">
        <v>2893</v>
      </c>
      <c r="B2521" s="6" t="s">
        <v>2894</v>
      </c>
      <c r="C2521" s="6" t="s">
        <v>8244</v>
      </c>
      <c r="D2521" s="9">
        <v>1.8144964079999999</v>
      </c>
      <c r="E2521" s="2">
        <v>58.431728485578603</v>
      </c>
      <c r="F2521" s="2">
        <v>16.6219656296499</v>
      </c>
      <c r="G2521" s="8">
        <v>2.6004798038008401E-2</v>
      </c>
      <c r="H2521" s="2" t="s">
        <v>8304</v>
      </c>
    </row>
    <row r="2522" spans="1:8" x14ac:dyDescent="0.25">
      <c r="A2522" s="6" t="s">
        <v>4590</v>
      </c>
      <c r="B2522" s="6" t="s">
        <v>5</v>
      </c>
      <c r="C2522" s="6" t="s">
        <v>6370</v>
      </c>
      <c r="D2522" s="7">
        <v>-2.5238833079999998</v>
      </c>
      <c r="E2522" s="2">
        <v>2.1032005239729799</v>
      </c>
      <c r="F2522" s="2">
        <v>12.050424070100901</v>
      </c>
      <c r="G2522" s="8">
        <v>1.3485609183908401E-3</v>
      </c>
      <c r="H2522" s="2" t="s">
        <v>8304</v>
      </c>
    </row>
    <row r="2523" spans="1:8" x14ac:dyDescent="0.25">
      <c r="A2523" s="6" t="s">
        <v>1389</v>
      </c>
      <c r="B2523" s="6" t="s">
        <v>1390</v>
      </c>
      <c r="C2523" s="6" t="s">
        <v>7556</v>
      </c>
      <c r="D2523" s="9">
        <v>4.1261230180000004</v>
      </c>
      <c r="E2523" s="2">
        <v>63.961990951210801</v>
      </c>
      <c r="F2523" s="2">
        <v>3.64945579485184</v>
      </c>
      <c r="G2523" s="8">
        <v>1.07338686881108E-2</v>
      </c>
      <c r="H2523" s="2" t="s">
        <v>8304</v>
      </c>
    </row>
    <row r="2524" spans="1:8" x14ac:dyDescent="0.25">
      <c r="A2524" s="6" t="s">
        <v>3281</v>
      </c>
      <c r="B2524" s="6" t="s">
        <v>3282</v>
      </c>
      <c r="C2524" s="6" t="s">
        <v>7099</v>
      </c>
      <c r="D2524" s="9">
        <v>1.484883484</v>
      </c>
      <c r="E2524" s="2">
        <v>62.042061123246903</v>
      </c>
      <c r="F2524" s="2">
        <v>22.166873401849301</v>
      </c>
      <c r="G2524" s="8">
        <v>2.17198762630803E-10</v>
      </c>
      <c r="H2524" s="2" t="s">
        <v>8304</v>
      </c>
    </row>
    <row r="2525" spans="1:8" x14ac:dyDescent="0.25">
      <c r="A2525" s="6" t="s">
        <v>4381</v>
      </c>
      <c r="B2525" s="6" t="s">
        <v>4382</v>
      </c>
      <c r="C2525" s="6" t="s">
        <v>7247</v>
      </c>
      <c r="D2525" s="7">
        <v>-2.0899635559999998</v>
      </c>
      <c r="E2525" s="2">
        <v>3.3091132380073498</v>
      </c>
      <c r="F2525" s="2">
        <v>14.0336952993684</v>
      </c>
      <c r="G2525" s="8">
        <v>5.1874199860344099E-3</v>
      </c>
      <c r="H2525" s="2" t="s">
        <v>8304</v>
      </c>
    </row>
    <row r="2526" spans="1:8" x14ac:dyDescent="0.25">
      <c r="A2526" s="6" t="s">
        <v>6014</v>
      </c>
      <c r="B2526" s="6" t="s">
        <v>5</v>
      </c>
      <c r="C2526" s="6" t="s">
        <v>6370</v>
      </c>
      <c r="D2526" s="7">
        <v>-5.6936104350000001</v>
      </c>
      <c r="E2526" s="2">
        <v>0</v>
      </c>
      <c r="F2526" s="2">
        <v>8.5320910088647004</v>
      </c>
      <c r="G2526" s="8">
        <v>2.21366640023522E-3</v>
      </c>
      <c r="H2526" s="2" t="s">
        <v>8304</v>
      </c>
    </row>
    <row r="2527" spans="1:8" x14ac:dyDescent="0.25">
      <c r="A2527" s="6" t="s">
        <v>3971</v>
      </c>
      <c r="B2527" s="6" t="s">
        <v>3972</v>
      </c>
      <c r="C2527" s="6" t="s">
        <v>7585</v>
      </c>
      <c r="D2527" s="7">
        <v>-1.1647364490000001</v>
      </c>
      <c r="E2527" s="2">
        <v>9.8352086179316398</v>
      </c>
      <c r="F2527" s="2">
        <v>22.099981319829901</v>
      </c>
      <c r="G2527" s="8">
        <v>1.2325070942403201E-3</v>
      </c>
      <c r="H2527" s="2" t="s">
        <v>8304</v>
      </c>
    </row>
    <row r="2528" spans="1:8" x14ac:dyDescent="0.25">
      <c r="A2528" s="6" t="s">
        <v>3140</v>
      </c>
      <c r="B2528" s="6" t="s">
        <v>248</v>
      </c>
      <c r="C2528" s="6" t="s">
        <v>6405</v>
      </c>
      <c r="D2528" s="9">
        <v>1.5980111319999999</v>
      </c>
      <c r="E2528" s="2">
        <v>16.367674386900301</v>
      </c>
      <c r="F2528" s="2">
        <v>5.4000438604375303</v>
      </c>
      <c r="G2528" s="8">
        <v>2.4129981370039799E-2</v>
      </c>
      <c r="H2528" s="2" t="s">
        <v>8304</v>
      </c>
    </row>
    <row r="2529" spans="1:8" x14ac:dyDescent="0.25">
      <c r="A2529" s="6" t="s">
        <v>5967</v>
      </c>
      <c r="B2529" s="6" t="s">
        <v>4349</v>
      </c>
      <c r="C2529" s="6" t="s">
        <v>6425</v>
      </c>
      <c r="D2529" s="7">
        <v>-5.5395716620000002</v>
      </c>
      <c r="E2529" s="2">
        <v>0</v>
      </c>
      <c r="F2529" s="2">
        <v>7.6680405724479002</v>
      </c>
      <c r="G2529" s="8">
        <v>2.02950509961176E-2</v>
      </c>
      <c r="H2529" s="2" t="s">
        <v>8304</v>
      </c>
    </row>
    <row r="2530" spans="1:8" x14ac:dyDescent="0.25">
      <c r="A2530" s="6" t="s">
        <v>2891</v>
      </c>
      <c r="B2530" s="6" t="s">
        <v>2892</v>
      </c>
      <c r="C2530" s="6" t="s">
        <v>7042</v>
      </c>
      <c r="D2530" s="9">
        <v>1.8145477050000001</v>
      </c>
      <c r="E2530" s="2">
        <v>30.158372320684101</v>
      </c>
      <c r="F2530" s="2">
        <v>8.5901467271321597</v>
      </c>
      <c r="G2530" s="8">
        <v>1.3933439877808001E-3</v>
      </c>
      <c r="H2530" s="2" t="s">
        <v>8304</v>
      </c>
    </row>
    <row r="2531" spans="1:8" x14ac:dyDescent="0.25">
      <c r="A2531" s="6" t="s">
        <v>4680</v>
      </c>
      <c r="B2531" s="6" t="s">
        <v>4681</v>
      </c>
      <c r="C2531" s="6" t="s">
        <v>6865</v>
      </c>
      <c r="D2531" s="7">
        <v>-2.7897714919999999</v>
      </c>
      <c r="E2531" s="2">
        <v>2.6918634298158199</v>
      </c>
      <c r="F2531" s="2">
        <v>18.617534139298499</v>
      </c>
      <c r="G2531" s="8">
        <v>8.0682122921331909E-3</v>
      </c>
      <c r="H2531" s="2" t="s">
        <v>8305</v>
      </c>
    </row>
    <row r="2532" spans="1:8" x14ac:dyDescent="0.25">
      <c r="A2532" s="6" t="s">
        <v>5774</v>
      </c>
      <c r="B2532" s="6" t="s">
        <v>5</v>
      </c>
      <c r="C2532" s="6" t="s">
        <v>6370</v>
      </c>
      <c r="D2532" s="7">
        <v>-4.9007337590000004</v>
      </c>
      <c r="E2532" s="2">
        <v>0</v>
      </c>
      <c r="F2532" s="2">
        <v>4.9375633399386096</v>
      </c>
      <c r="G2532" s="8">
        <v>1.4021570258150201E-3</v>
      </c>
      <c r="H2532" s="2" t="s">
        <v>8305</v>
      </c>
    </row>
    <row r="2533" spans="1:8" x14ac:dyDescent="0.25">
      <c r="A2533" s="6" t="s">
        <v>6025</v>
      </c>
      <c r="B2533" s="6" t="s">
        <v>5</v>
      </c>
      <c r="C2533" s="6" t="s">
        <v>6370</v>
      </c>
      <c r="D2533" s="7">
        <v>-5.7419122250000001</v>
      </c>
      <c r="E2533" s="2">
        <v>0.60984430375675003</v>
      </c>
      <c r="F2533" s="2">
        <v>32.166592489433</v>
      </c>
      <c r="G2533" s="8">
        <v>6.8427030456915802E-3</v>
      </c>
      <c r="H2533" s="2" t="s">
        <v>8304</v>
      </c>
    </row>
    <row r="2534" spans="1:8" x14ac:dyDescent="0.25">
      <c r="A2534" s="6" t="s">
        <v>252</v>
      </c>
      <c r="B2534" s="6" t="s">
        <v>253</v>
      </c>
      <c r="C2534" s="6" t="s">
        <v>6754</v>
      </c>
      <c r="D2534" s="9">
        <v>6.7553815239999997</v>
      </c>
      <c r="E2534" s="2">
        <v>29.141677401881601</v>
      </c>
      <c r="F2534" s="2">
        <v>0.18000995648205101</v>
      </c>
      <c r="G2534" s="8">
        <v>9.9393526435082106E-5</v>
      </c>
      <c r="H2534" s="2" t="s">
        <v>8304</v>
      </c>
    </row>
    <row r="2535" spans="1:8" x14ac:dyDescent="0.25">
      <c r="A2535" s="6" t="s">
        <v>5445</v>
      </c>
      <c r="B2535" s="6" t="s">
        <v>5</v>
      </c>
      <c r="C2535" s="6" t="s">
        <v>6370</v>
      </c>
      <c r="D2535" s="7">
        <v>-4.3305010160000004</v>
      </c>
      <c r="E2535" s="2">
        <v>0</v>
      </c>
      <c r="F2535" s="2">
        <v>3.31475387677283</v>
      </c>
      <c r="G2535" s="8">
        <v>3.9678817179318E-7</v>
      </c>
      <c r="H2535" s="2" t="s">
        <v>8304</v>
      </c>
    </row>
    <row r="2536" spans="1:8" x14ac:dyDescent="0.25">
      <c r="A2536" s="6" t="s">
        <v>3529</v>
      </c>
      <c r="B2536" s="6" t="s">
        <v>3530</v>
      </c>
      <c r="C2536" s="6" t="s">
        <v>6974</v>
      </c>
      <c r="D2536" s="9">
        <v>1.2303625469999999</v>
      </c>
      <c r="E2536" s="2">
        <v>20.4977904630158</v>
      </c>
      <c r="F2536" s="2">
        <v>8.7574263557210497</v>
      </c>
      <c r="G2536" s="8">
        <v>1.2369976929489599E-2</v>
      </c>
      <c r="H2536" s="2" t="s">
        <v>8304</v>
      </c>
    </row>
    <row r="2537" spans="1:8" x14ac:dyDescent="0.25">
      <c r="A2537" s="6" t="s">
        <v>764</v>
      </c>
      <c r="B2537" s="6" t="s">
        <v>5</v>
      </c>
      <c r="C2537" s="6" t="s">
        <v>6370</v>
      </c>
      <c r="D2537" s="9">
        <v>5.1159440209999998</v>
      </c>
      <c r="E2537" s="2">
        <v>30.411513980260501</v>
      </c>
      <c r="F2537" s="2">
        <v>0.88337861418056896</v>
      </c>
      <c r="G2537" s="8">
        <v>1.8709876027841101E-2</v>
      </c>
      <c r="H2537" s="2" t="s">
        <v>8304</v>
      </c>
    </row>
    <row r="2538" spans="1:8" x14ac:dyDescent="0.25">
      <c r="A2538" s="6" t="s">
        <v>597</v>
      </c>
      <c r="B2538" s="6" t="s">
        <v>5</v>
      </c>
      <c r="C2538" s="6" t="s">
        <v>6370</v>
      </c>
      <c r="D2538" s="9">
        <v>5.4732011150000002</v>
      </c>
      <c r="E2538" s="2">
        <v>8.5784924882442493</v>
      </c>
      <c r="F2538" s="2">
        <v>0</v>
      </c>
      <c r="G2538" s="8">
        <v>1.0661690067920699E-6</v>
      </c>
      <c r="H2538" s="2" t="s">
        <v>8304</v>
      </c>
    </row>
    <row r="2539" spans="1:8" x14ac:dyDescent="0.25">
      <c r="A2539" s="6" t="s">
        <v>5648</v>
      </c>
      <c r="B2539" s="6" t="s">
        <v>5649</v>
      </c>
      <c r="C2539" s="6" t="s">
        <v>7725</v>
      </c>
      <c r="D2539" s="7">
        <v>-4.6726936759999997</v>
      </c>
      <c r="E2539" s="2">
        <v>0</v>
      </c>
      <c r="F2539" s="2">
        <v>4.2140218338348898</v>
      </c>
      <c r="G2539" s="8">
        <v>5.4843913359306599E-3</v>
      </c>
      <c r="H2539" s="2" t="s">
        <v>8304</v>
      </c>
    </row>
    <row r="2540" spans="1:8" x14ac:dyDescent="0.25">
      <c r="A2540" s="6" t="s">
        <v>5286</v>
      </c>
      <c r="B2540" s="6" t="s">
        <v>5180</v>
      </c>
      <c r="C2540" s="6" t="s">
        <v>7482</v>
      </c>
      <c r="D2540" s="7">
        <v>-4.086687414</v>
      </c>
      <c r="E2540" s="2">
        <v>0.88351191645947802</v>
      </c>
      <c r="F2540" s="2">
        <v>15.1619915123187</v>
      </c>
      <c r="G2540" s="8">
        <v>5.3275833618197403E-3</v>
      </c>
      <c r="H2540" s="2" t="s">
        <v>8304</v>
      </c>
    </row>
    <row r="2541" spans="1:8" x14ac:dyDescent="0.25">
      <c r="A2541" s="6" t="s">
        <v>5179</v>
      </c>
      <c r="B2541" s="6" t="s">
        <v>5180</v>
      </c>
      <c r="C2541" s="6" t="s">
        <v>7482</v>
      </c>
      <c r="D2541" s="7">
        <v>-3.9370597599999999</v>
      </c>
      <c r="E2541" s="2">
        <v>2.06083772814516</v>
      </c>
      <c r="F2541" s="2">
        <v>31.843395235069799</v>
      </c>
      <c r="G2541" s="8">
        <v>4.1367445463170198E-3</v>
      </c>
      <c r="H2541" s="2" t="s">
        <v>8304</v>
      </c>
    </row>
    <row r="2542" spans="1:8" x14ac:dyDescent="0.25">
      <c r="A2542" s="6" t="s">
        <v>6000</v>
      </c>
      <c r="B2542" s="6" t="s">
        <v>6001</v>
      </c>
      <c r="C2542" s="6" t="s">
        <v>6567</v>
      </c>
      <c r="D2542" s="7">
        <v>-5.6697315379999997</v>
      </c>
      <c r="E2542" s="2">
        <v>0</v>
      </c>
      <c r="F2542" s="2">
        <v>8.3976006253428999</v>
      </c>
      <c r="G2542" s="8">
        <v>2.1487022115831799E-5</v>
      </c>
      <c r="H2542" s="2" t="s">
        <v>8305</v>
      </c>
    </row>
    <row r="2543" spans="1:8" x14ac:dyDescent="0.25">
      <c r="A2543" s="6" t="s">
        <v>3824</v>
      </c>
      <c r="B2543" s="6" t="s">
        <v>3825</v>
      </c>
      <c r="C2543" s="6" t="s">
        <v>6518</v>
      </c>
      <c r="D2543" s="9">
        <v>0.857611703</v>
      </c>
      <c r="E2543" s="2">
        <v>116.57815615401999</v>
      </c>
      <c r="F2543" s="2">
        <v>64.272740892138799</v>
      </c>
      <c r="G2543" s="8">
        <v>9.7764806595826794E-4</v>
      </c>
      <c r="H2543" s="2" t="s">
        <v>8304</v>
      </c>
    </row>
    <row r="2544" spans="1:8" x14ac:dyDescent="0.25">
      <c r="A2544" s="6" t="s">
        <v>4016</v>
      </c>
      <c r="B2544" s="6" t="s">
        <v>4017</v>
      </c>
      <c r="C2544" s="6" t="s">
        <v>8118</v>
      </c>
      <c r="D2544" s="7">
        <v>-1.3035880769999999</v>
      </c>
      <c r="E2544" s="2">
        <v>6.8633071863687398</v>
      </c>
      <c r="F2544" s="2">
        <v>16.944924551378399</v>
      </c>
      <c r="G2544" s="8">
        <v>2.2900974241695901E-3</v>
      </c>
      <c r="H2544" s="2" t="s">
        <v>8304</v>
      </c>
    </row>
    <row r="2545" spans="1:8" x14ac:dyDescent="0.25">
      <c r="A2545" s="6" t="s">
        <v>2768</v>
      </c>
      <c r="B2545" s="6" t="s">
        <v>2769</v>
      </c>
      <c r="C2545" s="6" t="s">
        <v>7783</v>
      </c>
      <c r="D2545" s="9">
        <v>1.903105354</v>
      </c>
      <c r="E2545" s="2">
        <v>19.563475130903299</v>
      </c>
      <c r="F2545" s="2">
        <v>5.2290801284423702</v>
      </c>
      <c r="G2545" s="8">
        <v>2.38005192341968E-2</v>
      </c>
      <c r="H2545" s="2" t="s">
        <v>8304</v>
      </c>
    </row>
    <row r="2546" spans="1:8" x14ac:dyDescent="0.25">
      <c r="A2546" s="6" t="s">
        <v>3318</v>
      </c>
      <c r="B2546" s="6" t="s">
        <v>3319</v>
      </c>
      <c r="C2546" s="6" t="s">
        <v>6940</v>
      </c>
      <c r="D2546" s="9">
        <v>1.45753355</v>
      </c>
      <c r="E2546" s="2">
        <v>150.319908969918</v>
      </c>
      <c r="F2546" s="2">
        <v>54.757278699466397</v>
      </c>
      <c r="G2546" s="8">
        <v>3.66482093700626E-3</v>
      </c>
      <c r="H2546" s="2" t="s">
        <v>8304</v>
      </c>
    </row>
    <row r="2547" spans="1:8" x14ac:dyDescent="0.25">
      <c r="A2547" s="6" t="s">
        <v>5021</v>
      </c>
      <c r="B2547" s="6" t="s">
        <v>5022</v>
      </c>
      <c r="C2547" s="6" t="s">
        <v>6973</v>
      </c>
      <c r="D2547" s="7">
        <v>-3.6700711859999999</v>
      </c>
      <c r="E2547" s="2">
        <v>0</v>
      </c>
      <c r="F2547" s="2">
        <v>2.10025484029677</v>
      </c>
      <c r="G2547" s="8">
        <v>3.6887438020579498E-8</v>
      </c>
      <c r="H2547" s="2" t="s">
        <v>8304</v>
      </c>
    </row>
    <row r="2548" spans="1:8" x14ac:dyDescent="0.25">
      <c r="A2548" s="6" t="s">
        <v>2828</v>
      </c>
      <c r="B2548" s="6" t="s">
        <v>2504</v>
      </c>
      <c r="C2548" s="6" t="s">
        <v>7506</v>
      </c>
      <c r="D2548" s="9">
        <v>1.859719905</v>
      </c>
      <c r="E2548" s="2">
        <v>104.662926182546</v>
      </c>
      <c r="F2548" s="2">
        <v>28.842580237029601</v>
      </c>
      <c r="G2548" s="8">
        <v>5.0076423375371E-2</v>
      </c>
      <c r="H2548" s="2" t="s">
        <v>8304</v>
      </c>
    </row>
    <row r="2549" spans="1:8" x14ac:dyDescent="0.25">
      <c r="A2549" s="6" t="s">
        <v>6133</v>
      </c>
      <c r="B2549" s="6" t="s">
        <v>6134</v>
      </c>
      <c r="C2549" s="6" t="s">
        <v>7401</v>
      </c>
      <c r="D2549" s="7">
        <v>-6.2435703849999999</v>
      </c>
      <c r="E2549" s="2">
        <v>2.41819581711309</v>
      </c>
      <c r="F2549" s="2">
        <v>181.648695597147</v>
      </c>
      <c r="G2549" s="8">
        <v>1.22128260651605E-3</v>
      </c>
      <c r="H2549" s="2" t="s">
        <v>8304</v>
      </c>
    </row>
    <row r="2550" spans="1:8" x14ac:dyDescent="0.25">
      <c r="A2550" s="6" t="s">
        <v>4015</v>
      </c>
      <c r="B2550" s="6" t="s">
        <v>5</v>
      </c>
      <c r="C2550" s="6" t="s">
        <v>6370</v>
      </c>
      <c r="D2550" s="7">
        <v>-1.2827628870000001</v>
      </c>
      <c r="E2550" s="2">
        <v>15.2337464864328</v>
      </c>
      <c r="F2550" s="2">
        <v>37.0632346352944</v>
      </c>
      <c r="G2550" s="8">
        <v>3.8054286877003697E-21</v>
      </c>
      <c r="H2550" s="2" t="s">
        <v>8304</v>
      </c>
    </row>
    <row r="2551" spans="1:8" x14ac:dyDescent="0.25">
      <c r="A2551" s="6" t="s">
        <v>3987</v>
      </c>
      <c r="B2551" s="6" t="s">
        <v>5</v>
      </c>
      <c r="C2551" s="6" t="s">
        <v>6370</v>
      </c>
      <c r="D2551" s="7">
        <v>-1.2018843889999999</v>
      </c>
      <c r="E2551" s="2">
        <v>19.3691978362023</v>
      </c>
      <c r="F2551" s="2">
        <v>44.603587889336602</v>
      </c>
      <c r="G2551" s="8">
        <v>3.8351669148455701E-3</v>
      </c>
      <c r="H2551" s="2" t="s">
        <v>8304</v>
      </c>
    </row>
    <row r="2552" spans="1:8" x14ac:dyDescent="0.25">
      <c r="A2552" s="6" t="s">
        <v>752</v>
      </c>
      <c r="B2552" s="6" t="s">
        <v>5</v>
      </c>
      <c r="C2552" s="6" t="s">
        <v>6370</v>
      </c>
      <c r="D2552" s="9">
        <v>5.1480811940000004</v>
      </c>
      <c r="E2552" s="2">
        <v>6.8495312928896102</v>
      </c>
      <c r="F2552" s="2">
        <v>0</v>
      </c>
      <c r="G2552" s="8">
        <v>3.6593271729273699E-3</v>
      </c>
      <c r="H2552" s="2" t="s">
        <v>8304</v>
      </c>
    </row>
    <row r="2553" spans="1:8" x14ac:dyDescent="0.25">
      <c r="A2553" s="6" t="s">
        <v>5280</v>
      </c>
      <c r="B2553" s="6" t="s">
        <v>5281</v>
      </c>
      <c r="C2553" s="6" t="s">
        <v>6370</v>
      </c>
      <c r="D2553" s="7">
        <v>-4.0853846410000001</v>
      </c>
      <c r="E2553" s="2">
        <v>0</v>
      </c>
      <c r="F2553" s="2">
        <v>2.80167712883325</v>
      </c>
      <c r="G2553" s="8">
        <v>3.57443756976145E-3</v>
      </c>
      <c r="H2553" s="2" t="s">
        <v>8304</v>
      </c>
    </row>
    <row r="2554" spans="1:8" x14ac:dyDescent="0.25">
      <c r="A2554" s="6" t="s">
        <v>106</v>
      </c>
      <c r="B2554" s="6" t="s">
        <v>5</v>
      </c>
      <c r="C2554" s="6" t="s">
        <v>6370</v>
      </c>
      <c r="D2554" s="9">
        <v>7.8847584700000004</v>
      </c>
      <c r="E2554" s="2">
        <v>45.680713506172197</v>
      </c>
      <c r="F2554" s="2">
        <v>0</v>
      </c>
      <c r="G2554" s="8">
        <v>1.97916180908097E-2</v>
      </c>
      <c r="H2554" s="2" t="s">
        <v>8304</v>
      </c>
    </row>
    <row r="2555" spans="1:8" x14ac:dyDescent="0.25">
      <c r="A2555" s="6" t="s">
        <v>1720</v>
      </c>
      <c r="B2555" s="6" t="s">
        <v>1721</v>
      </c>
      <c r="C2555" s="6" t="s">
        <v>7378</v>
      </c>
      <c r="D2555" s="9">
        <v>3.5082351260000002</v>
      </c>
      <c r="E2555" s="2">
        <v>23.719072763196301</v>
      </c>
      <c r="F2555" s="2">
        <v>2.0777048022514299</v>
      </c>
      <c r="G2555" s="8">
        <v>2.4548220054234099E-11</v>
      </c>
      <c r="H2555" s="2" t="s">
        <v>8304</v>
      </c>
    </row>
    <row r="2556" spans="1:8" x14ac:dyDescent="0.25">
      <c r="A2556" s="6" t="s">
        <v>994</v>
      </c>
      <c r="B2556" s="6" t="s">
        <v>5</v>
      </c>
      <c r="C2556" s="6" t="s">
        <v>6370</v>
      </c>
      <c r="D2556" s="9">
        <v>4.7214312850000004</v>
      </c>
      <c r="E2556" s="2">
        <v>13.8399268667418</v>
      </c>
      <c r="F2556" s="2">
        <v>0.51942620056285904</v>
      </c>
      <c r="G2556" s="8">
        <v>8.7378614680553492E-3</v>
      </c>
      <c r="H2556" s="2" t="s">
        <v>8304</v>
      </c>
    </row>
    <row r="2557" spans="1:8" x14ac:dyDescent="0.25">
      <c r="A2557" s="6" t="s">
        <v>1480</v>
      </c>
      <c r="B2557" s="6" t="s">
        <v>5</v>
      </c>
      <c r="C2557" s="6" t="s">
        <v>6370</v>
      </c>
      <c r="D2557" s="9">
        <v>3.926971151</v>
      </c>
      <c r="E2557" s="2">
        <v>7.9670737017924802</v>
      </c>
      <c r="F2557" s="2">
        <v>0.51942620056285904</v>
      </c>
      <c r="G2557" s="8">
        <v>1.7910617145753499E-4</v>
      </c>
      <c r="H2557" s="2" t="s">
        <v>8304</v>
      </c>
    </row>
    <row r="2558" spans="1:8" x14ac:dyDescent="0.25">
      <c r="A2558" s="6" t="s">
        <v>5173</v>
      </c>
      <c r="B2558" s="6" t="s">
        <v>4349</v>
      </c>
      <c r="C2558" s="6" t="s">
        <v>6425</v>
      </c>
      <c r="D2558" s="7">
        <v>-3.9301312390000001</v>
      </c>
      <c r="E2558" s="2">
        <v>1.49335622021623</v>
      </c>
      <c r="F2558" s="2">
        <v>22.776317040413801</v>
      </c>
      <c r="G2558" s="8">
        <v>3.8942354826584001E-2</v>
      </c>
      <c r="H2558" s="2" t="s">
        <v>8304</v>
      </c>
    </row>
    <row r="2559" spans="1:8" x14ac:dyDescent="0.25">
      <c r="A2559" s="6" t="s">
        <v>5753</v>
      </c>
      <c r="B2559" s="6" t="s">
        <v>5</v>
      </c>
      <c r="C2559" s="6" t="s">
        <v>6370</v>
      </c>
      <c r="D2559" s="7">
        <v>-4.8674548099999999</v>
      </c>
      <c r="E2559" s="2">
        <v>0.89728780993860702</v>
      </c>
      <c r="F2559" s="2">
        <v>26.1539362306127</v>
      </c>
      <c r="G2559" s="8">
        <v>4.8785127592428601E-5</v>
      </c>
      <c r="H2559" s="2" t="s">
        <v>8304</v>
      </c>
    </row>
    <row r="2560" spans="1:8" x14ac:dyDescent="0.25">
      <c r="A2560" s="6" t="s">
        <v>5291</v>
      </c>
      <c r="B2560" s="6" t="s">
        <v>5</v>
      </c>
      <c r="C2560" s="6" t="s">
        <v>6370</v>
      </c>
      <c r="D2560" s="7">
        <v>-4.0890983280000004</v>
      </c>
      <c r="E2560" s="2">
        <v>0</v>
      </c>
      <c r="F2560" s="2">
        <v>2.8116622919014098</v>
      </c>
      <c r="G2560" s="8">
        <v>6.0860167085916499E-6</v>
      </c>
      <c r="H2560" s="2" t="s">
        <v>8304</v>
      </c>
    </row>
    <row r="2561" spans="1:8" x14ac:dyDescent="0.25">
      <c r="A2561" s="6" t="s">
        <v>475</v>
      </c>
      <c r="B2561" s="6" t="s">
        <v>476</v>
      </c>
      <c r="C2561" s="6" t="s">
        <v>7283</v>
      </c>
      <c r="D2561" s="9">
        <v>5.8137217659999996</v>
      </c>
      <c r="E2561" s="2">
        <v>10.863229528829599</v>
      </c>
      <c r="F2561" s="2">
        <v>0</v>
      </c>
      <c r="G2561" s="8">
        <v>3.6248354961199401E-2</v>
      </c>
      <c r="H2561" s="2" t="s">
        <v>8304</v>
      </c>
    </row>
    <row r="2562" spans="1:8" x14ac:dyDescent="0.25">
      <c r="A2562" s="6" t="s">
        <v>2673</v>
      </c>
      <c r="B2562" s="6" t="s">
        <v>2674</v>
      </c>
      <c r="C2562" s="6" t="s">
        <v>7327</v>
      </c>
      <c r="D2562" s="9">
        <v>2.0156270489999999</v>
      </c>
      <c r="E2562" s="2">
        <v>29.067302964130299</v>
      </c>
      <c r="F2562" s="2">
        <v>7.19517549104933</v>
      </c>
      <c r="G2562" s="8">
        <v>1.63040363601052E-2</v>
      </c>
      <c r="H2562" s="2" t="s">
        <v>8304</v>
      </c>
    </row>
    <row r="2563" spans="1:8" x14ac:dyDescent="0.25">
      <c r="A2563" s="6" t="s">
        <v>3506</v>
      </c>
      <c r="B2563" s="6" t="s">
        <v>3507</v>
      </c>
      <c r="C2563" s="6" t="s">
        <v>7328</v>
      </c>
      <c r="D2563" s="9">
        <v>1.2548698229999999</v>
      </c>
      <c r="E2563" s="2">
        <v>16.6847399108212</v>
      </c>
      <c r="F2563" s="2">
        <v>6.99902779443845</v>
      </c>
      <c r="G2563" s="8">
        <v>2.4430075480344498E-4</v>
      </c>
      <c r="H2563" s="2" t="s">
        <v>8304</v>
      </c>
    </row>
    <row r="2564" spans="1:8" x14ac:dyDescent="0.25">
      <c r="A2564" s="6" t="s">
        <v>3728</v>
      </c>
      <c r="B2564" s="6" t="s">
        <v>3729</v>
      </c>
      <c r="C2564" s="6" t="s">
        <v>7789</v>
      </c>
      <c r="D2564" s="9">
        <v>1.0008605610000001</v>
      </c>
      <c r="E2564" s="2">
        <v>41.346188955352403</v>
      </c>
      <c r="F2564" s="2">
        <v>20.641457923180599</v>
      </c>
      <c r="G2564" s="8">
        <v>2.224610534572E-2</v>
      </c>
      <c r="H2564" s="2" t="s">
        <v>8304</v>
      </c>
    </row>
    <row r="2565" spans="1:8" x14ac:dyDescent="0.25">
      <c r="A2565" s="6" t="s">
        <v>2774</v>
      </c>
      <c r="B2565" s="6" t="s">
        <v>2775</v>
      </c>
      <c r="C2565" s="6" t="s">
        <v>7311</v>
      </c>
      <c r="D2565" s="9">
        <v>1.898299392</v>
      </c>
      <c r="E2565" s="2">
        <v>16.9086392232614</v>
      </c>
      <c r="F2565" s="2">
        <v>4.5360248466673498</v>
      </c>
      <c r="G2565" s="8">
        <v>5.6088415330833403E-3</v>
      </c>
      <c r="H2565" s="2" t="s">
        <v>8304</v>
      </c>
    </row>
    <row r="2566" spans="1:8" x14ac:dyDescent="0.25">
      <c r="A2566" s="6" t="s">
        <v>3967</v>
      </c>
      <c r="B2566" s="6" t="s">
        <v>3968</v>
      </c>
      <c r="C2566" s="6" t="s">
        <v>6400</v>
      </c>
      <c r="D2566" s="7">
        <v>-1.1549526530000001</v>
      </c>
      <c r="E2566" s="2">
        <v>109.187120657465</v>
      </c>
      <c r="F2566" s="2">
        <v>242.922428542359</v>
      </c>
      <c r="G2566" s="8">
        <v>7.7685760119433501E-3</v>
      </c>
      <c r="H2566" s="2" t="s">
        <v>8304</v>
      </c>
    </row>
    <row r="2567" spans="1:8" x14ac:dyDescent="0.25">
      <c r="A2567" s="6" t="s">
        <v>595</v>
      </c>
      <c r="B2567" s="6" t="s">
        <v>5</v>
      </c>
      <c r="C2567" s="6" t="s">
        <v>6370</v>
      </c>
      <c r="D2567" s="9">
        <v>5.4782402589999997</v>
      </c>
      <c r="E2567" s="2">
        <v>8.6081145059833606</v>
      </c>
      <c r="F2567" s="2">
        <v>0</v>
      </c>
      <c r="G2567" s="8">
        <v>2.2299289496828601E-4</v>
      </c>
      <c r="H2567" s="2" t="s">
        <v>8304</v>
      </c>
    </row>
    <row r="2568" spans="1:8" x14ac:dyDescent="0.25">
      <c r="A2568" s="6" t="s">
        <v>2028</v>
      </c>
      <c r="B2568" s="6" t="s">
        <v>2029</v>
      </c>
      <c r="C2568" s="6" t="s">
        <v>8159</v>
      </c>
      <c r="D2568" s="9">
        <v>2.945970392</v>
      </c>
      <c r="E2568" s="2">
        <v>8.0681847850126793</v>
      </c>
      <c r="F2568" s="2">
        <v>1.04204283876066</v>
      </c>
      <c r="G2568" s="8">
        <v>6.7249444645144595E-4</v>
      </c>
      <c r="H2568" s="2" t="s">
        <v>8304</v>
      </c>
    </row>
    <row r="2569" spans="1:8" x14ac:dyDescent="0.25">
      <c r="A2569" s="6" t="s">
        <v>1414</v>
      </c>
      <c r="B2569" s="6" t="s">
        <v>1415</v>
      </c>
      <c r="C2569" s="6" t="s">
        <v>8076</v>
      </c>
      <c r="D2569" s="9">
        <v>4.0621852110000001</v>
      </c>
      <c r="E2569" s="2">
        <v>17.522783685281599</v>
      </c>
      <c r="F2569" s="2">
        <v>1.0511204858941701</v>
      </c>
      <c r="G2569" s="8">
        <v>1.7698956387981201E-2</v>
      </c>
      <c r="H2569" s="2" t="s">
        <v>8304</v>
      </c>
    </row>
    <row r="2570" spans="1:8" x14ac:dyDescent="0.25">
      <c r="A2570" s="6" t="s">
        <v>5522</v>
      </c>
      <c r="B2570" s="6" t="s">
        <v>4805</v>
      </c>
      <c r="C2570" s="6" t="s">
        <v>7334</v>
      </c>
      <c r="D2570" s="7">
        <v>-4.4341831020000004</v>
      </c>
      <c r="E2570" s="2">
        <v>1.5283135116092601</v>
      </c>
      <c r="F2570" s="2">
        <v>32.488772681357801</v>
      </c>
      <c r="G2570" s="8">
        <v>1.1598562904946799E-5</v>
      </c>
      <c r="H2570" s="2" t="s">
        <v>8304</v>
      </c>
    </row>
    <row r="2571" spans="1:8" x14ac:dyDescent="0.25">
      <c r="A2571" s="6" t="s">
        <v>5796</v>
      </c>
      <c r="B2571" s="6" t="s">
        <v>5</v>
      </c>
      <c r="C2571" s="6" t="s">
        <v>6370</v>
      </c>
      <c r="D2571" s="7">
        <v>-4.9573473589999999</v>
      </c>
      <c r="E2571" s="2">
        <v>0.28744350618185699</v>
      </c>
      <c r="F2571" s="2">
        <v>9.9898637118633999</v>
      </c>
      <c r="G2571" s="8">
        <v>6.7533200720112901E-7</v>
      </c>
      <c r="H2571" s="2" t="s">
        <v>8304</v>
      </c>
    </row>
    <row r="2572" spans="1:8" x14ac:dyDescent="0.25">
      <c r="A2572" s="6" t="s">
        <v>3403</v>
      </c>
      <c r="B2572" s="6" t="s">
        <v>3404</v>
      </c>
      <c r="C2572" s="6" t="s">
        <v>6764</v>
      </c>
      <c r="D2572" s="9">
        <v>1.3689747919999999</v>
      </c>
      <c r="E2572" s="2">
        <v>19.926664241611</v>
      </c>
      <c r="F2572" s="2">
        <v>7.6984639514833599</v>
      </c>
      <c r="G2572" s="8">
        <v>1.1716786769780101E-3</v>
      </c>
      <c r="H2572" s="2" t="s">
        <v>8304</v>
      </c>
    </row>
    <row r="2573" spans="1:8" x14ac:dyDescent="0.25">
      <c r="A2573" s="6" t="s">
        <v>1203</v>
      </c>
      <c r="B2573" s="6" t="s">
        <v>437</v>
      </c>
      <c r="C2573" s="6" t="s">
        <v>6370</v>
      </c>
      <c r="D2573" s="9">
        <v>4.432307808</v>
      </c>
      <c r="E2573" s="2">
        <v>4.1704086411624903</v>
      </c>
      <c r="F2573" s="2">
        <v>0</v>
      </c>
      <c r="G2573" s="8">
        <v>3.8300410414488902E-2</v>
      </c>
      <c r="H2573" s="2" t="s">
        <v>8304</v>
      </c>
    </row>
    <row r="2574" spans="1:8" x14ac:dyDescent="0.25">
      <c r="A2574" s="6" t="s">
        <v>3969</v>
      </c>
      <c r="B2574" s="6" t="s">
        <v>3970</v>
      </c>
      <c r="C2574" s="6" t="s">
        <v>8287</v>
      </c>
      <c r="D2574" s="7">
        <v>-1.157228645</v>
      </c>
      <c r="E2574" s="2">
        <v>169.365786970638</v>
      </c>
      <c r="F2574" s="2">
        <v>377.78782350023499</v>
      </c>
      <c r="G2574" s="8">
        <v>3.61053407688103E-2</v>
      </c>
      <c r="H2574" s="2" t="s">
        <v>8304</v>
      </c>
    </row>
    <row r="2575" spans="1:8" x14ac:dyDescent="0.25">
      <c r="A2575" s="6" t="s">
        <v>1748</v>
      </c>
      <c r="B2575" s="6" t="s">
        <v>5</v>
      </c>
      <c r="C2575" s="6" t="s">
        <v>6370</v>
      </c>
      <c r="D2575" s="9">
        <v>3.4573166230000001</v>
      </c>
      <c r="E2575" s="2">
        <v>324.83828538416498</v>
      </c>
      <c r="F2575" s="2">
        <v>29.5735945238497</v>
      </c>
      <c r="G2575" s="8">
        <v>2.8024039519118102E-11</v>
      </c>
      <c r="H2575" s="2" t="s">
        <v>8304</v>
      </c>
    </row>
    <row r="2576" spans="1:8" x14ac:dyDescent="0.25">
      <c r="A2576" s="6" t="s">
        <v>792</v>
      </c>
      <c r="B2576" s="6" t="s">
        <v>793</v>
      </c>
      <c r="C2576" s="6" t="s">
        <v>7155</v>
      </c>
      <c r="D2576" s="9">
        <v>5.0423489320000003</v>
      </c>
      <c r="E2576" s="2">
        <v>17.2570173250995</v>
      </c>
      <c r="F2576" s="2">
        <v>0.52261663819780302</v>
      </c>
      <c r="G2576" s="8">
        <v>2.4996953610344498E-7</v>
      </c>
      <c r="H2576" s="2" t="s">
        <v>8304</v>
      </c>
    </row>
    <row r="2577" spans="1:8" x14ac:dyDescent="0.25">
      <c r="A2577" s="6" t="s">
        <v>6312</v>
      </c>
      <c r="B2577" s="6" t="s">
        <v>6285</v>
      </c>
      <c r="C2577" s="6" t="s">
        <v>6370</v>
      </c>
      <c r="D2577" s="7">
        <v>-7.7827842030000003</v>
      </c>
      <c r="E2577" s="2">
        <v>1.5071321136953599</v>
      </c>
      <c r="F2577" s="2">
        <v>330.37544377631002</v>
      </c>
      <c r="G2577" s="8">
        <v>1.1294030324352699E-3</v>
      </c>
      <c r="H2577" s="2" t="s">
        <v>8304</v>
      </c>
    </row>
    <row r="2578" spans="1:8" x14ac:dyDescent="0.25">
      <c r="A2578" s="6" t="s">
        <v>1435</v>
      </c>
      <c r="B2578" s="6" t="s">
        <v>1429</v>
      </c>
      <c r="C2578" s="6" t="s">
        <v>7785</v>
      </c>
      <c r="D2578" s="9">
        <v>4.0201850529999996</v>
      </c>
      <c r="E2578" s="2">
        <v>8.5123386964170908</v>
      </c>
      <c r="F2578" s="2">
        <v>0.51942620056285904</v>
      </c>
      <c r="G2578" s="8">
        <v>4.1661812985241598E-13</v>
      </c>
      <c r="H2578" s="2" t="s">
        <v>8304</v>
      </c>
    </row>
    <row r="2579" spans="1:8" x14ac:dyDescent="0.25">
      <c r="A2579" s="6" t="s">
        <v>1428</v>
      </c>
      <c r="B2579" s="6" t="s">
        <v>1429</v>
      </c>
      <c r="C2579" s="6" t="s">
        <v>7785</v>
      </c>
      <c r="D2579" s="9">
        <v>4.0448266620000002</v>
      </c>
      <c r="E2579" s="2">
        <v>17.298345005536898</v>
      </c>
      <c r="F2579" s="2">
        <v>1.04204283876066</v>
      </c>
      <c r="G2579" s="8">
        <v>9.1989324196519104E-3</v>
      </c>
      <c r="H2579" s="2" t="s">
        <v>8304</v>
      </c>
    </row>
    <row r="2580" spans="1:8" x14ac:dyDescent="0.25">
      <c r="A2580" s="6" t="s">
        <v>1836</v>
      </c>
      <c r="B2580" s="6" t="s">
        <v>1429</v>
      </c>
      <c r="C2580" s="6" t="s">
        <v>7785</v>
      </c>
      <c r="D2580" s="9">
        <v>3.2793532609999998</v>
      </c>
      <c r="E2580" s="2">
        <v>21.849363364362102</v>
      </c>
      <c r="F2580" s="2">
        <v>2.2403015274851401</v>
      </c>
      <c r="G2580" s="8">
        <v>7.9763720766132999E-4</v>
      </c>
      <c r="H2580" s="2" t="s">
        <v>8304</v>
      </c>
    </row>
    <row r="2581" spans="1:8" x14ac:dyDescent="0.25">
      <c r="A2581" s="6" t="s">
        <v>5343</v>
      </c>
      <c r="B2581" s="6" t="s">
        <v>4349</v>
      </c>
      <c r="C2581" s="6" t="s">
        <v>6425</v>
      </c>
      <c r="D2581" s="7">
        <v>-4.1733172620000003</v>
      </c>
      <c r="E2581" s="2">
        <v>0</v>
      </c>
      <c r="F2581" s="2">
        <v>2.9785280703269699</v>
      </c>
      <c r="G2581" s="8">
        <v>3.7147474744920403E-2</v>
      </c>
      <c r="H2581" s="2" t="s">
        <v>8304</v>
      </c>
    </row>
    <row r="2582" spans="1:8" x14ac:dyDescent="0.25">
      <c r="A2582" s="6" t="s">
        <v>350</v>
      </c>
      <c r="B2582" s="6" t="s">
        <v>5</v>
      </c>
      <c r="C2582" s="6" t="s">
        <v>6370</v>
      </c>
      <c r="D2582" s="9">
        <v>6.2599699500000003</v>
      </c>
      <c r="E2582" s="2">
        <v>40.185904080018901</v>
      </c>
      <c r="F2582" s="2">
        <v>0.52261663819780302</v>
      </c>
      <c r="G2582" s="8">
        <v>1.6765713144706498E-2</v>
      </c>
      <c r="H2582" s="2" t="s">
        <v>8304</v>
      </c>
    </row>
    <row r="2583" spans="1:8" x14ac:dyDescent="0.25">
      <c r="A2583" s="6" t="s">
        <v>2024</v>
      </c>
      <c r="B2583" s="6" t="s">
        <v>5</v>
      </c>
      <c r="C2583" s="6" t="s">
        <v>6370</v>
      </c>
      <c r="D2583" s="9">
        <v>2.9497547640000001</v>
      </c>
      <c r="E2583" s="2">
        <v>12.076547747298701</v>
      </c>
      <c r="F2583" s="2">
        <v>1.5582786016885799</v>
      </c>
      <c r="G2583" s="8">
        <v>3.2392656584124899E-8</v>
      </c>
      <c r="H2583" s="2" t="s">
        <v>8304</v>
      </c>
    </row>
    <row r="2584" spans="1:8" x14ac:dyDescent="0.25">
      <c r="A2584" s="6" t="s">
        <v>2124</v>
      </c>
      <c r="B2584" s="6" t="s">
        <v>5</v>
      </c>
      <c r="C2584" s="6" t="s">
        <v>6370</v>
      </c>
      <c r="D2584" s="9">
        <v>2.7460445779999998</v>
      </c>
      <c r="E2584" s="2">
        <v>37.313423171498201</v>
      </c>
      <c r="F2584" s="2">
        <v>5.5535315158911098</v>
      </c>
      <c r="G2584" s="8">
        <v>4.82918625350581E-2</v>
      </c>
      <c r="H2584" s="2" t="s">
        <v>8304</v>
      </c>
    </row>
    <row r="2585" spans="1:8" x14ac:dyDescent="0.25">
      <c r="A2585" s="6" t="s">
        <v>6171</v>
      </c>
      <c r="B2585" s="6" t="s">
        <v>5</v>
      </c>
      <c r="C2585" s="6" t="s">
        <v>6370</v>
      </c>
      <c r="D2585" s="7">
        <v>-6.3684546390000003</v>
      </c>
      <c r="E2585" s="2">
        <v>0.30121939966098599</v>
      </c>
      <c r="F2585" s="2">
        <v>26.554956218393801</v>
      </c>
      <c r="G2585" s="8">
        <v>8.4851694654256606E-3</v>
      </c>
      <c r="H2585" s="2" t="s">
        <v>8304</v>
      </c>
    </row>
    <row r="2586" spans="1:8" x14ac:dyDescent="0.25">
      <c r="A2586" s="6" t="s">
        <v>3201</v>
      </c>
      <c r="B2586" s="6" t="s">
        <v>3202</v>
      </c>
      <c r="C2586" s="6" t="s">
        <v>7981</v>
      </c>
      <c r="D2586" s="9">
        <v>1.547517048</v>
      </c>
      <c r="E2586" s="2">
        <v>56.221542237426902</v>
      </c>
      <c r="F2586" s="2">
        <v>19.211894169516601</v>
      </c>
      <c r="G2586" s="8">
        <v>5.3315707564236599E-4</v>
      </c>
      <c r="H2586" s="2" t="s">
        <v>8304</v>
      </c>
    </row>
    <row r="2587" spans="1:8" x14ac:dyDescent="0.25">
      <c r="A2587" s="6" t="s">
        <v>403</v>
      </c>
      <c r="B2587" s="6" t="s">
        <v>5</v>
      </c>
      <c r="C2587" s="6" t="s">
        <v>6370</v>
      </c>
      <c r="D2587" s="9">
        <v>6.0460302859999997</v>
      </c>
      <c r="E2587" s="2">
        <v>12.762677022885899</v>
      </c>
      <c r="F2587" s="2">
        <v>0</v>
      </c>
      <c r="G2587" s="8">
        <v>4.5570671713139201E-6</v>
      </c>
      <c r="H2587" s="2" t="s">
        <v>8304</v>
      </c>
    </row>
    <row r="2588" spans="1:8" x14ac:dyDescent="0.25">
      <c r="A2588" s="6" t="s">
        <v>2845</v>
      </c>
      <c r="B2588" s="6" t="s">
        <v>2846</v>
      </c>
      <c r="C2588" s="6" t="s">
        <v>7443</v>
      </c>
      <c r="D2588" s="9">
        <v>1.8448566980000001</v>
      </c>
      <c r="E2588" s="2">
        <v>51.438067868853302</v>
      </c>
      <c r="F2588" s="2">
        <v>14.3247584753793</v>
      </c>
      <c r="G2588" s="8">
        <v>3.1849113756204998E-4</v>
      </c>
      <c r="H2588" s="2" t="s">
        <v>8304</v>
      </c>
    </row>
    <row r="2589" spans="1:8" x14ac:dyDescent="0.25">
      <c r="A2589" s="6" t="s">
        <v>477</v>
      </c>
      <c r="B2589" s="6" t="s">
        <v>478</v>
      </c>
      <c r="C2589" s="6" t="s">
        <v>7733</v>
      </c>
      <c r="D2589" s="9">
        <v>5.8094913229999996</v>
      </c>
      <c r="E2589" s="2">
        <v>58.927181560721799</v>
      </c>
      <c r="F2589" s="2">
        <v>1.0562970550206801</v>
      </c>
      <c r="G2589" s="8">
        <v>7.1090003545664004E-3</v>
      </c>
      <c r="H2589" s="2" t="s">
        <v>8304</v>
      </c>
    </row>
    <row r="2590" spans="1:8" x14ac:dyDescent="0.25">
      <c r="A2590" s="6" t="s">
        <v>1280</v>
      </c>
      <c r="B2590" s="6" t="s">
        <v>5</v>
      </c>
      <c r="C2590" s="6" t="s">
        <v>6370</v>
      </c>
      <c r="D2590" s="9">
        <v>4.3243111399999998</v>
      </c>
      <c r="E2590" s="2">
        <v>3.8691892415015099</v>
      </c>
      <c r="F2590" s="2">
        <v>0</v>
      </c>
      <c r="G2590" s="8">
        <v>4.1636564029295397E-14</v>
      </c>
      <c r="H2590" s="2" t="s">
        <v>8304</v>
      </c>
    </row>
    <row r="2591" spans="1:8" x14ac:dyDescent="0.25">
      <c r="A2591" s="6" t="s">
        <v>4266</v>
      </c>
      <c r="B2591" s="6" t="s">
        <v>4267</v>
      </c>
      <c r="C2591" s="6" t="s">
        <v>7342</v>
      </c>
      <c r="D2591" s="7">
        <v>-1.825625941</v>
      </c>
      <c r="E2591" s="2">
        <v>4.8024694582235696</v>
      </c>
      <c r="F2591" s="2">
        <v>16.966199098304202</v>
      </c>
      <c r="G2591" s="8">
        <v>4.3665725949192803E-2</v>
      </c>
      <c r="H2591" s="2" t="s">
        <v>8304</v>
      </c>
    </row>
    <row r="2592" spans="1:8" x14ac:dyDescent="0.25">
      <c r="A2592" s="6" t="s">
        <v>735</v>
      </c>
      <c r="B2592" s="6" t="s">
        <v>736</v>
      </c>
      <c r="C2592" s="6" t="s">
        <v>8217</v>
      </c>
      <c r="D2592" s="9">
        <v>5.169321364</v>
      </c>
      <c r="E2592" s="2">
        <v>25.178127136807099</v>
      </c>
      <c r="F2592" s="2">
        <v>0.69627714205658098</v>
      </c>
      <c r="G2592" s="8">
        <v>1.86739903327604E-3</v>
      </c>
      <c r="H2592" s="2" t="s">
        <v>8304</v>
      </c>
    </row>
    <row r="2593" spans="1:8" x14ac:dyDescent="0.25">
      <c r="A2593" s="6" t="s">
        <v>1987</v>
      </c>
      <c r="B2593" s="6" t="s">
        <v>1988</v>
      </c>
      <c r="C2593" s="6" t="s">
        <v>6646</v>
      </c>
      <c r="D2593" s="9">
        <v>3.001003978</v>
      </c>
      <c r="E2593" s="2">
        <v>9.7992162111481793</v>
      </c>
      <c r="F2593" s="2">
        <v>1.2311304423762199</v>
      </c>
      <c r="G2593" s="8">
        <v>2.6936163552171202E-7</v>
      </c>
      <c r="H2593" s="2" t="s">
        <v>8304</v>
      </c>
    </row>
    <row r="2594" spans="1:8" x14ac:dyDescent="0.25">
      <c r="A2594" s="6" t="s">
        <v>410</v>
      </c>
      <c r="B2594" s="6" t="s">
        <v>5</v>
      </c>
      <c r="C2594" s="6" t="s">
        <v>6370</v>
      </c>
      <c r="D2594" s="9">
        <v>6.0208595850000002</v>
      </c>
      <c r="E2594" s="2">
        <v>17.497302129104199</v>
      </c>
      <c r="F2594" s="2">
        <v>0.18000995648205101</v>
      </c>
      <c r="G2594" s="8">
        <v>1.61592611733584E-3</v>
      </c>
      <c r="H2594" s="2" t="s">
        <v>8304</v>
      </c>
    </row>
    <row r="2595" spans="1:8" x14ac:dyDescent="0.25">
      <c r="A2595" s="6" t="s">
        <v>317</v>
      </c>
      <c r="B2595" s="6" t="s">
        <v>318</v>
      </c>
      <c r="C2595" s="6" t="s">
        <v>6415</v>
      </c>
      <c r="D2595" s="9">
        <v>6.4334762120000004</v>
      </c>
      <c r="E2595" s="2">
        <v>16.697480688910002</v>
      </c>
      <c r="F2595" s="2">
        <v>0</v>
      </c>
      <c r="G2595" s="8">
        <v>1.9302803467074898E-6</v>
      </c>
      <c r="H2595" s="2" t="s">
        <v>8304</v>
      </c>
    </row>
    <row r="2596" spans="1:8" x14ac:dyDescent="0.25">
      <c r="A2596" s="6" t="s">
        <v>1995</v>
      </c>
      <c r="B2596" s="6" t="s">
        <v>5</v>
      </c>
      <c r="C2596" s="6" t="s">
        <v>6370</v>
      </c>
      <c r="D2596" s="9">
        <v>2.9961922190000001</v>
      </c>
      <c r="E2596" s="2">
        <v>65.579214135256095</v>
      </c>
      <c r="F2596" s="2">
        <v>8.2211662269891601</v>
      </c>
      <c r="G2596" s="8">
        <v>5.1125446544851302E-7</v>
      </c>
      <c r="H2596" s="2" t="s">
        <v>8304</v>
      </c>
    </row>
    <row r="2597" spans="1:8" x14ac:dyDescent="0.25">
      <c r="A2597" s="6" t="s">
        <v>3089</v>
      </c>
      <c r="B2597" s="6" t="s">
        <v>3090</v>
      </c>
      <c r="C2597" s="6" t="s">
        <v>8039</v>
      </c>
      <c r="D2597" s="9">
        <v>1.641549031</v>
      </c>
      <c r="E2597" s="2">
        <v>91.577761123648003</v>
      </c>
      <c r="F2597" s="2">
        <v>29.365474501266199</v>
      </c>
      <c r="G2597" s="8">
        <v>1.25455124077701E-6</v>
      </c>
      <c r="H2597" s="2" t="s">
        <v>8304</v>
      </c>
    </row>
    <row r="2598" spans="1:8" x14ac:dyDescent="0.25">
      <c r="A2598" s="6" t="s">
        <v>3042</v>
      </c>
      <c r="B2598" s="6" t="s">
        <v>2261</v>
      </c>
      <c r="C2598" s="6" t="s">
        <v>8103</v>
      </c>
      <c r="D2598" s="9">
        <v>1.6811814220000001</v>
      </c>
      <c r="E2598" s="2">
        <v>34.883142021083998</v>
      </c>
      <c r="F2598" s="2">
        <v>10.893703624975</v>
      </c>
      <c r="G2598" s="8">
        <v>7.3349708693440799E-3</v>
      </c>
      <c r="H2598" s="2" t="s">
        <v>8304</v>
      </c>
    </row>
    <row r="2599" spans="1:8" x14ac:dyDescent="0.25">
      <c r="A2599" s="6" t="s">
        <v>2260</v>
      </c>
      <c r="B2599" s="6" t="s">
        <v>2261</v>
      </c>
      <c r="C2599" s="6" t="s">
        <v>8103</v>
      </c>
      <c r="D2599" s="9">
        <v>2.5646488889999999</v>
      </c>
      <c r="E2599" s="2">
        <v>15.483127355050399</v>
      </c>
      <c r="F2599" s="2">
        <v>2.6106033937261199</v>
      </c>
      <c r="G2599" s="8">
        <v>1.04238084814493E-2</v>
      </c>
      <c r="H2599" s="2" t="s">
        <v>8304</v>
      </c>
    </row>
    <row r="2600" spans="1:8" x14ac:dyDescent="0.25">
      <c r="A2600" s="6" t="s">
        <v>1038</v>
      </c>
      <c r="B2600" s="6" t="s">
        <v>1039</v>
      </c>
      <c r="C2600" s="6" t="s">
        <v>7029</v>
      </c>
      <c r="D2600" s="9">
        <v>4.6660292659999998</v>
      </c>
      <c r="E2600" s="2">
        <v>6.8410906730644099</v>
      </c>
      <c r="F2600" s="2">
        <v>0.17681951884710601</v>
      </c>
      <c r="G2600" s="8">
        <v>1.5479763375929999E-3</v>
      </c>
      <c r="H2600" s="2" t="s">
        <v>8304</v>
      </c>
    </row>
    <row r="2601" spans="1:8" x14ac:dyDescent="0.25">
      <c r="A2601" s="6" t="s">
        <v>3584</v>
      </c>
      <c r="B2601" s="6" t="s">
        <v>3585</v>
      </c>
      <c r="C2601" s="6" t="s">
        <v>7210</v>
      </c>
      <c r="D2601" s="9">
        <v>1.1803338699999999</v>
      </c>
      <c r="E2601" s="2">
        <v>212.36968021083001</v>
      </c>
      <c r="F2601" s="2">
        <v>93.690855211677103</v>
      </c>
      <c r="G2601" s="8">
        <v>1.8759575433114099E-3</v>
      </c>
      <c r="H2601" s="2" t="s">
        <v>8304</v>
      </c>
    </row>
    <row r="2602" spans="1:8" x14ac:dyDescent="0.25">
      <c r="A2602" s="6" t="s">
        <v>1948</v>
      </c>
      <c r="B2602" s="6" t="s">
        <v>1949</v>
      </c>
      <c r="C2602" s="6" t="s">
        <v>8000</v>
      </c>
      <c r="D2602" s="9">
        <v>3.0575274540000001</v>
      </c>
      <c r="E2602" s="2">
        <v>10.2147832202039</v>
      </c>
      <c r="F2602" s="2">
        <v>1.2259538732497099</v>
      </c>
      <c r="G2602" s="8">
        <v>5.7132885914630699E-3</v>
      </c>
      <c r="H2602" s="2" t="s">
        <v>8304</v>
      </c>
    </row>
    <row r="2603" spans="1:8" x14ac:dyDescent="0.25">
      <c r="A2603" s="6" t="s">
        <v>4121</v>
      </c>
      <c r="B2603" s="6" t="s">
        <v>4122</v>
      </c>
      <c r="C2603" s="6" t="s">
        <v>6986</v>
      </c>
      <c r="D2603" s="7">
        <v>-1.534041161</v>
      </c>
      <c r="E2603" s="2">
        <v>149.32666899573101</v>
      </c>
      <c r="F2603" s="2">
        <v>432.64504395163101</v>
      </c>
      <c r="G2603" s="8">
        <v>1.15270283854831E-3</v>
      </c>
      <c r="H2603" s="2" t="s">
        <v>8304</v>
      </c>
    </row>
    <row r="2604" spans="1:8" x14ac:dyDescent="0.25">
      <c r="A2604" s="6" t="s">
        <v>1155</v>
      </c>
      <c r="B2604" s="6" t="s">
        <v>5</v>
      </c>
      <c r="C2604" s="6" t="s">
        <v>6370</v>
      </c>
      <c r="D2604" s="9">
        <v>4.5182811090000001</v>
      </c>
      <c r="E2604" s="2">
        <v>4.4228948559513199</v>
      </c>
      <c r="F2604" s="2">
        <v>0</v>
      </c>
      <c r="G2604" s="8">
        <v>1.59366239232509E-7</v>
      </c>
      <c r="H2604" s="2" t="s">
        <v>8304</v>
      </c>
    </row>
    <row r="2605" spans="1:8" x14ac:dyDescent="0.25">
      <c r="A2605" s="6" t="s">
        <v>524</v>
      </c>
      <c r="B2605" s="6" t="s">
        <v>5</v>
      </c>
      <c r="C2605" s="6" t="s">
        <v>6370</v>
      </c>
      <c r="D2605" s="9">
        <v>5.6540342509999997</v>
      </c>
      <c r="E2605" s="2">
        <v>9.7218961239273298</v>
      </c>
      <c r="F2605" s="2">
        <v>0</v>
      </c>
      <c r="G2605" s="8">
        <v>4.6597330277719999E-2</v>
      </c>
      <c r="H2605" s="2" t="s">
        <v>8304</v>
      </c>
    </row>
    <row r="2606" spans="1:8" x14ac:dyDescent="0.25">
      <c r="A2606" s="6" t="s">
        <v>846</v>
      </c>
      <c r="B2606" s="6" t="s">
        <v>5</v>
      </c>
      <c r="C2606" s="6" t="s">
        <v>6370</v>
      </c>
      <c r="D2606" s="9">
        <v>4.9287341749999998</v>
      </c>
      <c r="E2606" s="2">
        <v>5.8802586693840802</v>
      </c>
      <c r="F2606" s="2">
        <v>0</v>
      </c>
      <c r="G2606" s="8">
        <v>2.5377640703840398E-3</v>
      </c>
      <c r="H2606" s="2" t="s">
        <v>8304</v>
      </c>
    </row>
    <row r="2607" spans="1:8" x14ac:dyDescent="0.25">
      <c r="A2607" s="6" t="s">
        <v>440</v>
      </c>
      <c r="B2607" s="6" t="s">
        <v>441</v>
      </c>
      <c r="C2607" s="6" t="s">
        <v>6796</v>
      </c>
      <c r="D2607" s="9">
        <v>5.9173860500000002</v>
      </c>
      <c r="E2607" s="2">
        <v>11.680587653461901</v>
      </c>
      <c r="F2607" s="2">
        <v>0</v>
      </c>
      <c r="G2607" s="8">
        <v>4.6821063733218198E-2</v>
      </c>
      <c r="H2607" s="2" t="s">
        <v>8304</v>
      </c>
    </row>
    <row r="2608" spans="1:8" x14ac:dyDescent="0.25">
      <c r="A2608" s="6" t="s">
        <v>2109</v>
      </c>
      <c r="B2608" s="6" t="s">
        <v>2110</v>
      </c>
      <c r="C2608" s="6" t="s">
        <v>8083</v>
      </c>
      <c r="D2608" s="9">
        <v>2.7703954930000001</v>
      </c>
      <c r="E2608" s="2">
        <v>5.9575787566049296</v>
      </c>
      <c r="F2608" s="2">
        <v>0.87111052941211797</v>
      </c>
      <c r="G2608" s="8">
        <v>1.3155289770138301E-4</v>
      </c>
      <c r="H2608" s="2" t="s">
        <v>8304</v>
      </c>
    </row>
    <row r="2609" spans="1:8" x14ac:dyDescent="0.25">
      <c r="A2609" s="6" t="s">
        <v>2801</v>
      </c>
      <c r="B2609" s="6" t="s">
        <v>2802</v>
      </c>
      <c r="C2609" s="6" t="s">
        <v>7778</v>
      </c>
      <c r="D2609" s="9">
        <v>1.875445434</v>
      </c>
      <c r="E2609" s="2">
        <v>12.8282914474084</v>
      </c>
      <c r="F2609" s="2">
        <v>3.4959367167516402</v>
      </c>
      <c r="G2609" s="8">
        <v>1.9671626234707602E-2</v>
      </c>
      <c r="H2609" s="2" t="s">
        <v>8304</v>
      </c>
    </row>
    <row r="2610" spans="1:8" x14ac:dyDescent="0.25">
      <c r="A2610" s="6" t="s">
        <v>753</v>
      </c>
      <c r="B2610" s="6" t="s">
        <v>5</v>
      </c>
      <c r="C2610" s="6" t="s">
        <v>6370</v>
      </c>
      <c r="D2610" s="9">
        <v>5.1476509559999997</v>
      </c>
      <c r="E2610" s="2">
        <v>6.8474610621087599</v>
      </c>
      <c r="F2610" s="2">
        <v>0</v>
      </c>
      <c r="G2610" s="8">
        <v>4.1746430720717102E-3</v>
      </c>
      <c r="H2610" s="2" t="s">
        <v>8304</v>
      </c>
    </row>
    <row r="2611" spans="1:8" x14ac:dyDescent="0.25">
      <c r="A2611" s="6" t="s">
        <v>711</v>
      </c>
      <c r="B2611" s="6" t="s">
        <v>5</v>
      </c>
      <c r="C2611" s="6" t="s">
        <v>6370</v>
      </c>
      <c r="D2611" s="9">
        <v>5.2149588830000004</v>
      </c>
      <c r="E2611" s="2">
        <v>7.1772673641184301</v>
      </c>
      <c r="F2611" s="2">
        <v>0</v>
      </c>
      <c r="G2611" s="8">
        <v>6.0024042435581799E-3</v>
      </c>
      <c r="H2611" s="2" t="s">
        <v>8304</v>
      </c>
    </row>
    <row r="2612" spans="1:8" x14ac:dyDescent="0.25">
      <c r="A2612" s="6" t="s">
        <v>890</v>
      </c>
      <c r="B2612" s="6" t="s">
        <v>5</v>
      </c>
      <c r="C2612" s="6" t="s">
        <v>6370</v>
      </c>
      <c r="D2612" s="9">
        <v>4.8651146069999998</v>
      </c>
      <c r="E2612" s="2">
        <v>5.6277724545952603</v>
      </c>
      <c r="F2612" s="2">
        <v>0</v>
      </c>
      <c r="G2612" s="8">
        <v>2.65070863758581E-3</v>
      </c>
      <c r="H2612" s="2" t="s">
        <v>8304</v>
      </c>
    </row>
    <row r="2613" spans="1:8" x14ac:dyDescent="0.25">
      <c r="A2613" s="6" t="s">
        <v>425</v>
      </c>
      <c r="B2613" s="6" t="s">
        <v>5</v>
      </c>
      <c r="C2613" s="6" t="s">
        <v>6370</v>
      </c>
      <c r="D2613" s="9">
        <v>5.9800813159999997</v>
      </c>
      <c r="E2613" s="2">
        <v>12.194160399566501</v>
      </c>
      <c r="F2613" s="2">
        <v>0</v>
      </c>
      <c r="G2613" s="8">
        <v>2.6343272853687899E-2</v>
      </c>
      <c r="H2613" s="2" t="s">
        <v>8304</v>
      </c>
    </row>
    <row r="2614" spans="1:8" x14ac:dyDescent="0.25">
      <c r="A2614" s="6" t="s">
        <v>5921</v>
      </c>
      <c r="B2614" s="6" t="s">
        <v>5</v>
      </c>
      <c r="C2614" s="6" t="s">
        <v>6370</v>
      </c>
      <c r="D2614" s="7">
        <v>-5.3337781480000004</v>
      </c>
      <c r="E2614" s="2">
        <v>0</v>
      </c>
      <c r="F2614" s="2">
        <v>6.6547344644165003</v>
      </c>
      <c r="G2614" s="8">
        <v>8.7011903783911502E-4</v>
      </c>
      <c r="H2614" s="2" t="s">
        <v>8304</v>
      </c>
    </row>
    <row r="2615" spans="1:8" x14ac:dyDescent="0.25">
      <c r="A2615" s="6" t="s">
        <v>2214</v>
      </c>
      <c r="B2615" s="6" t="s">
        <v>5</v>
      </c>
      <c r="C2615" s="6" t="s">
        <v>6370</v>
      </c>
      <c r="D2615" s="9">
        <v>2.6152626479999999</v>
      </c>
      <c r="E2615" s="2">
        <v>7.5229197903880802</v>
      </c>
      <c r="F2615" s="2">
        <v>1.2259538732497099</v>
      </c>
      <c r="G2615" s="8">
        <v>3.66482093700626E-3</v>
      </c>
      <c r="H2615" s="2" t="s">
        <v>8304</v>
      </c>
    </row>
    <row r="2616" spans="1:8" x14ac:dyDescent="0.25">
      <c r="A2616" s="6" t="s">
        <v>5743</v>
      </c>
      <c r="B2616" s="6" t="s">
        <v>5</v>
      </c>
      <c r="C2616" s="6" t="s">
        <v>6370</v>
      </c>
      <c r="D2616" s="7">
        <v>-4.83922059</v>
      </c>
      <c r="E2616" s="2">
        <v>0</v>
      </c>
      <c r="F2616" s="2">
        <v>4.7207491291511996</v>
      </c>
      <c r="G2616" s="8">
        <v>1.08217582097061E-2</v>
      </c>
      <c r="H2616" s="2" t="s">
        <v>8304</v>
      </c>
    </row>
    <row r="2617" spans="1:8" x14ac:dyDescent="0.25">
      <c r="A2617" s="6" t="s">
        <v>1882</v>
      </c>
      <c r="B2617" s="6" t="s">
        <v>1883</v>
      </c>
      <c r="C2617" s="6" t="s">
        <v>7371</v>
      </c>
      <c r="D2617" s="9">
        <v>3.188570092</v>
      </c>
      <c r="E2617" s="2">
        <v>4.7728474404844698</v>
      </c>
      <c r="F2617" s="2">
        <v>0.51942620056285904</v>
      </c>
      <c r="G2617" s="8">
        <v>2.6064636665642702E-3</v>
      </c>
      <c r="H2617" s="2" t="s">
        <v>8304</v>
      </c>
    </row>
    <row r="2618" spans="1:8" x14ac:dyDescent="0.25">
      <c r="A2618" s="6" t="s">
        <v>2160</v>
      </c>
      <c r="B2618" s="6" t="s">
        <v>2161</v>
      </c>
      <c r="C2618" s="6" t="s">
        <v>7666</v>
      </c>
      <c r="D2618" s="9">
        <v>2.6968439499999999</v>
      </c>
      <c r="E2618" s="2">
        <v>17.9436859679913</v>
      </c>
      <c r="F2618" s="2">
        <v>2.7513607212865399</v>
      </c>
      <c r="G2618" s="8">
        <v>3.6226236702345399E-2</v>
      </c>
      <c r="H2618" s="2" t="s">
        <v>8304</v>
      </c>
    </row>
    <row r="2619" spans="1:8" x14ac:dyDescent="0.25">
      <c r="A2619" s="6" t="s">
        <v>4679</v>
      </c>
      <c r="B2619" s="6" t="s">
        <v>4555</v>
      </c>
      <c r="C2619" s="6" t="s">
        <v>6641</v>
      </c>
      <c r="D2619" s="7">
        <v>-2.7825370340000002</v>
      </c>
      <c r="E2619" s="2">
        <v>1.2059127140343699</v>
      </c>
      <c r="F2619" s="2">
        <v>8.2464300072128793</v>
      </c>
      <c r="G2619" s="8">
        <v>2.9205732403569201E-2</v>
      </c>
      <c r="H2619" s="2" t="s">
        <v>8304</v>
      </c>
    </row>
    <row r="2620" spans="1:8" x14ac:dyDescent="0.25">
      <c r="A2620" s="6" t="s">
        <v>3961</v>
      </c>
      <c r="B2620" s="6" t="s">
        <v>5</v>
      </c>
      <c r="C2620" s="6" t="s">
        <v>6370</v>
      </c>
      <c r="D2620" s="7">
        <v>-1.1330837730000001</v>
      </c>
      <c r="E2620" s="2">
        <v>22.5634240975103</v>
      </c>
      <c r="F2620" s="2">
        <v>49.408142309010103</v>
      </c>
      <c r="G2620" s="8">
        <v>8.2377536466882104E-3</v>
      </c>
      <c r="H2620" s="2" t="s">
        <v>8304</v>
      </c>
    </row>
    <row r="2621" spans="1:8" x14ac:dyDescent="0.25">
      <c r="A2621" s="6" t="s">
        <v>4270</v>
      </c>
      <c r="B2621" s="6" t="s">
        <v>4271</v>
      </c>
      <c r="C2621" s="6" t="s">
        <v>6370</v>
      </c>
      <c r="D2621" s="7">
        <v>-1.8347187009999999</v>
      </c>
      <c r="E2621" s="2">
        <v>222.54628471598701</v>
      </c>
      <c r="F2621" s="2">
        <v>793.75940912311705</v>
      </c>
      <c r="G2621" s="8">
        <v>2.2116142779399099E-2</v>
      </c>
      <c r="H2621" s="2" t="s">
        <v>8304</v>
      </c>
    </row>
    <row r="2622" spans="1:8" x14ac:dyDescent="0.25">
      <c r="A2622" s="6" t="s">
        <v>528</v>
      </c>
      <c r="B2622" s="6" t="s">
        <v>529</v>
      </c>
      <c r="C2622" s="6" t="s">
        <v>7416</v>
      </c>
      <c r="D2622" s="9">
        <v>5.6449241490000004</v>
      </c>
      <c r="E2622" s="2">
        <v>18.8488750304505</v>
      </c>
      <c r="F2622" s="2">
        <v>0.33941624408080801</v>
      </c>
      <c r="G2622" s="8">
        <v>2.4809129988422698E-3</v>
      </c>
      <c r="H2622" s="2" t="s">
        <v>8304</v>
      </c>
    </row>
    <row r="2623" spans="1:8" x14ac:dyDescent="0.25">
      <c r="A2623" s="6" t="s">
        <v>5793</v>
      </c>
      <c r="B2623" s="6" t="s">
        <v>5</v>
      </c>
      <c r="C2623" s="6" t="s">
        <v>6370</v>
      </c>
      <c r="D2623" s="7">
        <v>-4.9485856009999996</v>
      </c>
      <c r="E2623" s="2">
        <v>0.58866290584284298</v>
      </c>
      <c r="F2623" s="2">
        <v>18.384523552831801</v>
      </c>
      <c r="G2623" s="8">
        <v>2.0341798460014201E-4</v>
      </c>
      <c r="H2623" s="2" t="s">
        <v>8304</v>
      </c>
    </row>
    <row r="2624" spans="1:8" x14ac:dyDescent="0.25">
      <c r="A2624" s="6" t="s">
        <v>1699</v>
      </c>
      <c r="B2624" s="6" t="s">
        <v>1700</v>
      </c>
      <c r="C2624" s="6" t="s">
        <v>6732</v>
      </c>
      <c r="D2624" s="9">
        <v>3.5646014290000001</v>
      </c>
      <c r="E2624" s="2">
        <v>4.4440762538652203</v>
      </c>
      <c r="F2624" s="2">
        <v>0.35484334383758798</v>
      </c>
      <c r="G2624" s="8">
        <v>2.45900820565257E-3</v>
      </c>
      <c r="H2624" s="2" t="s">
        <v>8304</v>
      </c>
    </row>
    <row r="2625" spans="1:8" x14ac:dyDescent="0.25">
      <c r="A2625" s="6" t="s">
        <v>5048</v>
      </c>
      <c r="B2625" s="6" t="s">
        <v>4959</v>
      </c>
      <c r="C2625" s="6" t="s">
        <v>7577</v>
      </c>
      <c r="D2625" s="7">
        <v>-3.7652874889999999</v>
      </c>
      <c r="E2625" s="2">
        <v>0.28744350618185699</v>
      </c>
      <c r="F2625" s="2">
        <v>4.3639196538220499</v>
      </c>
      <c r="G2625" s="8">
        <v>2.4220092843458298E-2</v>
      </c>
      <c r="H2625" s="2" t="s">
        <v>8304</v>
      </c>
    </row>
    <row r="2626" spans="1:8" x14ac:dyDescent="0.25">
      <c r="A2626" s="6" t="s">
        <v>6099</v>
      </c>
      <c r="B2626" s="6" t="s">
        <v>5</v>
      </c>
      <c r="C2626" s="6" t="s">
        <v>6370</v>
      </c>
      <c r="D2626" s="7">
        <v>-6.0254663190000004</v>
      </c>
      <c r="E2626" s="2">
        <v>1.2048775986439499</v>
      </c>
      <c r="F2626" s="2">
        <v>78.241927794619599</v>
      </c>
      <c r="G2626" s="8">
        <v>2.4275751726195501E-2</v>
      </c>
      <c r="H2626" s="2" t="s">
        <v>8304</v>
      </c>
    </row>
    <row r="2627" spans="1:8" x14ac:dyDescent="0.25">
      <c r="A2627" s="6" t="s">
        <v>6303</v>
      </c>
      <c r="B2627" s="6" t="s">
        <v>5</v>
      </c>
      <c r="C2627" s="6" t="s">
        <v>6370</v>
      </c>
      <c r="D2627" s="7">
        <v>-7.6424732610000001</v>
      </c>
      <c r="E2627" s="2">
        <v>0</v>
      </c>
      <c r="F2627" s="2">
        <v>32.968488319144598</v>
      </c>
      <c r="G2627" s="8">
        <v>4.5433632422604001E-5</v>
      </c>
      <c r="H2627" s="2" t="s">
        <v>8304</v>
      </c>
    </row>
    <row r="2628" spans="1:8" x14ac:dyDescent="0.25">
      <c r="A2628" s="6" t="s">
        <v>2265</v>
      </c>
      <c r="B2628" s="6" t="s">
        <v>2266</v>
      </c>
      <c r="C2628" s="6" t="s">
        <v>8164</v>
      </c>
      <c r="D2628" s="9">
        <v>2.5522415970000001</v>
      </c>
      <c r="E2628" s="2">
        <v>11.2491745201462</v>
      </c>
      <c r="F2628" s="2">
        <v>1.91634380580772</v>
      </c>
      <c r="G2628" s="8">
        <v>2.1192148029854598E-6</v>
      </c>
      <c r="H2628" s="2" t="s">
        <v>8304</v>
      </c>
    </row>
    <row r="2629" spans="1:8" x14ac:dyDescent="0.25">
      <c r="A2629" s="6" t="s">
        <v>267</v>
      </c>
      <c r="B2629" s="6" t="s">
        <v>5</v>
      </c>
      <c r="C2629" s="6" t="s">
        <v>6370</v>
      </c>
      <c r="D2629" s="9">
        <v>6.674998049</v>
      </c>
      <c r="E2629" s="2">
        <v>19.746702207693701</v>
      </c>
      <c r="F2629" s="2">
        <v>0</v>
      </c>
      <c r="G2629" s="8">
        <v>1.15534794650655E-2</v>
      </c>
      <c r="H2629" s="2" t="s">
        <v>8304</v>
      </c>
    </row>
    <row r="2630" spans="1:8" x14ac:dyDescent="0.25">
      <c r="A2630" s="6" t="s">
        <v>3258</v>
      </c>
      <c r="B2630" s="6" t="s">
        <v>3259</v>
      </c>
      <c r="C2630" s="6" t="s">
        <v>8284</v>
      </c>
      <c r="D2630" s="9">
        <v>1.5014391920000001</v>
      </c>
      <c r="E2630" s="2">
        <v>15.8351501703644</v>
      </c>
      <c r="F2630" s="2">
        <v>5.5839234722799604</v>
      </c>
      <c r="G2630" s="8">
        <v>6.5091428044991903E-8</v>
      </c>
      <c r="H2630" s="2" t="s">
        <v>8304</v>
      </c>
    </row>
    <row r="2631" spans="1:8" x14ac:dyDescent="0.25">
      <c r="A2631" s="6" t="s">
        <v>2547</v>
      </c>
      <c r="B2631" s="6" t="s">
        <v>5</v>
      </c>
      <c r="C2631" s="6" t="s">
        <v>6370</v>
      </c>
      <c r="D2631" s="9">
        <v>2.1809236219999999</v>
      </c>
      <c r="E2631" s="2">
        <v>9.5255485984454502</v>
      </c>
      <c r="F2631" s="2">
        <v>2.1105765559031799</v>
      </c>
      <c r="G2631" s="8">
        <v>1.01319200622859E-2</v>
      </c>
      <c r="H2631" s="2" t="s">
        <v>8304</v>
      </c>
    </row>
    <row r="2632" spans="1:8" x14ac:dyDescent="0.25">
      <c r="A2632" s="6" t="s">
        <v>3544</v>
      </c>
      <c r="B2632" s="6" t="s">
        <v>3545</v>
      </c>
      <c r="C2632" s="6" t="s">
        <v>7382</v>
      </c>
      <c r="D2632" s="9">
        <v>1.214790067</v>
      </c>
      <c r="E2632" s="2">
        <v>26.760888777545201</v>
      </c>
      <c r="F2632" s="2">
        <v>11.540197787585701</v>
      </c>
      <c r="G2632" s="8">
        <v>1.25524306187058E-2</v>
      </c>
      <c r="H2632" s="2" t="s">
        <v>8304</v>
      </c>
    </row>
    <row r="2633" spans="1:8" x14ac:dyDescent="0.25">
      <c r="A2633" s="6" t="s">
        <v>860</v>
      </c>
      <c r="B2633" s="6" t="s">
        <v>5</v>
      </c>
      <c r="C2633" s="6" t="s">
        <v>6370</v>
      </c>
      <c r="D2633" s="9">
        <v>4.8865740070000001</v>
      </c>
      <c r="E2633" s="2">
        <v>5.7199035506856601</v>
      </c>
      <c r="F2633" s="2">
        <v>0</v>
      </c>
      <c r="G2633" s="8">
        <v>1.8617919372011699E-2</v>
      </c>
      <c r="H2633" s="2" t="s">
        <v>8304</v>
      </c>
    </row>
    <row r="2634" spans="1:8" x14ac:dyDescent="0.25">
      <c r="A2634" s="6" t="s">
        <v>1051</v>
      </c>
      <c r="B2634" s="6" t="s">
        <v>5</v>
      </c>
      <c r="C2634" s="6" t="s">
        <v>6370</v>
      </c>
      <c r="D2634" s="9">
        <v>4.6442963160000001</v>
      </c>
      <c r="E2634" s="2">
        <v>4.8374267496166103</v>
      </c>
      <c r="F2634" s="2">
        <v>0</v>
      </c>
      <c r="G2634" s="8">
        <v>1.0536396294973599E-2</v>
      </c>
      <c r="H2634" s="2" t="s">
        <v>8304</v>
      </c>
    </row>
    <row r="2635" spans="1:8" x14ac:dyDescent="0.25">
      <c r="A2635" s="6" t="s">
        <v>4694</v>
      </c>
      <c r="B2635" s="6" t="s">
        <v>4695</v>
      </c>
      <c r="C2635" s="6" t="s">
        <v>8256</v>
      </c>
      <c r="D2635" s="7">
        <v>-2.8311100530000002</v>
      </c>
      <c r="E2635" s="2">
        <v>2.4118254280687399</v>
      </c>
      <c r="F2635" s="2">
        <v>17.070057612670499</v>
      </c>
      <c r="G2635" s="8">
        <v>2.8301103320996598E-2</v>
      </c>
      <c r="H2635" s="2" t="s">
        <v>8304</v>
      </c>
    </row>
    <row r="2636" spans="1:8" x14ac:dyDescent="0.25">
      <c r="A2636" s="6" t="s">
        <v>1065</v>
      </c>
      <c r="B2636" s="6" t="s">
        <v>1066</v>
      </c>
      <c r="C2636" s="6" t="s">
        <v>6757</v>
      </c>
      <c r="D2636" s="9">
        <v>4.6287466630000003</v>
      </c>
      <c r="E2636" s="2">
        <v>4.7802529449192397</v>
      </c>
      <c r="F2636" s="2">
        <v>0</v>
      </c>
      <c r="G2636" s="8">
        <v>3.52966912023703E-3</v>
      </c>
      <c r="H2636" s="2" t="s">
        <v>8304</v>
      </c>
    </row>
    <row r="2637" spans="1:8" x14ac:dyDescent="0.25">
      <c r="A2637" s="6" t="s">
        <v>3794</v>
      </c>
      <c r="B2637" s="6" t="s">
        <v>3795</v>
      </c>
      <c r="C2637" s="6" t="s">
        <v>8263</v>
      </c>
      <c r="D2637" s="9">
        <v>0.89282985699999995</v>
      </c>
      <c r="E2637" s="2">
        <v>58.093977311829597</v>
      </c>
      <c r="F2637" s="2">
        <v>31.295403548197701</v>
      </c>
      <c r="G2637" s="8">
        <v>1.9701759848134801E-2</v>
      </c>
      <c r="H2637" s="2" t="s">
        <v>8304</v>
      </c>
    </row>
    <row r="2638" spans="1:8" x14ac:dyDescent="0.25">
      <c r="A2638" s="6" t="s">
        <v>4250</v>
      </c>
      <c r="B2638" s="6" t="s">
        <v>4251</v>
      </c>
      <c r="C2638" s="6" t="s">
        <v>6638</v>
      </c>
      <c r="D2638" s="7">
        <v>-1.7869246510000001</v>
      </c>
      <c r="E2638" s="2">
        <v>5.3752862398064396</v>
      </c>
      <c r="F2638" s="2">
        <v>18.563105325850401</v>
      </c>
      <c r="G2638" s="8">
        <v>2.73864293398807E-2</v>
      </c>
      <c r="H2638" s="2" t="s">
        <v>8304</v>
      </c>
    </row>
    <row r="2639" spans="1:8" x14ac:dyDescent="0.25">
      <c r="A2639" s="6" t="s">
        <v>2799</v>
      </c>
      <c r="B2639" s="6" t="s">
        <v>2800</v>
      </c>
      <c r="C2639" s="6" t="s">
        <v>8286</v>
      </c>
      <c r="D2639" s="9">
        <v>1.8774701659999999</v>
      </c>
      <c r="E2639" s="2">
        <v>9.0300519040834395</v>
      </c>
      <c r="F2639" s="2">
        <v>2.4559428547757798</v>
      </c>
      <c r="G2639" s="8">
        <v>3.7130060206398701E-3</v>
      </c>
      <c r="H2639" s="2" t="s">
        <v>8304</v>
      </c>
    </row>
    <row r="2640" spans="1:8" x14ac:dyDescent="0.25">
      <c r="A2640" s="6" t="s">
        <v>2959</v>
      </c>
      <c r="B2640" s="6" t="s">
        <v>2291</v>
      </c>
      <c r="C2640" s="6" t="s">
        <v>7859</v>
      </c>
      <c r="D2640" s="9">
        <v>1.7519551790000001</v>
      </c>
      <c r="E2640" s="2">
        <v>20.055327111789499</v>
      </c>
      <c r="F2640" s="2">
        <v>5.9551014318089797</v>
      </c>
      <c r="G2640" s="8">
        <v>2.5690100559306699E-2</v>
      </c>
      <c r="H2640" s="2" t="s">
        <v>8304</v>
      </c>
    </row>
    <row r="2641" spans="1:8" x14ac:dyDescent="0.25">
      <c r="A2641" s="6" t="s">
        <v>5122</v>
      </c>
      <c r="B2641" s="6" t="s">
        <v>5123</v>
      </c>
      <c r="C2641" s="6" t="s">
        <v>6380</v>
      </c>
      <c r="D2641" s="7">
        <v>-3.8761071899999999</v>
      </c>
      <c r="E2641" s="2">
        <v>0.30862490409576299</v>
      </c>
      <c r="F2641" s="2">
        <v>4.7157667426106498</v>
      </c>
      <c r="G2641" s="8">
        <v>7.93013371639628E-4</v>
      </c>
      <c r="H2641" s="2" t="s">
        <v>8304</v>
      </c>
    </row>
    <row r="2642" spans="1:8" x14ac:dyDescent="0.25">
      <c r="A2642" s="6" t="s">
        <v>5600</v>
      </c>
      <c r="B2642" s="6" t="s">
        <v>5</v>
      </c>
      <c r="C2642" s="6" t="s">
        <v>6370</v>
      </c>
      <c r="D2642" s="7">
        <v>-4.6061569880000004</v>
      </c>
      <c r="E2642" s="2">
        <v>0</v>
      </c>
      <c r="F2642" s="2">
        <v>4.0161992482730096</v>
      </c>
      <c r="G2642" s="8">
        <v>4.0724081131995701E-2</v>
      </c>
      <c r="H2642" s="2" t="s">
        <v>8304</v>
      </c>
    </row>
    <row r="2643" spans="1:8" x14ac:dyDescent="0.25">
      <c r="A2643" s="6" t="s">
        <v>503</v>
      </c>
      <c r="B2643" s="6" t="s">
        <v>5</v>
      </c>
      <c r="C2643" s="6" t="s">
        <v>6370</v>
      </c>
      <c r="D2643" s="9">
        <v>5.7341285519999996</v>
      </c>
      <c r="E2643" s="2">
        <v>10.293138422815201</v>
      </c>
      <c r="F2643" s="2">
        <v>0</v>
      </c>
      <c r="G2643" s="8">
        <v>2.2318985660638301E-2</v>
      </c>
      <c r="H2643" s="2" t="s">
        <v>8304</v>
      </c>
    </row>
    <row r="2644" spans="1:8" x14ac:dyDescent="0.25">
      <c r="A2644" s="6" t="s">
        <v>386</v>
      </c>
      <c r="B2644" s="6" t="s">
        <v>5</v>
      </c>
      <c r="C2644" s="6" t="s">
        <v>6370</v>
      </c>
      <c r="D2644" s="9">
        <v>6.1017227260000002</v>
      </c>
      <c r="E2644" s="2">
        <v>13.2788157478572</v>
      </c>
      <c r="F2644" s="2">
        <v>0</v>
      </c>
      <c r="G2644" s="8">
        <v>1.6565180362663101E-3</v>
      </c>
      <c r="H2644" s="2" t="s">
        <v>8304</v>
      </c>
    </row>
    <row r="2645" spans="1:8" x14ac:dyDescent="0.25">
      <c r="A2645" s="6" t="s">
        <v>5890</v>
      </c>
      <c r="B2645" s="6" t="s">
        <v>5891</v>
      </c>
      <c r="C2645" s="6" t="s">
        <v>7979</v>
      </c>
      <c r="D2645" s="7">
        <v>-5.2200114959999997</v>
      </c>
      <c r="E2645" s="2">
        <v>0</v>
      </c>
      <c r="F2645" s="2">
        <v>6.1615708440262802</v>
      </c>
      <c r="G2645" s="8">
        <v>8.9371803333032401E-5</v>
      </c>
      <c r="H2645" s="2" t="s">
        <v>8305</v>
      </c>
    </row>
    <row r="2646" spans="1:8" x14ac:dyDescent="0.25">
      <c r="A2646" s="6" t="s">
        <v>3433</v>
      </c>
      <c r="B2646" s="6" t="s">
        <v>3434</v>
      </c>
      <c r="C2646" s="6" t="s">
        <v>7801</v>
      </c>
      <c r="D2646" s="9">
        <v>1.3336795560000001</v>
      </c>
      <c r="E2646" s="2">
        <v>36.179991019116599</v>
      </c>
      <c r="F2646" s="2">
        <v>14.3568711956976</v>
      </c>
      <c r="G2646" s="8">
        <v>1.3332312899164999E-3</v>
      </c>
      <c r="H2646" s="2" t="s">
        <v>8304</v>
      </c>
    </row>
    <row r="2647" spans="1:8" x14ac:dyDescent="0.25">
      <c r="A2647" s="6" t="s">
        <v>1523</v>
      </c>
      <c r="B2647" s="6" t="s">
        <v>1524</v>
      </c>
      <c r="C2647" s="6" t="s">
        <v>7818</v>
      </c>
      <c r="D2647" s="9">
        <v>3.8505647459999999</v>
      </c>
      <c r="E2647" s="2">
        <v>3.8914057548058398</v>
      </c>
      <c r="F2647" s="2">
        <v>0.18000995648205101</v>
      </c>
      <c r="G2647" s="8">
        <v>2.5933385805524799E-4</v>
      </c>
      <c r="H2647" s="2" t="s">
        <v>8304</v>
      </c>
    </row>
    <row r="2648" spans="1:8" x14ac:dyDescent="0.25">
      <c r="A2648" s="6" t="s">
        <v>4883</v>
      </c>
      <c r="B2648" s="6" t="s">
        <v>4884</v>
      </c>
      <c r="C2648" s="6" t="s">
        <v>7385</v>
      </c>
      <c r="D2648" s="7">
        <v>-3.3158582170000002</v>
      </c>
      <c r="E2648" s="2">
        <v>3.6177381421031098</v>
      </c>
      <c r="F2648" s="2">
        <v>35.846454193884099</v>
      </c>
      <c r="G2648" s="8">
        <v>3.8943850309105202E-2</v>
      </c>
      <c r="H2648" s="2" t="s">
        <v>8305</v>
      </c>
    </row>
    <row r="2649" spans="1:8" x14ac:dyDescent="0.25">
      <c r="A2649" s="6" t="s">
        <v>835</v>
      </c>
      <c r="B2649" s="6" t="s">
        <v>836</v>
      </c>
      <c r="C2649" s="6" t="s">
        <v>7536</v>
      </c>
      <c r="D2649" s="9">
        <v>4.9464174620000003</v>
      </c>
      <c r="E2649" s="2">
        <v>5.9565436412145099</v>
      </c>
      <c r="F2649" s="2">
        <v>0</v>
      </c>
      <c r="G2649" s="8">
        <v>3.0546096954139101E-7</v>
      </c>
      <c r="H2649" s="2" t="s">
        <v>8304</v>
      </c>
    </row>
    <row r="2650" spans="1:8" x14ac:dyDescent="0.25">
      <c r="A2650" s="6" t="s">
        <v>261</v>
      </c>
      <c r="B2650" s="6" t="s">
        <v>5</v>
      </c>
      <c r="C2650" s="6" t="s">
        <v>6370</v>
      </c>
      <c r="D2650" s="9">
        <v>6.7236442500000004</v>
      </c>
      <c r="E2650" s="2">
        <v>39.788749174089901</v>
      </c>
      <c r="F2650" s="2">
        <v>0.34966677471107399</v>
      </c>
      <c r="G2650" s="8">
        <v>2.8115845702273001E-2</v>
      </c>
      <c r="H2650" s="2" t="s">
        <v>8304</v>
      </c>
    </row>
    <row r="2651" spans="1:8" x14ac:dyDescent="0.25">
      <c r="A2651" s="6" t="s">
        <v>6062</v>
      </c>
      <c r="B2651" s="6" t="s">
        <v>5</v>
      </c>
      <c r="C2651" s="6" t="s">
        <v>6370</v>
      </c>
      <c r="D2651" s="7">
        <v>-5.8878796229999999</v>
      </c>
      <c r="E2651" s="2">
        <v>0</v>
      </c>
      <c r="F2651" s="2">
        <v>9.764888000509</v>
      </c>
      <c r="G2651" s="8">
        <v>2.9305938380166998E-7</v>
      </c>
      <c r="H2651" s="2" t="s">
        <v>8304</v>
      </c>
    </row>
    <row r="2652" spans="1:8" x14ac:dyDescent="0.25">
      <c r="A2652" s="6" t="s">
        <v>5775</v>
      </c>
      <c r="B2652" s="6" t="s">
        <v>5776</v>
      </c>
      <c r="C2652" s="6" t="s">
        <v>6367</v>
      </c>
      <c r="D2652" s="7">
        <v>-4.9018945250000003</v>
      </c>
      <c r="E2652" s="2">
        <v>0</v>
      </c>
      <c r="F2652" s="2">
        <v>4.9375319172919898</v>
      </c>
      <c r="G2652" s="8">
        <v>7.9015371774297999E-4</v>
      </c>
      <c r="H2652" s="2" t="s">
        <v>8305</v>
      </c>
    </row>
    <row r="2653" spans="1:8" x14ac:dyDescent="0.25">
      <c r="A2653" s="6" t="s">
        <v>1907</v>
      </c>
      <c r="B2653" s="6" t="s">
        <v>5</v>
      </c>
      <c r="C2653" s="6" t="s">
        <v>6370</v>
      </c>
      <c r="D2653" s="9">
        <v>3.1444317650000002</v>
      </c>
      <c r="E2653" s="2">
        <v>40.354204070456703</v>
      </c>
      <c r="F2653" s="2">
        <v>4.5726322254100999</v>
      </c>
      <c r="G2653" s="8">
        <v>2.0299253906823699E-2</v>
      </c>
      <c r="H2653" s="2" t="s">
        <v>8304</v>
      </c>
    </row>
    <row r="2654" spans="1:8" x14ac:dyDescent="0.25">
      <c r="A2654" s="6" t="s">
        <v>35</v>
      </c>
      <c r="B2654" s="6" t="s">
        <v>36</v>
      </c>
      <c r="C2654" s="6" t="s">
        <v>6571</v>
      </c>
      <c r="D2654" s="9">
        <v>9.6470168649999994</v>
      </c>
      <c r="E2654" s="2">
        <v>154.93758904972199</v>
      </c>
      <c r="F2654" s="2">
        <v>0</v>
      </c>
      <c r="G2654" s="8">
        <v>4.86378631907737E-4</v>
      </c>
      <c r="H2654" s="2" t="s">
        <v>8304</v>
      </c>
    </row>
    <row r="2655" spans="1:8" x14ac:dyDescent="0.25">
      <c r="A2655" s="6" t="s">
        <v>2442</v>
      </c>
      <c r="B2655" s="6" t="s">
        <v>800</v>
      </c>
      <c r="C2655" s="6" t="s">
        <v>6371</v>
      </c>
      <c r="D2655" s="9">
        <v>2.2928044930000002</v>
      </c>
      <c r="E2655" s="2">
        <v>6.0211229503466503</v>
      </c>
      <c r="F2655" s="2">
        <v>1.22911288823803</v>
      </c>
      <c r="G2655" s="8">
        <v>4.0748156858116899E-17</v>
      </c>
      <c r="H2655" s="2" t="s">
        <v>8304</v>
      </c>
    </row>
    <row r="2656" spans="1:8" x14ac:dyDescent="0.25">
      <c r="A2656" s="6" t="s">
        <v>3527</v>
      </c>
      <c r="B2656" s="6" t="s">
        <v>3528</v>
      </c>
      <c r="C2656" s="6" t="s">
        <v>7479</v>
      </c>
      <c r="D2656" s="9">
        <v>1.2335269019999999</v>
      </c>
      <c r="E2656" s="2">
        <v>17.236375294490198</v>
      </c>
      <c r="F2656" s="2">
        <v>7.3372083097292702</v>
      </c>
      <c r="G2656" s="8">
        <v>4.3266958226675499E-2</v>
      </c>
      <c r="H2656" s="2" t="s">
        <v>8304</v>
      </c>
    </row>
    <row r="2657" spans="1:8" x14ac:dyDescent="0.25">
      <c r="A2657" s="6" t="s">
        <v>879</v>
      </c>
      <c r="B2657" s="6" t="s">
        <v>5</v>
      </c>
      <c r="C2657" s="6" t="s">
        <v>6370</v>
      </c>
      <c r="D2657" s="9">
        <v>4.8720488729999998</v>
      </c>
      <c r="E2657" s="2">
        <v>5.6563593569439403</v>
      </c>
      <c r="F2657" s="2">
        <v>0</v>
      </c>
      <c r="G2657" s="8">
        <v>2.8505188381028002E-2</v>
      </c>
      <c r="H2657" s="2" t="s">
        <v>8304</v>
      </c>
    </row>
    <row r="2658" spans="1:8" x14ac:dyDescent="0.25">
      <c r="A2658" s="6" t="s">
        <v>6200</v>
      </c>
      <c r="B2658" s="6" t="s">
        <v>5</v>
      </c>
      <c r="C2658" s="6" t="s">
        <v>6370</v>
      </c>
      <c r="D2658" s="7">
        <v>-6.5887857849999998</v>
      </c>
      <c r="E2658" s="2">
        <v>1.5071321136953599</v>
      </c>
      <c r="F2658" s="2">
        <v>144.144775401602</v>
      </c>
      <c r="G2658" s="8">
        <v>9.9882244909866493E-3</v>
      </c>
      <c r="H2658" s="2" t="s">
        <v>8304</v>
      </c>
    </row>
    <row r="2659" spans="1:8" x14ac:dyDescent="0.25">
      <c r="A2659" s="6" t="s">
        <v>5851</v>
      </c>
      <c r="B2659" s="6" t="s">
        <v>5852</v>
      </c>
      <c r="C2659" s="6" t="s">
        <v>8215</v>
      </c>
      <c r="D2659" s="7">
        <v>-5.105333828</v>
      </c>
      <c r="E2659" s="2">
        <v>0</v>
      </c>
      <c r="F2659" s="2">
        <v>5.6886940032725102</v>
      </c>
      <c r="G2659" s="8">
        <v>7.9251492486083303E-14</v>
      </c>
      <c r="H2659" s="2" t="s">
        <v>8304</v>
      </c>
    </row>
    <row r="2660" spans="1:8" x14ac:dyDescent="0.25">
      <c r="A2660" s="6" t="s">
        <v>2296</v>
      </c>
      <c r="B2660" s="6" t="s">
        <v>2297</v>
      </c>
      <c r="C2660" s="6" t="s">
        <v>7397</v>
      </c>
      <c r="D2660" s="9">
        <v>2.512468648</v>
      </c>
      <c r="E2660" s="2">
        <v>8.9792484884304198</v>
      </c>
      <c r="F2660" s="2">
        <v>1.56735624882208</v>
      </c>
      <c r="G2660" s="8">
        <v>2.1800236826723999E-2</v>
      </c>
      <c r="H2660" s="2" t="s">
        <v>8304</v>
      </c>
    </row>
    <row r="2661" spans="1:8" x14ac:dyDescent="0.25">
      <c r="A2661" s="6" t="s">
        <v>6137</v>
      </c>
      <c r="B2661" s="6" t="s">
        <v>6138</v>
      </c>
      <c r="C2661" s="6" t="s">
        <v>823</v>
      </c>
      <c r="D2661" s="7">
        <v>-6.2548073080000002</v>
      </c>
      <c r="E2661" s="2">
        <v>12.9894617075963</v>
      </c>
      <c r="F2661" s="2">
        <v>991.39216483571602</v>
      </c>
      <c r="G2661" s="8">
        <v>5.4843913359306599E-3</v>
      </c>
      <c r="H2661" s="2" t="s">
        <v>8304</v>
      </c>
    </row>
    <row r="2662" spans="1:8" x14ac:dyDescent="0.25">
      <c r="A2662" s="6" t="s">
        <v>4903</v>
      </c>
      <c r="B2662" s="6" t="s">
        <v>4904</v>
      </c>
      <c r="C2662" s="6" t="s">
        <v>7253</v>
      </c>
      <c r="D2662" s="7">
        <v>-3.3951031710000001</v>
      </c>
      <c r="E2662" s="2">
        <v>5.40490825754555</v>
      </c>
      <c r="F2662" s="2">
        <v>56.725381373622398</v>
      </c>
      <c r="G2662" s="8">
        <v>2.2798633107786101E-6</v>
      </c>
      <c r="H2662" s="2" t="s">
        <v>8304</v>
      </c>
    </row>
    <row r="2663" spans="1:8" x14ac:dyDescent="0.25">
      <c r="A2663" s="6" t="s">
        <v>5046</v>
      </c>
      <c r="B2663" s="6" t="s">
        <v>4574</v>
      </c>
      <c r="C2663" s="6" t="s">
        <v>6811</v>
      </c>
      <c r="D2663" s="7">
        <v>-3.754328025</v>
      </c>
      <c r="E2663" s="2">
        <v>1.5071321136953599</v>
      </c>
      <c r="F2663" s="2">
        <v>20.229359173504601</v>
      </c>
      <c r="G2663" s="8">
        <v>1.7981111226512399E-10</v>
      </c>
      <c r="H2663" s="2" t="s">
        <v>8304</v>
      </c>
    </row>
    <row r="2664" spans="1:8" x14ac:dyDescent="0.25">
      <c r="A2664" s="6" t="s">
        <v>589</v>
      </c>
      <c r="B2664" s="6" t="s">
        <v>590</v>
      </c>
      <c r="C2664" s="6" t="s">
        <v>7697</v>
      </c>
      <c r="D2664" s="9">
        <v>5.4944472629999996</v>
      </c>
      <c r="E2664" s="2">
        <v>8.7150566109433196</v>
      </c>
      <c r="F2664" s="2">
        <v>0</v>
      </c>
      <c r="G2664" s="8">
        <v>7.0338076847918901E-5</v>
      </c>
      <c r="H2664" s="2" t="s">
        <v>8304</v>
      </c>
    </row>
    <row r="2665" spans="1:8" x14ac:dyDescent="0.25">
      <c r="A2665" s="6" t="s">
        <v>5989</v>
      </c>
      <c r="B2665" s="6" t="s">
        <v>5</v>
      </c>
      <c r="C2665" s="6" t="s">
        <v>6370</v>
      </c>
      <c r="D2665" s="7">
        <v>-5.6133523590000003</v>
      </c>
      <c r="E2665" s="2">
        <v>0</v>
      </c>
      <c r="F2665" s="2">
        <v>8.0775015263662997</v>
      </c>
      <c r="G2665" s="8">
        <v>1.3424388203957299E-3</v>
      </c>
      <c r="H2665" s="2" t="s">
        <v>8304</v>
      </c>
    </row>
    <row r="2666" spans="1:8" x14ac:dyDescent="0.25">
      <c r="A2666" s="6" t="s">
        <v>4189</v>
      </c>
      <c r="B2666" s="6" t="s">
        <v>4190</v>
      </c>
      <c r="C2666" s="6" t="s">
        <v>7033</v>
      </c>
      <c r="D2666" s="7">
        <v>-1.6639543969999999</v>
      </c>
      <c r="E2666" s="2">
        <v>4.48643904969303</v>
      </c>
      <c r="F2666" s="2">
        <v>14.2267036442824</v>
      </c>
      <c r="G2666" s="8">
        <v>2.35687438046683E-2</v>
      </c>
      <c r="H2666" s="2" t="s">
        <v>8304</v>
      </c>
    </row>
    <row r="2667" spans="1:8" x14ac:dyDescent="0.25">
      <c r="A2667" s="6" t="s">
        <v>4023</v>
      </c>
      <c r="B2667" s="6" t="s">
        <v>4024</v>
      </c>
      <c r="C2667" s="6" t="s">
        <v>6874</v>
      </c>
      <c r="D2667" s="7">
        <v>-1.3183942799999999</v>
      </c>
      <c r="E2667" s="2">
        <v>8.9866539928652003</v>
      </c>
      <c r="F2667" s="2">
        <v>22.367569971546001</v>
      </c>
      <c r="G2667" s="8">
        <v>2.6007240472059101E-2</v>
      </c>
      <c r="H2667" s="2" t="s">
        <v>8304</v>
      </c>
    </row>
    <row r="2668" spans="1:8" x14ac:dyDescent="0.25">
      <c r="A2668" s="6" t="s">
        <v>4670</v>
      </c>
      <c r="B2668" s="6" t="s">
        <v>4671</v>
      </c>
      <c r="C2668" s="6" t="s">
        <v>7898</v>
      </c>
      <c r="D2668" s="7">
        <v>-2.7676296960000002</v>
      </c>
      <c r="E2668" s="2">
        <v>49.888413262628397</v>
      </c>
      <c r="F2668" s="2">
        <v>340.030736435888</v>
      </c>
      <c r="G2668" s="8">
        <v>7.6377352222749698E-3</v>
      </c>
      <c r="H2668" s="2" t="s">
        <v>8304</v>
      </c>
    </row>
    <row r="2669" spans="1:8" x14ac:dyDescent="0.25">
      <c r="A2669" s="6" t="s">
        <v>5766</v>
      </c>
      <c r="B2669" s="6" t="s">
        <v>5767</v>
      </c>
      <c r="C2669" s="6" t="s">
        <v>7228</v>
      </c>
      <c r="D2669" s="7">
        <v>-4.8919951639999999</v>
      </c>
      <c r="E2669" s="2">
        <v>1.2059127140343699</v>
      </c>
      <c r="F2669" s="2">
        <v>35.558089692643001</v>
      </c>
      <c r="G2669" s="8">
        <v>1.82419678224435E-6</v>
      </c>
      <c r="H2669" s="2" t="s">
        <v>8304</v>
      </c>
    </row>
    <row r="2670" spans="1:8" x14ac:dyDescent="0.25">
      <c r="A2670" s="6" t="s">
        <v>6029</v>
      </c>
      <c r="B2670" s="6" t="s">
        <v>6030</v>
      </c>
      <c r="C2670" s="6" t="s">
        <v>7752</v>
      </c>
      <c r="D2670" s="7">
        <v>-5.7516133790000001</v>
      </c>
      <c r="E2670" s="2">
        <v>0.30862490409576299</v>
      </c>
      <c r="F2670" s="2">
        <v>17.305255706883099</v>
      </c>
      <c r="G2670" s="8">
        <v>4.4747798785149902E-7</v>
      </c>
      <c r="H2670" s="2" t="s">
        <v>8304</v>
      </c>
    </row>
    <row r="2671" spans="1:8" x14ac:dyDescent="0.25">
      <c r="A2671" s="6" t="s">
        <v>666</v>
      </c>
      <c r="B2671" s="6" t="s">
        <v>667</v>
      </c>
      <c r="C2671" s="6" t="s">
        <v>7732</v>
      </c>
      <c r="D2671" s="9">
        <v>5.3066851809999998</v>
      </c>
      <c r="E2671" s="2">
        <v>14.888094060163199</v>
      </c>
      <c r="F2671" s="2">
        <v>0.33941624408080801</v>
      </c>
      <c r="G2671" s="8">
        <v>7.0667209771491199E-5</v>
      </c>
      <c r="H2671" s="2" t="s">
        <v>8304</v>
      </c>
    </row>
    <row r="2672" spans="1:8" x14ac:dyDescent="0.25">
      <c r="A2672" s="6" t="s">
        <v>481</v>
      </c>
      <c r="B2672" s="6" t="s">
        <v>482</v>
      </c>
      <c r="C2672" s="6" t="s">
        <v>7904</v>
      </c>
      <c r="D2672" s="9">
        <v>5.7983115529999996</v>
      </c>
      <c r="E2672" s="2">
        <v>10.752642710393699</v>
      </c>
      <c r="F2672" s="2">
        <v>0</v>
      </c>
      <c r="G2672" s="8">
        <v>1.3203254277255E-5</v>
      </c>
      <c r="H2672" s="2" t="s">
        <v>8304</v>
      </c>
    </row>
    <row r="2673" spans="1:8" x14ac:dyDescent="0.25">
      <c r="A2673" s="6" t="s">
        <v>2879</v>
      </c>
      <c r="B2673" s="6" t="s">
        <v>2880</v>
      </c>
      <c r="C2673" s="6" t="s">
        <v>6939</v>
      </c>
      <c r="D2673" s="9">
        <v>1.821910725</v>
      </c>
      <c r="E2673" s="2">
        <v>16.691110299865599</v>
      </c>
      <c r="F2673" s="2">
        <v>4.7246816298048104</v>
      </c>
      <c r="G2673" s="8">
        <v>6.5637371496186605E-5</v>
      </c>
      <c r="H2673" s="2" t="s">
        <v>8304</v>
      </c>
    </row>
    <row r="2674" spans="1:8" x14ac:dyDescent="0.25">
      <c r="A2674" s="6" t="s">
        <v>4272</v>
      </c>
      <c r="B2674" s="6" t="s">
        <v>4273</v>
      </c>
      <c r="C2674" s="6" t="s">
        <v>7879</v>
      </c>
      <c r="D2674" s="7">
        <v>-1.835043838</v>
      </c>
      <c r="E2674" s="2">
        <v>86.024087332619303</v>
      </c>
      <c r="F2674" s="2">
        <v>306.97869382071099</v>
      </c>
      <c r="G2674" s="8">
        <v>2.6150519077506001E-3</v>
      </c>
      <c r="H2674" s="2" t="s">
        <v>8304</v>
      </c>
    </row>
    <row r="2675" spans="1:8" x14ac:dyDescent="0.25">
      <c r="A2675" s="6" t="s">
        <v>1224</v>
      </c>
      <c r="B2675" s="6" t="s">
        <v>200</v>
      </c>
      <c r="C2675" s="6" t="s">
        <v>6794</v>
      </c>
      <c r="D2675" s="9">
        <v>4.3990480160000001</v>
      </c>
      <c r="E2675" s="2">
        <v>5.6923517637274097</v>
      </c>
      <c r="F2675" s="2">
        <v>0.18000995648205101</v>
      </c>
      <c r="G2675" s="8">
        <v>9.1815076552686903E-14</v>
      </c>
      <c r="H2675" s="2" t="s">
        <v>8304</v>
      </c>
    </row>
    <row r="2676" spans="1:8" x14ac:dyDescent="0.25">
      <c r="A2676" s="6" t="s">
        <v>1623</v>
      </c>
      <c r="B2676" s="6" t="s">
        <v>1624</v>
      </c>
      <c r="C2676" s="6" t="s">
        <v>7126</v>
      </c>
      <c r="D2676" s="9">
        <v>3.7246901289999998</v>
      </c>
      <c r="E2676" s="2">
        <v>3.5605643374057401</v>
      </c>
      <c r="F2676" s="2">
        <v>0.17681951884710601</v>
      </c>
      <c r="G2676" s="8">
        <v>3.8727216622522899E-3</v>
      </c>
      <c r="H2676" s="2" t="s">
        <v>8304</v>
      </c>
    </row>
    <row r="2677" spans="1:8" x14ac:dyDescent="0.25">
      <c r="A2677" s="6" t="s">
        <v>5866</v>
      </c>
      <c r="B2677" s="6" t="s">
        <v>5464</v>
      </c>
      <c r="C2677" s="6" t="s">
        <v>8070</v>
      </c>
      <c r="D2677" s="7">
        <v>-5.1403340880000004</v>
      </c>
      <c r="E2677" s="2">
        <v>0.58866290584284298</v>
      </c>
      <c r="F2677" s="2">
        <v>20.958111284555599</v>
      </c>
      <c r="G2677" s="8">
        <v>4.6150813372935501E-2</v>
      </c>
      <c r="H2677" s="2" t="s">
        <v>8304</v>
      </c>
    </row>
    <row r="2678" spans="1:8" x14ac:dyDescent="0.25">
      <c r="A2678" s="6" t="s">
        <v>2174</v>
      </c>
      <c r="B2678" s="6" t="s">
        <v>1883</v>
      </c>
      <c r="C2678" s="6" t="s">
        <v>7371</v>
      </c>
      <c r="D2678" s="9">
        <v>2.6750999740000001</v>
      </c>
      <c r="E2678" s="2">
        <v>20.070138120658999</v>
      </c>
      <c r="F2678" s="2">
        <v>3.1320157257805499</v>
      </c>
      <c r="G2678" s="8">
        <v>2.3729760749372701E-3</v>
      </c>
      <c r="H2678" s="2" t="s">
        <v>8304</v>
      </c>
    </row>
    <row r="2679" spans="1:8" x14ac:dyDescent="0.25">
      <c r="A2679" s="6" t="s">
        <v>2722</v>
      </c>
      <c r="B2679" s="6" t="s">
        <v>2723</v>
      </c>
      <c r="C2679" s="6" t="s">
        <v>7726</v>
      </c>
      <c r="D2679" s="9">
        <v>1.9566875699999999</v>
      </c>
      <c r="E2679" s="2">
        <v>16.289319184288999</v>
      </c>
      <c r="F2679" s="2">
        <v>4.2116760668413704</v>
      </c>
      <c r="G2679" s="8">
        <v>6.8428492094841102E-4</v>
      </c>
      <c r="H2679" s="2" t="s">
        <v>8304</v>
      </c>
    </row>
    <row r="2680" spans="1:8" x14ac:dyDescent="0.25">
      <c r="A2680" s="6" t="s">
        <v>1689</v>
      </c>
      <c r="B2680" s="6" t="s">
        <v>1488</v>
      </c>
      <c r="C2680" s="6" t="s">
        <v>6662</v>
      </c>
      <c r="D2680" s="9">
        <v>3.5767357350000002</v>
      </c>
      <c r="E2680" s="2">
        <v>14.593245049546599</v>
      </c>
      <c r="F2680" s="2">
        <v>1.22205279524271</v>
      </c>
      <c r="G2680" s="8">
        <v>6.0254995877295197E-3</v>
      </c>
      <c r="H2680" s="2" t="s">
        <v>8304</v>
      </c>
    </row>
    <row r="2681" spans="1:8" x14ac:dyDescent="0.25">
      <c r="A2681" s="6" t="s">
        <v>4134</v>
      </c>
      <c r="B2681" s="6" t="s">
        <v>4135</v>
      </c>
      <c r="C2681" s="6" t="s">
        <v>6370</v>
      </c>
      <c r="D2681" s="7">
        <v>-1.548902427</v>
      </c>
      <c r="E2681" s="2">
        <v>15.079761756778799</v>
      </c>
      <c r="F2681" s="2">
        <v>44.017572800560899</v>
      </c>
      <c r="G2681" s="8">
        <v>3.9592534026199697E-3</v>
      </c>
      <c r="H2681" s="2" t="s">
        <v>8304</v>
      </c>
    </row>
    <row r="2682" spans="1:8" x14ac:dyDescent="0.25">
      <c r="A2682" s="6" t="s">
        <v>4745</v>
      </c>
      <c r="B2682" s="6" t="s">
        <v>4746</v>
      </c>
      <c r="C2682" s="6" t="s">
        <v>6683</v>
      </c>
      <c r="D2682" s="7">
        <v>-2.958074469</v>
      </c>
      <c r="E2682" s="2">
        <v>1.1985072095995899</v>
      </c>
      <c r="F2682" s="2">
        <v>9.3066281402405497</v>
      </c>
      <c r="G2682" s="8">
        <v>5.3665945281247502E-3</v>
      </c>
      <c r="H2682" s="2" t="s">
        <v>8304</v>
      </c>
    </row>
    <row r="2683" spans="1:8" x14ac:dyDescent="0.25">
      <c r="A2683" s="6" t="s">
        <v>933</v>
      </c>
      <c r="B2683" s="6" t="s">
        <v>934</v>
      </c>
      <c r="C2683" s="6" t="s">
        <v>8202</v>
      </c>
      <c r="D2683" s="9">
        <v>4.7967844580000003</v>
      </c>
      <c r="E2683" s="2">
        <v>5.3699509661525102</v>
      </c>
      <c r="F2683" s="2">
        <v>0</v>
      </c>
      <c r="G2683" s="8">
        <v>5.1325490376475302E-3</v>
      </c>
      <c r="H2683" s="2" t="s">
        <v>8304</v>
      </c>
    </row>
    <row r="2684" spans="1:8" x14ac:dyDescent="0.25">
      <c r="A2684" s="6" t="s">
        <v>1286</v>
      </c>
      <c r="B2684" s="6" t="s">
        <v>5</v>
      </c>
      <c r="C2684" s="6" t="s">
        <v>6370</v>
      </c>
      <c r="D2684" s="9">
        <v>4.3197108760000003</v>
      </c>
      <c r="E2684" s="2">
        <v>3.8554133480223798</v>
      </c>
      <c r="F2684" s="2">
        <v>0</v>
      </c>
      <c r="G2684" s="8">
        <v>9.3372935361270698E-3</v>
      </c>
      <c r="H2684" s="2" t="s">
        <v>8304</v>
      </c>
    </row>
    <row r="2685" spans="1:8" x14ac:dyDescent="0.25">
      <c r="A2685" s="6" t="s">
        <v>1557</v>
      </c>
      <c r="B2685" s="6" t="s">
        <v>1558</v>
      </c>
      <c r="C2685" s="6" t="s">
        <v>6870</v>
      </c>
      <c r="D2685" s="9">
        <v>3.8154760099999998</v>
      </c>
      <c r="E2685" s="2">
        <v>9.8341735025412191</v>
      </c>
      <c r="F2685" s="2">
        <v>0.69429101056501097</v>
      </c>
      <c r="G2685" s="8">
        <v>4.6597330277719999E-2</v>
      </c>
      <c r="H2685" s="2" t="s">
        <v>8304</v>
      </c>
    </row>
    <row r="2686" spans="1:8" x14ac:dyDescent="0.25">
      <c r="A2686" s="6" t="s">
        <v>3692</v>
      </c>
      <c r="B2686" s="6" t="s">
        <v>3693</v>
      </c>
      <c r="C2686" s="6" t="s">
        <v>7058</v>
      </c>
      <c r="D2686" s="9">
        <v>1.0569621419999999</v>
      </c>
      <c r="E2686" s="2">
        <v>24.716932289050501</v>
      </c>
      <c r="F2686" s="2">
        <v>11.888762863776201</v>
      </c>
      <c r="G2686" s="8">
        <v>8.1599653437368499E-4</v>
      </c>
      <c r="H2686" s="2" t="s">
        <v>8304</v>
      </c>
    </row>
    <row r="2687" spans="1:8" x14ac:dyDescent="0.25">
      <c r="A2687" s="6" t="s">
        <v>3746</v>
      </c>
      <c r="B2687" s="6" t="s">
        <v>5</v>
      </c>
      <c r="C2687" s="6" t="s">
        <v>6370</v>
      </c>
      <c r="D2687" s="9">
        <v>0.96345778999999998</v>
      </c>
      <c r="E2687" s="2">
        <v>61.723261419929102</v>
      </c>
      <c r="F2687" s="2">
        <v>31.661958320941402</v>
      </c>
      <c r="G2687" s="8">
        <v>2.4466162507971099E-2</v>
      </c>
      <c r="H2687" s="2" t="s">
        <v>8304</v>
      </c>
    </row>
    <row r="2688" spans="1:8" x14ac:dyDescent="0.25">
      <c r="A2688" s="6" t="s">
        <v>2343</v>
      </c>
      <c r="B2688" s="6" t="s">
        <v>2344</v>
      </c>
      <c r="C2688" s="6" t="s">
        <v>7550</v>
      </c>
      <c r="D2688" s="9">
        <v>2.4500940990000002</v>
      </c>
      <c r="E2688" s="2">
        <v>51.477937144078702</v>
      </c>
      <c r="F2688" s="2">
        <v>9.4125128393768698</v>
      </c>
      <c r="G2688" s="8">
        <v>2.2628721973553801E-2</v>
      </c>
      <c r="H2688" s="2" t="s">
        <v>8304</v>
      </c>
    </row>
    <row r="2689" spans="1:8" x14ac:dyDescent="0.25">
      <c r="A2689" s="6" t="s">
        <v>5723</v>
      </c>
      <c r="B2689" s="6" t="s">
        <v>5</v>
      </c>
      <c r="C2689" s="6" t="s">
        <v>6370</v>
      </c>
      <c r="D2689" s="7">
        <v>-4.8185530429999996</v>
      </c>
      <c r="E2689" s="2">
        <v>0.28744350618185699</v>
      </c>
      <c r="F2689" s="2">
        <v>9.0586087250694902</v>
      </c>
      <c r="G2689" s="8">
        <v>1.37439886874262E-2</v>
      </c>
      <c r="H2689" s="2" t="s">
        <v>8304</v>
      </c>
    </row>
    <row r="2690" spans="1:8" x14ac:dyDescent="0.25">
      <c r="A2690" s="6" t="s">
        <v>1012</v>
      </c>
      <c r="B2690" s="6" t="s">
        <v>5</v>
      </c>
      <c r="C2690" s="6" t="s">
        <v>6370</v>
      </c>
      <c r="D2690" s="9">
        <v>4.710505736</v>
      </c>
      <c r="E2690" s="2">
        <v>32.0922377388288</v>
      </c>
      <c r="F2690" s="2">
        <v>1.2259538732497099</v>
      </c>
      <c r="G2690" s="8">
        <v>3.9839077831372496E-3</v>
      </c>
      <c r="H2690" s="2" t="s">
        <v>8304</v>
      </c>
    </row>
    <row r="2691" spans="1:8" x14ac:dyDescent="0.25">
      <c r="A2691" s="6" t="s">
        <v>2829</v>
      </c>
      <c r="B2691" s="6" t="s">
        <v>2830</v>
      </c>
      <c r="C2691" s="6" t="s">
        <v>7357</v>
      </c>
      <c r="D2691" s="9">
        <v>1.859256727</v>
      </c>
      <c r="E2691" s="2">
        <v>22.833490615955899</v>
      </c>
      <c r="F2691" s="2">
        <v>6.30070167559707</v>
      </c>
      <c r="G2691" s="8">
        <v>6.8084056138538299E-10</v>
      </c>
      <c r="H2691" s="2" t="s">
        <v>8304</v>
      </c>
    </row>
    <row r="2692" spans="1:8" x14ac:dyDescent="0.25">
      <c r="A2692" s="6" t="s">
        <v>2095</v>
      </c>
      <c r="B2692" s="6" t="s">
        <v>5</v>
      </c>
      <c r="C2692" s="6" t="s">
        <v>6370</v>
      </c>
      <c r="D2692" s="9">
        <v>2.8017820549999999</v>
      </c>
      <c r="E2692" s="2">
        <v>45.036990645631597</v>
      </c>
      <c r="F2692" s="2">
        <v>6.4562383078354504</v>
      </c>
      <c r="G2692" s="8">
        <v>1.1322732290460101E-2</v>
      </c>
      <c r="H2692" s="2" t="s">
        <v>8304</v>
      </c>
    </row>
    <row r="2693" spans="1:8" x14ac:dyDescent="0.25">
      <c r="A2693" s="6" t="s">
        <v>4961</v>
      </c>
      <c r="B2693" s="6" t="s">
        <v>3950</v>
      </c>
      <c r="C2693" s="6" t="s">
        <v>7653</v>
      </c>
      <c r="D2693" s="7">
        <v>-3.5395768529999998</v>
      </c>
      <c r="E2693" s="2">
        <v>1.1911017051648201</v>
      </c>
      <c r="F2693" s="2">
        <v>13.901647643756601</v>
      </c>
      <c r="G2693" s="8">
        <v>1.1900059456982999E-4</v>
      </c>
      <c r="H2693" s="2" t="s">
        <v>8305</v>
      </c>
    </row>
    <row r="2694" spans="1:8" x14ac:dyDescent="0.25">
      <c r="A2694" s="6" t="s">
        <v>2858</v>
      </c>
      <c r="B2694" s="6" t="s">
        <v>2859</v>
      </c>
      <c r="C2694" s="6" t="s">
        <v>6910</v>
      </c>
      <c r="D2694" s="9">
        <v>1.8334089579999999</v>
      </c>
      <c r="E2694" s="2">
        <v>21.812875209492798</v>
      </c>
      <c r="F2694" s="2">
        <v>6.1167906411080297</v>
      </c>
      <c r="G2694" s="8">
        <v>1.8941286381240999E-3</v>
      </c>
      <c r="H2694" s="2" t="s">
        <v>8304</v>
      </c>
    </row>
    <row r="2695" spans="1:8" x14ac:dyDescent="0.25">
      <c r="A2695" s="6" t="s">
        <v>1740</v>
      </c>
      <c r="B2695" s="6" t="s">
        <v>1741</v>
      </c>
      <c r="C2695" s="6" t="s">
        <v>6413</v>
      </c>
      <c r="D2695" s="9">
        <v>3.4693267159999999</v>
      </c>
      <c r="E2695" s="2">
        <v>46.611311666544601</v>
      </c>
      <c r="F2695" s="2">
        <v>4.2160079653264599</v>
      </c>
      <c r="G2695" s="8">
        <v>9.4757707370713004E-4</v>
      </c>
      <c r="H2695" s="2" t="s">
        <v>8304</v>
      </c>
    </row>
    <row r="2696" spans="1:8" x14ac:dyDescent="0.25">
      <c r="A2696" s="6" t="s">
        <v>3171</v>
      </c>
      <c r="B2696" s="6" t="s">
        <v>3172</v>
      </c>
      <c r="C2696" s="6" t="s">
        <v>7683</v>
      </c>
      <c r="D2696" s="9">
        <v>1.571349777</v>
      </c>
      <c r="E2696" s="2">
        <v>53.958905632662898</v>
      </c>
      <c r="F2696" s="2">
        <v>18.1612843197085</v>
      </c>
      <c r="G2696" s="8">
        <v>2.2526291545294899E-4</v>
      </c>
      <c r="H2696" s="2" t="s">
        <v>8304</v>
      </c>
    </row>
    <row r="2697" spans="1:8" x14ac:dyDescent="0.25">
      <c r="A2697" s="6" t="s">
        <v>54</v>
      </c>
      <c r="B2697" s="6" t="s">
        <v>5</v>
      </c>
      <c r="C2697" s="6" t="s">
        <v>6370</v>
      </c>
      <c r="D2697" s="9">
        <v>8.7450480079999995</v>
      </c>
      <c r="E2697" s="2">
        <v>115.72483446165</v>
      </c>
      <c r="F2697" s="2">
        <v>0.174833387355537</v>
      </c>
      <c r="G2697" s="8">
        <v>5.0017673138302802E-3</v>
      </c>
      <c r="H2697" s="2" t="s">
        <v>8304</v>
      </c>
    </row>
    <row r="2698" spans="1:8" x14ac:dyDescent="0.25">
      <c r="A2698" s="6" t="s">
        <v>73</v>
      </c>
      <c r="B2698" s="6" t="s">
        <v>74</v>
      </c>
      <c r="C2698" s="6" t="s">
        <v>7066</v>
      </c>
      <c r="D2698" s="9">
        <v>8.3419290440000005</v>
      </c>
      <c r="E2698" s="2">
        <v>62.694923667619101</v>
      </c>
      <c r="F2698" s="2">
        <v>0</v>
      </c>
      <c r="G2698" s="8">
        <v>3.3860656606702099E-10</v>
      </c>
      <c r="H2698" s="2" t="s">
        <v>8304</v>
      </c>
    </row>
    <row r="2699" spans="1:8" x14ac:dyDescent="0.25">
      <c r="A2699" s="6" t="s">
        <v>1165</v>
      </c>
      <c r="B2699" s="6" t="s">
        <v>5</v>
      </c>
      <c r="C2699" s="6" t="s">
        <v>6370</v>
      </c>
      <c r="D2699" s="9">
        <v>4.4774885309999997</v>
      </c>
      <c r="E2699" s="2">
        <v>11.685922927115801</v>
      </c>
      <c r="F2699" s="2">
        <v>0.51942620056285904</v>
      </c>
      <c r="G2699" s="8">
        <v>7.4674886431509693E-12</v>
      </c>
      <c r="H2699" s="2" t="s">
        <v>8304</v>
      </c>
    </row>
    <row r="2700" spans="1:8" x14ac:dyDescent="0.25">
      <c r="A2700" s="6" t="s">
        <v>2</v>
      </c>
      <c r="B2700" s="6" t="s">
        <v>3</v>
      </c>
      <c r="C2700" s="6" t="s">
        <v>6427</v>
      </c>
      <c r="D2700" s="9">
        <v>13.848334729999999</v>
      </c>
      <c r="E2700" s="2">
        <v>3977.4638200785198</v>
      </c>
      <c r="F2700" s="2">
        <v>0.174833387355537</v>
      </c>
      <c r="G2700" s="8">
        <v>2.2682490007627901E-4</v>
      </c>
      <c r="H2700" s="2" t="s">
        <v>8304</v>
      </c>
    </row>
    <row r="2701" spans="1:8" x14ac:dyDescent="0.25">
      <c r="A2701" s="6" t="s">
        <v>5602</v>
      </c>
      <c r="B2701" s="6" t="s">
        <v>5115</v>
      </c>
      <c r="C2701" s="6" t="s">
        <v>8151</v>
      </c>
      <c r="D2701" s="7">
        <v>-4.6094399990000001</v>
      </c>
      <c r="E2701" s="2">
        <v>0.59606841027762103</v>
      </c>
      <c r="F2701" s="2">
        <v>14.5871575064479</v>
      </c>
      <c r="G2701" s="8">
        <v>4.1791641189032998E-42</v>
      </c>
      <c r="H2701" s="2" t="s">
        <v>8304</v>
      </c>
    </row>
    <row r="2702" spans="1:8" x14ac:dyDescent="0.25">
      <c r="A2702" s="6" t="s">
        <v>5114</v>
      </c>
      <c r="B2702" s="6" t="s">
        <v>5115</v>
      </c>
      <c r="C2702" s="6" t="s">
        <v>8151</v>
      </c>
      <c r="D2702" s="7">
        <v>-3.8497769989999999</v>
      </c>
      <c r="E2702" s="2">
        <v>2.06083772814516</v>
      </c>
      <c r="F2702" s="2">
        <v>29.887733972338498</v>
      </c>
      <c r="G2702" s="8">
        <v>2.7257838378461998E-3</v>
      </c>
      <c r="H2702" s="2" t="s">
        <v>8304</v>
      </c>
    </row>
    <row r="2703" spans="1:8" x14ac:dyDescent="0.25">
      <c r="A2703" s="6" t="s">
        <v>3030</v>
      </c>
      <c r="B2703" s="6" t="s">
        <v>1181</v>
      </c>
      <c r="C2703" s="6" t="s">
        <v>8188</v>
      </c>
      <c r="D2703" s="9">
        <v>1.69127524</v>
      </c>
      <c r="E2703" s="2">
        <v>10.165014919941299</v>
      </c>
      <c r="F2703" s="2">
        <v>3.1411247955606698</v>
      </c>
      <c r="G2703" s="8">
        <v>1.1088077447735001E-3</v>
      </c>
      <c r="H2703" s="2" t="s">
        <v>8304</v>
      </c>
    </row>
    <row r="2704" spans="1:8" x14ac:dyDescent="0.25">
      <c r="A2704" s="6" t="s">
        <v>1913</v>
      </c>
      <c r="B2704" s="6" t="s">
        <v>1181</v>
      </c>
      <c r="C2704" s="6" t="s">
        <v>8188</v>
      </c>
      <c r="D2704" s="9">
        <v>3.1219833339999998</v>
      </c>
      <c r="E2704" s="2">
        <v>10.7187205343911</v>
      </c>
      <c r="F2704" s="2">
        <v>1.2433985271446699</v>
      </c>
      <c r="G2704" s="8">
        <v>1.7948037747682499E-2</v>
      </c>
      <c r="H2704" s="2" t="s">
        <v>8304</v>
      </c>
    </row>
    <row r="2705" spans="1:8" x14ac:dyDescent="0.25">
      <c r="A2705" s="6" t="s">
        <v>3511</v>
      </c>
      <c r="B2705" s="6" t="s">
        <v>1925</v>
      </c>
      <c r="C2705" s="6" t="s">
        <v>7426</v>
      </c>
      <c r="D2705" s="9">
        <v>1.2517468119999999</v>
      </c>
      <c r="E2705" s="2">
        <v>16.661488282126498</v>
      </c>
      <c r="F2705" s="2">
        <v>7.0183957345317598</v>
      </c>
      <c r="G2705" s="8">
        <v>7.2792145337949301E-3</v>
      </c>
      <c r="H2705" s="2" t="s">
        <v>8304</v>
      </c>
    </row>
    <row r="2706" spans="1:8" x14ac:dyDescent="0.25">
      <c r="A2706" s="6" t="s">
        <v>1924</v>
      </c>
      <c r="B2706" s="6" t="s">
        <v>1925</v>
      </c>
      <c r="C2706" s="6" t="s">
        <v>7426</v>
      </c>
      <c r="D2706" s="9">
        <v>3.0929972929999998</v>
      </c>
      <c r="E2706" s="2">
        <v>4.4652576517791296</v>
      </c>
      <c r="F2706" s="2">
        <v>0.51942620056285904</v>
      </c>
      <c r="G2706" s="8">
        <v>2.9210289197326999E-2</v>
      </c>
      <c r="H2706" s="2" t="s">
        <v>8304</v>
      </c>
    </row>
    <row r="2707" spans="1:8" x14ac:dyDescent="0.25">
      <c r="A2707" s="6" t="s">
        <v>1888</v>
      </c>
      <c r="B2707" s="6" t="s">
        <v>1889</v>
      </c>
      <c r="C2707" s="6" t="s">
        <v>6401</v>
      </c>
      <c r="D2707" s="9">
        <v>3.1754084439999999</v>
      </c>
      <c r="E2707" s="2">
        <v>14.2570683584925</v>
      </c>
      <c r="F2707" s="2">
        <v>1.59000889449018</v>
      </c>
      <c r="G2707" s="8">
        <v>3.5627477144335597E-2</v>
      </c>
      <c r="H2707" s="2" t="s">
        <v>8304</v>
      </c>
    </row>
    <row r="2708" spans="1:8" x14ac:dyDescent="0.25">
      <c r="A2708" s="6" t="s">
        <v>3219</v>
      </c>
      <c r="B2708" s="6" t="s">
        <v>5</v>
      </c>
      <c r="C2708" s="6" t="s">
        <v>6370</v>
      </c>
      <c r="D2708" s="9">
        <v>1.540075088</v>
      </c>
      <c r="E2708" s="2">
        <v>44.737302109446901</v>
      </c>
      <c r="F2708" s="2">
        <v>15.384174492109899</v>
      </c>
      <c r="G2708" s="8">
        <v>6.8605818827745398E-4</v>
      </c>
      <c r="H2708" s="2" t="s">
        <v>8304</v>
      </c>
    </row>
    <row r="2709" spans="1:8" x14ac:dyDescent="0.25">
      <c r="A2709" s="6" t="s">
        <v>3422</v>
      </c>
      <c r="B2709" s="6" t="s">
        <v>3423</v>
      </c>
      <c r="C2709" s="6" t="s">
        <v>7420</v>
      </c>
      <c r="D2709" s="9">
        <v>1.340000407</v>
      </c>
      <c r="E2709" s="2">
        <v>35.926469688937303</v>
      </c>
      <c r="F2709" s="2">
        <v>14.196126571686101</v>
      </c>
      <c r="G2709" s="8">
        <v>3.8780723758453497E-5</v>
      </c>
      <c r="H2709" s="2" t="s">
        <v>8304</v>
      </c>
    </row>
    <row r="2710" spans="1:8" x14ac:dyDescent="0.25">
      <c r="A2710" s="6" t="s">
        <v>1225</v>
      </c>
      <c r="B2710" s="6" t="s">
        <v>5</v>
      </c>
      <c r="C2710" s="6" t="s">
        <v>6370</v>
      </c>
      <c r="D2710" s="9">
        <v>4.391772918</v>
      </c>
      <c r="E2710" s="2">
        <v>5.6573944723343699</v>
      </c>
      <c r="F2710" s="2">
        <v>0.18000995648205101</v>
      </c>
      <c r="G2710" s="8">
        <v>1.1118802711896801E-3</v>
      </c>
      <c r="H2710" s="2" t="s">
        <v>8304</v>
      </c>
    </row>
    <row r="2711" spans="1:8" x14ac:dyDescent="0.25">
      <c r="A2711" s="6" t="s">
        <v>584</v>
      </c>
      <c r="B2711" s="6" t="s">
        <v>5</v>
      </c>
      <c r="C2711" s="6" t="s">
        <v>6370</v>
      </c>
      <c r="D2711" s="9">
        <v>5.5103282489999996</v>
      </c>
      <c r="E2711" s="2">
        <v>8.8145932114684999</v>
      </c>
      <c r="F2711" s="2">
        <v>0</v>
      </c>
      <c r="G2711" s="8">
        <v>4.5150414653240996E-3</v>
      </c>
      <c r="H2711" s="2" t="s">
        <v>8304</v>
      </c>
    </row>
    <row r="2712" spans="1:8" x14ac:dyDescent="0.25">
      <c r="A2712" s="6" t="s">
        <v>3495</v>
      </c>
      <c r="B2712" s="6" t="s">
        <v>5</v>
      </c>
      <c r="C2712" s="6" t="s">
        <v>6370</v>
      </c>
      <c r="D2712" s="9">
        <v>1.2695810460000001</v>
      </c>
      <c r="E2712" s="2">
        <v>33.699445820354001</v>
      </c>
      <c r="F2712" s="2">
        <v>13.974238399395</v>
      </c>
      <c r="G2712" s="8">
        <v>9.8063110391607301E-3</v>
      </c>
      <c r="H2712" s="2" t="s">
        <v>8304</v>
      </c>
    </row>
    <row r="2713" spans="1:8" x14ac:dyDescent="0.25">
      <c r="A2713" s="6" t="s">
        <v>5660</v>
      </c>
      <c r="B2713" s="6" t="s">
        <v>5</v>
      </c>
      <c r="C2713" s="6" t="s">
        <v>6370</v>
      </c>
      <c r="D2713" s="7">
        <v>-4.6869281870000004</v>
      </c>
      <c r="E2713" s="2">
        <v>0</v>
      </c>
      <c r="F2713" s="2">
        <v>4.2588334593997503</v>
      </c>
      <c r="G2713" s="8">
        <v>8.3762322019342791E-3</v>
      </c>
      <c r="H2713" s="2" t="s">
        <v>8304</v>
      </c>
    </row>
    <row r="2714" spans="1:8" x14ac:dyDescent="0.25">
      <c r="A2714" s="6" t="s">
        <v>951</v>
      </c>
      <c r="B2714" s="6" t="s">
        <v>749</v>
      </c>
      <c r="C2714" s="6" t="s">
        <v>8180</v>
      </c>
      <c r="D2714" s="9">
        <v>4.7845189980000002</v>
      </c>
      <c r="E2714" s="2">
        <v>5.3201826658899201</v>
      </c>
      <c r="F2714" s="2">
        <v>0</v>
      </c>
      <c r="G2714" s="8">
        <v>2.90921370589655E-2</v>
      </c>
      <c r="H2714" s="2" t="s">
        <v>8304</v>
      </c>
    </row>
    <row r="2715" spans="1:8" x14ac:dyDescent="0.25">
      <c r="A2715" s="6" t="s">
        <v>2276</v>
      </c>
      <c r="B2715" s="6" t="s">
        <v>1181</v>
      </c>
      <c r="C2715" s="6" t="s">
        <v>8188</v>
      </c>
      <c r="D2715" s="9">
        <v>2.5349094019999998</v>
      </c>
      <c r="E2715" s="2">
        <v>15.2199705929537</v>
      </c>
      <c r="F2715" s="2">
        <v>2.6339352571196502</v>
      </c>
      <c r="G2715" s="8">
        <v>1.9359981078436901E-2</v>
      </c>
      <c r="H2715" s="2" t="s">
        <v>8304</v>
      </c>
    </row>
    <row r="2716" spans="1:8" x14ac:dyDescent="0.25">
      <c r="A2716" s="6" t="s">
        <v>2538</v>
      </c>
      <c r="B2716" s="6" t="s">
        <v>1181</v>
      </c>
      <c r="C2716" s="6" t="s">
        <v>8188</v>
      </c>
      <c r="D2716" s="9">
        <v>2.1873249819999998</v>
      </c>
      <c r="E2716" s="2">
        <v>28.678252626642401</v>
      </c>
      <c r="F2716" s="2">
        <v>6.2932819470997998</v>
      </c>
      <c r="G2716" s="8">
        <v>2.05818192153056E-4</v>
      </c>
      <c r="H2716" s="2" t="s">
        <v>8304</v>
      </c>
    </row>
    <row r="2717" spans="1:8" x14ac:dyDescent="0.25">
      <c r="A2717" s="6" t="s">
        <v>1180</v>
      </c>
      <c r="B2717" s="6" t="s">
        <v>1181</v>
      </c>
      <c r="C2717" s="6" t="s">
        <v>8188</v>
      </c>
      <c r="D2717" s="9">
        <v>4.4467509859999996</v>
      </c>
      <c r="E2717" s="2">
        <v>15.254927884346699</v>
      </c>
      <c r="F2717" s="2">
        <v>0.69627714205658098</v>
      </c>
      <c r="G2717" s="8">
        <v>2.50003823775272E-6</v>
      </c>
      <c r="H2717" s="2" t="s">
        <v>8304</v>
      </c>
    </row>
    <row r="2718" spans="1:8" x14ac:dyDescent="0.25">
      <c r="A2718" s="6" t="s">
        <v>6042</v>
      </c>
      <c r="B2718" s="6" t="s">
        <v>6043</v>
      </c>
      <c r="C2718" s="6" t="s">
        <v>7057</v>
      </c>
      <c r="D2718" s="7">
        <v>-5.78940418</v>
      </c>
      <c r="E2718" s="2">
        <v>0</v>
      </c>
      <c r="F2718" s="2">
        <v>9.1275544293631192</v>
      </c>
      <c r="G2718" s="8">
        <v>2.2893197661658701E-5</v>
      </c>
      <c r="H2718" s="2" t="s">
        <v>8304</v>
      </c>
    </row>
    <row r="2719" spans="1:8" x14ac:dyDescent="0.25">
      <c r="A2719" s="6" t="s">
        <v>2476</v>
      </c>
      <c r="B2719" s="6" t="s">
        <v>5</v>
      </c>
      <c r="C2719" s="6" t="s">
        <v>6370</v>
      </c>
      <c r="D2719" s="9">
        <v>2.2577485290000001</v>
      </c>
      <c r="E2719" s="2">
        <v>8.3694041846736695</v>
      </c>
      <c r="F2719" s="2">
        <v>1.75055664293908</v>
      </c>
      <c r="G2719" s="8">
        <v>1.68720018424573E-3</v>
      </c>
      <c r="H2719" s="2" t="s">
        <v>8304</v>
      </c>
    </row>
    <row r="2720" spans="1:8" x14ac:dyDescent="0.25">
      <c r="A2720" s="6" t="s">
        <v>6080</v>
      </c>
      <c r="B2720" s="6" t="s">
        <v>5</v>
      </c>
      <c r="C2720" s="6" t="s">
        <v>6370</v>
      </c>
      <c r="D2720" s="7">
        <v>-5.9314253309999998</v>
      </c>
      <c r="E2720" s="2">
        <v>0</v>
      </c>
      <c r="F2720" s="2">
        <v>10.0827257935895</v>
      </c>
      <c r="G2720" s="8">
        <v>1.12811732987117E-2</v>
      </c>
      <c r="H2720" s="2" t="s">
        <v>8304</v>
      </c>
    </row>
    <row r="2721" spans="1:8" x14ac:dyDescent="0.25">
      <c r="A2721" s="6" t="s">
        <v>4301</v>
      </c>
      <c r="B2721" s="6" t="s">
        <v>5</v>
      </c>
      <c r="C2721" s="6" t="s">
        <v>6370</v>
      </c>
      <c r="D2721" s="7">
        <v>-1.910516278</v>
      </c>
      <c r="E2721" s="2">
        <v>48.605456235558002</v>
      </c>
      <c r="F2721" s="2">
        <v>182.77841565869701</v>
      </c>
      <c r="G2721" s="8">
        <v>7.8441965508675596E-4</v>
      </c>
      <c r="H2721" s="2" t="s">
        <v>8304</v>
      </c>
    </row>
    <row r="2722" spans="1:8" x14ac:dyDescent="0.25">
      <c r="A2722" s="6" t="s">
        <v>5618</v>
      </c>
      <c r="B2722" s="6" t="s">
        <v>5</v>
      </c>
      <c r="C2722" s="6" t="s">
        <v>6370</v>
      </c>
      <c r="D2722" s="7">
        <v>-4.623112195</v>
      </c>
      <c r="E2722" s="2">
        <v>0</v>
      </c>
      <c r="F2722" s="2">
        <v>4.07384945606006</v>
      </c>
      <c r="G2722" s="8">
        <v>7.3788295901629898E-6</v>
      </c>
      <c r="H2722" s="2" t="s">
        <v>8304</v>
      </c>
    </row>
    <row r="2723" spans="1:8" x14ac:dyDescent="0.25">
      <c r="A2723" s="6" t="s">
        <v>5704</v>
      </c>
      <c r="B2723" s="6" t="s">
        <v>5705</v>
      </c>
      <c r="C2723" s="6" t="s">
        <v>6856</v>
      </c>
      <c r="D2723" s="7">
        <v>-4.785536145</v>
      </c>
      <c r="E2723" s="2">
        <v>0</v>
      </c>
      <c r="F2723" s="2">
        <v>4.5501450326579898</v>
      </c>
      <c r="G2723" s="8">
        <v>3.02999016492932E-2</v>
      </c>
      <c r="H2723" s="2" t="s">
        <v>8304</v>
      </c>
    </row>
    <row r="2724" spans="1:8" x14ac:dyDescent="0.25">
      <c r="A2724" s="6" t="s">
        <v>552</v>
      </c>
      <c r="B2724" s="6" t="s">
        <v>5</v>
      </c>
      <c r="C2724" s="6" t="s">
        <v>6370</v>
      </c>
      <c r="D2724" s="9">
        <v>5.5784888090000004</v>
      </c>
      <c r="E2724" s="2">
        <v>9.2306995878288198</v>
      </c>
      <c r="F2724" s="2">
        <v>0</v>
      </c>
      <c r="G2724" s="8">
        <v>4.1139839280583202E-3</v>
      </c>
      <c r="H2724" s="2" t="s">
        <v>8304</v>
      </c>
    </row>
    <row r="2725" spans="1:8" x14ac:dyDescent="0.25">
      <c r="A2725" s="6" t="s">
        <v>4395</v>
      </c>
      <c r="B2725" s="6" t="s">
        <v>4396</v>
      </c>
      <c r="C2725" s="6" t="s">
        <v>8124</v>
      </c>
      <c r="D2725" s="7">
        <v>-2.130776912</v>
      </c>
      <c r="E2725" s="2">
        <v>2.03965633023126</v>
      </c>
      <c r="F2725" s="2">
        <v>9.0813840773984609</v>
      </c>
      <c r="G2725" s="8">
        <v>7.8552627475860003E-4</v>
      </c>
      <c r="H2725" s="2" t="s">
        <v>8304</v>
      </c>
    </row>
    <row r="2726" spans="1:8" x14ac:dyDescent="0.25">
      <c r="A2726" s="6" t="s">
        <v>2069</v>
      </c>
      <c r="B2726" s="6" t="s">
        <v>2070</v>
      </c>
      <c r="C2726" s="6" t="s">
        <v>6416</v>
      </c>
      <c r="D2726" s="9">
        <v>2.8569978520000001</v>
      </c>
      <c r="E2726" s="2">
        <v>11.413290429803499</v>
      </c>
      <c r="F2726" s="2">
        <v>1.5673876714687001</v>
      </c>
      <c r="G2726" s="8">
        <v>2.5502644469650702E-2</v>
      </c>
      <c r="H2726" s="2" t="s">
        <v>8304</v>
      </c>
    </row>
    <row r="2727" spans="1:8" x14ac:dyDescent="0.25">
      <c r="A2727" s="6" t="s">
        <v>2730</v>
      </c>
      <c r="B2727" s="6" t="s">
        <v>2070</v>
      </c>
      <c r="C2727" s="6" t="s">
        <v>6416</v>
      </c>
      <c r="D2727" s="9">
        <v>1.9537571380000001</v>
      </c>
      <c r="E2727" s="2">
        <v>7.4509349768211601</v>
      </c>
      <c r="F2727" s="2">
        <v>1.9274075844328</v>
      </c>
      <c r="G2727" s="8">
        <v>7.6745379596758999E-4</v>
      </c>
      <c r="H2727" s="2" t="s">
        <v>8304</v>
      </c>
    </row>
    <row r="2728" spans="1:8" x14ac:dyDescent="0.25">
      <c r="A2728" s="6" t="s">
        <v>4411</v>
      </c>
      <c r="B2728" s="6" t="s">
        <v>4412</v>
      </c>
      <c r="C2728" s="6" t="s">
        <v>7035</v>
      </c>
      <c r="D2728" s="7">
        <v>-2.1647831289999999</v>
      </c>
      <c r="E2728" s="2">
        <v>6.0083821722579396</v>
      </c>
      <c r="F2728" s="2">
        <v>26.865902711264798</v>
      </c>
      <c r="G2728" s="8">
        <v>2.7064831640745701E-2</v>
      </c>
      <c r="H2728" s="2" t="s">
        <v>8304</v>
      </c>
    </row>
    <row r="2729" spans="1:8" x14ac:dyDescent="0.25">
      <c r="A2729" s="6" t="s">
        <v>1338</v>
      </c>
      <c r="B2729" s="6" t="s">
        <v>5</v>
      </c>
      <c r="C2729" s="6" t="s">
        <v>6370</v>
      </c>
      <c r="D2729" s="9">
        <v>4.2242198650000002</v>
      </c>
      <c r="E2729" s="2">
        <v>5.0327391597080604</v>
      </c>
      <c r="F2729" s="2">
        <v>0.17685094149372199</v>
      </c>
      <c r="G2729" s="8">
        <v>1.5788891124126701E-3</v>
      </c>
      <c r="H2729" s="2" t="s">
        <v>8304</v>
      </c>
    </row>
    <row r="2730" spans="1:8" x14ac:dyDescent="0.25">
      <c r="A2730" s="6" t="s">
        <v>3771</v>
      </c>
      <c r="B2730" s="6" t="s">
        <v>3772</v>
      </c>
      <c r="C2730" s="6" t="s">
        <v>8105</v>
      </c>
      <c r="D2730" s="9">
        <v>0.93538572600000003</v>
      </c>
      <c r="E2730" s="2">
        <v>27.8233276125316</v>
      </c>
      <c r="F2730" s="2">
        <v>14.564647521681101</v>
      </c>
      <c r="G2730" s="8">
        <v>1.24969426282722E-2</v>
      </c>
      <c r="H2730" s="2" t="s">
        <v>8304</v>
      </c>
    </row>
    <row r="2731" spans="1:8" x14ac:dyDescent="0.25">
      <c r="A2731" s="6" t="s">
        <v>2639</v>
      </c>
      <c r="B2731" s="6" t="s">
        <v>2640</v>
      </c>
      <c r="C2731" s="6" t="s">
        <v>8064</v>
      </c>
      <c r="D2731" s="9">
        <v>2.0602126740000002</v>
      </c>
      <c r="E2731" s="2">
        <v>16.094006774197599</v>
      </c>
      <c r="F2731" s="2">
        <v>3.8785778527372199</v>
      </c>
      <c r="G2731" s="8">
        <v>3.6015275425097297E-2</v>
      </c>
      <c r="H2731" s="2" t="s">
        <v>8304</v>
      </c>
    </row>
    <row r="2732" spans="1:8" x14ac:dyDescent="0.25">
      <c r="A2732" s="6" t="s">
        <v>2849</v>
      </c>
      <c r="B2732" s="6" t="s">
        <v>2640</v>
      </c>
      <c r="C2732" s="6" t="s">
        <v>8064</v>
      </c>
      <c r="D2732" s="9">
        <v>1.8412717220000001</v>
      </c>
      <c r="E2732" s="2">
        <v>26.379739692577999</v>
      </c>
      <c r="F2732" s="2">
        <v>7.3661789853740203</v>
      </c>
      <c r="G2732" s="8">
        <v>3.6393007968274298E-3</v>
      </c>
      <c r="H2732" s="2" t="s">
        <v>8304</v>
      </c>
    </row>
    <row r="2733" spans="1:8" x14ac:dyDescent="0.25">
      <c r="A2733" s="6" t="s">
        <v>2302</v>
      </c>
      <c r="B2733" s="6" t="s">
        <v>2303</v>
      </c>
      <c r="C2733" s="6" t="s">
        <v>7946</v>
      </c>
      <c r="D2733" s="9">
        <v>2.48533179</v>
      </c>
      <c r="E2733" s="2">
        <v>6.8622720709783103</v>
      </c>
      <c r="F2733" s="2">
        <v>1.2311304423762199</v>
      </c>
      <c r="G2733" s="8">
        <v>2.1091525224693099E-4</v>
      </c>
      <c r="H2733" s="2" t="s">
        <v>8304</v>
      </c>
    </row>
    <row r="2734" spans="1:8" x14ac:dyDescent="0.25">
      <c r="A2734" s="6" t="s">
        <v>5091</v>
      </c>
      <c r="B2734" s="6" t="s">
        <v>5092</v>
      </c>
      <c r="C2734" s="6" t="s">
        <v>6576</v>
      </c>
      <c r="D2734" s="7">
        <v>-3.823397248</v>
      </c>
      <c r="E2734" s="2">
        <v>3.6103326376683298</v>
      </c>
      <c r="F2734" s="2">
        <v>51.020930426369901</v>
      </c>
      <c r="G2734" s="8">
        <v>1.3346090166922399E-2</v>
      </c>
      <c r="H2734" s="2" t="s">
        <v>8305</v>
      </c>
    </row>
    <row r="2735" spans="1:8" x14ac:dyDescent="0.25">
      <c r="A2735" s="6" t="s">
        <v>4174</v>
      </c>
      <c r="B2735" s="6" t="s">
        <v>4175</v>
      </c>
      <c r="C2735" s="6" t="s">
        <v>8262</v>
      </c>
      <c r="D2735" s="7">
        <v>-1.627440644</v>
      </c>
      <c r="E2735" s="2">
        <v>6.9554382824591396</v>
      </c>
      <c r="F2735" s="2">
        <v>21.344013332884298</v>
      </c>
      <c r="G2735" s="8">
        <v>1.1299227344939199E-3</v>
      </c>
      <c r="H2735" s="2" t="s">
        <v>8304</v>
      </c>
    </row>
    <row r="2736" spans="1:8" x14ac:dyDescent="0.25">
      <c r="A2736" s="6" t="s">
        <v>5385</v>
      </c>
      <c r="B2736" s="6" t="s">
        <v>4175</v>
      </c>
      <c r="C2736" s="6" t="s">
        <v>8262</v>
      </c>
      <c r="D2736" s="7">
        <v>-4.2544563230000003</v>
      </c>
      <c r="E2736" s="2">
        <v>0.28744350618185699</v>
      </c>
      <c r="F2736" s="2">
        <v>6.1398257142928401</v>
      </c>
      <c r="G2736" s="8">
        <v>4.1954864452909404E-3</v>
      </c>
      <c r="H2736" s="2" t="s">
        <v>8304</v>
      </c>
    </row>
    <row r="2737" spans="1:8" x14ac:dyDescent="0.25">
      <c r="A2737" s="6" t="s">
        <v>6002</v>
      </c>
      <c r="B2737" s="6" t="s">
        <v>5</v>
      </c>
      <c r="C2737" s="6" t="s">
        <v>6370</v>
      </c>
      <c r="D2737" s="7">
        <v>-5.6702402809999999</v>
      </c>
      <c r="E2737" s="2">
        <v>0</v>
      </c>
      <c r="F2737" s="2">
        <v>8.4021320923672498</v>
      </c>
      <c r="G2737" s="8">
        <v>8.4379754577510995E-3</v>
      </c>
      <c r="H2737" s="2" t="s">
        <v>8304</v>
      </c>
    </row>
    <row r="2738" spans="1:8" x14ac:dyDescent="0.25">
      <c r="A2738" s="6" t="s">
        <v>4626</v>
      </c>
      <c r="B2738" s="6" t="s">
        <v>5</v>
      </c>
      <c r="C2738" s="6" t="s">
        <v>6370</v>
      </c>
      <c r="D2738" s="7">
        <v>-2.6589756150000001</v>
      </c>
      <c r="E2738" s="2">
        <v>2.7130448277297301</v>
      </c>
      <c r="F2738" s="2">
        <v>17.065299394398899</v>
      </c>
      <c r="G2738" s="8">
        <v>5.90519891311099E-4</v>
      </c>
      <c r="H2738" s="2" t="s">
        <v>8304</v>
      </c>
    </row>
    <row r="2739" spans="1:8" x14ac:dyDescent="0.25">
      <c r="A2739" s="6" t="s">
        <v>5239</v>
      </c>
      <c r="B2739" s="6" t="s">
        <v>5240</v>
      </c>
      <c r="C2739" s="6" t="s">
        <v>6805</v>
      </c>
      <c r="D2739" s="7">
        <v>-4.0158042460000001</v>
      </c>
      <c r="E2739" s="2">
        <v>0.59606841027762103</v>
      </c>
      <c r="F2739" s="2">
        <v>9.6701183107335495</v>
      </c>
      <c r="G2739" s="8">
        <v>1.70017697303957E-3</v>
      </c>
      <c r="H2739" s="2" t="s">
        <v>8304</v>
      </c>
    </row>
    <row r="2740" spans="1:8" x14ac:dyDescent="0.25">
      <c r="A2740" s="6" t="s">
        <v>1174</v>
      </c>
      <c r="B2740" s="6" t="s">
        <v>1175</v>
      </c>
      <c r="C2740" s="6" t="s">
        <v>7488</v>
      </c>
      <c r="D2740" s="9">
        <v>4.4499374720000002</v>
      </c>
      <c r="E2740" s="2">
        <v>4.2275824458598601</v>
      </c>
      <c r="F2740" s="2">
        <v>0</v>
      </c>
      <c r="G2740" s="8">
        <v>9.8994884489065505E-3</v>
      </c>
      <c r="H2740" s="2" t="s">
        <v>8304</v>
      </c>
    </row>
    <row r="2741" spans="1:8" x14ac:dyDescent="0.25">
      <c r="A2741" s="6" t="s">
        <v>1684</v>
      </c>
      <c r="B2741" s="6" t="s">
        <v>5</v>
      </c>
      <c r="C2741" s="6" t="s">
        <v>6370</v>
      </c>
      <c r="D2741" s="9">
        <v>3.582095808</v>
      </c>
      <c r="E2741" s="2">
        <v>4.5150259520417197</v>
      </c>
      <c r="F2741" s="2">
        <v>0.35484334383758798</v>
      </c>
      <c r="G2741" s="8">
        <v>4.1445472370516101E-2</v>
      </c>
      <c r="H2741" s="2" t="s">
        <v>8304</v>
      </c>
    </row>
    <row r="2742" spans="1:8" x14ac:dyDescent="0.25">
      <c r="A2742" s="6" t="s">
        <v>4014</v>
      </c>
      <c r="B2742" s="6" t="s">
        <v>5</v>
      </c>
      <c r="C2742" s="6" t="s">
        <v>6370</v>
      </c>
      <c r="D2742" s="7">
        <v>-1.2785976489999999</v>
      </c>
      <c r="E2742" s="2">
        <v>11.881235337207301</v>
      </c>
      <c r="F2742" s="2">
        <v>28.9228003211472</v>
      </c>
      <c r="G2742" s="8">
        <v>2.2628721973553801E-2</v>
      </c>
      <c r="H2742" s="2" t="s">
        <v>8304</v>
      </c>
    </row>
    <row r="2743" spans="1:8" x14ac:dyDescent="0.25">
      <c r="A2743" s="6" t="s">
        <v>6264</v>
      </c>
      <c r="B2743" s="6" t="s">
        <v>5</v>
      </c>
      <c r="C2743" s="6" t="s">
        <v>6370</v>
      </c>
      <c r="D2743" s="7">
        <v>-7.1470092159999998</v>
      </c>
      <c r="E2743" s="2">
        <v>23.367865089371701</v>
      </c>
      <c r="F2743" s="2">
        <v>3311.3699789587199</v>
      </c>
      <c r="G2743" s="8">
        <v>8.5861192080235304E-3</v>
      </c>
      <c r="H2743" s="2" t="s">
        <v>8304</v>
      </c>
    </row>
    <row r="2744" spans="1:8" x14ac:dyDescent="0.25">
      <c r="A2744" s="6" t="s">
        <v>5620</v>
      </c>
      <c r="B2744" s="6" t="s">
        <v>5553</v>
      </c>
      <c r="C2744" s="6" t="s">
        <v>7207</v>
      </c>
      <c r="D2744" s="7">
        <v>-4.6329144089999996</v>
      </c>
      <c r="E2744" s="2">
        <v>10.000359642979401</v>
      </c>
      <c r="F2744" s="2">
        <v>247.49401676321099</v>
      </c>
      <c r="G2744" s="8">
        <v>9.9293671592752293E-24</v>
      </c>
      <c r="H2744" s="2" t="s">
        <v>8304</v>
      </c>
    </row>
    <row r="2745" spans="1:8" x14ac:dyDescent="0.25">
      <c r="A2745" s="6" t="s">
        <v>3567</v>
      </c>
      <c r="B2745" s="6" t="s">
        <v>5</v>
      </c>
      <c r="C2745" s="6" t="s">
        <v>6370</v>
      </c>
      <c r="D2745" s="9">
        <v>1.2003823490000001</v>
      </c>
      <c r="E2745" s="2">
        <v>110.53605512167999</v>
      </c>
      <c r="F2745" s="2">
        <v>48.109875081560602</v>
      </c>
      <c r="G2745" s="8">
        <v>4.4737748622392698E-9</v>
      </c>
      <c r="H2745" s="2" t="s">
        <v>8304</v>
      </c>
    </row>
    <row r="2746" spans="1:8" x14ac:dyDescent="0.25">
      <c r="A2746" s="6" t="s">
        <v>6181</v>
      </c>
      <c r="B2746" s="6" t="s">
        <v>5</v>
      </c>
      <c r="C2746" s="6" t="s">
        <v>6370</v>
      </c>
      <c r="D2746" s="7">
        <v>-6.4348648940000004</v>
      </c>
      <c r="E2746" s="2">
        <v>0</v>
      </c>
      <c r="F2746" s="2">
        <v>14.2918761881895</v>
      </c>
      <c r="G2746" s="8">
        <v>9.8421532421868393E-3</v>
      </c>
      <c r="H2746" s="2" t="s">
        <v>8304</v>
      </c>
    </row>
    <row r="2747" spans="1:8" x14ac:dyDescent="0.25">
      <c r="A2747" s="6" t="s">
        <v>4500</v>
      </c>
      <c r="B2747" s="6" t="s">
        <v>4501</v>
      </c>
      <c r="C2747" s="6" t="s">
        <v>7955</v>
      </c>
      <c r="D2747" s="7">
        <v>-2.3530717980000002</v>
      </c>
      <c r="E2747" s="2">
        <v>3.8840002503710598</v>
      </c>
      <c r="F2747" s="2">
        <v>19.8665967886921</v>
      </c>
      <c r="G2747" s="8">
        <v>4.9503034728577202E-5</v>
      </c>
      <c r="H2747" s="2" t="s">
        <v>8304</v>
      </c>
    </row>
    <row r="2748" spans="1:8" x14ac:dyDescent="0.25">
      <c r="A2748" s="6" t="s">
        <v>2505</v>
      </c>
      <c r="B2748" s="6" t="s">
        <v>2506</v>
      </c>
      <c r="C2748" s="6" t="s">
        <v>7882</v>
      </c>
      <c r="D2748" s="9">
        <v>2.2238514779999998</v>
      </c>
      <c r="E2748" s="2">
        <v>23.724903784936</v>
      </c>
      <c r="F2748" s="2">
        <v>5.0717228176284204</v>
      </c>
      <c r="G2748" s="8">
        <v>1.50503607028252E-3</v>
      </c>
      <c r="H2748" s="2" t="s">
        <v>8304</v>
      </c>
    </row>
    <row r="2749" spans="1:8" x14ac:dyDescent="0.25">
      <c r="A2749" s="6" t="s">
        <v>821</v>
      </c>
      <c r="B2749" s="6" t="s">
        <v>5</v>
      </c>
      <c r="C2749" s="6" t="s">
        <v>6370</v>
      </c>
      <c r="D2749" s="9">
        <v>4.9628932700000004</v>
      </c>
      <c r="E2749" s="2">
        <v>86.581086828987694</v>
      </c>
      <c r="F2749" s="2">
        <v>2.7707600840264601</v>
      </c>
      <c r="G2749" s="8">
        <v>1.04274908432575E-4</v>
      </c>
      <c r="H2749" s="2" t="s">
        <v>8304</v>
      </c>
    </row>
    <row r="2750" spans="1:8" x14ac:dyDescent="0.25">
      <c r="A2750" s="6" t="s">
        <v>6266</v>
      </c>
      <c r="B2750" s="6" t="s">
        <v>5</v>
      </c>
      <c r="C2750" s="6" t="s">
        <v>6370</v>
      </c>
      <c r="D2750" s="7">
        <v>-7.1789019009999997</v>
      </c>
      <c r="E2750" s="2">
        <v>0.30121939966098599</v>
      </c>
      <c r="F2750" s="2">
        <v>46.575423350809203</v>
      </c>
      <c r="G2750" s="8">
        <v>3.4772244838237199E-3</v>
      </c>
      <c r="H2750" s="2" t="s">
        <v>8304</v>
      </c>
    </row>
    <row r="2751" spans="1:8" x14ac:dyDescent="0.25">
      <c r="A2751" s="6" t="s">
        <v>5992</v>
      </c>
      <c r="B2751" s="6" t="s">
        <v>5993</v>
      </c>
      <c r="C2751" s="6" t="s">
        <v>6577</v>
      </c>
      <c r="D2751" s="7">
        <v>-5.6459855860000001</v>
      </c>
      <c r="E2751" s="2">
        <v>0.58866290584284298</v>
      </c>
      <c r="F2751" s="2">
        <v>29.8837523684555</v>
      </c>
      <c r="G2751" s="8">
        <v>1.55609638863905E-6</v>
      </c>
      <c r="H2751" s="2" t="s">
        <v>8304</v>
      </c>
    </row>
    <row r="2752" spans="1:8" x14ac:dyDescent="0.25">
      <c r="A2752" s="6" t="s">
        <v>5603</v>
      </c>
      <c r="B2752" s="6" t="s">
        <v>5604</v>
      </c>
      <c r="C2752" s="6" t="s">
        <v>6707</v>
      </c>
      <c r="D2752" s="7">
        <v>-4.6099773830000004</v>
      </c>
      <c r="E2752" s="2">
        <v>0</v>
      </c>
      <c r="F2752" s="2">
        <v>4.0315320800899404</v>
      </c>
      <c r="G2752" s="8">
        <v>8.5709160236728802E-6</v>
      </c>
      <c r="H2752" s="2" t="s">
        <v>8305</v>
      </c>
    </row>
    <row r="2753" spans="1:8" x14ac:dyDescent="0.25">
      <c r="A2753" s="6" t="s">
        <v>2999</v>
      </c>
      <c r="B2753" s="6" t="s">
        <v>544</v>
      </c>
      <c r="C2753" s="6" t="s">
        <v>6476</v>
      </c>
      <c r="D2753" s="9">
        <v>1.717258266</v>
      </c>
      <c r="E2753" s="2">
        <v>8.0332274936196502</v>
      </c>
      <c r="F2753" s="2">
        <v>2.4416572158691401</v>
      </c>
      <c r="G2753" s="8">
        <v>6.1186669938093101E-3</v>
      </c>
      <c r="H2753" s="2" t="s">
        <v>8304</v>
      </c>
    </row>
    <row r="2754" spans="1:8" x14ac:dyDescent="0.25">
      <c r="A2754" s="6" t="s">
        <v>837</v>
      </c>
      <c r="B2754" s="6" t="s">
        <v>5</v>
      </c>
      <c r="C2754" s="6" t="s">
        <v>6370</v>
      </c>
      <c r="D2754" s="9">
        <v>4.9418149810000003</v>
      </c>
      <c r="E2754" s="2">
        <v>11.552464150587999</v>
      </c>
      <c r="F2754" s="2">
        <v>0.35682947532915699</v>
      </c>
      <c r="G2754" s="8">
        <v>3.8913325889517097E-2</v>
      </c>
      <c r="H2754" s="2" t="s">
        <v>8304</v>
      </c>
    </row>
    <row r="2755" spans="1:8" x14ac:dyDescent="0.25">
      <c r="A2755" s="6" t="s">
        <v>2368</v>
      </c>
      <c r="B2755" s="6" t="s">
        <v>2369</v>
      </c>
      <c r="C2755" s="6" t="s">
        <v>7439</v>
      </c>
      <c r="D2755" s="9">
        <v>2.4013357229999999</v>
      </c>
      <c r="E2755" s="2">
        <v>20.344840848752199</v>
      </c>
      <c r="F2755" s="2">
        <v>3.8508114832358502</v>
      </c>
      <c r="G2755" s="8">
        <v>1.61035132227915E-4</v>
      </c>
      <c r="H2755" s="2" t="s">
        <v>8304</v>
      </c>
    </row>
    <row r="2756" spans="1:8" x14ac:dyDescent="0.25">
      <c r="A2756" s="6" t="s">
        <v>2784</v>
      </c>
      <c r="B2756" s="6" t="s">
        <v>2785</v>
      </c>
      <c r="C2756" s="6" t="s">
        <v>6705</v>
      </c>
      <c r="D2756" s="9">
        <v>1.8936370060000001</v>
      </c>
      <c r="E2756" s="2">
        <v>87.190682319797901</v>
      </c>
      <c r="F2756" s="2">
        <v>23.4668150825031</v>
      </c>
      <c r="G2756" s="8">
        <v>7.9347309913410701E-5</v>
      </c>
      <c r="H2756" s="2" t="s">
        <v>8304</v>
      </c>
    </row>
    <row r="2757" spans="1:8" x14ac:dyDescent="0.25">
      <c r="A2757" s="6" t="s">
        <v>449</v>
      </c>
      <c r="B2757" s="6" t="s">
        <v>5</v>
      </c>
      <c r="C2757" s="6" t="s">
        <v>6370</v>
      </c>
      <c r="D2757" s="9">
        <v>5.8848879150000002</v>
      </c>
      <c r="E2757" s="2">
        <v>11.419820515549601</v>
      </c>
      <c r="F2757" s="2">
        <v>0</v>
      </c>
      <c r="G2757" s="8">
        <v>2.6844845520943001E-4</v>
      </c>
      <c r="H2757" s="2" t="s">
        <v>8304</v>
      </c>
    </row>
    <row r="2758" spans="1:8" x14ac:dyDescent="0.25">
      <c r="A2758" s="6" t="s">
        <v>6292</v>
      </c>
      <c r="B2758" s="6" t="s">
        <v>6293</v>
      </c>
      <c r="C2758" s="6" t="s">
        <v>7889</v>
      </c>
      <c r="D2758" s="7">
        <v>-7.5062528190000002</v>
      </c>
      <c r="E2758" s="2">
        <v>0</v>
      </c>
      <c r="F2758" s="2">
        <v>30.004085981987</v>
      </c>
      <c r="G2758" s="8">
        <v>2.3087164280560599E-2</v>
      </c>
      <c r="H2758" s="2" t="s">
        <v>8304</v>
      </c>
    </row>
    <row r="2759" spans="1:8" x14ac:dyDescent="0.25">
      <c r="A2759" s="6" t="s">
        <v>3749</v>
      </c>
      <c r="B2759" s="6" t="s">
        <v>3750</v>
      </c>
      <c r="C2759" s="6" t="s">
        <v>6377</v>
      </c>
      <c r="D2759" s="9">
        <v>0.96061876999999996</v>
      </c>
      <c r="E2759" s="2">
        <v>54.524432987293999</v>
      </c>
      <c r="F2759" s="2">
        <v>28.003333739739499</v>
      </c>
      <c r="G2759" s="8">
        <v>1.5389184211544101E-5</v>
      </c>
      <c r="H2759" s="2" t="s">
        <v>8304</v>
      </c>
    </row>
    <row r="2760" spans="1:8" x14ac:dyDescent="0.25">
      <c r="A2760" s="6" t="s">
        <v>6118</v>
      </c>
      <c r="B2760" s="6" t="s">
        <v>4495</v>
      </c>
      <c r="C2760" s="6" t="s">
        <v>7118</v>
      </c>
      <c r="D2760" s="7">
        <v>-6.1205389610000003</v>
      </c>
      <c r="E2760" s="2">
        <v>0.59606841027762103</v>
      </c>
      <c r="F2760" s="2">
        <v>41.575453807509703</v>
      </c>
      <c r="G2760" s="8">
        <v>8.5951787615439201E-3</v>
      </c>
      <c r="H2760" s="2" t="s">
        <v>8304</v>
      </c>
    </row>
    <row r="2761" spans="1:8" x14ac:dyDescent="0.25">
      <c r="A2761" s="6" t="s">
        <v>6165</v>
      </c>
      <c r="B2761" s="6" t="s">
        <v>4495</v>
      </c>
      <c r="C2761" s="6" t="s">
        <v>7118</v>
      </c>
      <c r="D2761" s="7">
        <v>-6.3287194219999998</v>
      </c>
      <c r="E2761" s="2">
        <v>0.28744350618185699</v>
      </c>
      <c r="F2761" s="2">
        <v>25.814077697647502</v>
      </c>
      <c r="G2761" s="8">
        <v>3.41111265057049E-6</v>
      </c>
      <c r="H2761" s="2" t="s">
        <v>8304</v>
      </c>
    </row>
    <row r="2762" spans="1:8" x14ac:dyDescent="0.25">
      <c r="A2762" s="6" t="s">
        <v>5931</v>
      </c>
      <c r="B2762" s="6" t="s">
        <v>5</v>
      </c>
      <c r="C2762" s="6" t="s">
        <v>6370</v>
      </c>
      <c r="D2762" s="7">
        <v>-5.3671822929999999</v>
      </c>
      <c r="E2762" s="2">
        <v>0</v>
      </c>
      <c r="F2762" s="2">
        <v>6.8061731430852799</v>
      </c>
      <c r="G2762" s="8">
        <v>1.8339391262119399E-5</v>
      </c>
      <c r="H2762" s="2" t="s">
        <v>8304</v>
      </c>
    </row>
    <row r="2763" spans="1:8" x14ac:dyDescent="0.25">
      <c r="A2763" s="6" t="s">
        <v>979</v>
      </c>
      <c r="B2763" s="6" t="s">
        <v>5</v>
      </c>
      <c r="C2763" s="6" t="s">
        <v>6370</v>
      </c>
      <c r="D2763" s="9">
        <v>4.7340676259999999</v>
      </c>
      <c r="E2763" s="2">
        <v>5.1470867691027999</v>
      </c>
      <c r="F2763" s="2">
        <v>0</v>
      </c>
      <c r="G2763" s="8">
        <v>2.30878994823377E-3</v>
      </c>
      <c r="H2763" s="2" t="s">
        <v>8304</v>
      </c>
    </row>
    <row r="2764" spans="1:8" x14ac:dyDescent="0.25">
      <c r="A2764" s="6" t="s">
        <v>1062</v>
      </c>
      <c r="B2764" s="6" t="s">
        <v>1063</v>
      </c>
      <c r="C2764" s="6" t="s">
        <v>7640</v>
      </c>
      <c r="D2764" s="9">
        <v>4.6307140850000001</v>
      </c>
      <c r="E2764" s="2">
        <v>4.7876584493540202</v>
      </c>
      <c r="F2764" s="2">
        <v>0</v>
      </c>
      <c r="G2764" s="8">
        <v>4.5393548476554003E-2</v>
      </c>
      <c r="H2764" s="2" t="s">
        <v>8304</v>
      </c>
    </row>
    <row r="2765" spans="1:8" x14ac:dyDescent="0.25">
      <c r="A2765" s="6" t="s">
        <v>5344</v>
      </c>
      <c r="B2765" s="6" t="s">
        <v>5345</v>
      </c>
      <c r="C2765" s="6" t="s">
        <v>8280</v>
      </c>
      <c r="D2765" s="7">
        <v>-4.1735912549999998</v>
      </c>
      <c r="E2765" s="2">
        <v>0</v>
      </c>
      <c r="F2765" s="2">
        <v>2.97970095382373</v>
      </c>
      <c r="G2765" s="8">
        <v>1.6262994828494401E-2</v>
      </c>
      <c r="H2765" s="2" t="s">
        <v>8304</v>
      </c>
    </row>
    <row r="2766" spans="1:8" x14ac:dyDescent="0.25">
      <c r="A2766" s="6" t="s">
        <v>4042</v>
      </c>
      <c r="B2766" s="6" t="s">
        <v>5</v>
      </c>
      <c r="C2766" s="6" t="s">
        <v>6370</v>
      </c>
      <c r="D2766" s="7">
        <v>-1.3868978860000001</v>
      </c>
      <c r="E2766" s="2">
        <v>80.841767497938605</v>
      </c>
      <c r="F2766" s="2">
        <v>211.563837867465</v>
      </c>
      <c r="G2766" s="8">
        <v>1.6772284011115302E-2</v>
      </c>
      <c r="H2766" s="2" t="s">
        <v>8304</v>
      </c>
    </row>
    <row r="2767" spans="1:8" x14ac:dyDescent="0.25">
      <c r="A2767" s="6" t="s">
        <v>5587</v>
      </c>
      <c r="B2767" s="6" t="s">
        <v>5588</v>
      </c>
      <c r="C2767" s="6" t="s">
        <v>7287</v>
      </c>
      <c r="D2767" s="7">
        <v>-4.587867825</v>
      </c>
      <c r="E2767" s="2">
        <v>0.59606841027762103</v>
      </c>
      <c r="F2767" s="2">
        <v>14.3821577679361</v>
      </c>
      <c r="G2767" s="8">
        <v>1.4384593965673499E-3</v>
      </c>
      <c r="H2767" s="2" t="s">
        <v>8304</v>
      </c>
    </row>
    <row r="2768" spans="1:8" x14ac:dyDescent="0.25">
      <c r="A2768" s="6" t="s">
        <v>4248</v>
      </c>
      <c r="B2768" s="6" t="s">
        <v>4249</v>
      </c>
      <c r="C2768" s="6" t="s">
        <v>6370</v>
      </c>
      <c r="D2768" s="7">
        <v>-1.7840175140000001</v>
      </c>
      <c r="E2768" s="2">
        <v>8.09677168736137</v>
      </c>
      <c r="F2768" s="2">
        <v>27.836199174079599</v>
      </c>
      <c r="G2768" s="8">
        <v>4.8413030357492099E-4</v>
      </c>
      <c r="H2768" s="2" t="s">
        <v>8305</v>
      </c>
    </row>
    <row r="2769" spans="1:8" x14ac:dyDescent="0.25">
      <c r="A2769" s="6" t="s">
        <v>5744</v>
      </c>
      <c r="B2769" s="6" t="s">
        <v>5</v>
      </c>
      <c r="C2769" s="6" t="s">
        <v>6370</v>
      </c>
      <c r="D2769" s="7">
        <v>-4.8394640860000004</v>
      </c>
      <c r="E2769" s="2">
        <v>0</v>
      </c>
      <c r="F2769" s="2">
        <v>4.7232289264140999</v>
      </c>
      <c r="G2769" s="8">
        <v>6.5414664236026598E-4</v>
      </c>
      <c r="H2769" s="2" t="s">
        <v>8304</v>
      </c>
    </row>
    <row r="2770" spans="1:8" x14ac:dyDescent="0.25">
      <c r="A2770" s="6" t="s">
        <v>1201</v>
      </c>
      <c r="B2770" s="6" t="s">
        <v>1202</v>
      </c>
      <c r="C2770" s="6" t="s">
        <v>6703</v>
      </c>
      <c r="D2770" s="9">
        <v>4.432307808</v>
      </c>
      <c r="E2770" s="2">
        <v>4.1704086411624903</v>
      </c>
      <c r="F2770" s="2">
        <v>0</v>
      </c>
      <c r="G2770" s="8">
        <v>4.2906442831562898E-3</v>
      </c>
      <c r="H2770" s="2" t="s">
        <v>8304</v>
      </c>
    </row>
    <row r="2771" spans="1:8" x14ac:dyDescent="0.25">
      <c r="A2771" s="6" t="s">
        <v>4297</v>
      </c>
      <c r="B2771" s="6" t="s">
        <v>4298</v>
      </c>
      <c r="C2771" s="6" t="s">
        <v>7121</v>
      </c>
      <c r="D2771" s="7">
        <v>-1.8909020560000001</v>
      </c>
      <c r="E2771" s="2">
        <v>2.6992689342506</v>
      </c>
      <c r="F2771" s="2">
        <v>9.9931169947915794</v>
      </c>
      <c r="G2771" s="8">
        <v>3.61053407688103E-2</v>
      </c>
      <c r="H2771" s="2" t="s">
        <v>8304</v>
      </c>
    </row>
    <row r="2772" spans="1:8" x14ac:dyDescent="0.25">
      <c r="A2772" s="6" t="s">
        <v>3113</v>
      </c>
      <c r="B2772" s="6" t="s">
        <v>5</v>
      </c>
      <c r="C2772" s="6" t="s">
        <v>6370</v>
      </c>
      <c r="D2772" s="9">
        <v>1.6231916660000001</v>
      </c>
      <c r="E2772" s="2">
        <v>19.3829737296814</v>
      </c>
      <c r="F2772" s="2">
        <v>6.2912015476683898</v>
      </c>
      <c r="G2772" s="8">
        <v>1.8049646768394201E-2</v>
      </c>
      <c r="H2772" s="2" t="s">
        <v>8304</v>
      </c>
    </row>
    <row r="2773" spans="1:8" x14ac:dyDescent="0.25">
      <c r="A2773" s="6" t="s">
        <v>1674</v>
      </c>
      <c r="B2773" s="6" t="s">
        <v>1675</v>
      </c>
      <c r="C2773" s="6" t="s">
        <v>6650</v>
      </c>
      <c r="D2773" s="9">
        <v>3.6085863200000001</v>
      </c>
      <c r="E2773" s="2">
        <v>79.422742096255007</v>
      </c>
      <c r="F2773" s="2">
        <v>6.5243189515006099</v>
      </c>
      <c r="G2773" s="8">
        <v>4.8065983015231298E-3</v>
      </c>
      <c r="H2773" s="2" t="s">
        <v>8304</v>
      </c>
    </row>
    <row r="2774" spans="1:8" x14ac:dyDescent="0.25">
      <c r="A2774" s="6" t="s">
        <v>5008</v>
      </c>
      <c r="B2774" s="6" t="s">
        <v>5</v>
      </c>
      <c r="C2774" s="6" t="s">
        <v>6370</v>
      </c>
      <c r="D2774" s="7">
        <v>-3.655412052</v>
      </c>
      <c r="E2774" s="2">
        <v>3.2593449377447601</v>
      </c>
      <c r="F2774" s="2">
        <v>41.218550163278799</v>
      </c>
      <c r="G2774" s="8">
        <v>1.3798562837257099E-5</v>
      </c>
      <c r="H2774" s="2" t="s">
        <v>8304</v>
      </c>
    </row>
    <row r="2775" spans="1:8" x14ac:dyDescent="0.25">
      <c r="A2775" s="6" t="s">
        <v>1401</v>
      </c>
      <c r="B2775" s="6" t="s">
        <v>1402</v>
      </c>
      <c r="C2775" s="6" t="s">
        <v>7516</v>
      </c>
      <c r="D2775" s="9">
        <v>4.1077850250000001</v>
      </c>
      <c r="E2775" s="2">
        <v>18.0267209994689</v>
      </c>
      <c r="F2775" s="2">
        <v>1.04204283876066</v>
      </c>
      <c r="G2775" s="8">
        <v>7.3321670624738004E-5</v>
      </c>
      <c r="H2775" s="2" t="s">
        <v>8304</v>
      </c>
    </row>
    <row r="2776" spans="1:8" x14ac:dyDescent="0.25">
      <c r="A2776" s="6" t="s">
        <v>246</v>
      </c>
      <c r="B2776" s="6" t="s">
        <v>5</v>
      </c>
      <c r="C2776" s="6" t="s">
        <v>6370</v>
      </c>
      <c r="D2776" s="9">
        <v>6.776773328</v>
      </c>
      <c r="E2776" s="2">
        <v>21.197156264777501</v>
      </c>
      <c r="F2776" s="2">
        <v>0</v>
      </c>
      <c r="G2776" s="8">
        <v>1.78210199094587E-3</v>
      </c>
      <c r="H2776" s="2" t="s">
        <v>8304</v>
      </c>
    </row>
    <row r="2777" spans="1:8" x14ac:dyDescent="0.25">
      <c r="A2777" s="6" t="s">
        <v>4440</v>
      </c>
      <c r="B2777" s="6" t="s">
        <v>4441</v>
      </c>
      <c r="C2777" s="6" t="s">
        <v>7445</v>
      </c>
      <c r="D2777" s="7">
        <v>-2.2301309460000001</v>
      </c>
      <c r="E2777" s="2">
        <v>1.49335622021623</v>
      </c>
      <c r="F2777" s="2">
        <v>7.0192404051731803</v>
      </c>
      <c r="G2777" s="8">
        <v>5.12672173704374E-5</v>
      </c>
      <c r="H2777" s="2" t="s">
        <v>8304</v>
      </c>
    </row>
    <row r="2778" spans="1:8" x14ac:dyDescent="0.25">
      <c r="A2778" s="6" t="s">
        <v>4701</v>
      </c>
      <c r="B2778" s="6" t="s">
        <v>4441</v>
      </c>
      <c r="C2778" s="6" t="s">
        <v>7445</v>
      </c>
      <c r="D2778" s="7">
        <v>-2.8521119289999999</v>
      </c>
      <c r="E2778" s="2">
        <v>1.79457561987721</v>
      </c>
      <c r="F2778" s="2">
        <v>12.9489295741572</v>
      </c>
      <c r="G2778" s="8">
        <v>2.8301103320996598E-2</v>
      </c>
      <c r="H2778" s="2" t="s">
        <v>8304</v>
      </c>
    </row>
    <row r="2779" spans="1:8" x14ac:dyDescent="0.25">
      <c r="A2779" s="6" t="s">
        <v>2373</v>
      </c>
      <c r="B2779" s="6" t="s">
        <v>2374</v>
      </c>
      <c r="C2779" s="6" t="s">
        <v>6963</v>
      </c>
      <c r="D2779" s="9">
        <v>2.3967412029999999</v>
      </c>
      <c r="E2779" s="2">
        <v>11.9659609288629</v>
      </c>
      <c r="F2779" s="2">
        <v>2.2688099600051799</v>
      </c>
      <c r="G2779" s="8">
        <v>5.8361043497781595E-4</v>
      </c>
      <c r="H2779" s="2" t="s">
        <v>8304</v>
      </c>
    </row>
    <row r="2780" spans="1:8" x14ac:dyDescent="0.25">
      <c r="A2780" s="6" t="s">
        <v>3457</v>
      </c>
      <c r="B2780" s="6" t="s">
        <v>3458</v>
      </c>
      <c r="C2780" s="6" t="s">
        <v>8150</v>
      </c>
      <c r="D2780" s="9">
        <v>1.310800915</v>
      </c>
      <c r="E2780" s="2">
        <v>64.473493466534606</v>
      </c>
      <c r="F2780" s="2">
        <v>25.972913021849799</v>
      </c>
      <c r="G2780" s="8">
        <v>1.59237508189395E-2</v>
      </c>
      <c r="H2780" s="2" t="s">
        <v>8304</v>
      </c>
    </row>
    <row r="2781" spans="1:8" x14ac:dyDescent="0.25">
      <c r="A2781" s="6" t="s">
        <v>761</v>
      </c>
      <c r="B2781" s="6" t="s">
        <v>5</v>
      </c>
      <c r="C2781" s="6" t="s">
        <v>6370</v>
      </c>
      <c r="D2781" s="9">
        <v>5.1233361799999999</v>
      </c>
      <c r="E2781" s="2">
        <v>6.7288132944505197</v>
      </c>
      <c r="F2781" s="2">
        <v>0</v>
      </c>
      <c r="G2781" s="8">
        <v>1.80315440921489E-2</v>
      </c>
      <c r="H2781" s="2" t="s">
        <v>8304</v>
      </c>
    </row>
    <row r="2782" spans="1:8" x14ac:dyDescent="0.25">
      <c r="A2782" s="6" t="s">
        <v>2433</v>
      </c>
      <c r="B2782" s="6" t="s">
        <v>5</v>
      </c>
      <c r="C2782" s="6" t="s">
        <v>6370</v>
      </c>
      <c r="D2782" s="9">
        <v>2.3063935789999999</v>
      </c>
      <c r="E2782" s="2">
        <v>80.176831801330394</v>
      </c>
      <c r="F2782" s="2">
        <v>16.1855775909183</v>
      </c>
      <c r="G2782" s="8">
        <v>4.0543898772515699E-2</v>
      </c>
      <c r="H2782" s="2" t="s">
        <v>8304</v>
      </c>
    </row>
    <row r="2783" spans="1:8" x14ac:dyDescent="0.25">
      <c r="A2783" s="6" t="s">
        <v>177</v>
      </c>
      <c r="B2783" s="6" t="s">
        <v>178</v>
      </c>
      <c r="C2783" s="6" t="s">
        <v>7279</v>
      </c>
      <c r="D2783" s="9">
        <v>7.1450194189999996</v>
      </c>
      <c r="E2783" s="2">
        <v>27.3388811360802</v>
      </c>
      <c r="F2783" s="2">
        <v>0</v>
      </c>
      <c r="G2783" s="8">
        <v>3.2010153142844697E-4</v>
      </c>
      <c r="H2783" s="2" t="s">
        <v>8304</v>
      </c>
    </row>
    <row r="2784" spans="1:8" x14ac:dyDescent="0.25">
      <c r="A2784" s="6" t="s">
        <v>268</v>
      </c>
      <c r="B2784" s="6" t="s">
        <v>269</v>
      </c>
      <c r="C2784" s="6" t="s">
        <v>8015</v>
      </c>
      <c r="D2784" s="9">
        <v>6.6669251980000004</v>
      </c>
      <c r="E2784" s="2">
        <v>19.627019324645001</v>
      </c>
      <c r="F2784" s="2">
        <v>0</v>
      </c>
      <c r="G2784" s="8">
        <v>5.7024769789352603E-9</v>
      </c>
      <c r="H2784" s="2" t="s">
        <v>8304</v>
      </c>
    </row>
    <row r="2785" spans="1:8" x14ac:dyDescent="0.25">
      <c r="A2785" s="6" t="s">
        <v>4211</v>
      </c>
      <c r="B2785" s="6" t="s">
        <v>5</v>
      </c>
      <c r="C2785" s="6" t="s">
        <v>6370</v>
      </c>
      <c r="D2785" s="7">
        <v>-1.695297872</v>
      </c>
      <c r="E2785" s="2">
        <v>5.04014466414284</v>
      </c>
      <c r="F2785" s="2">
        <v>16.3728361762753</v>
      </c>
      <c r="G2785" s="8">
        <v>2.4849574963107101E-7</v>
      </c>
      <c r="H2785" s="2" t="s">
        <v>8304</v>
      </c>
    </row>
    <row r="2786" spans="1:8" x14ac:dyDescent="0.25">
      <c r="A2786" s="6" t="s">
        <v>3755</v>
      </c>
      <c r="B2786" s="6" t="s">
        <v>3756</v>
      </c>
      <c r="C2786" s="6" t="s">
        <v>8191</v>
      </c>
      <c r="D2786" s="9">
        <v>0.95391429999999999</v>
      </c>
      <c r="E2786" s="2">
        <v>38.279430752130601</v>
      </c>
      <c r="F2786" s="2">
        <v>19.8032675403817</v>
      </c>
      <c r="G2786" s="8">
        <v>1.1112844590593E-2</v>
      </c>
      <c r="H2786" s="2" t="s">
        <v>8304</v>
      </c>
    </row>
    <row r="2787" spans="1:8" x14ac:dyDescent="0.25">
      <c r="A2787" s="6" t="s">
        <v>227</v>
      </c>
      <c r="B2787" s="6" t="s">
        <v>5</v>
      </c>
      <c r="C2787" s="6" t="s">
        <v>6370</v>
      </c>
      <c r="D2787" s="9">
        <v>6.8606456869999999</v>
      </c>
      <c r="E2787" s="2">
        <v>22.448580740029701</v>
      </c>
      <c r="F2787" s="2">
        <v>0</v>
      </c>
      <c r="G2787" s="8">
        <v>3.51738799149992E-2</v>
      </c>
      <c r="H2787" s="2" t="s">
        <v>8304</v>
      </c>
    </row>
    <row r="2788" spans="1:8" x14ac:dyDescent="0.25">
      <c r="A2788" s="6" t="s">
        <v>546</v>
      </c>
      <c r="B2788" s="6" t="s">
        <v>5</v>
      </c>
      <c r="C2788" s="6" t="s">
        <v>6370</v>
      </c>
      <c r="D2788" s="9">
        <v>5.6022123769999999</v>
      </c>
      <c r="E2788" s="2">
        <v>9.3948154974861406</v>
      </c>
      <c r="F2788" s="2">
        <v>0</v>
      </c>
      <c r="G2788" s="8">
        <v>6.5566055049516298E-5</v>
      </c>
      <c r="H2788" s="2" t="s">
        <v>8304</v>
      </c>
    </row>
    <row r="2789" spans="1:8" x14ac:dyDescent="0.25">
      <c r="A2789" s="6" t="s">
        <v>4802</v>
      </c>
      <c r="B2789" s="6" t="s">
        <v>4803</v>
      </c>
      <c r="C2789" s="6" t="s">
        <v>7728</v>
      </c>
      <c r="D2789" s="7">
        <v>-3.1092720159999998</v>
      </c>
      <c r="E2789" s="2">
        <v>0.89728780993860702</v>
      </c>
      <c r="F2789" s="2">
        <v>7.7546675685286397</v>
      </c>
      <c r="G2789" s="8">
        <v>2.3582306820989301E-3</v>
      </c>
      <c r="H2789" s="6" t="s">
        <v>8304</v>
      </c>
    </row>
    <row r="2790" spans="1:8" x14ac:dyDescent="0.25">
      <c r="A2790" s="6" t="s">
        <v>1100</v>
      </c>
      <c r="B2790" s="6" t="s">
        <v>1101</v>
      </c>
      <c r="C2790" s="6" t="s">
        <v>8027</v>
      </c>
      <c r="D2790" s="9">
        <v>4.5538150389999998</v>
      </c>
      <c r="E2790" s="2">
        <v>4.5436128543903997</v>
      </c>
      <c r="F2790" s="2">
        <v>0</v>
      </c>
      <c r="G2790" s="8">
        <v>1.7257839594514698E-2</v>
      </c>
      <c r="H2790" s="2" t="s">
        <v>8304</v>
      </c>
    </row>
    <row r="2791" spans="1:8" x14ac:dyDescent="0.25">
      <c r="A2791" s="6" t="s">
        <v>5568</v>
      </c>
      <c r="B2791" s="6" t="s">
        <v>4965</v>
      </c>
      <c r="C2791" s="6" t="s">
        <v>7109</v>
      </c>
      <c r="D2791" s="7">
        <v>-4.5410939580000003</v>
      </c>
      <c r="E2791" s="2">
        <v>0</v>
      </c>
      <c r="F2791" s="2">
        <v>3.8333668293408798</v>
      </c>
      <c r="G2791" s="8">
        <v>4.6627304597930602E-2</v>
      </c>
      <c r="H2791" s="2" t="s">
        <v>8304</v>
      </c>
    </row>
    <row r="2792" spans="1:8" x14ac:dyDescent="0.25">
      <c r="A2792" s="6" t="s">
        <v>5537</v>
      </c>
      <c r="B2792" s="6" t="s">
        <v>5538</v>
      </c>
      <c r="C2792" s="6" t="s">
        <v>7373</v>
      </c>
      <c r="D2792" s="7">
        <v>-4.4723674989999997</v>
      </c>
      <c r="E2792" s="2">
        <v>0</v>
      </c>
      <c r="F2792" s="2">
        <v>3.65911005208801</v>
      </c>
      <c r="G2792" s="8">
        <v>6.6521243518721804E-3</v>
      </c>
      <c r="H2792" s="2" t="s">
        <v>8304</v>
      </c>
    </row>
    <row r="2793" spans="1:8" x14ac:dyDescent="0.25">
      <c r="A2793" s="6" t="s">
        <v>1528</v>
      </c>
      <c r="B2793" s="6" t="s">
        <v>192</v>
      </c>
      <c r="C2793" s="6" t="s">
        <v>6737</v>
      </c>
      <c r="D2793" s="9">
        <v>3.8480367499999999</v>
      </c>
      <c r="E2793" s="2">
        <v>3.88296513498064</v>
      </c>
      <c r="F2793" s="2">
        <v>0.18000995648205101</v>
      </c>
      <c r="G2793" s="8">
        <v>3.9027869527418602E-2</v>
      </c>
      <c r="H2793" s="2" t="s">
        <v>8304</v>
      </c>
    </row>
    <row r="2794" spans="1:8" x14ac:dyDescent="0.25">
      <c r="A2794" s="6" t="s">
        <v>3448</v>
      </c>
      <c r="B2794" s="6" t="s">
        <v>1898</v>
      </c>
      <c r="C2794" s="6" t="s">
        <v>6831</v>
      </c>
      <c r="D2794" s="9">
        <v>1.3169897209999999</v>
      </c>
      <c r="E2794" s="2">
        <v>99.431505673455803</v>
      </c>
      <c r="F2794" s="2">
        <v>39.904258951937997</v>
      </c>
      <c r="G2794" s="8">
        <v>2.9509385563616101E-2</v>
      </c>
      <c r="H2794" s="2" t="s">
        <v>8304</v>
      </c>
    </row>
    <row r="2795" spans="1:8" x14ac:dyDescent="0.25">
      <c r="A2795" s="6" t="s">
        <v>962</v>
      </c>
      <c r="B2795" s="6" t="s">
        <v>963</v>
      </c>
      <c r="C2795" s="6" t="s">
        <v>8129</v>
      </c>
      <c r="D2795" s="9">
        <v>4.7575391590000002</v>
      </c>
      <c r="E2795" s="2">
        <v>18.910232915928301</v>
      </c>
      <c r="F2795" s="2">
        <v>0.69943615704491002</v>
      </c>
      <c r="G2795" s="8">
        <v>9.53533821188398E-4</v>
      </c>
      <c r="H2795" s="2" t="s">
        <v>8304</v>
      </c>
    </row>
    <row r="2796" spans="1:8" x14ac:dyDescent="0.25">
      <c r="A2796" s="6" t="s">
        <v>5219</v>
      </c>
      <c r="B2796" s="6" t="s">
        <v>5</v>
      </c>
      <c r="C2796" s="6" t="s">
        <v>6370</v>
      </c>
      <c r="D2796" s="7">
        <v>-3.9936066370000001</v>
      </c>
      <c r="E2796" s="2">
        <v>0</v>
      </c>
      <c r="F2796" s="2">
        <v>2.6307762421313199</v>
      </c>
      <c r="G2796" s="8">
        <v>1.8675993362585701E-4</v>
      </c>
      <c r="H2796" s="2" t="s">
        <v>8305</v>
      </c>
    </row>
    <row r="2797" spans="1:8" x14ac:dyDescent="0.25">
      <c r="A2797" s="6" t="s">
        <v>5908</v>
      </c>
      <c r="B2797" s="6" t="s">
        <v>5909</v>
      </c>
      <c r="C2797" s="6" t="s">
        <v>7252</v>
      </c>
      <c r="D2797" s="7">
        <v>-5.2764111480000002</v>
      </c>
      <c r="E2797" s="2">
        <v>0.60243879932197297</v>
      </c>
      <c r="F2797" s="2">
        <v>23.209089031992001</v>
      </c>
      <c r="G2797" s="8">
        <v>2.6269639488500401E-2</v>
      </c>
      <c r="H2797" s="2" t="s">
        <v>8304</v>
      </c>
    </row>
    <row r="2798" spans="1:8" x14ac:dyDescent="0.25">
      <c r="A2798" s="6" t="s">
        <v>5399</v>
      </c>
      <c r="B2798" s="6" t="s">
        <v>5400</v>
      </c>
      <c r="C2798" s="6" t="s">
        <v>7612</v>
      </c>
      <c r="D2798" s="7">
        <v>-4.2592472959999998</v>
      </c>
      <c r="E2798" s="2">
        <v>0</v>
      </c>
      <c r="F2798" s="2">
        <v>3.1676156739425299</v>
      </c>
      <c r="G2798" s="8">
        <v>9.92461279959814E-5</v>
      </c>
      <c r="H2798" s="2" t="s">
        <v>8304</v>
      </c>
    </row>
    <row r="2799" spans="1:8" x14ac:dyDescent="0.25">
      <c r="A2799" s="6" t="s">
        <v>900</v>
      </c>
      <c r="B2799" s="6" t="s">
        <v>901</v>
      </c>
      <c r="C2799" s="6" t="s">
        <v>8176</v>
      </c>
      <c r="D2799" s="9">
        <v>4.8563999420000004</v>
      </c>
      <c r="E2799" s="2">
        <v>5.5928151632022196</v>
      </c>
      <c r="F2799" s="2">
        <v>0</v>
      </c>
      <c r="G2799" s="8">
        <v>1.41662780120351E-2</v>
      </c>
      <c r="H2799" s="2" t="s">
        <v>8304</v>
      </c>
    </row>
    <row r="2800" spans="1:8" x14ac:dyDescent="0.25">
      <c r="A2800" s="6" t="s">
        <v>4028</v>
      </c>
      <c r="B2800" s="6" t="s">
        <v>4029</v>
      </c>
      <c r="C2800" s="6" t="s">
        <v>7799</v>
      </c>
      <c r="D2800" s="7">
        <v>-1.3247763589999999</v>
      </c>
      <c r="E2800" s="2">
        <v>8.6367014083320495</v>
      </c>
      <c r="F2800" s="2">
        <v>21.661124807443802</v>
      </c>
      <c r="G2800" s="8">
        <v>5.0066175432651301E-2</v>
      </c>
      <c r="H2800" s="2" t="s">
        <v>8304</v>
      </c>
    </row>
    <row r="2801" spans="1:8" x14ac:dyDescent="0.25">
      <c r="A2801" s="6" t="s">
        <v>71</v>
      </c>
      <c r="B2801" s="6" t="s">
        <v>5</v>
      </c>
      <c r="C2801" s="6" t="s">
        <v>6370</v>
      </c>
      <c r="D2801" s="9">
        <v>8.4033378570000004</v>
      </c>
      <c r="E2801" s="2">
        <v>91.323320755561397</v>
      </c>
      <c r="F2801" s="2">
        <v>0.17681951884710601</v>
      </c>
      <c r="G2801" s="8">
        <v>1.75823293183252E-2</v>
      </c>
      <c r="H2801" s="2" t="s">
        <v>8304</v>
      </c>
    </row>
    <row r="2802" spans="1:8" x14ac:dyDescent="0.25">
      <c r="A2802" s="6" t="s">
        <v>147</v>
      </c>
      <c r="B2802" s="6" t="s">
        <v>148</v>
      </c>
      <c r="C2802" s="6" t="s">
        <v>7696</v>
      </c>
      <c r="D2802" s="9">
        <v>7.3795512170000004</v>
      </c>
      <c r="E2802" s="2">
        <v>32.172706791439701</v>
      </c>
      <c r="F2802" s="2">
        <v>0</v>
      </c>
      <c r="G2802" s="8">
        <v>2.7779315497283699E-11</v>
      </c>
      <c r="H2802" s="2" t="s">
        <v>8304</v>
      </c>
    </row>
    <row r="2803" spans="1:8" x14ac:dyDescent="0.25">
      <c r="A2803" s="6" t="s">
        <v>1290</v>
      </c>
      <c r="B2803" s="6" t="s">
        <v>5</v>
      </c>
      <c r="C2803" s="6" t="s">
        <v>6370</v>
      </c>
      <c r="D2803" s="9">
        <v>4.3156338420000004</v>
      </c>
      <c r="E2803" s="2">
        <v>17.357093292929299</v>
      </c>
      <c r="F2803" s="2">
        <v>0.86522331991355605</v>
      </c>
      <c r="G2803" s="8">
        <v>9.6896085188485199E-4</v>
      </c>
      <c r="H2803" s="2" t="s">
        <v>8304</v>
      </c>
    </row>
    <row r="2804" spans="1:8" x14ac:dyDescent="0.25">
      <c r="A2804" s="6" t="s">
        <v>229</v>
      </c>
      <c r="B2804" s="6" t="s">
        <v>230</v>
      </c>
      <c r="C2804" s="6" t="s">
        <v>6819</v>
      </c>
      <c r="D2804" s="9">
        <v>6.8586866789999998</v>
      </c>
      <c r="E2804" s="2">
        <v>22.426859974811201</v>
      </c>
      <c r="F2804" s="2">
        <v>0</v>
      </c>
      <c r="G2804" s="8">
        <v>4.4055317556762201E-4</v>
      </c>
      <c r="H2804" s="2" t="s">
        <v>8304</v>
      </c>
    </row>
    <row r="2805" spans="1:8" x14ac:dyDescent="0.25">
      <c r="A2805" s="6" t="s">
        <v>5809</v>
      </c>
      <c r="B2805" s="6" t="s">
        <v>5666</v>
      </c>
      <c r="C2805" s="6" t="s">
        <v>6908</v>
      </c>
      <c r="D2805" s="7">
        <v>-4.995753068</v>
      </c>
      <c r="E2805" s="2">
        <v>0</v>
      </c>
      <c r="F2805" s="2">
        <v>5.2709981065810103</v>
      </c>
      <c r="G2805" s="8">
        <v>3.07460765582995E-8</v>
      </c>
      <c r="H2805" s="2" t="s">
        <v>8304</v>
      </c>
    </row>
    <row r="2806" spans="1:8" x14ac:dyDescent="0.25">
      <c r="A2806" s="6" t="s">
        <v>5665</v>
      </c>
      <c r="B2806" s="6" t="s">
        <v>5666</v>
      </c>
      <c r="C2806" s="6" t="s">
        <v>6908</v>
      </c>
      <c r="D2806" s="7">
        <v>-4.720690448</v>
      </c>
      <c r="E2806" s="2">
        <v>0</v>
      </c>
      <c r="F2806" s="2">
        <v>4.3413381931300998</v>
      </c>
      <c r="G2806" s="8">
        <v>2.87765286325948E-3</v>
      </c>
      <c r="H2806" s="2" t="s">
        <v>8304</v>
      </c>
    </row>
    <row r="2807" spans="1:8" x14ac:dyDescent="0.25">
      <c r="A2807" s="6" t="s">
        <v>697</v>
      </c>
      <c r="B2807" s="6" t="s">
        <v>5</v>
      </c>
      <c r="C2807" s="6" t="s">
        <v>6370</v>
      </c>
      <c r="D2807" s="9">
        <v>5.230587753</v>
      </c>
      <c r="E2807" s="2">
        <v>10.1205818933326</v>
      </c>
      <c r="F2807" s="2">
        <v>0.17685094149372199</v>
      </c>
      <c r="G2807" s="8">
        <v>1.02037426303828E-2</v>
      </c>
      <c r="H2807" s="2" t="s">
        <v>8304</v>
      </c>
    </row>
    <row r="2808" spans="1:8" x14ac:dyDescent="0.25">
      <c r="A2808" s="6" t="s">
        <v>3309</v>
      </c>
      <c r="B2808" s="6" t="s">
        <v>5</v>
      </c>
      <c r="C2808" s="6" t="s">
        <v>6370</v>
      </c>
      <c r="D2808" s="9">
        <v>1.467861399</v>
      </c>
      <c r="E2808" s="2">
        <v>131.64631614451901</v>
      </c>
      <c r="F2808" s="2">
        <v>47.602275548375196</v>
      </c>
      <c r="G2808" s="8">
        <v>3.4786059956302398E-4</v>
      </c>
      <c r="H2808" s="2" t="s">
        <v>8304</v>
      </c>
    </row>
    <row r="2809" spans="1:8" x14ac:dyDescent="0.25">
      <c r="A2809" s="6" t="s">
        <v>4302</v>
      </c>
      <c r="B2809" s="6" t="s">
        <v>4303</v>
      </c>
      <c r="C2809" s="6" t="s">
        <v>7193</v>
      </c>
      <c r="D2809" s="7">
        <v>-1.9203995979999999</v>
      </c>
      <c r="E2809" s="2">
        <v>7.1836377531627802</v>
      </c>
      <c r="F2809" s="2">
        <v>27.1861696816128</v>
      </c>
      <c r="G2809" s="8">
        <v>4.1212888418759602E-4</v>
      </c>
      <c r="H2809" s="2" t="s">
        <v>8304</v>
      </c>
    </row>
    <row r="2810" spans="1:8" x14ac:dyDescent="0.25">
      <c r="A2810" s="6" t="s">
        <v>4774</v>
      </c>
      <c r="B2810" s="6" t="s">
        <v>4756</v>
      </c>
      <c r="C2810" s="6" t="s">
        <v>7406</v>
      </c>
      <c r="D2810" s="7">
        <v>-3.041839253</v>
      </c>
      <c r="E2810" s="2">
        <v>2.7066744386853698</v>
      </c>
      <c r="F2810" s="2">
        <v>22.1892520493235</v>
      </c>
      <c r="G2810" s="8">
        <v>1.73783078507592E-3</v>
      </c>
      <c r="H2810" s="2" t="s">
        <v>8304</v>
      </c>
    </row>
    <row r="2811" spans="1:8" x14ac:dyDescent="0.25">
      <c r="A2811" s="6" t="s">
        <v>4755</v>
      </c>
      <c r="B2811" s="6" t="s">
        <v>4756</v>
      </c>
      <c r="C2811" s="6" t="s">
        <v>7406</v>
      </c>
      <c r="D2811" s="7">
        <v>-2.987426642</v>
      </c>
      <c r="E2811" s="2">
        <v>2.1106060284077501</v>
      </c>
      <c r="F2811" s="2">
        <v>16.6314684505553</v>
      </c>
      <c r="G2811" s="8">
        <v>7.9685742528181594E-5</v>
      </c>
      <c r="H2811" s="2" t="s">
        <v>8304</v>
      </c>
    </row>
    <row r="2812" spans="1:8" x14ac:dyDescent="0.25">
      <c r="A2812" s="6" t="s">
        <v>3575</v>
      </c>
      <c r="B2812" s="6" t="s">
        <v>3576</v>
      </c>
      <c r="C2812" s="6" t="s">
        <v>8037</v>
      </c>
      <c r="D2812" s="9">
        <v>1.1943147810000001</v>
      </c>
      <c r="E2812" s="2">
        <v>22.4046434615069</v>
      </c>
      <c r="F2812" s="2">
        <v>9.7833628769994991</v>
      </c>
      <c r="G2812" s="8">
        <v>3.3237319128959301E-4</v>
      </c>
      <c r="H2812" s="2" t="s">
        <v>8304</v>
      </c>
    </row>
    <row r="2813" spans="1:8" x14ac:dyDescent="0.25">
      <c r="A2813" s="6" t="s">
        <v>1096</v>
      </c>
      <c r="B2813" s="6" t="s">
        <v>5</v>
      </c>
      <c r="C2813" s="6" t="s">
        <v>6370</v>
      </c>
      <c r="D2813" s="9">
        <v>4.5663127729999999</v>
      </c>
      <c r="E2813" s="2">
        <v>8.9103690210347803</v>
      </c>
      <c r="F2813" s="2">
        <v>0.36001991296410202</v>
      </c>
      <c r="G2813" s="8">
        <v>1.2624813063694101E-2</v>
      </c>
      <c r="H2813" s="2" t="s">
        <v>8304</v>
      </c>
    </row>
    <row r="2814" spans="1:8" x14ac:dyDescent="0.25">
      <c r="A2814" s="6" t="s">
        <v>3204</v>
      </c>
      <c r="B2814" s="6" t="s">
        <v>3205</v>
      </c>
      <c r="C2814" s="6" t="s">
        <v>8193</v>
      </c>
      <c r="D2814" s="9">
        <v>1.547098157</v>
      </c>
      <c r="E2814" s="2">
        <v>68.383850691771698</v>
      </c>
      <c r="F2814" s="2">
        <v>23.382051656050798</v>
      </c>
      <c r="G2814" s="8">
        <v>2.9790338306694402E-3</v>
      </c>
      <c r="H2814" s="2" t="s">
        <v>8304</v>
      </c>
    </row>
    <row r="2815" spans="1:8" x14ac:dyDescent="0.25">
      <c r="A2815" s="6" t="s">
        <v>553</v>
      </c>
      <c r="B2815" s="6" t="s">
        <v>544</v>
      </c>
      <c r="C2815" s="6" t="s">
        <v>6476</v>
      </c>
      <c r="D2815" s="9">
        <v>5.5766378779999997</v>
      </c>
      <c r="E2815" s="2">
        <v>17.966937596686002</v>
      </c>
      <c r="F2815" s="2">
        <v>0.35168432884925899</v>
      </c>
      <c r="G2815" s="8">
        <v>1.5807549103983499E-4</v>
      </c>
      <c r="H2815" s="2" t="s">
        <v>8304</v>
      </c>
    </row>
    <row r="2816" spans="1:8" x14ac:dyDescent="0.25">
      <c r="A2816" s="6" t="s">
        <v>1847</v>
      </c>
      <c r="B2816" s="6" t="s">
        <v>1848</v>
      </c>
      <c r="C2816" s="6" t="s">
        <v>8187</v>
      </c>
      <c r="D2816" s="9">
        <v>3.2711018620000001</v>
      </c>
      <c r="E2816" s="2">
        <v>10.121617008723099</v>
      </c>
      <c r="F2816" s="2">
        <v>1.04793004825922</v>
      </c>
      <c r="G2816" s="8">
        <v>1.4079136866771101E-6</v>
      </c>
      <c r="H2816" s="2" t="s">
        <v>8304</v>
      </c>
    </row>
    <row r="2817" spans="1:8" x14ac:dyDescent="0.25">
      <c r="A2817" s="6" t="s">
        <v>5916</v>
      </c>
      <c r="B2817" s="6" t="s">
        <v>5</v>
      </c>
      <c r="C2817" s="6" t="s">
        <v>6370</v>
      </c>
      <c r="D2817" s="7">
        <v>-5.3028951490000003</v>
      </c>
      <c r="E2817" s="2">
        <v>0.58866290584284298</v>
      </c>
      <c r="F2817" s="2">
        <v>23.464201604958301</v>
      </c>
      <c r="G2817" s="8">
        <v>1.0472806970899E-3</v>
      </c>
      <c r="H2817" s="2" t="s">
        <v>8304</v>
      </c>
    </row>
    <row r="2818" spans="1:8" x14ac:dyDescent="0.25">
      <c r="A2818" s="6" t="s">
        <v>4379</v>
      </c>
      <c r="B2818" s="6" t="s">
        <v>4380</v>
      </c>
      <c r="C2818" s="6" t="s">
        <v>8100</v>
      </c>
      <c r="D2818" s="7">
        <v>-2.088055201</v>
      </c>
      <c r="E2818" s="2">
        <v>6.2322814846980803</v>
      </c>
      <c r="F2818" s="2">
        <v>26.6262092483598</v>
      </c>
      <c r="G2818" s="8">
        <v>2.0883688718968301E-3</v>
      </c>
      <c r="H2818" s="2" t="s">
        <v>8304</v>
      </c>
    </row>
    <row r="2819" spans="1:8" x14ac:dyDescent="0.25">
      <c r="A2819" s="6" t="s">
        <v>3512</v>
      </c>
      <c r="B2819" s="6" t="s">
        <v>3513</v>
      </c>
      <c r="C2819" s="6" t="s">
        <v>6483</v>
      </c>
      <c r="D2819" s="9">
        <v>1.2502040839999999</v>
      </c>
      <c r="E2819" s="2">
        <v>27.951451115405501</v>
      </c>
      <c r="F2819" s="2">
        <v>11.741059810198401</v>
      </c>
      <c r="G2819" s="8">
        <v>5.76968540843112E-5</v>
      </c>
      <c r="H2819" s="2" t="s">
        <v>8304</v>
      </c>
    </row>
    <row r="2820" spans="1:8" x14ac:dyDescent="0.25">
      <c r="A2820" s="6" t="s">
        <v>77</v>
      </c>
      <c r="B2820" s="6" t="s">
        <v>5</v>
      </c>
      <c r="C2820" s="6" t="s">
        <v>6370</v>
      </c>
      <c r="D2820" s="9">
        <v>8.2997480879999994</v>
      </c>
      <c r="E2820" s="2">
        <v>60.886412457561001</v>
      </c>
      <c r="F2820" s="2">
        <v>0</v>
      </c>
      <c r="G2820" s="8">
        <v>9.4354564813767701E-3</v>
      </c>
      <c r="H2820" s="2" t="s">
        <v>8304</v>
      </c>
    </row>
    <row r="2821" spans="1:8" x14ac:dyDescent="0.25">
      <c r="A2821" s="6" t="s">
        <v>6245</v>
      </c>
      <c r="B2821" s="6" t="s">
        <v>5</v>
      </c>
      <c r="C2821" s="6" t="s">
        <v>6370</v>
      </c>
      <c r="D2821" s="7">
        <v>-7.0179057819999997</v>
      </c>
      <c r="E2821" s="2">
        <v>1.45839892882319</v>
      </c>
      <c r="F2821" s="2">
        <v>190.29325427271499</v>
      </c>
      <c r="G2821" s="8">
        <v>2.94036067727455E-14</v>
      </c>
      <c r="H2821" s="2" t="s">
        <v>8304</v>
      </c>
    </row>
    <row r="2822" spans="1:8" x14ac:dyDescent="0.25">
      <c r="A2822" s="6" t="s">
        <v>2034</v>
      </c>
      <c r="B2822" s="6" t="s">
        <v>2035</v>
      </c>
      <c r="C2822" s="6" t="s">
        <v>8276</v>
      </c>
      <c r="D2822" s="9">
        <v>2.940472046</v>
      </c>
      <c r="E2822" s="2">
        <v>17.414267097626698</v>
      </c>
      <c r="F2822" s="2">
        <v>2.2557286272419201</v>
      </c>
      <c r="G2822" s="8">
        <v>2.6467865492467299E-5</v>
      </c>
      <c r="H2822" s="2" t="s">
        <v>8304</v>
      </c>
    </row>
    <row r="2823" spans="1:8" x14ac:dyDescent="0.25">
      <c r="A2823" s="6" t="s">
        <v>1287</v>
      </c>
      <c r="B2823" s="6" t="s">
        <v>5</v>
      </c>
      <c r="C2823" s="6" t="s">
        <v>6370</v>
      </c>
      <c r="D2823" s="9">
        <v>4.3197108760000003</v>
      </c>
      <c r="E2823" s="2">
        <v>3.8554133480223798</v>
      </c>
      <c r="F2823" s="2">
        <v>0</v>
      </c>
      <c r="G2823" s="8">
        <v>6.1611773480965205E-4</v>
      </c>
      <c r="H2823" s="2" t="s">
        <v>8304</v>
      </c>
    </row>
    <row r="2824" spans="1:8" x14ac:dyDescent="0.25">
      <c r="A2824" s="6" t="s">
        <v>1279</v>
      </c>
      <c r="B2824" s="6" t="s">
        <v>620</v>
      </c>
      <c r="C2824" s="6" t="s">
        <v>8025</v>
      </c>
      <c r="D2824" s="9">
        <v>4.3243111399999998</v>
      </c>
      <c r="E2824" s="2">
        <v>3.8691892415015099</v>
      </c>
      <c r="F2824" s="2">
        <v>0</v>
      </c>
      <c r="G2824" s="8">
        <v>4.6597330277719999E-2</v>
      </c>
      <c r="H2824" s="2" t="s">
        <v>8304</v>
      </c>
    </row>
    <row r="2825" spans="1:8" x14ac:dyDescent="0.25">
      <c r="A2825" s="6" t="s">
        <v>4157</v>
      </c>
      <c r="B2825" s="6" t="s">
        <v>4158</v>
      </c>
      <c r="C2825" s="6" t="s">
        <v>6933</v>
      </c>
      <c r="D2825" s="7">
        <v>-1.601017143</v>
      </c>
      <c r="E2825" s="2">
        <v>10.4026901258606</v>
      </c>
      <c r="F2825" s="2">
        <v>31.647755626366099</v>
      </c>
      <c r="G2825" s="8">
        <v>4.3665725949192803E-2</v>
      </c>
      <c r="H2825" s="2" t="s">
        <v>8304</v>
      </c>
    </row>
    <row r="2826" spans="1:8" x14ac:dyDescent="0.25">
      <c r="A2826" s="6" t="s">
        <v>5526</v>
      </c>
      <c r="B2826" s="6" t="s">
        <v>5527</v>
      </c>
      <c r="C2826" s="6" t="s">
        <v>7974</v>
      </c>
      <c r="D2826" s="7">
        <v>-4.4388503400000001</v>
      </c>
      <c r="E2826" s="2">
        <v>0.28744350618185699</v>
      </c>
      <c r="F2826" s="2">
        <v>6.9601348010187696</v>
      </c>
      <c r="G2826" s="8">
        <v>3.2013826331240099E-4</v>
      </c>
      <c r="H2826" s="2" t="s">
        <v>8304</v>
      </c>
    </row>
    <row r="2827" spans="1:8" x14ac:dyDescent="0.25">
      <c r="A2827" s="6" t="s">
        <v>5951</v>
      </c>
      <c r="B2827" s="6" t="s">
        <v>5952</v>
      </c>
      <c r="C2827" s="6" t="s">
        <v>7793</v>
      </c>
      <c r="D2827" s="7">
        <v>-5.4546408629999998</v>
      </c>
      <c r="E2827" s="2">
        <v>0</v>
      </c>
      <c r="F2827" s="2">
        <v>7.2431775542491401</v>
      </c>
      <c r="G2827" s="8">
        <v>1.16077562625413E-2</v>
      </c>
      <c r="H2827" s="2" t="s">
        <v>8304</v>
      </c>
    </row>
    <row r="2828" spans="1:8" x14ac:dyDescent="0.25">
      <c r="A2828" s="6" t="s">
        <v>2105</v>
      </c>
      <c r="B2828" s="6" t="s">
        <v>2106</v>
      </c>
      <c r="C2828" s="6" t="s">
        <v>7584</v>
      </c>
      <c r="D2828" s="9">
        <v>2.772995908</v>
      </c>
      <c r="E2828" s="2">
        <v>4.7738825558748896</v>
      </c>
      <c r="F2828" s="2">
        <v>0.69425958791839604</v>
      </c>
      <c r="G2828" s="8">
        <v>5.3501833556849803E-3</v>
      </c>
      <c r="H2828" s="2" t="s">
        <v>8304</v>
      </c>
    </row>
    <row r="2829" spans="1:8" x14ac:dyDescent="0.25">
      <c r="A2829" s="6" t="s">
        <v>159</v>
      </c>
      <c r="B2829" s="6" t="s">
        <v>160</v>
      </c>
      <c r="C2829" s="6" t="s">
        <v>7319</v>
      </c>
      <c r="D2829" s="9">
        <v>7.2650631470000002</v>
      </c>
      <c r="E2829" s="2">
        <v>29.731215726413101</v>
      </c>
      <c r="F2829" s="2">
        <v>0</v>
      </c>
      <c r="G2829" s="8">
        <v>3.3685321535384997E-2</v>
      </c>
      <c r="H2829" s="2" t="s">
        <v>8304</v>
      </c>
    </row>
    <row r="2830" spans="1:8" x14ac:dyDescent="0.25">
      <c r="A2830" s="6" t="s">
        <v>1585</v>
      </c>
      <c r="B2830" s="6" t="s">
        <v>5</v>
      </c>
      <c r="C2830" s="6" t="s">
        <v>6370</v>
      </c>
      <c r="D2830" s="9">
        <v>3.773972847</v>
      </c>
      <c r="E2830" s="2">
        <v>5.1608626625819296</v>
      </c>
      <c r="F2830" s="2">
        <v>0.34260668171575198</v>
      </c>
      <c r="G2830" s="8">
        <v>1.8257422593012701E-9</v>
      </c>
      <c r="H2830" s="2" t="s">
        <v>8304</v>
      </c>
    </row>
    <row r="2831" spans="1:8" x14ac:dyDescent="0.25">
      <c r="A2831" s="6" t="s">
        <v>2652</v>
      </c>
      <c r="B2831" s="6" t="s">
        <v>2653</v>
      </c>
      <c r="C2831" s="6" t="s">
        <v>8128</v>
      </c>
      <c r="D2831" s="9">
        <v>2.041160745</v>
      </c>
      <c r="E2831" s="2">
        <v>20.171249203879199</v>
      </c>
      <c r="F2831" s="2">
        <v>4.91430266152123</v>
      </c>
      <c r="G2831" s="8">
        <v>2.99936518913386E-2</v>
      </c>
      <c r="H2831" s="2" t="s">
        <v>8304</v>
      </c>
    </row>
    <row r="2832" spans="1:8" x14ac:dyDescent="0.25">
      <c r="A2832" s="6" t="s">
        <v>6356</v>
      </c>
      <c r="B2832" s="6" t="s">
        <v>5</v>
      </c>
      <c r="C2832" s="6" t="s">
        <v>6370</v>
      </c>
      <c r="D2832" s="7">
        <v>-10.600654390000001</v>
      </c>
      <c r="E2832" s="2">
        <v>0</v>
      </c>
      <c r="F2832" s="2">
        <v>256.17078078434099</v>
      </c>
      <c r="G2832" s="8">
        <v>5.0017673138302802E-3</v>
      </c>
      <c r="H2832" s="2" t="s">
        <v>8304</v>
      </c>
    </row>
    <row r="2833" spans="1:8" x14ac:dyDescent="0.25">
      <c r="A2833" s="6" t="s">
        <v>3342</v>
      </c>
      <c r="B2833" s="6" t="s">
        <v>5</v>
      </c>
      <c r="C2833" s="6" t="s">
        <v>6370</v>
      </c>
      <c r="D2833" s="9">
        <v>1.4373606130000001</v>
      </c>
      <c r="E2833" s="2">
        <v>54.099769913625501</v>
      </c>
      <c r="F2833" s="2">
        <v>20.006521204966301</v>
      </c>
      <c r="G2833" s="8">
        <v>1.7611503576397801E-8</v>
      </c>
      <c r="H2833" s="2" t="s">
        <v>8304</v>
      </c>
    </row>
    <row r="2834" spans="1:8" x14ac:dyDescent="0.25">
      <c r="A2834" s="6" t="s">
        <v>4215</v>
      </c>
      <c r="B2834" s="6" t="s">
        <v>5</v>
      </c>
      <c r="C2834" s="6" t="s">
        <v>6370</v>
      </c>
      <c r="D2834" s="7">
        <v>-1.709098121</v>
      </c>
      <c r="E2834" s="2">
        <v>8.4350186091962396</v>
      </c>
      <c r="F2834" s="2">
        <v>27.476214103434401</v>
      </c>
      <c r="G2834" s="8">
        <v>2.6031926216500199E-3</v>
      </c>
      <c r="H2834" s="2" t="s">
        <v>8304</v>
      </c>
    </row>
    <row r="2835" spans="1:8" x14ac:dyDescent="0.25">
      <c r="A2835" s="6" t="s">
        <v>3796</v>
      </c>
      <c r="B2835" s="6" t="s">
        <v>3797</v>
      </c>
      <c r="C2835" s="6" t="s">
        <v>7174</v>
      </c>
      <c r="D2835" s="9">
        <v>0.891513263</v>
      </c>
      <c r="E2835" s="2">
        <v>65.582435558910404</v>
      </c>
      <c r="F2835" s="2">
        <v>35.326898558934701</v>
      </c>
      <c r="G2835" s="8">
        <v>2.8784683260563398E-3</v>
      </c>
      <c r="H2835" s="2" t="s">
        <v>8304</v>
      </c>
    </row>
    <row r="2836" spans="1:8" x14ac:dyDescent="0.25">
      <c r="A2836" s="6" t="s">
        <v>1843</v>
      </c>
      <c r="B2836" s="6" t="s">
        <v>1844</v>
      </c>
      <c r="C2836" s="6" t="s">
        <v>7307</v>
      </c>
      <c r="D2836" s="9">
        <v>3.2742823749999999</v>
      </c>
      <c r="E2836" s="2">
        <v>5.0602909466663197</v>
      </c>
      <c r="F2836" s="2">
        <v>0.52261663819780302</v>
      </c>
      <c r="G2836" s="8">
        <v>5.6300841714411699E-3</v>
      </c>
      <c r="H2836" s="2" t="s">
        <v>8304</v>
      </c>
    </row>
    <row r="2837" spans="1:8" x14ac:dyDescent="0.25">
      <c r="A2837" s="6" t="s">
        <v>5396</v>
      </c>
      <c r="B2837" s="6" t="s">
        <v>5397</v>
      </c>
      <c r="C2837" s="6" t="s">
        <v>7667</v>
      </c>
      <c r="D2837" s="7">
        <v>-4.2585657279999998</v>
      </c>
      <c r="E2837" s="2">
        <v>0</v>
      </c>
      <c r="F2837" s="2">
        <v>3.1624705274626299</v>
      </c>
      <c r="G2837" s="8">
        <v>4.7868373053037698E-2</v>
      </c>
      <c r="H2837" s="2" t="s">
        <v>8304</v>
      </c>
    </row>
    <row r="2838" spans="1:8" x14ac:dyDescent="0.25">
      <c r="A2838" s="6" t="s">
        <v>817</v>
      </c>
      <c r="B2838" s="6" t="s">
        <v>198</v>
      </c>
      <c r="C2838" s="6" t="s">
        <v>6370</v>
      </c>
      <c r="D2838" s="9">
        <v>4.9695300480000002</v>
      </c>
      <c r="E2838" s="2">
        <v>16.422238593512201</v>
      </c>
      <c r="F2838" s="2">
        <v>0.51424963143634495</v>
      </c>
      <c r="G2838" s="8">
        <v>1.9828900622992002E-2</v>
      </c>
      <c r="H2838" s="2" t="s">
        <v>8304</v>
      </c>
    </row>
    <row r="2839" spans="1:8" x14ac:dyDescent="0.25">
      <c r="A2839" s="6" t="s">
        <v>117</v>
      </c>
      <c r="B2839" s="6" t="s">
        <v>5</v>
      </c>
      <c r="C2839" s="6" t="s">
        <v>6370</v>
      </c>
      <c r="D2839" s="9">
        <v>7.7608031439999996</v>
      </c>
      <c r="E2839" s="2">
        <v>41.920536600411502</v>
      </c>
      <c r="F2839" s="2">
        <v>0</v>
      </c>
      <c r="G2839" s="8">
        <v>6.8951186441509101E-4</v>
      </c>
      <c r="H2839" s="2" t="s">
        <v>8304</v>
      </c>
    </row>
    <row r="2840" spans="1:8" x14ac:dyDescent="0.25">
      <c r="A2840" s="6" t="s">
        <v>2203</v>
      </c>
      <c r="B2840" s="6" t="s">
        <v>2204</v>
      </c>
      <c r="C2840" s="6" t="s">
        <v>7613</v>
      </c>
      <c r="D2840" s="9">
        <v>2.6242696830000001</v>
      </c>
      <c r="E2840" s="2">
        <v>7.5441011883019904</v>
      </c>
      <c r="F2840" s="2">
        <v>1.2156719199728201</v>
      </c>
      <c r="G2840" s="8">
        <v>8.1993735113816804E-9</v>
      </c>
      <c r="H2840" s="2" t="s">
        <v>8304</v>
      </c>
    </row>
    <row r="2841" spans="1:8" x14ac:dyDescent="0.25">
      <c r="A2841" s="6" t="s">
        <v>5176</v>
      </c>
      <c r="B2841" s="6" t="s">
        <v>5</v>
      </c>
      <c r="C2841" s="6" t="s">
        <v>6370</v>
      </c>
      <c r="D2841" s="7">
        <v>-3.9303080289999999</v>
      </c>
      <c r="E2841" s="2">
        <v>2.97293654695333</v>
      </c>
      <c r="F2841" s="2">
        <v>45.418485543580097</v>
      </c>
      <c r="G2841" s="8">
        <v>3.3001931210489402E-2</v>
      </c>
      <c r="H2841" s="2" t="s">
        <v>8304</v>
      </c>
    </row>
    <row r="2842" spans="1:8" x14ac:dyDescent="0.25">
      <c r="A2842" s="6" t="s">
        <v>4841</v>
      </c>
      <c r="B2842" s="6" t="s">
        <v>5</v>
      </c>
      <c r="C2842" s="6" t="s">
        <v>6370</v>
      </c>
      <c r="D2842" s="7">
        <v>-3.203122139</v>
      </c>
      <c r="E2842" s="2">
        <v>8.2719378149293394</v>
      </c>
      <c r="F2842" s="2">
        <v>76.367930795602504</v>
      </c>
      <c r="G2842" s="8">
        <v>1.96769316897928E-5</v>
      </c>
      <c r="H2842" s="2" t="s">
        <v>8304</v>
      </c>
    </row>
    <row r="2843" spans="1:8" x14ac:dyDescent="0.25">
      <c r="A2843" s="6" t="s">
        <v>3626</v>
      </c>
      <c r="B2843" s="6" t="s">
        <v>3627</v>
      </c>
      <c r="C2843" s="6" t="s">
        <v>6456</v>
      </c>
      <c r="D2843" s="9">
        <v>1.1354621659999999</v>
      </c>
      <c r="E2843" s="2">
        <v>26.896417784853899</v>
      </c>
      <c r="F2843" s="2">
        <v>12.2359184185777</v>
      </c>
      <c r="G2843" s="8">
        <v>6.9135269284904997E-5</v>
      </c>
      <c r="H2843" s="2" t="s">
        <v>8304</v>
      </c>
    </row>
    <row r="2844" spans="1:8" x14ac:dyDescent="0.25">
      <c r="A2844" s="6" t="s">
        <v>769</v>
      </c>
      <c r="B2844" s="6" t="s">
        <v>5</v>
      </c>
      <c r="C2844" s="6" t="s">
        <v>6370</v>
      </c>
      <c r="D2844" s="9">
        <v>5.1046237919999999</v>
      </c>
      <c r="E2844" s="2">
        <v>6.6542188827981601</v>
      </c>
      <c r="F2844" s="2">
        <v>0</v>
      </c>
      <c r="G2844" s="8">
        <v>9.6275544561131403E-3</v>
      </c>
      <c r="H2844" s="2" t="s">
        <v>8304</v>
      </c>
    </row>
    <row r="2845" spans="1:8" x14ac:dyDescent="0.25">
      <c r="A2845" s="6" t="s">
        <v>5053</v>
      </c>
      <c r="B2845" s="6" t="s">
        <v>5</v>
      </c>
      <c r="C2845" s="6" t="s">
        <v>6370</v>
      </c>
      <c r="D2845" s="7">
        <v>-3.7827214979999999</v>
      </c>
      <c r="E2845" s="2">
        <v>0</v>
      </c>
      <c r="F2845" s="2">
        <v>2.2668238285136102</v>
      </c>
      <c r="G2845" s="8">
        <v>1.2296829543923299E-2</v>
      </c>
      <c r="H2845" s="2" t="s">
        <v>8304</v>
      </c>
    </row>
    <row r="2846" spans="1:8" x14ac:dyDescent="0.25">
      <c r="A2846" s="6" t="s">
        <v>2195</v>
      </c>
      <c r="B2846" s="6" t="s">
        <v>1072</v>
      </c>
      <c r="C2846" s="6" t="s">
        <v>6370</v>
      </c>
      <c r="D2846" s="9">
        <v>2.6371190750000002</v>
      </c>
      <c r="E2846" s="2">
        <v>17.494692531018799</v>
      </c>
      <c r="F2846" s="2">
        <v>2.8158601601171198</v>
      </c>
      <c r="G2846" s="8">
        <v>4.1382733311992201E-2</v>
      </c>
      <c r="H2846" s="2" t="s">
        <v>8304</v>
      </c>
    </row>
    <row r="2847" spans="1:8" x14ac:dyDescent="0.25">
      <c r="A2847" s="6" t="s">
        <v>1071</v>
      </c>
      <c r="B2847" s="6" t="s">
        <v>1072</v>
      </c>
      <c r="C2847" s="6" t="s">
        <v>6370</v>
      </c>
      <c r="D2847" s="9">
        <v>4.6267246880000004</v>
      </c>
      <c r="E2847" s="2">
        <v>4.7728474404844698</v>
      </c>
      <c r="F2847" s="2">
        <v>0</v>
      </c>
      <c r="G2847" s="8">
        <v>2.33763493968492E-2</v>
      </c>
      <c r="H2847" s="2" t="s">
        <v>8304</v>
      </c>
    </row>
    <row r="2848" spans="1:8" x14ac:dyDescent="0.25">
      <c r="A2848" s="6" t="s">
        <v>713</v>
      </c>
      <c r="B2848" s="6" t="s">
        <v>5</v>
      </c>
      <c r="C2848" s="6" t="s">
        <v>6370</v>
      </c>
      <c r="D2848" s="9">
        <v>5.2122292850000003</v>
      </c>
      <c r="E2848" s="2">
        <v>7.1624563552488798</v>
      </c>
      <c r="F2848" s="2">
        <v>0</v>
      </c>
      <c r="G2848" s="8">
        <v>2.7562573589068801E-2</v>
      </c>
      <c r="H2848" s="2" t="s">
        <v>8304</v>
      </c>
    </row>
    <row r="2849" spans="1:8" x14ac:dyDescent="0.25">
      <c r="A2849" s="6" t="s">
        <v>3642</v>
      </c>
      <c r="B2849" s="6" t="s">
        <v>3643</v>
      </c>
      <c r="C2849" s="6" t="s">
        <v>7885</v>
      </c>
      <c r="D2849" s="9">
        <v>1.1078609109999999</v>
      </c>
      <c r="E2849" s="2">
        <v>47.915682246494903</v>
      </c>
      <c r="F2849" s="2">
        <v>22.2123013998464</v>
      </c>
      <c r="G2849" s="8">
        <v>6.7605839166272001E-3</v>
      </c>
      <c r="H2849" s="2" t="s">
        <v>8304</v>
      </c>
    </row>
    <row r="2850" spans="1:8" x14ac:dyDescent="0.25">
      <c r="A2850" s="6" t="s">
        <v>4655</v>
      </c>
      <c r="B2850" s="6" t="s">
        <v>5</v>
      </c>
      <c r="C2850" s="6" t="s">
        <v>6370</v>
      </c>
      <c r="D2850" s="7">
        <v>-2.7317589889999998</v>
      </c>
      <c r="E2850" s="2">
        <v>1.51453761813013</v>
      </c>
      <c r="F2850" s="2">
        <v>9.9342681275674192</v>
      </c>
      <c r="G2850" s="8">
        <v>7.3501385420316802E-4</v>
      </c>
      <c r="H2850" s="2" t="s">
        <v>8304</v>
      </c>
    </row>
    <row r="2851" spans="1:8" x14ac:dyDescent="0.25">
      <c r="A2851" s="6" t="s">
        <v>499</v>
      </c>
      <c r="B2851" s="6" t="s">
        <v>5</v>
      </c>
      <c r="C2851" s="6" t="s">
        <v>6370</v>
      </c>
      <c r="D2851" s="9">
        <v>5.7539348170000002</v>
      </c>
      <c r="E2851" s="2">
        <v>10.423871523774499</v>
      </c>
      <c r="F2851" s="2">
        <v>0</v>
      </c>
      <c r="G2851" s="8">
        <v>4.4174582355030797E-3</v>
      </c>
      <c r="H2851" s="2" t="s">
        <v>8304</v>
      </c>
    </row>
    <row r="2852" spans="1:8" x14ac:dyDescent="0.25">
      <c r="A2852" s="6" t="s">
        <v>1091</v>
      </c>
      <c r="B2852" s="6" t="s">
        <v>5</v>
      </c>
      <c r="C2852" s="6" t="s">
        <v>6370</v>
      </c>
      <c r="D2852" s="9">
        <v>4.6043127190000002</v>
      </c>
      <c r="E2852" s="2">
        <v>21.684751706618901</v>
      </c>
      <c r="F2852" s="2">
        <v>0.90004978241025502</v>
      </c>
      <c r="G2852" s="8">
        <v>7.9774344051559702E-5</v>
      </c>
      <c r="H2852" s="2" t="s">
        <v>8304</v>
      </c>
    </row>
    <row r="2853" spans="1:8" x14ac:dyDescent="0.25">
      <c r="A2853" s="6" t="s">
        <v>1244</v>
      </c>
      <c r="B2853" s="6" t="s">
        <v>5</v>
      </c>
      <c r="C2853" s="6" t="s">
        <v>6370</v>
      </c>
      <c r="D2853" s="9">
        <v>4.3410108259999998</v>
      </c>
      <c r="E2853" s="2">
        <v>105.94185882553801</v>
      </c>
      <c r="F2853" s="2">
        <v>5.2261663819780297</v>
      </c>
      <c r="G2853" s="8">
        <v>3.3815889638211097E-2</v>
      </c>
      <c r="H2853" s="2" t="s">
        <v>8304</v>
      </c>
    </row>
    <row r="2854" spans="1:8" x14ac:dyDescent="0.25">
      <c r="A2854" s="6" t="s">
        <v>5416</v>
      </c>
      <c r="B2854" s="6" t="s">
        <v>4349</v>
      </c>
      <c r="C2854" s="6" t="s">
        <v>6425</v>
      </c>
      <c r="D2854" s="7">
        <v>-4.2823816099999998</v>
      </c>
      <c r="E2854" s="2">
        <v>1.1985072095995899</v>
      </c>
      <c r="F2854" s="2">
        <v>23.2707875745702</v>
      </c>
      <c r="G2854" s="8">
        <v>3.5124619039027902E-2</v>
      </c>
      <c r="H2854" s="2" t="s">
        <v>8304</v>
      </c>
    </row>
    <row r="2855" spans="1:8" x14ac:dyDescent="0.25">
      <c r="A2855" s="6" t="s">
        <v>5523</v>
      </c>
      <c r="B2855" s="6" t="s">
        <v>5524</v>
      </c>
      <c r="C2855" s="6" t="s">
        <v>7812</v>
      </c>
      <c r="D2855" s="7">
        <v>-4.4360160449999997</v>
      </c>
      <c r="E2855" s="2">
        <v>0.30862490409576299</v>
      </c>
      <c r="F2855" s="2">
        <v>6.9472272608544197</v>
      </c>
      <c r="G2855" s="8">
        <v>9.6212303105807007E-6</v>
      </c>
      <c r="H2855" s="2" t="s">
        <v>8304</v>
      </c>
    </row>
    <row r="2856" spans="1:8" x14ac:dyDescent="0.25">
      <c r="A2856" s="6" t="s">
        <v>3106</v>
      </c>
      <c r="B2856" s="6" t="s">
        <v>3107</v>
      </c>
      <c r="C2856" s="6" t="s">
        <v>7390</v>
      </c>
      <c r="D2856" s="9">
        <v>1.6280666159999999</v>
      </c>
      <c r="E2856" s="2">
        <v>38.907846855715803</v>
      </c>
      <c r="F2856" s="2">
        <v>12.5763219942012</v>
      </c>
      <c r="G2856" s="8">
        <v>1.90478065126834E-2</v>
      </c>
      <c r="H2856" s="2" t="s">
        <v>8304</v>
      </c>
    </row>
    <row r="2857" spans="1:8" x14ac:dyDescent="0.25">
      <c r="A2857" s="6" t="s">
        <v>3429</v>
      </c>
      <c r="B2857" s="6" t="s">
        <v>3430</v>
      </c>
      <c r="C2857" s="6" t="s">
        <v>7039</v>
      </c>
      <c r="D2857" s="9">
        <v>1.335391239</v>
      </c>
      <c r="E2857" s="2">
        <v>28.2213579371493</v>
      </c>
      <c r="F2857" s="2">
        <v>11.205598477129501</v>
      </c>
      <c r="G2857" s="8">
        <v>1.2555585448757801E-3</v>
      </c>
      <c r="H2857" s="2" t="s">
        <v>8304</v>
      </c>
    </row>
    <row r="2858" spans="1:8" x14ac:dyDescent="0.25">
      <c r="A2858" s="6" t="s">
        <v>5657</v>
      </c>
      <c r="B2858" s="6" t="s">
        <v>5</v>
      </c>
      <c r="C2858" s="6" t="s">
        <v>6370</v>
      </c>
      <c r="D2858" s="7">
        <v>-4.6789064009999999</v>
      </c>
      <c r="E2858" s="2">
        <v>0</v>
      </c>
      <c r="F2858" s="2">
        <v>4.2365487889165303</v>
      </c>
      <c r="G2858" s="8">
        <v>4.4772733474066802E-3</v>
      </c>
      <c r="H2858" s="2" t="s">
        <v>8304</v>
      </c>
    </row>
    <row r="2859" spans="1:8" x14ac:dyDescent="0.25">
      <c r="A2859" s="6" t="s">
        <v>3836</v>
      </c>
      <c r="B2859" s="6" t="s">
        <v>3837</v>
      </c>
      <c r="C2859" s="6" t="s">
        <v>7570</v>
      </c>
      <c r="D2859" s="9">
        <v>0.83801986500000003</v>
      </c>
      <c r="E2859" s="2">
        <v>60.4411798115474</v>
      </c>
      <c r="F2859" s="2">
        <v>33.7765814535272</v>
      </c>
      <c r="G2859" s="8">
        <v>1.03870088522167E-2</v>
      </c>
      <c r="H2859" s="2" t="s">
        <v>8304</v>
      </c>
    </row>
    <row r="2860" spans="1:8" x14ac:dyDescent="0.25">
      <c r="A2860" s="6" t="s">
        <v>3677</v>
      </c>
      <c r="B2860" s="6" t="s">
        <v>3678</v>
      </c>
      <c r="C2860" s="6" t="s">
        <v>7422</v>
      </c>
      <c r="D2860" s="9">
        <v>1.0744215660000001</v>
      </c>
      <c r="E2860" s="2">
        <v>20.242198902055701</v>
      </c>
      <c r="F2860" s="2">
        <v>9.6238539817779802</v>
      </c>
      <c r="G2860" s="8">
        <v>3.5412795873192897E-2</v>
      </c>
      <c r="H2860" s="2" t="s">
        <v>8304</v>
      </c>
    </row>
    <row r="2861" spans="1:8" x14ac:dyDescent="0.25">
      <c r="A2861" s="6" t="s">
        <v>2682</v>
      </c>
      <c r="B2861" s="6" t="s">
        <v>1413</v>
      </c>
      <c r="C2861" s="6" t="s">
        <v>6663</v>
      </c>
      <c r="D2861" s="9">
        <v>2.0030540370000001</v>
      </c>
      <c r="E2861" s="2">
        <v>8.4202076003266892</v>
      </c>
      <c r="F2861" s="2">
        <v>2.0919904411580701</v>
      </c>
      <c r="G2861" s="8">
        <v>4.8722177281708801E-2</v>
      </c>
      <c r="H2861" s="2" t="s">
        <v>8304</v>
      </c>
    </row>
    <row r="2862" spans="1:8" x14ac:dyDescent="0.25">
      <c r="A2862" s="6" t="s">
        <v>780</v>
      </c>
      <c r="B2862" s="6" t="s">
        <v>5</v>
      </c>
      <c r="C2862" s="6" t="s">
        <v>6370</v>
      </c>
      <c r="D2862" s="9">
        <v>5.081656637</v>
      </c>
      <c r="E2862" s="2">
        <v>6.5398712734034197</v>
      </c>
      <c r="F2862" s="2">
        <v>0</v>
      </c>
      <c r="G2862" s="8">
        <v>3.2715491785484697E-2</v>
      </c>
      <c r="H2862" s="2" t="s">
        <v>8304</v>
      </c>
    </row>
    <row r="2863" spans="1:8" x14ac:dyDescent="0.25">
      <c r="A2863" s="6" t="s">
        <v>3709</v>
      </c>
      <c r="B2863" s="6" t="s">
        <v>2945</v>
      </c>
      <c r="C2863" s="6" t="s">
        <v>7034</v>
      </c>
      <c r="D2863" s="9">
        <v>1.0163252300000001</v>
      </c>
      <c r="E2863" s="2">
        <v>31.797768398814998</v>
      </c>
      <c r="F2863" s="2">
        <v>15.7453589488878</v>
      </c>
      <c r="G2863" s="8">
        <v>3.9622339684633797E-3</v>
      </c>
      <c r="H2863" s="2" t="s">
        <v>8304</v>
      </c>
    </row>
    <row r="2864" spans="1:8" x14ac:dyDescent="0.25">
      <c r="A2864" s="6" t="s">
        <v>6341</v>
      </c>
      <c r="B2864" s="6" t="s">
        <v>6342</v>
      </c>
      <c r="C2864" s="6" t="s">
        <v>467</v>
      </c>
      <c r="D2864" s="7">
        <v>-9.2437858399999993</v>
      </c>
      <c r="E2864" s="2">
        <v>0.61724980819152697</v>
      </c>
      <c r="F2864" s="2">
        <v>369.77116665754897</v>
      </c>
      <c r="G2864" s="8">
        <v>1.52027147333568E-2</v>
      </c>
      <c r="H2864" s="2" t="s">
        <v>8304</v>
      </c>
    </row>
    <row r="2865" spans="1:8" x14ac:dyDescent="0.25">
      <c r="A2865" s="6" t="s">
        <v>1047</v>
      </c>
      <c r="B2865" s="6" t="s">
        <v>5</v>
      </c>
      <c r="C2865" s="6" t="s">
        <v>6370</v>
      </c>
      <c r="D2865" s="9">
        <v>4.6464186180000002</v>
      </c>
      <c r="E2865" s="2">
        <v>4.84483225405139</v>
      </c>
      <c r="F2865" s="2">
        <v>0</v>
      </c>
      <c r="G2865" s="8">
        <v>3.0991243072811298E-5</v>
      </c>
      <c r="H2865" s="2" t="s">
        <v>8304</v>
      </c>
    </row>
    <row r="2866" spans="1:8" x14ac:dyDescent="0.25">
      <c r="A2866" s="6" t="s">
        <v>4012</v>
      </c>
      <c r="B2866" s="6" t="s">
        <v>4013</v>
      </c>
      <c r="C2866" s="6" t="s">
        <v>7089</v>
      </c>
      <c r="D2866" s="7">
        <v>-1.2740677149999999</v>
      </c>
      <c r="E2866" s="2">
        <v>43.472641108020099</v>
      </c>
      <c r="F2866" s="2">
        <v>105.065229717298</v>
      </c>
      <c r="G2866" s="8">
        <v>3.3642986194408503E-2</v>
      </c>
      <c r="H2866" s="2" t="s">
        <v>8304</v>
      </c>
    </row>
    <row r="2867" spans="1:8" x14ac:dyDescent="0.25">
      <c r="A2867" s="6" t="s">
        <v>2887</v>
      </c>
      <c r="B2867" s="6" t="s">
        <v>2888</v>
      </c>
      <c r="C2867" s="6" t="s">
        <v>7153</v>
      </c>
      <c r="D2867" s="9">
        <v>1.8174563749999999</v>
      </c>
      <c r="E2867" s="2">
        <v>17.8748065005956</v>
      </c>
      <c r="F2867" s="2">
        <v>5.0819419256120701</v>
      </c>
      <c r="G2867" s="8">
        <v>1.5403332710396799E-2</v>
      </c>
      <c r="H2867" s="2" t="s">
        <v>8304</v>
      </c>
    </row>
    <row r="2868" spans="1:8" x14ac:dyDescent="0.25">
      <c r="A2868" s="6" t="s">
        <v>6332</v>
      </c>
      <c r="B2868" s="6" t="s">
        <v>5</v>
      </c>
      <c r="C2868" s="6" t="s">
        <v>6370</v>
      </c>
      <c r="D2868" s="7">
        <v>-8.6013423430000007</v>
      </c>
      <c r="E2868" s="2">
        <v>0.60243879932197297</v>
      </c>
      <c r="F2868" s="2">
        <v>232.97064542917499</v>
      </c>
      <c r="G2868" s="8">
        <v>1.0637454884966501E-3</v>
      </c>
      <c r="H2868" s="2" t="s">
        <v>8304</v>
      </c>
    </row>
    <row r="2869" spans="1:8" x14ac:dyDescent="0.25">
      <c r="A2869" s="6" t="s">
        <v>3294</v>
      </c>
      <c r="B2869" s="6" t="s">
        <v>3295</v>
      </c>
      <c r="C2869" s="6" t="s">
        <v>6370</v>
      </c>
      <c r="D2869" s="9">
        <v>1.4759328709999999</v>
      </c>
      <c r="E2869" s="2">
        <v>129.78259746412601</v>
      </c>
      <c r="F2869" s="2">
        <v>46.630554094195098</v>
      </c>
      <c r="G2869" s="8">
        <v>3.6988606328511298E-7</v>
      </c>
      <c r="H2869" s="2" t="s">
        <v>8304</v>
      </c>
    </row>
    <row r="2870" spans="1:8" x14ac:dyDescent="0.25">
      <c r="A2870" s="6" t="s">
        <v>2363</v>
      </c>
      <c r="B2870" s="6" t="s">
        <v>2364</v>
      </c>
      <c r="C2870" s="6" t="s">
        <v>7596</v>
      </c>
      <c r="D2870" s="9">
        <v>2.41362875</v>
      </c>
      <c r="E2870" s="2">
        <v>85.531304132760695</v>
      </c>
      <c r="F2870" s="2">
        <v>16.052673796258802</v>
      </c>
      <c r="G2870" s="8">
        <v>1.63566826989439E-4</v>
      </c>
      <c r="H2870" s="2" t="s">
        <v>8304</v>
      </c>
    </row>
    <row r="2871" spans="1:8" x14ac:dyDescent="0.25">
      <c r="A2871" s="6" t="s">
        <v>4460</v>
      </c>
      <c r="B2871" s="6" t="s">
        <v>5</v>
      </c>
      <c r="C2871" s="6" t="s">
        <v>6370</v>
      </c>
      <c r="D2871" s="7">
        <v>-2.2681780119999999</v>
      </c>
      <c r="E2871" s="2">
        <v>6.0507449680857599</v>
      </c>
      <c r="F2871" s="2">
        <v>28.995948813667098</v>
      </c>
      <c r="G2871" s="8">
        <v>2.8911814116447799E-3</v>
      </c>
      <c r="H2871" s="2" t="s">
        <v>8304</v>
      </c>
    </row>
    <row r="2872" spans="1:8" x14ac:dyDescent="0.25">
      <c r="A2872" s="6" t="s">
        <v>2558</v>
      </c>
      <c r="B2872" s="6" t="s">
        <v>2559</v>
      </c>
      <c r="C2872" s="6" t="s">
        <v>6600</v>
      </c>
      <c r="D2872" s="9">
        <v>2.1596781520000001</v>
      </c>
      <c r="E2872" s="2">
        <v>90.580324887615404</v>
      </c>
      <c r="F2872" s="2">
        <v>20.281703377778602</v>
      </c>
      <c r="G2872" s="8">
        <v>3.45898542653702E-4</v>
      </c>
      <c r="H2872" s="2" t="s">
        <v>8304</v>
      </c>
    </row>
    <row r="2873" spans="1:8" x14ac:dyDescent="0.25">
      <c r="A2873" s="6" t="s">
        <v>5057</v>
      </c>
      <c r="B2873" s="6" t="s">
        <v>5058</v>
      </c>
      <c r="C2873" s="6" t="s">
        <v>8206</v>
      </c>
      <c r="D2873" s="7">
        <v>-3.7861091650000001</v>
      </c>
      <c r="E2873" s="2">
        <v>0</v>
      </c>
      <c r="F2873" s="2">
        <v>2.27707435914387</v>
      </c>
      <c r="G2873" s="8">
        <v>2.5151129848722598E-10</v>
      </c>
      <c r="H2873" s="2" t="s">
        <v>8304</v>
      </c>
    </row>
    <row r="2874" spans="1:8" x14ac:dyDescent="0.25">
      <c r="A2874" s="6" t="s">
        <v>1394</v>
      </c>
      <c r="B2874" s="6" t="s">
        <v>5</v>
      </c>
      <c r="C2874" s="6" t="s">
        <v>6370</v>
      </c>
      <c r="D2874" s="9">
        <v>4.1206935570000001</v>
      </c>
      <c r="E2874" s="2">
        <v>78.362201614282597</v>
      </c>
      <c r="F2874" s="2">
        <v>4.4950742458310096</v>
      </c>
      <c r="G2874" s="8">
        <v>3.78197994793565E-2</v>
      </c>
      <c r="H2874" s="2" t="s">
        <v>8304</v>
      </c>
    </row>
    <row r="2875" spans="1:8" x14ac:dyDescent="0.25">
      <c r="A2875" s="6" t="s">
        <v>1985</v>
      </c>
      <c r="B2875" s="6" t="s">
        <v>1986</v>
      </c>
      <c r="C2875" s="6" t="s">
        <v>7182</v>
      </c>
      <c r="D2875" s="9">
        <v>3.0018124830000001</v>
      </c>
      <c r="E2875" s="2">
        <v>26.438487979970301</v>
      </c>
      <c r="F2875" s="2">
        <v>3.2902805525291599</v>
      </c>
      <c r="G2875" s="8">
        <v>9.7025882172288797E-4</v>
      </c>
      <c r="H2875" s="2" t="s">
        <v>8304</v>
      </c>
    </row>
    <row r="2876" spans="1:8" x14ac:dyDescent="0.25">
      <c r="A2876" s="6" t="s">
        <v>4053</v>
      </c>
      <c r="B2876" s="6" t="s">
        <v>4054</v>
      </c>
      <c r="C2876" s="6" t="s">
        <v>7400</v>
      </c>
      <c r="D2876" s="7">
        <v>-1.400065312</v>
      </c>
      <c r="E2876" s="2">
        <v>43.584918486634002</v>
      </c>
      <c r="F2876" s="2">
        <v>114.84505573228699</v>
      </c>
      <c r="G2876" s="8">
        <v>5.4143430911503298E-3</v>
      </c>
      <c r="H2876" s="2" t="s">
        <v>8304</v>
      </c>
    </row>
    <row r="2877" spans="1:8" x14ac:dyDescent="0.25">
      <c r="A2877" s="6" t="s">
        <v>1160</v>
      </c>
      <c r="B2877" s="6" t="s">
        <v>523</v>
      </c>
      <c r="C2877" s="6" t="s">
        <v>7163</v>
      </c>
      <c r="D2877" s="9">
        <v>4.5033054740000003</v>
      </c>
      <c r="E2877" s="2">
        <v>31.811324318393101</v>
      </c>
      <c r="F2877" s="2">
        <v>1.4068085003731801</v>
      </c>
      <c r="G2877" s="8">
        <v>6.6858869817397604E-6</v>
      </c>
      <c r="H2877" s="2" t="s">
        <v>8304</v>
      </c>
    </row>
    <row r="2878" spans="1:8" x14ac:dyDescent="0.25">
      <c r="A2878" s="6" t="s">
        <v>25</v>
      </c>
      <c r="B2878" s="6" t="s">
        <v>5</v>
      </c>
      <c r="C2878" s="6" t="s">
        <v>6370</v>
      </c>
      <c r="D2878" s="9">
        <v>10.49651179</v>
      </c>
      <c r="E2878" s="2">
        <v>279.15461404745798</v>
      </c>
      <c r="F2878" s="2">
        <v>0</v>
      </c>
      <c r="G2878" s="8">
        <v>1.91710874890413E-6</v>
      </c>
      <c r="H2878" s="2" t="s">
        <v>8304</v>
      </c>
    </row>
    <row r="2879" spans="1:8" x14ac:dyDescent="0.25">
      <c r="A2879" s="6" t="s">
        <v>60</v>
      </c>
      <c r="B2879" s="6" t="s">
        <v>5</v>
      </c>
      <c r="C2879" s="6" t="s">
        <v>6370</v>
      </c>
      <c r="D2879" s="9">
        <v>8.5797928740000007</v>
      </c>
      <c r="E2879" s="2">
        <v>73.940293777587598</v>
      </c>
      <c r="F2879" s="2">
        <v>0</v>
      </c>
      <c r="G2879" s="8">
        <v>2.6844809980473798E-22</v>
      </c>
      <c r="H2879" s="2" t="s">
        <v>8304</v>
      </c>
    </row>
    <row r="2880" spans="1:8" x14ac:dyDescent="0.25">
      <c r="A2880" s="6" t="s">
        <v>4933</v>
      </c>
      <c r="B2880" s="6" t="s">
        <v>4934</v>
      </c>
      <c r="C2880" s="6" t="s">
        <v>6696</v>
      </c>
      <c r="D2880" s="7">
        <v>-3.487918809</v>
      </c>
      <c r="E2880" s="2">
        <v>1.21331821846915</v>
      </c>
      <c r="F2880" s="2">
        <v>13.4440680024305</v>
      </c>
      <c r="G2880" s="8">
        <v>1.42680059554376E-15</v>
      </c>
      <c r="H2880" s="2" t="s">
        <v>8304</v>
      </c>
    </row>
    <row r="2881" spans="1:8" x14ac:dyDescent="0.25">
      <c r="A2881" s="6" t="s">
        <v>5832</v>
      </c>
      <c r="B2881" s="6" t="s">
        <v>4934</v>
      </c>
      <c r="C2881" s="6" t="s">
        <v>6696</v>
      </c>
      <c r="D2881" s="7">
        <v>-5.0440128250000003</v>
      </c>
      <c r="E2881" s="2">
        <v>0</v>
      </c>
      <c r="F2881" s="2">
        <v>5.45185273370448</v>
      </c>
      <c r="G2881" s="8">
        <v>8.9666876939000395E-4</v>
      </c>
      <c r="H2881" s="2" t="s">
        <v>8304</v>
      </c>
    </row>
    <row r="2882" spans="1:8" x14ac:dyDescent="0.25">
      <c r="A2882" s="6" t="s">
        <v>3659</v>
      </c>
      <c r="B2882" s="6" t="s">
        <v>3660</v>
      </c>
      <c r="C2882" s="6" t="s">
        <v>7429</v>
      </c>
      <c r="D2882" s="9">
        <v>1.0924236629999999</v>
      </c>
      <c r="E2882" s="2">
        <v>23.8979996817231</v>
      </c>
      <c r="F2882" s="2">
        <v>11.216223095593501</v>
      </c>
      <c r="G2882" s="8">
        <v>2.5454877356678E-3</v>
      </c>
      <c r="H2882" s="2" t="s">
        <v>8304</v>
      </c>
    </row>
    <row r="2883" spans="1:8" x14ac:dyDescent="0.25">
      <c r="A2883" s="6" t="s">
        <v>4413</v>
      </c>
      <c r="B2883" s="6" t="s">
        <v>4414</v>
      </c>
      <c r="C2883" s="6" t="s">
        <v>6990</v>
      </c>
      <c r="D2883" s="7">
        <v>-2.1655889739999998</v>
      </c>
      <c r="E2883" s="2">
        <v>1.8019811243119901</v>
      </c>
      <c r="F2883" s="2">
        <v>8.0553248494591401</v>
      </c>
      <c r="G2883" s="8">
        <v>3.9382496834158703E-2</v>
      </c>
      <c r="H2883" s="2" t="s">
        <v>8304</v>
      </c>
    </row>
    <row r="2884" spans="1:8" x14ac:dyDescent="0.25">
      <c r="A2884" s="6" t="s">
        <v>5554</v>
      </c>
      <c r="B2884" s="6" t="s">
        <v>4744</v>
      </c>
      <c r="C2884" s="6" t="s">
        <v>6967</v>
      </c>
      <c r="D2884" s="7">
        <v>-4.5038355589999997</v>
      </c>
      <c r="E2884" s="2">
        <v>2.6770524209462701</v>
      </c>
      <c r="F2884" s="2">
        <v>60.948616061070801</v>
      </c>
      <c r="G2884" s="8">
        <v>1.8303750450128099E-2</v>
      </c>
      <c r="H2884" s="2" t="s">
        <v>8304</v>
      </c>
    </row>
    <row r="2885" spans="1:8" x14ac:dyDescent="0.25">
      <c r="A2885" s="6" t="s">
        <v>273</v>
      </c>
      <c r="B2885" s="6" t="s">
        <v>274</v>
      </c>
      <c r="C2885" s="6" t="s">
        <v>6688</v>
      </c>
      <c r="D2885" s="9">
        <v>6.6159582300000004</v>
      </c>
      <c r="E2885" s="2">
        <v>18.959621545588099</v>
      </c>
      <c r="F2885" s="2">
        <v>0</v>
      </c>
      <c r="G2885" s="8">
        <v>2.82756838959155E-11</v>
      </c>
      <c r="H2885" s="2" t="s">
        <v>8304</v>
      </c>
    </row>
    <row r="2886" spans="1:8" x14ac:dyDescent="0.25">
      <c r="A2886" s="6" t="s">
        <v>484</v>
      </c>
      <c r="B2886" s="6" t="s">
        <v>274</v>
      </c>
      <c r="C2886" s="6" t="s">
        <v>6688</v>
      </c>
      <c r="D2886" s="9">
        <v>5.7918630970000002</v>
      </c>
      <c r="E2886" s="2">
        <v>10.701839294740701</v>
      </c>
      <c r="F2886" s="2">
        <v>0</v>
      </c>
      <c r="G2886" s="8">
        <v>7.8976834733546106E-6</v>
      </c>
      <c r="H2886" s="2" t="s">
        <v>8304</v>
      </c>
    </row>
    <row r="2887" spans="1:8" x14ac:dyDescent="0.25">
      <c r="A2887" s="6" t="s">
        <v>6261</v>
      </c>
      <c r="B2887" s="6" t="s">
        <v>6262</v>
      </c>
      <c r="C2887" s="6" t="s">
        <v>7700</v>
      </c>
      <c r="D2887" s="7">
        <v>-7.1078826919999996</v>
      </c>
      <c r="E2887" s="2">
        <v>3.0428511297393999</v>
      </c>
      <c r="F2887" s="2">
        <v>416.27838109402398</v>
      </c>
      <c r="G2887" s="8">
        <v>1.0273770458729199E-3</v>
      </c>
      <c r="H2887" s="2" t="s">
        <v>8304</v>
      </c>
    </row>
    <row r="2888" spans="1:8" x14ac:dyDescent="0.25">
      <c r="A2888" s="6" t="s">
        <v>2298</v>
      </c>
      <c r="B2888" s="6" t="s">
        <v>2299</v>
      </c>
      <c r="C2888" s="6" t="s">
        <v>6436</v>
      </c>
      <c r="D2888" s="9">
        <v>2.5122412079999998</v>
      </c>
      <c r="E2888" s="2">
        <v>24.888993070447199</v>
      </c>
      <c r="F2888" s="2">
        <v>4.3611600366651997</v>
      </c>
      <c r="G2888" s="8">
        <v>1.84059912775322E-18</v>
      </c>
      <c r="H2888" s="2" t="s">
        <v>8304</v>
      </c>
    </row>
    <row r="2889" spans="1:8" x14ac:dyDescent="0.25">
      <c r="A2889" s="6" t="s">
        <v>3559</v>
      </c>
      <c r="B2889" s="6" t="s">
        <v>2979</v>
      </c>
      <c r="C2889" s="6" t="s">
        <v>6403</v>
      </c>
      <c r="D2889" s="9">
        <v>1.2083995359999999</v>
      </c>
      <c r="E2889" s="2">
        <v>28.734391315949299</v>
      </c>
      <c r="F2889" s="2">
        <v>12.433435874248</v>
      </c>
      <c r="G2889" s="8">
        <v>1.1791221705484099E-3</v>
      </c>
      <c r="H2889" s="2" t="s">
        <v>8304</v>
      </c>
    </row>
    <row r="2890" spans="1:8" x14ac:dyDescent="0.25">
      <c r="A2890" s="6" t="s">
        <v>413</v>
      </c>
      <c r="B2890" s="6" t="s">
        <v>5</v>
      </c>
      <c r="C2890" s="6" t="s">
        <v>6370</v>
      </c>
      <c r="D2890" s="9">
        <v>6.0066538549999997</v>
      </c>
      <c r="E2890" s="2">
        <v>17.339176937888499</v>
      </c>
      <c r="F2890" s="2">
        <v>0.17681951884710601</v>
      </c>
      <c r="G2890" s="8">
        <v>2.4911456965428101E-3</v>
      </c>
      <c r="H2890" s="2" t="s">
        <v>8304</v>
      </c>
    </row>
    <row r="2891" spans="1:8" x14ac:dyDescent="0.25">
      <c r="A2891" s="6" t="s">
        <v>1916</v>
      </c>
      <c r="B2891" s="6" t="s">
        <v>1917</v>
      </c>
      <c r="C2891" s="6" t="s">
        <v>7396</v>
      </c>
      <c r="D2891" s="9">
        <v>3.104605678</v>
      </c>
      <c r="E2891" s="2">
        <v>4.5150259520417197</v>
      </c>
      <c r="F2891" s="2">
        <v>0.51942620056285904</v>
      </c>
      <c r="G2891" s="8">
        <v>9.0917565826987803E-6</v>
      </c>
      <c r="H2891" s="2" t="s">
        <v>8304</v>
      </c>
    </row>
    <row r="2892" spans="1:8" x14ac:dyDescent="0.25">
      <c r="A2892" s="6" t="s">
        <v>2270</v>
      </c>
      <c r="B2892" s="6" t="s">
        <v>2271</v>
      </c>
      <c r="C2892" s="6" t="s">
        <v>6725</v>
      </c>
      <c r="D2892" s="9">
        <v>2.5462421800000001</v>
      </c>
      <c r="E2892" s="2">
        <v>8.1825323944074206</v>
      </c>
      <c r="F2892" s="2">
        <v>1.39568187645488</v>
      </c>
      <c r="G2892" s="8">
        <v>3.9367879256361399E-2</v>
      </c>
      <c r="H2892" s="2" t="s">
        <v>8304</v>
      </c>
    </row>
    <row r="2893" spans="1:8" x14ac:dyDescent="0.25">
      <c r="A2893" s="6" t="s">
        <v>6016</v>
      </c>
      <c r="B2893" s="6" t="s">
        <v>6017</v>
      </c>
      <c r="C2893" s="6" t="s">
        <v>6652</v>
      </c>
      <c r="D2893" s="7">
        <v>-5.6996683590000004</v>
      </c>
      <c r="E2893" s="2">
        <v>0.28744350618185699</v>
      </c>
      <c r="F2893" s="2">
        <v>16.7160865231297</v>
      </c>
      <c r="G2893" s="8">
        <v>4.6339173020199603E-2</v>
      </c>
      <c r="H2893" s="2" t="s">
        <v>8304</v>
      </c>
    </row>
    <row r="2894" spans="1:8" x14ac:dyDescent="0.25">
      <c r="A2894" s="6" t="s">
        <v>266</v>
      </c>
      <c r="B2894" s="6" t="s">
        <v>5</v>
      </c>
      <c r="C2894" s="6" t="s">
        <v>6370</v>
      </c>
      <c r="D2894" s="9">
        <v>6.6829795809999997</v>
      </c>
      <c r="E2894" s="2">
        <v>38.679647385012203</v>
      </c>
      <c r="F2894" s="2">
        <v>0.34260668171575198</v>
      </c>
      <c r="G2894" s="8">
        <v>2.7310029770004297E-4</v>
      </c>
      <c r="H2894" s="2" t="s">
        <v>8304</v>
      </c>
    </row>
    <row r="2895" spans="1:8" x14ac:dyDescent="0.25">
      <c r="A2895" s="6" t="s">
        <v>1599</v>
      </c>
      <c r="B2895" s="6" t="s">
        <v>5</v>
      </c>
      <c r="C2895" s="6" t="s">
        <v>6370</v>
      </c>
      <c r="D2895" s="9">
        <v>3.7481228620000002</v>
      </c>
      <c r="E2895" s="2">
        <v>11.7155449448549</v>
      </c>
      <c r="F2895" s="2">
        <v>0.86203288227861097</v>
      </c>
      <c r="G2895" s="8">
        <v>4.5825824701197197E-9</v>
      </c>
      <c r="H2895" s="2" t="s">
        <v>8304</v>
      </c>
    </row>
    <row r="2896" spans="1:8" x14ac:dyDescent="0.25">
      <c r="A2896" s="6" t="s">
        <v>4540</v>
      </c>
      <c r="B2896" s="6" t="s">
        <v>4541</v>
      </c>
      <c r="C2896" s="6" t="s">
        <v>6992</v>
      </c>
      <c r="D2896" s="7">
        <v>-2.4348594920000002</v>
      </c>
      <c r="E2896" s="2">
        <v>2.4118254280687399</v>
      </c>
      <c r="F2896" s="2">
        <v>12.957154210966401</v>
      </c>
      <c r="G2896" s="8">
        <v>1.4763915854101499E-3</v>
      </c>
      <c r="H2896" s="2" t="s">
        <v>8304</v>
      </c>
    </row>
    <row r="2897" spans="1:8" x14ac:dyDescent="0.25">
      <c r="A2897" s="6" t="s">
        <v>3011</v>
      </c>
      <c r="B2897" s="6" t="s">
        <v>3012</v>
      </c>
      <c r="C2897" s="6" t="s">
        <v>7129</v>
      </c>
      <c r="D2897" s="9">
        <v>1.7076888059999999</v>
      </c>
      <c r="E2897" s="2">
        <v>25.129393951934901</v>
      </c>
      <c r="F2897" s="2">
        <v>7.6798464140916396</v>
      </c>
      <c r="G2897" s="8">
        <v>1.88678199945021E-3</v>
      </c>
      <c r="H2897" s="2" t="s">
        <v>8304</v>
      </c>
    </row>
    <row r="2898" spans="1:8" x14ac:dyDescent="0.25">
      <c r="A2898" s="6" t="s">
        <v>2903</v>
      </c>
      <c r="B2898" s="6" t="s">
        <v>1558</v>
      </c>
      <c r="C2898" s="6" t="s">
        <v>6870</v>
      </c>
      <c r="D2898" s="9">
        <v>1.808831426</v>
      </c>
      <c r="E2898" s="2">
        <v>26.2495459589232</v>
      </c>
      <c r="F2898" s="2">
        <v>7.4740645592827004</v>
      </c>
      <c r="G2898" s="8">
        <v>5.13023713259357E-4</v>
      </c>
      <c r="H2898" s="2" t="s">
        <v>8304</v>
      </c>
    </row>
    <row r="2899" spans="1:8" x14ac:dyDescent="0.25">
      <c r="A2899" s="6" t="s">
        <v>6358</v>
      </c>
      <c r="B2899" s="6" t="s">
        <v>5</v>
      </c>
      <c r="C2899" s="6" t="s">
        <v>6370</v>
      </c>
      <c r="D2899" s="7">
        <v>-10.90360121</v>
      </c>
      <c r="E2899" s="2">
        <v>0</v>
      </c>
      <c r="F2899" s="2">
        <v>316.03062974845102</v>
      </c>
      <c r="G2899" s="8">
        <v>5.5833342227712803E-3</v>
      </c>
      <c r="H2899" s="2" t="s">
        <v>8304</v>
      </c>
    </row>
    <row r="2900" spans="1:8" x14ac:dyDescent="0.25">
      <c r="A2900" s="6" t="s">
        <v>86</v>
      </c>
      <c r="B2900" s="6" t="s">
        <v>87</v>
      </c>
      <c r="C2900" s="6" t="s">
        <v>6981</v>
      </c>
      <c r="D2900" s="9">
        <v>8.1247789019999992</v>
      </c>
      <c r="E2900" s="2">
        <v>53.926937609958102</v>
      </c>
      <c r="F2900" s="2">
        <v>0</v>
      </c>
      <c r="G2900" s="8">
        <v>3.9241156100217498E-10</v>
      </c>
      <c r="H2900" s="2" t="s">
        <v>8304</v>
      </c>
    </row>
    <row r="2901" spans="1:8" x14ac:dyDescent="0.25">
      <c r="A2901" s="6" t="s">
        <v>5848</v>
      </c>
      <c r="B2901" s="6" t="s">
        <v>4917</v>
      </c>
      <c r="C2901" s="6" t="s">
        <v>7865</v>
      </c>
      <c r="D2901" s="7">
        <v>-5.1018816579999999</v>
      </c>
      <c r="E2901" s="2">
        <v>0.58866290584284298</v>
      </c>
      <c r="F2901" s="2">
        <v>20.501835943821401</v>
      </c>
      <c r="G2901" s="8">
        <v>1.8778668309456199E-5</v>
      </c>
      <c r="H2901" s="2" t="s">
        <v>8304</v>
      </c>
    </row>
    <row r="2902" spans="1:8" x14ac:dyDescent="0.25">
      <c r="A2902" s="6" t="s">
        <v>4354</v>
      </c>
      <c r="B2902" s="6" t="s">
        <v>4190</v>
      </c>
      <c r="C2902" s="6" t="s">
        <v>7033</v>
      </c>
      <c r="D2902" s="7">
        <v>-2.0295844179999998</v>
      </c>
      <c r="E2902" s="2">
        <v>9.6039038010567293</v>
      </c>
      <c r="F2902" s="2">
        <v>39.161821489359497</v>
      </c>
      <c r="G2902" s="8">
        <v>1.06659550087556E-4</v>
      </c>
      <c r="H2902" s="2" t="s">
        <v>8304</v>
      </c>
    </row>
    <row r="2903" spans="1:8" x14ac:dyDescent="0.25">
      <c r="A2903" s="6" t="s">
        <v>3326</v>
      </c>
      <c r="B2903" s="6" t="s">
        <v>971</v>
      </c>
      <c r="C2903" s="6" t="s">
        <v>6481</v>
      </c>
      <c r="D2903" s="9">
        <v>1.452568334</v>
      </c>
      <c r="E2903" s="2">
        <v>33.407702155908602</v>
      </c>
      <c r="F2903" s="2">
        <v>12.1909754557201</v>
      </c>
      <c r="G2903" s="8">
        <v>7.4793306652295096E-5</v>
      </c>
      <c r="H2903" s="2" t="s">
        <v>8304</v>
      </c>
    </row>
    <row r="2904" spans="1:8" x14ac:dyDescent="0.25">
      <c r="A2904" s="6" t="s">
        <v>1860</v>
      </c>
      <c r="B2904" s="6" t="s">
        <v>1861</v>
      </c>
      <c r="C2904" s="6" t="s">
        <v>8026</v>
      </c>
      <c r="D2904" s="9">
        <v>3.2387905529999998</v>
      </c>
      <c r="E2904" s="2">
        <v>6.6044505825355699</v>
      </c>
      <c r="F2904" s="2">
        <v>0.69429101056501097</v>
      </c>
      <c r="G2904" s="8">
        <v>1.6409150044559201E-2</v>
      </c>
      <c r="H2904" s="2" t="s">
        <v>8304</v>
      </c>
    </row>
    <row r="2905" spans="1:8" x14ac:dyDescent="0.25">
      <c r="A2905" s="6" t="s">
        <v>3826</v>
      </c>
      <c r="B2905" s="6" t="s">
        <v>3827</v>
      </c>
      <c r="C2905" s="6" t="s">
        <v>7197</v>
      </c>
      <c r="D2905" s="9">
        <v>0.85193545199999998</v>
      </c>
      <c r="E2905" s="2">
        <v>33.213424861207599</v>
      </c>
      <c r="F2905" s="2">
        <v>18.414020753858001</v>
      </c>
      <c r="G2905" s="8">
        <v>1.01893904438811E-2</v>
      </c>
      <c r="H2905" s="2" t="s">
        <v>8304</v>
      </c>
    </row>
    <row r="2906" spans="1:8" x14ac:dyDescent="0.25">
      <c r="A2906" s="6" t="s">
        <v>768</v>
      </c>
      <c r="B2906" s="6" t="s">
        <v>5</v>
      </c>
      <c r="C2906" s="6" t="s">
        <v>6370</v>
      </c>
      <c r="D2906" s="9">
        <v>5.1074098489999997</v>
      </c>
      <c r="E2906" s="2">
        <v>6.6679947762772898</v>
      </c>
      <c r="F2906" s="2">
        <v>0</v>
      </c>
      <c r="G2906" s="8">
        <v>4.17385699125035E-2</v>
      </c>
      <c r="H2906" s="2" t="s">
        <v>8304</v>
      </c>
    </row>
    <row r="2907" spans="1:8" x14ac:dyDescent="0.25">
      <c r="A2907" s="6" t="s">
        <v>2942</v>
      </c>
      <c r="B2907" s="6" t="s">
        <v>2943</v>
      </c>
      <c r="C2907" s="6" t="s">
        <v>8224</v>
      </c>
      <c r="D2907" s="9">
        <v>1.7721426170000001</v>
      </c>
      <c r="E2907" s="2">
        <v>23.803798354851899</v>
      </c>
      <c r="F2907" s="2">
        <v>6.9595267682694804</v>
      </c>
      <c r="G2907" s="8">
        <v>1.2364009940979101E-2</v>
      </c>
      <c r="H2907" s="2" t="s">
        <v>8304</v>
      </c>
    </row>
    <row r="2908" spans="1:8" x14ac:dyDescent="0.25">
      <c r="A2908" s="6" t="s">
        <v>2280</v>
      </c>
      <c r="B2908" s="6" t="s">
        <v>2281</v>
      </c>
      <c r="C2908" s="6" t="s">
        <v>6547</v>
      </c>
      <c r="D2908" s="9">
        <v>2.5298620930000002</v>
      </c>
      <c r="E2908" s="2">
        <v>536.72726960624504</v>
      </c>
      <c r="F2908" s="2">
        <v>92.914599797163106</v>
      </c>
      <c r="G2908" s="8">
        <v>2.03394788099251E-2</v>
      </c>
      <c r="H2908" s="2" t="s">
        <v>8304</v>
      </c>
    </row>
    <row r="2909" spans="1:8" x14ac:dyDescent="0.25">
      <c r="A2909" s="6" t="s">
        <v>3615</v>
      </c>
      <c r="B2909" s="6" t="s">
        <v>2281</v>
      </c>
      <c r="C2909" s="6" t="s">
        <v>6547</v>
      </c>
      <c r="D2909" s="9">
        <v>1.151579753</v>
      </c>
      <c r="E2909" s="2">
        <v>294.171476752025</v>
      </c>
      <c r="F2909" s="2">
        <v>132.378450716125</v>
      </c>
      <c r="G2909" s="8">
        <v>1.5902921280445099E-4</v>
      </c>
      <c r="H2909" s="2" t="s">
        <v>8304</v>
      </c>
    </row>
    <row r="2910" spans="1:8" x14ac:dyDescent="0.25">
      <c r="A2910" s="6" t="s">
        <v>4018</v>
      </c>
      <c r="B2910" s="6" t="s">
        <v>5</v>
      </c>
      <c r="C2910" s="6" t="s">
        <v>6370</v>
      </c>
      <c r="D2910" s="7">
        <v>-1.3068023209999999</v>
      </c>
      <c r="E2910" s="2">
        <v>10.086659717330001</v>
      </c>
      <c r="F2910" s="2">
        <v>25.057314658839001</v>
      </c>
      <c r="G2910" s="8">
        <v>9.1316689567497705E-3</v>
      </c>
      <c r="H2910" s="2" t="s">
        <v>8304</v>
      </c>
    </row>
    <row r="2911" spans="1:8" x14ac:dyDescent="0.25">
      <c r="A2911" s="6" t="s">
        <v>727</v>
      </c>
      <c r="B2911" s="6" t="s">
        <v>728</v>
      </c>
      <c r="C2911" s="6" t="s">
        <v>7755</v>
      </c>
      <c r="D2911" s="9">
        <v>5.1928383040000003</v>
      </c>
      <c r="E2911" s="2">
        <v>31.845582545779799</v>
      </c>
      <c r="F2911" s="2">
        <v>0.86522331991355605</v>
      </c>
      <c r="G2911" s="8">
        <v>1.12086540067457E-2</v>
      </c>
      <c r="H2911" s="2" t="s">
        <v>8304</v>
      </c>
    </row>
    <row r="2912" spans="1:8" x14ac:dyDescent="0.25">
      <c r="A2912" s="6" t="s">
        <v>3480</v>
      </c>
      <c r="B2912" s="6" t="s">
        <v>728</v>
      </c>
      <c r="C2912" s="6" t="s">
        <v>7755</v>
      </c>
      <c r="D2912" s="9">
        <v>1.2751611700000001</v>
      </c>
      <c r="E2912" s="2">
        <v>146.371065817295</v>
      </c>
      <c r="F2912" s="2">
        <v>60.444147814420603</v>
      </c>
      <c r="G2912" s="8">
        <v>3.1242666866341802E-4</v>
      </c>
      <c r="H2912" s="2" t="s">
        <v>8304</v>
      </c>
    </row>
    <row r="2913" spans="1:8" x14ac:dyDescent="0.25">
      <c r="A2913" s="6" t="s">
        <v>3996</v>
      </c>
      <c r="B2913" s="6" t="s">
        <v>3997</v>
      </c>
      <c r="C2913" s="6" t="s">
        <v>7533</v>
      </c>
      <c r="D2913" s="7">
        <v>-1.2192728669999999</v>
      </c>
      <c r="E2913" s="2">
        <v>8.0204867155309394</v>
      </c>
      <c r="F2913" s="2">
        <v>18.7478151560024</v>
      </c>
      <c r="G2913" s="8">
        <v>1.6444518045265601E-5</v>
      </c>
      <c r="H2913" s="2" t="s">
        <v>8304</v>
      </c>
    </row>
    <row r="2914" spans="1:8" x14ac:dyDescent="0.25">
      <c r="A2914" s="6" t="s">
        <v>1378</v>
      </c>
      <c r="B2914" s="6" t="s">
        <v>1379</v>
      </c>
      <c r="C2914" s="6" t="s">
        <v>6736</v>
      </c>
      <c r="D2914" s="9">
        <v>4.1410720630000002</v>
      </c>
      <c r="E2914" s="2">
        <v>4.7527011579609804</v>
      </c>
      <c r="F2914" s="2">
        <v>0.18000995648205101</v>
      </c>
      <c r="G2914" s="8">
        <v>2.63344952688685E-2</v>
      </c>
      <c r="H2914" s="2" t="s">
        <v>8304</v>
      </c>
    </row>
    <row r="2915" spans="1:8" x14ac:dyDescent="0.25">
      <c r="A2915" s="6" t="s">
        <v>1437</v>
      </c>
      <c r="B2915" s="6" t="s">
        <v>1438</v>
      </c>
      <c r="C2915" s="6" t="s">
        <v>6741</v>
      </c>
      <c r="D2915" s="9">
        <v>4.0038278930000004</v>
      </c>
      <c r="E2915" s="2">
        <v>8.4033263606762798</v>
      </c>
      <c r="F2915" s="2">
        <v>0.52261663819780302</v>
      </c>
      <c r="G2915" s="8">
        <v>1.1254498118751E-2</v>
      </c>
      <c r="H2915" s="2" t="s">
        <v>8304</v>
      </c>
    </row>
    <row r="2916" spans="1:8" x14ac:dyDescent="0.25">
      <c r="A2916" s="6" t="s">
        <v>390</v>
      </c>
      <c r="B2916" s="6" t="s">
        <v>5</v>
      </c>
      <c r="C2916" s="6" t="s">
        <v>6370</v>
      </c>
      <c r="D2916" s="9">
        <v>6.0743117150000003</v>
      </c>
      <c r="E2916" s="2">
        <v>13.028399763849199</v>
      </c>
      <c r="F2916" s="2">
        <v>0</v>
      </c>
      <c r="G2916" s="8">
        <v>8.7176781169078406E-3</v>
      </c>
      <c r="H2916" s="2" t="s">
        <v>8304</v>
      </c>
    </row>
    <row r="2917" spans="1:8" x14ac:dyDescent="0.25">
      <c r="A2917" s="6" t="s">
        <v>1405</v>
      </c>
      <c r="B2917" s="6" t="s">
        <v>1406</v>
      </c>
      <c r="C2917" s="6" t="s">
        <v>7934</v>
      </c>
      <c r="D2917" s="9">
        <v>4.0885188479999997</v>
      </c>
      <c r="E2917" s="2">
        <v>8.9029635165999998</v>
      </c>
      <c r="F2917" s="2">
        <v>0.51942620056285904</v>
      </c>
      <c r="G2917" s="8">
        <v>9.5025166375598501E-4</v>
      </c>
      <c r="H2917" s="2" t="s">
        <v>8304</v>
      </c>
    </row>
    <row r="2918" spans="1:8" x14ac:dyDescent="0.25">
      <c r="A2918" s="6" t="s">
        <v>974</v>
      </c>
      <c r="B2918" s="6" t="s">
        <v>975</v>
      </c>
      <c r="C2918" s="6" t="s">
        <v>7097</v>
      </c>
      <c r="D2918" s="9">
        <v>4.7366342579999996</v>
      </c>
      <c r="E2918" s="2">
        <v>7.19311348837841</v>
      </c>
      <c r="F2918" s="2">
        <v>0.18000995648205101</v>
      </c>
      <c r="G2918" s="8">
        <v>1.77820471539946E-3</v>
      </c>
      <c r="H2918" s="2" t="s">
        <v>8304</v>
      </c>
    </row>
    <row r="2919" spans="1:8" x14ac:dyDescent="0.25">
      <c r="A2919" s="6" t="s">
        <v>154</v>
      </c>
      <c r="B2919" s="6" t="s">
        <v>5</v>
      </c>
      <c r="C2919" s="6" t="s">
        <v>6370</v>
      </c>
      <c r="D2919" s="9">
        <v>7.3400683459999998</v>
      </c>
      <c r="E2919" s="2">
        <v>43.687108304463401</v>
      </c>
      <c r="F2919" s="2">
        <v>0.18000995648205101</v>
      </c>
      <c r="G2919" s="8">
        <v>1.27437496758103E-3</v>
      </c>
      <c r="H2919" s="2" t="s">
        <v>8304</v>
      </c>
    </row>
    <row r="2920" spans="1:8" x14ac:dyDescent="0.25">
      <c r="A2920" s="6" t="s">
        <v>2178</v>
      </c>
      <c r="B2920" s="6" t="s">
        <v>2179</v>
      </c>
      <c r="C2920" s="6" t="s">
        <v>7679</v>
      </c>
      <c r="D2920" s="9">
        <v>2.674148803</v>
      </c>
      <c r="E2920" s="2">
        <v>158.12879720329599</v>
      </c>
      <c r="F2920" s="2">
        <v>24.757600737379001</v>
      </c>
      <c r="G2920" s="8">
        <v>4.9615433579085299E-5</v>
      </c>
      <c r="H2920" s="2" t="s">
        <v>8304</v>
      </c>
    </row>
    <row r="2921" spans="1:8" x14ac:dyDescent="0.25">
      <c r="A2921" s="6" t="s">
        <v>3401</v>
      </c>
      <c r="B2921" s="6" t="s">
        <v>3402</v>
      </c>
      <c r="C2921" s="6" t="s">
        <v>6766</v>
      </c>
      <c r="D2921" s="9">
        <v>1.3724981860000001</v>
      </c>
      <c r="E2921" s="2">
        <v>13.129510847069399</v>
      </c>
      <c r="F2921" s="2">
        <v>5.0728642784785603</v>
      </c>
      <c r="G2921" s="8">
        <v>4.8715532060333602E-8</v>
      </c>
      <c r="H2921" s="2" t="s">
        <v>8304</v>
      </c>
    </row>
    <row r="2922" spans="1:8" x14ac:dyDescent="0.25">
      <c r="A2922" s="6" t="s">
        <v>4233</v>
      </c>
      <c r="B2922" s="6" t="s">
        <v>5</v>
      </c>
      <c r="C2922" s="6" t="s">
        <v>6370</v>
      </c>
      <c r="D2922" s="7">
        <v>-1.750710201</v>
      </c>
      <c r="E2922" s="2">
        <v>6.8209443905409302</v>
      </c>
      <c r="F2922" s="2">
        <v>23.0329099697577</v>
      </c>
      <c r="G2922" s="8">
        <v>3.39753487803496E-2</v>
      </c>
      <c r="H2922" s="2" t="s">
        <v>8304</v>
      </c>
    </row>
    <row r="2923" spans="1:8" x14ac:dyDescent="0.25">
      <c r="A2923" s="6" t="s">
        <v>4436</v>
      </c>
      <c r="B2923" s="6" t="s">
        <v>4437</v>
      </c>
      <c r="C2923" s="6" t="s">
        <v>8246</v>
      </c>
      <c r="D2923" s="7">
        <v>-2.2118182399999999</v>
      </c>
      <c r="E2923" s="2">
        <v>5.0825074599706603</v>
      </c>
      <c r="F2923" s="2">
        <v>23.5259048623574</v>
      </c>
      <c r="G2923" s="8">
        <v>2.0957100880136001E-3</v>
      </c>
      <c r="H2923" s="2" t="s">
        <v>8304</v>
      </c>
    </row>
    <row r="2924" spans="1:8" x14ac:dyDescent="0.25">
      <c r="A2924" s="6" t="s">
        <v>2601</v>
      </c>
      <c r="B2924" s="6" t="s">
        <v>795</v>
      </c>
      <c r="C2924" s="6" t="s">
        <v>6384</v>
      </c>
      <c r="D2924" s="9">
        <v>2.109639085</v>
      </c>
      <c r="E2924" s="2">
        <v>18.918293865150702</v>
      </c>
      <c r="F2924" s="2">
        <v>4.3853051480535399</v>
      </c>
      <c r="G2924" s="8">
        <v>4.1563124337736903E-3</v>
      </c>
      <c r="H2924" s="2" t="s">
        <v>8304</v>
      </c>
    </row>
    <row r="2925" spans="1:8" x14ac:dyDescent="0.25">
      <c r="A2925" s="6" t="s">
        <v>2737</v>
      </c>
      <c r="B2925" s="6" t="s">
        <v>2738</v>
      </c>
      <c r="C2925" s="6" t="s">
        <v>8133</v>
      </c>
      <c r="D2925" s="9">
        <v>1.940842945</v>
      </c>
      <c r="E2925" s="2">
        <v>8.0607792805779095</v>
      </c>
      <c r="F2925" s="2">
        <v>2.1022409717883401</v>
      </c>
      <c r="G2925" s="8">
        <v>2.0717096291042502E-3</v>
      </c>
      <c r="H2925" s="2" t="s">
        <v>8304</v>
      </c>
    </row>
    <row r="2926" spans="1:8" x14ac:dyDescent="0.25">
      <c r="A2926" s="6" t="s">
        <v>4468</v>
      </c>
      <c r="B2926" s="6" t="s">
        <v>4469</v>
      </c>
      <c r="C2926" s="6" t="s">
        <v>6942</v>
      </c>
      <c r="D2926" s="7">
        <v>-2.2816685840000002</v>
      </c>
      <c r="E2926" s="2">
        <v>2.0968301349286298</v>
      </c>
      <c r="F2926" s="2">
        <v>10.190788579769301</v>
      </c>
      <c r="G2926" s="8">
        <v>2.0407877847149099E-2</v>
      </c>
      <c r="H2926" s="2" t="s">
        <v>8304</v>
      </c>
    </row>
    <row r="2927" spans="1:8" x14ac:dyDescent="0.25">
      <c r="A2927" s="6" t="s">
        <v>5701</v>
      </c>
      <c r="B2927" s="6" t="s">
        <v>5</v>
      </c>
      <c r="C2927" s="6" t="s">
        <v>6370</v>
      </c>
      <c r="D2927" s="7">
        <v>-4.7767398630000004</v>
      </c>
      <c r="E2927" s="2">
        <v>0.30862490409576299</v>
      </c>
      <c r="F2927" s="2">
        <v>8.8188065418928296</v>
      </c>
      <c r="G2927" s="8">
        <v>2.5066393725212899E-2</v>
      </c>
      <c r="H2927" s="2" t="s">
        <v>8304</v>
      </c>
    </row>
    <row r="2928" spans="1:8" x14ac:dyDescent="0.25">
      <c r="A2928" s="6" t="s">
        <v>1218</v>
      </c>
      <c r="B2928" s="6" t="s">
        <v>1219</v>
      </c>
      <c r="C2928" s="6" t="s">
        <v>6564</v>
      </c>
      <c r="D2928" s="9">
        <v>4.419318852</v>
      </c>
      <c r="E2928" s="2">
        <v>112.39159417625901</v>
      </c>
      <c r="F2928" s="2">
        <v>5.2512705309857504</v>
      </c>
      <c r="G2928" s="8">
        <v>8.4888713944095105E-3</v>
      </c>
      <c r="H2928" s="2" t="s">
        <v>8304</v>
      </c>
    </row>
    <row r="2929" spans="1:8" x14ac:dyDescent="0.25">
      <c r="A2929" s="6" t="s">
        <v>3963</v>
      </c>
      <c r="B2929" s="6" t="s">
        <v>3964</v>
      </c>
      <c r="C2929" s="6" t="s">
        <v>6622</v>
      </c>
      <c r="D2929" s="7">
        <v>-1.1510698509999999</v>
      </c>
      <c r="E2929" s="2">
        <v>9.5117727049663205</v>
      </c>
      <c r="F2929" s="2">
        <v>21.191347556057401</v>
      </c>
      <c r="G2929" s="8">
        <v>2.92666267315395E-10</v>
      </c>
      <c r="H2929" s="2" t="s">
        <v>8304</v>
      </c>
    </row>
    <row r="2930" spans="1:8" x14ac:dyDescent="0.25">
      <c r="A2930" s="6" t="s">
        <v>1412</v>
      </c>
      <c r="B2930" s="6" t="s">
        <v>1413</v>
      </c>
      <c r="C2930" s="6" t="s">
        <v>6663</v>
      </c>
      <c r="D2930" s="9">
        <v>4.0630256129999998</v>
      </c>
      <c r="E2930" s="2">
        <v>8.7637897958154891</v>
      </c>
      <c r="F2930" s="2">
        <v>0.51623576292791395</v>
      </c>
      <c r="G2930" s="8">
        <v>2.86807574942015E-2</v>
      </c>
      <c r="H2930" s="2" t="s">
        <v>8304</v>
      </c>
    </row>
    <row r="2931" spans="1:8" x14ac:dyDescent="0.25">
      <c r="A2931" s="6" t="s">
        <v>1090</v>
      </c>
      <c r="B2931" s="6" t="s">
        <v>5</v>
      </c>
      <c r="C2931" s="6" t="s">
        <v>6370</v>
      </c>
      <c r="D2931" s="9">
        <v>4.6051711559999999</v>
      </c>
      <c r="E2931" s="2">
        <v>6.5610526713173298</v>
      </c>
      <c r="F2931" s="2">
        <v>0.174833387355537</v>
      </c>
      <c r="G2931" s="8">
        <v>7.2091524015359398E-3</v>
      </c>
      <c r="H2931" s="2" t="s">
        <v>8304</v>
      </c>
    </row>
    <row r="2932" spans="1:8" x14ac:dyDescent="0.25">
      <c r="A2932" s="6" t="s">
        <v>3487</v>
      </c>
      <c r="B2932" s="6" t="s">
        <v>3488</v>
      </c>
      <c r="C2932" s="6" t="s">
        <v>6975</v>
      </c>
      <c r="D2932" s="9">
        <v>1.2744395589999999</v>
      </c>
      <c r="E2932" s="2">
        <v>49.038064180965897</v>
      </c>
      <c r="F2932" s="2">
        <v>20.254924339819901</v>
      </c>
      <c r="G2932" s="8">
        <v>1.6971033887908599E-3</v>
      </c>
      <c r="H2932" s="2" t="s">
        <v>8304</v>
      </c>
    </row>
    <row r="2933" spans="1:8" x14ac:dyDescent="0.25">
      <c r="A2933" s="6" t="s">
        <v>2093</v>
      </c>
      <c r="B2933" s="6" t="s">
        <v>2094</v>
      </c>
      <c r="C2933" s="6" t="s">
        <v>7138</v>
      </c>
      <c r="D2933" s="9">
        <v>2.8025640379999999</v>
      </c>
      <c r="E2933" s="2">
        <v>68.608785119602203</v>
      </c>
      <c r="F2933" s="2">
        <v>9.8567457803776293</v>
      </c>
      <c r="G2933" s="8">
        <v>3.23071729619419E-3</v>
      </c>
      <c r="H2933" s="2" t="s">
        <v>8304</v>
      </c>
    </row>
    <row r="2934" spans="1:8" x14ac:dyDescent="0.25">
      <c r="A2934" s="6" t="s">
        <v>161</v>
      </c>
      <c r="B2934" s="6" t="s">
        <v>162</v>
      </c>
      <c r="C2934" s="6" t="s">
        <v>7031</v>
      </c>
      <c r="D2934" s="9">
        <v>7.2435817619999998</v>
      </c>
      <c r="E2934" s="2">
        <v>29.292353469443899</v>
      </c>
      <c r="F2934" s="2">
        <v>0</v>
      </c>
      <c r="G2934" s="8">
        <v>1.99531741125802E-7</v>
      </c>
      <c r="H2934" s="2" t="s">
        <v>8304</v>
      </c>
    </row>
    <row r="2935" spans="1:8" x14ac:dyDescent="0.25">
      <c r="A2935" s="6" t="s">
        <v>275</v>
      </c>
      <c r="B2935" s="6" t="s">
        <v>162</v>
      </c>
      <c r="C2935" s="6" t="s">
        <v>7031</v>
      </c>
      <c r="D2935" s="9">
        <v>6.6122689240000003</v>
      </c>
      <c r="E2935" s="2">
        <v>18.9134543395826</v>
      </c>
      <c r="F2935" s="2">
        <v>0</v>
      </c>
      <c r="G2935" s="8">
        <v>2.3864091464208701E-4</v>
      </c>
      <c r="H2935" s="2" t="s">
        <v>8304</v>
      </c>
    </row>
    <row r="2936" spans="1:8" x14ac:dyDescent="0.25">
      <c r="A2936" s="6" t="s">
        <v>113</v>
      </c>
      <c r="B2936" s="6" t="s">
        <v>5</v>
      </c>
      <c r="C2936" s="6" t="s">
        <v>6370</v>
      </c>
      <c r="D2936" s="9">
        <v>7.8001048439999998</v>
      </c>
      <c r="E2936" s="2">
        <v>43.068779761662697</v>
      </c>
      <c r="F2936" s="2">
        <v>0</v>
      </c>
      <c r="G2936" s="8">
        <v>1.33848552549785E-3</v>
      </c>
      <c r="H2936" s="2" t="s">
        <v>8304</v>
      </c>
    </row>
    <row r="2937" spans="1:8" x14ac:dyDescent="0.25">
      <c r="A2937" s="6" t="s">
        <v>3129</v>
      </c>
      <c r="B2937" s="6" t="s">
        <v>3130</v>
      </c>
      <c r="C2937" s="6" t="s">
        <v>6615</v>
      </c>
      <c r="D2937" s="9">
        <v>1.610582763</v>
      </c>
      <c r="E2937" s="2">
        <v>43.135968668880302</v>
      </c>
      <c r="F2937" s="2">
        <v>14.1194702863417</v>
      </c>
      <c r="G2937" s="8">
        <v>2.2839820308681199E-12</v>
      </c>
      <c r="H2937" s="2" t="s">
        <v>8304</v>
      </c>
    </row>
    <row r="2938" spans="1:8" x14ac:dyDescent="0.25">
      <c r="A2938" s="6" t="s">
        <v>1812</v>
      </c>
      <c r="B2938" s="6" t="s">
        <v>1026</v>
      </c>
      <c r="C2938" s="6" t="s">
        <v>8122</v>
      </c>
      <c r="D2938" s="9">
        <v>3.3322079659999999</v>
      </c>
      <c r="E2938" s="2">
        <v>15.8637370727131</v>
      </c>
      <c r="F2938" s="2">
        <v>1.57373712409197</v>
      </c>
      <c r="G2938" s="8">
        <v>2.5608339403074502E-2</v>
      </c>
      <c r="H2938" s="2" t="s">
        <v>8304</v>
      </c>
    </row>
    <row r="2939" spans="1:8" x14ac:dyDescent="0.25">
      <c r="A2939" s="6" t="s">
        <v>1025</v>
      </c>
      <c r="B2939" s="6" t="s">
        <v>1026</v>
      </c>
      <c r="C2939" s="6" t="s">
        <v>8122</v>
      </c>
      <c r="D2939" s="9">
        <v>4.6908266630000002</v>
      </c>
      <c r="E2939" s="2">
        <v>13.5323370780365</v>
      </c>
      <c r="F2939" s="2">
        <v>0.52261663819780302</v>
      </c>
      <c r="G2939" s="8">
        <v>2.1483770809946799E-5</v>
      </c>
      <c r="H2939" s="2" t="s">
        <v>8304</v>
      </c>
    </row>
    <row r="2940" spans="1:8" x14ac:dyDescent="0.25">
      <c r="A2940" s="6" t="s">
        <v>5145</v>
      </c>
      <c r="B2940" s="6" t="s">
        <v>5</v>
      </c>
      <c r="C2940" s="6" t="s">
        <v>6370</v>
      </c>
      <c r="D2940" s="7">
        <v>-3.895333215</v>
      </c>
      <c r="E2940" s="2">
        <v>0</v>
      </c>
      <c r="F2940" s="2">
        <v>2.4591332924107299</v>
      </c>
      <c r="G2940" s="8">
        <v>1.0281788206652799E-3</v>
      </c>
      <c r="H2940" s="2" t="s">
        <v>8304</v>
      </c>
    </row>
    <row r="2941" spans="1:8" x14ac:dyDescent="0.25">
      <c r="A2941" s="6" t="s">
        <v>6193</v>
      </c>
      <c r="B2941" s="6" t="s">
        <v>4412</v>
      </c>
      <c r="C2941" s="6" t="s">
        <v>7035</v>
      </c>
      <c r="D2941" s="7">
        <v>-6.5222684749999997</v>
      </c>
      <c r="E2941" s="2">
        <v>0.30121939966098599</v>
      </c>
      <c r="F2941" s="2">
        <v>29.543125345301899</v>
      </c>
      <c r="G2941" s="8">
        <v>3.6130282326384398E-2</v>
      </c>
      <c r="H2941" s="2" t="s">
        <v>8304</v>
      </c>
    </row>
    <row r="2942" spans="1:8" x14ac:dyDescent="0.25">
      <c r="A2942" s="6" t="s">
        <v>1857</v>
      </c>
      <c r="B2942" s="6" t="s">
        <v>5</v>
      </c>
      <c r="C2942" s="6" t="s">
        <v>6370</v>
      </c>
      <c r="D2942" s="9">
        <v>3.24691193</v>
      </c>
      <c r="E2942" s="2">
        <v>3.5679698418405201</v>
      </c>
      <c r="F2942" s="2">
        <v>0.34260668171575198</v>
      </c>
      <c r="G2942" s="8">
        <v>1.25944621758835E-4</v>
      </c>
      <c r="H2942" s="2" t="s">
        <v>8304</v>
      </c>
    </row>
    <row r="2943" spans="1:8" x14ac:dyDescent="0.25">
      <c r="A2943" s="6" t="s">
        <v>611</v>
      </c>
      <c r="B2943" s="6" t="s">
        <v>5</v>
      </c>
      <c r="C2943" s="6" t="s">
        <v>6370</v>
      </c>
      <c r="D2943" s="9">
        <v>5.4280912470000002</v>
      </c>
      <c r="E2943" s="2">
        <v>8.3175656536302291</v>
      </c>
      <c r="F2943" s="2">
        <v>0</v>
      </c>
      <c r="G2943" s="8">
        <v>4.5908326288181298E-2</v>
      </c>
      <c r="H2943" s="2" t="s">
        <v>8304</v>
      </c>
    </row>
    <row r="2944" spans="1:8" x14ac:dyDescent="0.25">
      <c r="A2944" s="6" t="s">
        <v>772</v>
      </c>
      <c r="B2944" s="6" t="s">
        <v>258</v>
      </c>
      <c r="C2944" s="6" t="s">
        <v>8074</v>
      </c>
      <c r="D2944" s="9">
        <v>5.0927108030000001</v>
      </c>
      <c r="E2944" s="2">
        <v>6.5960099627103599</v>
      </c>
      <c r="F2944" s="2">
        <v>0</v>
      </c>
      <c r="G2944" s="8">
        <v>2.8553054360830499E-2</v>
      </c>
      <c r="H2944" s="2" t="s">
        <v>8304</v>
      </c>
    </row>
    <row r="2945" spans="1:8" x14ac:dyDescent="0.25">
      <c r="A2945" s="6" t="s">
        <v>257</v>
      </c>
      <c r="B2945" s="6" t="s">
        <v>258</v>
      </c>
      <c r="C2945" s="6" t="s">
        <v>8074</v>
      </c>
      <c r="D2945" s="9">
        <v>6.7356684150000001</v>
      </c>
      <c r="E2945" s="2">
        <v>20.5911163711984</v>
      </c>
      <c r="F2945" s="2">
        <v>0</v>
      </c>
      <c r="G2945" s="8">
        <v>3.33286075205479E-3</v>
      </c>
      <c r="H2945" s="2" t="s">
        <v>8304</v>
      </c>
    </row>
    <row r="2946" spans="1:8" x14ac:dyDescent="0.25">
      <c r="A2946" s="6" t="s">
        <v>4179</v>
      </c>
      <c r="B2946" s="6" t="s">
        <v>4180</v>
      </c>
      <c r="C2946" s="6" t="s">
        <v>8277</v>
      </c>
      <c r="D2946" s="7">
        <v>-1.6400015779999999</v>
      </c>
      <c r="E2946" s="2">
        <v>26.407291479536202</v>
      </c>
      <c r="F2946" s="2">
        <v>82.146168861888199</v>
      </c>
      <c r="G2946" s="8">
        <v>4.0437341693376202E-6</v>
      </c>
      <c r="H2946" s="2" t="s">
        <v>8304</v>
      </c>
    </row>
    <row r="2947" spans="1:8" x14ac:dyDescent="0.25">
      <c r="A2947" s="6" t="s">
        <v>3241</v>
      </c>
      <c r="B2947" s="6" t="s">
        <v>3242</v>
      </c>
      <c r="C2947" s="6" t="s">
        <v>6820</v>
      </c>
      <c r="D2947" s="9">
        <v>1.518751521</v>
      </c>
      <c r="E2947" s="2">
        <v>47.6743623270998</v>
      </c>
      <c r="F2947" s="2">
        <v>16.612879642833501</v>
      </c>
      <c r="G2947" s="8">
        <v>3.32117038678535E-7</v>
      </c>
      <c r="H2947" s="2" t="s">
        <v>8304</v>
      </c>
    </row>
    <row r="2948" spans="1:8" x14ac:dyDescent="0.25">
      <c r="A2948" s="6" t="s">
        <v>796</v>
      </c>
      <c r="B2948" s="6" t="s">
        <v>205</v>
      </c>
      <c r="C2948" s="6" t="s">
        <v>7409</v>
      </c>
      <c r="D2948" s="9">
        <v>5.0328037910000001</v>
      </c>
      <c r="E2948" s="2">
        <v>6.3307829698328399</v>
      </c>
      <c r="F2948" s="2">
        <v>0</v>
      </c>
      <c r="G2948" s="8">
        <v>2.21317519763258E-3</v>
      </c>
      <c r="H2948" s="2" t="s">
        <v>8304</v>
      </c>
    </row>
    <row r="2949" spans="1:8" x14ac:dyDescent="0.25">
      <c r="A2949" s="6" t="s">
        <v>452</v>
      </c>
      <c r="B2949" s="6" t="s">
        <v>5</v>
      </c>
      <c r="C2949" s="6" t="s">
        <v>6370</v>
      </c>
      <c r="D2949" s="9">
        <v>5.8770039799999996</v>
      </c>
      <c r="E2949" s="2">
        <v>11.3561166251061</v>
      </c>
      <c r="F2949" s="2">
        <v>0</v>
      </c>
      <c r="G2949" s="8">
        <v>6.7798554394400802E-3</v>
      </c>
      <c r="H2949" s="2" t="s">
        <v>8304</v>
      </c>
    </row>
    <row r="2950" spans="1:8" x14ac:dyDescent="0.25">
      <c r="A2950" s="6" t="s">
        <v>324</v>
      </c>
      <c r="B2950" s="6" t="s">
        <v>325</v>
      </c>
      <c r="C2950" s="6" t="s">
        <v>7984</v>
      </c>
      <c r="D2950" s="9">
        <v>6.3759922869999999</v>
      </c>
      <c r="E2950" s="2">
        <v>16.043203358544499</v>
      </c>
      <c r="F2950" s="2">
        <v>0</v>
      </c>
      <c r="G2950" s="8">
        <v>2.6421145880919601E-5</v>
      </c>
      <c r="H2950" s="2" t="s">
        <v>8304</v>
      </c>
    </row>
    <row r="2951" spans="1:8" x14ac:dyDescent="0.25">
      <c r="A2951" s="6" t="s">
        <v>4912</v>
      </c>
      <c r="B2951" s="6" t="s">
        <v>5</v>
      </c>
      <c r="C2951" s="6" t="s">
        <v>6370</v>
      </c>
      <c r="D2951" s="7">
        <v>-3.4207833409999999</v>
      </c>
      <c r="E2951" s="2">
        <v>2.3768681366757098</v>
      </c>
      <c r="F2951" s="2">
        <v>25.539593113686202</v>
      </c>
      <c r="G2951" s="8">
        <v>2.7066214132373299E-5</v>
      </c>
      <c r="H2951" s="2" t="s">
        <v>8304</v>
      </c>
    </row>
    <row r="2952" spans="1:8" x14ac:dyDescent="0.25">
      <c r="A2952" s="6" t="s">
        <v>3006</v>
      </c>
      <c r="B2952" s="6" t="s">
        <v>3007</v>
      </c>
      <c r="C2952" s="6" t="s">
        <v>6878</v>
      </c>
      <c r="D2952" s="9">
        <v>1.714205725</v>
      </c>
      <c r="E2952" s="2">
        <v>41.2377159869162</v>
      </c>
      <c r="F2952" s="2">
        <v>12.5686656278118</v>
      </c>
      <c r="G2952" s="8">
        <v>6.4360617145454101E-4</v>
      </c>
      <c r="H2952" s="2" t="s">
        <v>8304</v>
      </c>
    </row>
    <row r="2953" spans="1:8" x14ac:dyDescent="0.25">
      <c r="A2953" s="6" t="s">
        <v>4055</v>
      </c>
      <c r="B2953" s="6" t="s">
        <v>4056</v>
      </c>
      <c r="C2953" s="6" t="s">
        <v>7747</v>
      </c>
      <c r="D2953" s="7">
        <v>-1.4014544900000001</v>
      </c>
      <c r="E2953" s="2">
        <v>14.0913779661402</v>
      </c>
      <c r="F2953" s="2">
        <v>37.193203874183403</v>
      </c>
      <c r="G2953" s="8">
        <v>8.3340877716399399E-3</v>
      </c>
      <c r="H2953" s="2" t="s">
        <v>8304</v>
      </c>
    </row>
    <row r="2954" spans="1:8" x14ac:dyDescent="0.25">
      <c r="A2954" s="6" t="s">
        <v>4824</v>
      </c>
      <c r="B2954" s="6" t="s">
        <v>4603</v>
      </c>
      <c r="C2954" s="6" t="s">
        <v>7380</v>
      </c>
      <c r="D2954" s="7">
        <v>-3.1627559949999999</v>
      </c>
      <c r="E2954" s="2">
        <v>0.89728780993860702</v>
      </c>
      <c r="F2954" s="2">
        <v>8.0204753039987402</v>
      </c>
      <c r="G2954" s="8">
        <v>1.0211122332250599E-3</v>
      </c>
      <c r="H2954" s="2" t="s">
        <v>8304</v>
      </c>
    </row>
    <row r="2955" spans="1:8" x14ac:dyDescent="0.25">
      <c r="A2955" s="6" t="s">
        <v>6141</v>
      </c>
      <c r="B2955" s="6" t="s">
        <v>6142</v>
      </c>
      <c r="C2955" s="6" t="s">
        <v>6637</v>
      </c>
      <c r="D2955" s="7">
        <v>-6.2627017199999999</v>
      </c>
      <c r="E2955" s="2">
        <v>6.9628437868939201</v>
      </c>
      <c r="F2955" s="2">
        <v>530.43519518369396</v>
      </c>
      <c r="G2955" s="8">
        <v>1.161712515584E-2</v>
      </c>
      <c r="H2955" s="2" t="s">
        <v>8304</v>
      </c>
    </row>
    <row r="2956" spans="1:8" x14ac:dyDescent="0.25">
      <c r="A2956" s="6" t="s">
        <v>6186</v>
      </c>
      <c r="B2956" s="6" t="s">
        <v>6142</v>
      </c>
      <c r="C2956" s="6" t="s">
        <v>6637</v>
      </c>
      <c r="D2956" s="7">
        <v>-6.4584707449999996</v>
      </c>
      <c r="E2956" s="2">
        <v>4.8639434211844401</v>
      </c>
      <c r="F2956" s="2">
        <v>425.31568746904998</v>
      </c>
      <c r="G2956" s="8">
        <v>1.0202664740445599E-45</v>
      </c>
      <c r="H2956" s="2" t="s">
        <v>8304</v>
      </c>
    </row>
    <row r="2957" spans="1:8" x14ac:dyDescent="0.25">
      <c r="A2957" s="6" t="s">
        <v>2882</v>
      </c>
      <c r="B2957" s="6" t="s">
        <v>2883</v>
      </c>
      <c r="C2957" s="6" t="s">
        <v>6959</v>
      </c>
      <c r="D2957" s="9">
        <v>1.8192698819999999</v>
      </c>
      <c r="E2957" s="2">
        <v>43.742547929764001</v>
      </c>
      <c r="F2957" s="2">
        <v>12.391175230922199</v>
      </c>
      <c r="G2957" s="8">
        <v>3.6027428091082301E-17</v>
      </c>
      <c r="H2957" s="2" t="s">
        <v>8304</v>
      </c>
    </row>
    <row r="2958" spans="1:8" x14ac:dyDescent="0.25">
      <c r="A2958" s="6" t="s">
        <v>3502</v>
      </c>
      <c r="B2958" s="6" t="s">
        <v>3503</v>
      </c>
      <c r="C2958" s="6" t="s">
        <v>7322</v>
      </c>
      <c r="D2958" s="9">
        <v>1.2605285369999999</v>
      </c>
      <c r="E2958" s="2">
        <v>17.586327879023401</v>
      </c>
      <c r="F2958" s="2">
        <v>7.34225084858641</v>
      </c>
      <c r="G2958" s="8">
        <v>2.2795585951955501E-3</v>
      </c>
      <c r="H2958" s="2" t="s">
        <v>8304</v>
      </c>
    </row>
    <row r="2959" spans="1:8" x14ac:dyDescent="0.25">
      <c r="A2959" s="6" t="s">
        <v>2264</v>
      </c>
      <c r="B2959" s="6" t="s">
        <v>5</v>
      </c>
      <c r="C2959" s="6" t="s">
        <v>6370</v>
      </c>
      <c r="D2959" s="9">
        <v>2.5566917400000002</v>
      </c>
      <c r="E2959" s="2">
        <v>18.4211066106107</v>
      </c>
      <c r="F2959" s="2">
        <v>3.12293807864704</v>
      </c>
      <c r="G2959" s="8">
        <v>3.18988146891113E-2</v>
      </c>
      <c r="H2959" s="2" t="s">
        <v>8304</v>
      </c>
    </row>
    <row r="2960" spans="1:8" x14ac:dyDescent="0.25">
      <c r="A2960" s="6" t="s">
        <v>5196</v>
      </c>
      <c r="B2960" s="6" t="s">
        <v>5197</v>
      </c>
      <c r="C2960" s="6" t="s">
        <v>7518</v>
      </c>
      <c r="D2960" s="7">
        <v>-3.98842184</v>
      </c>
      <c r="E2960" s="2">
        <v>0</v>
      </c>
      <c r="F2960" s="2">
        <v>2.6133001655897399</v>
      </c>
      <c r="G2960" s="8">
        <v>1.7873151902463899E-2</v>
      </c>
      <c r="H2960" s="2" t="s">
        <v>8304</v>
      </c>
    </row>
    <row r="2961" spans="1:8" x14ac:dyDescent="0.25">
      <c r="A2961" s="6" t="s">
        <v>1146</v>
      </c>
      <c r="B2961" s="6" t="s">
        <v>5</v>
      </c>
      <c r="C2961" s="6" t="s">
        <v>6370</v>
      </c>
      <c r="D2961" s="9">
        <v>4.5264895000000003</v>
      </c>
      <c r="E2961" s="2">
        <v>4.4504466429095704</v>
      </c>
      <c r="F2961" s="2">
        <v>0</v>
      </c>
      <c r="G2961" s="8">
        <v>2.9098975300641001E-2</v>
      </c>
      <c r="H2961" s="2" t="s">
        <v>8304</v>
      </c>
    </row>
    <row r="2962" spans="1:8" x14ac:dyDescent="0.25">
      <c r="A2962" s="6" t="s">
        <v>3623</v>
      </c>
      <c r="B2962" s="6" t="s">
        <v>3172</v>
      </c>
      <c r="C2962" s="6" t="s">
        <v>7683</v>
      </c>
      <c r="D2962" s="9">
        <v>1.1363173259999999</v>
      </c>
      <c r="E2962" s="2">
        <v>29.966165256763901</v>
      </c>
      <c r="F2962" s="2">
        <v>13.6557142747233</v>
      </c>
      <c r="G2962" s="8">
        <v>4.3873684578169002E-2</v>
      </c>
      <c r="H2962" s="2" t="s">
        <v>8304</v>
      </c>
    </row>
    <row r="2963" spans="1:8" x14ac:dyDescent="0.25">
      <c r="A2963" s="6" t="s">
        <v>6173</v>
      </c>
      <c r="B2963" s="6" t="s">
        <v>5</v>
      </c>
      <c r="C2963" s="6" t="s">
        <v>6370</v>
      </c>
      <c r="D2963" s="7">
        <v>-6.3723230529999997</v>
      </c>
      <c r="E2963" s="2">
        <v>0</v>
      </c>
      <c r="F2963" s="2">
        <v>13.669525620201</v>
      </c>
      <c r="G2963" s="8">
        <v>2.9239408359871499E-2</v>
      </c>
      <c r="H2963" s="2" t="s">
        <v>8304</v>
      </c>
    </row>
    <row r="2964" spans="1:8" x14ac:dyDescent="0.25">
      <c r="A2964" s="6" t="s">
        <v>4563</v>
      </c>
      <c r="B2964" s="6" t="s">
        <v>5</v>
      </c>
      <c r="C2964" s="6" t="s">
        <v>6370</v>
      </c>
      <c r="D2964" s="7">
        <v>-2.473836441</v>
      </c>
      <c r="E2964" s="2">
        <v>14.047980054921901</v>
      </c>
      <c r="F2964" s="2">
        <v>78.006847087786795</v>
      </c>
      <c r="G2964" s="8">
        <v>2.9929838028893102E-4</v>
      </c>
      <c r="H2964" s="2" t="s">
        <v>8304</v>
      </c>
    </row>
    <row r="2965" spans="1:8" x14ac:dyDescent="0.25">
      <c r="A2965" s="6" t="s">
        <v>1197</v>
      </c>
      <c r="B2965" s="6" t="s">
        <v>5</v>
      </c>
      <c r="C2965" s="6" t="s">
        <v>6370</v>
      </c>
      <c r="D2965" s="9">
        <v>4.4345996769999996</v>
      </c>
      <c r="E2965" s="2">
        <v>4.1778141455972699</v>
      </c>
      <c r="F2965" s="2">
        <v>0</v>
      </c>
      <c r="G2965" s="8">
        <v>4.0667678515978604E-9</v>
      </c>
      <c r="H2965" s="2" t="s">
        <v>8304</v>
      </c>
    </row>
    <row r="2966" spans="1:8" x14ac:dyDescent="0.25">
      <c r="A2966" s="6" t="s">
        <v>3405</v>
      </c>
      <c r="B2966" s="6" t="s">
        <v>3406</v>
      </c>
      <c r="C2966" s="6" t="s">
        <v>7544</v>
      </c>
      <c r="D2966" s="9">
        <v>1.368835786</v>
      </c>
      <c r="E2966" s="2">
        <v>21.191325243037799</v>
      </c>
      <c r="F2966" s="2">
        <v>8.1902263901676093</v>
      </c>
      <c r="G2966" s="8">
        <v>2.9176930746424499E-2</v>
      </c>
      <c r="H2966" s="2" t="s">
        <v>8304</v>
      </c>
    </row>
    <row r="2967" spans="1:8" x14ac:dyDescent="0.25">
      <c r="A2967" s="6" t="s">
        <v>5440</v>
      </c>
      <c r="B2967" s="6" t="s">
        <v>5</v>
      </c>
      <c r="C2967" s="6" t="s">
        <v>6370</v>
      </c>
      <c r="D2967" s="7">
        <v>-4.328376682</v>
      </c>
      <c r="E2967" s="2">
        <v>1.8231625222259</v>
      </c>
      <c r="F2967" s="2">
        <v>36.305370799654703</v>
      </c>
      <c r="G2967" s="8">
        <v>1.07588395032122E-2</v>
      </c>
      <c r="H2967" s="2" t="s">
        <v>8304</v>
      </c>
    </row>
    <row r="2968" spans="1:8" x14ac:dyDescent="0.25">
      <c r="A2968" s="6" t="s">
        <v>3013</v>
      </c>
      <c r="B2968" s="6" t="s">
        <v>3014</v>
      </c>
      <c r="C2968" s="6" t="s">
        <v>7527</v>
      </c>
      <c r="D2968" s="9">
        <v>1.7069912650000001</v>
      </c>
      <c r="E2968" s="2">
        <v>21.106599651382101</v>
      </c>
      <c r="F2968" s="2">
        <v>6.4776866473601702</v>
      </c>
      <c r="G2968" s="8">
        <v>3.81752244905193E-5</v>
      </c>
      <c r="H2968" s="2" t="s">
        <v>8304</v>
      </c>
    </row>
    <row r="2969" spans="1:8" x14ac:dyDescent="0.25">
      <c r="A2969" s="6" t="s">
        <v>1534</v>
      </c>
      <c r="B2969" s="6" t="s">
        <v>1459</v>
      </c>
      <c r="C2969" s="6" t="s">
        <v>6374</v>
      </c>
      <c r="D2969" s="9">
        <v>3.8439055550000001</v>
      </c>
      <c r="E2969" s="2">
        <v>3.8691892415015099</v>
      </c>
      <c r="F2969" s="2">
        <v>0.174833387355537</v>
      </c>
      <c r="G2969" s="8">
        <v>1.09990938520572E-3</v>
      </c>
      <c r="H2969" s="2" t="s">
        <v>8304</v>
      </c>
    </row>
    <row r="2970" spans="1:8" x14ac:dyDescent="0.25">
      <c r="A2970" s="6" t="s">
        <v>1591</v>
      </c>
      <c r="B2970" s="6" t="s">
        <v>544</v>
      </c>
      <c r="C2970" s="6" t="s">
        <v>6476</v>
      </c>
      <c r="D2970" s="9">
        <v>3.7664990299999999</v>
      </c>
      <c r="E2970" s="2">
        <v>5.1322757602332496</v>
      </c>
      <c r="F2970" s="2">
        <v>0.34260668171575198</v>
      </c>
      <c r="G2970" s="8">
        <v>2.7287618311308999E-2</v>
      </c>
      <c r="H2970" s="2" t="s">
        <v>8304</v>
      </c>
    </row>
    <row r="2971" spans="1:8" x14ac:dyDescent="0.25">
      <c r="A2971" s="6" t="s">
        <v>2847</v>
      </c>
      <c r="B2971" s="6" t="s">
        <v>2848</v>
      </c>
      <c r="C2971" s="6" t="s">
        <v>7971</v>
      </c>
      <c r="D2971" s="9">
        <v>1.843322175</v>
      </c>
      <c r="E2971" s="2">
        <v>33.875107696007802</v>
      </c>
      <c r="F2971" s="2">
        <v>9.4168280584961295</v>
      </c>
      <c r="G2971" s="8">
        <v>1.76635265382519E-2</v>
      </c>
      <c r="H2971" s="2" t="s">
        <v>8304</v>
      </c>
    </row>
    <row r="2972" spans="1:8" x14ac:dyDescent="0.25">
      <c r="A2972" s="6" t="s">
        <v>5299</v>
      </c>
      <c r="B2972" s="6" t="s">
        <v>5300</v>
      </c>
      <c r="C2972" s="6" t="s">
        <v>7191</v>
      </c>
      <c r="D2972" s="7">
        <v>-4.095728061</v>
      </c>
      <c r="E2972" s="2">
        <v>0</v>
      </c>
      <c r="F2972" s="2">
        <v>2.8293723133584798</v>
      </c>
      <c r="G2972" s="8">
        <v>8.3112156651535805E-5</v>
      </c>
      <c r="H2972" s="2" t="s">
        <v>8304</v>
      </c>
    </row>
    <row r="2973" spans="1:8" x14ac:dyDescent="0.25">
      <c r="A2973" s="6" t="s">
        <v>926</v>
      </c>
      <c r="B2973" s="6" t="s">
        <v>5</v>
      </c>
      <c r="C2973" s="6" t="s">
        <v>6370</v>
      </c>
      <c r="D2973" s="9">
        <v>4.8000663250000004</v>
      </c>
      <c r="E2973" s="2">
        <v>5.3837268596316399</v>
      </c>
      <c r="F2973" s="2">
        <v>0</v>
      </c>
      <c r="G2973" s="8">
        <v>4.2519772297814999E-2</v>
      </c>
      <c r="H2973" s="2" t="s">
        <v>8304</v>
      </c>
    </row>
    <row r="2974" spans="1:8" x14ac:dyDescent="0.25">
      <c r="A2974" s="6" t="s">
        <v>1546</v>
      </c>
      <c r="B2974" s="6" t="s">
        <v>5</v>
      </c>
      <c r="C2974" s="6" t="s">
        <v>6370</v>
      </c>
      <c r="D2974" s="9">
        <v>3.8269580190000001</v>
      </c>
      <c r="E2974" s="2">
        <v>7.4223480744724704</v>
      </c>
      <c r="F2974" s="2">
        <v>0.52261663819780302</v>
      </c>
      <c r="G2974" s="8">
        <v>8.5042466420696492E-3</v>
      </c>
      <c r="H2974" s="2" t="s">
        <v>8304</v>
      </c>
    </row>
    <row r="2975" spans="1:8" x14ac:dyDescent="0.25">
      <c r="A2975" s="6" t="s">
        <v>4</v>
      </c>
      <c r="B2975" s="6" t="s">
        <v>5</v>
      </c>
      <c r="C2975" s="6" t="s">
        <v>6370</v>
      </c>
      <c r="D2975" s="9">
        <v>13.499950630000001</v>
      </c>
      <c r="E2975" s="2">
        <v>3124.12450302157</v>
      </c>
      <c r="F2975" s="2">
        <v>0.17685094149372199</v>
      </c>
      <c r="G2975" s="8">
        <v>1.33763370628881E-2</v>
      </c>
      <c r="H2975" s="2" t="s">
        <v>8304</v>
      </c>
    </row>
    <row r="2976" spans="1:8" x14ac:dyDescent="0.25">
      <c r="A2976" s="6" t="s">
        <v>5821</v>
      </c>
      <c r="B2976" s="6" t="s">
        <v>5822</v>
      </c>
      <c r="C2976" s="6" t="s">
        <v>7657</v>
      </c>
      <c r="D2976" s="7">
        <v>-5.0152039779999997</v>
      </c>
      <c r="E2976" s="2">
        <v>0.61724980819152697</v>
      </c>
      <c r="F2976" s="2">
        <v>19.552467843545401</v>
      </c>
      <c r="G2976" s="8">
        <v>6.8671170446520397E-32</v>
      </c>
      <c r="H2976" s="2" t="s">
        <v>8305</v>
      </c>
    </row>
    <row r="2977" spans="1:8" x14ac:dyDescent="0.25">
      <c r="A2977" s="6" t="s">
        <v>4962</v>
      </c>
      <c r="B2977" s="6" t="s">
        <v>4963</v>
      </c>
      <c r="C2977" s="6" t="s">
        <v>7695</v>
      </c>
      <c r="D2977" s="7">
        <v>-3.5459914709999998</v>
      </c>
      <c r="E2977" s="2">
        <v>6.9564733978495701</v>
      </c>
      <c r="F2977" s="2">
        <v>81.054140661607207</v>
      </c>
      <c r="G2977" s="8">
        <v>2.8031156874221701E-3</v>
      </c>
      <c r="H2977" s="2" t="s">
        <v>8304</v>
      </c>
    </row>
    <row r="2978" spans="1:8" x14ac:dyDescent="0.25">
      <c r="A2978" s="6" t="s">
        <v>2175</v>
      </c>
      <c r="B2978" s="6" t="s">
        <v>5</v>
      </c>
      <c r="C2978" s="6" t="s">
        <v>6370</v>
      </c>
      <c r="D2978" s="9">
        <v>2.6748373820000002</v>
      </c>
      <c r="E2978" s="2">
        <v>15.690641175925901</v>
      </c>
      <c r="F2978" s="2">
        <v>2.4595641128888199</v>
      </c>
      <c r="G2978" s="8">
        <v>1.27571746886149E-4</v>
      </c>
      <c r="H2978" s="2" t="s">
        <v>8304</v>
      </c>
    </row>
    <row r="2979" spans="1:8" x14ac:dyDescent="0.25">
      <c r="A2979" s="6" t="s">
        <v>4467</v>
      </c>
      <c r="B2979" s="6" t="s">
        <v>5</v>
      </c>
      <c r="C2979" s="6" t="s">
        <v>6370</v>
      </c>
      <c r="D2979" s="7">
        <v>-2.2814050570000002</v>
      </c>
      <c r="E2979" s="2">
        <v>12.8410322254972</v>
      </c>
      <c r="F2979" s="2">
        <v>62.437167249072701</v>
      </c>
      <c r="G2979" s="8">
        <v>8.6451920628104993E-3</v>
      </c>
      <c r="H2979" s="2" t="s">
        <v>8304</v>
      </c>
    </row>
    <row r="2980" spans="1:8" x14ac:dyDescent="0.25">
      <c r="A2980" s="6" t="s">
        <v>2971</v>
      </c>
      <c r="B2980" s="6" t="s">
        <v>2972</v>
      </c>
      <c r="C2980" s="6" t="s">
        <v>7767</v>
      </c>
      <c r="D2980" s="9">
        <v>1.733452126</v>
      </c>
      <c r="E2980" s="2">
        <v>478.69445269031502</v>
      </c>
      <c r="F2980" s="2">
        <v>143.93474158122501</v>
      </c>
      <c r="G2980" s="8">
        <v>5.4200201099299902E-4</v>
      </c>
      <c r="H2980" s="2" t="s">
        <v>8304</v>
      </c>
    </row>
    <row r="2981" spans="1:8" x14ac:dyDescent="0.25">
      <c r="A2981" s="6" t="s">
        <v>4879</v>
      </c>
      <c r="B2981" s="6" t="s">
        <v>5</v>
      </c>
      <c r="C2981" s="6" t="s">
        <v>6370</v>
      </c>
      <c r="D2981" s="7">
        <v>-3.3015281930000002</v>
      </c>
      <c r="E2981" s="2">
        <v>5.1396812646680203</v>
      </c>
      <c r="F2981" s="2">
        <v>50.286127088514498</v>
      </c>
      <c r="G2981" s="8">
        <v>2.2024229597887499E-2</v>
      </c>
      <c r="H2981" s="2" t="s">
        <v>8304</v>
      </c>
    </row>
    <row r="2982" spans="1:8" x14ac:dyDescent="0.25">
      <c r="A2982" s="6" t="s">
        <v>3979</v>
      </c>
      <c r="B2982" s="6" t="s">
        <v>3980</v>
      </c>
      <c r="C2982" s="6" t="s">
        <v>7909</v>
      </c>
      <c r="D2982" s="7">
        <v>-1.1803779839999999</v>
      </c>
      <c r="E2982" s="2">
        <v>154.49385842813899</v>
      </c>
      <c r="F2982" s="2">
        <v>350.13755036800399</v>
      </c>
      <c r="G2982" s="8">
        <v>1.10608616964508E-10</v>
      </c>
      <c r="H2982" s="2" t="s">
        <v>8304</v>
      </c>
    </row>
    <row r="2983" spans="1:8" x14ac:dyDescent="0.25">
      <c r="A2983" s="6" t="s">
        <v>1234</v>
      </c>
      <c r="B2983" s="6" t="s">
        <v>5</v>
      </c>
      <c r="C2983" s="6" t="s">
        <v>6370</v>
      </c>
      <c r="D2983" s="9">
        <v>4.3623699269999996</v>
      </c>
      <c r="E2983" s="2">
        <v>64.518030389561204</v>
      </c>
      <c r="F2983" s="2">
        <v>3.1304748670989202</v>
      </c>
      <c r="G2983" s="8">
        <v>1.1095752157216501E-2</v>
      </c>
      <c r="H2983" s="2" t="s">
        <v>8304</v>
      </c>
    </row>
    <row r="2984" spans="1:8" x14ac:dyDescent="0.25">
      <c r="A2984" s="6" t="s">
        <v>2545</v>
      </c>
      <c r="B2984" s="6" t="s">
        <v>2546</v>
      </c>
      <c r="C2984" s="6" t="s">
        <v>8014</v>
      </c>
      <c r="D2984" s="9">
        <v>2.181518005</v>
      </c>
      <c r="E2984" s="2">
        <v>9.5191782094010993</v>
      </c>
      <c r="F2984" s="2">
        <v>2.1074175409148501</v>
      </c>
      <c r="G2984" s="8">
        <v>3.7890317206778198E-6</v>
      </c>
      <c r="H2984" s="2" t="s">
        <v>8304</v>
      </c>
    </row>
    <row r="2985" spans="1:8" x14ac:dyDescent="0.25">
      <c r="A2985" s="6" t="s">
        <v>5707</v>
      </c>
      <c r="B2985" s="6" t="s">
        <v>5431</v>
      </c>
      <c r="C2985" s="6" t="s">
        <v>6806</v>
      </c>
      <c r="D2985" s="7">
        <v>-4.7866004120000003</v>
      </c>
      <c r="E2985" s="2">
        <v>0</v>
      </c>
      <c r="F2985" s="2">
        <v>4.5536467128335101</v>
      </c>
      <c r="G2985" s="8">
        <v>7.5249993006210802E-3</v>
      </c>
      <c r="H2985" s="2" t="s">
        <v>8304</v>
      </c>
    </row>
    <row r="2986" spans="1:8" x14ac:dyDescent="0.25">
      <c r="A2986" s="6" t="s">
        <v>1188</v>
      </c>
      <c r="B2986" s="6" t="s">
        <v>5</v>
      </c>
      <c r="C2986" s="6" t="s">
        <v>6370</v>
      </c>
      <c r="D2986" s="9">
        <v>4.4410401640000003</v>
      </c>
      <c r="E2986" s="2">
        <v>4.1989955435111801</v>
      </c>
      <c r="F2986" s="2">
        <v>0</v>
      </c>
      <c r="G2986" s="8">
        <v>2.0696746578732599E-2</v>
      </c>
      <c r="H2986" s="2" t="s">
        <v>8304</v>
      </c>
    </row>
    <row r="2987" spans="1:8" x14ac:dyDescent="0.25">
      <c r="A2987" s="6" t="s">
        <v>3606</v>
      </c>
      <c r="B2987" s="6" t="s">
        <v>3607</v>
      </c>
      <c r="C2987" s="6" t="s">
        <v>8253</v>
      </c>
      <c r="D2987" s="9">
        <v>1.1585085799999999</v>
      </c>
      <c r="E2987" s="2">
        <v>69.543419845118294</v>
      </c>
      <c r="F2987" s="2">
        <v>31.1629074910526</v>
      </c>
      <c r="G2987" s="8">
        <v>2.94681808937781E-2</v>
      </c>
      <c r="H2987" s="2" t="s">
        <v>8304</v>
      </c>
    </row>
    <row r="2988" spans="1:8" x14ac:dyDescent="0.25">
      <c r="A2988" s="6" t="s">
        <v>928</v>
      </c>
      <c r="B2988" s="6" t="s">
        <v>5</v>
      </c>
      <c r="C2988" s="6" t="s">
        <v>6370</v>
      </c>
      <c r="D2988" s="9">
        <v>4.7980575239999999</v>
      </c>
      <c r="E2988" s="2">
        <v>5.3752862398064396</v>
      </c>
      <c r="F2988" s="2">
        <v>0</v>
      </c>
      <c r="G2988" s="8">
        <v>1.07670720718301E-2</v>
      </c>
      <c r="H2988" s="2" t="s">
        <v>8304</v>
      </c>
    </row>
    <row r="2989" spans="1:8" x14ac:dyDescent="0.25">
      <c r="A2989" s="6" t="s">
        <v>1088</v>
      </c>
      <c r="B2989" s="6" t="s">
        <v>5</v>
      </c>
      <c r="C2989" s="6" t="s">
        <v>6370</v>
      </c>
      <c r="D2989" s="9">
        <v>4.6059168069999998</v>
      </c>
      <c r="E2989" s="2">
        <v>9.1793568048711993</v>
      </c>
      <c r="F2989" s="2">
        <v>0.33941624408080801</v>
      </c>
      <c r="G2989" s="8">
        <v>2.3083742013750901E-2</v>
      </c>
      <c r="H2989" s="2" t="s">
        <v>8304</v>
      </c>
    </row>
    <row r="2990" spans="1:8" x14ac:dyDescent="0.25">
      <c r="A2990" s="6" t="s">
        <v>1140</v>
      </c>
      <c r="B2990" s="6" t="s">
        <v>1141</v>
      </c>
      <c r="C2990" s="6" t="s">
        <v>6785</v>
      </c>
      <c r="D2990" s="9">
        <v>4.5288048700000001</v>
      </c>
      <c r="E2990" s="2">
        <v>4.45785214734435</v>
      </c>
      <c r="F2990" s="2">
        <v>0</v>
      </c>
      <c r="G2990" s="8">
        <v>1.32930938317162E-2</v>
      </c>
      <c r="H2990" s="2" t="s">
        <v>8304</v>
      </c>
    </row>
    <row r="2991" spans="1:8" x14ac:dyDescent="0.25">
      <c r="A2991" s="6" t="s">
        <v>3769</v>
      </c>
      <c r="B2991" s="6" t="s">
        <v>3770</v>
      </c>
      <c r="C2991" s="6" t="s">
        <v>7926</v>
      </c>
      <c r="D2991" s="9">
        <v>0.93650511800000003</v>
      </c>
      <c r="E2991" s="2">
        <v>22.7768125593444</v>
      </c>
      <c r="F2991" s="2">
        <v>11.8783783028765</v>
      </c>
      <c r="G2991" s="8">
        <v>2.91853454799345E-2</v>
      </c>
      <c r="H2991" s="2" t="s">
        <v>8304</v>
      </c>
    </row>
    <row r="2992" spans="1:8" x14ac:dyDescent="0.25">
      <c r="A2992" s="6" t="s">
        <v>5726</v>
      </c>
      <c r="B2992" s="6" t="s">
        <v>5</v>
      </c>
      <c r="C2992" s="6" t="s">
        <v>6370</v>
      </c>
      <c r="D2992" s="7">
        <v>-4.8228947120000001</v>
      </c>
      <c r="E2992" s="2">
        <v>4.5203612256956403</v>
      </c>
      <c r="F2992" s="2">
        <v>127.61796889704399</v>
      </c>
      <c r="G2992" s="8">
        <v>5.0055557181430801E-2</v>
      </c>
      <c r="H2992" s="2" t="s">
        <v>8304</v>
      </c>
    </row>
    <row r="2993" spans="1:8" x14ac:dyDescent="0.25">
      <c r="A2993" s="6" t="s">
        <v>5075</v>
      </c>
      <c r="B2993" s="6" t="s">
        <v>3968</v>
      </c>
      <c r="C2993" s="6" t="s">
        <v>6400</v>
      </c>
      <c r="D2993" s="7">
        <v>-3.792827688</v>
      </c>
      <c r="E2993" s="2">
        <v>2.3556867387618001</v>
      </c>
      <c r="F2993" s="2">
        <v>32.976529451703598</v>
      </c>
      <c r="G2993" s="8">
        <v>1.0558822041722701E-8</v>
      </c>
      <c r="H2993" s="2" t="s">
        <v>8304</v>
      </c>
    </row>
    <row r="2994" spans="1:8" x14ac:dyDescent="0.25">
      <c r="A2994" s="6" t="s">
        <v>4806</v>
      </c>
      <c r="B2994" s="6" t="s">
        <v>4574</v>
      </c>
      <c r="C2994" s="6" t="s">
        <v>6811</v>
      </c>
      <c r="D2994" s="7">
        <v>-3.118546577</v>
      </c>
      <c r="E2994" s="2">
        <v>8.1179530852752695</v>
      </c>
      <c r="F2994" s="2">
        <v>70.328476010534601</v>
      </c>
      <c r="G2994" s="8">
        <v>4.17960759339612E-7</v>
      </c>
      <c r="H2994" s="2" t="s">
        <v>8304</v>
      </c>
    </row>
    <row r="2995" spans="1:8" x14ac:dyDescent="0.25">
      <c r="A2995" s="6" t="s">
        <v>820</v>
      </c>
      <c r="B2995" s="6" t="s">
        <v>5</v>
      </c>
      <c r="C2995" s="6" t="s">
        <v>6370</v>
      </c>
      <c r="D2995" s="9">
        <v>4.9631621299999997</v>
      </c>
      <c r="E2995" s="2">
        <v>75.9713497912919</v>
      </c>
      <c r="F2995" s="2">
        <v>2.4330732345069701</v>
      </c>
      <c r="G2995" s="8">
        <v>2.7072560128373302E-8</v>
      </c>
      <c r="H2995" s="2" t="s">
        <v>8304</v>
      </c>
    </row>
    <row r="2996" spans="1:8" x14ac:dyDescent="0.25">
      <c r="A2996" s="6" t="s">
        <v>2810</v>
      </c>
      <c r="B2996" s="6" t="s">
        <v>2811</v>
      </c>
      <c r="C2996" s="6" t="s">
        <v>7093</v>
      </c>
      <c r="D2996" s="9">
        <v>1.8689619180000001</v>
      </c>
      <c r="E2996" s="2">
        <v>14.019393152573301</v>
      </c>
      <c r="F2996" s="2">
        <v>3.8263067363455598</v>
      </c>
      <c r="G2996" s="8">
        <v>1.0596731955944801E-2</v>
      </c>
      <c r="H2996" s="2" t="s">
        <v>8304</v>
      </c>
    </row>
    <row r="2997" spans="1:8" x14ac:dyDescent="0.25">
      <c r="A2997" s="6" t="s">
        <v>5124</v>
      </c>
      <c r="B2997" s="6" t="s">
        <v>5125</v>
      </c>
      <c r="C2997" s="6" t="s">
        <v>8259</v>
      </c>
      <c r="D2997" s="7">
        <v>-3.8763863939999998</v>
      </c>
      <c r="E2997" s="2">
        <v>0.58866290584284298</v>
      </c>
      <c r="F2997" s="2">
        <v>8.7581998413863307</v>
      </c>
      <c r="G2997" s="8">
        <v>8.3944267468590295E-3</v>
      </c>
      <c r="H2997" s="2" t="s">
        <v>8304</v>
      </c>
    </row>
    <row r="2998" spans="1:8" x14ac:dyDescent="0.25">
      <c r="A2998" s="6" t="s">
        <v>4618</v>
      </c>
      <c r="B2998" s="6" t="s">
        <v>4619</v>
      </c>
      <c r="C2998" s="6" t="s">
        <v>8006</v>
      </c>
      <c r="D2998" s="7">
        <v>-2.6212159740000001</v>
      </c>
      <c r="E2998" s="2">
        <v>2.9856773250420301</v>
      </c>
      <c r="F2998" s="2">
        <v>18.385829210584799</v>
      </c>
      <c r="G2998" s="8">
        <v>8.8687923623055401E-3</v>
      </c>
      <c r="H2998" s="2" t="s">
        <v>8304</v>
      </c>
    </row>
    <row r="2999" spans="1:8" x14ac:dyDescent="0.25">
      <c r="A2999" s="6" t="s">
        <v>4472</v>
      </c>
      <c r="B2999" s="6" t="s">
        <v>4398</v>
      </c>
      <c r="C2999" s="6" t="s">
        <v>6804</v>
      </c>
      <c r="D2999" s="7">
        <v>-2.2880290269999999</v>
      </c>
      <c r="E2999" s="2">
        <v>3.82786156106412</v>
      </c>
      <c r="F2999" s="2">
        <v>18.886420899155201</v>
      </c>
      <c r="G2999" s="8">
        <v>2.4201005678090099E-4</v>
      </c>
      <c r="H2999" s="2" t="s">
        <v>8304</v>
      </c>
    </row>
    <row r="3000" spans="1:8" x14ac:dyDescent="0.25">
      <c r="A3000" s="6" t="s">
        <v>2213</v>
      </c>
      <c r="B3000" s="6" t="s">
        <v>896</v>
      </c>
      <c r="C3000" s="6" t="s">
        <v>8029</v>
      </c>
      <c r="D3000" s="9">
        <v>2.6152831989999998</v>
      </c>
      <c r="E3000" s="2">
        <v>10.707174568394599</v>
      </c>
      <c r="F3000" s="2">
        <v>1.7473976279507499</v>
      </c>
      <c r="G3000" s="8">
        <v>3.12490160584931E-4</v>
      </c>
      <c r="H3000" s="2" t="s">
        <v>8304</v>
      </c>
    </row>
    <row r="3001" spans="1:8" x14ac:dyDescent="0.25">
      <c r="A3001" s="6" t="s">
        <v>1328</v>
      </c>
      <c r="B3001" s="6" t="s">
        <v>5</v>
      </c>
      <c r="C3001" s="6" t="s">
        <v>6370</v>
      </c>
      <c r="D3001" s="9">
        <v>4.2339715350000002</v>
      </c>
      <c r="E3001" s="2">
        <v>16.646137905952301</v>
      </c>
      <c r="F3001" s="2">
        <v>0.89373175243359704</v>
      </c>
      <c r="G3001" s="8">
        <v>2.4332763712581602E-2</v>
      </c>
      <c r="H3001" s="2" t="s">
        <v>8304</v>
      </c>
    </row>
    <row r="3002" spans="1:8" x14ac:dyDescent="0.25">
      <c r="A3002" s="6" t="s">
        <v>1392</v>
      </c>
      <c r="B3002" s="6" t="s">
        <v>1393</v>
      </c>
      <c r="C3002" s="6" t="s">
        <v>7569</v>
      </c>
      <c r="D3002" s="9">
        <v>4.120791638</v>
      </c>
      <c r="E3002" s="2">
        <v>6.5409063887938501</v>
      </c>
      <c r="F3002" s="2">
        <v>0.351652906202644</v>
      </c>
      <c r="G3002" s="8">
        <v>7.3901250751950203E-3</v>
      </c>
      <c r="H3002" s="2" t="s">
        <v>8304</v>
      </c>
    </row>
    <row r="3003" spans="1:8" x14ac:dyDescent="0.25">
      <c r="A3003" s="6" t="s">
        <v>4656</v>
      </c>
      <c r="B3003" s="6" t="s">
        <v>4657</v>
      </c>
      <c r="C3003" s="6" t="s">
        <v>8021</v>
      </c>
      <c r="D3003" s="7">
        <v>-2.7375051080000001</v>
      </c>
      <c r="E3003" s="2">
        <v>0.89728780993860702</v>
      </c>
      <c r="F3003" s="2">
        <v>5.9954326762875301</v>
      </c>
      <c r="G3003" s="8">
        <v>4.0601739716337997E-3</v>
      </c>
      <c r="H3003" s="2" t="s">
        <v>8304</v>
      </c>
    </row>
    <row r="3004" spans="1:8" x14ac:dyDescent="0.25">
      <c r="A3004" s="6" t="s">
        <v>3704</v>
      </c>
      <c r="B3004" s="6" t="s">
        <v>3705</v>
      </c>
      <c r="C3004" s="6" t="s">
        <v>6491</v>
      </c>
      <c r="D3004" s="9">
        <v>1.0252109679999999</v>
      </c>
      <c r="E3004" s="2">
        <v>20.687387928850502</v>
      </c>
      <c r="F3004" s="2">
        <v>10.1563300924575</v>
      </c>
      <c r="G3004" s="8">
        <v>4.7347510750958999E-2</v>
      </c>
      <c r="H3004" s="2" t="s">
        <v>8304</v>
      </c>
    </row>
    <row r="3005" spans="1:8" x14ac:dyDescent="0.25">
      <c r="A3005" s="6" t="s">
        <v>5003</v>
      </c>
      <c r="B3005" s="6" t="s">
        <v>5004</v>
      </c>
      <c r="C3005" s="6" t="s">
        <v>7848</v>
      </c>
      <c r="D3005" s="7">
        <v>-3.6467707919999999</v>
      </c>
      <c r="E3005" s="2">
        <v>0.30862490409576299</v>
      </c>
      <c r="F3005" s="2">
        <v>4.0244008021184801</v>
      </c>
      <c r="G3005" s="8">
        <v>3.3408240562876897E-2</v>
      </c>
      <c r="H3005" s="2" t="s">
        <v>8304</v>
      </c>
    </row>
    <row r="3006" spans="1:8" x14ac:dyDescent="0.25">
      <c r="A3006" s="6" t="s">
        <v>1498</v>
      </c>
      <c r="B3006" s="6" t="s">
        <v>5</v>
      </c>
      <c r="C3006" s="6" t="s">
        <v>6370</v>
      </c>
      <c r="D3006" s="9">
        <v>3.9040290959999999</v>
      </c>
      <c r="E3006" s="2">
        <v>7.8590964814420996</v>
      </c>
      <c r="F3006" s="2">
        <v>0.51942620056285904</v>
      </c>
      <c r="G3006" s="8">
        <v>4.3157473625540101E-2</v>
      </c>
      <c r="H3006" s="2" t="s">
        <v>8304</v>
      </c>
    </row>
    <row r="3007" spans="1:8" x14ac:dyDescent="0.25">
      <c r="A3007" s="6" t="s">
        <v>1313</v>
      </c>
      <c r="B3007" s="6" t="s">
        <v>5</v>
      </c>
      <c r="C3007" s="6" t="s">
        <v>6370</v>
      </c>
      <c r="D3007" s="9">
        <v>4.2565102369999996</v>
      </c>
      <c r="E3007" s="2">
        <v>7.1984487620323403</v>
      </c>
      <c r="F3007" s="2">
        <v>0.33941624408080801</v>
      </c>
      <c r="G3007" s="8">
        <v>5.54435374796156E-3</v>
      </c>
      <c r="H3007" s="2" t="s">
        <v>8304</v>
      </c>
    </row>
    <row r="3008" spans="1:8" x14ac:dyDescent="0.25">
      <c r="A3008" s="6" t="s">
        <v>1031</v>
      </c>
      <c r="B3008" s="6" t="s">
        <v>5</v>
      </c>
      <c r="C3008" s="6" t="s">
        <v>6370</v>
      </c>
      <c r="D3008" s="9">
        <v>4.6759343649999998</v>
      </c>
      <c r="E3008" s="2">
        <v>9.6324907034054092</v>
      </c>
      <c r="F3008" s="2">
        <v>0.33941624408080801</v>
      </c>
      <c r="G3008" s="8">
        <v>2.5663153742094798E-3</v>
      </c>
      <c r="H3008" s="2" t="s">
        <v>8304</v>
      </c>
    </row>
    <row r="3009" spans="1:8" x14ac:dyDescent="0.25">
      <c r="A3009" s="6" t="s">
        <v>576</v>
      </c>
      <c r="B3009" s="6" t="s">
        <v>577</v>
      </c>
      <c r="C3009" s="6" t="s">
        <v>7964</v>
      </c>
      <c r="D3009" s="9">
        <v>5.5163136899999996</v>
      </c>
      <c r="E3009" s="2">
        <v>144.22232469305899</v>
      </c>
      <c r="F3009" s="2">
        <v>3.15447149588603</v>
      </c>
      <c r="G3009" s="8">
        <v>4.5134707173153602E-4</v>
      </c>
      <c r="H3009" s="2" t="s">
        <v>8304</v>
      </c>
    </row>
    <row r="3010" spans="1:8" x14ac:dyDescent="0.25">
      <c r="A3010" s="6" t="s">
        <v>4496</v>
      </c>
      <c r="B3010" s="6" t="s">
        <v>4497</v>
      </c>
      <c r="C3010" s="6" t="s">
        <v>7729</v>
      </c>
      <c r="D3010" s="7">
        <v>-2.3461032849999999</v>
      </c>
      <c r="E3010" s="2">
        <v>5.0253336552732897</v>
      </c>
      <c r="F3010" s="2">
        <v>25.737753979698802</v>
      </c>
      <c r="G3010" s="8">
        <v>2.9746159536759002E-17</v>
      </c>
      <c r="H3010" s="2" t="s">
        <v>8304</v>
      </c>
    </row>
    <row r="3011" spans="1:8" x14ac:dyDescent="0.25">
      <c r="A3011" s="6" t="s">
        <v>4818</v>
      </c>
      <c r="B3011" s="6" t="s">
        <v>4497</v>
      </c>
      <c r="C3011" s="6" t="s">
        <v>7729</v>
      </c>
      <c r="D3011" s="7">
        <v>-3.1463969509999998</v>
      </c>
      <c r="E3011" s="2">
        <v>0.58866290584284298</v>
      </c>
      <c r="F3011" s="2">
        <v>5.2884741831225899</v>
      </c>
      <c r="G3011" s="8">
        <v>3.91675906625097E-5</v>
      </c>
      <c r="H3011" s="2" t="s">
        <v>8304</v>
      </c>
    </row>
    <row r="3012" spans="1:8" x14ac:dyDescent="0.25">
      <c r="A3012" s="6" t="s">
        <v>3066</v>
      </c>
      <c r="B3012" s="6" t="s">
        <v>5</v>
      </c>
      <c r="C3012" s="6" t="s">
        <v>6370</v>
      </c>
      <c r="D3012" s="9">
        <v>1.6635975039999999</v>
      </c>
      <c r="E3012" s="2">
        <v>28.2468394933267</v>
      </c>
      <c r="F3012" s="2">
        <v>8.9295943938595794</v>
      </c>
      <c r="G3012" s="8">
        <v>5.0091157636520202E-2</v>
      </c>
      <c r="H3012" s="2" t="s">
        <v>8304</v>
      </c>
    </row>
    <row r="3013" spans="1:8" x14ac:dyDescent="0.25">
      <c r="A3013" s="6" t="s">
        <v>5696</v>
      </c>
      <c r="B3013" s="6" t="s">
        <v>5</v>
      </c>
      <c r="C3013" s="6" t="s">
        <v>6370</v>
      </c>
      <c r="D3013" s="7">
        <v>-4.7445508810000003</v>
      </c>
      <c r="E3013" s="2">
        <v>0</v>
      </c>
      <c r="F3013" s="2">
        <v>4.4317833228864796</v>
      </c>
      <c r="G3013" s="8">
        <v>1.02915866775833E-3</v>
      </c>
      <c r="H3013" s="2" t="s">
        <v>8304</v>
      </c>
    </row>
    <row r="3014" spans="1:8" x14ac:dyDescent="0.25">
      <c r="A3014" s="6" t="s">
        <v>6255</v>
      </c>
      <c r="B3014" s="6" t="s">
        <v>5515</v>
      </c>
      <c r="C3014" s="6" t="s">
        <v>7504</v>
      </c>
      <c r="D3014" s="7">
        <v>-7.0672675649999999</v>
      </c>
      <c r="E3014" s="2">
        <v>5.7918883642525802</v>
      </c>
      <c r="F3014" s="2">
        <v>774.00838491885304</v>
      </c>
      <c r="G3014" s="8">
        <v>2.5226460859523799E-2</v>
      </c>
      <c r="H3014" s="2" t="s">
        <v>8304</v>
      </c>
    </row>
    <row r="3015" spans="1:8" x14ac:dyDescent="0.25">
      <c r="A3015" s="6" t="s">
        <v>128</v>
      </c>
      <c r="B3015" s="6" t="s">
        <v>5</v>
      </c>
      <c r="C3015" s="6" t="s">
        <v>6370</v>
      </c>
      <c r="D3015" s="9">
        <v>7.5835454450000004</v>
      </c>
      <c r="E3015" s="2">
        <v>72.175108020483407</v>
      </c>
      <c r="F3015" s="2">
        <v>0.35682947532915699</v>
      </c>
      <c r="G3015" s="8">
        <v>3.38678930168409E-12</v>
      </c>
      <c r="H3015" s="2" t="s">
        <v>8304</v>
      </c>
    </row>
    <row r="3016" spans="1:8" x14ac:dyDescent="0.25">
      <c r="A3016" s="6" t="s">
        <v>5830</v>
      </c>
      <c r="B3016" s="6" t="s">
        <v>5</v>
      </c>
      <c r="C3016" s="6" t="s">
        <v>6370</v>
      </c>
      <c r="D3016" s="7">
        <v>-5.0407222669999996</v>
      </c>
      <c r="E3016" s="2">
        <v>0</v>
      </c>
      <c r="F3016" s="2">
        <v>5.4328213461494297</v>
      </c>
      <c r="G3016" s="8">
        <v>8.5522855783981596E-8</v>
      </c>
      <c r="H3016" s="2" t="s">
        <v>8304</v>
      </c>
    </row>
    <row r="3017" spans="1:8" x14ac:dyDescent="0.25">
      <c r="A3017" s="6" t="s">
        <v>915</v>
      </c>
      <c r="B3017" s="6" t="s">
        <v>916</v>
      </c>
      <c r="C3017" s="6" t="s">
        <v>8175</v>
      </c>
      <c r="D3017" s="9">
        <v>4.8087920090000003</v>
      </c>
      <c r="E3017" s="2">
        <v>5.4197192664151004</v>
      </c>
      <c r="F3017" s="2">
        <v>0</v>
      </c>
      <c r="G3017" s="8">
        <v>4.1997841600405397E-3</v>
      </c>
      <c r="H3017" s="2" t="s">
        <v>8304</v>
      </c>
    </row>
    <row r="3018" spans="1:8" x14ac:dyDescent="0.25">
      <c r="A3018" s="6" t="s">
        <v>2860</v>
      </c>
      <c r="B3018" s="6" t="s">
        <v>2861</v>
      </c>
      <c r="C3018" s="6" t="s">
        <v>6588</v>
      </c>
      <c r="D3018" s="9">
        <v>1.8314675730000001</v>
      </c>
      <c r="E3018" s="2">
        <v>319.651348596925</v>
      </c>
      <c r="F3018" s="2">
        <v>89.819518213602194</v>
      </c>
      <c r="G3018" s="8">
        <v>1.59237508189395E-2</v>
      </c>
      <c r="H3018" s="2" t="s">
        <v>8304</v>
      </c>
    </row>
    <row r="3019" spans="1:8" x14ac:dyDescent="0.25">
      <c r="A3019" s="6" t="s">
        <v>3644</v>
      </c>
      <c r="B3019" s="6" t="s">
        <v>3645</v>
      </c>
      <c r="C3019" s="6" t="s">
        <v>7680</v>
      </c>
      <c r="D3019" s="9">
        <v>1.1058725110000001</v>
      </c>
      <c r="E3019" s="2">
        <v>155.939252985754</v>
      </c>
      <c r="F3019" s="2">
        <v>72.423924048177</v>
      </c>
      <c r="G3019" s="8">
        <v>4.5833937246342099E-4</v>
      </c>
      <c r="H3019" s="2" t="s">
        <v>8304</v>
      </c>
    </row>
    <row r="3020" spans="1:8" x14ac:dyDescent="0.25">
      <c r="A3020" s="6" t="s">
        <v>88</v>
      </c>
      <c r="B3020" s="6" t="s">
        <v>5</v>
      </c>
      <c r="C3020" s="6" t="s">
        <v>6370</v>
      </c>
      <c r="D3020" s="9">
        <v>8.1068376190000002</v>
      </c>
      <c r="E3020" s="2">
        <v>53.261885835866899</v>
      </c>
      <c r="F3020" s="2">
        <v>0</v>
      </c>
      <c r="G3020" s="8">
        <v>3.2498291424652701E-3</v>
      </c>
      <c r="H3020" s="2" t="s">
        <v>8304</v>
      </c>
    </row>
    <row r="3021" spans="1:8" x14ac:dyDescent="0.25">
      <c r="A3021" s="6" t="s">
        <v>593</v>
      </c>
      <c r="B3021" s="6" t="s">
        <v>5</v>
      </c>
      <c r="C3021" s="6" t="s">
        <v>6370</v>
      </c>
      <c r="D3021" s="9">
        <v>5.4815352190000004</v>
      </c>
      <c r="E3021" s="2">
        <v>8.6303310192876896</v>
      </c>
      <c r="F3021" s="2">
        <v>0</v>
      </c>
      <c r="G3021" s="8">
        <v>5.05964265651717E-11</v>
      </c>
      <c r="H3021" s="2" t="s">
        <v>8304</v>
      </c>
    </row>
    <row r="3022" spans="1:8" x14ac:dyDescent="0.25">
      <c r="A3022" s="6" t="s">
        <v>5061</v>
      </c>
      <c r="B3022" s="6" t="s">
        <v>5</v>
      </c>
      <c r="C3022" s="6" t="s">
        <v>6370</v>
      </c>
      <c r="D3022" s="7">
        <v>-3.7867036519999999</v>
      </c>
      <c r="E3022" s="2">
        <v>0</v>
      </c>
      <c r="F3022" s="2">
        <v>2.2790604906354401</v>
      </c>
      <c r="G3022" s="8">
        <v>9.9008913729016403E-4</v>
      </c>
      <c r="H3022" s="2" t="s">
        <v>8304</v>
      </c>
    </row>
    <row r="3023" spans="1:8" x14ac:dyDescent="0.25">
      <c r="A3023" s="6" t="s">
        <v>671</v>
      </c>
      <c r="B3023" s="6" t="s">
        <v>5</v>
      </c>
      <c r="C3023" s="6" t="s">
        <v>6370</v>
      </c>
      <c r="D3023" s="9">
        <v>5.2945507520000001</v>
      </c>
      <c r="E3023" s="2">
        <v>34.188528506452897</v>
      </c>
      <c r="F3023" s="2">
        <v>0.86203288227861097</v>
      </c>
      <c r="G3023" s="8">
        <v>3.7823666706198397E-2</v>
      </c>
      <c r="H3023" s="2" t="s">
        <v>8304</v>
      </c>
    </row>
    <row r="3024" spans="1:8" x14ac:dyDescent="0.25">
      <c r="A3024" s="6" t="s">
        <v>4361</v>
      </c>
      <c r="B3024" s="6" t="s">
        <v>5</v>
      </c>
      <c r="C3024" s="6" t="s">
        <v>6370</v>
      </c>
      <c r="D3024" s="7">
        <v>-2.0421487730000001</v>
      </c>
      <c r="E3024" s="2">
        <v>79.398951100255701</v>
      </c>
      <c r="F3024" s="2">
        <v>326.90078318512002</v>
      </c>
      <c r="G3024" s="8">
        <v>5.5499530995475302E-6</v>
      </c>
      <c r="H3024" s="2" t="s">
        <v>8304</v>
      </c>
    </row>
    <row r="3025" spans="1:8" x14ac:dyDescent="0.25">
      <c r="A3025" s="6" t="s">
        <v>3345</v>
      </c>
      <c r="B3025" s="6" t="s">
        <v>3346</v>
      </c>
      <c r="C3025" s="6" t="s">
        <v>7000</v>
      </c>
      <c r="D3025" s="9">
        <v>1.4356198579999999</v>
      </c>
      <c r="E3025" s="2">
        <v>20.768352729547299</v>
      </c>
      <c r="F3025" s="2">
        <v>7.6849915605715404</v>
      </c>
      <c r="G3025" s="8">
        <v>2.2458886595545401E-8</v>
      </c>
      <c r="H3025" s="2" t="s">
        <v>8304</v>
      </c>
    </row>
    <row r="3026" spans="1:8" x14ac:dyDescent="0.25">
      <c r="A3026" s="6" t="s">
        <v>428</v>
      </c>
      <c r="B3026" s="6" t="s">
        <v>5</v>
      </c>
      <c r="C3026" s="6" t="s">
        <v>6370</v>
      </c>
      <c r="D3026" s="9">
        <v>5.9787975439999999</v>
      </c>
      <c r="E3026" s="2">
        <v>12.181419621477801</v>
      </c>
      <c r="F3026" s="2">
        <v>0</v>
      </c>
      <c r="G3026" s="8">
        <v>1.27435083161583E-2</v>
      </c>
      <c r="H3026" s="2" t="s">
        <v>8304</v>
      </c>
    </row>
    <row r="3027" spans="1:8" x14ac:dyDescent="0.25">
      <c r="A3027" s="6" t="s">
        <v>2762</v>
      </c>
      <c r="B3027" s="6" t="s">
        <v>5</v>
      </c>
      <c r="C3027" s="6" t="s">
        <v>6370</v>
      </c>
      <c r="D3027" s="9">
        <v>1.9086485440000001</v>
      </c>
      <c r="E3027" s="2">
        <v>6.5674230603616799</v>
      </c>
      <c r="F3027" s="2">
        <v>1.75055664293908</v>
      </c>
      <c r="G3027" s="8">
        <v>1.77478109899886E-4</v>
      </c>
      <c r="H3027" s="2" t="s">
        <v>8304</v>
      </c>
    </row>
    <row r="3028" spans="1:8" x14ac:dyDescent="0.25">
      <c r="A3028" s="6" t="s">
        <v>4906</v>
      </c>
      <c r="B3028" s="6" t="s">
        <v>5</v>
      </c>
      <c r="C3028" s="6" t="s">
        <v>6370</v>
      </c>
      <c r="D3028" s="7">
        <v>-3.400050196</v>
      </c>
      <c r="E3028" s="2">
        <v>1.49335622021623</v>
      </c>
      <c r="F3028" s="2">
        <v>15.772871710182301</v>
      </c>
      <c r="G3028" s="8">
        <v>4.6709840890863899E-2</v>
      </c>
      <c r="H3028" s="2" t="s">
        <v>8304</v>
      </c>
    </row>
    <row r="3029" spans="1:8" x14ac:dyDescent="0.25">
      <c r="A3029" s="6" t="s">
        <v>5886</v>
      </c>
      <c r="B3029" s="6" t="s">
        <v>5</v>
      </c>
      <c r="C3029" s="6" t="s">
        <v>6370</v>
      </c>
      <c r="D3029" s="7">
        <v>-5.2095426869999999</v>
      </c>
      <c r="E3029" s="2">
        <v>0</v>
      </c>
      <c r="F3029" s="2">
        <v>6.0992975942516798</v>
      </c>
      <c r="G3029" s="8">
        <v>1.76722625863336E-3</v>
      </c>
      <c r="H3029" s="2" t="s">
        <v>8304</v>
      </c>
    </row>
    <row r="3030" spans="1:8" x14ac:dyDescent="0.25">
      <c r="A3030" s="6" t="s">
        <v>4607</v>
      </c>
      <c r="B3030" s="6" t="s">
        <v>5</v>
      </c>
      <c r="C3030" s="6" t="s">
        <v>6370</v>
      </c>
      <c r="D3030" s="7">
        <v>-2.5907477170000002</v>
      </c>
      <c r="E3030" s="2">
        <v>8.7224621153781001</v>
      </c>
      <c r="F3030" s="2">
        <v>52.475399538425101</v>
      </c>
      <c r="G3030" s="8">
        <v>4.2414296003242102E-3</v>
      </c>
      <c r="H3030" s="2" t="s">
        <v>8304</v>
      </c>
    </row>
    <row r="3031" spans="1:8" x14ac:dyDescent="0.25">
      <c r="A3031" s="6" t="s">
        <v>3937</v>
      </c>
      <c r="B3031" s="6" t="s">
        <v>3938</v>
      </c>
      <c r="C3031" s="6" t="s">
        <v>7107</v>
      </c>
      <c r="D3031" s="7">
        <v>-1.0584290460000001</v>
      </c>
      <c r="E3031" s="2">
        <v>190.55976543098001</v>
      </c>
      <c r="F3031" s="2">
        <v>397.01607187488798</v>
      </c>
      <c r="G3031" s="8">
        <v>6.1162599954779099E-3</v>
      </c>
      <c r="H3031" s="2" t="s">
        <v>8304</v>
      </c>
    </row>
    <row r="3032" spans="1:8" x14ac:dyDescent="0.25">
      <c r="A3032" s="6" t="s">
        <v>439</v>
      </c>
      <c r="B3032" s="6" t="s">
        <v>5</v>
      </c>
      <c r="C3032" s="6" t="s">
        <v>6370</v>
      </c>
      <c r="D3032" s="9">
        <v>5.9222319050000003</v>
      </c>
      <c r="E3032" s="2">
        <v>22.8166093763055</v>
      </c>
      <c r="F3032" s="2">
        <v>0.34260668171575198</v>
      </c>
      <c r="G3032" s="8">
        <v>2.7255553208939702E-4</v>
      </c>
      <c r="H3032" s="2" t="s">
        <v>8304</v>
      </c>
    </row>
    <row r="3033" spans="1:8" x14ac:dyDescent="0.25">
      <c r="A3033" s="6" t="s">
        <v>5282</v>
      </c>
      <c r="B3033" s="6" t="s">
        <v>5283</v>
      </c>
      <c r="C3033" s="6" t="s">
        <v>7829</v>
      </c>
      <c r="D3033" s="7">
        <v>-4.0860975570000004</v>
      </c>
      <c r="E3033" s="2">
        <v>1.4997266092605801</v>
      </c>
      <c r="F3033" s="2">
        <v>25.396149081857601</v>
      </c>
      <c r="G3033" s="8">
        <v>4.0103871215652298E-4</v>
      </c>
      <c r="H3033" s="2" t="s">
        <v>8304</v>
      </c>
    </row>
    <row r="3034" spans="1:8" x14ac:dyDescent="0.25">
      <c r="A3034" s="6" t="s">
        <v>3718</v>
      </c>
      <c r="B3034" s="6" t="s">
        <v>3719</v>
      </c>
      <c r="C3034" s="6" t="s">
        <v>7188</v>
      </c>
      <c r="D3034" s="9">
        <v>1.0119484249999999</v>
      </c>
      <c r="E3034" s="2">
        <v>38.775423194578501</v>
      </c>
      <c r="F3034" s="2">
        <v>19.2286993680157</v>
      </c>
      <c r="G3034" s="8">
        <v>4.6601759753116198E-7</v>
      </c>
      <c r="H3034" s="2" t="s">
        <v>8304</v>
      </c>
    </row>
    <row r="3035" spans="1:8" x14ac:dyDescent="0.25">
      <c r="A3035" s="6" t="s">
        <v>3550</v>
      </c>
      <c r="B3035" s="6" t="s">
        <v>2732</v>
      </c>
      <c r="C3035" s="6" t="s">
        <v>7386</v>
      </c>
      <c r="D3035" s="9">
        <v>1.2122339360000001</v>
      </c>
      <c r="E3035" s="2">
        <v>33.5468758766931</v>
      </c>
      <c r="F3035" s="2">
        <v>14.481293907566601</v>
      </c>
      <c r="G3035" s="8">
        <v>1.2002413872888199E-2</v>
      </c>
      <c r="H3035" s="2" t="s">
        <v>8304</v>
      </c>
    </row>
    <row r="3036" spans="1:8" x14ac:dyDescent="0.25">
      <c r="A3036" s="6" t="s">
        <v>2731</v>
      </c>
      <c r="B3036" s="6" t="s">
        <v>2732</v>
      </c>
      <c r="C3036" s="6" t="s">
        <v>7386</v>
      </c>
      <c r="D3036" s="9">
        <v>1.952385722</v>
      </c>
      <c r="E3036" s="2">
        <v>31.816879565948099</v>
      </c>
      <c r="F3036" s="2">
        <v>8.2277412848450098</v>
      </c>
      <c r="G3036" s="8">
        <v>1.6669662999264399E-2</v>
      </c>
      <c r="H3036" s="2" t="s">
        <v>8304</v>
      </c>
    </row>
    <row r="3037" spans="1:8" x14ac:dyDescent="0.25">
      <c r="A3037" s="6" t="s">
        <v>2756</v>
      </c>
      <c r="B3037" s="6" t="s">
        <v>2757</v>
      </c>
      <c r="C3037" s="6" t="s">
        <v>7048</v>
      </c>
      <c r="D3037" s="9">
        <v>1.9126901620000001</v>
      </c>
      <c r="E3037" s="2">
        <v>156.87248958325699</v>
      </c>
      <c r="F3037" s="2">
        <v>41.651079969786103</v>
      </c>
      <c r="G3037" s="8">
        <v>1.5171015764642299E-3</v>
      </c>
      <c r="H3037" s="2" t="s">
        <v>8304</v>
      </c>
    </row>
    <row r="3038" spans="1:8" x14ac:dyDescent="0.25">
      <c r="A3038" s="6" t="s">
        <v>2490</v>
      </c>
      <c r="B3038" s="6" t="s">
        <v>2491</v>
      </c>
      <c r="C3038" s="6" t="s">
        <v>6797</v>
      </c>
      <c r="D3038" s="9">
        <v>2.239022716</v>
      </c>
      <c r="E3038" s="2">
        <v>205.57195413302301</v>
      </c>
      <c r="F3038" s="2">
        <v>43.557280323081997</v>
      </c>
      <c r="G3038" s="8">
        <v>4.0412083788174002E-5</v>
      </c>
      <c r="H3038" s="2" t="s">
        <v>8304</v>
      </c>
    </row>
    <row r="3039" spans="1:8" x14ac:dyDescent="0.25">
      <c r="A3039" s="6" t="s">
        <v>4602</v>
      </c>
      <c r="B3039" s="6" t="s">
        <v>4603</v>
      </c>
      <c r="C3039" s="6" t="s">
        <v>7380</v>
      </c>
      <c r="D3039" s="7">
        <v>-2.5841162980000001</v>
      </c>
      <c r="E3039" s="2">
        <v>32.334053406309799</v>
      </c>
      <c r="F3039" s="2">
        <v>193.85538993386299</v>
      </c>
      <c r="G3039" s="8">
        <v>3.5207677344743402E-4</v>
      </c>
      <c r="H3039" s="2" t="s">
        <v>8304</v>
      </c>
    </row>
    <row r="3040" spans="1:8" x14ac:dyDescent="0.25">
      <c r="A3040" s="6" t="s">
        <v>3196</v>
      </c>
      <c r="B3040" s="6" t="s">
        <v>3197</v>
      </c>
      <c r="C3040" s="6" t="s">
        <v>6569</v>
      </c>
      <c r="D3040" s="9">
        <v>1.5508920070000001</v>
      </c>
      <c r="E3040" s="2">
        <v>36.331905517989803</v>
      </c>
      <c r="F3040" s="2">
        <v>12.397022678091201</v>
      </c>
      <c r="G3040" s="8">
        <v>2.8970871348887099E-5</v>
      </c>
      <c r="H3040" s="2" t="s">
        <v>8304</v>
      </c>
    </row>
    <row r="3041" spans="1:8" x14ac:dyDescent="0.25">
      <c r="A3041" s="6" t="s">
        <v>1167</v>
      </c>
      <c r="B3041" s="6" t="s">
        <v>174</v>
      </c>
      <c r="C3041" s="6" t="s">
        <v>7587</v>
      </c>
      <c r="D3041" s="9">
        <v>4.4755915970000002</v>
      </c>
      <c r="E3041" s="2">
        <v>11.6563009093767</v>
      </c>
      <c r="F3041" s="2">
        <v>0.52261663819780302</v>
      </c>
      <c r="G3041" s="8">
        <v>1.26017619590555E-3</v>
      </c>
      <c r="H3041" s="2" t="s">
        <v>8304</v>
      </c>
    </row>
    <row r="3042" spans="1:8" x14ac:dyDescent="0.25">
      <c r="A3042" s="6" t="s">
        <v>3602</v>
      </c>
      <c r="B3042" s="6" t="s">
        <v>5</v>
      </c>
      <c r="C3042" s="6" t="s">
        <v>6370</v>
      </c>
      <c r="D3042" s="9">
        <v>1.1600199449999999</v>
      </c>
      <c r="E3042" s="2">
        <v>16.382485395769798</v>
      </c>
      <c r="F3042" s="2">
        <v>7.3269577790989997</v>
      </c>
      <c r="G3042" s="8">
        <v>7.9003446709012201E-4</v>
      </c>
      <c r="H3042" s="2" t="s">
        <v>8304</v>
      </c>
    </row>
    <row r="3043" spans="1:8" x14ac:dyDescent="0.25">
      <c r="A3043" s="6" t="s">
        <v>3017</v>
      </c>
      <c r="B3043" s="6" t="s">
        <v>5</v>
      </c>
      <c r="C3043" s="6" t="s">
        <v>6370</v>
      </c>
      <c r="D3043" s="9">
        <v>1.7028036980000001</v>
      </c>
      <c r="E3043" s="2">
        <v>23.8482313814606</v>
      </c>
      <c r="F3043" s="2">
        <v>7.3106860087007997</v>
      </c>
      <c r="G3043" s="8">
        <v>4.0092516283403101E-2</v>
      </c>
      <c r="H3043" s="2" t="s">
        <v>8304</v>
      </c>
    </row>
    <row r="3044" spans="1:8" x14ac:dyDescent="0.25">
      <c r="A3044" s="6" t="s">
        <v>6210</v>
      </c>
      <c r="B3044" s="6" t="s">
        <v>5</v>
      </c>
      <c r="C3044" s="6" t="s">
        <v>6370</v>
      </c>
      <c r="D3044" s="7">
        <v>-6.6918397939999998</v>
      </c>
      <c r="E3044" s="2">
        <v>0.30121939966098599</v>
      </c>
      <c r="F3044" s="2">
        <v>33.240605179438198</v>
      </c>
      <c r="G3044" s="8">
        <v>3.2134166155735901E-3</v>
      </c>
      <c r="H3044" s="2" t="s">
        <v>8304</v>
      </c>
    </row>
    <row r="3045" spans="1:8" x14ac:dyDescent="0.25">
      <c r="A3045" s="6" t="s">
        <v>98</v>
      </c>
      <c r="B3045" s="6" t="s">
        <v>5</v>
      </c>
      <c r="C3045" s="6" t="s">
        <v>6370</v>
      </c>
      <c r="D3045" s="9">
        <v>7.9790529140000004</v>
      </c>
      <c r="E3045" s="2">
        <v>48.762981782270003</v>
      </c>
      <c r="F3045" s="2">
        <v>0</v>
      </c>
      <c r="G3045" s="8">
        <v>5.6937160840235599E-6</v>
      </c>
      <c r="H3045" s="2" t="s">
        <v>8304</v>
      </c>
    </row>
    <row r="3046" spans="1:8" x14ac:dyDescent="0.25">
      <c r="A3046" s="6" t="s">
        <v>2253</v>
      </c>
      <c r="B3046" s="6" t="s">
        <v>2254</v>
      </c>
      <c r="C3046" s="6" t="s">
        <v>7648</v>
      </c>
      <c r="D3046" s="9">
        <v>2.5673139759999999</v>
      </c>
      <c r="E3046" s="2">
        <v>11.3339001118018</v>
      </c>
      <c r="F3046" s="2">
        <v>1.9035506326213301</v>
      </c>
      <c r="G3046" s="8">
        <v>1.6061143316641999E-9</v>
      </c>
      <c r="H3046" s="2" t="s">
        <v>8304</v>
      </c>
    </row>
    <row r="3047" spans="1:8" x14ac:dyDescent="0.25">
      <c r="A3047" s="6" t="s">
        <v>988</v>
      </c>
      <c r="B3047" s="6" t="s">
        <v>989</v>
      </c>
      <c r="C3047" s="6" t="s">
        <v>7956</v>
      </c>
      <c r="D3047" s="9">
        <v>4.7224064349999999</v>
      </c>
      <c r="E3047" s="2">
        <v>5.1036888578845598</v>
      </c>
      <c r="F3047" s="2">
        <v>0</v>
      </c>
      <c r="G3047" s="8">
        <v>4.7391735840197499E-2</v>
      </c>
      <c r="H3047" s="2" t="s">
        <v>8304</v>
      </c>
    </row>
    <row r="3048" spans="1:8" x14ac:dyDescent="0.25">
      <c r="A3048" s="6" t="s">
        <v>4665</v>
      </c>
      <c r="B3048" s="6" t="s">
        <v>5</v>
      </c>
      <c r="C3048" s="6" t="s">
        <v>6370</v>
      </c>
      <c r="D3048" s="7">
        <v>-2.7492216850000002</v>
      </c>
      <c r="E3048" s="2">
        <v>80.941272660310105</v>
      </c>
      <c r="F3048" s="2">
        <v>543.84166352640398</v>
      </c>
      <c r="G3048" s="8">
        <v>1.33763370628881E-2</v>
      </c>
      <c r="H3048" s="2" t="s">
        <v>8304</v>
      </c>
    </row>
    <row r="3049" spans="1:8" x14ac:dyDescent="0.25">
      <c r="A3049" s="6" t="s">
        <v>296</v>
      </c>
      <c r="B3049" s="6" t="s">
        <v>5</v>
      </c>
      <c r="C3049" s="6" t="s">
        <v>6370</v>
      </c>
      <c r="D3049" s="9">
        <v>6.5136195109999999</v>
      </c>
      <c r="E3049" s="2">
        <v>17.657277577199899</v>
      </c>
      <c r="F3049" s="2">
        <v>0</v>
      </c>
      <c r="G3049" s="8">
        <v>1.42391398148621E-5</v>
      </c>
      <c r="H3049" s="2" t="s">
        <v>8304</v>
      </c>
    </row>
    <row r="3050" spans="1:8" x14ac:dyDescent="0.25">
      <c r="A3050" s="6" t="s">
        <v>409</v>
      </c>
      <c r="B3050" s="6" t="s">
        <v>5</v>
      </c>
      <c r="C3050" s="6" t="s">
        <v>6370</v>
      </c>
      <c r="D3050" s="9">
        <v>6.0223897280000003</v>
      </c>
      <c r="E3050" s="2">
        <v>12.5609942237501</v>
      </c>
      <c r="F3050" s="2">
        <v>0</v>
      </c>
      <c r="G3050" s="8">
        <v>3.7775802492994E-7</v>
      </c>
      <c r="H3050" s="2" t="s">
        <v>8304</v>
      </c>
    </row>
    <row r="3051" spans="1:8" x14ac:dyDescent="0.25">
      <c r="A3051" s="6" t="s">
        <v>442</v>
      </c>
      <c r="B3051" s="6" t="s">
        <v>5</v>
      </c>
      <c r="C3051" s="6" t="s">
        <v>6370</v>
      </c>
      <c r="D3051" s="9">
        <v>5.9140311890000001</v>
      </c>
      <c r="E3051" s="2">
        <v>11.6509656357228</v>
      </c>
      <c r="F3051" s="2">
        <v>0</v>
      </c>
      <c r="G3051" s="8">
        <v>1.7174298467572199E-5</v>
      </c>
      <c r="H3051" s="2" t="s">
        <v>8304</v>
      </c>
    </row>
    <row r="3052" spans="1:8" x14ac:dyDescent="0.25">
      <c r="A3052" s="6" t="s">
        <v>2315</v>
      </c>
      <c r="B3052" s="6" t="s">
        <v>2316</v>
      </c>
      <c r="C3052" s="6" t="s">
        <v>6408</v>
      </c>
      <c r="D3052" s="9">
        <v>2.473787153</v>
      </c>
      <c r="E3052" s="2">
        <v>63.2656702184211</v>
      </c>
      <c r="F3052" s="2">
        <v>11.4002222853735</v>
      </c>
      <c r="G3052" s="8">
        <v>2.1349000599963501E-5</v>
      </c>
      <c r="H3052" s="2" t="s">
        <v>8304</v>
      </c>
    </row>
    <row r="3053" spans="1:8" x14ac:dyDescent="0.25">
      <c r="A3053" s="6" t="s">
        <v>1852</v>
      </c>
      <c r="B3053" s="6" t="s">
        <v>5</v>
      </c>
      <c r="C3053" s="6" t="s">
        <v>6370</v>
      </c>
      <c r="D3053" s="9">
        <v>3.253105642</v>
      </c>
      <c r="E3053" s="2">
        <v>3.5891512397544298</v>
      </c>
      <c r="F3053" s="2">
        <v>0.34260668171575198</v>
      </c>
      <c r="G3053" s="8">
        <v>2.4456661193279502E-6</v>
      </c>
      <c r="H3053" s="2" t="s">
        <v>8304</v>
      </c>
    </row>
    <row r="3054" spans="1:8" x14ac:dyDescent="0.25">
      <c r="A3054" s="6" t="s">
        <v>4505</v>
      </c>
      <c r="B3054" s="6" t="s">
        <v>4506</v>
      </c>
      <c r="C3054" s="6" t="s">
        <v>6580</v>
      </c>
      <c r="D3054" s="7">
        <v>-2.3667850979999998</v>
      </c>
      <c r="E3054" s="2">
        <v>5.7918883642525802</v>
      </c>
      <c r="F3054" s="2">
        <v>29.6585696837471</v>
      </c>
      <c r="G3054" s="8">
        <v>4.24739284329224E-2</v>
      </c>
      <c r="H3054" s="2" t="s">
        <v>8304</v>
      </c>
    </row>
    <row r="3055" spans="1:8" x14ac:dyDescent="0.25">
      <c r="A3055" s="6" t="s">
        <v>6060</v>
      </c>
      <c r="B3055" s="6" t="s">
        <v>6061</v>
      </c>
      <c r="C3055" s="6" t="s">
        <v>7206</v>
      </c>
      <c r="D3055" s="7">
        <v>-5.8878225879999997</v>
      </c>
      <c r="E3055" s="2">
        <v>0.28744350618185699</v>
      </c>
      <c r="F3055" s="2">
        <v>19.0374852788437</v>
      </c>
      <c r="G3055" s="8">
        <v>1.7296025622714E-3</v>
      </c>
      <c r="H3055" s="2" t="s">
        <v>8304</v>
      </c>
    </row>
    <row r="3056" spans="1:8" x14ac:dyDescent="0.25">
      <c r="A3056" s="6" t="s">
        <v>6201</v>
      </c>
      <c r="B3056" s="6" t="s">
        <v>6202</v>
      </c>
      <c r="C3056" s="6" t="s">
        <v>7710</v>
      </c>
      <c r="D3056" s="7">
        <v>-6.603864808</v>
      </c>
      <c r="E3056" s="2">
        <v>0.30862490409576299</v>
      </c>
      <c r="F3056" s="2">
        <v>31.2467589008786</v>
      </c>
      <c r="G3056" s="8">
        <v>6.3556197224041502E-3</v>
      </c>
      <c r="H3056" s="2" t="s">
        <v>8304</v>
      </c>
    </row>
    <row r="3057" spans="1:8" x14ac:dyDescent="0.25">
      <c r="A3057" s="6" t="s">
        <v>5983</v>
      </c>
      <c r="B3057" s="6" t="s">
        <v>5</v>
      </c>
      <c r="C3057" s="6" t="s">
        <v>6370</v>
      </c>
      <c r="D3057" s="7">
        <v>-5.5800935650000003</v>
      </c>
      <c r="E3057" s="2">
        <v>0</v>
      </c>
      <c r="F3057" s="2">
        <v>7.8941808276161503</v>
      </c>
      <c r="G3057" s="8">
        <v>1.03223353944014E-5</v>
      </c>
      <c r="H3057" s="2" t="s">
        <v>8304</v>
      </c>
    </row>
    <row r="3058" spans="1:8" x14ac:dyDescent="0.25">
      <c r="A3058" s="6" t="s">
        <v>801</v>
      </c>
      <c r="B3058" s="6" t="s">
        <v>5</v>
      </c>
      <c r="C3058" s="6" t="s">
        <v>6370</v>
      </c>
      <c r="D3058" s="9">
        <v>5.0252863830000001</v>
      </c>
      <c r="E3058" s="2">
        <v>6.2947905630493803</v>
      </c>
      <c r="F3058" s="2">
        <v>0</v>
      </c>
      <c r="G3058" s="8">
        <v>4.6119567011881704E-3</v>
      </c>
      <c r="H3058" s="2" t="s">
        <v>8304</v>
      </c>
    </row>
    <row r="3059" spans="1:8" x14ac:dyDescent="0.25">
      <c r="A3059" s="6" t="s">
        <v>4102</v>
      </c>
      <c r="B3059" s="6" t="s">
        <v>4103</v>
      </c>
      <c r="C3059" s="6" t="s">
        <v>7534</v>
      </c>
      <c r="D3059" s="7">
        <v>-1.493294436</v>
      </c>
      <c r="E3059" s="2">
        <v>41.700661672050103</v>
      </c>
      <c r="F3059" s="2">
        <v>117.473960181062</v>
      </c>
      <c r="G3059" s="8">
        <v>3.9325960278976E-3</v>
      </c>
      <c r="H3059" s="2" t="s">
        <v>8304</v>
      </c>
    </row>
    <row r="3060" spans="1:8" x14ac:dyDescent="0.25">
      <c r="A3060" s="6" t="s">
        <v>5653</v>
      </c>
      <c r="B3060" s="6" t="s">
        <v>5</v>
      </c>
      <c r="C3060" s="6" t="s">
        <v>6370</v>
      </c>
      <c r="D3060" s="7">
        <v>-4.6763757410000002</v>
      </c>
      <c r="E3060" s="2">
        <v>0</v>
      </c>
      <c r="F3060" s="2">
        <v>4.2218868351421097</v>
      </c>
      <c r="G3060" s="8">
        <v>2.50387796890373E-4</v>
      </c>
      <c r="H3060" s="2" t="s">
        <v>8304</v>
      </c>
    </row>
    <row r="3061" spans="1:8" x14ac:dyDescent="0.25">
      <c r="A3061" s="6" t="s">
        <v>4494</v>
      </c>
      <c r="B3061" s="6" t="s">
        <v>4495</v>
      </c>
      <c r="C3061" s="6" t="s">
        <v>7118</v>
      </c>
      <c r="D3061" s="7">
        <v>-2.345627972</v>
      </c>
      <c r="E3061" s="2">
        <v>4.19262515446683</v>
      </c>
      <c r="F3061" s="2">
        <v>21.2689494279063</v>
      </c>
      <c r="G3061" s="8">
        <v>2.9083112735242701E-2</v>
      </c>
      <c r="H3061" s="2" t="s">
        <v>8304</v>
      </c>
    </row>
    <row r="3062" spans="1:8" x14ac:dyDescent="0.25">
      <c r="A3062" s="6" t="s">
        <v>3665</v>
      </c>
      <c r="B3062" s="6" t="s">
        <v>3666</v>
      </c>
      <c r="C3062" s="6" t="s">
        <v>7988</v>
      </c>
      <c r="D3062" s="9">
        <v>1.090917256</v>
      </c>
      <c r="E3062" s="2">
        <v>24.305126070953701</v>
      </c>
      <c r="F3062" s="2">
        <v>11.4184718475803</v>
      </c>
      <c r="G3062" s="8">
        <v>1.17094801910618E-3</v>
      </c>
      <c r="H3062" s="2" t="s">
        <v>8304</v>
      </c>
    </row>
    <row r="3063" spans="1:8" x14ac:dyDescent="0.25">
      <c r="A3063" s="6" t="s">
        <v>6096</v>
      </c>
      <c r="B3063" s="6" t="s">
        <v>4965</v>
      </c>
      <c r="C3063" s="6" t="s">
        <v>7109</v>
      </c>
      <c r="D3063" s="7">
        <v>-6.0200181199999996</v>
      </c>
      <c r="E3063" s="2">
        <v>2.0672081171895198</v>
      </c>
      <c r="F3063" s="2">
        <v>134.474924892866</v>
      </c>
      <c r="G3063" s="8">
        <v>4.8606388185561601E-2</v>
      </c>
      <c r="H3063" s="2" t="s">
        <v>8304</v>
      </c>
    </row>
    <row r="3064" spans="1:8" x14ac:dyDescent="0.25">
      <c r="A3064" s="6" t="s">
        <v>5686</v>
      </c>
      <c r="B3064" s="6" t="s">
        <v>4149</v>
      </c>
      <c r="C3064" s="6" t="s">
        <v>6544</v>
      </c>
      <c r="D3064" s="7">
        <v>-4.733628349</v>
      </c>
      <c r="E3064" s="2">
        <v>0</v>
      </c>
      <c r="F3064" s="2">
        <v>4.3932015720073698</v>
      </c>
      <c r="G3064" s="8">
        <v>4.7698614743894499E-4</v>
      </c>
      <c r="H3064" s="2" t="s">
        <v>8304</v>
      </c>
    </row>
    <row r="3065" spans="1:8" x14ac:dyDescent="0.25">
      <c r="A3065" s="6" t="s">
        <v>5512</v>
      </c>
      <c r="B3065" s="6" t="s">
        <v>5513</v>
      </c>
      <c r="C3065" s="6" t="s">
        <v>7817</v>
      </c>
      <c r="D3065" s="7">
        <v>-4.4179307840000002</v>
      </c>
      <c r="E3065" s="2">
        <v>0</v>
      </c>
      <c r="F3065" s="2">
        <v>3.5360025936680901</v>
      </c>
      <c r="G3065" s="8">
        <v>1.28329326610956E-2</v>
      </c>
      <c r="H3065" s="2" t="s">
        <v>8304</v>
      </c>
    </row>
    <row r="3066" spans="1:8" x14ac:dyDescent="0.25">
      <c r="A3066" s="6" t="s">
        <v>180</v>
      </c>
      <c r="B3066" s="6" t="s">
        <v>181</v>
      </c>
      <c r="C3066" s="6" t="s">
        <v>7537</v>
      </c>
      <c r="D3066" s="9">
        <v>7.13569706</v>
      </c>
      <c r="E3066" s="2">
        <v>27.1833219237311</v>
      </c>
      <c r="F3066" s="2">
        <v>0</v>
      </c>
      <c r="G3066" s="8">
        <v>2.49055798647543E-2</v>
      </c>
      <c r="H3066" s="2" t="s">
        <v>8304</v>
      </c>
    </row>
    <row r="3067" spans="1:8" x14ac:dyDescent="0.25">
      <c r="A3067" s="6" t="s">
        <v>6232</v>
      </c>
      <c r="B3067" s="6" t="s">
        <v>5</v>
      </c>
      <c r="C3067" s="6" t="s">
        <v>6370</v>
      </c>
      <c r="D3067" s="7">
        <v>-6.8983028529999997</v>
      </c>
      <c r="E3067" s="2">
        <v>0</v>
      </c>
      <c r="F3067" s="2">
        <v>19.6753161465797</v>
      </c>
      <c r="G3067" s="8">
        <v>1.0547800535869301E-6</v>
      </c>
      <c r="H3067" s="2" t="s">
        <v>8304</v>
      </c>
    </row>
    <row r="3068" spans="1:8" x14ac:dyDescent="0.25">
      <c r="A3068" s="6" t="s">
        <v>2496</v>
      </c>
      <c r="B3068" s="6" t="s">
        <v>2497</v>
      </c>
      <c r="C3068" s="6" t="s">
        <v>8229</v>
      </c>
      <c r="D3068" s="9">
        <v>2.2373530590000001</v>
      </c>
      <c r="E3068" s="2">
        <v>6.6023803517547197</v>
      </c>
      <c r="F3068" s="2">
        <v>1.3968861825982499</v>
      </c>
      <c r="G3068" s="8">
        <v>2.13568208971242E-4</v>
      </c>
      <c r="H3068" s="2" t="s">
        <v>8304</v>
      </c>
    </row>
    <row r="3069" spans="1:8" x14ac:dyDescent="0.25">
      <c r="A3069" s="6" t="s">
        <v>3100</v>
      </c>
      <c r="B3069" s="6" t="s">
        <v>3101</v>
      </c>
      <c r="C3069" s="6" t="s">
        <v>7486</v>
      </c>
      <c r="D3069" s="9">
        <v>1.631598162</v>
      </c>
      <c r="E3069" s="2">
        <v>1035.54656246434</v>
      </c>
      <c r="F3069" s="2">
        <v>334.18677364141502</v>
      </c>
      <c r="G3069" s="8">
        <v>4.6757518705076502E-2</v>
      </c>
      <c r="H3069" s="2" t="s">
        <v>8304</v>
      </c>
    </row>
    <row r="3070" spans="1:8" x14ac:dyDescent="0.25">
      <c r="A3070" s="6" t="s">
        <v>2294</v>
      </c>
      <c r="B3070" s="6" t="s">
        <v>2295</v>
      </c>
      <c r="C3070" s="6" t="s">
        <v>8307</v>
      </c>
      <c r="D3070" s="9">
        <v>2.5168531870000002</v>
      </c>
      <c r="E3070" s="2">
        <v>14.032133930662001</v>
      </c>
      <c r="F3070" s="2">
        <v>2.4590704471174898</v>
      </c>
      <c r="G3070" s="8">
        <v>1.10577051714645E-2</v>
      </c>
      <c r="H3070" s="2" t="s">
        <v>8304</v>
      </c>
    </row>
    <row r="3071" spans="1:8" x14ac:dyDescent="0.25">
      <c r="A3071" s="6" t="s">
        <v>3269</v>
      </c>
      <c r="B3071" s="6" t="s">
        <v>3270</v>
      </c>
      <c r="C3071" s="6" t="s">
        <v>7688</v>
      </c>
      <c r="D3071" s="9">
        <v>1.494397862</v>
      </c>
      <c r="E3071" s="2">
        <v>27.594632393742099</v>
      </c>
      <c r="F3071" s="2">
        <v>9.8138491013281897</v>
      </c>
      <c r="G3071" s="8">
        <v>6.2053004846573002E-4</v>
      </c>
      <c r="H3071" s="2" t="s">
        <v>8304</v>
      </c>
    </row>
    <row r="3072" spans="1:8" x14ac:dyDescent="0.25">
      <c r="A3072" s="6" t="s">
        <v>182</v>
      </c>
      <c r="B3072" s="6" t="s">
        <v>5</v>
      </c>
      <c r="C3072" s="6" t="s">
        <v>6370</v>
      </c>
      <c r="D3072" s="9">
        <v>7.1227372469999999</v>
      </c>
      <c r="E3072" s="2">
        <v>26.9415062562502</v>
      </c>
      <c r="F3072" s="2">
        <v>0</v>
      </c>
      <c r="G3072" s="8">
        <v>8.3559206401127E-3</v>
      </c>
      <c r="H3072" s="2" t="s">
        <v>8304</v>
      </c>
    </row>
    <row r="3073" spans="1:8" x14ac:dyDescent="0.25">
      <c r="A3073" s="6" t="s">
        <v>1554</v>
      </c>
      <c r="B3073" s="6" t="s">
        <v>620</v>
      </c>
      <c r="C3073" s="6" t="s">
        <v>8025</v>
      </c>
      <c r="D3073" s="9">
        <v>3.8175707399999999</v>
      </c>
      <c r="E3073" s="2">
        <v>9.8341735025412191</v>
      </c>
      <c r="F3073" s="2">
        <v>0.69305528177502096</v>
      </c>
      <c r="G3073" s="8">
        <v>1.9640814841160301E-6</v>
      </c>
      <c r="H3073" s="2" t="s">
        <v>8304</v>
      </c>
    </row>
    <row r="3074" spans="1:8" x14ac:dyDescent="0.25">
      <c r="A3074" s="6" t="s">
        <v>6240</v>
      </c>
      <c r="B3074" s="6" t="s">
        <v>6241</v>
      </c>
      <c r="C3074" s="6" t="s">
        <v>7929</v>
      </c>
      <c r="D3074" s="7">
        <v>-6.9900753059999996</v>
      </c>
      <c r="E3074" s="2">
        <v>0</v>
      </c>
      <c r="F3074" s="2">
        <v>20.963272691082299</v>
      </c>
      <c r="G3074" s="8">
        <v>7.8210551294577296E-3</v>
      </c>
      <c r="H3074" s="2" t="s">
        <v>8304</v>
      </c>
    </row>
    <row r="3075" spans="1:8" x14ac:dyDescent="0.25">
      <c r="A3075" s="6" t="s">
        <v>5783</v>
      </c>
      <c r="B3075" s="6" t="s">
        <v>5784</v>
      </c>
      <c r="C3075" s="6" t="s">
        <v>7152</v>
      </c>
      <c r="D3075" s="7">
        <v>-4.9367937099999999</v>
      </c>
      <c r="E3075" s="2">
        <v>0</v>
      </c>
      <c r="F3075" s="2">
        <v>5.0415478358402899</v>
      </c>
      <c r="G3075" s="8">
        <v>9.1253320533043498E-7</v>
      </c>
      <c r="H3075" s="2" t="s">
        <v>8304</v>
      </c>
    </row>
    <row r="3076" spans="1:8" x14ac:dyDescent="0.25">
      <c r="A3076" s="6" t="s">
        <v>1173</v>
      </c>
      <c r="B3076" s="6" t="s">
        <v>5</v>
      </c>
      <c r="C3076" s="6" t="s">
        <v>6370</v>
      </c>
      <c r="D3076" s="9">
        <v>4.4516870900000001</v>
      </c>
      <c r="E3076" s="2">
        <v>5.8940345628632098</v>
      </c>
      <c r="F3076" s="2">
        <v>0.17681951884710601</v>
      </c>
      <c r="G3076" s="8">
        <v>3.3092662124894899E-3</v>
      </c>
      <c r="H3076" s="2" t="s">
        <v>8304</v>
      </c>
    </row>
    <row r="3077" spans="1:8" x14ac:dyDescent="0.25">
      <c r="A3077" s="6" t="s">
        <v>4483</v>
      </c>
      <c r="B3077" s="6" t="s">
        <v>4439</v>
      </c>
      <c r="C3077" s="6" t="s">
        <v>7590</v>
      </c>
      <c r="D3077" s="7">
        <v>-2.324713209</v>
      </c>
      <c r="E3077" s="2">
        <v>3.00048833391158</v>
      </c>
      <c r="F3077" s="2">
        <v>14.9920531824359</v>
      </c>
      <c r="G3077" s="8">
        <v>2.8883529961237199E-2</v>
      </c>
      <c r="H3077" s="2" t="s">
        <v>8304</v>
      </c>
    </row>
    <row r="3078" spans="1:8" x14ac:dyDescent="0.25">
      <c r="A3078" s="6" t="s">
        <v>4350</v>
      </c>
      <c r="B3078" s="6" t="s">
        <v>4351</v>
      </c>
      <c r="C3078" s="6" t="s">
        <v>6951</v>
      </c>
      <c r="D3078" s="7">
        <v>-2.02076623</v>
      </c>
      <c r="E3078" s="2">
        <v>64.048523180527496</v>
      </c>
      <c r="F3078" s="2">
        <v>259.678978547643</v>
      </c>
      <c r="G3078" s="8">
        <v>1.30762757341356E-2</v>
      </c>
      <c r="H3078" s="2" t="s">
        <v>8304</v>
      </c>
    </row>
    <row r="3079" spans="1:8" x14ac:dyDescent="0.25">
      <c r="A3079" s="6" t="s">
        <v>4741</v>
      </c>
      <c r="B3079" s="6" t="s">
        <v>4351</v>
      </c>
      <c r="C3079" s="6" t="s">
        <v>6951</v>
      </c>
      <c r="D3079" s="7">
        <v>-2.9528000479999998</v>
      </c>
      <c r="E3079" s="2">
        <v>5.1396812646680203</v>
      </c>
      <c r="F3079" s="2">
        <v>39.578119399417098</v>
      </c>
      <c r="G3079" s="8">
        <v>1.15270283854831E-3</v>
      </c>
      <c r="H3079" s="2" t="s">
        <v>8304</v>
      </c>
    </row>
    <row r="3080" spans="1:8" x14ac:dyDescent="0.25">
      <c r="A3080" s="6" t="s">
        <v>4858</v>
      </c>
      <c r="B3080" s="6" t="s">
        <v>4351</v>
      </c>
      <c r="C3080" s="6" t="s">
        <v>6951</v>
      </c>
      <c r="D3080" s="7">
        <v>-3.258907507</v>
      </c>
      <c r="E3080" s="2">
        <v>8.7426083979015807</v>
      </c>
      <c r="F3080" s="2">
        <v>83.305929065209895</v>
      </c>
      <c r="G3080" s="8">
        <v>3.1818096341005702E-5</v>
      </c>
      <c r="H3080" s="2" t="s">
        <v>8304</v>
      </c>
    </row>
    <row r="3081" spans="1:8" x14ac:dyDescent="0.25">
      <c r="A3081" s="6" t="s">
        <v>1667</v>
      </c>
      <c r="B3081" s="6" t="s">
        <v>1668</v>
      </c>
      <c r="C3081" s="6" t="s">
        <v>7846</v>
      </c>
      <c r="D3081" s="9">
        <v>3.6125964740000001</v>
      </c>
      <c r="E3081" s="2">
        <v>3.3017077335725702</v>
      </c>
      <c r="F3081" s="2">
        <v>0.17685094149372199</v>
      </c>
      <c r="G3081" s="8">
        <v>3.9927434703578804E-12</v>
      </c>
      <c r="H3081" s="2" t="s">
        <v>8304</v>
      </c>
    </row>
    <row r="3082" spans="1:8" x14ac:dyDescent="0.25">
      <c r="A3082" s="6" t="s">
        <v>5700</v>
      </c>
      <c r="B3082" s="6" t="s">
        <v>5</v>
      </c>
      <c r="C3082" s="6" t="s">
        <v>6370</v>
      </c>
      <c r="D3082" s="7">
        <v>-4.7704948050000002</v>
      </c>
      <c r="E3082" s="2">
        <v>2.7268207212088602</v>
      </c>
      <c r="F3082" s="2">
        <v>73.668181903484594</v>
      </c>
      <c r="G3082" s="8">
        <v>4.6131476522888397E-2</v>
      </c>
      <c r="H3082" s="2" t="s">
        <v>8304</v>
      </c>
    </row>
    <row r="3083" spans="1:8" x14ac:dyDescent="0.25">
      <c r="A3083" s="6" t="s">
        <v>5800</v>
      </c>
      <c r="B3083" s="6" t="s">
        <v>5</v>
      </c>
      <c r="C3083" s="6" t="s">
        <v>6370</v>
      </c>
      <c r="D3083" s="7">
        <v>-4.9740821119999996</v>
      </c>
      <c r="E3083" s="2">
        <v>2.4467827194617802</v>
      </c>
      <c r="F3083" s="2">
        <v>75.544547055781507</v>
      </c>
      <c r="G3083" s="8">
        <v>2.0971368640151301E-13</v>
      </c>
      <c r="H3083" s="2" t="s">
        <v>8304</v>
      </c>
    </row>
    <row r="3084" spans="1:8" x14ac:dyDescent="0.25">
      <c r="A3084" s="6" t="s">
        <v>1260</v>
      </c>
      <c r="B3084" s="6" t="s">
        <v>1261</v>
      </c>
      <c r="C3084" s="6" t="s">
        <v>8248</v>
      </c>
      <c r="D3084" s="9">
        <v>4.331280177</v>
      </c>
      <c r="E3084" s="2">
        <v>3.8903706394154098</v>
      </c>
      <c r="F3084" s="2">
        <v>0</v>
      </c>
      <c r="G3084" s="8">
        <v>1.5303445049740199E-13</v>
      </c>
      <c r="H3084" s="2" t="s">
        <v>8304</v>
      </c>
    </row>
    <row r="3085" spans="1:8" x14ac:dyDescent="0.25">
      <c r="A3085" s="6" t="s">
        <v>4553</v>
      </c>
      <c r="B3085" s="6" t="s">
        <v>5</v>
      </c>
      <c r="C3085" s="6" t="s">
        <v>6370</v>
      </c>
      <c r="D3085" s="7">
        <v>-2.4484610400000002</v>
      </c>
      <c r="E3085" s="2">
        <v>7.8029577921351603</v>
      </c>
      <c r="F3085" s="2">
        <v>42.537659828307604</v>
      </c>
      <c r="G3085" s="8">
        <v>3.9259240488596699E-2</v>
      </c>
      <c r="H3085" s="2" t="s">
        <v>8304</v>
      </c>
    </row>
    <row r="3086" spans="1:8" x14ac:dyDescent="0.25">
      <c r="A3086" s="6" t="s">
        <v>4204</v>
      </c>
      <c r="B3086" s="6" t="s">
        <v>5</v>
      </c>
      <c r="C3086" s="6" t="s">
        <v>6370</v>
      </c>
      <c r="D3086" s="7">
        <v>-1.6821920909999999</v>
      </c>
      <c r="E3086" s="2">
        <v>10.1004356108092</v>
      </c>
      <c r="F3086" s="2">
        <v>32.480472358880903</v>
      </c>
      <c r="G3086" s="8">
        <v>9.1118029657735397E-3</v>
      </c>
      <c r="H3086" s="2" t="s">
        <v>8304</v>
      </c>
    </row>
    <row r="3087" spans="1:8" x14ac:dyDescent="0.25">
      <c r="A3087" s="6" t="s">
        <v>2870</v>
      </c>
      <c r="B3087" s="6" t="s">
        <v>2871</v>
      </c>
      <c r="C3087" s="6" t="s">
        <v>7355</v>
      </c>
      <c r="D3087" s="9">
        <v>1.8291229149999999</v>
      </c>
      <c r="E3087" s="2">
        <v>28.567010363418898</v>
      </c>
      <c r="F3087" s="2">
        <v>8.0489753968358606</v>
      </c>
      <c r="G3087" s="8">
        <v>2.3514684248977999E-3</v>
      </c>
      <c r="H3087" s="2" t="s">
        <v>8304</v>
      </c>
    </row>
    <row r="3088" spans="1:8" x14ac:dyDescent="0.25">
      <c r="A3088" s="6" t="s">
        <v>4491</v>
      </c>
      <c r="B3088" s="6" t="s">
        <v>5</v>
      </c>
      <c r="C3088" s="6" t="s">
        <v>6370</v>
      </c>
      <c r="D3088" s="7">
        <v>-2.3409296300000002</v>
      </c>
      <c r="E3088" s="2">
        <v>5.0962833534497802</v>
      </c>
      <c r="F3088" s="2">
        <v>25.783801334053699</v>
      </c>
      <c r="G3088" s="8">
        <v>7.6480242644161395E-5</v>
      </c>
      <c r="H3088" s="2" t="s">
        <v>8304</v>
      </c>
    </row>
    <row r="3089" spans="1:8" x14ac:dyDescent="0.25">
      <c r="A3089" s="6" t="s">
        <v>1676</v>
      </c>
      <c r="B3089" s="6" t="s">
        <v>5</v>
      </c>
      <c r="C3089" s="6" t="s">
        <v>6370</v>
      </c>
      <c r="D3089" s="9">
        <v>3.605276763</v>
      </c>
      <c r="E3089" s="2">
        <v>3.28052633565866</v>
      </c>
      <c r="F3089" s="2">
        <v>0.18000995648205101</v>
      </c>
      <c r="G3089" s="8">
        <v>2.86664034924723E-5</v>
      </c>
      <c r="H3089" s="2" t="s">
        <v>8304</v>
      </c>
    </row>
    <row r="3090" spans="1:8" x14ac:dyDescent="0.25">
      <c r="A3090" s="6" t="s">
        <v>4095</v>
      </c>
      <c r="B3090" s="6" t="s">
        <v>4096</v>
      </c>
      <c r="C3090" s="6" t="s">
        <v>6998</v>
      </c>
      <c r="D3090" s="7">
        <v>-1.483246335</v>
      </c>
      <c r="E3090" s="2">
        <v>5.0751019555358798</v>
      </c>
      <c r="F3090" s="2">
        <v>14.214644194431701</v>
      </c>
      <c r="G3090" s="8">
        <v>4.5714128436807298E-2</v>
      </c>
      <c r="H3090" s="2" t="s">
        <v>8304</v>
      </c>
    </row>
    <row r="3091" spans="1:8" x14ac:dyDescent="0.25">
      <c r="A3091" s="6" t="s">
        <v>5499</v>
      </c>
      <c r="B3091" s="6" t="s">
        <v>5</v>
      </c>
      <c r="C3091" s="6" t="s">
        <v>6370</v>
      </c>
      <c r="D3091" s="7">
        <v>-4.4095434669999998</v>
      </c>
      <c r="E3091" s="2">
        <v>0</v>
      </c>
      <c r="F3091" s="2">
        <v>3.5077739810419999</v>
      </c>
      <c r="G3091" s="8">
        <v>2.2170996790367801E-2</v>
      </c>
      <c r="H3091" s="2" t="s">
        <v>8304</v>
      </c>
    </row>
    <row r="3092" spans="1:8" x14ac:dyDescent="0.25">
      <c r="A3092" s="6" t="s">
        <v>6233</v>
      </c>
      <c r="B3092" s="6" t="s">
        <v>5</v>
      </c>
      <c r="C3092" s="6" t="s">
        <v>6370</v>
      </c>
      <c r="D3092" s="7">
        <v>-6.9243179670000004</v>
      </c>
      <c r="E3092" s="2">
        <v>0.30862490409576299</v>
      </c>
      <c r="F3092" s="2">
        <v>39.030994320135399</v>
      </c>
      <c r="G3092" s="8">
        <v>2.9378717829228199E-2</v>
      </c>
      <c r="H3092" s="2" t="s">
        <v>8304</v>
      </c>
    </row>
    <row r="3093" spans="1:8" x14ac:dyDescent="0.25">
      <c r="A3093" s="6" t="s">
        <v>6179</v>
      </c>
      <c r="B3093" s="6" t="s">
        <v>5</v>
      </c>
      <c r="C3093" s="6" t="s">
        <v>6370</v>
      </c>
      <c r="D3093" s="7">
        <v>-6.4304503879999997</v>
      </c>
      <c r="E3093" s="2">
        <v>0.30862490409576299</v>
      </c>
      <c r="F3093" s="2">
        <v>27.730200543712002</v>
      </c>
      <c r="G3093" s="8">
        <v>5.1412846032454405E-7</v>
      </c>
      <c r="H3093" s="2" t="s">
        <v>8304</v>
      </c>
    </row>
    <row r="3094" spans="1:8" x14ac:dyDescent="0.25">
      <c r="A3094" s="6" t="s">
        <v>1255</v>
      </c>
      <c r="B3094" s="6" t="s">
        <v>5</v>
      </c>
      <c r="C3094" s="6" t="s">
        <v>6370</v>
      </c>
      <c r="D3094" s="9">
        <v>4.3347846499999996</v>
      </c>
      <c r="E3094" s="2">
        <v>31.3871133735916</v>
      </c>
      <c r="F3094" s="2">
        <v>1.5487072887837401</v>
      </c>
      <c r="G3094" s="8">
        <v>9.1663598034185503E-6</v>
      </c>
      <c r="H3094" s="2" t="s">
        <v>8304</v>
      </c>
    </row>
    <row r="3095" spans="1:8" x14ac:dyDescent="0.25">
      <c r="A3095" s="6" t="s">
        <v>3254</v>
      </c>
      <c r="B3095" s="6" t="s">
        <v>1604</v>
      </c>
      <c r="C3095" s="6" t="s">
        <v>7038</v>
      </c>
      <c r="D3095" s="9">
        <v>1.5065720730000001</v>
      </c>
      <c r="E3095" s="2">
        <v>136.66234594234299</v>
      </c>
      <c r="F3095" s="2">
        <v>48.069775379969798</v>
      </c>
      <c r="G3095" s="8">
        <v>2.9224813197712501E-2</v>
      </c>
      <c r="H3095" s="2" t="s">
        <v>8304</v>
      </c>
    </row>
    <row r="3096" spans="1:8" x14ac:dyDescent="0.25">
      <c r="A3096" s="6" t="s">
        <v>2779</v>
      </c>
      <c r="B3096" s="6" t="s">
        <v>2780</v>
      </c>
      <c r="C3096" s="6" t="s">
        <v>8155</v>
      </c>
      <c r="D3096" s="9">
        <v>1.8964881870000001</v>
      </c>
      <c r="E3096" s="2">
        <v>40.925826039947403</v>
      </c>
      <c r="F3096" s="2">
        <v>10.990040094170199</v>
      </c>
      <c r="G3096" s="8">
        <v>2.9807497437575099E-4</v>
      </c>
      <c r="H3096" s="2" t="s">
        <v>8304</v>
      </c>
    </row>
    <row r="3097" spans="1:8" x14ac:dyDescent="0.25">
      <c r="A3097" s="6" t="s">
        <v>3149</v>
      </c>
      <c r="B3097" s="6" t="s">
        <v>3150</v>
      </c>
      <c r="C3097" s="6" t="s">
        <v>7183</v>
      </c>
      <c r="D3097" s="9">
        <v>1.5901149219999999</v>
      </c>
      <c r="E3097" s="2">
        <v>21.628073650007401</v>
      </c>
      <c r="F3097" s="2">
        <v>7.1719462352785701</v>
      </c>
      <c r="G3097" s="8">
        <v>1.7181398819304701E-3</v>
      </c>
      <c r="H3097" s="2" t="s">
        <v>8304</v>
      </c>
    </row>
    <row r="3098" spans="1:8" x14ac:dyDescent="0.25">
      <c r="A3098" s="6" t="s">
        <v>4576</v>
      </c>
      <c r="B3098" s="6" t="s">
        <v>4431</v>
      </c>
      <c r="C3098" s="6" t="s">
        <v>7694</v>
      </c>
      <c r="D3098" s="7">
        <v>-2.5006637920000001</v>
      </c>
      <c r="E3098" s="2">
        <v>0.89728780993860702</v>
      </c>
      <c r="F3098" s="2">
        <v>5.0744510121386499</v>
      </c>
      <c r="G3098" s="8">
        <v>2.8730380136431999E-3</v>
      </c>
      <c r="H3098" s="2" t="s">
        <v>8304</v>
      </c>
    </row>
    <row r="3099" spans="1:8" x14ac:dyDescent="0.25">
      <c r="A3099" s="6" t="s">
        <v>902</v>
      </c>
      <c r="B3099" s="6" t="s">
        <v>5</v>
      </c>
      <c r="C3099" s="6" t="s">
        <v>6370</v>
      </c>
      <c r="D3099" s="9">
        <v>4.8527371920000002</v>
      </c>
      <c r="E3099" s="2">
        <v>30.2547599558192</v>
      </c>
      <c r="F3099" s="2">
        <v>1.0388838237723299</v>
      </c>
      <c r="G3099" s="8">
        <v>5.0076952595495099E-2</v>
      </c>
      <c r="H3099" s="2" t="s">
        <v>8304</v>
      </c>
    </row>
    <row r="3100" spans="1:8" x14ac:dyDescent="0.25">
      <c r="A3100" s="6" t="s">
        <v>4989</v>
      </c>
      <c r="B3100" s="6" t="s">
        <v>4369</v>
      </c>
      <c r="C3100" s="6" t="s">
        <v>7658</v>
      </c>
      <c r="D3100" s="7">
        <v>-3.5885668019999999</v>
      </c>
      <c r="E3100" s="2">
        <v>1.2059127140343699</v>
      </c>
      <c r="F3100" s="2">
        <v>14.436070123598199</v>
      </c>
      <c r="G3100" s="8">
        <v>4.5410055401698297E-6</v>
      </c>
      <c r="H3100" s="2" t="s">
        <v>8304</v>
      </c>
    </row>
    <row r="3101" spans="1:8" x14ac:dyDescent="0.25">
      <c r="A3101" s="6" t="s">
        <v>370</v>
      </c>
      <c r="B3101" s="6" t="s">
        <v>5</v>
      </c>
      <c r="C3101" s="6" t="s">
        <v>6370</v>
      </c>
      <c r="D3101" s="9">
        <v>6.1817507540000003</v>
      </c>
      <c r="E3101" s="2">
        <v>14.0336647941382</v>
      </c>
      <c r="F3101" s="2">
        <v>0</v>
      </c>
      <c r="G3101" s="8">
        <v>2.6882293867882198E-3</v>
      </c>
      <c r="H3101" s="2" t="s">
        <v>8304</v>
      </c>
    </row>
    <row r="3102" spans="1:8" x14ac:dyDescent="0.25">
      <c r="A3102" s="6" t="s">
        <v>6248</v>
      </c>
      <c r="B3102" s="6" t="s">
        <v>5</v>
      </c>
      <c r="C3102" s="6" t="s">
        <v>6370</v>
      </c>
      <c r="D3102" s="7">
        <v>-7.0192968560000004</v>
      </c>
      <c r="E3102" s="2">
        <v>0</v>
      </c>
      <c r="F3102" s="2">
        <v>21.402680969515998</v>
      </c>
      <c r="G3102" s="8">
        <v>1.02877249862975E-2</v>
      </c>
      <c r="H3102" s="2" t="s">
        <v>8304</v>
      </c>
    </row>
    <row r="3103" spans="1:8" x14ac:dyDescent="0.25">
      <c r="A3103" s="6" t="s">
        <v>927</v>
      </c>
      <c r="B3103" s="6" t="s">
        <v>5</v>
      </c>
      <c r="C3103" s="6" t="s">
        <v>6370</v>
      </c>
      <c r="D3103" s="9">
        <v>4.7985337399999999</v>
      </c>
      <c r="E3103" s="2">
        <v>5.3773564705872898</v>
      </c>
      <c r="F3103" s="2">
        <v>0</v>
      </c>
      <c r="G3103" s="8">
        <v>9.9616381616874001E-4</v>
      </c>
      <c r="H3103" s="2" t="s">
        <v>8304</v>
      </c>
    </row>
    <row r="3104" spans="1:8" x14ac:dyDescent="0.25">
      <c r="A3104" s="6" t="s">
        <v>5539</v>
      </c>
      <c r="B3104" s="6" t="s">
        <v>5</v>
      </c>
      <c r="C3104" s="6" t="s">
        <v>6370</v>
      </c>
      <c r="D3104" s="7">
        <v>-4.4727725610000002</v>
      </c>
      <c r="E3104" s="2">
        <v>0</v>
      </c>
      <c r="F3104" s="2">
        <v>3.6610446618948602</v>
      </c>
      <c r="G3104" s="8">
        <v>1.19695467304424E-2</v>
      </c>
      <c r="H3104" s="2" t="s">
        <v>8304</v>
      </c>
    </row>
    <row r="3105" spans="1:8" x14ac:dyDescent="0.25">
      <c r="A3105" s="6" t="s">
        <v>215</v>
      </c>
      <c r="B3105" s="6" t="s">
        <v>216</v>
      </c>
      <c r="C3105" s="6" t="s">
        <v>7203</v>
      </c>
      <c r="D3105" s="9">
        <v>6.9089733430000004</v>
      </c>
      <c r="E3105" s="2">
        <v>23.209144730567498</v>
      </c>
      <c r="F3105" s="2">
        <v>0</v>
      </c>
      <c r="G3105" s="8">
        <v>3.7823666706198397E-2</v>
      </c>
      <c r="H3105" s="2" t="s">
        <v>8304</v>
      </c>
    </row>
    <row r="3106" spans="1:8" x14ac:dyDescent="0.25">
      <c r="A3106" s="6" t="s">
        <v>191</v>
      </c>
      <c r="B3106" s="6" t="s">
        <v>192</v>
      </c>
      <c r="C3106" s="6" t="s">
        <v>6737</v>
      </c>
      <c r="D3106" s="9">
        <v>7.0718830859999997</v>
      </c>
      <c r="E3106" s="2">
        <v>25.984698636648499</v>
      </c>
      <c r="F3106" s="2">
        <v>0</v>
      </c>
      <c r="G3106" s="8">
        <v>3.0881465625363703E-5</v>
      </c>
      <c r="H3106" s="2" t="s">
        <v>8304</v>
      </c>
    </row>
    <row r="3107" spans="1:8" x14ac:dyDescent="0.25">
      <c r="A3107" s="6" t="s">
        <v>2647</v>
      </c>
      <c r="B3107" s="6" t="s">
        <v>2648</v>
      </c>
      <c r="C3107" s="6" t="s">
        <v>6469</v>
      </c>
      <c r="D3107" s="9">
        <v>2.0467570959999999</v>
      </c>
      <c r="E3107" s="2">
        <v>81.605316280249298</v>
      </c>
      <c r="F3107" s="2">
        <v>19.750716604095999</v>
      </c>
      <c r="G3107" s="8">
        <v>9.1983416520734098E-7</v>
      </c>
      <c r="H3107" s="2" t="s">
        <v>8304</v>
      </c>
    </row>
    <row r="3108" spans="1:8" x14ac:dyDescent="0.25">
      <c r="A3108" s="6" t="s">
        <v>4025</v>
      </c>
      <c r="B3108" s="6" t="s">
        <v>5</v>
      </c>
      <c r="C3108" s="6" t="s">
        <v>6370</v>
      </c>
      <c r="D3108" s="7">
        <v>-1.319787641</v>
      </c>
      <c r="E3108" s="2">
        <v>28.1312970718397</v>
      </c>
      <c r="F3108" s="2">
        <v>70.347347605648196</v>
      </c>
      <c r="G3108" s="8">
        <v>1.92741400669737E-3</v>
      </c>
      <c r="H3108" s="2" t="s">
        <v>8304</v>
      </c>
    </row>
    <row r="3109" spans="1:8" x14ac:dyDescent="0.25">
      <c r="A3109" s="6" t="s">
        <v>4026</v>
      </c>
      <c r="B3109" s="6" t="s">
        <v>5</v>
      </c>
      <c r="C3109" s="6" t="s">
        <v>6370</v>
      </c>
      <c r="D3109" s="7">
        <v>-1.3220407569999999</v>
      </c>
      <c r="E3109" s="2">
        <v>22.306141976372199</v>
      </c>
      <c r="F3109" s="2">
        <v>55.826707092169002</v>
      </c>
      <c r="G3109" s="8">
        <v>4.8625414890476797E-3</v>
      </c>
      <c r="H3109" s="2" t="s">
        <v>8304</v>
      </c>
    </row>
    <row r="3110" spans="1:8" x14ac:dyDescent="0.25">
      <c r="A3110" s="6" t="s">
        <v>4188</v>
      </c>
      <c r="B3110" s="6" t="s">
        <v>5</v>
      </c>
      <c r="C3110" s="6" t="s">
        <v>6370</v>
      </c>
      <c r="D3110" s="7">
        <v>-1.6630230930000001</v>
      </c>
      <c r="E3110" s="2">
        <v>2.9655310425185499</v>
      </c>
      <c r="F3110" s="2">
        <v>9.4344381653070908</v>
      </c>
      <c r="G3110" s="8">
        <v>1.79133529624232E-3</v>
      </c>
      <c r="H3110" s="2" t="s">
        <v>8304</v>
      </c>
    </row>
    <row r="3111" spans="1:8" x14ac:dyDescent="0.25">
      <c r="A3111" s="6" t="s">
        <v>1630</v>
      </c>
      <c r="B3111" s="6" t="s">
        <v>1631</v>
      </c>
      <c r="C3111" s="6" t="s">
        <v>6370</v>
      </c>
      <c r="D3111" s="9">
        <v>3.7132367099999999</v>
      </c>
      <c r="E3111" s="2">
        <v>13.781717946654</v>
      </c>
      <c r="F3111" s="2">
        <v>1.0511204858941701</v>
      </c>
      <c r="G3111" s="8">
        <v>3.9886449209157702E-2</v>
      </c>
      <c r="H3111" s="2" t="s">
        <v>8304</v>
      </c>
    </row>
    <row r="3112" spans="1:8" x14ac:dyDescent="0.25">
      <c r="A3112" s="6" t="s">
        <v>707</v>
      </c>
      <c r="B3112" s="6" t="s">
        <v>708</v>
      </c>
      <c r="C3112" s="6" t="s">
        <v>7447</v>
      </c>
      <c r="D3112" s="9">
        <v>5.2200757429999998</v>
      </c>
      <c r="E3112" s="2">
        <v>7.2048191510766904</v>
      </c>
      <c r="F3112" s="2">
        <v>0</v>
      </c>
      <c r="G3112" s="8">
        <v>3.1129638573364298E-5</v>
      </c>
      <c r="H3112" s="2" t="s">
        <v>8304</v>
      </c>
    </row>
    <row r="3113" spans="1:8" x14ac:dyDescent="0.25">
      <c r="A3113" s="6" t="s">
        <v>1465</v>
      </c>
      <c r="B3113" s="6" t="s">
        <v>1466</v>
      </c>
      <c r="C3113" s="6" t="s">
        <v>7335</v>
      </c>
      <c r="D3113" s="9">
        <v>3.9657837919999999</v>
      </c>
      <c r="E3113" s="2">
        <v>4.2201769414250796</v>
      </c>
      <c r="F3113" s="2">
        <v>0.18000995648205101</v>
      </c>
      <c r="G3113" s="8">
        <v>5.5741583590154502E-3</v>
      </c>
      <c r="H3113" s="2" t="s">
        <v>8304</v>
      </c>
    </row>
    <row r="3114" spans="1:8" x14ac:dyDescent="0.25">
      <c r="A3114" s="6" t="s">
        <v>1579</v>
      </c>
      <c r="B3114" s="6" t="s">
        <v>1580</v>
      </c>
      <c r="C3114" s="6" t="s">
        <v>7335</v>
      </c>
      <c r="D3114" s="9">
        <v>3.7785459019999998</v>
      </c>
      <c r="E3114" s="2">
        <v>7.1994838774227601</v>
      </c>
      <c r="F3114" s="2">
        <v>0.51942620056285904</v>
      </c>
      <c r="G3114" s="8">
        <v>2.2829572693991398E-2</v>
      </c>
      <c r="H3114" s="2" t="s">
        <v>8304</v>
      </c>
    </row>
    <row r="3115" spans="1:8" x14ac:dyDescent="0.25">
      <c r="A3115" s="6" t="s">
        <v>3159</v>
      </c>
      <c r="B3115" s="6" t="s">
        <v>1466</v>
      </c>
      <c r="C3115" s="6" t="s">
        <v>7335</v>
      </c>
      <c r="D3115" s="9">
        <v>1.5811426639999999</v>
      </c>
      <c r="E3115" s="2">
        <v>10.501191610995299</v>
      </c>
      <c r="F3115" s="2">
        <v>3.5145542541433699</v>
      </c>
      <c r="G3115" s="8">
        <v>4.4920675880898101E-3</v>
      </c>
      <c r="H3115" s="2" t="s">
        <v>8304</v>
      </c>
    </row>
    <row r="3116" spans="1:8" x14ac:dyDescent="0.25">
      <c r="A3116" s="6" t="s">
        <v>3020</v>
      </c>
      <c r="B3116" s="6" t="s">
        <v>732</v>
      </c>
      <c r="C3116" s="6" t="s">
        <v>7108</v>
      </c>
      <c r="D3116" s="9">
        <v>1.7023432039999999</v>
      </c>
      <c r="E3116" s="2">
        <v>11.932038752860301</v>
      </c>
      <c r="F3116" s="2">
        <v>3.6585334419853401</v>
      </c>
      <c r="G3116" s="8">
        <v>3.5671117257927203E-2</v>
      </c>
      <c r="H3116" s="2" t="s">
        <v>8304</v>
      </c>
    </row>
    <row r="3117" spans="1:8" x14ac:dyDescent="0.25">
      <c r="A3117" s="6" t="s">
        <v>731</v>
      </c>
      <c r="B3117" s="6" t="s">
        <v>732</v>
      </c>
      <c r="C3117" s="6" t="s">
        <v>7108</v>
      </c>
      <c r="D3117" s="9">
        <v>5.1787478550000001</v>
      </c>
      <c r="E3117" s="2">
        <v>9.7568534153203696</v>
      </c>
      <c r="F3117" s="2">
        <v>0.17681951884710601</v>
      </c>
      <c r="G3117" s="8">
        <v>1.6927446452425901E-2</v>
      </c>
      <c r="H3117" s="2" t="s">
        <v>8304</v>
      </c>
    </row>
    <row r="3118" spans="1:8" x14ac:dyDescent="0.25">
      <c r="A3118" s="6" t="s">
        <v>2189</v>
      </c>
      <c r="B3118" s="6" t="s">
        <v>5</v>
      </c>
      <c r="C3118" s="6" t="s">
        <v>6370</v>
      </c>
      <c r="D3118" s="9">
        <v>2.6493816560000001</v>
      </c>
      <c r="E3118" s="2">
        <v>6.5960099627103599</v>
      </c>
      <c r="F3118" s="2">
        <v>1.0511204858941701</v>
      </c>
      <c r="G3118" s="8">
        <v>6.2843962769502796E-4</v>
      </c>
      <c r="H3118" s="2" t="s">
        <v>8304</v>
      </c>
    </row>
    <row r="3119" spans="1:8" x14ac:dyDescent="0.25">
      <c r="A3119" s="6" t="s">
        <v>673</v>
      </c>
      <c r="B3119" s="6" t="s">
        <v>5</v>
      </c>
      <c r="C3119" s="6" t="s">
        <v>6370</v>
      </c>
      <c r="D3119" s="9">
        <v>5.2922156610000002</v>
      </c>
      <c r="E3119" s="2">
        <v>7.5790584796950196</v>
      </c>
      <c r="F3119" s="2">
        <v>0</v>
      </c>
      <c r="G3119" s="8">
        <v>1.1682607822647999E-2</v>
      </c>
      <c r="H3119" s="2" t="s">
        <v>8304</v>
      </c>
    </row>
    <row r="3120" spans="1:8" x14ac:dyDescent="0.25">
      <c r="A3120" s="6" t="s">
        <v>604</v>
      </c>
      <c r="B3120" s="6" t="s">
        <v>5</v>
      </c>
      <c r="C3120" s="6" t="s">
        <v>6370</v>
      </c>
      <c r="D3120" s="9">
        <v>5.4515277690000001</v>
      </c>
      <c r="E3120" s="2">
        <v>8.4471039424973107</v>
      </c>
      <c r="F3120" s="2">
        <v>0</v>
      </c>
      <c r="G3120" s="8">
        <v>6.9190002832625903E-3</v>
      </c>
      <c r="H3120" s="2" t="s">
        <v>8304</v>
      </c>
    </row>
    <row r="3121" spans="1:8" x14ac:dyDescent="0.25">
      <c r="A3121" s="6" t="s">
        <v>4886</v>
      </c>
      <c r="B3121" s="6" t="s">
        <v>5</v>
      </c>
      <c r="C3121" s="6" t="s">
        <v>6370</v>
      </c>
      <c r="D3121" s="7">
        <v>-3.3177395889999999</v>
      </c>
      <c r="E3121" s="2">
        <v>0.89728780993860702</v>
      </c>
      <c r="F3121" s="2">
        <v>8.9529576798997308</v>
      </c>
      <c r="G3121" s="8">
        <v>2.1265454418537499E-2</v>
      </c>
      <c r="H3121" s="2" t="s">
        <v>8304</v>
      </c>
    </row>
    <row r="3122" spans="1:8" x14ac:dyDescent="0.25">
      <c r="A3122" s="6" t="s">
        <v>3450</v>
      </c>
      <c r="B3122" s="6" t="s">
        <v>3451</v>
      </c>
      <c r="C3122" s="6" t="s">
        <v>6782</v>
      </c>
      <c r="D3122" s="9">
        <v>1.312373333</v>
      </c>
      <c r="E3122" s="2">
        <v>26.4341878217068</v>
      </c>
      <c r="F3122" s="2">
        <v>10.647927078225701</v>
      </c>
      <c r="G3122" s="8">
        <v>4.3537564417636399E-3</v>
      </c>
      <c r="H3122" s="2" t="s">
        <v>8304</v>
      </c>
    </row>
    <row r="3123" spans="1:8" x14ac:dyDescent="0.25">
      <c r="A3123" s="6" t="s">
        <v>1841</v>
      </c>
      <c r="B3123" s="6" t="s">
        <v>1842</v>
      </c>
      <c r="C3123" s="6" t="s">
        <v>7538</v>
      </c>
      <c r="D3123" s="9">
        <v>3.2748471239999999</v>
      </c>
      <c r="E3123" s="2">
        <v>23.5873045468465</v>
      </c>
      <c r="F3123" s="2">
        <v>2.4230082558307999</v>
      </c>
      <c r="G3123" s="8">
        <v>8.7839709993794701E-3</v>
      </c>
      <c r="H3123" s="2" t="s">
        <v>8304</v>
      </c>
    </row>
    <row r="3124" spans="1:8" x14ac:dyDescent="0.25">
      <c r="A3124" s="6" t="s">
        <v>5762</v>
      </c>
      <c r="B3124" s="6" t="s">
        <v>5763</v>
      </c>
      <c r="C3124" s="6" t="s">
        <v>7860</v>
      </c>
      <c r="D3124" s="7">
        <v>-4.8867694039999998</v>
      </c>
      <c r="E3124" s="2">
        <v>0</v>
      </c>
      <c r="F3124" s="2">
        <v>4.8770990093843896</v>
      </c>
      <c r="G3124" s="8">
        <v>2.34375504497454E-4</v>
      </c>
      <c r="H3124" s="2" t="s">
        <v>8304</v>
      </c>
    </row>
    <row r="3125" spans="1:8" x14ac:dyDescent="0.25">
      <c r="A3125" s="6" t="s">
        <v>806</v>
      </c>
      <c r="B3125" s="6" t="s">
        <v>5</v>
      </c>
      <c r="C3125" s="6" t="s">
        <v>6370</v>
      </c>
      <c r="D3125" s="9">
        <v>5.0170743120000001</v>
      </c>
      <c r="E3125" s="2">
        <v>12.202061652087099</v>
      </c>
      <c r="F3125" s="2">
        <v>0.35686089797577297</v>
      </c>
      <c r="G3125" s="8">
        <v>1.5179700635825801E-2</v>
      </c>
      <c r="H3125" s="2" t="s">
        <v>8304</v>
      </c>
    </row>
    <row r="3126" spans="1:8" x14ac:dyDescent="0.25">
      <c r="A3126" s="6" t="s">
        <v>1248</v>
      </c>
      <c r="B3126" s="6" t="s">
        <v>5</v>
      </c>
      <c r="C3126" s="6" t="s">
        <v>6370</v>
      </c>
      <c r="D3126" s="9">
        <v>4.34072513</v>
      </c>
      <c r="E3126" s="2">
        <v>3.9189575417641</v>
      </c>
      <c r="F3126" s="2">
        <v>0</v>
      </c>
      <c r="G3126" s="8">
        <v>3.5231211565486999E-3</v>
      </c>
      <c r="H3126" s="2" t="s">
        <v>8304</v>
      </c>
    </row>
    <row r="3127" spans="1:8" x14ac:dyDescent="0.25">
      <c r="A3127" s="6" t="s">
        <v>5589</v>
      </c>
      <c r="B3127" s="6" t="s">
        <v>5590</v>
      </c>
      <c r="C3127" s="6" t="s">
        <v>6399</v>
      </c>
      <c r="D3127" s="7">
        <v>-4.5935115179999997</v>
      </c>
      <c r="E3127" s="2">
        <v>0</v>
      </c>
      <c r="F3127" s="2">
        <v>3.9749059822494899</v>
      </c>
      <c r="G3127" s="8">
        <v>4.74732684407672E-2</v>
      </c>
      <c r="H3127" s="2" t="s">
        <v>8304</v>
      </c>
    </row>
    <row r="3128" spans="1:8" x14ac:dyDescent="0.25">
      <c r="A3128" s="6" t="s">
        <v>2994</v>
      </c>
      <c r="B3128" s="6" t="s">
        <v>2995</v>
      </c>
      <c r="C3128" s="6" t="s">
        <v>7932</v>
      </c>
      <c r="D3128" s="9">
        <v>1.721272049</v>
      </c>
      <c r="E3128" s="2">
        <v>35.680849611278703</v>
      </c>
      <c r="F3128" s="2">
        <v>10.795033858409401</v>
      </c>
      <c r="G3128" s="8">
        <v>3.4779820501073297E-2</v>
      </c>
      <c r="H3128" s="2" t="s">
        <v>8304</v>
      </c>
    </row>
    <row r="3129" spans="1:8" x14ac:dyDescent="0.25">
      <c r="A3129" s="6" t="s">
        <v>3200</v>
      </c>
      <c r="B3129" s="6" t="s">
        <v>2672</v>
      </c>
      <c r="C3129" s="6" t="s">
        <v>7908</v>
      </c>
      <c r="D3129" s="9">
        <v>1.5480851179999999</v>
      </c>
      <c r="E3129" s="2">
        <v>19.961621533003999</v>
      </c>
      <c r="F3129" s="2">
        <v>6.8034964702597804</v>
      </c>
      <c r="G3129" s="8">
        <v>1.47712073588229E-2</v>
      </c>
      <c r="H3129" s="2" t="s">
        <v>8304</v>
      </c>
    </row>
    <row r="3130" spans="1:8" x14ac:dyDescent="0.25">
      <c r="A3130" s="6" t="s">
        <v>4931</v>
      </c>
      <c r="B3130" s="6" t="s">
        <v>5</v>
      </c>
      <c r="C3130" s="6" t="s">
        <v>6370</v>
      </c>
      <c r="D3130" s="7">
        <v>-3.4641351060000001</v>
      </c>
      <c r="E3130" s="2">
        <v>0.92587471228729001</v>
      </c>
      <c r="F3130" s="2">
        <v>10.008815574759399</v>
      </c>
      <c r="G3130" s="8">
        <v>3.0292333218459599E-2</v>
      </c>
      <c r="H3130" s="2" t="s">
        <v>8304</v>
      </c>
    </row>
    <row r="3131" spans="1:8" x14ac:dyDescent="0.25">
      <c r="A3131" s="6" t="s">
        <v>6095</v>
      </c>
      <c r="B3131" s="6" t="s">
        <v>5</v>
      </c>
      <c r="C3131" s="6" t="s">
        <v>6370</v>
      </c>
      <c r="D3131" s="7">
        <v>-6.0029865459999998</v>
      </c>
      <c r="E3131" s="2">
        <v>0</v>
      </c>
      <c r="F3131" s="2">
        <v>10.576304701106601</v>
      </c>
      <c r="G3131" s="8">
        <v>1.4583579005895299E-2</v>
      </c>
      <c r="H3131" s="2" t="s">
        <v>8304</v>
      </c>
    </row>
    <row r="3132" spans="1:8" x14ac:dyDescent="0.25">
      <c r="A3132" s="6" t="s">
        <v>1773</v>
      </c>
      <c r="B3132" s="6" t="s">
        <v>5</v>
      </c>
      <c r="C3132" s="6" t="s">
        <v>6370</v>
      </c>
      <c r="D3132" s="9">
        <v>3.4024464750000001</v>
      </c>
      <c r="E3132" s="2">
        <v>14.8595071578145</v>
      </c>
      <c r="F3132" s="2">
        <v>1.4090202370973199</v>
      </c>
      <c r="G3132" s="8">
        <v>1.20419874014055E-2</v>
      </c>
      <c r="H3132" s="2" t="s">
        <v>8304</v>
      </c>
    </row>
    <row r="3133" spans="1:8" x14ac:dyDescent="0.25">
      <c r="A3133" s="6" t="s">
        <v>5706</v>
      </c>
      <c r="B3133" s="6" t="s">
        <v>5</v>
      </c>
      <c r="C3133" s="6" t="s">
        <v>6370</v>
      </c>
      <c r="D3133" s="7">
        <v>-4.7865825180000003</v>
      </c>
      <c r="E3133" s="2">
        <v>0.30862490409576299</v>
      </c>
      <c r="F3133" s="2">
        <v>8.8557406167248907</v>
      </c>
      <c r="G3133" s="8">
        <v>2.9224813197712501E-2</v>
      </c>
      <c r="H3133" s="2" t="s">
        <v>8304</v>
      </c>
    </row>
    <row r="3134" spans="1:8" x14ac:dyDescent="0.25">
      <c r="A3134" s="6" t="s">
        <v>5044</v>
      </c>
      <c r="B3134" s="6" t="s">
        <v>5</v>
      </c>
      <c r="C3134" s="6" t="s">
        <v>6370</v>
      </c>
      <c r="D3134" s="7">
        <v>-3.7236521599999999</v>
      </c>
      <c r="E3134" s="2">
        <v>0.59606841027762103</v>
      </c>
      <c r="F3134" s="2">
        <v>7.9038233254971297</v>
      </c>
      <c r="G3134" s="8">
        <v>5.9326574581111298E-3</v>
      </c>
      <c r="H3134" s="2" t="s">
        <v>8304</v>
      </c>
    </row>
    <row r="3135" spans="1:8" x14ac:dyDescent="0.25">
      <c r="A3135" s="6" t="s">
        <v>2743</v>
      </c>
      <c r="B3135" s="6" t="s">
        <v>2744</v>
      </c>
      <c r="C3135" s="6" t="s">
        <v>7298</v>
      </c>
      <c r="D3135" s="9">
        <v>1.9308642709999999</v>
      </c>
      <c r="E3135" s="2">
        <v>17.992798823466199</v>
      </c>
      <c r="F3135" s="2">
        <v>4.7361762289079801</v>
      </c>
      <c r="G3135" s="8">
        <v>9.6808195992529097E-3</v>
      </c>
      <c r="H3135" s="2" t="s">
        <v>8304</v>
      </c>
    </row>
    <row r="3136" spans="1:8" x14ac:dyDescent="0.25">
      <c r="A3136" s="6" t="s">
        <v>396</v>
      </c>
      <c r="B3136" s="6" t="s">
        <v>397</v>
      </c>
      <c r="C3136" s="6" t="s">
        <v>6866</v>
      </c>
      <c r="D3136" s="9">
        <v>6.0618791679999999</v>
      </c>
      <c r="E3136" s="2">
        <v>12.914052154454501</v>
      </c>
      <c r="F3136" s="2">
        <v>0</v>
      </c>
      <c r="G3136" s="8">
        <v>8.2634544178017307E-3</v>
      </c>
      <c r="H3136" s="2" t="s">
        <v>8304</v>
      </c>
    </row>
    <row r="3137" spans="1:8" x14ac:dyDescent="0.25">
      <c r="A3137" s="6" t="s">
        <v>4589</v>
      </c>
      <c r="B3137" s="6" t="s">
        <v>5</v>
      </c>
      <c r="C3137" s="6" t="s">
        <v>6370</v>
      </c>
      <c r="D3137" s="7">
        <v>-2.5213754349999999</v>
      </c>
      <c r="E3137" s="2">
        <v>2.9719014315629</v>
      </c>
      <c r="F3137" s="2">
        <v>17.111490846618601</v>
      </c>
      <c r="G3137" s="8">
        <v>3.1837249626619099E-5</v>
      </c>
      <c r="H3137" s="2" t="s">
        <v>8304</v>
      </c>
    </row>
    <row r="3138" spans="1:8" x14ac:dyDescent="0.25">
      <c r="A3138" s="6" t="s">
        <v>3392</v>
      </c>
      <c r="B3138" s="6" t="s">
        <v>1321</v>
      </c>
      <c r="C3138" s="6" t="s">
        <v>8278</v>
      </c>
      <c r="D3138" s="9">
        <v>1.3774375480000001</v>
      </c>
      <c r="E3138" s="2">
        <v>53.265486930123998</v>
      </c>
      <c r="F3138" s="2">
        <v>20.515314447382199</v>
      </c>
      <c r="G3138" s="8">
        <v>1.7644512583841899E-3</v>
      </c>
      <c r="H3138" s="2" t="s">
        <v>8304</v>
      </c>
    </row>
    <row r="3139" spans="1:8" x14ac:dyDescent="0.25">
      <c r="A3139" s="6" t="s">
        <v>4979</v>
      </c>
      <c r="B3139" s="6" t="s">
        <v>4980</v>
      </c>
      <c r="C3139" s="6" t="s">
        <v>7085</v>
      </c>
      <c r="D3139" s="7">
        <v>-3.583518427</v>
      </c>
      <c r="E3139" s="2">
        <v>0.28744350618185699</v>
      </c>
      <c r="F3139" s="2">
        <v>3.8548151688656001</v>
      </c>
      <c r="G3139" s="8">
        <v>8.5187144173252095E-5</v>
      </c>
      <c r="H3139" s="2" t="s">
        <v>8304</v>
      </c>
    </row>
    <row r="3140" spans="1:8" x14ac:dyDescent="0.25">
      <c r="A3140" s="6" t="s">
        <v>5225</v>
      </c>
      <c r="B3140" s="6" t="s">
        <v>5226</v>
      </c>
      <c r="C3140" s="6" t="s">
        <v>7476</v>
      </c>
      <c r="D3140" s="7">
        <v>-3.9964230779999999</v>
      </c>
      <c r="E3140" s="2">
        <v>1.4721748223023201</v>
      </c>
      <c r="F3140" s="2">
        <v>23.790541987988401</v>
      </c>
      <c r="G3140" s="8">
        <v>3.7302504319381001E-2</v>
      </c>
      <c r="H3140" s="2" t="s">
        <v>8304</v>
      </c>
    </row>
    <row r="3141" spans="1:8" x14ac:dyDescent="0.25">
      <c r="A3141" s="6" t="s">
        <v>5811</v>
      </c>
      <c r="B3141" s="6" t="s">
        <v>5</v>
      </c>
      <c r="C3141" s="6" t="s">
        <v>6370</v>
      </c>
      <c r="D3141" s="7">
        <v>-4.9969335050000003</v>
      </c>
      <c r="E3141" s="2">
        <v>0.87610641202470096</v>
      </c>
      <c r="F3141" s="2">
        <v>28.455594716508099</v>
      </c>
      <c r="G3141" s="8">
        <v>2.7093141296329199E-6</v>
      </c>
      <c r="H3141" s="2" t="s">
        <v>8304</v>
      </c>
    </row>
    <row r="3142" spans="1:8" x14ac:dyDescent="0.25">
      <c r="A3142" s="6" t="s">
        <v>2365</v>
      </c>
      <c r="B3142" s="6" t="s">
        <v>2366</v>
      </c>
      <c r="C3142" s="6" t="s">
        <v>6955</v>
      </c>
      <c r="D3142" s="9">
        <v>2.409535532</v>
      </c>
      <c r="E3142" s="2">
        <v>451.79935734797601</v>
      </c>
      <c r="F3142" s="2">
        <v>85.058183990423103</v>
      </c>
      <c r="G3142" s="8">
        <v>3.91675906625097E-5</v>
      </c>
      <c r="H3142" s="2" t="s">
        <v>8304</v>
      </c>
    </row>
    <row r="3143" spans="1:8" x14ac:dyDescent="0.25">
      <c r="A3143" s="6" t="s">
        <v>3477</v>
      </c>
      <c r="B3143" s="6" t="s">
        <v>3478</v>
      </c>
      <c r="C3143" s="6" t="s">
        <v>6402</v>
      </c>
      <c r="D3143" s="9">
        <v>1.278618415</v>
      </c>
      <c r="E3143" s="2">
        <v>35.197977617522298</v>
      </c>
      <c r="F3143" s="2">
        <v>14.509154545007799</v>
      </c>
      <c r="G3143" s="8">
        <v>4.6919324333575499E-11</v>
      </c>
      <c r="H3143" s="2" t="s">
        <v>8304</v>
      </c>
    </row>
    <row r="3144" spans="1:8" x14ac:dyDescent="0.25">
      <c r="A3144" s="6" t="s">
        <v>3621</v>
      </c>
      <c r="B3144" s="6" t="s">
        <v>3622</v>
      </c>
      <c r="C3144" s="6" t="s">
        <v>7040</v>
      </c>
      <c r="D3144" s="9">
        <v>1.1403687330000001</v>
      </c>
      <c r="E3144" s="2">
        <v>17.399456088757098</v>
      </c>
      <c r="F3144" s="2">
        <v>7.8934701872441</v>
      </c>
      <c r="G3144" s="8">
        <v>5.8565311547005897E-4</v>
      </c>
      <c r="H3144" s="2" t="s">
        <v>8304</v>
      </c>
    </row>
    <row r="3145" spans="1:8" x14ac:dyDescent="0.25">
      <c r="A3145" s="6" t="s">
        <v>4318</v>
      </c>
      <c r="B3145" s="6" t="s">
        <v>4319</v>
      </c>
      <c r="C3145" s="6" t="s">
        <v>7077</v>
      </c>
      <c r="D3145" s="7">
        <v>-1.9411923520000001</v>
      </c>
      <c r="E3145" s="2">
        <v>2.6918634298158199</v>
      </c>
      <c r="F3145" s="2">
        <v>10.3375757777295</v>
      </c>
      <c r="G3145" s="8">
        <v>4.1081713778793903E-2</v>
      </c>
      <c r="H3145" s="2" t="s">
        <v>8305</v>
      </c>
    </row>
    <row r="3146" spans="1:8" x14ac:dyDescent="0.25">
      <c r="A3146" s="6" t="s">
        <v>5715</v>
      </c>
      <c r="B3146" s="6" t="s">
        <v>5716</v>
      </c>
      <c r="C3146" s="6" t="s">
        <v>7361</v>
      </c>
      <c r="D3146" s="7">
        <v>-4.7937707029999999</v>
      </c>
      <c r="E3146" s="2">
        <v>0</v>
      </c>
      <c r="F3146" s="2">
        <v>4.5847061275925904</v>
      </c>
      <c r="G3146" s="8">
        <v>1.06180951191053E-2</v>
      </c>
      <c r="H3146" s="2" t="s">
        <v>8304</v>
      </c>
    </row>
    <row r="3147" spans="1:8" x14ac:dyDescent="0.25">
      <c r="A3147" s="6" t="s">
        <v>3415</v>
      </c>
      <c r="B3147" s="6" t="s">
        <v>2351</v>
      </c>
      <c r="C3147" s="6" t="s">
        <v>7776</v>
      </c>
      <c r="D3147" s="9">
        <v>1.3518641</v>
      </c>
      <c r="E3147" s="2">
        <v>19.583621413426801</v>
      </c>
      <c r="F3147" s="2">
        <v>7.67311453395165</v>
      </c>
      <c r="G3147" s="8">
        <v>9.3372935361270698E-3</v>
      </c>
      <c r="H3147" s="2" t="s">
        <v>8304</v>
      </c>
    </row>
    <row r="3148" spans="1:8" x14ac:dyDescent="0.25">
      <c r="A3148" s="6" t="s">
        <v>1727</v>
      </c>
      <c r="B3148" s="6" t="s">
        <v>5</v>
      </c>
      <c r="C3148" s="6" t="s">
        <v>6370</v>
      </c>
      <c r="D3148" s="9">
        <v>3.4955427829999999</v>
      </c>
      <c r="E3148" s="2">
        <v>7.8897536145716396</v>
      </c>
      <c r="F3148" s="2">
        <v>0.69627714205658098</v>
      </c>
      <c r="G3148" s="8">
        <v>4.1851456030887198E-2</v>
      </c>
      <c r="H3148" s="2" t="s">
        <v>8304</v>
      </c>
    </row>
    <row r="3149" spans="1:8" x14ac:dyDescent="0.25">
      <c r="A3149" s="6" t="s">
        <v>102</v>
      </c>
      <c r="B3149" s="6" t="s">
        <v>103</v>
      </c>
      <c r="C3149" s="6" t="s">
        <v>6555</v>
      </c>
      <c r="D3149" s="9">
        <v>7.9469438539999997</v>
      </c>
      <c r="E3149" s="2">
        <v>47.677670989191597</v>
      </c>
      <c r="F3149" s="2">
        <v>0</v>
      </c>
      <c r="G3149" s="8">
        <v>3.44029162906783E-2</v>
      </c>
      <c r="H3149" s="2" t="s">
        <v>8304</v>
      </c>
    </row>
    <row r="3150" spans="1:8" x14ac:dyDescent="0.25">
      <c r="A3150" s="6" t="s">
        <v>1142</v>
      </c>
      <c r="B3150" s="6" t="s">
        <v>5</v>
      </c>
      <c r="C3150" s="6" t="s">
        <v>6370</v>
      </c>
      <c r="D3150" s="9">
        <v>4.5269767410000004</v>
      </c>
      <c r="E3150" s="2">
        <v>4.4514817582999999</v>
      </c>
      <c r="F3150" s="2">
        <v>0</v>
      </c>
      <c r="G3150" s="8">
        <v>1.76741599962743E-8</v>
      </c>
      <c r="H3150" s="2" t="s">
        <v>8304</v>
      </c>
    </row>
    <row r="3151" spans="1:8" x14ac:dyDescent="0.25">
      <c r="A3151" s="6" t="s">
        <v>30</v>
      </c>
      <c r="B3151" s="6" t="s">
        <v>31</v>
      </c>
      <c r="C3151" s="6" t="s">
        <v>7853</v>
      </c>
      <c r="D3151" s="9">
        <v>9.9975244629999995</v>
      </c>
      <c r="E3151" s="2">
        <v>197.52052232911299</v>
      </c>
      <c r="F3151" s="2">
        <v>0</v>
      </c>
      <c r="G3151" s="8">
        <v>2.69997187447387E-2</v>
      </c>
      <c r="H3151" s="2" t="s">
        <v>8304</v>
      </c>
    </row>
    <row r="3152" spans="1:8" x14ac:dyDescent="0.25">
      <c r="A3152" s="6" t="s">
        <v>3675</v>
      </c>
      <c r="B3152" s="6" t="s">
        <v>3676</v>
      </c>
      <c r="C3152" s="6" t="s">
        <v>7951</v>
      </c>
      <c r="D3152" s="9">
        <v>1.0754285029999999</v>
      </c>
      <c r="E3152" s="2">
        <v>56.132296513606804</v>
      </c>
      <c r="F3152" s="2">
        <v>26.623181570664201</v>
      </c>
      <c r="G3152" s="8">
        <v>4.7336829677633201E-15</v>
      </c>
      <c r="H3152" s="2" t="s">
        <v>8304</v>
      </c>
    </row>
    <row r="3153" spans="1:8" x14ac:dyDescent="0.25">
      <c r="A3153" s="6" t="s">
        <v>226</v>
      </c>
      <c r="B3153" s="6" t="s">
        <v>5</v>
      </c>
      <c r="C3153" s="6" t="s">
        <v>6370</v>
      </c>
      <c r="D3153" s="9">
        <v>6.8640281239999998</v>
      </c>
      <c r="E3153" s="2">
        <v>22.499384155682801</v>
      </c>
      <c r="F3153" s="2">
        <v>0</v>
      </c>
      <c r="G3153" s="8">
        <v>4.7170313100888999E-3</v>
      </c>
      <c r="H3153" s="2" t="s">
        <v>8304</v>
      </c>
    </row>
    <row r="3154" spans="1:8" x14ac:dyDescent="0.25">
      <c r="A3154" s="6" t="s">
        <v>3091</v>
      </c>
      <c r="B3154" s="6" t="s">
        <v>3092</v>
      </c>
      <c r="C3154" s="6" t="s">
        <v>6395</v>
      </c>
      <c r="D3154" s="9">
        <v>1.638748689</v>
      </c>
      <c r="E3154" s="2">
        <v>19.0319860297578</v>
      </c>
      <c r="F3154" s="2">
        <v>6.11766673439607</v>
      </c>
      <c r="G3154" s="8">
        <v>2.5805650686849399E-6</v>
      </c>
      <c r="H3154" s="2" t="s">
        <v>8304</v>
      </c>
    </row>
    <row r="3155" spans="1:8" x14ac:dyDescent="0.25">
      <c r="A3155" s="6" t="s">
        <v>434</v>
      </c>
      <c r="B3155" s="6" t="s">
        <v>5</v>
      </c>
      <c r="C3155" s="6" t="s">
        <v>6370</v>
      </c>
      <c r="D3155" s="9">
        <v>5.9373574140000001</v>
      </c>
      <c r="E3155" s="2">
        <v>11.832502152335101</v>
      </c>
      <c r="F3155" s="2">
        <v>0</v>
      </c>
      <c r="G3155" s="8">
        <v>2.3094166073863798E-3</v>
      </c>
      <c r="H3155" s="2" t="s">
        <v>8304</v>
      </c>
    </row>
    <row r="3156" spans="1:8" x14ac:dyDescent="0.25">
      <c r="A3156" s="6" t="s">
        <v>4399</v>
      </c>
      <c r="B3156" s="6" t="s">
        <v>5</v>
      </c>
      <c r="C3156" s="6" t="s">
        <v>6370</v>
      </c>
      <c r="D3156" s="7">
        <v>-2.1461999430000001</v>
      </c>
      <c r="E3156" s="2">
        <v>18.0489375127732</v>
      </c>
      <c r="F3156" s="2">
        <v>80.113634673810395</v>
      </c>
      <c r="G3156" s="8">
        <v>1.5970374441517401E-4</v>
      </c>
      <c r="H3156" s="2" t="s">
        <v>8304</v>
      </c>
    </row>
    <row r="3157" spans="1:8" x14ac:dyDescent="0.25">
      <c r="A3157" s="6" t="s">
        <v>4599</v>
      </c>
      <c r="B3157" s="6" t="s">
        <v>5</v>
      </c>
      <c r="C3157" s="6" t="s">
        <v>6370</v>
      </c>
      <c r="D3157" s="7">
        <v>-2.5690388450000001</v>
      </c>
      <c r="E3157" s="2">
        <v>6.9056699821965504</v>
      </c>
      <c r="F3157" s="2">
        <v>40.901155304355399</v>
      </c>
      <c r="G3157" s="8">
        <v>4.5433632422604001E-5</v>
      </c>
      <c r="H3157" s="2" t="s">
        <v>8304</v>
      </c>
    </row>
    <row r="3158" spans="1:8" x14ac:dyDescent="0.25">
      <c r="A3158" s="6" t="s">
        <v>1769</v>
      </c>
      <c r="B3158" s="6" t="s">
        <v>5</v>
      </c>
      <c r="C3158" s="6" t="s">
        <v>6370</v>
      </c>
      <c r="D3158" s="9">
        <v>3.411006762</v>
      </c>
      <c r="E3158" s="2">
        <v>9.2740974990470608</v>
      </c>
      <c r="F3158" s="2">
        <v>0.86203288227861097</v>
      </c>
      <c r="G3158" s="8">
        <v>2.7156587959371799E-6</v>
      </c>
      <c r="H3158" s="2" t="s">
        <v>8304</v>
      </c>
    </row>
    <row r="3159" spans="1:8" x14ac:dyDescent="0.25">
      <c r="A3159" s="6" t="s">
        <v>2068</v>
      </c>
      <c r="B3159" s="6" t="s">
        <v>5</v>
      </c>
      <c r="C3159" s="6" t="s">
        <v>6370</v>
      </c>
      <c r="D3159" s="9">
        <v>2.8580909370000001</v>
      </c>
      <c r="E3159" s="2">
        <v>15.2284112127789</v>
      </c>
      <c r="F3159" s="2">
        <v>2.1013963011469099</v>
      </c>
      <c r="G3159" s="8">
        <v>2.9959648579753399E-3</v>
      </c>
      <c r="H3159" s="2" t="s">
        <v>8304</v>
      </c>
    </row>
    <row r="3160" spans="1:8" x14ac:dyDescent="0.25">
      <c r="A3160" s="6" t="s">
        <v>241</v>
      </c>
      <c r="B3160" s="6" t="s">
        <v>242</v>
      </c>
      <c r="C3160" s="6" t="s">
        <v>8255</v>
      </c>
      <c r="D3160" s="9">
        <v>6.8044249350000001</v>
      </c>
      <c r="E3160" s="2">
        <v>21.6048220213126</v>
      </c>
      <c r="F3160" s="2">
        <v>0</v>
      </c>
      <c r="G3160" s="8">
        <v>3.8699711438209702E-3</v>
      </c>
      <c r="H3160" s="2" t="s">
        <v>8304</v>
      </c>
    </row>
    <row r="3161" spans="1:8" x14ac:dyDescent="0.25">
      <c r="A3161" s="6" t="s">
        <v>351</v>
      </c>
      <c r="B3161" s="6" t="s">
        <v>200</v>
      </c>
      <c r="C3161" s="6" t="s">
        <v>6794</v>
      </c>
      <c r="D3161" s="9">
        <v>6.2512266160000003</v>
      </c>
      <c r="E3161" s="2">
        <v>20.532747754408899</v>
      </c>
      <c r="F3161" s="2">
        <v>0.174833387355537</v>
      </c>
      <c r="G3161" s="8">
        <v>4.7624472029194097E-8</v>
      </c>
      <c r="H3161" s="2" t="s">
        <v>8304</v>
      </c>
    </row>
    <row r="3162" spans="1:8" x14ac:dyDescent="0.25">
      <c r="A3162" s="6" t="s">
        <v>1956</v>
      </c>
      <c r="B3162" s="6" t="s">
        <v>1957</v>
      </c>
      <c r="C3162" s="6" t="s">
        <v>6366</v>
      </c>
      <c r="D3162" s="9">
        <v>3.0355043529999999</v>
      </c>
      <c r="E3162" s="2">
        <v>8.6367014083320495</v>
      </c>
      <c r="F3162" s="2">
        <v>1.0594560700090101</v>
      </c>
      <c r="G3162" s="8">
        <v>1.3168187150538301E-7</v>
      </c>
      <c r="H3162" s="2" t="s">
        <v>8304</v>
      </c>
    </row>
    <row r="3163" spans="1:8" x14ac:dyDescent="0.25">
      <c r="A3163" s="6" t="s">
        <v>3322</v>
      </c>
      <c r="B3163" s="6" t="s">
        <v>3323</v>
      </c>
      <c r="C3163" s="6" t="s">
        <v>6528</v>
      </c>
      <c r="D3163" s="9">
        <v>1.4562781520000001</v>
      </c>
      <c r="E3163" s="2">
        <v>13.885934376045499</v>
      </c>
      <c r="F3163" s="2">
        <v>5.0787829106237403</v>
      </c>
      <c r="G3163" s="8">
        <v>2.8033904875492701E-2</v>
      </c>
      <c r="H3163" s="2" t="s">
        <v>8304</v>
      </c>
    </row>
    <row r="3164" spans="1:8" x14ac:dyDescent="0.25">
      <c r="A3164" s="6" t="s">
        <v>1999</v>
      </c>
      <c r="B3164" s="6" t="s">
        <v>2000</v>
      </c>
      <c r="C3164" s="6" t="s">
        <v>7367</v>
      </c>
      <c r="D3164" s="9">
        <v>2.9910295109999998</v>
      </c>
      <c r="E3164" s="2">
        <v>4.1566327476833598</v>
      </c>
      <c r="F3164" s="2">
        <v>0.51942620056285904</v>
      </c>
      <c r="G3164" s="8">
        <v>3.7963413073535103E-2</v>
      </c>
      <c r="H3164" s="2" t="s">
        <v>8304</v>
      </c>
    </row>
    <row r="3165" spans="1:8" x14ac:dyDescent="0.25">
      <c r="A3165" s="6" t="s">
        <v>4463</v>
      </c>
      <c r="B3165" s="6" t="s">
        <v>5</v>
      </c>
      <c r="C3165" s="6" t="s">
        <v>6370</v>
      </c>
      <c r="D3165" s="7">
        <v>-2.2767996639999999</v>
      </c>
      <c r="E3165" s="2">
        <v>5.1036888578845598</v>
      </c>
      <c r="F3165" s="2">
        <v>24.643810692708001</v>
      </c>
      <c r="G3165" s="8">
        <v>4.9104777132586999E-2</v>
      </c>
      <c r="H3165" s="2" t="s">
        <v>8304</v>
      </c>
    </row>
    <row r="3166" spans="1:8" x14ac:dyDescent="0.25">
      <c r="A3166" s="6" t="s">
        <v>1093</v>
      </c>
      <c r="B3166" s="6" t="s">
        <v>5</v>
      </c>
      <c r="C3166" s="6" t="s">
        <v>6370</v>
      </c>
      <c r="D3166" s="9">
        <v>4.5870242819999998</v>
      </c>
      <c r="E3166" s="2">
        <v>193.27380175488199</v>
      </c>
      <c r="F3166" s="2">
        <v>8.0375291906940696</v>
      </c>
      <c r="G3166" s="8">
        <v>3.0684983212357003E-5</v>
      </c>
      <c r="H3166" s="2" t="s">
        <v>8304</v>
      </c>
    </row>
    <row r="3167" spans="1:8" x14ac:dyDescent="0.25">
      <c r="A3167" s="6" t="s">
        <v>1168</v>
      </c>
      <c r="B3167" s="6" t="s">
        <v>5</v>
      </c>
      <c r="C3167" s="6" t="s">
        <v>6370</v>
      </c>
      <c r="D3167" s="9">
        <v>4.4633958739999997</v>
      </c>
      <c r="E3167" s="2">
        <v>5.9438028631258</v>
      </c>
      <c r="F3167" s="2">
        <v>0.18000995648205101</v>
      </c>
      <c r="G3167" s="8">
        <v>1.6521418873553101E-19</v>
      </c>
      <c r="H3167" s="2" t="s">
        <v>8304</v>
      </c>
    </row>
    <row r="3168" spans="1:8" x14ac:dyDescent="0.25">
      <c r="A3168" s="6" t="s">
        <v>1166</v>
      </c>
      <c r="B3168" s="6" t="s">
        <v>5</v>
      </c>
      <c r="C3168" s="6" t="s">
        <v>6370</v>
      </c>
      <c r="D3168" s="9">
        <v>4.4774070540000004</v>
      </c>
      <c r="E3168" s="2">
        <v>38.6182170412701</v>
      </c>
      <c r="F3168" s="2">
        <v>1.72725620219217</v>
      </c>
      <c r="G3168" s="8">
        <v>4.6822434921070704E-3</v>
      </c>
      <c r="H3168" s="2" t="s">
        <v>8304</v>
      </c>
    </row>
    <row r="3169" spans="1:8" x14ac:dyDescent="0.25">
      <c r="A3169" s="6" t="s">
        <v>5676</v>
      </c>
      <c r="B3169" s="6" t="s">
        <v>5240</v>
      </c>
      <c r="C3169" s="6" t="s">
        <v>6805</v>
      </c>
      <c r="D3169" s="7">
        <v>-4.7274576570000004</v>
      </c>
      <c r="E3169" s="2">
        <v>0</v>
      </c>
      <c r="F3169" s="2">
        <v>4.3681887070139096</v>
      </c>
      <c r="G3169" s="8">
        <v>3.5787505764081099E-3</v>
      </c>
      <c r="H3169" s="2" t="s">
        <v>8304</v>
      </c>
    </row>
    <row r="3170" spans="1:8" x14ac:dyDescent="0.25">
      <c r="A3170" s="6" t="s">
        <v>1792</v>
      </c>
      <c r="B3170" s="6" t="s">
        <v>5</v>
      </c>
      <c r="C3170" s="6" t="s">
        <v>6370</v>
      </c>
      <c r="D3170" s="9">
        <v>3.36205994</v>
      </c>
      <c r="E3170" s="2">
        <v>5.3900972486759899</v>
      </c>
      <c r="F3170" s="2">
        <v>0.51942620056285904</v>
      </c>
      <c r="G3170" s="8">
        <v>5.4241997592712702E-3</v>
      </c>
      <c r="H3170" s="2" t="s">
        <v>8304</v>
      </c>
    </row>
    <row r="3171" spans="1:8" x14ac:dyDescent="0.25">
      <c r="A3171" s="6" t="s">
        <v>322</v>
      </c>
      <c r="B3171" s="6" t="s">
        <v>5</v>
      </c>
      <c r="C3171" s="6" t="s">
        <v>6370</v>
      </c>
      <c r="D3171" s="9">
        <v>6.3828329999999998</v>
      </c>
      <c r="E3171" s="2">
        <v>101.863041913161</v>
      </c>
      <c r="F3171" s="2">
        <v>1.21248148233788</v>
      </c>
      <c r="G3171" s="8">
        <v>1.9143679082051199E-2</v>
      </c>
      <c r="H3171" s="2" t="s">
        <v>8304</v>
      </c>
    </row>
    <row r="3172" spans="1:8" x14ac:dyDescent="0.25">
      <c r="A3172" s="6" t="s">
        <v>2621</v>
      </c>
      <c r="B3172" s="6" t="s">
        <v>5</v>
      </c>
      <c r="C3172" s="6" t="s">
        <v>6370</v>
      </c>
      <c r="D3172" s="9">
        <v>2.0862674330000002</v>
      </c>
      <c r="E3172" s="2">
        <v>14.8562421149414</v>
      </c>
      <c r="F3172" s="2">
        <v>3.5039357483282401</v>
      </c>
      <c r="G3172" s="8">
        <v>1.27594900724331E-11</v>
      </c>
      <c r="H3172" s="2" t="s">
        <v>8304</v>
      </c>
    </row>
    <row r="3173" spans="1:8" x14ac:dyDescent="0.25">
      <c r="A3173" s="6" t="s">
        <v>2162</v>
      </c>
      <c r="B3173" s="6" t="s">
        <v>5</v>
      </c>
      <c r="C3173" s="6" t="s">
        <v>6370</v>
      </c>
      <c r="D3173" s="9">
        <v>2.6884405299999998</v>
      </c>
      <c r="E3173" s="2">
        <v>16.851465418564</v>
      </c>
      <c r="F3173" s="2">
        <v>2.6101725732480201</v>
      </c>
      <c r="G3173" s="8">
        <v>1.3575467141968301E-2</v>
      </c>
      <c r="H3173" s="2" t="s">
        <v>8304</v>
      </c>
    </row>
    <row r="3174" spans="1:8" x14ac:dyDescent="0.25">
      <c r="A3174" s="6" t="s">
        <v>4119</v>
      </c>
      <c r="B3174" s="6" t="s">
        <v>5</v>
      </c>
      <c r="C3174" s="6" t="s">
        <v>6370</v>
      </c>
      <c r="D3174" s="7">
        <v>-1.526637427</v>
      </c>
      <c r="E3174" s="2">
        <v>26.569716829015501</v>
      </c>
      <c r="F3174" s="2">
        <v>76.565008426437402</v>
      </c>
      <c r="G3174" s="8">
        <v>7.4089622164309396E-4</v>
      </c>
      <c r="H3174" s="2" t="s">
        <v>8304</v>
      </c>
    </row>
    <row r="3175" spans="1:8" x14ac:dyDescent="0.25">
      <c r="A3175" s="6" t="s">
        <v>495</v>
      </c>
      <c r="B3175" s="6" t="s">
        <v>5</v>
      </c>
      <c r="C3175" s="6" t="s">
        <v>6370</v>
      </c>
      <c r="D3175" s="9">
        <v>5.7718926430000002</v>
      </c>
      <c r="E3175" s="2">
        <v>10.5657709201275</v>
      </c>
      <c r="F3175" s="2">
        <v>0</v>
      </c>
      <c r="G3175" s="8">
        <v>6.2986435617060702E-7</v>
      </c>
      <c r="H3175" s="2" t="s">
        <v>8304</v>
      </c>
    </row>
    <row r="3176" spans="1:8" x14ac:dyDescent="0.25">
      <c r="A3176" s="6" t="s">
        <v>3418</v>
      </c>
      <c r="B3176" s="6" t="s">
        <v>3419</v>
      </c>
      <c r="C3176" s="6" t="s">
        <v>6867</v>
      </c>
      <c r="D3176" s="9">
        <v>1.3418743980000001</v>
      </c>
      <c r="E3176" s="2">
        <v>28.7862298469928</v>
      </c>
      <c r="F3176" s="2">
        <v>11.329270786296901</v>
      </c>
      <c r="G3176" s="8">
        <v>5.1881014777343105E-4</v>
      </c>
      <c r="H3176" s="2" t="s">
        <v>8304</v>
      </c>
    </row>
    <row r="3177" spans="1:8" x14ac:dyDescent="0.25">
      <c r="A3177" s="6" t="s">
        <v>135</v>
      </c>
      <c r="B3177" s="6" t="s">
        <v>5</v>
      </c>
      <c r="C3177" s="6" t="s">
        <v>6370</v>
      </c>
      <c r="D3177" s="9">
        <v>7.4988638139999999</v>
      </c>
      <c r="E3177" s="2">
        <v>34.963028087171502</v>
      </c>
      <c r="F3177" s="2">
        <v>0</v>
      </c>
      <c r="G3177" s="8">
        <v>1.0835102953065501E-2</v>
      </c>
      <c r="H3177" s="2" t="s">
        <v>8304</v>
      </c>
    </row>
    <row r="3178" spans="1:8" x14ac:dyDescent="0.25">
      <c r="A3178" s="6" t="s">
        <v>63</v>
      </c>
      <c r="B3178" s="6" t="s">
        <v>5</v>
      </c>
      <c r="C3178" s="6" t="s">
        <v>6370</v>
      </c>
      <c r="D3178" s="9">
        <v>8.5260448889999996</v>
      </c>
      <c r="E3178" s="2">
        <v>257.69938935909897</v>
      </c>
      <c r="F3178" s="2">
        <v>0.69110057293006699</v>
      </c>
      <c r="G3178" s="8">
        <v>7.0145569825757097E-9</v>
      </c>
      <c r="H3178" s="2" t="s">
        <v>8304</v>
      </c>
    </row>
    <row r="3179" spans="1:8" x14ac:dyDescent="0.25">
      <c r="A3179" s="6" t="s">
        <v>2456</v>
      </c>
      <c r="B3179" s="6" t="s">
        <v>2457</v>
      </c>
      <c r="C3179" s="6" t="s">
        <v>6731</v>
      </c>
      <c r="D3179" s="9">
        <v>2.2756394559999999</v>
      </c>
      <c r="E3179" s="2">
        <v>22.0207687009712</v>
      </c>
      <c r="F3179" s="2">
        <v>4.55616627242593</v>
      </c>
      <c r="G3179" s="8">
        <v>1.80915281885272E-21</v>
      </c>
      <c r="H3179" s="2" t="s">
        <v>8304</v>
      </c>
    </row>
    <row r="3180" spans="1:8" x14ac:dyDescent="0.25">
      <c r="A3180" s="6" t="s">
        <v>4512</v>
      </c>
      <c r="B3180" s="6" t="s">
        <v>5</v>
      </c>
      <c r="C3180" s="6" t="s">
        <v>6370</v>
      </c>
      <c r="D3180" s="7">
        <v>-2.3833069509999998</v>
      </c>
      <c r="E3180" s="2">
        <v>22.427895090201702</v>
      </c>
      <c r="F3180" s="2">
        <v>116.984201554452</v>
      </c>
      <c r="G3180" s="8">
        <v>1.2583572324165599E-4</v>
      </c>
      <c r="H3180" s="2" t="s">
        <v>8304</v>
      </c>
    </row>
    <row r="3181" spans="1:8" x14ac:dyDescent="0.25">
      <c r="A3181" s="6" t="s">
        <v>4983</v>
      </c>
      <c r="B3181" s="6" t="s">
        <v>4984</v>
      </c>
      <c r="C3181" s="6" t="s">
        <v>6898</v>
      </c>
      <c r="D3181" s="7">
        <v>-3.584631812</v>
      </c>
      <c r="E3181" s="2">
        <v>0.30862490409576299</v>
      </c>
      <c r="F3181" s="2">
        <v>3.8598891303693499</v>
      </c>
      <c r="G3181" s="8">
        <v>1.82300774271522E-8</v>
      </c>
      <c r="H3181" s="2" t="s">
        <v>8304</v>
      </c>
    </row>
    <row r="3182" spans="1:8" x14ac:dyDescent="0.25">
      <c r="A3182" s="6" t="s">
        <v>558</v>
      </c>
      <c r="B3182" s="6" t="s">
        <v>5</v>
      </c>
      <c r="C3182" s="6" t="s">
        <v>6370</v>
      </c>
      <c r="D3182" s="9">
        <v>5.5530676200000002</v>
      </c>
      <c r="E3182" s="2">
        <v>9.0798202043460297</v>
      </c>
      <c r="F3182" s="2">
        <v>0</v>
      </c>
      <c r="G3182" s="8">
        <v>3.8472343842528997E-2</v>
      </c>
      <c r="H3182" s="2" t="s">
        <v>8304</v>
      </c>
    </row>
    <row r="3183" spans="1:8" x14ac:dyDescent="0.25">
      <c r="A3183" s="6" t="s">
        <v>3325</v>
      </c>
      <c r="B3183" s="6" t="s">
        <v>2617</v>
      </c>
      <c r="C3183" s="6" t="s">
        <v>7942</v>
      </c>
      <c r="D3183" s="9">
        <v>1.454467213</v>
      </c>
      <c r="E3183" s="2">
        <v>15.813968772450499</v>
      </c>
      <c r="F3183" s="2">
        <v>5.7730110758955204</v>
      </c>
      <c r="G3183" s="8">
        <v>2.4645086159515001E-3</v>
      </c>
      <c r="H3183" s="2" t="s">
        <v>8304</v>
      </c>
    </row>
    <row r="3184" spans="1:8" x14ac:dyDescent="0.25">
      <c r="A3184" s="6" t="s">
        <v>913</v>
      </c>
      <c r="B3184" s="6" t="s">
        <v>5</v>
      </c>
      <c r="C3184" s="6" t="s">
        <v>6370</v>
      </c>
      <c r="D3184" s="9">
        <v>4.8128829619999998</v>
      </c>
      <c r="E3184" s="2">
        <v>73.741979917742896</v>
      </c>
      <c r="F3184" s="2">
        <v>2.62411554696748</v>
      </c>
      <c r="G3184" s="8">
        <v>9.1203775995004396E-3</v>
      </c>
      <c r="H3184" s="2" t="s">
        <v>8304</v>
      </c>
    </row>
    <row r="3185" spans="1:8" x14ac:dyDescent="0.25">
      <c r="A3185" s="6" t="s">
        <v>6161</v>
      </c>
      <c r="B3185" s="6" t="s">
        <v>5</v>
      </c>
      <c r="C3185" s="6" t="s">
        <v>6370</v>
      </c>
      <c r="D3185" s="7">
        <v>-6.3029663930000002</v>
      </c>
      <c r="E3185" s="2">
        <v>8.0978068027517907</v>
      </c>
      <c r="F3185" s="2">
        <v>639.08534867963601</v>
      </c>
      <c r="G3185" s="8">
        <v>3.8716780025721301E-5</v>
      </c>
      <c r="H3185" s="2" t="s">
        <v>8304</v>
      </c>
    </row>
    <row r="3186" spans="1:8" x14ac:dyDescent="0.25">
      <c r="A3186" s="6" t="s">
        <v>2613</v>
      </c>
      <c r="B3186" s="6" t="s">
        <v>2614</v>
      </c>
      <c r="C3186" s="6" t="s">
        <v>7347</v>
      </c>
      <c r="D3186" s="9">
        <v>2.091168347</v>
      </c>
      <c r="E3186" s="2">
        <v>27.647622117659001</v>
      </c>
      <c r="F3186" s="2">
        <v>6.4820499684918804</v>
      </c>
      <c r="G3186" s="8">
        <v>4.9416598168692398E-9</v>
      </c>
      <c r="H3186" s="2" t="s">
        <v>8304</v>
      </c>
    </row>
    <row r="3187" spans="1:8" x14ac:dyDescent="0.25">
      <c r="A3187" s="6" t="s">
        <v>2580</v>
      </c>
      <c r="B3187" s="6" t="s">
        <v>1809</v>
      </c>
      <c r="C3187" s="6" t="s">
        <v>6373</v>
      </c>
      <c r="D3187" s="9">
        <v>2.1320500689999999</v>
      </c>
      <c r="E3187" s="2">
        <v>35.185776206738197</v>
      </c>
      <c r="F3187" s="2">
        <v>8.0280207230824701</v>
      </c>
      <c r="G3187" s="8">
        <v>1.16077562625413E-2</v>
      </c>
      <c r="H3187" s="2" t="s">
        <v>8304</v>
      </c>
    </row>
    <row r="3188" spans="1:8" x14ac:dyDescent="0.25">
      <c r="A3188" s="6" t="s">
        <v>5222</v>
      </c>
      <c r="B3188" s="6" t="s">
        <v>4984</v>
      </c>
      <c r="C3188" s="6" t="s">
        <v>6898</v>
      </c>
      <c r="D3188" s="7">
        <v>-3.9946507769999999</v>
      </c>
      <c r="E3188" s="2">
        <v>0</v>
      </c>
      <c r="F3188" s="2">
        <v>2.6339038344730299</v>
      </c>
      <c r="G3188" s="8">
        <v>3.1676759477805298E-3</v>
      </c>
      <c r="H3188" s="2" t="s">
        <v>8304</v>
      </c>
    </row>
    <row r="3189" spans="1:8" x14ac:dyDescent="0.25">
      <c r="A3189" s="6" t="s">
        <v>34</v>
      </c>
      <c r="B3189" s="6" t="s">
        <v>16</v>
      </c>
      <c r="C3189" s="6" t="s">
        <v>6670</v>
      </c>
      <c r="D3189" s="9">
        <v>9.7767847509999992</v>
      </c>
      <c r="E3189" s="2">
        <v>169.507862721674</v>
      </c>
      <c r="F3189" s="2">
        <v>0</v>
      </c>
      <c r="G3189" s="8">
        <v>2.9239408359871499E-2</v>
      </c>
      <c r="H3189" s="2" t="s">
        <v>8304</v>
      </c>
    </row>
    <row r="3190" spans="1:8" x14ac:dyDescent="0.25">
      <c r="A3190" s="6" t="s">
        <v>15</v>
      </c>
      <c r="B3190" s="6" t="s">
        <v>16</v>
      </c>
      <c r="C3190" s="6" t="s">
        <v>6670</v>
      </c>
      <c r="D3190" s="9">
        <v>11.15357792</v>
      </c>
      <c r="E3190" s="2">
        <v>440.19189539769599</v>
      </c>
      <c r="F3190" s="2">
        <v>0</v>
      </c>
      <c r="G3190" s="8">
        <v>9.4667932795816493E-15</v>
      </c>
      <c r="H3190" s="2" t="s">
        <v>8304</v>
      </c>
    </row>
    <row r="3191" spans="1:8" x14ac:dyDescent="0.25">
      <c r="A3191" s="6" t="s">
        <v>582</v>
      </c>
      <c r="B3191" s="6" t="s">
        <v>583</v>
      </c>
      <c r="C3191" s="6" t="s">
        <v>6669</v>
      </c>
      <c r="D3191" s="9">
        <v>5.5108733760000002</v>
      </c>
      <c r="E3191" s="2">
        <v>8.8156283268589295</v>
      </c>
      <c r="F3191" s="2">
        <v>0</v>
      </c>
      <c r="G3191" s="8">
        <v>2.3647668103737001E-19</v>
      </c>
      <c r="H3191" s="2" t="s">
        <v>8304</v>
      </c>
    </row>
    <row r="3192" spans="1:8" x14ac:dyDescent="0.25">
      <c r="A3192" s="6" t="s">
        <v>1687</v>
      </c>
      <c r="B3192" s="6" t="s">
        <v>1688</v>
      </c>
      <c r="C3192" s="6" t="s">
        <v>7198</v>
      </c>
      <c r="D3192" s="9">
        <v>3.5768292800000001</v>
      </c>
      <c r="E3192" s="2">
        <v>4.4938445541278096</v>
      </c>
      <c r="F3192" s="2">
        <v>0.34260668171575198</v>
      </c>
      <c r="G3192" s="8">
        <v>3.30440038845317E-2</v>
      </c>
      <c r="H3192" s="2" t="s">
        <v>8304</v>
      </c>
    </row>
    <row r="3193" spans="1:8" x14ac:dyDescent="0.25">
      <c r="A3193" s="6" t="s">
        <v>1795</v>
      </c>
      <c r="B3193" s="6" t="s">
        <v>1688</v>
      </c>
      <c r="C3193" s="6" t="s">
        <v>7198</v>
      </c>
      <c r="D3193" s="9">
        <v>3.358517859</v>
      </c>
      <c r="E3193" s="2">
        <v>7.22170039072709</v>
      </c>
      <c r="F3193" s="2">
        <v>0.711704241813361</v>
      </c>
      <c r="G3193" s="8">
        <v>1.9747380533534298E-2</v>
      </c>
      <c r="H3193" s="2" t="s">
        <v>8304</v>
      </c>
    </row>
    <row r="3194" spans="1:8" x14ac:dyDescent="0.25">
      <c r="A3194" s="6" t="s">
        <v>5925</v>
      </c>
      <c r="B3194" s="6" t="s">
        <v>5926</v>
      </c>
      <c r="C3194" s="6" t="s">
        <v>8116</v>
      </c>
      <c r="D3194" s="7">
        <v>-5.3377829190000003</v>
      </c>
      <c r="E3194" s="2">
        <v>0</v>
      </c>
      <c r="F3194" s="2">
        <v>6.6805662241110397</v>
      </c>
      <c r="G3194" s="8">
        <v>1.43573256489714E-2</v>
      </c>
      <c r="H3194" s="2" t="s">
        <v>8304</v>
      </c>
    </row>
    <row r="3195" spans="1:8" x14ac:dyDescent="0.25">
      <c r="A3195" s="6" t="s">
        <v>2084</v>
      </c>
      <c r="B3195" s="6" t="s">
        <v>2085</v>
      </c>
      <c r="C3195" s="6" t="s">
        <v>7261</v>
      </c>
      <c r="D3195" s="9">
        <v>2.8314318300000001</v>
      </c>
      <c r="E3195" s="2">
        <v>6.2026594669589796</v>
      </c>
      <c r="F3195" s="2">
        <v>0.87111052941211797</v>
      </c>
      <c r="G3195" s="8">
        <v>1.23637026593237E-3</v>
      </c>
      <c r="H3195" s="2" t="s">
        <v>8304</v>
      </c>
    </row>
    <row r="3196" spans="1:8" x14ac:dyDescent="0.25">
      <c r="A3196" s="6" t="s">
        <v>812</v>
      </c>
      <c r="B3196" s="6" t="s">
        <v>813</v>
      </c>
      <c r="C3196" s="6" t="s">
        <v>8052</v>
      </c>
      <c r="D3196" s="9">
        <v>5.0086125189999997</v>
      </c>
      <c r="E3196" s="2">
        <v>6.2164353604381004</v>
      </c>
      <c r="F3196" s="2">
        <v>0</v>
      </c>
      <c r="G3196" s="8">
        <v>2.90921370589655E-2</v>
      </c>
      <c r="H3196" s="2" t="s">
        <v>8304</v>
      </c>
    </row>
    <row r="3197" spans="1:8" x14ac:dyDescent="0.25">
      <c r="A3197" s="6" t="s">
        <v>5012</v>
      </c>
      <c r="B3197" s="6" t="s">
        <v>4166</v>
      </c>
      <c r="C3197" s="6" t="s">
        <v>7310</v>
      </c>
      <c r="D3197" s="7">
        <v>-3.6690093290000001</v>
      </c>
      <c r="E3197" s="2">
        <v>0</v>
      </c>
      <c r="F3197" s="2">
        <v>2.0970644026618199</v>
      </c>
      <c r="G3197" s="8">
        <v>2.14538201803092E-2</v>
      </c>
      <c r="H3197" s="2" t="s">
        <v>8304</v>
      </c>
    </row>
    <row r="3198" spans="1:8" x14ac:dyDescent="0.25">
      <c r="A3198" s="6" t="s">
        <v>5295</v>
      </c>
      <c r="B3198" s="6" t="s">
        <v>5</v>
      </c>
      <c r="C3198" s="6" t="s">
        <v>6370</v>
      </c>
      <c r="D3198" s="7">
        <v>-4.0918700030000004</v>
      </c>
      <c r="E3198" s="2">
        <v>0</v>
      </c>
      <c r="F3198" s="2">
        <v>2.8222807977165401</v>
      </c>
      <c r="G3198" s="8">
        <v>5.0069756491300701E-2</v>
      </c>
      <c r="H3198" s="2" t="s">
        <v>8304</v>
      </c>
    </row>
    <row r="3199" spans="1:8" x14ac:dyDescent="0.25">
      <c r="A3199" s="6" t="s">
        <v>3182</v>
      </c>
      <c r="B3199" s="6" t="s">
        <v>5</v>
      </c>
      <c r="C3199" s="6" t="s">
        <v>6370</v>
      </c>
      <c r="D3199" s="9">
        <v>1.563017447</v>
      </c>
      <c r="E3199" s="2">
        <v>13.927262056482901</v>
      </c>
      <c r="F3199" s="2">
        <v>4.7251124502829098</v>
      </c>
      <c r="G3199" s="8">
        <v>2.7547294780926102E-2</v>
      </c>
      <c r="H3199" s="2" t="s">
        <v>8304</v>
      </c>
    </row>
    <row r="3200" spans="1:8" x14ac:dyDescent="0.25">
      <c r="A3200" s="6" t="s">
        <v>4597</v>
      </c>
      <c r="B3200" s="6" t="s">
        <v>5</v>
      </c>
      <c r="C3200" s="6" t="s">
        <v>6370</v>
      </c>
      <c r="D3200" s="7">
        <v>-2.5531687519999999</v>
      </c>
      <c r="E3200" s="2">
        <v>10.5022267263858</v>
      </c>
      <c r="F3200" s="2">
        <v>61.601165307534302</v>
      </c>
      <c r="G3200" s="8">
        <v>2.5434046094120501E-2</v>
      </c>
      <c r="H3200" s="2" t="s">
        <v>8304</v>
      </c>
    </row>
    <row r="3201" spans="1:8" x14ac:dyDescent="0.25">
      <c r="A3201" s="6" t="s">
        <v>679</v>
      </c>
      <c r="B3201" s="6" t="s">
        <v>200</v>
      </c>
      <c r="C3201" s="6" t="s">
        <v>6794</v>
      </c>
      <c r="D3201" s="9">
        <v>5.2707363630000001</v>
      </c>
      <c r="E3201" s="2">
        <v>7.4583404812559397</v>
      </c>
      <c r="F3201" s="2">
        <v>0</v>
      </c>
      <c r="G3201" s="8">
        <v>4.6316286894006902E-4</v>
      </c>
      <c r="H3201" s="2" t="s">
        <v>8304</v>
      </c>
    </row>
    <row r="3202" spans="1:8" x14ac:dyDescent="0.25">
      <c r="A3202" s="6" t="s">
        <v>2376</v>
      </c>
      <c r="B3202" s="6" t="s">
        <v>2377</v>
      </c>
      <c r="C3202" s="6" t="s">
        <v>7147</v>
      </c>
      <c r="D3202" s="9">
        <v>2.395645783</v>
      </c>
      <c r="E3202" s="2">
        <v>10.983947527268599</v>
      </c>
      <c r="F3202" s="2">
        <v>2.0809266625329901</v>
      </c>
      <c r="G3202" s="8">
        <v>1.15270283854831E-3</v>
      </c>
      <c r="H3202" s="2" t="s">
        <v>8304</v>
      </c>
    </row>
    <row r="3203" spans="1:8" x14ac:dyDescent="0.25">
      <c r="A3203" s="6" t="s">
        <v>4009</v>
      </c>
      <c r="B3203" s="6" t="s">
        <v>4010</v>
      </c>
      <c r="C3203" s="6" t="s">
        <v>6362</v>
      </c>
      <c r="D3203" s="7">
        <v>-1.2564068159999999</v>
      </c>
      <c r="E3203" s="2">
        <v>10.762118445609399</v>
      </c>
      <c r="F3203" s="2">
        <v>25.699819588151801</v>
      </c>
      <c r="G3203" s="8">
        <v>4.74732684407672E-2</v>
      </c>
      <c r="H3203" s="2" t="s">
        <v>8304</v>
      </c>
    </row>
    <row r="3204" spans="1:8" x14ac:dyDescent="0.25">
      <c r="A3204" s="6" t="s">
        <v>4202</v>
      </c>
      <c r="B3204" s="6" t="s">
        <v>4203</v>
      </c>
      <c r="C3204" s="6" t="s">
        <v>7852</v>
      </c>
      <c r="D3204" s="7">
        <v>-1.6808274670000001</v>
      </c>
      <c r="E3204" s="2">
        <v>59.117654445245201</v>
      </c>
      <c r="F3204" s="2">
        <v>189.445835026906</v>
      </c>
      <c r="G3204" s="8">
        <v>1.85513376487745E-2</v>
      </c>
      <c r="H3204" s="2" t="s">
        <v>8305</v>
      </c>
    </row>
    <row r="3205" spans="1:8" x14ac:dyDescent="0.25">
      <c r="A3205" s="6" t="s">
        <v>2987</v>
      </c>
      <c r="B3205" s="6" t="s">
        <v>2988</v>
      </c>
      <c r="C3205" s="6" t="s">
        <v>6514</v>
      </c>
      <c r="D3205" s="9">
        <v>1.722872746</v>
      </c>
      <c r="E3205" s="2">
        <v>212.902347466088</v>
      </c>
      <c r="F3205" s="2">
        <v>64.497395071416406</v>
      </c>
      <c r="G3205" s="8">
        <v>6.3607362211109197E-6</v>
      </c>
      <c r="H3205" s="2" t="s">
        <v>8304</v>
      </c>
    </row>
    <row r="3206" spans="1:8" x14ac:dyDescent="0.25">
      <c r="A3206" s="6" t="s">
        <v>2071</v>
      </c>
      <c r="B3206" s="6" t="s">
        <v>2072</v>
      </c>
      <c r="C3206" s="6" t="s">
        <v>6809</v>
      </c>
      <c r="D3206" s="9">
        <v>2.8505816739999998</v>
      </c>
      <c r="E3206" s="2">
        <v>13.782753062044399</v>
      </c>
      <c r="F3206" s="2">
        <v>1.9008852834043299</v>
      </c>
      <c r="G3206" s="8">
        <v>2.2628721973553801E-2</v>
      </c>
      <c r="H3206" s="2" t="s">
        <v>8304</v>
      </c>
    </row>
    <row r="3207" spans="1:8" x14ac:dyDescent="0.25">
      <c r="A3207" s="6" t="s">
        <v>1351</v>
      </c>
      <c r="B3207" s="6" t="s">
        <v>1352</v>
      </c>
      <c r="C3207" s="6" t="s">
        <v>7258</v>
      </c>
      <c r="D3207" s="9">
        <v>4.179392279</v>
      </c>
      <c r="E3207" s="2">
        <v>44.400849644208101</v>
      </c>
      <c r="F3207" s="2">
        <v>2.4548013939256399</v>
      </c>
      <c r="G3207" s="8">
        <v>2.8881450322678099E-2</v>
      </c>
      <c r="H3207" s="2" t="s">
        <v>8304</v>
      </c>
    </row>
    <row r="3208" spans="1:8" x14ac:dyDescent="0.25">
      <c r="A3208" s="6" t="s">
        <v>5571</v>
      </c>
      <c r="B3208" s="6" t="s">
        <v>5</v>
      </c>
      <c r="C3208" s="6" t="s">
        <v>6370</v>
      </c>
      <c r="D3208" s="7">
        <v>-4.543073637</v>
      </c>
      <c r="E3208" s="2">
        <v>0</v>
      </c>
      <c r="F3208" s="2">
        <v>3.84332056976243</v>
      </c>
      <c r="G3208" s="8">
        <v>3.0120415255134098E-6</v>
      </c>
      <c r="H3208" s="2" t="s">
        <v>8304</v>
      </c>
    </row>
    <row r="3209" spans="1:8" x14ac:dyDescent="0.25">
      <c r="A3209" s="6" t="s">
        <v>1641</v>
      </c>
      <c r="B3209" s="6" t="s">
        <v>1084</v>
      </c>
      <c r="C3209" s="6" t="s">
        <v>8081</v>
      </c>
      <c r="D3209" s="9">
        <v>3.6816056370000001</v>
      </c>
      <c r="E3209" s="2">
        <v>17.980713490165201</v>
      </c>
      <c r="F3209" s="2">
        <v>1.40280481474343</v>
      </c>
      <c r="G3209" s="8">
        <v>7.3732557224187503E-3</v>
      </c>
      <c r="H3209" s="2" t="s">
        <v>8304</v>
      </c>
    </row>
    <row r="3210" spans="1:8" x14ac:dyDescent="0.25">
      <c r="A3210" s="6" t="s">
        <v>2172</v>
      </c>
      <c r="B3210" s="6" t="s">
        <v>1084</v>
      </c>
      <c r="C3210" s="6" t="s">
        <v>8081</v>
      </c>
      <c r="D3210" s="9">
        <v>2.6764389230000001</v>
      </c>
      <c r="E3210" s="2">
        <v>13.4519116446443</v>
      </c>
      <c r="F3210" s="2">
        <v>2.11649518804836</v>
      </c>
      <c r="G3210" s="8">
        <v>5.4002768508394396E-6</v>
      </c>
      <c r="H3210" s="2" t="s">
        <v>8304</v>
      </c>
    </row>
    <row r="3211" spans="1:8" x14ac:dyDescent="0.25">
      <c r="A3211" s="6" t="s">
        <v>300</v>
      </c>
      <c r="B3211" s="6" t="s">
        <v>14</v>
      </c>
      <c r="C3211" s="6" t="s">
        <v>7622</v>
      </c>
      <c r="D3211" s="9">
        <v>6.4826314480000002</v>
      </c>
      <c r="E3211" s="2">
        <v>33.654137375056699</v>
      </c>
      <c r="F3211" s="2">
        <v>0.35686089797577297</v>
      </c>
      <c r="G3211" s="8">
        <v>3.5612349929125002E-4</v>
      </c>
      <c r="H3211" s="2" t="s">
        <v>8304</v>
      </c>
    </row>
    <row r="3212" spans="1:8" x14ac:dyDescent="0.25">
      <c r="A3212" s="6" t="s">
        <v>1751</v>
      </c>
      <c r="B3212" s="6" t="s">
        <v>5</v>
      </c>
      <c r="C3212" s="6" t="s">
        <v>6370</v>
      </c>
      <c r="D3212" s="9">
        <v>3.4459064430000002</v>
      </c>
      <c r="E3212" s="2">
        <v>15.1617616728659</v>
      </c>
      <c r="F3212" s="2">
        <v>1.3814590828414699</v>
      </c>
      <c r="G3212" s="8">
        <v>1.39475824873105E-4</v>
      </c>
      <c r="H3212" s="2" t="s">
        <v>8304</v>
      </c>
    </row>
    <row r="3213" spans="1:8" x14ac:dyDescent="0.25">
      <c r="A3213" s="6" t="s">
        <v>3283</v>
      </c>
      <c r="B3213" s="6" t="s">
        <v>3284</v>
      </c>
      <c r="C3213" s="6" t="s">
        <v>7699</v>
      </c>
      <c r="D3213" s="9">
        <v>1.483971594</v>
      </c>
      <c r="E3213" s="2">
        <v>221.73953686146299</v>
      </c>
      <c r="F3213" s="2">
        <v>79.246955797924599</v>
      </c>
      <c r="G3213" s="8">
        <v>2.0388992820064801E-3</v>
      </c>
      <c r="H3213" s="2" t="s">
        <v>8304</v>
      </c>
    </row>
    <row r="3214" spans="1:8" x14ac:dyDescent="0.25">
      <c r="A3214" s="6" t="s">
        <v>1368</v>
      </c>
      <c r="B3214" s="6" t="s">
        <v>1369</v>
      </c>
      <c r="C3214" s="6" t="s">
        <v>8281</v>
      </c>
      <c r="D3214" s="9">
        <v>4.1478876040000001</v>
      </c>
      <c r="E3214" s="2">
        <v>4.7802529449192397</v>
      </c>
      <c r="F3214" s="2">
        <v>0.17681951884710601</v>
      </c>
      <c r="G3214" s="8">
        <v>1.5213008149212901E-2</v>
      </c>
      <c r="H3214" s="2" t="s">
        <v>8304</v>
      </c>
    </row>
    <row r="3215" spans="1:8" x14ac:dyDescent="0.25">
      <c r="A3215" s="6" t="s">
        <v>5947</v>
      </c>
      <c r="B3215" s="6" t="s">
        <v>5</v>
      </c>
      <c r="C3215" s="6" t="s">
        <v>6370</v>
      </c>
      <c r="D3215" s="7">
        <v>-5.4240676280000004</v>
      </c>
      <c r="E3215" s="2">
        <v>0</v>
      </c>
      <c r="F3215" s="2">
        <v>7.0887453135080198</v>
      </c>
      <c r="G3215" s="8">
        <v>1.1499557757265799E-2</v>
      </c>
      <c r="H3215" s="2" t="s">
        <v>8304</v>
      </c>
    </row>
    <row r="3216" spans="1:8" x14ac:dyDescent="0.25">
      <c r="A3216" s="6" t="s">
        <v>5936</v>
      </c>
      <c r="B3216" s="6" t="s">
        <v>5014</v>
      </c>
      <c r="C3216" s="6" t="s">
        <v>6420</v>
      </c>
      <c r="D3216" s="7">
        <v>-5.3952290100000004</v>
      </c>
      <c r="E3216" s="2">
        <v>0</v>
      </c>
      <c r="F3216" s="2">
        <v>6.9344969329612498</v>
      </c>
      <c r="G3216" s="8">
        <v>2.7493272797769801E-2</v>
      </c>
      <c r="H3216" s="2" t="s">
        <v>8304</v>
      </c>
    </row>
    <row r="3217" spans="1:8" x14ac:dyDescent="0.25">
      <c r="A3217" s="6" t="s">
        <v>5373</v>
      </c>
      <c r="B3217" s="6" t="s">
        <v>5</v>
      </c>
      <c r="C3217" s="6" t="s">
        <v>6370</v>
      </c>
      <c r="D3217" s="7">
        <v>-4.247079104</v>
      </c>
      <c r="E3217" s="2">
        <v>0.28744350618185699</v>
      </c>
      <c r="F3217" s="2">
        <v>6.0979875517622002</v>
      </c>
      <c r="G3217" s="8">
        <v>5.1923956546514301E-3</v>
      </c>
      <c r="H3217" s="2" t="s">
        <v>8304</v>
      </c>
    </row>
    <row r="3218" spans="1:8" x14ac:dyDescent="0.25">
      <c r="A3218" s="6" t="s">
        <v>4293</v>
      </c>
      <c r="B3218" s="6" t="s">
        <v>5</v>
      </c>
      <c r="C3218" s="6" t="s">
        <v>6370</v>
      </c>
      <c r="D3218" s="7">
        <v>-1.868511485</v>
      </c>
      <c r="E3218" s="2">
        <v>2.4118254280687399</v>
      </c>
      <c r="F3218" s="2">
        <v>8.7551748566673702</v>
      </c>
      <c r="G3218" s="8">
        <v>3.2577874606334503E-2</v>
      </c>
      <c r="H3218" s="2" t="s">
        <v>8304</v>
      </c>
    </row>
    <row r="3219" spans="1:8" x14ac:dyDescent="0.25">
      <c r="A3219" s="6" t="s">
        <v>870</v>
      </c>
      <c r="B3219" s="6" t="s">
        <v>5</v>
      </c>
      <c r="C3219" s="6" t="s">
        <v>6370</v>
      </c>
      <c r="D3219" s="9">
        <v>4.8802108610000001</v>
      </c>
      <c r="E3219" s="2">
        <v>5.6923517637274097</v>
      </c>
      <c r="F3219" s="2">
        <v>0</v>
      </c>
      <c r="G3219" s="8">
        <v>3.4515749382482599E-2</v>
      </c>
      <c r="H3219" s="2" t="s">
        <v>8304</v>
      </c>
    </row>
    <row r="3220" spans="1:8" x14ac:dyDescent="0.25">
      <c r="A3220" s="6" t="s">
        <v>2699</v>
      </c>
      <c r="B3220" s="6" t="s">
        <v>2700</v>
      </c>
      <c r="C3220" s="6" t="s">
        <v>6519</v>
      </c>
      <c r="D3220" s="9">
        <v>1.9807776239999999</v>
      </c>
      <c r="E3220" s="2">
        <v>11.041121331966</v>
      </c>
      <c r="F3220" s="2">
        <v>2.7965005597067298</v>
      </c>
      <c r="G3220" s="8">
        <v>6.6133793530687998E-3</v>
      </c>
      <c r="H3220" s="2" t="s">
        <v>8304</v>
      </c>
    </row>
    <row r="3221" spans="1:8" x14ac:dyDescent="0.25">
      <c r="A3221" s="6" t="s">
        <v>4767</v>
      </c>
      <c r="B3221" s="6" t="s">
        <v>4768</v>
      </c>
      <c r="C3221" s="6" t="s">
        <v>7094</v>
      </c>
      <c r="D3221" s="7">
        <v>-3.031046441</v>
      </c>
      <c r="E3221" s="2">
        <v>5.98083038529969</v>
      </c>
      <c r="F3221" s="2">
        <v>48.859247673243701</v>
      </c>
      <c r="G3221" s="8">
        <v>5.3501833556849803E-3</v>
      </c>
      <c r="H3221" s="2" t="s">
        <v>8304</v>
      </c>
    </row>
    <row r="3222" spans="1:8" x14ac:dyDescent="0.25">
      <c r="A3222" s="6" t="s">
        <v>2692</v>
      </c>
      <c r="B3222" s="6" t="s">
        <v>5</v>
      </c>
      <c r="C3222" s="6" t="s">
        <v>6370</v>
      </c>
      <c r="D3222" s="9">
        <v>1.9922658010000001</v>
      </c>
      <c r="E3222" s="2">
        <v>36.6512009693934</v>
      </c>
      <c r="F3222" s="2">
        <v>9.1949084635583596</v>
      </c>
      <c r="G3222" s="8">
        <v>5.8215894335938298E-6</v>
      </c>
      <c r="H3222" s="2" t="s">
        <v>8304</v>
      </c>
    </row>
    <row r="3223" spans="1:8" x14ac:dyDescent="0.25">
      <c r="A3223" s="6" t="s">
        <v>4304</v>
      </c>
      <c r="B3223" s="6" t="s">
        <v>4305</v>
      </c>
      <c r="C3223" s="6" t="s">
        <v>7321</v>
      </c>
      <c r="D3223" s="7">
        <v>-1.9212191160000001</v>
      </c>
      <c r="E3223" s="2">
        <v>3.28052633565866</v>
      </c>
      <c r="F3223" s="2">
        <v>12.456017334939901</v>
      </c>
      <c r="G3223" s="8">
        <v>1.3928079469898999E-2</v>
      </c>
      <c r="H3223" s="2" t="s">
        <v>8304</v>
      </c>
    </row>
    <row r="3224" spans="1:8" x14ac:dyDescent="0.25">
      <c r="A3224" s="6" t="s">
        <v>458</v>
      </c>
      <c r="B3224" s="6" t="s">
        <v>5</v>
      </c>
      <c r="C3224" s="6" t="s">
        <v>6370</v>
      </c>
      <c r="D3224" s="9">
        <v>5.8330726869999996</v>
      </c>
      <c r="E3224" s="2">
        <v>11.011499314226899</v>
      </c>
      <c r="F3224" s="2">
        <v>0</v>
      </c>
      <c r="G3224" s="8">
        <v>8.3083534358510906E-3</v>
      </c>
      <c r="H3224" s="2" t="s">
        <v>8304</v>
      </c>
    </row>
    <row r="3225" spans="1:8" x14ac:dyDescent="0.25">
      <c r="A3225" s="6" t="s">
        <v>4163</v>
      </c>
      <c r="B3225" s="6" t="s">
        <v>4164</v>
      </c>
      <c r="C3225" s="6" t="s">
        <v>6370</v>
      </c>
      <c r="D3225" s="7">
        <v>-1.6052806260000001</v>
      </c>
      <c r="E3225" s="2">
        <v>12.5768403480101</v>
      </c>
      <c r="F3225" s="2">
        <v>38.254783525625697</v>
      </c>
      <c r="G3225" s="8">
        <v>1.2322695982784499E-4</v>
      </c>
      <c r="H3225" s="2" t="s">
        <v>8304</v>
      </c>
    </row>
    <row r="3226" spans="1:8" x14ac:dyDescent="0.25">
      <c r="A3226" s="6" t="s">
        <v>97</v>
      </c>
      <c r="B3226" s="6" t="s">
        <v>5</v>
      </c>
      <c r="C3226" s="6" t="s">
        <v>6370</v>
      </c>
      <c r="D3226" s="9">
        <v>8.0223206230000006</v>
      </c>
      <c r="E3226" s="2">
        <v>50.249764297521303</v>
      </c>
      <c r="F3226" s="2">
        <v>0</v>
      </c>
      <c r="G3226" s="8">
        <v>1.1456109518084099E-3</v>
      </c>
      <c r="H3226" s="2" t="s">
        <v>8304</v>
      </c>
    </row>
    <row r="3227" spans="1:8" x14ac:dyDescent="0.25">
      <c r="A3227" s="6" t="s">
        <v>797</v>
      </c>
      <c r="B3227" s="6" t="s">
        <v>5</v>
      </c>
      <c r="C3227" s="6" t="s">
        <v>6370</v>
      </c>
      <c r="D3227" s="9">
        <v>5.0326957520000004</v>
      </c>
      <c r="E3227" s="2">
        <v>12.331759637656001</v>
      </c>
      <c r="F3227" s="2">
        <v>0.34260668171575198</v>
      </c>
      <c r="G3227" s="8">
        <v>3.5028422288853201E-6</v>
      </c>
      <c r="H3227" s="2" t="s">
        <v>8304</v>
      </c>
    </row>
    <row r="3228" spans="1:8" x14ac:dyDescent="0.25">
      <c r="A3228" s="6" t="s">
        <v>1563</v>
      </c>
      <c r="B3228" s="6" t="s">
        <v>1564</v>
      </c>
      <c r="C3228" s="6" t="s">
        <v>7893</v>
      </c>
      <c r="D3228" s="9">
        <v>3.8088162529999998</v>
      </c>
      <c r="E3228" s="2">
        <v>19.429097316468098</v>
      </c>
      <c r="F3228" s="2">
        <v>1.3750782075715799</v>
      </c>
      <c r="G3228" s="8">
        <v>7.9734536281962298E-5</v>
      </c>
      <c r="H3228" s="2" t="s">
        <v>8304</v>
      </c>
    </row>
    <row r="3229" spans="1:8" x14ac:dyDescent="0.25">
      <c r="A3229" s="6" t="s">
        <v>2819</v>
      </c>
      <c r="B3229" s="6" t="s">
        <v>560</v>
      </c>
      <c r="C3229" s="6" t="s">
        <v>7067</v>
      </c>
      <c r="D3229" s="9">
        <v>1.8653249629999999</v>
      </c>
      <c r="E3229" s="2">
        <v>13.394737839947</v>
      </c>
      <c r="F3229" s="2">
        <v>3.6933913271286598</v>
      </c>
      <c r="G3229" s="8">
        <v>8.69774480323556E-3</v>
      </c>
      <c r="H3229" s="2" t="s">
        <v>8304</v>
      </c>
    </row>
    <row r="3230" spans="1:8" x14ac:dyDescent="0.25">
      <c r="A3230" s="6" t="s">
        <v>559</v>
      </c>
      <c r="B3230" s="6" t="s">
        <v>560</v>
      </c>
      <c r="C3230" s="6" t="s">
        <v>7067</v>
      </c>
      <c r="D3230" s="9">
        <v>5.552211668</v>
      </c>
      <c r="E3230" s="2">
        <v>17.6646830816346</v>
      </c>
      <c r="F3230" s="2">
        <v>0.34260668171575198</v>
      </c>
      <c r="G3230" s="8">
        <v>6.01129026763585E-3</v>
      </c>
      <c r="H3230" s="2" t="s">
        <v>8304</v>
      </c>
    </row>
    <row r="3231" spans="1:8" x14ac:dyDescent="0.25">
      <c r="A3231" s="6" t="s">
        <v>4729</v>
      </c>
      <c r="B3231" s="6" t="s">
        <v>4730</v>
      </c>
      <c r="C3231" s="6" t="s">
        <v>8140</v>
      </c>
      <c r="D3231" s="7">
        <v>-2.921963871</v>
      </c>
      <c r="E3231" s="2">
        <v>16.366099904205299</v>
      </c>
      <c r="F3231" s="2">
        <v>123.804260299474</v>
      </c>
      <c r="G3231" s="8">
        <v>1.8489947292666401E-6</v>
      </c>
      <c r="H3231" s="2" t="s">
        <v>8304</v>
      </c>
    </row>
    <row r="3232" spans="1:8" x14ac:dyDescent="0.25">
      <c r="A3232" s="6" t="s">
        <v>5248</v>
      </c>
      <c r="B3232" s="6" t="s">
        <v>5249</v>
      </c>
      <c r="C3232" s="6" t="s">
        <v>6450</v>
      </c>
      <c r="D3232" s="7">
        <v>-4.0327927240000001</v>
      </c>
      <c r="E3232" s="2">
        <v>0.30121939966098599</v>
      </c>
      <c r="F3232" s="2">
        <v>5.2655875925390099</v>
      </c>
      <c r="G3232" s="8">
        <v>1.3131674716377299E-4</v>
      </c>
      <c r="H3232" s="2" t="s">
        <v>8305</v>
      </c>
    </row>
    <row r="3233" spans="1:8" x14ac:dyDescent="0.25">
      <c r="A3233" s="6" t="s">
        <v>4075</v>
      </c>
      <c r="B3233" s="6" t="s">
        <v>5</v>
      </c>
      <c r="C3233" s="6" t="s">
        <v>6370</v>
      </c>
      <c r="D3233" s="7">
        <v>-1.4413280129999999</v>
      </c>
      <c r="E3233" s="2">
        <v>13.3332638769861</v>
      </c>
      <c r="F3233" s="2">
        <v>36.309721135614097</v>
      </c>
      <c r="G3233" s="8">
        <v>1.7483338231830001E-2</v>
      </c>
      <c r="H3233" s="2" t="s">
        <v>8304</v>
      </c>
    </row>
    <row r="3234" spans="1:8" x14ac:dyDescent="0.25">
      <c r="A3234" s="6" t="s">
        <v>1085</v>
      </c>
      <c r="B3234" s="6" t="s">
        <v>5</v>
      </c>
      <c r="C3234" s="6" t="s">
        <v>6370</v>
      </c>
      <c r="D3234" s="9">
        <v>4.6091604630000003</v>
      </c>
      <c r="E3234" s="2">
        <v>12.79072455793</v>
      </c>
      <c r="F3234" s="2">
        <v>0.51626718557453</v>
      </c>
      <c r="G3234" s="8">
        <v>4.7969283208582096E-3</v>
      </c>
      <c r="H3234" s="2" t="s">
        <v>8304</v>
      </c>
    </row>
    <row r="3235" spans="1:8" x14ac:dyDescent="0.25">
      <c r="A3235" s="6" t="s">
        <v>4011</v>
      </c>
      <c r="B3235" s="6" t="s">
        <v>5</v>
      </c>
      <c r="C3235" s="6" t="s">
        <v>6370</v>
      </c>
      <c r="D3235" s="7">
        <v>-1.25759979</v>
      </c>
      <c r="E3235" s="2">
        <v>6.9056699821965504</v>
      </c>
      <c r="F3235" s="2">
        <v>16.477535522291699</v>
      </c>
      <c r="G3235" s="8">
        <v>3.2704082405707298E-3</v>
      </c>
      <c r="H3235" s="2" t="s">
        <v>8304</v>
      </c>
    </row>
    <row r="3236" spans="1:8" x14ac:dyDescent="0.25">
      <c r="A3236" s="6" t="s">
        <v>4397</v>
      </c>
      <c r="B3236" s="6" t="s">
        <v>4398</v>
      </c>
      <c r="C3236" s="6" t="s">
        <v>6804</v>
      </c>
      <c r="D3236" s="7">
        <v>-2.138041265</v>
      </c>
      <c r="E3236" s="2">
        <v>1.79457561987721</v>
      </c>
      <c r="F3236" s="2">
        <v>7.9056754267193199</v>
      </c>
      <c r="G3236" s="8">
        <v>3.2138740297159497E-2</v>
      </c>
      <c r="H3236" s="2" t="s">
        <v>8305</v>
      </c>
    </row>
    <row r="3237" spans="1:8" x14ac:dyDescent="0.25">
      <c r="A3237" s="6" t="s">
        <v>3731</v>
      </c>
      <c r="B3237" s="6" t="s">
        <v>5</v>
      </c>
      <c r="C3237" s="6" t="s">
        <v>6370</v>
      </c>
      <c r="D3237" s="9">
        <v>0.99921704899999997</v>
      </c>
      <c r="E3237" s="2">
        <v>100.92350738487799</v>
      </c>
      <c r="F3237" s="2">
        <v>50.451684436407902</v>
      </c>
      <c r="G3237" s="8">
        <v>3.5661540595903402E-2</v>
      </c>
      <c r="H3237" s="2" t="s">
        <v>8304</v>
      </c>
    </row>
    <row r="3238" spans="1:8" x14ac:dyDescent="0.25">
      <c r="A3238" s="6" t="s">
        <v>3732</v>
      </c>
      <c r="B3238" s="6" t="s">
        <v>3733</v>
      </c>
      <c r="C3238" s="6" t="s">
        <v>7471</v>
      </c>
      <c r="D3238" s="9">
        <v>0.99833287900000001</v>
      </c>
      <c r="E3238" s="2">
        <v>3590.19771942856</v>
      </c>
      <c r="F3238" s="2">
        <v>1797.12025324615</v>
      </c>
      <c r="G3238" s="8">
        <v>6.9783390290142997E-3</v>
      </c>
      <c r="H3238" s="2" t="s">
        <v>8304</v>
      </c>
    </row>
    <row r="3239" spans="1:8" x14ac:dyDescent="0.25">
      <c r="A3239" s="6" t="s">
        <v>1273</v>
      </c>
      <c r="B3239" s="6" t="s">
        <v>1274</v>
      </c>
      <c r="C3239" s="6" t="s">
        <v>6748</v>
      </c>
      <c r="D3239" s="9">
        <v>4.3268898949999999</v>
      </c>
      <c r="E3239" s="2">
        <v>5.4186841510246797</v>
      </c>
      <c r="F3239" s="2">
        <v>0.18000995648205101</v>
      </c>
      <c r="G3239" s="8">
        <v>1.41662780120351E-2</v>
      </c>
      <c r="H3239" s="2" t="s">
        <v>8304</v>
      </c>
    </row>
    <row r="3240" spans="1:8" x14ac:dyDescent="0.25">
      <c r="A3240" s="6" t="s">
        <v>6084</v>
      </c>
      <c r="B3240" s="6" t="s">
        <v>4611</v>
      </c>
      <c r="C3240" s="6" t="s">
        <v>6969</v>
      </c>
      <c r="D3240" s="7">
        <v>-5.9458256909999996</v>
      </c>
      <c r="E3240" s="2">
        <v>0</v>
      </c>
      <c r="F3240" s="2">
        <v>10.181431112741899</v>
      </c>
      <c r="G3240" s="8">
        <v>7.1871216770811796E-3</v>
      </c>
      <c r="H3240" s="2" t="s">
        <v>8304</v>
      </c>
    </row>
    <row r="3241" spans="1:8" x14ac:dyDescent="0.25">
      <c r="A3241" s="6" t="s">
        <v>3271</v>
      </c>
      <c r="B3241" s="6" t="s">
        <v>3272</v>
      </c>
      <c r="C3241" s="6" t="s">
        <v>6668</v>
      </c>
      <c r="D3241" s="9">
        <v>1.493651045</v>
      </c>
      <c r="E3241" s="2">
        <v>33.934891098790601</v>
      </c>
      <c r="F3241" s="2">
        <v>12.0507633156158</v>
      </c>
      <c r="G3241" s="8">
        <v>7.4287795074976304E-5</v>
      </c>
      <c r="H3241" s="2" t="s">
        <v>8304</v>
      </c>
    </row>
    <row r="3242" spans="1:8" x14ac:dyDescent="0.25">
      <c r="A3242" s="6" t="s">
        <v>6350</v>
      </c>
      <c r="B3242" s="6" t="s">
        <v>5</v>
      </c>
      <c r="C3242" s="6" t="s">
        <v>6370</v>
      </c>
      <c r="D3242" s="7">
        <v>-9.5335129680000001</v>
      </c>
      <c r="E3242" s="2">
        <v>0.60243879932197297</v>
      </c>
      <c r="F3242" s="2">
        <v>445.07947402408303</v>
      </c>
      <c r="G3242" s="8">
        <v>4.9631307951851999E-4</v>
      </c>
      <c r="H3242" s="2" t="s">
        <v>8304</v>
      </c>
    </row>
    <row r="3243" spans="1:8" x14ac:dyDescent="0.25">
      <c r="A3243" s="6" t="s">
        <v>6306</v>
      </c>
      <c r="B3243" s="6" t="s">
        <v>5</v>
      </c>
      <c r="C3243" s="6" t="s">
        <v>6370</v>
      </c>
      <c r="D3243" s="7">
        <v>-7.6971075669999998</v>
      </c>
      <c r="E3243" s="2">
        <v>2.0883895151034202</v>
      </c>
      <c r="F3243" s="2">
        <v>433.75101067478602</v>
      </c>
      <c r="G3243" s="8">
        <v>3.9681712849815799E-6</v>
      </c>
      <c r="H3243" s="2" t="s">
        <v>8304</v>
      </c>
    </row>
    <row r="3244" spans="1:8" x14ac:dyDescent="0.25">
      <c r="A3244" s="6" t="s">
        <v>903</v>
      </c>
      <c r="B3244" s="6" t="s">
        <v>5</v>
      </c>
      <c r="C3244" s="6" t="s">
        <v>6370</v>
      </c>
      <c r="D3244" s="9">
        <v>4.8461217210000003</v>
      </c>
      <c r="E3244" s="2">
        <v>20.133682314400701</v>
      </c>
      <c r="F3244" s="2">
        <v>0.69627714205658098</v>
      </c>
      <c r="G3244" s="8">
        <v>3.71077838604678E-15</v>
      </c>
      <c r="H3244" s="2" t="s">
        <v>8304</v>
      </c>
    </row>
    <row r="3245" spans="1:8" x14ac:dyDescent="0.25">
      <c r="A3245" s="6" t="s">
        <v>1206</v>
      </c>
      <c r="B3245" s="6" t="s">
        <v>1207</v>
      </c>
      <c r="C3245" s="6" t="s">
        <v>8107</v>
      </c>
      <c r="D3245" s="9">
        <v>4.431150819</v>
      </c>
      <c r="E3245" s="2">
        <v>11.293607546754799</v>
      </c>
      <c r="F3245" s="2">
        <v>0.52261663819780302</v>
      </c>
      <c r="G3245" s="8">
        <v>2.47994037033265E-6</v>
      </c>
      <c r="H3245" s="2" t="s">
        <v>8304</v>
      </c>
    </row>
    <row r="3246" spans="1:8" x14ac:dyDescent="0.25">
      <c r="A3246" s="6" t="s">
        <v>3310</v>
      </c>
      <c r="B3246" s="6" t="s">
        <v>5</v>
      </c>
      <c r="C3246" s="6" t="s">
        <v>6370</v>
      </c>
      <c r="D3246" s="9">
        <v>1.464971593</v>
      </c>
      <c r="E3246" s="2">
        <v>22.195555157936301</v>
      </c>
      <c r="F3246" s="2">
        <v>8.0231406532157408</v>
      </c>
      <c r="G3246" s="8">
        <v>9.1132318519942298E-4</v>
      </c>
      <c r="H3246" s="2" t="s">
        <v>8304</v>
      </c>
    </row>
    <row r="3247" spans="1:8" x14ac:dyDescent="0.25">
      <c r="A3247" s="6" t="s">
        <v>6089</v>
      </c>
      <c r="B3247" s="6" t="s">
        <v>3968</v>
      </c>
      <c r="C3247" s="6" t="s">
        <v>6400</v>
      </c>
      <c r="D3247" s="7">
        <v>-5.9751884479999999</v>
      </c>
      <c r="E3247" s="2">
        <v>0.30121939966098599</v>
      </c>
      <c r="F3247" s="2">
        <v>20.222890608886399</v>
      </c>
      <c r="G3247" s="8">
        <v>2.00788157515778E-2</v>
      </c>
      <c r="H3247" s="2" t="s">
        <v>8304</v>
      </c>
    </row>
    <row r="3248" spans="1:8" x14ac:dyDescent="0.25">
      <c r="A3248" s="6" t="s">
        <v>5558</v>
      </c>
      <c r="B3248" s="6" t="s">
        <v>5559</v>
      </c>
      <c r="C3248" s="6" t="s">
        <v>6554</v>
      </c>
      <c r="D3248" s="7">
        <v>-4.5204189570000004</v>
      </c>
      <c r="E3248" s="2">
        <v>2.6918634298158199</v>
      </c>
      <c r="F3248" s="2">
        <v>61.7293727447408</v>
      </c>
      <c r="G3248" s="8">
        <v>3.5592407181221099E-4</v>
      </c>
      <c r="H3248" s="2" t="s">
        <v>8304</v>
      </c>
    </row>
    <row r="3249" spans="1:8" x14ac:dyDescent="0.25">
      <c r="A3249" s="6" t="s">
        <v>2741</v>
      </c>
      <c r="B3249" s="6" t="s">
        <v>2742</v>
      </c>
      <c r="C3249" s="6" t="s">
        <v>6715</v>
      </c>
      <c r="D3249" s="9">
        <v>1.9334836929999999</v>
      </c>
      <c r="E3249" s="2">
        <v>19.4089510339447</v>
      </c>
      <c r="F3249" s="2">
        <v>5.0704870888384201</v>
      </c>
      <c r="G3249" s="8">
        <v>2.5898372921817401E-13</v>
      </c>
      <c r="H3249" s="2" t="s">
        <v>8304</v>
      </c>
    </row>
    <row r="3250" spans="1:8" x14ac:dyDescent="0.25">
      <c r="A3250" s="6" t="s">
        <v>986</v>
      </c>
      <c r="B3250" s="6" t="s">
        <v>987</v>
      </c>
      <c r="C3250" s="6" t="s">
        <v>6708</v>
      </c>
      <c r="D3250" s="9">
        <v>4.7236292479999999</v>
      </c>
      <c r="E3250" s="2">
        <v>50.712417550489903</v>
      </c>
      <c r="F3250" s="2">
        <v>1.9091496825430301</v>
      </c>
      <c r="G3250" s="8">
        <v>2.2538269475027999E-2</v>
      </c>
      <c r="H3250" s="2" t="s">
        <v>8304</v>
      </c>
    </row>
    <row r="3251" spans="1:8" x14ac:dyDescent="0.25">
      <c r="A3251" s="6" t="s">
        <v>1965</v>
      </c>
      <c r="B3251" s="6" t="s">
        <v>5</v>
      </c>
      <c r="C3251" s="6" t="s">
        <v>6370</v>
      </c>
      <c r="D3251" s="9">
        <v>3.0251743929999999</v>
      </c>
      <c r="E3251" s="2">
        <v>46.218572996362099</v>
      </c>
      <c r="F3251" s="2">
        <v>5.6913449001576701</v>
      </c>
      <c r="G3251" s="8">
        <v>4.5517482771351397E-9</v>
      </c>
      <c r="H3251" s="2" t="s">
        <v>8304</v>
      </c>
    </row>
    <row r="3252" spans="1:8" x14ac:dyDescent="0.25">
      <c r="A3252" s="6" t="s">
        <v>5897</v>
      </c>
      <c r="B3252" s="6" t="s">
        <v>5898</v>
      </c>
      <c r="C3252" s="6" t="s">
        <v>6719</v>
      </c>
      <c r="D3252" s="7">
        <v>-5.255221648</v>
      </c>
      <c r="E3252" s="2">
        <v>0.60984430375675003</v>
      </c>
      <c r="F3252" s="2">
        <v>22.876148932337799</v>
      </c>
      <c r="G3252" s="8">
        <v>2.50428887743997E-2</v>
      </c>
      <c r="H3252" s="2" t="s">
        <v>8304</v>
      </c>
    </row>
    <row r="3253" spans="1:8" x14ac:dyDescent="0.25">
      <c r="A3253" s="6" t="s">
        <v>5112</v>
      </c>
      <c r="B3253" s="6" t="s">
        <v>5113</v>
      </c>
      <c r="C3253" s="6" t="s">
        <v>7417</v>
      </c>
      <c r="D3253" s="7">
        <v>-3.846508102</v>
      </c>
      <c r="E3253" s="2">
        <v>0.86233051854557097</v>
      </c>
      <c r="F3253" s="2">
        <v>12.8315041099903</v>
      </c>
      <c r="G3253" s="8">
        <v>7.9685742528181594E-5</v>
      </c>
      <c r="H3253" s="2" t="s">
        <v>8304</v>
      </c>
    </row>
    <row r="3254" spans="1:8" x14ac:dyDescent="0.25">
      <c r="A3254" s="6" t="s">
        <v>6352</v>
      </c>
      <c r="B3254" s="6" t="s">
        <v>5515</v>
      </c>
      <c r="C3254" s="6" t="s">
        <v>7504</v>
      </c>
      <c r="D3254" s="7">
        <v>-9.7264787889999997</v>
      </c>
      <c r="E3254" s="2">
        <v>0.28744350618185699</v>
      </c>
      <c r="F3254" s="2">
        <v>272.207917317865</v>
      </c>
      <c r="G3254" s="8">
        <v>1.04113259115007E-3</v>
      </c>
      <c r="H3254" s="2" t="s">
        <v>8304</v>
      </c>
    </row>
    <row r="3255" spans="1:8" x14ac:dyDescent="0.25">
      <c r="A3255" s="6" t="s">
        <v>4314</v>
      </c>
      <c r="B3255" s="6" t="s">
        <v>4315</v>
      </c>
      <c r="C3255" s="6" t="s">
        <v>6621</v>
      </c>
      <c r="D3255" s="7">
        <v>-1.932154983</v>
      </c>
      <c r="E3255" s="2">
        <v>2.3694626322409298</v>
      </c>
      <c r="F3255" s="2">
        <v>9.1039341154437903</v>
      </c>
      <c r="G3255" s="8">
        <v>2.27666388868068E-9</v>
      </c>
      <c r="H3255" s="2" t="s">
        <v>8304</v>
      </c>
    </row>
    <row r="3256" spans="1:8" x14ac:dyDescent="0.25">
      <c r="A3256" s="6" t="s">
        <v>5528</v>
      </c>
      <c r="B3256" s="6" t="s">
        <v>4160</v>
      </c>
      <c r="C3256" s="6" t="s">
        <v>6472</v>
      </c>
      <c r="D3256" s="7">
        <v>-4.4441344459999996</v>
      </c>
      <c r="E3256" s="2">
        <v>59.4896638463809</v>
      </c>
      <c r="F3256" s="2">
        <v>1294.5963898768</v>
      </c>
      <c r="G3256" s="8">
        <v>2.3087164280560599E-2</v>
      </c>
      <c r="H3256" s="2" t="s">
        <v>8304</v>
      </c>
    </row>
    <row r="3257" spans="1:8" x14ac:dyDescent="0.25">
      <c r="A3257" s="6" t="s">
        <v>4560</v>
      </c>
      <c r="B3257" s="6" t="s">
        <v>4541</v>
      </c>
      <c r="C3257" s="6" t="s">
        <v>6992</v>
      </c>
      <c r="D3257" s="7">
        <v>-2.4633684790000001</v>
      </c>
      <c r="E3257" s="2">
        <v>4.4938445541278096</v>
      </c>
      <c r="F3257" s="2">
        <v>24.769002760302101</v>
      </c>
      <c r="G3257" s="8">
        <v>1.0226780025579201E-13</v>
      </c>
      <c r="H3257" s="2" t="s">
        <v>8304</v>
      </c>
    </row>
    <row r="3258" spans="1:8" x14ac:dyDescent="0.25">
      <c r="A3258" s="6" t="s">
        <v>2098</v>
      </c>
      <c r="B3258" s="6" t="s">
        <v>2099</v>
      </c>
      <c r="C3258" s="6" t="s">
        <v>6527</v>
      </c>
      <c r="D3258" s="9">
        <v>2.7881279889999999</v>
      </c>
      <c r="E3258" s="2">
        <v>14.485763577282</v>
      </c>
      <c r="F3258" s="2">
        <v>2.0868138720315601</v>
      </c>
      <c r="G3258" s="8">
        <v>6.6048573461343396E-5</v>
      </c>
      <c r="H3258" s="2" t="s">
        <v>8304</v>
      </c>
    </row>
    <row r="3259" spans="1:8" x14ac:dyDescent="0.25">
      <c r="A3259" s="6" t="s">
        <v>4221</v>
      </c>
      <c r="B3259" s="6" t="s">
        <v>4222</v>
      </c>
      <c r="C3259" s="6" t="s">
        <v>6379</v>
      </c>
      <c r="D3259" s="7">
        <v>-1.728242276</v>
      </c>
      <c r="E3259" s="2">
        <v>6.3307829698328399</v>
      </c>
      <c r="F3259" s="2">
        <v>20.9136939256651</v>
      </c>
      <c r="G3259" s="8">
        <v>3.4310883807134201E-3</v>
      </c>
      <c r="H3259" s="2" t="s">
        <v>8304</v>
      </c>
    </row>
    <row r="3260" spans="1:8" x14ac:dyDescent="0.25">
      <c r="A3260" s="6" t="s">
        <v>895</v>
      </c>
      <c r="B3260" s="6" t="s">
        <v>896</v>
      </c>
      <c r="C3260" s="6" t="s">
        <v>8029</v>
      </c>
      <c r="D3260" s="9">
        <v>4.8620100400000004</v>
      </c>
      <c r="E3260" s="2">
        <v>91.985702654367998</v>
      </c>
      <c r="F3260" s="2">
        <v>3.1771555642007399</v>
      </c>
      <c r="G3260" s="8">
        <v>1.33311828302366E-2</v>
      </c>
      <c r="H3260" s="2" t="s">
        <v>8304</v>
      </c>
    </row>
    <row r="3261" spans="1:8" x14ac:dyDescent="0.25">
      <c r="A3261" s="6" t="s">
        <v>4716</v>
      </c>
      <c r="B3261" s="6" t="s">
        <v>4717</v>
      </c>
      <c r="C3261" s="6" t="s">
        <v>7470</v>
      </c>
      <c r="D3261" s="7">
        <v>-2.8965803939999999</v>
      </c>
      <c r="E3261" s="2">
        <v>243.42115178375701</v>
      </c>
      <c r="F3261" s="2">
        <v>1812.4344201737799</v>
      </c>
      <c r="G3261" s="8">
        <v>2.7864882558213102E-12</v>
      </c>
      <c r="H3261" s="2" t="s">
        <v>8304</v>
      </c>
    </row>
    <row r="3262" spans="1:8" x14ac:dyDescent="0.25">
      <c r="A3262" s="6" t="s">
        <v>1587</v>
      </c>
      <c r="B3262" s="6" t="s">
        <v>1588</v>
      </c>
      <c r="C3262" s="6" t="s">
        <v>7318</v>
      </c>
      <c r="D3262" s="9">
        <v>3.772064828</v>
      </c>
      <c r="E3262" s="2">
        <v>35.866729905373298</v>
      </c>
      <c r="F3262" s="2">
        <v>2.6268039791481801</v>
      </c>
      <c r="G3262" s="8">
        <v>1.9714588425628401E-5</v>
      </c>
      <c r="H3262" s="2" t="s">
        <v>8304</v>
      </c>
    </row>
    <row r="3263" spans="1:8" x14ac:dyDescent="0.25">
      <c r="A3263" s="6" t="s">
        <v>6192</v>
      </c>
      <c r="B3263" s="6" t="s">
        <v>5</v>
      </c>
      <c r="C3263" s="6" t="s">
        <v>6370</v>
      </c>
      <c r="D3263" s="7">
        <v>-6.5026693089999998</v>
      </c>
      <c r="E3263" s="2">
        <v>27.594748471225198</v>
      </c>
      <c r="F3263" s="2">
        <v>2497.4898577945501</v>
      </c>
      <c r="G3263" s="8">
        <v>6.0217406538934197E-4</v>
      </c>
      <c r="H3263" s="2" t="s">
        <v>8304</v>
      </c>
    </row>
    <row r="3264" spans="1:8" x14ac:dyDescent="0.25">
      <c r="A3264" s="6" t="s">
        <v>1901</v>
      </c>
      <c r="B3264" s="6" t="s">
        <v>6631</v>
      </c>
      <c r="C3264" s="6" t="s">
        <v>1902</v>
      </c>
      <c r="D3264" s="9">
        <v>3.1583277769999998</v>
      </c>
      <c r="E3264" s="2">
        <v>23.4676216637979</v>
      </c>
      <c r="F3264" s="2">
        <v>2.6409953501149701</v>
      </c>
      <c r="G3264" s="8">
        <v>1.13397889133949E-35</v>
      </c>
      <c r="H3264" s="2" t="s">
        <v>8304</v>
      </c>
    </row>
    <row r="3265" spans="1:8" x14ac:dyDescent="0.25">
      <c r="A3265" s="6" t="s">
        <v>3508</v>
      </c>
      <c r="B3265" s="6" t="s">
        <v>3509</v>
      </c>
      <c r="C3265" s="6" t="s">
        <v>8058</v>
      </c>
      <c r="D3265" s="9">
        <v>1.252908202</v>
      </c>
      <c r="E3265" s="2">
        <v>14.5667283779787</v>
      </c>
      <c r="F3265" s="2">
        <v>6.1234910986014004</v>
      </c>
      <c r="G3265" s="8">
        <v>1.6890055455423401E-5</v>
      </c>
      <c r="H3265" s="2" t="s">
        <v>8304</v>
      </c>
    </row>
    <row r="3266" spans="1:8" x14ac:dyDescent="0.25">
      <c r="A3266" s="6" t="s">
        <v>3044</v>
      </c>
      <c r="B3266" s="6" t="s">
        <v>5</v>
      </c>
      <c r="C3266" s="6" t="s">
        <v>6370</v>
      </c>
      <c r="D3266" s="9">
        <v>1.677271916</v>
      </c>
      <c r="E3266" s="2">
        <v>156.04112341017901</v>
      </c>
      <c r="F3266" s="2">
        <v>48.767276636258998</v>
      </c>
      <c r="G3266" s="8">
        <v>3.4660817664612903E-2</v>
      </c>
      <c r="H3266" s="2" t="s">
        <v>8304</v>
      </c>
    </row>
    <row r="3267" spans="1:8" x14ac:dyDescent="0.25">
      <c r="A3267" s="6" t="s">
        <v>1891</v>
      </c>
      <c r="B3267" s="6" t="s">
        <v>1892</v>
      </c>
      <c r="C3267" s="6" t="s">
        <v>7875</v>
      </c>
      <c r="D3267" s="9">
        <v>3.1725971739999999</v>
      </c>
      <c r="E3267" s="2">
        <v>9.4959265807063407</v>
      </c>
      <c r="F3267" s="2">
        <v>1.06019813302768</v>
      </c>
      <c r="G3267" s="8">
        <v>5.6486234811473898E-13</v>
      </c>
      <c r="H3267" s="2" t="s">
        <v>8304</v>
      </c>
    </row>
    <row r="3268" spans="1:8" x14ac:dyDescent="0.25">
      <c r="A3268" s="6" t="s">
        <v>5703</v>
      </c>
      <c r="B3268" s="6" t="s">
        <v>5</v>
      </c>
      <c r="C3268" s="6" t="s">
        <v>6370</v>
      </c>
      <c r="D3268" s="7">
        <v>-4.7785230250000001</v>
      </c>
      <c r="E3268" s="2">
        <v>0</v>
      </c>
      <c r="F3268" s="2">
        <v>4.5214424175519996</v>
      </c>
      <c r="G3268" s="8">
        <v>1.5738677387073002E-2</v>
      </c>
      <c r="H3268" s="2" t="s">
        <v>8304</v>
      </c>
    </row>
    <row r="3269" spans="1:8" x14ac:dyDescent="0.25">
      <c r="A3269" s="6" t="s">
        <v>1017</v>
      </c>
      <c r="B3269" s="6" t="s">
        <v>1018</v>
      </c>
      <c r="C3269" s="6" t="s">
        <v>6770</v>
      </c>
      <c r="D3269" s="9">
        <v>4.7078341339999996</v>
      </c>
      <c r="E3269" s="2">
        <v>5.0465150531871901</v>
      </c>
      <c r="F3269" s="2">
        <v>0</v>
      </c>
      <c r="G3269" s="8">
        <v>1.06307110653974E-2</v>
      </c>
      <c r="H3269" s="2" t="s">
        <v>8304</v>
      </c>
    </row>
    <row r="3270" spans="1:8" x14ac:dyDescent="0.25">
      <c r="A3270" s="6" t="s">
        <v>6260</v>
      </c>
      <c r="B3270" s="6" t="s">
        <v>5</v>
      </c>
      <c r="C3270" s="6" t="s">
        <v>6370</v>
      </c>
      <c r="D3270" s="7">
        <v>-7.1050087140000002</v>
      </c>
      <c r="E3270" s="2">
        <v>0.90365819898295896</v>
      </c>
      <c r="F3270" s="2">
        <v>123.95426831633399</v>
      </c>
      <c r="G3270" s="8">
        <v>2.0736451026685199E-2</v>
      </c>
      <c r="H3270" s="2" t="s">
        <v>8304</v>
      </c>
    </row>
    <row r="3271" spans="1:8" x14ac:dyDescent="0.25">
      <c r="A3271" s="6" t="s">
        <v>5808</v>
      </c>
      <c r="B3271" s="6" t="s">
        <v>5</v>
      </c>
      <c r="C3271" s="6" t="s">
        <v>6370</v>
      </c>
      <c r="D3271" s="7">
        <v>-4.9939121709999998</v>
      </c>
      <c r="E3271" s="2">
        <v>0</v>
      </c>
      <c r="F3271" s="2">
        <v>5.2614582163227901</v>
      </c>
      <c r="G3271" s="8">
        <v>4.7908844372794797E-6</v>
      </c>
      <c r="H3271" s="2" t="s">
        <v>8304</v>
      </c>
    </row>
    <row r="3272" spans="1:8" x14ac:dyDescent="0.25">
      <c r="A3272" s="6" t="s">
        <v>1959</v>
      </c>
      <c r="B3272" s="6" t="s">
        <v>1960</v>
      </c>
      <c r="C3272" s="6" t="s">
        <v>7325</v>
      </c>
      <c r="D3272" s="9">
        <v>3.0330658179999999</v>
      </c>
      <c r="E3272" s="2">
        <v>24.2680985487798</v>
      </c>
      <c r="F3272" s="2">
        <v>2.9531786527952599</v>
      </c>
      <c r="G3272" s="8">
        <v>2.29391385789384E-3</v>
      </c>
      <c r="H3272" s="2" t="s">
        <v>8304</v>
      </c>
    </row>
    <row r="3273" spans="1:8" x14ac:dyDescent="0.25">
      <c r="A3273" s="6" t="s">
        <v>4005</v>
      </c>
      <c r="B3273" s="6" t="s">
        <v>4006</v>
      </c>
      <c r="C3273" s="6" t="s">
        <v>6822</v>
      </c>
      <c r="D3273" s="7">
        <v>-1.248036347</v>
      </c>
      <c r="E3273" s="2">
        <v>6.5610526713173298</v>
      </c>
      <c r="F3273" s="2">
        <v>15.6206080241635</v>
      </c>
      <c r="G3273" s="8">
        <v>2.4332483464178801E-4</v>
      </c>
      <c r="H3273" s="2" t="s">
        <v>8304</v>
      </c>
    </row>
    <row r="3274" spans="1:8" x14ac:dyDescent="0.25">
      <c r="A3274" s="6" t="s">
        <v>4889</v>
      </c>
      <c r="B3274" s="6" t="s">
        <v>3972</v>
      </c>
      <c r="C3274" s="6" t="s">
        <v>7585</v>
      </c>
      <c r="D3274" s="7">
        <v>-3.334398244</v>
      </c>
      <c r="E3274" s="2">
        <v>2.7066744386853698</v>
      </c>
      <c r="F3274" s="2">
        <v>27.189812039980801</v>
      </c>
      <c r="G3274" s="8">
        <v>4.1517928987765199E-2</v>
      </c>
      <c r="H3274" s="2" t="s">
        <v>8304</v>
      </c>
    </row>
    <row r="3275" spans="1:8" x14ac:dyDescent="0.25">
      <c r="A3275" s="6" t="s">
        <v>4241</v>
      </c>
      <c r="B3275" s="6" t="s">
        <v>4242</v>
      </c>
      <c r="C3275" s="6" t="s">
        <v>6648</v>
      </c>
      <c r="D3275" s="7">
        <v>-1.7753826859999999</v>
      </c>
      <c r="E3275" s="2">
        <v>4.2201769414250796</v>
      </c>
      <c r="F3275" s="2">
        <v>14.375808315312799</v>
      </c>
      <c r="G3275" s="8">
        <v>8.3112156651535805E-5</v>
      </c>
      <c r="H3275" s="2" t="s">
        <v>8304</v>
      </c>
    </row>
    <row r="3276" spans="1:8" x14ac:dyDescent="0.25">
      <c r="A3276" s="6" t="s">
        <v>2384</v>
      </c>
      <c r="B3276" s="6" t="s">
        <v>1459</v>
      </c>
      <c r="C3276" s="6" t="s">
        <v>6374</v>
      </c>
      <c r="D3276" s="9">
        <v>2.3871241630000002</v>
      </c>
      <c r="E3276" s="2">
        <v>28.387164406984699</v>
      </c>
      <c r="F3276" s="2">
        <v>5.4162842081891203</v>
      </c>
      <c r="G3276" s="8">
        <v>8.8152869497372492E-3</v>
      </c>
      <c r="H3276" s="2" t="s">
        <v>8304</v>
      </c>
    </row>
    <row r="3277" spans="1:8" x14ac:dyDescent="0.25">
      <c r="A3277" s="6" t="s">
        <v>4344</v>
      </c>
      <c r="B3277" s="6" t="s">
        <v>4345</v>
      </c>
      <c r="C3277" s="6" t="s">
        <v>7473</v>
      </c>
      <c r="D3277" s="7">
        <v>-2.010952965</v>
      </c>
      <c r="E3277" s="2">
        <v>4.2349879502946397</v>
      </c>
      <c r="F3277" s="2">
        <v>16.965802393449401</v>
      </c>
      <c r="G3277" s="8">
        <v>4.8654226271909698E-4</v>
      </c>
      <c r="H3277" s="2" t="s">
        <v>8304</v>
      </c>
    </row>
    <row r="3278" spans="1:8" x14ac:dyDescent="0.25">
      <c r="A3278" s="6" t="s">
        <v>5298</v>
      </c>
      <c r="B3278" s="6" t="s">
        <v>5</v>
      </c>
      <c r="C3278" s="6" t="s">
        <v>6370</v>
      </c>
      <c r="D3278" s="7">
        <v>-4.0952495170000001</v>
      </c>
      <c r="E3278" s="2">
        <v>0</v>
      </c>
      <c r="F3278" s="2">
        <v>2.8282308525083302</v>
      </c>
      <c r="G3278" s="8">
        <v>1.15893696010324E-2</v>
      </c>
      <c r="H3278" s="2" t="s">
        <v>8304</v>
      </c>
    </row>
    <row r="3279" spans="1:8" x14ac:dyDescent="0.25">
      <c r="A3279" s="6" t="s">
        <v>4143</v>
      </c>
      <c r="B3279" s="6" t="s">
        <v>5</v>
      </c>
      <c r="C3279" s="6" t="s">
        <v>6370</v>
      </c>
      <c r="D3279" s="7">
        <v>-1.5663330120000001</v>
      </c>
      <c r="E3279" s="2">
        <v>7.1009823922880102</v>
      </c>
      <c r="F3279" s="2">
        <v>21.1272703070731</v>
      </c>
      <c r="G3279" s="8">
        <v>4.1394125017457803E-2</v>
      </c>
      <c r="H3279" s="2" t="s">
        <v>8304</v>
      </c>
    </row>
    <row r="3280" spans="1:8" x14ac:dyDescent="0.25">
      <c r="A3280" s="6" t="s">
        <v>4684</v>
      </c>
      <c r="B3280" s="6" t="s">
        <v>4685</v>
      </c>
      <c r="C3280" s="6" t="s">
        <v>6387</v>
      </c>
      <c r="D3280" s="7">
        <v>-2.7999423929999998</v>
      </c>
      <c r="E3280" s="2">
        <v>0.91846920785251296</v>
      </c>
      <c r="F3280" s="2">
        <v>6.2774554495115398</v>
      </c>
      <c r="G3280" s="8">
        <v>7.7685760119433501E-3</v>
      </c>
      <c r="H3280" s="2" t="s">
        <v>8304</v>
      </c>
    </row>
    <row r="3281" spans="1:8" x14ac:dyDescent="0.25">
      <c r="A3281" s="6" t="s">
        <v>5081</v>
      </c>
      <c r="B3281" s="6" t="s">
        <v>5</v>
      </c>
      <c r="C3281" s="6" t="s">
        <v>6370</v>
      </c>
      <c r="D3281" s="7">
        <v>-3.804921556</v>
      </c>
      <c r="E3281" s="2">
        <v>2.7066744386853698</v>
      </c>
      <c r="F3281" s="2">
        <v>37.691958349610204</v>
      </c>
      <c r="G3281" s="8">
        <v>4.1913776452187301E-2</v>
      </c>
      <c r="H3281" s="2" t="s">
        <v>8304</v>
      </c>
    </row>
    <row r="3282" spans="1:8" x14ac:dyDescent="0.25">
      <c r="A3282" s="6" t="s">
        <v>5849</v>
      </c>
      <c r="B3282" s="6" t="s">
        <v>5850</v>
      </c>
      <c r="C3282" s="6" t="s">
        <v>5850</v>
      </c>
      <c r="D3282" s="7">
        <v>-5.102085765</v>
      </c>
      <c r="E3282" s="2">
        <v>1.18473131612046</v>
      </c>
      <c r="F3282" s="2">
        <v>40.897601585592597</v>
      </c>
      <c r="G3282" s="8">
        <v>1.5937857704856899E-6</v>
      </c>
      <c r="H3282" s="2" t="s">
        <v>8304</v>
      </c>
    </row>
    <row r="3283" spans="1:8" x14ac:dyDescent="0.25">
      <c r="A3283" s="6" t="s">
        <v>272</v>
      </c>
      <c r="B3283" s="6" t="s">
        <v>5</v>
      </c>
      <c r="C3283" s="6" t="s">
        <v>6370</v>
      </c>
      <c r="D3283" s="9">
        <v>6.6173593339999996</v>
      </c>
      <c r="E3283" s="2">
        <v>18.979608131409801</v>
      </c>
      <c r="F3283" s="2">
        <v>0</v>
      </c>
      <c r="G3283" s="8">
        <v>2.18657588298017E-5</v>
      </c>
      <c r="H3283" s="2" t="s">
        <v>8304</v>
      </c>
    </row>
    <row r="3284" spans="1:8" x14ac:dyDescent="0.25">
      <c r="A3284" s="6" t="s">
        <v>312</v>
      </c>
      <c r="B3284" s="6" t="s">
        <v>5</v>
      </c>
      <c r="C3284" s="6" t="s">
        <v>6370</v>
      </c>
      <c r="D3284" s="9">
        <v>6.4461253010000004</v>
      </c>
      <c r="E3284" s="2">
        <v>16.8552262095229</v>
      </c>
      <c r="F3284" s="2">
        <v>0</v>
      </c>
      <c r="G3284" s="8">
        <v>6.1661738060622099E-6</v>
      </c>
      <c r="H3284" s="2" t="s">
        <v>8304</v>
      </c>
    </row>
    <row r="3285" spans="1:8" x14ac:dyDescent="0.25">
      <c r="A3285" s="6" t="s">
        <v>1211</v>
      </c>
      <c r="B3285" s="6" t="s">
        <v>5</v>
      </c>
      <c r="C3285" s="6" t="s">
        <v>6370</v>
      </c>
      <c r="D3285" s="9">
        <v>4.4280506969999998</v>
      </c>
      <c r="E3285" s="2">
        <v>4.1566327476833598</v>
      </c>
      <c r="F3285" s="2">
        <v>0</v>
      </c>
      <c r="G3285" s="8">
        <v>1.47126510221459E-5</v>
      </c>
      <c r="H3285" s="2" t="s">
        <v>8304</v>
      </c>
    </row>
    <row r="3286" spans="1:8" x14ac:dyDescent="0.25">
      <c r="A3286" s="6" t="s">
        <v>714</v>
      </c>
      <c r="B3286" s="6" t="s">
        <v>5</v>
      </c>
      <c r="C3286" s="6" t="s">
        <v>6370</v>
      </c>
      <c r="D3286" s="9">
        <v>5.2099795780000004</v>
      </c>
      <c r="E3286" s="2">
        <v>7.1497155771601699</v>
      </c>
      <c r="F3286" s="2">
        <v>0</v>
      </c>
      <c r="G3286" s="8">
        <v>3.5977178351288303E-2</v>
      </c>
      <c r="H3286" s="2" t="s">
        <v>8304</v>
      </c>
    </row>
    <row r="3287" spans="1:8" x14ac:dyDescent="0.25">
      <c r="A3287" s="6" t="s">
        <v>1236</v>
      </c>
      <c r="B3287" s="6" t="s">
        <v>1237</v>
      </c>
      <c r="C3287" s="6" t="s">
        <v>8152</v>
      </c>
      <c r="D3287" s="9">
        <v>4.3568350760000003</v>
      </c>
      <c r="E3287" s="2">
        <v>7.7023860762195504</v>
      </c>
      <c r="F3287" s="2">
        <v>0.35484334383758798</v>
      </c>
      <c r="G3287" s="8">
        <v>1.87204858166873E-3</v>
      </c>
      <c r="H3287" s="2" t="s">
        <v>8304</v>
      </c>
    </row>
    <row r="3288" spans="1:8" x14ac:dyDescent="0.25">
      <c r="A3288" s="6" t="s">
        <v>3565</v>
      </c>
      <c r="B3288" s="6" t="s">
        <v>3566</v>
      </c>
      <c r="C3288" s="6" t="s">
        <v>7023</v>
      </c>
      <c r="D3288" s="9">
        <v>1.2032384119999999</v>
      </c>
      <c r="E3288" s="2">
        <v>21.730219848617999</v>
      </c>
      <c r="F3288" s="2">
        <v>9.4528902497828202</v>
      </c>
      <c r="G3288" s="8">
        <v>4.8965086142307599E-3</v>
      </c>
      <c r="H3288" s="2" t="s">
        <v>8304</v>
      </c>
    </row>
    <row r="3289" spans="1:8" x14ac:dyDescent="0.25">
      <c r="A3289" s="6" t="s">
        <v>4827</v>
      </c>
      <c r="B3289" s="6" t="s">
        <v>4828</v>
      </c>
      <c r="C3289" s="6" t="s">
        <v>8079</v>
      </c>
      <c r="D3289" s="7">
        <v>-3.168111611</v>
      </c>
      <c r="E3289" s="2">
        <v>27.9688281031417</v>
      </c>
      <c r="F3289" s="2">
        <v>251.16540569273801</v>
      </c>
      <c r="G3289" s="8">
        <v>1.20936731508622E-2</v>
      </c>
      <c r="H3289" s="2" t="s">
        <v>8304</v>
      </c>
    </row>
    <row r="3290" spans="1:8" x14ac:dyDescent="0.25">
      <c r="A3290" s="6" t="s">
        <v>5198</v>
      </c>
      <c r="B3290" s="6" t="s">
        <v>5</v>
      </c>
      <c r="C3290" s="6" t="s">
        <v>6370</v>
      </c>
      <c r="D3290" s="7">
        <v>-3.9894584809999998</v>
      </c>
      <c r="E3290" s="2">
        <v>0</v>
      </c>
      <c r="F3290" s="2">
        <v>2.61897040048758</v>
      </c>
      <c r="G3290" s="8">
        <v>8.0120836945778997E-4</v>
      </c>
      <c r="H3290" s="2" t="s">
        <v>8304</v>
      </c>
    </row>
    <row r="3291" spans="1:8" x14ac:dyDescent="0.25">
      <c r="A3291" s="6" t="s">
        <v>1367</v>
      </c>
      <c r="B3291" s="6" t="s">
        <v>5</v>
      </c>
      <c r="C3291" s="6" t="s">
        <v>6370</v>
      </c>
      <c r="D3291" s="9">
        <v>4.1478876040000001</v>
      </c>
      <c r="E3291" s="2">
        <v>4.7802529449192397</v>
      </c>
      <c r="F3291" s="2">
        <v>0.17681951884710601</v>
      </c>
      <c r="G3291" s="8">
        <v>5.0066175432651301E-2</v>
      </c>
      <c r="H3291" s="2" t="s">
        <v>8304</v>
      </c>
    </row>
    <row r="3292" spans="1:8" x14ac:dyDescent="0.25">
      <c r="A3292" s="6" t="s">
        <v>4807</v>
      </c>
      <c r="B3292" s="6" t="s">
        <v>5</v>
      </c>
      <c r="C3292" s="6" t="s">
        <v>6370</v>
      </c>
      <c r="D3292" s="7">
        <v>-3.1236644330000001</v>
      </c>
      <c r="E3292" s="2">
        <v>1.7733942219633101</v>
      </c>
      <c r="F3292" s="2">
        <v>15.605166472074901</v>
      </c>
      <c r="G3292" s="8">
        <v>1.1499557757265799E-2</v>
      </c>
      <c r="H3292" s="2" t="s">
        <v>8304</v>
      </c>
    </row>
    <row r="3293" spans="1:8" x14ac:dyDescent="0.25">
      <c r="A3293" s="6" t="s">
        <v>942</v>
      </c>
      <c r="B3293" s="6" t="s">
        <v>5</v>
      </c>
      <c r="C3293" s="6" t="s">
        <v>6370</v>
      </c>
      <c r="D3293" s="9">
        <v>4.7916908449999998</v>
      </c>
      <c r="E3293" s="2">
        <v>5.3487695682386098</v>
      </c>
      <c r="F3293" s="2">
        <v>0</v>
      </c>
      <c r="G3293" s="8">
        <v>2.1893509391759201E-4</v>
      </c>
      <c r="H3293" s="2" t="s">
        <v>8304</v>
      </c>
    </row>
    <row r="3294" spans="1:8" x14ac:dyDescent="0.25">
      <c r="A3294" s="6" t="s">
        <v>1919</v>
      </c>
      <c r="B3294" s="6" t="s">
        <v>5</v>
      </c>
      <c r="C3294" s="6" t="s">
        <v>6370</v>
      </c>
      <c r="D3294" s="9">
        <v>3.0984627229999999</v>
      </c>
      <c r="E3294" s="2">
        <v>78.221405314668999</v>
      </c>
      <c r="F3294" s="2">
        <v>9.1442255975928095</v>
      </c>
      <c r="G3294" s="8">
        <v>1.0944897684320399E-2</v>
      </c>
      <c r="H3294" s="2" t="s">
        <v>8304</v>
      </c>
    </row>
    <row r="3295" spans="1:8" x14ac:dyDescent="0.25">
      <c r="A3295" s="6" t="s">
        <v>1294</v>
      </c>
      <c r="B3295" s="6" t="s">
        <v>5</v>
      </c>
      <c r="C3295" s="6" t="s">
        <v>6370</v>
      </c>
      <c r="D3295" s="9">
        <v>4.3056800549999998</v>
      </c>
      <c r="E3295" s="2">
        <v>13.8907302823948</v>
      </c>
      <c r="F3295" s="2">
        <v>0.70451011854866197</v>
      </c>
      <c r="G3295" s="8">
        <v>2.62422886831566E-7</v>
      </c>
      <c r="H3295" s="2" t="s">
        <v>8304</v>
      </c>
    </row>
    <row r="3296" spans="1:8" x14ac:dyDescent="0.25">
      <c r="A3296" s="6" t="s">
        <v>4259</v>
      </c>
      <c r="B3296" s="6" t="s">
        <v>5</v>
      </c>
      <c r="C3296" s="6" t="s">
        <v>6370</v>
      </c>
      <c r="D3296" s="7">
        <v>-1.8074129590000001</v>
      </c>
      <c r="E3296" s="2">
        <v>3.00789383834636</v>
      </c>
      <c r="F3296" s="2">
        <v>10.4687617923851</v>
      </c>
      <c r="G3296" s="8">
        <v>7.2885175053679502E-3</v>
      </c>
      <c r="H3296" s="2" t="s">
        <v>8304</v>
      </c>
    </row>
    <row r="3297" spans="1:8" x14ac:dyDescent="0.25">
      <c r="A3297" s="6" t="s">
        <v>3790</v>
      </c>
      <c r="B3297" s="6" t="s">
        <v>3791</v>
      </c>
      <c r="C3297" s="6" t="s">
        <v>7807</v>
      </c>
      <c r="D3297" s="9">
        <v>0.90390367199999999</v>
      </c>
      <c r="E3297" s="2">
        <v>36.275766828682798</v>
      </c>
      <c r="F3297" s="2">
        <v>19.404665876538399</v>
      </c>
      <c r="G3297" s="8">
        <v>2.3432690059952199E-2</v>
      </c>
      <c r="H3297" s="2" t="s">
        <v>8304</v>
      </c>
    </row>
    <row r="3298" spans="1:8" x14ac:dyDescent="0.25">
      <c r="A3298" s="6" t="s">
        <v>5308</v>
      </c>
      <c r="B3298" s="6" t="s">
        <v>5309</v>
      </c>
      <c r="C3298" s="6" t="s">
        <v>8166</v>
      </c>
      <c r="D3298" s="7">
        <v>-4.1257884630000001</v>
      </c>
      <c r="E3298" s="2">
        <v>7.4741866055159099</v>
      </c>
      <c r="F3298" s="2">
        <v>130.43155177467</v>
      </c>
      <c r="G3298" s="8">
        <v>3.3754110824616199E-2</v>
      </c>
      <c r="H3298" s="2" t="s">
        <v>8304</v>
      </c>
    </row>
    <row r="3299" spans="1:8" x14ac:dyDescent="0.25">
      <c r="A3299" s="6" t="s">
        <v>134</v>
      </c>
      <c r="B3299" s="6" t="s">
        <v>5</v>
      </c>
      <c r="C3299" s="6" t="s">
        <v>6370</v>
      </c>
      <c r="D3299" s="9">
        <v>7.5438294700000004</v>
      </c>
      <c r="E3299" s="2">
        <v>36.043806567020297</v>
      </c>
      <c r="F3299" s="2">
        <v>0</v>
      </c>
      <c r="G3299" s="8">
        <v>1.0581925633857201E-21</v>
      </c>
      <c r="H3299" s="2" t="s">
        <v>8304</v>
      </c>
    </row>
    <row r="3300" spans="1:8" x14ac:dyDescent="0.25">
      <c r="A3300" s="6" t="s">
        <v>101</v>
      </c>
      <c r="B3300" s="6" t="s">
        <v>5</v>
      </c>
      <c r="C3300" s="6" t="s">
        <v>6370</v>
      </c>
      <c r="D3300" s="9">
        <v>7.9554809110000004</v>
      </c>
      <c r="E3300" s="2">
        <v>173.82209159652601</v>
      </c>
      <c r="F3300" s="2">
        <v>0.702626594679854</v>
      </c>
      <c r="G3300" s="8">
        <v>3.1881730092766202E-8</v>
      </c>
      <c r="H3300" s="2" t="s">
        <v>8304</v>
      </c>
    </row>
    <row r="3301" spans="1:8" x14ac:dyDescent="0.25">
      <c r="A3301" s="6" t="s">
        <v>610</v>
      </c>
      <c r="B3301" s="6" t="s">
        <v>5</v>
      </c>
      <c r="C3301" s="6" t="s">
        <v>6370</v>
      </c>
      <c r="D3301" s="9">
        <v>5.4291241890000004</v>
      </c>
      <c r="E3301" s="2">
        <v>8.3206709998015107</v>
      </c>
      <c r="F3301" s="2">
        <v>0</v>
      </c>
      <c r="G3301" s="8">
        <v>2.51424561720943E-15</v>
      </c>
      <c r="H3301" s="2" t="s">
        <v>8304</v>
      </c>
    </row>
    <row r="3302" spans="1:8" x14ac:dyDescent="0.25">
      <c r="A3302" s="6" t="s">
        <v>385</v>
      </c>
      <c r="B3302" s="6" t="s">
        <v>5</v>
      </c>
      <c r="C3302" s="6" t="s">
        <v>6370</v>
      </c>
      <c r="D3302" s="9">
        <v>6.107122768</v>
      </c>
      <c r="E3302" s="2">
        <v>13.3110473636818</v>
      </c>
      <c r="F3302" s="2">
        <v>0</v>
      </c>
      <c r="G3302" s="8">
        <v>7.2103777744543995E-4</v>
      </c>
      <c r="H3302" s="2" t="s">
        <v>8304</v>
      </c>
    </row>
    <row r="3303" spans="1:8" x14ac:dyDescent="0.25">
      <c r="A3303" s="6" t="s">
        <v>857</v>
      </c>
      <c r="B3303" s="6" t="s">
        <v>858</v>
      </c>
      <c r="C3303" s="6" t="s">
        <v>6904</v>
      </c>
      <c r="D3303" s="9">
        <v>4.89177704</v>
      </c>
      <c r="E3303" s="2">
        <v>5.7421200639899901</v>
      </c>
      <c r="F3303" s="2">
        <v>0</v>
      </c>
      <c r="G3303" s="8">
        <v>9.3402878186406405E-5</v>
      </c>
      <c r="H3303" s="2" t="s">
        <v>8305</v>
      </c>
    </row>
    <row r="3304" spans="1:8" x14ac:dyDescent="0.25">
      <c r="A3304" s="6" t="s">
        <v>3389</v>
      </c>
      <c r="B3304" s="6" t="s">
        <v>5</v>
      </c>
      <c r="C3304" s="6" t="s">
        <v>6370</v>
      </c>
      <c r="D3304" s="9">
        <v>1.382411225</v>
      </c>
      <c r="E3304" s="2">
        <v>11.398479420933899</v>
      </c>
      <c r="F3304" s="2">
        <v>4.3548105840419202</v>
      </c>
      <c r="G3304" s="8">
        <v>1.47512474943316E-2</v>
      </c>
      <c r="H3304" s="2" t="s">
        <v>8304</v>
      </c>
    </row>
    <row r="3305" spans="1:8" x14ac:dyDescent="0.25">
      <c r="A3305" s="6" t="s">
        <v>1162</v>
      </c>
      <c r="B3305" s="6" t="s">
        <v>5</v>
      </c>
      <c r="C3305" s="6" t="s">
        <v>6370</v>
      </c>
      <c r="D3305" s="9">
        <v>4.4959560590000001</v>
      </c>
      <c r="E3305" s="2">
        <v>8.5059683073727399</v>
      </c>
      <c r="F3305" s="2">
        <v>0.34260668171575198</v>
      </c>
      <c r="G3305" s="8">
        <v>5.0091157636520202E-2</v>
      </c>
      <c r="H3305" s="2" t="s">
        <v>8304</v>
      </c>
    </row>
    <row r="3306" spans="1:8" x14ac:dyDescent="0.25">
      <c r="A3306" s="6" t="s">
        <v>6217</v>
      </c>
      <c r="B3306" s="6" t="s">
        <v>6218</v>
      </c>
      <c r="C3306" s="6" t="s">
        <v>6879</v>
      </c>
      <c r="D3306" s="7">
        <v>-6.7752277200000002</v>
      </c>
      <c r="E3306" s="2">
        <v>0.60984430375675003</v>
      </c>
      <c r="F3306" s="2">
        <v>65.815171558088096</v>
      </c>
      <c r="G3306" s="8">
        <v>6.9353998431686296E-3</v>
      </c>
      <c r="H3306" s="2" t="s">
        <v>8304</v>
      </c>
    </row>
    <row r="3307" spans="1:8" x14ac:dyDescent="0.25">
      <c r="A3307" s="6" t="s">
        <v>6301</v>
      </c>
      <c r="B3307" s="6" t="s">
        <v>5</v>
      </c>
      <c r="C3307" s="6" t="s">
        <v>6370</v>
      </c>
      <c r="D3307" s="7">
        <v>-7.5997564930000001</v>
      </c>
      <c r="E3307" s="2">
        <v>0.91106370341773601</v>
      </c>
      <c r="F3307" s="2">
        <v>174.260969333226</v>
      </c>
      <c r="G3307" s="8">
        <v>3.0385133302009502E-6</v>
      </c>
      <c r="H3307" s="2" t="s">
        <v>8304</v>
      </c>
    </row>
    <row r="3308" spans="1:8" x14ac:dyDescent="0.25">
      <c r="A3308" s="6" t="s">
        <v>6211</v>
      </c>
      <c r="B3308" s="6" t="s">
        <v>5</v>
      </c>
      <c r="C3308" s="6" t="s">
        <v>6370</v>
      </c>
      <c r="D3308" s="7">
        <v>-6.7140966989999997</v>
      </c>
      <c r="E3308" s="2">
        <v>0</v>
      </c>
      <c r="F3308" s="2">
        <v>17.320027107624799</v>
      </c>
      <c r="G3308" s="8">
        <v>4.2124339865742503E-14</v>
      </c>
      <c r="H3308" s="2" t="s">
        <v>8304</v>
      </c>
    </row>
    <row r="3309" spans="1:8" x14ac:dyDescent="0.25">
      <c r="A3309" s="6" t="s">
        <v>5905</v>
      </c>
      <c r="B3309" s="6" t="s">
        <v>5906</v>
      </c>
      <c r="C3309" s="6" t="s">
        <v>7676</v>
      </c>
      <c r="D3309" s="7">
        <v>-5.263216678</v>
      </c>
      <c r="E3309" s="2">
        <v>0</v>
      </c>
      <c r="F3309" s="2">
        <v>6.3455761464551701</v>
      </c>
      <c r="G3309" s="8">
        <v>1.96979910045073E-4</v>
      </c>
      <c r="H3309" s="2" t="s">
        <v>8304</v>
      </c>
    </row>
    <row r="3310" spans="1:8" x14ac:dyDescent="0.25">
      <c r="A3310" s="6" t="s">
        <v>379</v>
      </c>
      <c r="B3310" s="6" t="s">
        <v>380</v>
      </c>
      <c r="C3310" s="6" t="s">
        <v>6730</v>
      </c>
      <c r="D3310" s="9">
        <v>6.1362376860000003</v>
      </c>
      <c r="E3310" s="2">
        <v>26.457978817706199</v>
      </c>
      <c r="F3310" s="2">
        <v>0.34260668171575198</v>
      </c>
      <c r="G3310" s="8">
        <v>2.9219777791840299E-3</v>
      </c>
      <c r="H3310" s="2" t="s">
        <v>8304</v>
      </c>
    </row>
    <row r="3311" spans="1:8" x14ac:dyDescent="0.25">
      <c r="A3311" s="6" t="s">
        <v>1461</v>
      </c>
      <c r="B3311" s="6" t="s">
        <v>5</v>
      </c>
      <c r="C3311" s="6" t="s">
        <v>6370</v>
      </c>
      <c r="D3311" s="9">
        <v>3.9730282259999998</v>
      </c>
      <c r="E3311" s="2">
        <v>4.2423934547294104</v>
      </c>
      <c r="F3311" s="2">
        <v>0.18000995648205101</v>
      </c>
      <c r="G3311" s="8">
        <v>8.3188570575385405E-5</v>
      </c>
      <c r="H3311" s="2" t="s">
        <v>8304</v>
      </c>
    </row>
    <row r="3312" spans="1:8" x14ac:dyDescent="0.25">
      <c r="A3312" s="6" t="s">
        <v>6347</v>
      </c>
      <c r="B3312" s="6" t="s">
        <v>6348</v>
      </c>
      <c r="C3312" s="6" t="s">
        <v>6370</v>
      </c>
      <c r="D3312" s="7">
        <v>-9.4852133389999995</v>
      </c>
      <c r="E3312" s="2">
        <v>31.8896795210044</v>
      </c>
      <c r="F3312" s="2">
        <v>22839.271504053399</v>
      </c>
      <c r="G3312" s="8">
        <v>4.6789992066706601E-2</v>
      </c>
      <c r="H3312" s="2" t="s">
        <v>8304</v>
      </c>
    </row>
    <row r="3313" spans="1:8" x14ac:dyDescent="0.25">
      <c r="A3313" s="6" t="s">
        <v>89</v>
      </c>
      <c r="B3313" s="6" t="s">
        <v>5</v>
      </c>
      <c r="C3313" s="6" t="s">
        <v>6370</v>
      </c>
      <c r="D3313" s="9">
        <v>8.1052416279999999</v>
      </c>
      <c r="E3313" s="2">
        <v>53.223240211779199</v>
      </c>
      <c r="F3313" s="2">
        <v>0</v>
      </c>
      <c r="G3313" s="8">
        <v>1.4149155669775899E-72</v>
      </c>
      <c r="H3313" s="2" t="s">
        <v>8304</v>
      </c>
    </row>
    <row r="3314" spans="1:8" x14ac:dyDescent="0.25">
      <c r="A3314" s="6" t="s">
        <v>876</v>
      </c>
      <c r="B3314" s="6" t="s">
        <v>877</v>
      </c>
      <c r="C3314" s="6" t="s">
        <v>7286</v>
      </c>
      <c r="D3314" s="9">
        <v>4.8768966239999996</v>
      </c>
      <c r="E3314" s="2">
        <v>5.6775407548578496</v>
      </c>
      <c r="F3314" s="2">
        <v>0</v>
      </c>
      <c r="G3314" s="8">
        <v>5.79510463730484E-9</v>
      </c>
      <c r="H3314" s="2" t="s">
        <v>8304</v>
      </c>
    </row>
    <row r="3315" spans="1:8" x14ac:dyDescent="0.25">
      <c r="A3315" s="6" t="s">
        <v>880</v>
      </c>
      <c r="B3315" s="6" t="s">
        <v>5</v>
      </c>
      <c r="C3315" s="6" t="s">
        <v>6370</v>
      </c>
      <c r="D3315" s="9">
        <v>4.8720488729999998</v>
      </c>
      <c r="E3315" s="2">
        <v>5.6563593569439403</v>
      </c>
      <c r="F3315" s="2">
        <v>0</v>
      </c>
      <c r="G3315" s="8">
        <v>8.0146572004552007E-3</v>
      </c>
      <c r="H3315" s="2" t="s">
        <v>8304</v>
      </c>
    </row>
    <row r="3316" spans="1:8" x14ac:dyDescent="0.25">
      <c r="A3316" s="6" t="s">
        <v>179</v>
      </c>
      <c r="B3316" s="6" t="s">
        <v>5</v>
      </c>
      <c r="C3316" s="6" t="s">
        <v>6370</v>
      </c>
      <c r="D3316" s="9">
        <v>7.1376014269999999</v>
      </c>
      <c r="E3316" s="2">
        <v>27.218438911825999</v>
      </c>
      <c r="F3316" s="2">
        <v>0</v>
      </c>
      <c r="G3316" s="8">
        <v>9.9882244909866493E-3</v>
      </c>
      <c r="H3316" s="2" t="s">
        <v>8304</v>
      </c>
    </row>
    <row r="3317" spans="1:8" x14ac:dyDescent="0.25">
      <c r="A3317" s="6" t="s">
        <v>1642</v>
      </c>
      <c r="B3317" s="6" t="s">
        <v>1643</v>
      </c>
      <c r="C3317" s="6" t="s">
        <v>7462</v>
      </c>
      <c r="D3317" s="9">
        <v>3.677195212</v>
      </c>
      <c r="E3317" s="2">
        <v>4.8236508561374798</v>
      </c>
      <c r="F3317" s="2">
        <v>0.34260668171575198</v>
      </c>
      <c r="G3317" s="8">
        <v>4.1877199867372202E-6</v>
      </c>
      <c r="H3317" s="2" t="s">
        <v>8304</v>
      </c>
    </row>
    <row r="3318" spans="1:8" x14ac:dyDescent="0.25">
      <c r="A3318" s="6" t="s">
        <v>5818</v>
      </c>
      <c r="B3318" s="6" t="s">
        <v>5</v>
      </c>
      <c r="C3318" s="6" t="s">
        <v>6370</v>
      </c>
      <c r="D3318" s="7">
        <v>-5.0116974980000002</v>
      </c>
      <c r="E3318" s="2">
        <v>0.28744350618185699</v>
      </c>
      <c r="F3318" s="2">
        <v>10.376169287963799</v>
      </c>
      <c r="G3318" s="8">
        <v>1.97492373260298E-2</v>
      </c>
      <c r="H3318" s="2" t="s">
        <v>8304</v>
      </c>
    </row>
    <row r="3319" spans="1:8" x14ac:dyDescent="0.25">
      <c r="A3319" s="6" t="s">
        <v>2633</v>
      </c>
      <c r="B3319" s="6" t="s">
        <v>2634</v>
      </c>
      <c r="C3319" s="6" t="s">
        <v>7312</v>
      </c>
      <c r="D3319" s="9">
        <v>2.066189697</v>
      </c>
      <c r="E3319" s="2">
        <v>168.57329409969901</v>
      </c>
      <c r="F3319" s="2">
        <v>40.2559747034339</v>
      </c>
      <c r="G3319" s="8">
        <v>2.7180817401391499E-3</v>
      </c>
      <c r="H3319" s="2" t="s">
        <v>8304</v>
      </c>
    </row>
    <row r="3320" spans="1:8" x14ac:dyDescent="0.25">
      <c r="A3320" s="6" t="s">
        <v>448</v>
      </c>
      <c r="B3320" s="6" t="s">
        <v>5</v>
      </c>
      <c r="C3320" s="6" t="s">
        <v>6370</v>
      </c>
      <c r="D3320" s="9">
        <v>5.885884001</v>
      </c>
      <c r="E3320" s="2">
        <v>22.239872107061998</v>
      </c>
      <c r="F3320" s="2">
        <v>0.33941624408080801</v>
      </c>
      <c r="G3320" s="8">
        <v>1.4325815732033301E-6</v>
      </c>
      <c r="H3320" s="2" t="s">
        <v>8304</v>
      </c>
    </row>
    <row r="3321" spans="1:8" x14ac:dyDescent="0.25">
      <c r="A3321" s="6" t="s">
        <v>3637</v>
      </c>
      <c r="B3321" s="6" t="s">
        <v>5</v>
      </c>
      <c r="C3321" s="6" t="s">
        <v>6370</v>
      </c>
      <c r="D3321" s="9">
        <v>1.113679095</v>
      </c>
      <c r="E3321" s="2">
        <v>23.875783168418799</v>
      </c>
      <c r="F3321" s="2">
        <v>11.0551358063948</v>
      </c>
      <c r="G3321" s="8">
        <v>4.76915552865839E-4</v>
      </c>
      <c r="H3321" s="2" t="s">
        <v>8304</v>
      </c>
    </row>
    <row r="3322" spans="1:8" x14ac:dyDescent="0.25">
      <c r="A3322" s="6" t="s">
        <v>430</v>
      </c>
      <c r="B3322" s="6" t="s">
        <v>431</v>
      </c>
      <c r="C3322" s="6" t="s">
        <v>6370</v>
      </c>
      <c r="D3322" s="9">
        <v>5.9761061719999997</v>
      </c>
      <c r="E3322" s="2">
        <v>66.504445583820896</v>
      </c>
      <c r="F3322" s="2">
        <v>1.0665475856509501</v>
      </c>
      <c r="G3322" s="8">
        <v>1.8957083575125301E-2</v>
      </c>
      <c r="H3322" s="2" t="s">
        <v>8304</v>
      </c>
    </row>
    <row r="3323" spans="1:8" x14ac:dyDescent="0.25">
      <c r="A3323" s="6" t="s">
        <v>6274</v>
      </c>
      <c r="B3323" s="6" t="s">
        <v>5</v>
      </c>
      <c r="C3323" s="6" t="s">
        <v>6370</v>
      </c>
      <c r="D3323" s="7">
        <v>-7.2770458949999997</v>
      </c>
      <c r="E3323" s="2">
        <v>0</v>
      </c>
      <c r="F3323" s="2">
        <v>25.575286784042898</v>
      </c>
      <c r="G3323" s="8">
        <v>6.5091428044991903E-8</v>
      </c>
      <c r="H3323" s="2" t="s">
        <v>8304</v>
      </c>
    </row>
    <row r="3324" spans="1:8" x14ac:dyDescent="0.25">
      <c r="A3324" s="6" t="s">
        <v>1095</v>
      </c>
      <c r="B3324" s="6" t="s">
        <v>5</v>
      </c>
      <c r="C3324" s="6" t="s">
        <v>6370</v>
      </c>
      <c r="D3324" s="9">
        <v>4.5743499480000001</v>
      </c>
      <c r="E3324" s="2">
        <v>6.4138180013104096</v>
      </c>
      <c r="F3324" s="2">
        <v>0.17685094149372199</v>
      </c>
      <c r="G3324" s="8">
        <v>3.43603834487576E-6</v>
      </c>
      <c r="H3324" s="2" t="s">
        <v>8304</v>
      </c>
    </row>
    <row r="3325" spans="1:8" x14ac:dyDescent="0.25">
      <c r="A3325" s="6" t="s">
        <v>315</v>
      </c>
      <c r="B3325" s="6" t="s">
        <v>5</v>
      </c>
      <c r="C3325" s="6" t="s">
        <v>6370</v>
      </c>
      <c r="D3325" s="9">
        <v>6.4446461060000004</v>
      </c>
      <c r="E3325" s="2">
        <v>16.8218434008249</v>
      </c>
      <c r="F3325" s="2">
        <v>0</v>
      </c>
      <c r="G3325" s="8">
        <v>3.2835881059120102E-2</v>
      </c>
      <c r="H3325" s="2" t="s">
        <v>8304</v>
      </c>
    </row>
    <row r="3326" spans="1:8" x14ac:dyDescent="0.25">
      <c r="A3326" s="6" t="s">
        <v>5778</v>
      </c>
      <c r="B3326" s="6" t="s">
        <v>5779</v>
      </c>
      <c r="C3326" s="6" t="s">
        <v>7567</v>
      </c>
      <c r="D3326" s="7">
        <v>-4.9285588699999998</v>
      </c>
      <c r="E3326" s="2">
        <v>0.28744350618185699</v>
      </c>
      <c r="F3326" s="2">
        <v>9.7757065106100907</v>
      </c>
      <c r="G3326" s="8">
        <v>1.06429866079374E-4</v>
      </c>
      <c r="H3326" s="2" t="s">
        <v>8304</v>
      </c>
    </row>
    <row r="3327" spans="1:8" x14ac:dyDescent="0.25">
      <c r="A3327" s="6" t="s">
        <v>2272</v>
      </c>
      <c r="B3327" s="6" t="s">
        <v>2226</v>
      </c>
      <c r="C3327" s="6" t="s">
        <v>7532</v>
      </c>
      <c r="D3327" s="9">
        <v>2.5452835149999999</v>
      </c>
      <c r="E3327" s="2">
        <v>7.1497155771601699</v>
      </c>
      <c r="F3327" s="2">
        <v>1.2311304423762199</v>
      </c>
      <c r="G3327" s="8">
        <v>1.2140843937776401E-3</v>
      </c>
      <c r="H3327" s="2" t="s">
        <v>8304</v>
      </c>
    </row>
    <row r="3328" spans="1:8" x14ac:dyDescent="0.25">
      <c r="A3328" s="6" t="s">
        <v>2225</v>
      </c>
      <c r="B3328" s="6" t="s">
        <v>2226</v>
      </c>
      <c r="C3328" s="6" t="s">
        <v>7532</v>
      </c>
      <c r="D3328" s="9">
        <v>2.5952560039999999</v>
      </c>
      <c r="E3328" s="2">
        <v>11.586386326590601</v>
      </c>
      <c r="F3328" s="2">
        <v>1.9099629305378401</v>
      </c>
      <c r="G3328" s="8">
        <v>1.0596731955944801E-2</v>
      </c>
      <c r="H3328" s="2" t="s">
        <v>8304</v>
      </c>
    </row>
    <row r="3329" spans="1:8" x14ac:dyDescent="0.25">
      <c r="A3329" s="6" t="s">
        <v>1530</v>
      </c>
      <c r="B3329" s="6" t="s">
        <v>5</v>
      </c>
      <c r="C3329" s="6" t="s">
        <v>6370</v>
      </c>
      <c r="D3329" s="9">
        <v>3.8465900820000001</v>
      </c>
      <c r="E3329" s="2">
        <v>5.4197192664151004</v>
      </c>
      <c r="F3329" s="2">
        <v>0.36001991296410202</v>
      </c>
      <c r="G3329" s="8">
        <v>2.36838137316171E-3</v>
      </c>
      <c r="H3329" s="2" t="s">
        <v>8304</v>
      </c>
    </row>
    <row r="3330" spans="1:8" x14ac:dyDescent="0.25">
      <c r="A3330" s="6" t="s">
        <v>2393</v>
      </c>
      <c r="B3330" s="6" t="s">
        <v>1383</v>
      </c>
      <c r="C3330" s="6" t="s">
        <v>7650</v>
      </c>
      <c r="D3330" s="9">
        <v>2.3641165100000001</v>
      </c>
      <c r="E3330" s="2">
        <v>10.8044812414372</v>
      </c>
      <c r="F3330" s="2">
        <v>2.0900043096665</v>
      </c>
      <c r="G3330" s="8">
        <v>3.2590723464205197E-2</v>
      </c>
      <c r="H3330" s="2" t="s">
        <v>8304</v>
      </c>
    </row>
    <row r="3331" spans="1:8" x14ac:dyDescent="0.25">
      <c r="A3331" s="6" t="s">
        <v>1431</v>
      </c>
      <c r="B3331" s="6" t="s">
        <v>5</v>
      </c>
      <c r="C3331" s="6" t="s">
        <v>6370</v>
      </c>
      <c r="D3331" s="9">
        <v>4.0383409180000003</v>
      </c>
      <c r="E3331" s="2">
        <v>8.5933034971138103</v>
      </c>
      <c r="F3331" s="2">
        <v>0.52261663819780302</v>
      </c>
      <c r="G3331" s="8">
        <v>6.9783390290142997E-3</v>
      </c>
      <c r="H3331" s="2" t="s">
        <v>8304</v>
      </c>
    </row>
    <row r="3332" spans="1:8" x14ac:dyDescent="0.25">
      <c r="A3332" s="6" t="s">
        <v>1561</v>
      </c>
      <c r="B3332" s="6" t="s">
        <v>1562</v>
      </c>
      <c r="C3332" s="6" t="s">
        <v>7055</v>
      </c>
      <c r="D3332" s="9">
        <v>3.8094679010000001</v>
      </c>
      <c r="E3332" s="2">
        <v>12.2608099394795</v>
      </c>
      <c r="F3332" s="2">
        <v>0.87111052941211797</v>
      </c>
      <c r="G3332" s="8">
        <v>6.5756727155162897E-3</v>
      </c>
      <c r="H3332" s="2" t="s">
        <v>8304</v>
      </c>
    </row>
    <row r="3333" spans="1:8" x14ac:dyDescent="0.25">
      <c r="A3333" s="6" t="s">
        <v>125</v>
      </c>
      <c r="B3333" s="6" t="s">
        <v>5</v>
      </c>
      <c r="C3333" s="6" t="s">
        <v>6370</v>
      </c>
      <c r="D3333" s="9">
        <v>7.5961852949999997</v>
      </c>
      <c r="E3333" s="2">
        <v>37.383337754284199</v>
      </c>
      <c r="F3333" s="2">
        <v>0</v>
      </c>
      <c r="G3333" s="8">
        <v>9.9393526435082106E-5</v>
      </c>
      <c r="H3333" s="2" t="s">
        <v>8304</v>
      </c>
    </row>
    <row r="3334" spans="1:8" x14ac:dyDescent="0.25">
      <c r="A3334" s="6" t="s">
        <v>249</v>
      </c>
      <c r="B3334" s="6" t="s">
        <v>5</v>
      </c>
      <c r="C3334" s="6" t="s">
        <v>6370</v>
      </c>
      <c r="D3334" s="9">
        <v>6.7618620079999996</v>
      </c>
      <c r="E3334" s="2">
        <v>20.974831435032399</v>
      </c>
      <c r="F3334" s="2">
        <v>0</v>
      </c>
      <c r="G3334" s="8">
        <v>3.49788908257782E-7</v>
      </c>
      <c r="H3334" s="2" t="s">
        <v>8304</v>
      </c>
    </row>
    <row r="3335" spans="1:8" x14ac:dyDescent="0.25">
      <c r="A3335" s="6" t="s">
        <v>5912</v>
      </c>
      <c r="B3335" s="6" t="s">
        <v>5</v>
      </c>
      <c r="C3335" s="6" t="s">
        <v>6370</v>
      </c>
      <c r="D3335" s="7">
        <v>-5.288081504</v>
      </c>
      <c r="E3335" s="2">
        <v>0.30862490409576299</v>
      </c>
      <c r="F3335" s="2">
        <v>12.5401799873065</v>
      </c>
      <c r="G3335" s="8">
        <v>3.98512470714709E-8</v>
      </c>
      <c r="H3335" s="2" t="s">
        <v>8304</v>
      </c>
    </row>
    <row r="3336" spans="1:8" x14ac:dyDescent="0.25">
      <c r="A3336" s="6" t="s">
        <v>5689</v>
      </c>
      <c r="B3336" s="6" t="s">
        <v>5</v>
      </c>
      <c r="C3336" s="6" t="s">
        <v>6370</v>
      </c>
      <c r="D3336" s="7">
        <v>-4.7382091329999998</v>
      </c>
      <c r="E3336" s="2">
        <v>0.30862490409576299</v>
      </c>
      <c r="F3336" s="2">
        <v>8.5780126726330899</v>
      </c>
      <c r="G3336" s="8">
        <v>6.8473410646732605E-4</v>
      </c>
      <c r="H3336" s="2" t="s">
        <v>8304</v>
      </c>
    </row>
    <row r="3337" spans="1:8" x14ac:dyDescent="0.25">
      <c r="A3337" s="6" t="s">
        <v>2997</v>
      </c>
      <c r="B3337" s="6" t="s">
        <v>2435</v>
      </c>
      <c r="C3337" s="6" t="s">
        <v>7295</v>
      </c>
      <c r="D3337" s="9">
        <v>1.7197474450000001</v>
      </c>
      <c r="E3337" s="2">
        <v>10.4026901258606</v>
      </c>
      <c r="F3337" s="2">
        <v>3.1778662045727901</v>
      </c>
      <c r="G3337" s="8">
        <v>2.9329413273109502E-3</v>
      </c>
      <c r="H3337" s="2" t="s">
        <v>8304</v>
      </c>
    </row>
    <row r="3338" spans="1:8" x14ac:dyDescent="0.25">
      <c r="A3338" s="6" t="s">
        <v>2434</v>
      </c>
      <c r="B3338" s="6" t="s">
        <v>2435</v>
      </c>
      <c r="C3338" s="6" t="s">
        <v>7295</v>
      </c>
      <c r="D3338" s="9">
        <v>2.3061609650000001</v>
      </c>
      <c r="E3338" s="2">
        <v>17.2999194882319</v>
      </c>
      <c r="F3338" s="2">
        <v>3.4998377947586401</v>
      </c>
      <c r="G3338" s="8">
        <v>4.8252019235778501E-2</v>
      </c>
      <c r="H3338" s="2" t="s">
        <v>8304</v>
      </c>
    </row>
    <row r="3339" spans="1:8" x14ac:dyDescent="0.25">
      <c r="A3339" s="6" t="s">
        <v>1824</v>
      </c>
      <c r="B3339" s="6" t="s">
        <v>5</v>
      </c>
      <c r="C3339" s="6" t="s">
        <v>6370</v>
      </c>
      <c r="D3339" s="9">
        <v>3.2936377729999999</v>
      </c>
      <c r="E3339" s="2">
        <v>17.206593580049301</v>
      </c>
      <c r="F3339" s="2">
        <v>1.7648108591991001</v>
      </c>
      <c r="G3339" s="8">
        <v>3.32485144531159E-4</v>
      </c>
      <c r="H3339" s="2" t="s">
        <v>8304</v>
      </c>
    </row>
    <row r="3340" spans="1:8" x14ac:dyDescent="0.25">
      <c r="A3340" s="6" t="s">
        <v>5664</v>
      </c>
      <c r="B3340" s="6" t="s">
        <v>5</v>
      </c>
      <c r="C3340" s="6" t="s">
        <v>6370</v>
      </c>
      <c r="D3340" s="7">
        <v>-4.7165502860000004</v>
      </c>
      <c r="E3340" s="2">
        <v>1.4647693178675401</v>
      </c>
      <c r="F3340" s="2">
        <v>38.8999201092047</v>
      </c>
      <c r="G3340" s="8">
        <v>9.9295185234675107E-4</v>
      </c>
      <c r="H3340" s="2" t="s">
        <v>8304</v>
      </c>
    </row>
    <row r="3341" spans="1:8" x14ac:dyDescent="0.25">
      <c r="A3341" s="6" t="s">
        <v>6230</v>
      </c>
      <c r="B3341" s="6" t="s">
        <v>5</v>
      </c>
      <c r="C3341" s="6" t="s">
        <v>6370</v>
      </c>
      <c r="D3341" s="7">
        <v>-6.8961193170000001</v>
      </c>
      <c r="E3341" s="2">
        <v>0</v>
      </c>
      <c r="F3341" s="2">
        <v>19.6710313488902</v>
      </c>
      <c r="G3341" s="8">
        <v>9.5387189751437504E-5</v>
      </c>
      <c r="H3341" s="2" t="s">
        <v>8304</v>
      </c>
    </row>
    <row r="3342" spans="1:8" x14ac:dyDescent="0.25">
      <c r="A3342" s="6" t="s">
        <v>5408</v>
      </c>
      <c r="B3342" s="6" t="s">
        <v>5</v>
      </c>
      <c r="C3342" s="6" t="s">
        <v>6370</v>
      </c>
      <c r="D3342" s="7">
        <v>-4.2643507810000001</v>
      </c>
      <c r="E3342" s="2">
        <v>0</v>
      </c>
      <c r="F3342" s="2">
        <v>3.1823007106806398</v>
      </c>
      <c r="G3342" s="8">
        <v>1.26582576270603E-6</v>
      </c>
      <c r="H3342" s="2" t="s">
        <v>8304</v>
      </c>
    </row>
    <row r="3343" spans="1:8" x14ac:dyDescent="0.25">
      <c r="A3343" s="6" t="s">
        <v>5607</v>
      </c>
      <c r="B3343" s="6" t="s">
        <v>5</v>
      </c>
      <c r="C3343" s="6" t="s">
        <v>6370</v>
      </c>
      <c r="D3343" s="7">
        <v>-4.6120289430000003</v>
      </c>
      <c r="E3343" s="2">
        <v>0.28744350618185699</v>
      </c>
      <c r="F3343" s="2">
        <v>7.8557697406125904</v>
      </c>
      <c r="G3343" s="8">
        <v>2.1420859541005501E-2</v>
      </c>
      <c r="H3343" s="2" t="s">
        <v>8304</v>
      </c>
    </row>
    <row r="3344" spans="1:8" x14ac:dyDescent="0.25">
      <c r="A3344" s="6" t="s">
        <v>4139</v>
      </c>
      <c r="B3344" s="6" t="s">
        <v>4140</v>
      </c>
      <c r="C3344" s="6" t="s">
        <v>8054</v>
      </c>
      <c r="D3344" s="7">
        <v>-1.552942987</v>
      </c>
      <c r="E3344" s="2">
        <v>25.797447175779499</v>
      </c>
      <c r="F3344" s="2">
        <v>75.613834215872899</v>
      </c>
      <c r="G3344" s="8">
        <v>1.3946265558993001E-2</v>
      </c>
      <c r="H3344" s="2" t="s">
        <v>8304</v>
      </c>
    </row>
    <row r="3345" spans="1:8" x14ac:dyDescent="0.25">
      <c r="A3345" s="6" t="s">
        <v>5836</v>
      </c>
      <c r="B3345" s="6" t="s">
        <v>5</v>
      </c>
      <c r="C3345" s="6" t="s">
        <v>6370</v>
      </c>
      <c r="D3345" s="7">
        <v>-5.084303287</v>
      </c>
      <c r="E3345" s="2">
        <v>0</v>
      </c>
      <c r="F3345" s="2">
        <v>5.5949160659288903</v>
      </c>
      <c r="G3345" s="8">
        <v>1.5872719052434199E-4</v>
      </c>
      <c r="H3345" s="2" t="s">
        <v>8304</v>
      </c>
    </row>
    <row r="3346" spans="1:8" x14ac:dyDescent="0.25">
      <c r="A3346" s="6" t="s">
        <v>5631</v>
      </c>
      <c r="B3346" s="6" t="s">
        <v>5</v>
      </c>
      <c r="C3346" s="6" t="s">
        <v>6370</v>
      </c>
      <c r="D3346" s="7">
        <v>-4.6604460230000004</v>
      </c>
      <c r="E3346" s="2">
        <v>0</v>
      </c>
      <c r="F3346" s="2">
        <v>4.1645186742829896</v>
      </c>
      <c r="G3346" s="8">
        <v>1.5911361604801001E-3</v>
      </c>
      <c r="H3346" s="2" t="s">
        <v>8304</v>
      </c>
    </row>
    <row r="3347" spans="1:8" x14ac:dyDescent="0.25">
      <c r="A3347" s="6" t="s">
        <v>3591</v>
      </c>
      <c r="B3347" s="6" t="s">
        <v>5</v>
      </c>
      <c r="C3347" s="6" t="s">
        <v>6370</v>
      </c>
      <c r="D3347" s="9">
        <v>1.1698722479999999</v>
      </c>
      <c r="E3347" s="2">
        <v>1497.3661526559099</v>
      </c>
      <c r="F3347" s="2">
        <v>665.55669154777104</v>
      </c>
      <c r="G3347" s="8">
        <v>1.7014899941917599E-2</v>
      </c>
      <c r="H3347" s="2" t="s">
        <v>8304</v>
      </c>
    </row>
    <row r="3348" spans="1:8" x14ac:dyDescent="0.25">
      <c r="A3348" s="6" t="s">
        <v>5918</v>
      </c>
      <c r="B3348" s="6" t="s">
        <v>5872</v>
      </c>
      <c r="C3348" s="6" t="s">
        <v>6877</v>
      </c>
      <c r="D3348" s="7">
        <v>-5.3221162599999996</v>
      </c>
      <c r="E3348" s="2">
        <v>0.30862490409576299</v>
      </c>
      <c r="F3348" s="2">
        <v>12.843941777615001</v>
      </c>
      <c r="G3348" s="8">
        <v>8.9386697673858398E-16</v>
      </c>
      <c r="H3348" s="2" t="s">
        <v>8304</v>
      </c>
    </row>
    <row r="3349" spans="1:8" x14ac:dyDescent="0.25">
      <c r="A3349" s="6" t="s">
        <v>5871</v>
      </c>
      <c r="B3349" s="6" t="s">
        <v>5872</v>
      </c>
      <c r="C3349" s="6" t="s">
        <v>6877</v>
      </c>
      <c r="D3349" s="7">
        <v>-5.158388392</v>
      </c>
      <c r="E3349" s="2">
        <v>0.60984430375675003</v>
      </c>
      <c r="F3349" s="2">
        <v>21.4971307394954</v>
      </c>
      <c r="G3349" s="8">
        <v>2.8558586013661502E-3</v>
      </c>
      <c r="H3349" s="2" t="s">
        <v>8304</v>
      </c>
    </row>
    <row r="3350" spans="1:8" x14ac:dyDescent="0.25">
      <c r="A3350" s="6" t="s">
        <v>6131</v>
      </c>
      <c r="B3350" s="6" t="s">
        <v>6132</v>
      </c>
      <c r="C3350" s="6" t="s">
        <v>7254</v>
      </c>
      <c r="D3350" s="7">
        <v>-6.2389924719999996</v>
      </c>
      <c r="E3350" s="2">
        <v>1.5357190160440399</v>
      </c>
      <c r="F3350" s="2">
        <v>114.822312132042</v>
      </c>
      <c r="G3350" s="8">
        <v>2.7689575678182302E-3</v>
      </c>
      <c r="H3350" s="2" t="s">
        <v>8304</v>
      </c>
    </row>
    <row r="3351" spans="1:8" x14ac:dyDescent="0.25">
      <c r="A3351" s="6" t="s">
        <v>6007</v>
      </c>
      <c r="B3351" s="6" t="s">
        <v>5</v>
      </c>
      <c r="C3351" s="6" t="s">
        <v>6370</v>
      </c>
      <c r="D3351" s="7">
        <v>-5.6828494039999997</v>
      </c>
      <c r="E3351" s="2">
        <v>0.30862490409576299</v>
      </c>
      <c r="F3351" s="2">
        <v>16.515650110035502</v>
      </c>
      <c r="G3351" s="8">
        <v>7.1624790083549302E-6</v>
      </c>
      <c r="H3351" s="2" t="s">
        <v>8304</v>
      </c>
    </row>
    <row r="3352" spans="1:8" x14ac:dyDescent="0.25">
      <c r="A3352" s="6" t="s">
        <v>4073</v>
      </c>
      <c r="B3352" s="6" t="s">
        <v>4074</v>
      </c>
      <c r="C3352" s="6" t="s">
        <v>7809</v>
      </c>
      <c r="D3352" s="7">
        <v>-1.4389425689999999</v>
      </c>
      <c r="E3352" s="2">
        <v>5.1386461492775997</v>
      </c>
      <c r="F3352" s="2">
        <v>13.8311667274876</v>
      </c>
      <c r="G3352" s="8">
        <v>4.2010945862406602E-4</v>
      </c>
      <c r="H3352" s="2" t="s">
        <v>8304</v>
      </c>
    </row>
    <row r="3353" spans="1:8" x14ac:dyDescent="0.25">
      <c r="A3353" s="6" t="s">
        <v>3048</v>
      </c>
      <c r="B3353" s="6" t="s">
        <v>1425</v>
      </c>
      <c r="C3353" s="6" t="s">
        <v>7102</v>
      </c>
      <c r="D3353" s="9">
        <v>1.6741167729999999</v>
      </c>
      <c r="E3353" s="2">
        <v>19.499930937161601</v>
      </c>
      <c r="F3353" s="2">
        <v>6.1219672102345397</v>
      </c>
      <c r="G3353" s="8">
        <v>2.2398566461929299E-2</v>
      </c>
      <c r="H3353" s="2" t="s">
        <v>8304</v>
      </c>
    </row>
    <row r="3354" spans="1:8" x14ac:dyDescent="0.25">
      <c r="A3354" s="6" t="s">
        <v>2142</v>
      </c>
      <c r="B3354" s="6" t="s">
        <v>1425</v>
      </c>
      <c r="C3354" s="6" t="s">
        <v>7102</v>
      </c>
      <c r="D3354" s="9">
        <v>2.7156547629999999</v>
      </c>
      <c r="E3354" s="2">
        <v>26.333616105791201</v>
      </c>
      <c r="F3354" s="2">
        <v>4.0042677160428104</v>
      </c>
      <c r="G3354" s="8">
        <v>1.9565956228858102E-2</v>
      </c>
      <c r="H3354" s="2" t="s">
        <v>8304</v>
      </c>
    </row>
    <row r="3355" spans="1:8" x14ac:dyDescent="0.25">
      <c r="A3355" s="6" t="s">
        <v>1785</v>
      </c>
      <c r="B3355" s="6" t="s">
        <v>5</v>
      </c>
      <c r="C3355" s="6" t="s">
        <v>6370</v>
      </c>
      <c r="D3355" s="9">
        <v>3.3691878289999999</v>
      </c>
      <c r="E3355" s="2">
        <v>3.8903706394154098</v>
      </c>
      <c r="F3355" s="2">
        <v>0.33941624408080801</v>
      </c>
      <c r="G3355" s="8">
        <v>1.63209389811575E-3</v>
      </c>
      <c r="H3355" s="2" t="s">
        <v>8304</v>
      </c>
    </row>
    <row r="3356" spans="1:8" x14ac:dyDescent="0.25">
      <c r="A3356" s="6" t="s">
        <v>238</v>
      </c>
      <c r="B3356" s="6" t="s">
        <v>239</v>
      </c>
      <c r="C3356" s="6" t="s">
        <v>6656</v>
      </c>
      <c r="D3356" s="9">
        <v>6.8066344780000003</v>
      </c>
      <c r="E3356" s="2">
        <v>21.6377090819248</v>
      </c>
      <c r="F3356" s="2">
        <v>0</v>
      </c>
      <c r="G3356" s="8">
        <v>3.2827449166059001E-2</v>
      </c>
      <c r="H3356" s="2" t="s">
        <v>8304</v>
      </c>
    </row>
    <row r="3357" spans="1:8" x14ac:dyDescent="0.25">
      <c r="A3357" s="6" t="s">
        <v>175</v>
      </c>
      <c r="B3357" s="6" t="s">
        <v>5</v>
      </c>
      <c r="C3357" s="6" t="s">
        <v>6370</v>
      </c>
      <c r="D3357" s="9">
        <v>7.1710212110000002</v>
      </c>
      <c r="E3357" s="2">
        <v>27.850879399489799</v>
      </c>
      <c r="F3357" s="2">
        <v>0</v>
      </c>
      <c r="G3357" s="8">
        <v>6.63439089508478E-7</v>
      </c>
      <c r="H3357" s="2" t="s">
        <v>8304</v>
      </c>
    </row>
    <row r="3358" spans="1:8" x14ac:dyDescent="0.25">
      <c r="A3358" s="6" t="s">
        <v>349</v>
      </c>
      <c r="B3358" s="6" t="s">
        <v>5</v>
      </c>
      <c r="C3358" s="6" t="s">
        <v>6370</v>
      </c>
      <c r="D3358" s="9">
        <v>6.2638217589999998</v>
      </c>
      <c r="E3358" s="2">
        <v>14.843661033554501</v>
      </c>
      <c r="F3358" s="2">
        <v>0</v>
      </c>
      <c r="G3358" s="8">
        <v>8.5357939692010205E-10</v>
      </c>
      <c r="H3358" s="2" t="s">
        <v>8304</v>
      </c>
    </row>
    <row r="3359" spans="1:8" x14ac:dyDescent="0.25">
      <c r="A3359" s="6" t="s">
        <v>83</v>
      </c>
      <c r="B3359" s="6" t="s">
        <v>5</v>
      </c>
      <c r="C3359" s="6" t="s">
        <v>6370</v>
      </c>
      <c r="D3359" s="9">
        <v>8.1721947040000007</v>
      </c>
      <c r="E3359" s="2">
        <v>55.742211060728501</v>
      </c>
      <c r="F3359" s="2">
        <v>0</v>
      </c>
      <c r="G3359" s="8">
        <v>2.6026248593816702E-4</v>
      </c>
      <c r="H3359" s="2" t="s">
        <v>8304</v>
      </c>
    </row>
    <row r="3360" spans="1:8" x14ac:dyDescent="0.25">
      <c r="A3360" s="6" t="s">
        <v>3032</v>
      </c>
      <c r="B3360" s="6" t="s">
        <v>3033</v>
      </c>
      <c r="C3360" s="6" t="s">
        <v>7718</v>
      </c>
      <c r="D3360" s="9">
        <v>1.690602113</v>
      </c>
      <c r="E3360" s="2">
        <v>18.082859688775802</v>
      </c>
      <c r="F3360" s="2">
        <v>5.61575637270432</v>
      </c>
      <c r="G3360" s="8">
        <v>4.9398777212390898E-11</v>
      </c>
      <c r="H3360" s="2" t="s">
        <v>8304</v>
      </c>
    </row>
    <row r="3361" spans="1:8" x14ac:dyDescent="0.25">
      <c r="A3361" s="6" t="s">
        <v>4100</v>
      </c>
      <c r="B3361" s="6" t="s">
        <v>4101</v>
      </c>
      <c r="C3361" s="6" t="s">
        <v>8023</v>
      </c>
      <c r="D3361" s="7">
        <v>-1.4924395260000001</v>
      </c>
      <c r="E3361" s="2">
        <v>7.7605949963073497</v>
      </c>
      <c r="F3361" s="2">
        <v>21.838035610305202</v>
      </c>
      <c r="G3361" s="8">
        <v>3.6015275425097297E-2</v>
      </c>
      <c r="H3361" s="2" t="s">
        <v>8304</v>
      </c>
    </row>
    <row r="3362" spans="1:8" x14ac:dyDescent="0.25">
      <c r="A3362" s="6" t="s">
        <v>4191</v>
      </c>
      <c r="B3362" s="6" t="s">
        <v>4192</v>
      </c>
      <c r="C3362" s="6" t="s">
        <v>8024</v>
      </c>
      <c r="D3362" s="7">
        <v>-1.6715781510000001</v>
      </c>
      <c r="E3362" s="2">
        <v>2.6780875363366898</v>
      </c>
      <c r="F3362" s="2">
        <v>8.5426925443650603</v>
      </c>
      <c r="G3362" s="8">
        <v>4.3562221731956296E-3</v>
      </c>
      <c r="H3362" s="2" t="s">
        <v>8304</v>
      </c>
    </row>
    <row r="3363" spans="1:8" x14ac:dyDescent="0.25">
      <c r="A3363" s="6" t="s">
        <v>6129</v>
      </c>
      <c r="B3363" s="6" t="s">
        <v>81</v>
      </c>
      <c r="C3363" s="6" t="s">
        <v>6685</v>
      </c>
      <c r="D3363" s="7">
        <v>-6.2154002720000001</v>
      </c>
      <c r="E3363" s="2">
        <v>12.133341881393299</v>
      </c>
      <c r="F3363" s="2">
        <v>898.40267303375595</v>
      </c>
      <c r="G3363" s="8">
        <v>4.8949516701994898E-2</v>
      </c>
      <c r="H3363" s="2" t="s">
        <v>8304</v>
      </c>
    </row>
    <row r="3364" spans="1:8" x14ac:dyDescent="0.25">
      <c r="A3364" s="6" t="s">
        <v>1353</v>
      </c>
      <c r="B3364" s="6" t="s">
        <v>5</v>
      </c>
      <c r="C3364" s="6" t="s">
        <v>6370</v>
      </c>
      <c r="D3364" s="9">
        <v>4.1610938380000002</v>
      </c>
      <c r="E3364" s="2">
        <v>12.493149871744899</v>
      </c>
      <c r="F3364" s="2">
        <v>0.69429101056501097</v>
      </c>
      <c r="G3364" s="8">
        <v>2.30237837922069E-27</v>
      </c>
      <c r="H3364" s="2" t="s">
        <v>8304</v>
      </c>
    </row>
    <row r="3365" spans="1:8" x14ac:dyDescent="0.25">
      <c r="A3365" s="6" t="s">
        <v>3619</v>
      </c>
      <c r="B3365" s="6" t="s">
        <v>3620</v>
      </c>
      <c r="C3365" s="6" t="s">
        <v>7656</v>
      </c>
      <c r="D3365" s="9">
        <v>1.1443927810000001</v>
      </c>
      <c r="E3365" s="2">
        <v>62.287797278388602</v>
      </c>
      <c r="F3365" s="2">
        <v>28.1946671957025</v>
      </c>
      <c r="G3365" s="8">
        <v>2.2678288575453E-4</v>
      </c>
      <c r="H3365" s="2" t="s">
        <v>8304</v>
      </c>
    </row>
    <row r="3366" spans="1:8" x14ac:dyDescent="0.25">
      <c r="A3366" s="6" t="s">
        <v>6</v>
      </c>
      <c r="B3366" s="6" t="s">
        <v>5</v>
      </c>
      <c r="C3366" s="6" t="s">
        <v>6370</v>
      </c>
      <c r="D3366" s="9">
        <v>12.737322730000001</v>
      </c>
      <c r="E3366" s="2">
        <v>1841.4588475549899</v>
      </c>
      <c r="F3366" s="2">
        <v>0.174833387355537</v>
      </c>
      <c r="G3366" s="8">
        <v>8.05045813550085E-3</v>
      </c>
      <c r="H3366" s="2" t="s">
        <v>8304</v>
      </c>
    </row>
    <row r="3367" spans="1:8" x14ac:dyDescent="0.25">
      <c r="A3367" s="6" t="s">
        <v>6022</v>
      </c>
      <c r="B3367" s="6" t="s">
        <v>4735</v>
      </c>
      <c r="C3367" s="6" t="s">
        <v>7120</v>
      </c>
      <c r="D3367" s="7">
        <v>-5.7315172280000004</v>
      </c>
      <c r="E3367" s="2">
        <v>0.30862490409576299</v>
      </c>
      <c r="F3367" s="2">
        <v>17.0804353506533</v>
      </c>
      <c r="G3367" s="8">
        <v>7.8621439892108494E-14</v>
      </c>
      <c r="H3367" s="2" t="s">
        <v>8304</v>
      </c>
    </row>
    <row r="3368" spans="1:8" x14ac:dyDescent="0.25">
      <c r="A3368" s="6" t="s">
        <v>534</v>
      </c>
      <c r="B3368" s="6" t="s">
        <v>535</v>
      </c>
      <c r="C3368" s="6" t="s">
        <v>8214</v>
      </c>
      <c r="D3368" s="9">
        <v>5.6317200129999998</v>
      </c>
      <c r="E3368" s="2">
        <v>9.5827224031428209</v>
      </c>
      <c r="F3368" s="2">
        <v>0</v>
      </c>
      <c r="G3368" s="8">
        <v>1.65009092805129E-3</v>
      </c>
      <c r="H3368" s="2" t="s">
        <v>8304</v>
      </c>
    </row>
    <row r="3369" spans="1:8" x14ac:dyDescent="0.25">
      <c r="A3369" s="6" t="s">
        <v>5962</v>
      </c>
      <c r="B3369" s="6" t="s">
        <v>5427</v>
      </c>
      <c r="C3369" s="6" t="s">
        <v>8233</v>
      </c>
      <c r="D3369" s="7">
        <v>-5.5139095899999999</v>
      </c>
      <c r="E3369" s="2">
        <v>0</v>
      </c>
      <c r="F3369" s="2">
        <v>7.5458523893178198</v>
      </c>
      <c r="G3369" s="8">
        <v>1.44859632054387E-4</v>
      </c>
      <c r="H3369" s="2" t="s">
        <v>8304</v>
      </c>
    </row>
    <row r="3370" spans="1:8" x14ac:dyDescent="0.25">
      <c r="A3370" s="6" t="s">
        <v>1970</v>
      </c>
      <c r="B3370" s="6" t="s">
        <v>1971</v>
      </c>
      <c r="C3370" s="6" t="s">
        <v>7702</v>
      </c>
      <c r="D3370" s="9">
        <v>3.0153490729999999</v>
      </c>
      <c r="E3370" s="2">
        <v>15.448170063657299</v>
      </c>
      <c r="F3370" s="2">
        <v>1.90407572103927</v>
      </c>
      <c r="G3370" s="8">
        <v>4.2455397522987801E-4</v>
      </c>
      <c r="H3370" s="2" t="s">
        <v>8304</v>
      </c>
    </row>
    <row r="3371" spans="1:8" x14ac:dyDescent="0.25">
      <c r="A3371" s="6" t="s">
        <v>1685</v>
      </c>
      <c r="B3371" s="6" t="s">
        <v>5</v>
      </c>
      <c r="C3371" s="6" t="s">
        <v>6370</v>
      </c>
      <c r="D3371" s="9">
        <v>3.580299449</v>
      </c>
      <c r="E3371" s="2">
        <v>4.5065853322165204</v>
      </c>
      <c r="F3371" s="2">
        <v>0.35484334383758798</v>
      </c>
      <c r="G3371" s="8">
        <v>3.3596722965331498E-2</v>
      </c>
      <c r="H3371" s="2" t="s">
        <v>8304</v>
      </c>
    </row>
    <row r="3372" spans="1:8" x14ac:dyDescent="0.25">
      <c r="A3372" s="6" t="s">
        <v>375</v>
      </c>
      <c r="B3372" s="6" t="s">
        <v>5</v>
      </c>
      <c r="C3372" s="6" t="s">
        <v>6370</v>
      </c>
      <c r="D3372" s="9">
        <v>6.1518302890000003</v>
      </c>
      <c r="E3372" s="2">
        <v>13.7383200354358</v>
      </c>
      <c r="F3372" s="2">
        <v>0</v>
      </c>
      <c r="G3372" s="8">
        <v>2.8565001278108099E-2</v>
      </c>
      <c r="H3372" s="2" t="s">
        <v>8304</v>
      </c>
    </row>
    <row r="3373" spans="1:8" x14ac:dyDescent="0.25">
      <c r="A3373" s="6" t="s">
        <v>3461</v>
      </c>
      <c r="B3373" s="6" t="s">
        <v>3462</v>
      </c>
      <c r="C3373" s="6" t="s">
        <v>7449</v>
      </c>
      <c r="D3373" s="9">
        <v>1.3041418499999999</v>
      </c>
      <c r="E3373" s="2">
        <v>5354.8841189491104</v>
      </c>
      <c r="F3373" s="2">
        <v>2168.5002035893699</v>
      </c>
      <c r="G3373" s="8">
        <v>9.0917565826987803E-6</v>
      </c>
      <c r="H3373" s="2" t="s">
        <v>8304</v>
      </c>
    </row>
    <row r="3374" spans="1:8" x14ac:dyDescent="0.25">
      <c r="A3374" s="6" t="s">
        <v>803</v>
      </c>
      <c r="B3374" s="6" t="s">
        <v>5</v>
      </c>
      <c r="C3374" s="6" t="s">
        <v>6370</v>
      </c>
      <c r="D3374" s="9">
        <v>5.0224612659999996</v>
      </c>
      <c r="E3374" s="2">
        <v>6.2810146695702498</v>
      </c>
      <c r="F3374" s="2">
        <v>0</v>
      </c>
      <c r="G3374" s="8">
        <v>3.6775131541850201E-3</v>
      </c>
      <c r="H3374" s="2" t="s">
        <v>8304</v>
      </c>
    </row>
    <row r="3375" spans="1:8" x14ac:dyDescent="0.25">
      <c r="A3375" s="6" t="s">
        <v>121</v>
      </c>
      <c r="B3375" s="6" t="s">
        <v>5</v>
      </c>
      <c r="C3375" s="6" t="s">
        <v>6370</v>
      </c>
      <c r="D3375" s="9">
        <v>7.7070328620000002</v>
      </c>
      <c r="E3375" s="2">
        <v>56.343994415262799</v>
      </c>
      <c r="F3375" s="2">
        <v>0.174833387355537</v>
      </c>
      <c r="G3375" s="8">
        <v>3.4274972436631199E-3</v>
      </c>
      <c r="H3375" s="2" t="s">
        <v>8304</v>
      </c>
    </row>
    <row r="3376" spans="1:8" x14ac:dyDescent="0.25">
      <c r="A3376" s="6" t="s">
        <v>2962</v>
      </c>
      <c r="B3376" s="6" t="s">
        <v>587</v>
      </c>
      <c r="C3376" s="6" t="s">
        <v>6956</v>
      </c>
      <c r="D3376" s="9">
        <v>1.746643594</v>
      </c>
      <c r="E3376" s="2">
        <v>25.771469871516199</v>
      </c>
      <c r="F3376" s="2">
        <v>7.6821921810851599</v>
      </c>
      <c r="G3376" s="8">
        <v>8.0098522311917802E-11</v>
      </c>
      <c r="H3376" s="2" t="s">
        <v>8304</v>
      </c>
    </row>
    <row r="3377" spans="1:8" x14ac:dyDescent="0.25">
      <c r="A3377" s="6" t="s">
        <v>2019</v>
      </c>
      <c r="B3377" s="6" t="s">
        <v>2020</v>
      </c>
      <c r="C3377" s="6" t="s">
        <v>8198</v>
      </c>
      <c r="D3377" s="9">
        <v>2.9640960490000001</v>
      </c>
      <c r="E3377" s="2">
        <v>120.037217556538</v>
      </c>
      <c r="F3377" s="2">
        <v>15.3843001826963</v>
      </c>
      <c r="G3377" s="8">
        <v>2.0139121169138401E-2</v>
      </c>
      <c r="H3377" s="2" t="s">
        <v>8304</v>
      </c>
    </row>
    <row r="3378" spans="1:8" x14ac:dyDescent="0.25">
      <c r="A3378" s="6" t="s">
        <v>3075</v>
      </c>
      <c r="B3378" s="6" t="s">
        <v>2020</v>
      </c>
      <c r="C3378" s="6" t="s">
        <v>8198</v>
      </c>
      <c r="D3378" s="9">
        <v>1.6547036159999999</v>
      </c>
      <c r="E3378" s="2">
        <v>284.228525667817</v>
      </c>
      <c r="F3378" s="2">
        <v>90.281874298174301</v>
      </c>
      <c r="G3378" s="8">
        <v>2.2200807203457099E-16</v>
      </c>
      <c r="H3378" s="2" t="s">
        <v>8304</v>
      </c>
    </row>
    <row r="3379" spans="1:8" x14ac:dyDescent="0.25">
      <c r="A3379" s="6" t="s">
        <v>540</v>
      </c>
      <c r="B3379" s="6" t="s">
        <v>541</v>
      </c>
      <c r="C3379" s="6" t="s">
        <v>7824</v>
      </c>
      <c r="D3379" s="9">
        <v>5.6212765769999997</v>
      </c>
      <c r="E3379" s="2">
        <v>9.5176037267060796</v>
      </c>
      <c r="F3379" s="2">
        <v>0</v>
      </c>
      <c r="G3379" s="8">
        <v>1.7102405925181801E-7</v>
      </c>
      <c r="H3379" s="2" t="s">
        <v>8304</v>
      </c>
    </row>
    <row r="3380" spans="1:8" x14ac:dyDescent="0.25">
      <c r="A3380" s="6" t="s">
        <v>1796</v>
      </c>
      <c r="B3380" s="6" t="s">
        <v>1459</v>
      </c>
      <c r="C3380" s="6" t="s">
        <v>6374</v>
      </c>
      <c r="D3380" s="9">
        <v>3.3570811479999998</v>
      </c>
      <c r="E3380" s="2">
        <v>3.8480078435876002</v>
      </c>
      <c r="F3380" s="2">
        <v>0.33941624408080801</v>
      </c>
      <c r="G3380" s="8">
        <v>5.0085867237109997E-2</v>
      </c>
      <c r="H3380" s="2" t="s">
        <v>8304</v>
      </c>
    </row>
    <row r="3381" spans="1:8" x14ac:dyDescent="0.25">
      <c r="A3381" s="6" t="s">
        <v>3879</v>
      </c>
      <c r="B3381" s="6" t="s">
        <v>3880</v>
      </c>
      <c r="C3381" s="6" t="s">
        <v>7379</v>
      </c>
      <c r="D3381" s="9">
        <v>0.65517517700000005</v>
      </c>
      <c r="E3381" s="2">
        <v>341.29922987896401</v>
      </c>
      <c r="F3381" s="2">
        <v>216.690860678814</v>
      </c>
      <c r="G3381" s="8">
        <v>4.6277295061897199E-2</v>
      </c>
      <c r="H3381" s="2" t="s">
        <v>8304</v>
      </c>
    </row>
    <row r="3382" spans="1:8" x14ac:dyDescent="0.25">
      <c r="A3382" s="6" t="s">
        <v>3881</v>
      </c>
      <c r="B3382" s="6" t="s">
        <v>3882</v>
      </c>
      <c r="C3382" s="6" t="s">
        <v>8009</v>
      </c>
      <c r="D3382" s="9">
        <v>0.63795558799999996</v>
      </c>
      <c r="E3382" s="2">
        <v>211.63126027533301</v>
      </c>
      <c r="F3382" s="2">
        <v>135.97125799052</v>
      </c>
      <c r="G3382" s="8">
        <v>3.23249254736519E-2</v>
      </c>
      <c r="H3382" s="2" t="s">
        <v>8304</v>
      </c>
    </row>
    <row r="3383" spans="1:8" x14ac:dyDescent="0.25">
      <c r="A3383" s="6" t="s">
        <v>757</v>
      </c>
      <c r="B3383" s="6" t="s">
        <v>758</v>
      </c>
      <c r="C3383" s="6" t="s">
        <v>6561</v>
      </c>
      <c r="D3383" s="9">
        <v>5.13966455</v>
      </c>
      <c r="E3383" s="2">
        <v>6.8061333816713701</v>
      </c>
      <c r="F3383" s="2">
        <v>0</v>
      </c>
      <c r="G3383" s="8">
        <v>5.5139152826561202E-3</v>
      </c>
      <c r="H3383" s="2" t="s">
        <v>8304</v>
      </c>
    </row>
    <row r="3384" spans="1:8" x14ac:dyDescent="0.25">
      <c r="A3384" s="6" t="s">
        <v>6226</v>
      </c>
      <c r="B3384" s="6" t="s">
        <v>5</v>
      </c>
      <c r="C3384" s="6" t="s">
        <v>6370</v>
      </c>
      <c r="D3384" s="7">
        <v>-6.8790930719999999</v>
      </c>
      <c r="E3384" s="2">
        <v>0</v>
      </c>
      <c r="F3384" s="2">
        <v>19.415102960339699</v>
      </c>
      <c r="G3384" s="8">
        <v>5.8034170692846804E-3</v>
      </c>
      <c r="H3384" s="2" t="s">
        <v>8304</v>
      </c>
    </row>
    <row r="3385" spans="1:8" x14ac:dyDescent="0.25">
      <c r="A3385" s="6" t="s">
        <v>6268</v>
      </c>
      <c r="B3385" s="6" t="s">
        <v>5</v>
      </c>
      <c r="C3385" s="6" t="s">
        <v>6370</v>
      </c>
      <c r="D3385" s="7">
        <v>-7.2175216259999999</v>
      </c>
      <c r="E3385" s="2">
        <v>0.30121939966098599</v>
      </c>
      <c r="F3385" s="2">
        <v>47.818228071582801</v>
      </c>
      <c r="G3385" s="8">
        <v>2.8145968577659199E-3</v>
      </c>
      <c r="H3385" s="2" t="s">
        <v>8304</v>
      </c>
    </row>
    <row r="3386" spans="1:8" x14ac:dyDescent="0.25">
      <c r="A3386" s="6" t="s">
        <v>3785</v>
      </c>
      <c r="B3386" s="6" t="s">
        <v>3478</v>
      </c>
      <c r="C3386" s="6" t="s">
        <v>6402</v>
      </c>
      <c r="D3386" s="9">
        <v>0.90733169800000002</v>
      </c>
      <c r="E3386" s="2">
        <v>22.614766880467901</v>
      </c>
      <c r="F3386" s="2">
        <v>12.081751545398699</v>
      </c>
      <c r="G3386" s="8">
        <v>5.4796052403436501E-6</v>
      </c>
      <c r="H3386" s="2" t="s">
        <v>8304</v>
      </c>
    </row>
    <row r="3387" spans="1:8" x14ac:dyDescent="0.25">
      <c r="A3387" s="6" t="s">
        <v>4946</v>
      </c>
      <c r="B3387" s="6" t="s">
        <v>4947</v>
      </c>
      <c r="C3387" s="6" t="s">
        <v>6902</v>
      </c>
      <c r="D3387" s="7">
        <v>-3.5101491930000002</v>
      </c>
      <c r="E3387" s="2">
        <v>74.091729186355394</v>
      </c>
      <c r="F3387" s="2">
        <v>844.15583167162197</v>
      </c>
      <c r="G3387" s="8">
        <v>4.8603268150949001E-2</v>
      </c>
      <c r="H3387" s="2" t="s">
        <v>8304</v>
      </c>
    </row>
    <row r="3388" spans="1:8" x14ac:dyDescent="0.25">
      <c r="A3388" s="6" t="s">
        <v>4079</v>
      </c>
      <c r="B3388" s="6" t="s">
        <v>4080</v>
      </c>
      <c r="C3388" s="6" t="s">
        <v>6406</v>
      </c>
      <c r="D3388" s="7">
        <v>-1.448248883</v>
      </c>
      <c r="E3388" s="2">
        <v>10.086659717330001</v>
      </c>
      <c r="F3388" s="2">
        <v>27.628286124850099</v>
      </c>
      <c r="G3388" s="8">
        <v>4.97450364650317E-6</v>
      </c>
      <c r="H3388" s="2" t="s">
        <v>8304</v>
      </c>
    </row>
    <row r="3389" spans="1:8" x14ac:dyDescent="0.25">
      <c r="A3389" s="6" t="s">
        <v>3010</v>
      </c>
      <c r="B3389" s="6" t="s">
        <v>5</v>
      </c>
      <c r="C3389" s="6" t="s">
        <v>6370</v>
      </c>
      <c r="D3389" s="9">
        <v>1.7106171729999999</v>
      </c>
      <c r="E3389" s="2">
        <v>24.6688545489659</v>
      </c>
      <c r="F3389" s="2">
        <v>7.5329880311552797</v>
      </c>
      <c r="G3389" s="8">
        <v>2.35160907215722E-3</v>
      </c>
      <c r="H3389" s="2" t="s">
        <v>8304</v>
      </c>
    </row>
    <row r="3390" spans="1:8" x14ac:dyDescent="0.25">
      <c r="A3390" s="6" t="s">
        <v>4455</v>
      </c>
      <c r="B3390" s="6" t="s">
        <v>4149</v>
      </c>
      <c r="C3390" s="6" t="s">
        <v>6544</v>
      </c>
      <c r="D3390" s="7">
        <v>-2.255970579</v>
      </c>
      <c r="E3390" s="2">
        <v>1.79457561987721</v>
      </c>
      <c r="F3390" s="2">
        <v>8.5580170364990806</v>
      </c>
      <c r="G3390" s="8">
        <v>1.75823293183252E-2</v>
      </c>
      <c r="H3390" s="2" t="s">
        <v>8304</v>
      </c>
    </row>
    <row r="3391" spans="1:8" x14ac:dyDescent="0.25">
      <c r="A3391" s="6" t="s">
        <v>4036</v>
      </c>
      <c r="B3391" s="6" t="s">
        <v>4037</v>
      </c>
      <c r="C3391" s="6" t="s">
        <v>7774</v>
      </c>
      <c r="D3391" s="7">
        <v>-1.376182147</v>
      </c>
      <c r="E3391" s="2">
        <v>13.975995241354999</v>
      </c>
      <c r="F3391" s="2">
        <v>36.363971560580403</v>
      </c>
      <c r="G3391" s="8">
        <v>1.3268739486412599E-2</v>
      </c>
      <c r="H3391" s="2" t="s">
        <v>8304</v>
      </c>
    </row>
    <row r="3392" spans="1:8" x14ac:dyDescent="0.25">
      <c r="A3392" s="6" t="s">
        <v>6115</v>
      </c>
      <c r="B3392" s="6" t="s">
        <v>5</v>
      </c>
      <c r="C3392" s="6" t="s">
        <v>6370</v>
      </c>
      <c r="D3392" s="7">
        <v>-6.0916456520000004</v>
      </c>
      <c r="E3392" s="2">
        <v>0</v>
      </c>
      <c r="F3392" s="2">
        <v>11.2616452718906</v>
      </c>
      <c r="G3392" s="8">
        <v>1.2306448949264101E-2</v>
      </c>
      <c r="H3392" s="2" t="s">
        <v>8304</v>
      </c>
    </row>
    <row r="3393" spans="1:8" x14ac:dyDescent="0.25">
      <c r="A3393" s="6" t="s">
        <v>4415</v>
      </c>
      <c r="B3393" s="6" t="s">
        <v>4416</v>
      </c>
      <c r="C3393" s="6" t="s">
        <v>7381</v>
      </c>
      <c r="D3393" s="7">
        <v>-2.1692031690000002</v>
      </c>
      <c r="E3393" s="2">
        <v>3.2667504421795299</v>
      </c>
      <c r="F3393" s="2">
        <v>14.759417119549701</v>
      </c>
      <c r="G3393" s="8">
        <v>1.97250593188021E-4</v>
      </c>
      <c r="H3393" s="2" t="s">
        <v>8304</v>
      </c>
    </row>
    <row r="3394" spans="1:8" x14ac:dyDescent="0.25">
      <c r="A3394" s="6" t="s">
        <v>6228</v>
      </c>
      <c r="B3394" s="6" t="s">
        <v>6229</v>
      </c>
      <c r="C3394" s="6" t="s">
        <v>7290</v>
      </c>
      <c r="D3394" s="7">
        <v>-6.8841218929999997</v>
      </c>
      <c r="E3394" s="2">
        <v>1.54312452047882</v>
      </c>
      <c r="F3394" s="2">
        <v>180.630760746633</v>
      </c>
      <c r="G3394" s="8">
        <v>8.4788119796955306E-3</v>
      </c>
      <c r="H3394" s="2" t="s">
        <v>8304</v>
      </c>
    </row>
    <row r="3395" spans="1:8" x14ac:dyDescent="0.25">
      <c r="A3395" s="6" t="s">
        <v>5006</v>
      </c>
      <c r="B3395" s="6" t="s">
        <v>5</v>
      </c>
      <c r="C3395" s="6" t="s">
        <v>6370</v>
      </c>
      <c r="D3395" s="7">
        <v>-3.6484440149999999</v>
      </c>
      <c r="E3395" s="2">
        <v>0.30121939966098599</v>
      </c>
      <c r="F3395" s="2">
        <v>4.0335182115815096</v>
      </c>
      <c r="G3395" s="8">
        <v>2.5813243163375901E-5</v>
      </c>
      <c r="H3395" s="2" t="s">
        <v>8304</v>
      </c>
    </row>
    <row r="3396" spans="1:8" x14ac:dyDescent="0.25">
      <c r="A3396" s="6" t="s">
        <v>3583</v>
      </c>
      <c r="B3396" s="6" t="s">
        <v>971</v>
      </c>
      <c r="C3396" s="6" t="s">
        <v>6481</v>
      </c>
      <c r="D3396" s="9">
        <v>1.1829072540000001</v>
      </c>
      <c r="E3396" s="2">
        <v>22.286651138636302</v>
      </c>
      <c r="F3396" s="2">
        <v>9.7924091014863901</v>
      </c>
      <c r="G3396" s="8">
        <v>3.35728328141554E-2</v>
      </c>
      <c r="H3396" s="2" t="s">
        <v>8304</v>
      </c>
    </row>
    <row r="3397" spans="1:8" x14ac:dyDescent="0.25">
      <c r="A3397" s="6" t="s">
        <v>2735</v>
      </c>
      <c r="B3397" s="6" t="s">
        <v>5</v>
      </c>
      <c r="C3397" s="6" t="s">
        <v>6370</v>
      </c>
      <c r="D3397" s="9">
        <v>1.951848094</v>
      </c>
      <c r="E3397" s="2">
        <v>10.165014919941299</v>
      </c>
      <c r="F3397" s="2">
        <v>2.63276237362289</v>
      </c>
      <c r="G3397" s="8">
        <v>2.7467944492915099E-2</v>
      </c>
      <c r="H3397" s="2" t="s">
        <v>8304</v>
      </c>
    </row>
    <row r="3398" spans="1:8" x14ac:dyDescent="0.25">
      <c r="A3398" s="6" t="s">
        <v>3076</v>
      </c>
      <c r="B3398" s="6" t="s">
        <v>3077</v>
      </c>
      <c r="C3398" s="6" t="s">
        <v>7757</v>
      </c>
      <c r="D3398" s="9">
        <v>1.653240209</v>
      </c>
      <c r="E3398" s="2">
        <v>617.39197146709603</v>
      </c>
      <c r="F3398" s="2">
        <v>196.278566383878</v>
      </c>
      <c r="G3398" s="8">
        <v>9.6816971178518892E-3</v>
      </c>
      <c r="H3398" s="2" t="s">
        <v>8304</v>
      </c>
    </row>
    <row r="3399" spans="1:8" x14ac:dyDescent="0.25">
      <c r="A3399" s="6" t="s">
        <v>5516</v>
      </c>
      <c r="B3399" s="6" t="s">
        <v>5517</v>
      </c>
      <c r="C3399" s="6" t="s">
        <v>7414</v>
      </c>
      <c r="D3399" s="7">
        <v>-4.4259783219999997</v>
      </c>
      <c r="E3399" s="2">
        <v>1.5357190160440399</v>
      </c>
      <c r="F3399" s="2">
        <v>32.313596337866201</v>
      </c>
      <c r="G3399" s="8">
        <v>2.3995859594846498E-3</v>
      </c>
      <c r="H3399" s="2" t="s">
        <v>8304</v>
      </c>
    </row>
    <row r="3400" spans="1:8" x14ac:dyDescent="0.25">
      <c r="A3400" s="6" t="s">
        <v>5126</v>
      </c>
      <c r="B3400" s="6" t="s">
        <v>5127</v>
      </c>
      <c r="C3400" s="6" t="s">
        <v>8078</v>
      </c>
      <c r="D3400" s="7">
        <v>-3.878302954</v>
      </c>
      <c r="E3400" s="2">
        <v>0.30862490409576299</v>
      </c>
      <c r="F3400" s="2">
        <v>4.7258230906549601</v>
      </c>
      <c r="G3400" s="8">
        <v>3.01265054878054E-7</v>
      </c>
      <c r="H3400" s="2" t="s">
        <v>8304</v>
      </c>
    </row>
    <row r="3401" spans="1:8" x14ac:dyDescent="0.25">
      <c r="A3401" s="6" t="s">
        <v>798</v>
      </c>
      <c r="B3401" s="6" t="s">
        <v>5</v>
      </c>
      <c r="C3401" s="6" t="s">
        <v>6370</v>
      </c>
      <c r="D3401" s="9">
        <v>5.0299401020000003</v>
      </c>
      <c r="E3401" s="2">
        <v>6.3170070763537103</v>
      </c>
      <c r="F3401" s="2">
        <v>0</v>
      </c>
      <c r="G3401" s="8">
        <v>2.0583640109374499E-2</v>
      </c>
      <c r="H3401" s="2" t="s">
        <v>8304</v>
      </c>
    </row>
    <row r="3402" spans="1:8" x14ac:dyDescent="0.25">
      <c r="A3402" s="6" t="s">
        <v>1576</v>
      </c>
      <c r="B3402" s="6" t="s">
        <v>1577</v>
      </c>
      <c r="C3402" s="6" t="s">
        <v>7464</v>
      </c>
      <c r="D3402" s="9">
        <v>3.7805299259999998</v>
      </c>
      <c r="E3402" s="2">
        <v>282.19494021844201</v>
      </c>
      <c r="F3402" s="2">
        <v>20.524893729218601</v>
      </c>
      <c r="G3402" s="8">
        <v>6.6853571767195802E-3</v>
      </c>
      <c r="H3402" s="2" t="s">
        <v>8304</v>
      </c>
    </row>
    <row r="3403" spans="1:8" x14ac:dyDescent="0.25">
      <c r="A3403" s="6" t="s">
        <v>2921</v>
      </c>
      <c r="B3403" s="6" t="s">
        <v>2922</v>
      </c>
      <c r="C3403" s="6" t="s">
        <v>6451</v>
      </c>
      <c r="D3403" s="9">
        <v>1.7847556499999999</v>
      </c>
      <c r="E3403" s="2">
        <v>18.0627134062523</v>
      </c>
      <c r="F3403" s="2">
        <v>5.2587614444591697</v>
      </c>
      <c r="G3403" s="8">
        <v>1.6621595485294401E-2</v>
      </c>
      <c r="H3403" s="2" t="s">
        <v>8304</v>
      </c>
    </row>
    <row r="3404" spans="1:8" x14ac:dyDescent="0.25">
      <c r="A3404" s="6" t="s">
        <v>4362</v>
      </c>
      <c r="B3404" s="6" t="s">
        <v>4363</v>
      </c>
      <c r="C3404" s="6" t="s">
        <v>7264</v>
      </c>
      <c r="D3404" s="7">
        <v>-2.0469997439999998</v>
      </c>
      <c r="E3404" s="2">
        <v>4.4080838470817598</v>
      </c>
      <c r="F3404" s="2">
        <v>18.374517034712401</v>
      </c>
      <c r="G3404" s="8">
        <v>6.0890094564805203E-3</v>
      </c>
      <c r="H3404" s="2" t="s">
        <v>8304</v>
      </c>
    </row>
    <row r="3405" spans="1:8" x14ac:dyDescent="0.25">
      <c r="A3405" s="6" t="s">
        <v>578</v>
      </c>
      <c r="B3405" s="6" t="s">
        <v>415</v>
      </c>
      <c r="C3405" s="6" t="s">
        <v>6987</v>
      </c>
      <c r="D3405" s="9">
        <v>5.5159339870000004</v>
      </c>
      <c r="E3405" s="2">
        <v>8.8495505028615398</v>
      </c>
      <c r="F3405" s="2">
        <v>0</v>
      </c>
      <c r="G3405" s="8">
        <v>6.2612048375531503E-3</v>
      </c>
      <c r="H3405" s="2" t="s">
        <v>8304</v>
      </c>
    </row>
    <row r="3406" spans="1:8" x14ac:dyDescent="0.25">
      <c r="A3406" s="6" t="s">
        <v>6143</v>
      </c>
      <c r="B3406" s="6" t="s">
        <v>5</v>
      </c>
      <c r="C3406" s="6" t="s">
        <v>6370</v>
      </c>
      <c r="D3406" s="7">
        <v>-6.2707937869999997</v>
      </c>
      <c r="E3406" s="2">
        <v>0</v>
      </c>
      <c r="F3406" s="2">
        <v>12.7259431230177</v>
      </c>
      <c r="G3406" s="8">
        <v>1.4140671860521901E-2</v>
      </c>
      <c r="H3406" s="2" t="s">
        <v>8304</v>
      </c>
    </row>
    <row r="3407" spans="1:8" x14ac:dyDescent="0.25">
      <c r="A3407" s="6" t="s">
        <v>299</v>
      </c>
      <c r="B3407" s="6" t="s">
        <v>5</v>
      </c>
      <c r="C3407" s="6" t="s">
        <v>6370</v>
      </c>
      <c r="D3407" s="9">
        <v>6.5019614140000002</v>
      </c>
      <c r="E3407" s="2">
        <v>17.503672518148601</v>
      </c>
      <c r="F3407" s="2">
        <v>0</v>
      </c>
      <c r="G3407" s="8">
        <v>3.2821305206952203E-5</v>
      </c>
      <c r="H3407" s="2" t="s">
        <v>8304</v>
      </c>
    </row>
    <row r="3408" spans="1:8" x14ac:dyDescent="0.25">
      <c r="A3408" s="6" t="s">
        <v>6190</v>
      </c>
      <c r="B3408" s="6" t="s">
        <v>5</v>
      </c>
      <c r="C3408" s="6" t="s">
        <v>6370</v>
      </c>
      <c r="D3408" s="7">
        <v>-6.4694810680000003</v>
      </c>
      <c r="E3408" s="2">
        <v>0.30121939966098599</v>
      </c>
      <c r="F3408" s="2">
        <v>28.470502665502199</v>
      </c>
      <c r="G3408" s="8">
        <v>1.7319102897020999E-6</v>
      </c>
      <c r="H3408" s="2" t="s">
        <v>8304</v>
      </c>
    </row>
    <row r="3409" spans="1:8" x14ac:dyDescent="0.25">
      <c r="A3409" s="6" t="s">
        <v>2809</v>
      </c>
      <c r="B3409" s="6" t="s">
        <v>5</v>
      </c>
      <c r="C3409" s="6" t="s">
        <v>6370</v>
      </c>
      <c r="D3409" s="9">
        <v>1.8699123209999999</v>
      </c>
      <c r="E3409" s="2">
        <v>12.7997045450598</v>
      </c>
      <c r="F3409" s="2">
        <v>3.51152926942442</v>
      </c>
      <c r="G3409" s="8">
        <v>2.97288219739342E-5</v>
      </c>
      <c r="H3409" s="2" t="s">
        <v>8304</v>
      </c>
    </row>
    <row r="3410" spans="1:8" x14ac:dyDescent="0.25">
      <c r="A3410" s="6" t="s">
        <v>2347</v>
      </c>
      <c r="B3410" s="6" t="s">
        <v>5</v>
      </c>
      <c r="C3410" s="6" t="s">
        <v>6370</v>
      </c>
      <c r="D3410" s="9">
        <v>2.4460413299999999</v>
      </c>
      <c r="E3410" s="2">
        <v>13.335989552554601</v>
      </c>
      <c r="F3410" s="2">
        <v>2.4409465754971</v>
      </c>
      <c r="G3410" s="8">
        <v>2.4107405027221598E-2</v>
      </c>
      <c r="H3410" s="2" t="s">
        <v>8304</v>
      </c>
    </row>
    <row r="3411" spans="1:8" x14ac:dyDescent="0.25">
      <c r="A3411" s="6" t="s">
        <v>1814</v>
      </c>
      <c r="B3411" s="6" t="s">
        <v>1815</v>
      </c>
      <c r="C3411" s="6" t="s">
        <v>7698</v>
      </c>
      <c r="D3411" s="9">
        <v>3.3144417349999999</v>
      </c>
      <c r="E3411" s="2">
        <v>10.394249506035401</v>
      </c>
      <c r="F3411" s="2">
        <v>1.03686626963415</v>
      </c>
      <c r="G3411" s="8">
        <v>4.2448553955103503E-2</v>
      </c>
      <c r="H3411" s="2" t="s">
        <v>8304</v>
      </c>
    </row>
    <row r="3412" spans="1:8" x14ac:dyDescent="0.25">
      <c r="A3412" s="6" t="s">
        <v>4284</v>
      </c>
      <c r="B3412" s="6" t="s">
        <v>4285</v>
      </c>
      <c r="C3412" s="6" t="s">
        <v>6467</v>
      </c>
      <c r="D3412" s="7">
        <v>-1.848428658</v>
      </c>
      <c r="E3412" s="2">
        <v>6.5186898754895202</v>
      </c>
      <c r="F3412" s="2">
        <v>23.566259480748599</v>
      </c>
      <c r="G3412" s="8">
        <v>3.0125611252099899E-3</v>
      </c>
      <c r="H3412" s="2" t="s">
        <v>8305</v>
      </c>
    </row>
    <row r="3413" spans="1:8" x14ac:dyDescent="0.25">
      <c r="A3413" s="6" t="s">
        <v>2629</v>
      </c>
      <c r="B3413" s="6" t="s">
        <v>2630</v>
      </c>
      <c r="C3413" s="6" t="s">
        <v>7808</v>
      </c>
      <c r="D3413" s="9">
        <v>2.0709091329999998</v>
      </c>
      <c r="E3413" s="2">
        <v>10.983947527268599</v>
      </c>
      <c r="F3413" s="2">
        <v>2.6094305102293598</v>
      </c>
      <c r="G3413" s="8">
        <v>1.8989169782716699E-3</v>
      </c>
      <c r="H3413" s="2" t="s">
        <v>8304</v>
      </c>
    </row>
    <row r="3414" spans="1:8" x14ac:dyDescent="0.25">
      <c r="A3414" s="6" t="s">
        <v>343</v>
      </c>
      <c r="B3414" s="6" t="s">
        <v>344</v>
      </c>
      <c r="C3414" s="6" t="s">
        <v>7274</v>
      </c>
      <c r="D3414" s="9">
        <v>6.2962664269999999</v>
      </c>
      <c r="E3414" s="2">
        <v>15.195144481563901</v>
      </c>
      <c r="F3414" s="2">
        <v>0</v>
      </c>
      <c r="G3414" s="8">
        <v>1.25319116923375E-2</v>
      </c>
      <c r="H3414" s="2" t="s">
        <v>8304</v>
      </c>
    </row>
    <row r="3415" spans="1:8" x14ac:dyDescent="0.25">
      <c r="A3415" s="6" t="s">
        <v>288</v>
      </c>
      <c r="B3415" s="6" t="s">
        <v>289</v>
      </c>
      <c r="C3415" s="6" t="s">
        <v>7521</v>
      </c>
      <c r="D3415" s="9">
        <v>6.5292244039999998</v>
      </c>
      <c r="E3415" s="2">
        <v>80.909331598843707</v>
      </c>
      <c r="F3415" s="2">
        <v>0.879446113526961</v>
      </c>
      <c r="G3415" s="8">
        <v>7.2828849149375997E-4</v>
      </c>
      <c r="H3415" s="2" t="s">
        <v>8304</v>
      </c>
    </row>
    <row r="3416" spans="1:8" x14ac:dyDescent="0.25">
      <c r="A3416" s="6" t="s">
        <v>399</v>
      </c>
      <c r="B3416" s="6" t="s">
        <v>400</v>
      </c>
      <c r="C3416" s="6" t="s">
        <v>7523</v>
      </c>
      <c r="D3416" s="9">
        <v>6.0609439399999996</v>
      </c>
      <c r="E3416" s="2">
        <v>12.905611534629299</v>
      </c>
      <c r="F3416" s="2">
        <v>0</v>
      </c>
      <c r="G3416" s="8">
        <v>2.57652548370507E-10</v>
      </c>
      <c r="H3416" s="2" t="s">
        <v>8304</v>
      </c>
    </row>
    <row r="3417" spans="1:8" x14ac:dyDescent="0.25">
      <c r="A3417" s="6" t="s">
        <v>6127</v>
      </c>
      <c r="B3417" s="6" t="s">
        <v>6128</v>
      </c>
      <c r="C3417" s="6" t="s">
        <v>6534</v>
      </c>
      <c r="D3417" s="7">
        <v>-6.1829655409999997</v>
      </c>
      <c r="E3417" s="2">
        <v>0</v>
      </c>
      <c r="F3417" s="2">
        <v>11.9966273374298</v>
      </c>
      <c r="G3417" s="8">
        <v>1.29048011873064E-5</v>
      </c>
      <c r="H3417" s="2" t="s">
        <v>8304</v>
      </c>
    </row>
    <row r="3418" spans="1:8" x14ac:dyDescent="0.25">
      <c r="A3418" s="6" t="s">
        <v>4868</v>
      </c>
      <c r="B3418" s="6" t="s">
        <v>4869</v>
      </c>
      <c r="C3418" s="6" t="s">
        <v>6372</v>
      </c>
      <c r="D3418" s="7">
        <v>-3.2762992180000001</v>
      </c>
      <c r="E3418" s="2">
        <v>1.73843693057027</v>
      </c>
      <c r="F3418" s="2">
        <v>17.078795869491401</v>
      </c>
      <c r="G3418" s="8">
        <v>4.37945119609386E-4</v>
      </c>
      <c r="H3418" s="2" t="s">
        <v>8304</v>
      </c>
    </row>
    <row r="3419" spans="1:8" x14ac:dyDescent="0.25">
      <c r="A3419" s="6" t="s">
        <v>5469</v>
      </c>
      <c r="B3419" s="6" t="s">
        <v>5</v>
      </c>
      <c r="C3419" s="6" t="s">
        <v>6370</v>
      </c>
      <c r="D3419" s="7">
        <v>-4.3670276230000002</v>
      </c>
      <c r="E3419" s="2">
        <v>7.27783908003404</v>
      </c>
      <c r="F3419" s="2">
        <v>149.62342778325799</v>
      </c>
      <c r="G3419" s="8">
        <v>8.9502540583479302E-3</v>
      </c>
      <c r="H3419" s="2" t="s">
        <v>8304</v>
      </c>
    </row>
    <row r="3420" spans="1:8" x14ac:dyDescent="0.25">
      <c r="A3420" s="6" t="s">
        <v>28</v>
      </c>
      <c r="B3420" s="6" t="s">
        <v>29</v>
      </c>
      <c r="C3420" s="6" t="s">
        <v>7976</v>
      </c>
      <c r="D3420" s="9">
        <v>10.00499613</v>
      </c>
      <c r="E3420" s="2">
        <v>537.89848746550001</v>
      </c>
      <c r="F3420" s="2">
        <v>0.52261663819780302</v>
      </c>
      <c r="G3420" s="8">
        <v>6.6799931177652302E-9</v>
      </c>
      <c r="H3420" s="2" t="s">
        <v>8304</v>
      </c>
    </row>
    <row r="3421" spans="1:8" x14ac:dyDescent="0.25">
      <c r="A3421" s="6" t="s">
        <v>2967</v>
      </c>
      <c r="B3421" s="6" t="s">
        <v>2968</v>
      </c>
      <c r="C3421" s="6" t="s">
        <v>6817</v>
      </c>
      <c r="D3421" s="9">
        <v>1.7401242610000001</v>
      </c>
      <c r="E3421" s="2">
        <v>12.3021376199169</v>
      </c>
      <c r="F3421" s="2">
        <v>3.6830381888756301</v>
      </c>
      <c r="G3421" s="8">
        <v>1.99596835014575E-14</v>
      </c>
      <c r="H3421" s="2" t="s">
        <v>8304</v>
      </c>
    </row>
    <row r="3422" spans="1:8" x14ac:dyDescent="0.25">
      <c r="A3422" s="6" t="s">
        <v>3216</v>
      </c>
      <c r="B3422" s="6" t="s">
        <v>2968</v>
      </c>
      <c r="C3422" s="6" t="s">
        <v>6817</v>
      </c>
      <c r="D3422" s="9">
        <v>1.5407548879999999</v>
      </c>
      <c r="E3422" s="2">
        <v>29.1330770853546</v>
      </c>
      <c r="F3422" s="2">
        <v>10.0278722723121</v>
      </c>
      <c r="G3422" s="8">
        <v>1.0081167172331301E-2</v>
      </c>
      <c r="H3422" s="2" t="s">
        <v>8304</v>
      </c>
    </row>
    <row r="3423" spans="1:8" x14ac:dyDescent="0.25">
      <c r="A3423" s="6" t="s">
        <v>1958</v>
      </c>
      <c r="B3423" s="6" t="s">
        <v>5</v>
      </c>
      <c r="C3423" s="6" t="s">
        <v>6370</v>
      </c>
      <c r="D3423" s="9">
        <v>3.034815171</v>
      </c>
      <c r="E3423" s="2">
        <v>30.0704977636384</v>
      </c>
      <c r="F3423" s="2">
        <v>3.6673941145181299</v>
      </c>
      <c r="G3423" s="8">
        <v>3.3365035515106698E-3</v>
      </c>
      <c r="H3423" s="2" t="s">
        <v>8304</v>
      </c>
    </row>
    <row r="3424" spans="1:8" x14ac:dyDescent="0.25">
      <c r="A3424" s="6" t="s">
        <v>5954</v>
      </c>
      <c r="B3424" s="6" t="s">
        <v>4391</v>
      </c>
      <c r="C3424" s="6" t="s">
        <v>7542</v>
      </c>
      <c r="D3424" s="7">
        <v>-5.4707253070000004</v>
      </c>
      <c r="E3424" s="2">
        <v>0</v>
      </c>
      <c r="F3424" s="2">
        <v>7.3142159827995803</v>
      </c>
      <c r="G3424" s="8">
        <v>2.75990852600346E-2</v>
      </c>
      <c r="H3424" s="2" t="s">
        <v>8304</v>
      </c>
    </row>
    <row r="3425" spans="1:8" x14ac:dyDescent="0.25">
      <c r="A3425" s="6" t="s">
        <v>1408</v>
      </c>
      <c r="B3425" s="6" t="s">
        <v>1409</v>
      </c>
      <c r="C3425" s="6" t="s">
        <v>7143</v>
      </c>
      <c r="D3425" s="9">
        <v>4.0697226259999999</v>
      </c>
      <c r="E3425" s="2">
        <v>6.3307829698328399</v>
      </c>
      <c r="F3425" s="2">
        <v>0.34260668171575198</v>
      </c>
      <c r="G3425" s="8">
        <v>2.5159743813792199E-2</v>
      </c>
      <c r="H3425" s="2" t="s">
        <v>8304</v>
      </c>
    </row>
    <row r="3426" spans="1:8" x14ac:dyDescent="0.25">
      <c r="A3426" s="6" t="s">
        <v>5490</v>
      </c>
      <c r="B3426" s="6" t="s">
        <v>5491</v>
      </c>
      <c r="C3426" s="6" t="s">
        <v>6972</v>
      </c>
      <c r="D3426" s="7">
        <v>-4.4084117120000004</v>
      </c>
      <c r="E3426" s="2">
        <v>0.58866290584284298</v>
      </c>
      <c r="F3426" s="2">
        <v>12.682114408106401</v>
      </c>
      <c r="G3426" s="8">
        <v>5.6904839965920004E-3</v>
      </c>
      <c r="H3426" s="2" t="s">
        <v>8304</v>
      </c>
    </row>
    <row r="3427" spans="1:8" x14ac:dyDescent="0.25">
      <c r="A3427" s="6" t="s">
        <v>3126</v>
      </c>
      <c r="B3427" s="6" t="s">
        <v>738</v>
      </c>
      <c r="C3427" s="6" t="s">
        <v>7017</v>
      </c>
      <c r="D3427" s="9">
        <v>1.6116085600000001</v>
      </c>
      <c r="E3427" s="2">
        <v>26.741238243107599</v>
      </c>
      <c r="F3427" s="2">
        <v>8.7369567171071303</v>
      </c>
      <c r="G3427" s="8">
        <v>1.98084500967009E-3</v>
      </c>
      <c r="H3427" s="2" t="s">
        <v>8304</v>
      </c>
    </row>
    <row r="3428" spans="1:8" x14ac:dyDescent="0.25">
      <c r="A3428" s="6" t="s">
        <v>964</v>
      </c>
      <c r="B3428" s="6" t="s">
        <v>965</v>
      </c>
      <c r="C3428" s="6" t="s">
        <v>6964</v>
      </c>
      <c r="D3428" s="9">
        <v>4.7568799989999997</v>
      </c>
      <c r="E3428" s="2">
        <v>23.8186093637214</v>
      </c>
      <c r="F3428" s="2">
        <v>0.88425470746860901</v>
      </c>
      <c r="G3428" s="8">
        <v>6.4566240564420596E-3</v>
      </c>
      <c r="H3428" s="2" t="s">
        <v>8304</v>
      </c>
    </row>
    <row r="3429" spans="1:8" x14ac:dyDescent="0.25">
      <c r="A3429" s="6" t="s">
        <v>131</v>
      </c>
      <c r="B3429" s="6" t="s">
        <v>132</v>
      </c>
      <c r="C3429" s="6" t="s">
        <v>7110</v>
      </c>
      <c r="D3429" s="9">
        <v>7.5768570430000004</v>
      </c>
      <c r="E3429" s="2">
        <v>36.901077586096797</v>
      </c>
      <c r="F3429" s="2">
        <v>0</v>
      </c>
      <c r="G3429" s="8">
        <v>1.94635599420745E-2</v>
      </c>
      <c r="H3429" s="2" t="s">
        <v>8304</v>
      </c>
    </row>
    <row r="3430" spans="1:8" x14ac:dyDescent="0.25">
      <c r="A3430" s="6" t="s">
        <v>2578</v>
      </c>
      <c r="B3430" s="6" t="s">
        <v>2579</v>
      </c>
      <c r="C3430" s="6" t="s">
        <v>8111</v>
      </c>
      <c r="D3430" s="9">
        <v>2.1327002909999999</v>
      </c>
      <c r="E3430" s="2">
        <v>18.341716292609</v>
      </c>
      <c r="F3430" s="2">
        <v>4.1799457740397701</v>
      </c>
      <c r="G3430" s="8">
        <v>5.69655403589222E-11</v>
      </c>
      <c r="H3430" s="2" t="s">
        <v>8304</v>
      </c>
    </row>
    <row r="3431" spans="1:8" x14ac:dyDescent="0.25">
      <c r="A3431" s="6" t="s">
        <v>6176</v>
      </c>
      <c r="B3431" s="6" t="s">
        <v>6177</v>
      </c>
      <c r="C3431" s="6" t="s">
        <v>7352</v>
      </c>
      <c r="D3431" s="7">
        <v>-6.3927148069999999</v>
      </c>
      <c r="E3431" s="2">
        <v>0</v>
      </c>
      <c r="F3431" s="2">
        <v>13.8788177858174</v>
      </c>
      <c r="G3431" s="8">
        <v>1.2253284161538E-2</v>
      </c>
      <c r="H3431" s="2" t="s">
        <v>8304</v>
      </c>
    </row>
    <row r="3432" spans="1:8" x14ac:dyDescent="0.25">
      <c r="A3432" s="6" t="s">
        <v>4872</v>
      </c>
      <c r="B3432" s="6" t="s">
        <v>4873</v>
      </c>
      <c r="C3432" s="6" t="s">
        <v>6426</v>
      </c>
      <c r="D3432" s="7">
        <v>-3.2791135900000001</v>
      </c>
      <c r="E3432" s="2">
        <v>1.8231625222259</v>
      </c>
      <c r="F3432" s="2">
        <v>17.4751577936361</v>
      </c>
      <c r="G3432" s="8">
        <v>1.35365134910751E-5</v>
      </c>
      <c r="H3432" s="2" t="s">
        <v>8304</v>
      </c>
    </row>
    <row r="3433" spans="1:8" x14ac:dyDescent="0.25">
      <c r="A3433" s="6" t="s">
        <v>4661</v>
      </c>
      <c r="B3433" s="6" t="s">
        <v>5</v>
      </c>
      <c r="C3433" s="6" t="s">
        <v>6370</v>
      </c>
      <c r="D3433" s="7">
        <v>-2.7437753410000001</v>
      </c>
      <c r="E3433" s="2">
        <v>2.3906440301548302</v>
      </c>
      <c r="F3433" s="2">
        <v>15.9963787490481</v>
      </c>
      <c r="G3433" s="8">
        <v>1.9342497889436101E-4</v>
      </c>
      <c r="H3433" s="2" t="s">
        <v>8304</v>
      </c>
    </row>
    <row r="3434" spans="1:8" x14ac:dyDescent="0.25">
      <c r="A3434" s="6" t="s">
        <v>4356</v>
      </c>
      <c r="B3434" s="6" t="s">
        <v>5</v>
      </c>
      <c r="C3434" s="6" t="s">
        <v>6370</v>
      </c>
      <c r="D3434" s="7">
        <v>-2.0364283009999999</v>
      </c>
      <c r="E3434" s="2">
        <v>4.5150259520417197</v>
      </c>
      <c r="F3434" s="2">
        <v>18.456293866806998</v>
      </c>
      <c r="G3434" s="8">
        <v>5.2198328570674298E-3</v>
      </c>
      <c r="H3434" s="2" t="s">
        <v>8304</v>
      </c>
    </row>
    <row r="3435" spans="1:8" x14ac:dyDescent="0.25">
      <c r="A3435" s="6" t="s">
        <v>264</v>
      </c>
      <c r="B3435" s="6" t="s">
        <v>265</v>
      </c>
      <c r="C3435" s="6" t="s">
        <v>6431</v>
      </c>
      <c r="D3435" s="9">
        <v>6.6921586629999998</v>
      </c>
      <c r="E3435" s="2">
        <v>180.48842465167101</v>
      </c>
      <c r="F3435" s="2">
        <v>1.7363024266790601</v>
      </c>
      <c r="G3435" s="8">
        <v>2.2142472877364199E-2</v>
      </c>
      <c r="H3435" s="2" t="s">
        <v>8304</v>
      </c>
    </row>
    <row r="3436" spans="1:8" x14ac:dyDescent="0.25">
      <c r="A3436" s="6" t="s">
        <v>1278</v>
      </c>
      <c r="B3436" s="6" t="s">
        <v>5</v>
      </c>
      <c r="C3436" s="6" t="s">
        <v>6370</v>
      </c>
      <c r="D3436" s="9">
        <v>4.3263278950000004</v>
      </c>
      <c r="E3436" s="2">
        <v>14.016287806402</v>
      </c>
      <c r="F3436" s="2">
        <v>0.69624571940996505</v>
      </c>
      <c r="G3436" s="8">
        <v>1.11186079461118E-18</v>
      </c>
      <c r="H3436" s="2" t="s">
        <v>8304</v>
      </c>
    </row>
    <row r="3437" spans="1:8" x14ac:dyDescent="0.25">
      <c r="A3437" s="6" t="s">
        <v>339</v>
      </c>
      <c r="B3437" s="6" t="s">
        <v>5</v>
      </c>
      <c r="C3437" s="6" t="s">
        <v>6370</v>
      </c>
      <c r="D3437" s="9">
        <v>6.3211970080000004</v>
      </c>
      <c r="E3437" s="2">
        <v>15.4603714744415</v>
      </c>
      <c r="F3437" s="2">
        <v>0</v>
      </c>
      <c r="G3437" s="8">
        <v>1.0012519870468001E-3</v>
      </c>
      <c r="H3437" s="2" t="s">
        <v>8304</v>
      </c>
    </row>
    <row r="3438" spans="1:8" x14ac:dyDescent="0.25">
      <c r="A3438" s="6" t="s">
        <v>2375</v>
      </c>
      <c r="B3438" s="6" t="s">
        <v>5</v>
      </c>
      <c r="C3438" s="6" t="s">
        <v>6370</v>
      </c>
      <c r="D3438" s="9">
        <v>2.3965178680000001</v>
      </c>
      <c r="E3438" s="2">
        <v>1183.20860740172</v>
      </c>
      <c r="F3438" s="2">
        <v>224.71455382346701</v>
      </c>
      <c r="G3438" s="8">
        <v>2.04422862490986E-4</v>
      </c>
      <c r="H3438" s="2" t="s">
        <v>8304</v>
      </c>
    </row>
    <row r="3439" spans="1:8" x14ac:dyDescent="0.25">
      <c r="A3439" s="6" t="s">
        <v>2212</v>
      </c>
      <c r="B3439" s="6" t="s">
        <v>5</v>
      </c>
      <c r="C3439" s="6" t="s">
        <v>6370</v>
      </c>
      <c r="D3439" s="9">
        <v>2.6170262499999999</v>
      </c>
      <c r="E3439" s="2">
        <v>16.052679093760201</v>
      </c>
      <c r="F3439" s="2">
        <v>2.6126523705109199</v>
      </c>
      <c r="G3439" s="8">
        <v>5.81230538862941E-8</v>
      </c>
      <c r="H3439" s="2" t="s">
        <v>8304</v>
      </c>
    </row>
    <row r="3440" spans="1:8" x14ac:dyDescent="0.25">
      <c r="A3440" s="6" t="s">
        <v>3516</v>
      </c>
      <c r="B3440" s="6" t="s">
        <v>3517</v>
      </c>
      <c r="C3440" s="6" t="s">
        <v>7070</v>
      </c>
      <c r="D3440" s="9">
        <v>1.2428540429999999</v>
      </c>
      <c r="E3440" s="2">
        <v>215.056979889263</v>
      </c>
      <c r="F3440" s="2">
        <v>90.831254151384101</v>
      </c>
      <c r="G3440" s="8">
        <v>6.7395663870938004E-3</v>
      </c>
      <c r="H3440" s="2" t="s">
        <v>8304</v>
      </c>
    </row>
    <row r="3441" spans="1:8" x14ac:dyDescent="0.25">
      <c r="A3441" s="6" t="s">
        <v>5417</v>
      </c>
      <c r="B3441" s="6" t="s">
        <v>5418</v>
      </c>
      <c r="C3441" s="6" t="s">
        <v>8093</v>
      </c>
      <c r="D3441" s="7">
        <v>-4.2895967410000004</v>
      </c>
      <c r="E3441" s="2">
        <v>0.60984430375675003</v>
      </c>
      <c r="F3441" s="2">
        <v>11.757876768052601</v>
      </c>
      <c r="G3441" s="8">
        <v>1.3109444612856101E-2</v>
      </c>
      <c r="H3441" s="2" t="s">
        <v>8304</v>
      </c>
    </row>
    <row r="3442" spans="1:8" x14ac:dyDescent="0.25">
      <c r="A3442" s="6" t="s">
        <v>5594</v>
      </c>
      <c r="B3442" s="6" t="s">
        <v>5595</v>
      </c>
      <c r="C3442" s="6" t="s">
        <v>6509</v>
      </c>
      <c r="D3442" s="7">
        <v>-4.6037090850000002</v>
      </c>
      <c r="E3442" s="2">
        <v>0.89728780993860702</v>
      </c>
      <c r="F3442" s="2">
        <v>21.790241891074199</v>
      </c>
      <c r="G3442" s="8">
        <v>7.5065792524412998E-3</v>
      </c>
      <c r="H3442" s="2" t="s">
        <v>8304</v>
      </c>
    </row>
    <row r="3443" spans="1:8" x14ac:dyDescent="0.25">
      <c r="A3443" s="6" t="s">
        <v>3947</v>
      </c>
      <c r="B3443" s="6" t="s">
        <v>3948</v>
      </c>
      <c r="C3443" s="6" t="s">
        <v>7626</v>
      </c>
      <c r="D3443" s="7">
        <v>-1.0906564590000001</v>
      </c>
      <c r="E3443" s="2">
        <v>8.9305153035582592</v>
      </c>
      <c r="F3443" s="2">
        <v>19.054131348222199</v>
      </c>
      <c r="G3443" s="8">
        <v>1.1271783989019699E-4</v>
      </c>
      <c r="H3443" s="2" t="s">
        <v>8304</v>
      </c>
    </row>
    <row r="3444" spans="1:8" x14ac:dyDescent="0.25">
      <c r="A3444" s="6" t="s">
        <v>1128</v>
      </c>
      <c r="B3444" s="6" t="s">
        <v>1129</v>
      </c>
      <c r="C3444" s="6" t="s">
        <v>7363</v>
      </c>
      <c r="D3444" s="9">
        <v>4.5313399890000001</v>
      </c>
      <c r="E3444" s="2">
        <v>8.7086862218989705</v>
      </c>
      <c r="F3444" s="2">
        <v>0.34260668171575198</v>
      </c>
      <c r="G3444" s="8">
        <v>3.8942354826584001E-2</v>
      </c>
      <c r="H3444" s="2" t="s">
        <v>8304</v>
      </c>
    </row>
    <row r="3445" spans="1:8" x14ac:dyDescent="0.25">
      <c r="A3445" s="6" t="s">
        <v>1718</v>
      </c>
      <c r="B3445" s="6" t="s">
        <v>1719</v>
      </c>
      <c r="C3445" s="6" t="s">
        <v>8185</v>
      </c>
      <c r="D3445" s="9">
        <v>3.5084738020000001</v>
      </c>
      <c r="E3445" s="2">
        <v>27.557065504263601</v>
      </c>
      <c r="F3445" s="2">
        <v>2.4107401710623502</v>
      </c>
      <c r="G3445" s="8">
        <v>2.6094595581739699E-3</v>
      </c>
      <c r="H3445" s="2" t="s">
        <v>8304</v>
      </c>
    </row>
    <row r="3446" spans="1:8" x14ac:dyDescent="0.25">
      <c r="A3446" s="6" t="s">
        <v>910</v>
      </c>
      <c r="B3446" s="6" t="s">
        <v>5</v>
      </c>
      <c r="C3446" s="6" t="s">
        <v>6370</v>
      </c>
      <c r="D3446" s="9">
        <v>4.8174824850000002</v>
      </c>
      <c r="E3446" s="2">
        <v>5.4546765578081402</v>
      </c>
      <c r="F3446" s="2">
        <v>0</v>
      </c>
      <c r="G3446" s="8">
        <v>1.6678055012962701E-2</v>
      </c>
      <c r="H3446" s="2" t="s">
        <v>8304</v>
      </c>
    </row>
    <row r="3447" spans="1:8" x14ac:dyDescent="0.25">
      <c r="A3447" s="6" t="s">
        <v>6175</v>
      </c>
      <c r="B3447" s="6" t="s">
        <v>5</v>
      </c>
      <c r="C3447" s="6" t="s">
        <v>6370</v>
      </c>
      <c r="D3447" s="7">
        <v>-6.3789165219999999</v>
      </c>
      <c r="E3447" s="2">
        <v>6.0466045065240603</v>
      </c>
      <c r="F3447" s="2">
        <v>502.34467809102102</v>
      </c>
      <c r="G3447" s="8">
        <v>2.35687438046683E-2</v>
      </c>
      <c r="H3447" s="2" t="s">
        <v>8304</v>
      </c>
    </row>
    <row r="3448" spans="1:8" x14ac:dyDescent="0.25">
      <c r="A3448" s="6" t="s">
        <v>5532</v>
      </c>
      <c r="B3448" s="6" t="s">
        <v>5</v>
      </c>
      <c r="C3448" s="6" t="s">
        <v>6370</v>
      </c>
      <c r="D3448" s="7">
        <v>-4.4533922500000003</v>
      </c>
      <c r="E3448" s="2">
        <v>0.30862490409576299</v>
      </c>
      <c r="F3448" s="2">
        <v>7.04871919892111</v>
      </c>
      <c r="G3448" s="8">
        <v>2.33307759433548E-9</v>
      </c>
      <c r="H3448" s="2" t="s">
        <v>8304</v>
      </c>
    </row>
    <row r="3449" spans="1:8" x14ac:dyDescent="0.25">
      <c r="A3449" s="6" t="s">
        <v>5727</v>
      </c>
      <c r="B3449" s="6" t="s">
        <v>5</v>
      </c>
      <c r="C3449" s="6" t="s">
        <v>6370</v>
      </c>
      <c r="D3449" s="7">
        <v>-4.8239648089999996</v>
      </c>
      <c r="E3449" s="2">
        <v>0.30862490409576299</v>
      </c>
      <c r="F3449" s="2">
        <v>9.1018222933657604</v>
      </c>
      <c r="G3449" s="8">
        <v>1.5639942776093398E-2</v>
      </c>
      <c r="H3449" s="2" t="s">
        <v>8304</v>
      </c>
    </row>
    <row r="3450" spans="1:8" x14ac:dyDescent="0.25">
      <c r="A3450" s="6" t="s">
        <v>4324</v>
      </c>
      <c r="B3450" s="6" t="s">
        <v>4325</v>
      </c>
      <c r="C3450" s="6" t="s">
        <v>6370</v>
      </c>
      <c r="D3450" s="7">
        <v>-1.9564560550000001</v>
      </c>
      <c r="E3450" s="2">
        <v>12.326424364002101</v>
      </c>
      <c r="F3450" s="2">
        <v>47.743246896806802</v>
      </c>
      <c r="G3450" s="8">
        <v>4.4032626340417399E-3</v>
      </c>
      <c r="H3450" s="2" t="s">
        <v>8304</v>
      </c>
    </row>
    <row r="3451" spans="1:8" x14ac:dyDescent="0.25">
      <c r="A3451" s="6" t="s">
        <v>3115</v>
      </c>
      <c r="B3451" s="6" t="s">
        <v>3116</v>
      </c>
      <c r="C3451" s="6" t="s">
        <v>7111</v>
      </c>
      <c r="D3451" s="9">
        <v>1.622436344</v>
      </c>
      <c r="E3451" s="2">
        <v>10.760048214828499</v>
      </c>
      <c r="F3451" s="2">
        <v>3.4868904922647501</v>
      </c>
      <c r="G3451" s="8">
        <v>5.8105584137534898E-4</v>
      </c>
      <c r="H3451" s="2" t="s">
        <v>8304</v>
      </c>
    </row>
    <row r="3452" spans="1:8" x14ac:dyDescent="0.25">
      <c r="A3452" s="6" t="s">
        <v>1651</v>
      </c>
      <c r="B3452" s="6" t="s">
        <v>5</v>
      </c>
      <c r="C3452" s="6" t="s">
        <v>6370</v>
      </c>
      <c r="D3452" s="9">
        <v>3.6623484660000001</v>
      </c>
      <c r="E3452" s="2">
        <v>4.76010666239576</v>
      </c>
      <c r="F3452" s="2">
        <v>0.34260668171575198</v>
      </c>
      <c r="G3452" s="8">
        <v>3.2077502139480303E-2</v>
      </c>
      <c r="H3452" s="2" t="s">
        <v>8304</v>
      </c>
    </row>
    <row r="3453" spans="1:8" x14ac:dyDescent="0.25">
      <c r="A3453" s="6" t="s">
        <v>6308</v>
      </c>
      <c r="B3453" s="6" t="s">
        <v>6309</v>
      </c>
      <c r="C3453" s="6" t="s">
        <v>7850</v>
      </c>
      <c r="D3453" s="7">
        <v>-7.7107414099999998</v>
      </c>
      <c r="E3453" s="2">
        <v>0</v>
      </c>
      <c r="F3453" s="2">
        <v>34.575185962919598</v>
      </c>
      <c r="G3453" s="8">
        <v>1.6056588127604202E-2</v>
      </c>
      <c r="H3453" s="2" t="s">
        <v>8304</v>
      </c>
    </row>
    <row r="3454" spans="1:8" x14ac:dyDescent="0.25">
      <c r="A3454" s="6" t="s">
        <v>1508</v>
      </c>
      <c r="B3454" s="6" t="s">
        <v>1509</v>
      </c>
      <c r="C3454" s="6" t="s">
        <v>8171</v>
      </c>
      <c r="D3454" s="9">
        <v>3.8784564289999999</v>
      </c>
      <c r="E3454" s="2">
        <v>7.6886101827404199</v>
      </c>
      <c r="F3454" s="2">
        <v>0.51945762320947397</v>
      </c>
      <c r="G3454" s="8">
        <v>7.3601616019262796E-8</v>
      </c>
      <c r="H3454" s="2" t="s">
        <v>8304</v>
      </c>
    </row>
    <row r="3455" spans="1:8" x14ac:dyDescent="0.25">
      <c r="A3455" s="6" t="s">
        <v>3337</v>
      </c>
      <c r="B3455" s="6" t="s">
        <v>5</v>
      </c>
      <c r="C3455" s="6" t="s">
        <v>6370</v>
      </c>
      <c r="D3455" s="9">
        <v>1.4403706839999999</v>
      </c>
      <c r="E3455" s="2">
        <v>138.510977839682</v>
      </c>
      <c r="F3455" s="2">
        <v>51.040076120511003</v>
      </c>
      <c r="G3455" s="8">
        <v>8.7193494913810898E-3</v>
      </c>
      <c r="H3455" s="2" t="s">
        <v>8304</v>
      </c>
    </row>
    <row r="3456" spans="1:8" x14ac:dyDescent="0.25">
      <c r="A3456" s="6" t="s">
        <v>5583</v>
      </c>
      <c r="B3456" s="6" t="s">
        <v>5</v>
      </c>
      <c r="C3456" s="6" t="s">
        <v>6370</v>
      </c>
      <c r="D3456" s="7">
        <v>-4.5730599219999997</v>
      </c>
      <c r="E3456" s="2">
        <v>3.2879318400934401</v>
      </c>
      <c r="F3456" s="2">
        <v>78.242619857961003</v>
      </c>
      <c r="G3456" s="8">
        <v>4.6295791902139E-5</v>
      </c>
      <c r="H3456" s="2" t="s">
        <v>8304</v>
      </c>
    </row>
    <row r="3457" spans="1:8" x14ac:dyDescent="0.25">
      <c r="A3457" s="6" t="s">
        <v>5864</v>
      </c>
      <c r="B3457" s="6" t="s">
        <v>5865</v>
      </c>
      <c r="C3457" s="6" t="s">
        <v>7782</v>
      </c>
      <c r="D3457" s="7">
        <v>-5.1377489929999998</v>
      </c>
      <c r="E3457" s="2">
        <v>0</v>
      </c>
      <c r="F3457" s="2">
        <v>5.8125435247111001</v>
      </c>
      <c r="G3457" s="8">
        <v>9.55956465114474E-5</v>
      </c>
      <c r="H3457" s="2" t="s">
        <v>8305</v>
      </c>
    </row>
    <row r="3458" spans="1:8" x14ac:dyDescent="0.25">
      <c r="A3458" s="6" t="s">
        <v>5313</v>
      </c>
      <c r="B3458" s="6" t="s">
        <v>4517</v>
      </c>
      <c r="C3458" s="6" t="s">
        <v>6802</v>
      </c>
      <c r="D3458" s="7">
        <v>-4.1360110289999996</v>
      </c>
      <c r="E3458" s="2">
        <v>0.59606841027762103</v>
      </c>
      <c r="F3458" s="2">
        <v>10.503525409588599</v>
      </c>
      <c r="G3458" s="8">
        <v>1.49624933502431E-2</v>
      </c>
      <c r="H3458" s="2" t="s">
        <v>8304</v>
      </c>
    </row>
    <row r="3459" spans="1:8" x14ac:dyDescent="0.25">
      <c r="A3459" s="6" t="s">
        <v>5997</v>
      </c>
      <c r="B3459" s="6" t="s">
        <v>4517</v>
      </c>
      <c r="C3459" s="6" t="s">
        <v>6802</v>
      </c>
      <c r="D3459" s="7">
        <v>-5.6486954269999998</v>
      </c>
      <c r="E3459" s="2">
        <v>0</v>
      </c>
      <c r="F3459" s="2">
        <v>8.2851575477165706</v>
      </c>
      <c r="G3459" s="8">
        <v>5.22396727871733E-3</v>
      </c>
      <c r="H3459" s="2" t="s">
        <v>8304</v>
      </c>
    </row>
    <row r="3460" spans="1:8" x14ac:dyDescent="0.25">
      <c r="A3460" s="6" t="s">
        <v>705</v>
      </c>
      <c r="B3460" s="6" t="s">
        <v>706</v>
      </c>
      <c r="C3460" s="6" t="s">
        <v>7940</v>
      </c>
      <c r="D3460" s="9">
        <v>5.2201091049999997</v>
      </c>
      <c r="E3460" s="2">
        <v>7.2058542664671101</v>
      </c>
      <c r="F3460" s="2">
        <v>0</v>
      </c>
      <c r="G3460" s="8">
        <v>1.8208408651607399E-3</v>
      </c>
      <c r="H3460" s="2" t="s">
        <v>8304</v>
      </c>
    </row>
    <row r="3461" spans="1:8" x14ac:dyDescent="0.25">
      <c r="A3461" s="6" t="s">
        <v>6170</v>
      </c>
      <c r="B3461" s="6" t="s">
        <v>5737</v>
      </c>
      <c r="C3461" s="6" t="s">
        <v>6759</v>
      </c>
      <c r="D3461" s="7">
        <v>-6.3635824669999996</v>
      </c>
      <c r="E3461" s="2">
        <v>0</v>
      </c>
      <c r="F3461" s="2">
        <v>13.590525811324801</v>
      </c>
      <c r="G3461" s="8">
        <v>2.22093957865537E-3</v>
      </c>
      <c r="H3461" s="2" t="s">
        <v>8304</v>
      </c>
    </row>
    <row r="3462" spans="1:8" x14ac:dyDescent="0.25">
      <c r="A3462" s="6" t="s">
        <v>5023</v>
      </c>
      <c r="B3462" s="6" t="s">
        <v>5024</v>
      </c>
      <c r="C3462" s="6" t="s">
        <v>7049</v>
      </c>
      <c r="D3462" s="7">
        <v>-3.670744177</v>
      </c>
      <c r="E3462" s="2">
        <v>0</v>
      </c>
      <c r="F3462" s="2">
        <v>2.1022409717883401</v>
      </c>
      <c r="G3462" s="8">
        <v>2.2650700737850099E-3</v>
      </c>
      <c r="H3462" s="2" t="s">
        <v>8304</v>
      </c>
    </row>
    <row r="3463" spans="1:8" x14ac:dyDescent="0.25">
      <c r="A3463" s="6" t="s">
        <v>884</v>
      </c>
      <c r="B3463" s="6" t="s">
        <v>5</v>
      </c>
      <c r="C3463" s="6" t="s">
        <v>6370</v>
      </c>
      <c r="D3463" s="9">
        <v>4.8683745040000002</v>
      </c>
      <c r="E3463" s="2">
        <v>5.64154834807439</v>
      </c>
      <c r="F3463" s="2">
        <v>0</v>
      </c>
      <c r="G3463" s="8">
        <v>5.0076423375371E-2</v>
      </c>
      <c r="H3463" s="2" t="s">
        <v>8304</v>
      </c>
    </row>
    <row r="3464" spans="1:8" x14ac:dyDescent="0.25">
      <c r="A3464" s="6" t="s">
        <v>129</v>
      </c>
      <c r="B3464" s="6" t="s">
        <v>130</v>
      </c>
      <c r="C3464" s="6" t="s">
        <v>8242</v>
      </c>
      <c r="D3464" s="9">
        <v>7.5776686829999997</v>
      </c>
      <c r="E3464" s="2">
        <v>36.926019774969603</v>
      </c>
      <c r="F3464" s="2">
        <v>0</v>
      </c>
      <c r="G3464" s="8">
        <v>2.7572368023894699E-2</v>
      </c>
      <c r="H3464" s="2" t="s">
        <v>8304</v>
      </c>
    </row>
    <row r="3465" spans="1:8" x14ac:dyDescent="0.25">
      <c r="A3465" s="6" t="s">
        <v>2407</v>
      </c>
      <c r="B3465" s="6" t="s">
        <v>2039</v>
      </c>
      <c r="C3465" s="6" t="s">
        <v>7134</v>
      </c>
      <c r="D3465" s="9">
        <v>2.3560621820000001</v>
      </c>
      <c r="E3465" s="2">
        <v>6.2736091651354702</v>
      </c>
      <c r="F3465" s="2">
        <v>1.2279400047412801</v>
      </c>
      <c r="G3465" s="8">
        <v>1.24706056939136E-7</v>
      </c>
      <c r="H3465" s="2" t="s">
        <v>8304</v>
      </c>
    </row>
    <row r="3466" spans="1:8" x14ac:dyDescent="0.25">
      <c r="A3466" s="6" t="s">
        <v>2038</v>
      </c>
      <c r="B3466" s="6" t="s">
        <v>2039</v>
      </c>
      <c r="C3466" s="6" t="s">
        <v>7134</v>
      </c>
      <c r="D3466" s="9">
        <v>2.9340948720000002</v>
      </c>
      <c r="E3466" s="2">
        <v>16.007210951761099</v>
      </c>
      <c r="F3466" s="2">
        <v>2.0931633246548298</v>
      </c>
      <c r="G3466" s="8">
        <v>2.12594341252825E-2</v>
      </c>
      <c r="H3466" s="2" t="s">
        <v>8304</v>
      </c>
    </row>
    <row r="3467" spans="1:8" x14ac:dyDescent="0.25">
      <c r="A3467" s="6" t="s">
        <v>5076</v>
      </c>
      <c r="B3467" s="6" t="s">
        <v>5</v>
      </c>
      <c r="C3467" s="6" t="s">
        <v>6370</v>
      </c>
      <c r="D3467" s="7">
        <v>-3.7934370460000002</v>
      </c>
      <c r="E3467" s="2">
        <v>0</v>
      </c>
      <c r="F3467" s="2">
        <v>2.2965365671770201</v>
      </c>
      <c r="G3467" s="8">
        <v>1.5770073805525401E-3</v>
      </c>
      <c r="H3467" s="2" t="s">
        <v>8304</v>
      </c>
    </row>
    <row r="3468" spans="1:8" x14ac:dyDescent="0.25">
      <c r="A3468" s="6" t="s">
        <v>5477</v>
      </c>
      <c r="B3468" s="6" t="s">
        <v>5</v>
      </c>
      <c r="C3468" s="6" t="s">
        <v>6370</v>
      </c>
      <c r="D3468" s="7">
        <v>-4.3848087219999998</v>
      </c>
      <c r="E3468" s="2">
        <v>0.89728780993860702</v>
      </c>
      <c r="F3468" s="2">
        <v>18.733110455972898</v>
      </c>
      <c r="G3468" s="8">
        <v>4.9365295809781697E-2</v>
      </c>
      <c r="H3468" s="2" t="s">
        <v>8304</v>
      </c>
    </row>
    <row r="3469" spans="1:8" x14ac:dyDescent="0.25">
      <c r="A3469" s="6" t="s">
        <v>5073</v>
      </c>
      <c r="B3469" s="6" t="s">
        <v>5074</v>
      </c>
      <c r="C3469" s="6" t="s">
        <v>7820</v>
      </c>
      <c r="D3469" s="7">
        <v>-3.7926898570000001</v>
      </c>
      <c r="E3469" s="2">
        <v>0</v>
      </c>
      <c r="F3469" s="2">
        <v>2.2944875903922202</v>
      </c>
      <c r="G3469" s="8">
        <v>1.00056431977076E-4</v>
      </c>
      <c r="H3469" s="2" t="s">
        <v>8304</v>
      </c>
    </row>
    <row r="3470" spans="1:8" x14ac:dyDescent="0.25">
      <c r="A3470" s="6" t="s">
        <v>4584</v>
      </c>
      <c r="B3470" s="6" t="s">
        <v>5</v>
      </c>
      <c r="C3470" s="6" t="s">
        <v>6370</v>
      </c>
      <c r="D3470" s="7">
        <v>-2.5187300179999998</v>
      </c>
      <c r="E3470" s="2">
        <v>4.5647942523043099</v>
      </c>
      <c r="F3470" s="2">
        <v>25.919461617146698</v>
      </c>
      <c r="G3470" s="8">
        <v>4.9343578299371901E-2</v>
      </c>
      <c r="H3470" s="2" t="s">
        <v>8304</v>
      </c>
    </row>
    <row r="3471" spans="1:8" x14ac:dyDescent="0.25">
      <c r="A3471" s="6" t="s">
        <v>1817</v>
      </c>
      <c r="B3471" s="6" t="s">
        <v>1818</v>
      </c>
      <c r="C3471" s="6" t="s">
        <v>6370</v>
      </c>
      <c r="D3471" s="9">
        <v>3.3101250699999998</v>
      </c>
      <c r="E3471" s="2">
        <v>34.420912057937002</v>
      </c>
      <c r="F3471" s="2">
        <v>3.46554476036279</v>
      </c>
      <c r="G3471" s="8">
        <v>3.42139247858186E-4</v>
      </c>
      <c r="H3471" s="2" t="s">
        <v>8304</v>
      </c>
    </row>
    <row r="3472" spans="1:8" x14ac:dyDescent="0.25">
      <c r="A3472" s="6" t="s">
        <v>1914</v>
      </c>
      <c r="B3472" s="6" t="s">
        <v>1818</v>
      </c>
      <c r="C3472" s="6" t="s">
        <v>6370</v>
      </c>
      <c r="D3472" s="9">
        <v>3.1183428019999999</v>
      </c>
      <c r="E3472" s="2">
        <v>13.653594443780101</v>
      </c>
      <c r="F3472" s="2">
        <v>1.57373712409197</v>
      </c>
      <c r="G3472" s="8">
        <v>5.0091157636520202E-2</v>
      </c>
      <c r="H3472" s="2" t="s">
        <v>8304</v>
      </c>
    </row>
    <row r="3473" spans="1:8" x14ac:dyDescent="0.25">
      <c r="A3473" s="6" t="s">
        <v>2328</v>
      </c>
      <c r="B3473" s="6" t="s">
        <v>5</v>
      </c>
      <c r="C3473" s="6" t="s">
        <v>6370</v>
      </c>
      <c r="D3473" s="9">
        <v>2.4646594830000002</v>
      </c>
      <c r="E3473" s="2">
        <v>12.585280967835301</v>
      </c>
      <c r="F3473" s="2">
        <v>2.2841344521392002</v>
      </c>
      <c r="G3473" s="8">
        <v>5.4521485516690997E-4</v>
      </c>
      <c r="H3473" s="2" t="s">
        <v>8304</v>
      </c>
    </row>
    <row r="3474" spans="1:8" x14ac:dyDescent="0.25">
      <c r="A3474" s="6" t="s">
        <v>532</v>
      </c>
      <c r="B3474" s="6" t="s">
        <v>5</v>
      </c>
      <c r="C3474" s="6" t="s">
        <v>6370</v>
      </c>
      <c r="D3474" s="9">
        <v>5.6355094369999996</v>
      </c>
      <c r="E3474" s="2">
        <v>9.6092390747106506</v>
      </c>
      <c r="F3474" s="2">
        <v>0</v>
      </c>
      <c r="G3474" s="8">
        <v>5.8034170692846804E-3</v>
      </c>
      <c r="H3474" s="2" t="s">
        <v>8304</v>
      </c>
    </row>
    <row r="3475" spans="1:8" x14ac:dyDescent="0.25">
      <c r="A3475" s="6" t="s">
        <v>643</v>
      </c>
      <c r="B3475" s="6" t="s">
        <v>5</v>
      </c>
      <c r="C3475" s="6" t="s">
        <v>6370</v>
      </c>
      <c r="D3475" s="9">
        <v>5.3498154070000004</v>
      </c>
      <c r="E3475" s="2">
        <v>7.8876833837907796</v>
      </c>
      <c r="F3475" s="2">
        <v>0</v>
      </c>
      <c r="G3475" s="8">
        <v>7.6284016148868395E-4</v>
      </c>
      <c r="H3475" s="2" t="s">
        <v>8304</v>
      </c>
    </row>
    <row r="3476" spans="1:8" x14ac:dyDescent="0.25">
      <c r="A3476" s="6" t="s">
        <v>3108</v>
      </c>
      <c r="B3476" s="6" t="s">
        <v>3109</v>
      </c>
      <c r="C3476" s="6" t="s">
        <v>7292</v>
      </c>
      <c r="D3476" s="9">
        <v>1.627941493</v>
      </c>
      <c r="E3476" s="2">
        <v>207.988710802013</v>
      </c>
      <c r="F3476" s="2">
        <v>67.312816729060003</v>
      </c>
      <c r="G3476" s="8">
        <v>6.6879368204539099E-3</v>
      </c>
      <c r="H3476" s="2" t="s">
        <v>8304</v>
      </c>
    </row>
    <row r="3477" spans="1:8" x14ac:dyDescent="0.25">
      <c r="A3477" s="6" t="s">
        <v>2831</v>
      </c>
      <c r="B3477" s="6" t="s">
        <v>2832</v>
      </c>
      <c r="C3477" s="6" t="s">
        <v>7037</v>
      </c>
      <c r="D3477" s="9">
        <v>1.859210625</v>
      </c>
      <c r="E3477" s="2">
        <v>385.727457554556</v>
      </c>
      <c r="F3477" s="2">
        <v>106.32311472433</v>
      </c>
      <c r="G3477" s="8">
        <v>7.7290213510385801E-3</v>
      </c>
      <c r="H3477" s="2" t="s">
        <v>8304</v>
      </c>
    </row>
    <row r="3478" spans="1:8" x14ac:dyDescent="0.25">
      <c r="A3478" s="6" t="s">
        <v>1032</v>
      </c>
      <c r="B3478" s="6" t="s">
        <v>5</v>
      </c>
      <c r="C3478" s="6" t="s">
        <v>6370</v>
      </c>
      <c r="D3478" s="9">
        <v>4.6747442479999997</v>
      </c>
      <c r="E3478" s="2">
        <v>6.890858973327</v>
      </c>
      <c r="F3478" s="2">
        <v>0.174833387355537</v>
      </c>
      <c r="G3478" s="8">
        <v>3.9532952574372702E-3</v>
      </c>
      <c r="H3478" s="2" t="s">
        <v>8304</v>
      </c>
    </row>
    <row r="3479" spans="1:8" x14ac:dyDescent="0.25">
      <c r="A3479" s="6" t="s">
        <v>5541</v>
      </c>
      <c r="B3479" s="6" t="s">
        <v>5</v>
      </c>
      <c r="C3479" s="6" t="s">
        <v>6370</v>
      </c>
      <c r="D3479" s="7">
        <v>-4.4777822440000001</v>
      </c>
      <c r="E3479" s="2">
        <v>0</v>
      </c>
      <c r="F3479" s="2">
        <v>3.67672015889897</v>
      </c>
      <c r="G3479" s="8">
        <v>1.20405511718065E-3</v>
      </c>
      <c r="H3479" s="2" t="s">
        <v>8304</v>
      </c>
    </row>
    <row r="3480" spans="1:8" x14ac:dyDescent="0.25">
      <c r="A3480" s="6" t="s">
        <v>724</v>
      </c>
      <c r="B3480" s="6" t="s">
        <v>5</v>
      </c>
      <c r="C3480" s="6" t="s">
        <v>6370</v>
      </c>
      <c r="D3480" s="9">
        <v>5.197850721</v>
      </c>
      <c r="E3480" s="2">
        <v>7.0861713834184501</v>
      </c>
      <c r="F3480" s="2">
        <v>0</v>
      </c>
      <c r="G3480" s="8">
        <v>8.5653406888973396E-3</v>
      </c>
      <c r="H3480" s="2" t="s">
        <v>8304</v>
      </c>
    </row>
    <row r="3481" spans="1:8" x14ac:dyDescent="0.25">
      <c r="A3481" s="6" t="s">
        <v>2554</v>
      </c>
      <c r="B3481" s="6" t="s">
        <v>2555</v>
      </c>
      <c r="C3481" s="6" t="s">
        <v>8201</v>
      </c>
      <c r="D3481" s="9">
        <v>2.1624797130000002</v>
      </c>
      <c r="E3481" s="2">
        <v>8.5721220991999001</v>
      </c>
      <c r="F3481" s="2">
        <v>1.91198048467602</v>
      </c>
      <c r="G3481" s="8">
        <v>8.8232790664217308E-3</v>
      </c>
      <c r="H3481" s="2" t="s">
        <v>8304</v>
      </c>
    </row>
    <row r="3482" spans="1:8" x14ac:dyDescent="0.25">
      <c r="A3482" s="6" t="s">
        <v>2585</v>
      </c>
      <c r="B3482" s="6" t="s">
        <v>2586</v>
      </c>
      <c r="C3482" s="6" t="s">
        <v>8085</v>
      </c>
      <c r="D3482" s="9">
        <v>2.1244873009999998</v>
      </c>
      <c r="E3482" s="2">
        <v>6.8770830798478704</v>
      </c>
      <c r="F3482" s="2">
        <v>1.58278334857886</v>
      </c>
      <c r="G3482" s="8">
        <v>4.0099656263542102E-2</v>
      </c>
      <c r="H3482" s="2" t="s">
        <v>8304</v>
      </c>
    </row>
    <row r="3483" spans="1:8" x14ac:dyDescent="0.25">
      <c r="A3483" s="6" t="s">
        <v>453</v>
      </c>
      <c r="B3483" s="6" t="s">
        <v>5</v>
      </c>
      <c r="C3483" s="6" t="s">
        <v>6370</v>
      </c>
      <c r="D3483" s="9">
        <v>5.8762707059999997</v>
      </c>
      <c r="E3483" s="2">
        <v>11.349746236061801</v>
      </c>
      <c r="F3483" s="2">
        <v>0</v>
      </c>
      <c r="G3483" s="8">
        <v>2.37787062961268E-2</v>
      </c>
      <c r="H3483" s="2" t="s">
        <v>8304</v>
      </c>
    </row>
    <row r="3484" spans="1:8" x14ac:dyDescent="0.25">
      <c r="A3484" s="6" t="s">
        <v>4465</v>
      </c>
      <c r="B3484" s="6" t="s">
        <v>4466</v>
      </c>
      <c r="C3484" s="6" t="s">
        <v>6370</v>
      </c>
      <c r="D3484" s="7">
        <v>-2.2804567530000002</v>
      </c>
      <c r="E3484" s="2">
        <v>3.2667504421795299</v>
      </c>
      <c r="F3484" s="2">
        <v>15.944206110339</v>
      </c>
      <c r="G3484" s="8">
        <v>3.1951367285573997E-5</v>
      </c>
      <c r="H3484" s="2" t="s">
        <v>8304</v>
      </c>
    </row>
    <row r="3485" spans="1:8" x14ac:dyDescent="0.25">
      <c r="A3485" s="6" t="s">
        <v>1481</v>
      </c>
      <c r="B3485" s="6" t="s">
        <v>800</v>
      </c>
      <c r="C3485" s="6" t="s">
        <v>6371</v>
      </c>
      <c r="D3485" s="9">
        <v>3.9251051650000002</v>
      </c>
      <c r="E3485" s="2">
        <v>10.5852617578633</v>
      </c>
      <c r="F3485" s="2">
        <v>0.69425958791839604</v>
      </c>
      <c r="G3485" s="8">
        <v>1.62727083443994E-3</v>
      </c>
      <c r="H3485" s="2" t="s">
        <v>8304</v>
      </c>
    </row>
    <row r="3486" spans="1:8" x14ac:dyDescent="0.25">
      <c r="A3486" s="6" t="s">
        <v>1974</v>
      </c>
      <c r="B3486" s="6" t="s">
        <v>1975</v>
      </c>
      <c r="C3486" s="6" t="s">
        <v>8197</v>
      </c>
      <c r="D3486" s="9">
        <v>3.014161036</v>
      </c>
      <c r="E3486" s="2">
        <v>128.06891418668201</v>
      </c>
      <c r="F3486" s="2">
        <v>15.8644328157974</v>
      </c>
      <c r="G3486" s="8">
        <v>2.2862825584649199E-3</v>
      </c>
      <c r="H3486" s="2" t="s">
        <v>8304</v>
      </c>
    </row>
    <row r="3487" spans="1:8" x14ac:dyDescent="0.25">
      <c r="A3487" s="6" t="s">
        <v>3452</v>
      </c>
      <c r="B3487" s="6" t="s">
        <v>5</v>
      </c>
      <c r="C3487" s="6" t="s">
        <v>6370</v>
      </c>
      <c r="D3487" s="9">
        <v>1.312322499</v>
      </c>
      <c r="E3487" s="2">
        <v>29.095234421691298</v>
      </c>
      <c r="F3487" s="2">
        <v>11.729159700614799</v>
      </c>
      <c r="G3487" s="8">
        <v>2.3563933798999201E-3</v>
      </c>
      <c r="H3487" s="2" t="s">
        <v>8304</v>
      </c>
    </row>
    <row r="3488" spans="1:8" x14ac:dyDescent="0.25">
      <c r="A3488" s="6" t="s">
        <v>51</v>
      </c>
      <c r="B3488" s="6" t="s">
        <v>12</v>
      </c>
      <c r="C3488" s="6" t="s">
        <v>6813</v>
      </c>
      <c r="D3488" s="9">
        <v>8.8133283969999994</v>
      </c>
      <c r="E3488" s="2">
        <v>86.941257831961593</v>
      </c>
      <c r="F3488" s="2">
        <v>0</v>
      </c>
      <c r="G3488" s="8">
        <v>3.5320617927816197E-2</v>
      </c>
      <c r="H3488" s="2" t="s">
        <v>8304</v>
      </c>
    </row>
    <row r="3489" spans="1:8" x14ac:dyDescent="0.25">
      <c r="A3489" s="6" t="s">
        <v>11</v>
      </c>
      <c r="B3489" s="6" t="s">
        <v>12</v>
      </c>
      <c r="C3489" s="6" t="s">
        <v>6813</v>
      </c>
      <c r="D3489" s="9">
        <v>11.865650820000001</v>
      </c>
      <c r="E3489" s="2">
        <v>721.108491786012</v>
      </c>
      <c r="F3489" s="2">
        <v>0</v>
      </c>
      <c r="G3489" s="8">
        <v>3.10703545027522E-12</v>
      </c>
      <c r="H3489" s="2" t="s">
        <v>8304</v>
      </c>
    </row>
    <row r="3490" spans="1:8" x14ac:dyDescent="0.25">
      <c r="A3490" s="6" t="s">
        <v>4093</v>
      </c>
      <c r="B3490" s="6" t="s">
        <v>4094</v>
      </c>
      <c r="C3490" s="6" t="s">
        <v>7189</v>
      </c>
      <c r="D3490" s="7">
        <v>-1.4819014159999999</v>
      </c>
      <c r="E3490" s="2">
        <v>5.0613260620567502</v>
      </c>
      <c r="F3490" s="2">
        <v>14.163531509205001</v>
      </c>
      <c r="G3490" s="8">
        <v>1.77388734817207E-28</v>
      </c>
      <c r="H3490" s="2" t="s">
        <v>8304</v>
      </c>
    </row>
    <row r="3491" spans="1:8" x14ac:dyDescent="0.25">
      <c r="A3491" s="6" t="s">
        <v>2631</v>
      </c>
      <c r="B3491" s="6" t="s">
        <v>5</v>
      </c>
      <c r="C3491" s="6" t="s">
        <v>6370</v>
      </c>
      <c r="D3491" s="9">
        <v>2.0701774940000002</v>
      </c>
      <c r="E3491" s="2">
        <v>34.411392703502599</v>
      </c>
      <c r="F3491" s="2">
        <v>8.1793253714818697</v>
      </c>
      <c r="G3491" s="8">
        <v>3.56105346535881E-2</v>
      </c>
      <c r="H3491" s="2" t="s">
        <v>8304</v>
      </c>
    </row>
    <row r="3492" spans="1:8" x14ac:dyDescent="0.25">
      <c r="A3492" s="6" t="s">
        <v>613</v>
      </c>
      <c r="B3492" s="6" t="s">
        <v>614</v>
      </c>
      <c r="C3492" s="6" t="s">
        <v>7448</v>
      </c>
      <c r="D3492" s="9">
        <v>5.4209300960000002</v>
      </c>
      <c r="E3492" s="2">
        <v>29.955274735555101</v>
      </c>
      <c r="F3492" s="2">
        <v>0.69624571940996505</v>
      </c>
      <c r="G3492" s="8">
        <v>2.0914388538964799E-2</v>
      </c>
      <c r="H3492" s="2" t="s">
        <v>8304</v>
      </c>
    </row>
    <row r="3493" spans="1:8" x14ac:dyDescent="0.25">
      <c r="A3493" s="6" t="s">
        <v>2436</v>
      </c>
      <c r="B3493" s="6" t="s">
        <v>2437</v>
      </c>
      <c r="C3493" s="6" t="s">
        <v>6784</v>
      </c>
      <c r="D3493" s="9">
        <v>2.3047109520000002</v>
      </c>
      <c r="E3493" s="2">
        <v>9.5054023159219696</v>
      </c>
      <c r="F3493" s="2">
        <v>1.93446767742812</v>
      </c>
      <c r="G3493" s="8">
        <v>1.29964012326276E-6</v>
      </c>
      <c r="H3493" s="2" t="s">
        <v>8304</v>
      </c>
    </row>
    <row r="3494" spans="1:8" x14ac:dyDescent="0.25">
      <c r="A3494" s="6" t="s">
        <v>3381</v>
      </c>
      <c r="B3494" s="6" t="s">
        <v>3382</v>
      </c>
      <c r="C3494" s="6" t="s">
        <v>7433</v>
      </c>
      <c r="D3494" s="9">
        <v>1.390052399</v>
      </c>
      <c r="E3494" s="2">
        <v>16.9563372927431</v>
      </c>
      <c r="F3494" s="2">
        <v>6.4879371779904398</v>
      </c>
      <c r="G3494" s="8">
        <v>6.8844342970232801E-3</v>
      </c>
      <c r="H3494" s="2" t="s">
        <v>8304</v>
      </c>
    </row>
    <row r="3495" spans="1:8" x14ac:dyDescent="0.25">
      <c r="A3495" s="6" t="s">
        <v>1329</v>
      </c>
      <c r="B3495" s="6" t="s">
        <v>1330</v>
      </c>
      <c r="C3495" s="6" t="s">
        <v>7647</v>
      </c>
      <c r="D3495" s="9">
        <v>4.2328540989999999</v>
      </c>
      <c r="E3495" s="2">
        <v>9.8395087761951405</v>
      </c>
      <c r="F3495" s="2">
        <v>0.52261663819780302</v>
      </c>
      <c r="G3495" s="8">
        <v>1.45491223105777E-2</v>
      </c>
      <c r="H3495" s="2" t="s">
        <v>8304</v>
      </c>
    </row>
    <row r="3496" spans="1:8" x14ac:dyDescent="0.25">
      <c r="A3496" s="6" t="s">
        <v>6032</v>
      </c>
      <c r="B3496" s="6" t="s">
        <v>5</v>
      </c>
      <c r="C3496" s="6" t="s">
        <v>6370</v>
      </c>
      <c r="D3496" s="7">
        <v>-5.75429791</v>
      </c>
      <c r="E3496" s="2">
        <v>0.30121939966098599</v>
      </c>
      <c r="F3496" s="2">
        <v>17.349929882506299</v>
      </c>
      <c r="G3496" s="8">
        <v>6.0811132836267098E-3</v>
      </c>
      <c r="H3496" s="2" t="s">
        <v>8304</v>
      </c>
    </row>
    <row r="3497" spans="1:8" x14ac:dyDescent="0.25">
      <c r="A3497" s="6" t="s">
        <v>5360</v>
      </c>
      <c r="B3497" s="6" t="s">
        <v>4601</v>
      </c>
      <c r="C3497" s="6" t="s">
        <v>6534</v>
      </c>
      <c r="D3497" s="7">
        <v>-4.1978845700000003</v>
      </c>
      <c r="E3497" s="2">
        <v>0.89728780993860702</v>
      </c>
      <c r="F3497" s="2">
        <v>16.456920820748898</v>
      </c>
      <c r="G3497" s="8">
        <v>2.16400955052697E-4</v>
      </c>
      <c r="H3497" s="2" t="s">
        <v>8304</v>
      </c>
    </row>
    <row r="3498" spans="1:8" x14ac:dyDescent="0.25">
      <c r="A3498" s="6" t="s">
        <v>1742</v>
      </c>
      <c r="B3498" s="6" t="s">
        <v>1743</v>
      </c>
      <c r="C3498" s="6" t="s">
        <v>6501</v>
      </c>
      <c r="D3498" s="9">
        <v>3.4675690449999998</v>
      </c>
      <c r="E3498" s="2">
        <v>4.1566327476833598</v>
      </c>
      <c r="F3498" s="2">
        <v>0.34260668171575198</v>
      </c>
      <c r="G3498" s="8">
        <v>1.6244714876264101E-4</v>
      </c>
      <c r="H3498" s="2" t="s">
        <v>8304</v>
      </c>
    </row>
    <row r="3499" spans="1:8" x14ac:dyDescent="0.25">
      <c r="A3499" s="6" t="s">
        <v>3828</v>
      </c>
      <c r="B3499" s="6" t="s">
        <v>3829</v>
      </c>
      <c r="C3499" s="6" t="s">
        <v>7754</v>
      </c>
      <c r="D3499" s="9">
        <v>0.85040849900000004</v>
      </c>
      <c r="E3499" s="2">
        <v>594.79044746752504</v>
      </c>
      <c r="F3499" s="2">
        <v>329.93542604575498</v>
      </c>
      <c r="G3499" s="8">
        <v>2.8871051590051801E-2</v>
      </c>
      <c r="H3499" s="2" t="s">
        <v>8304</v>
      </c>
    </row>
    <row r="3500" spans="1:8" x14ac:dyDescent="0.25">
      <c r="A3500" s="6" t="s">
        <v>2240</v>
      </c>
      <c r="B3500" s="6" t="s">
        <v>2241</v>
      </c>
      <c r="C3500" s="6" t="s">
        <v>7273</v>
      </c>
      <c r="D3500" s="9">
        <v>2.5846546140000002</v>
      </c>
      <c r="E3500" s="2">
        <v>13.666830969954701</v>
      </c>
      <c r="F3500" s="2">
        <v>2.27189779001736</v>
      </c>
      <c r="G3500" s="8">
        <v>4.6886197369368603E-3</v>
      </c>
      <c r="H3500" s="2" t="s">
        <v>8304</v>
      </c>
    </row>
    <row r="3501" spans="1:8" x14ac:dyDescent="0.25">
      <c r="A3501" s="6" t="s">
        <v>1791</v>
      </c>
      <c r="B3501" s="6" t="s">
        <v>5</v>
      </c>
      <c r="C3501" s="6" t="s">
        <v>6370</v>
      </c>
      <c r="D3501" s="9">
        <v>3.3632831219999999</v>
      </c>
      <c r="E3501" s="2">
        <v>5.3975027531107704</v>
      </c>
      <c r="F3501" s="2">
        <v>0.51942620056285904</v>
      </c>
      <c r="G3501" s="8">
        <v>1.15067833273719E-2</v>
      </c>
      <c r="H3501" s="2" t="s">
        <v>8304</v>
      </c>
    </row>
    <row r="3502" spans="1:8" x14ac:dyDescent="0.25">
      <c r="A3502" s="6" t="s">
        <v>5401</v>
      </c>
      <c r="B3502" s="6" t="s">
        <v>4353</v>
      </c>
      <c r="C3502" s="6" t="s">
        <v>6378</v>
      </c>
      <c r="D3502" s="7">
        <v>-4.2597124639999997</v>
      </c>
      <c r="E3502" s="2">
        <v>0.58866290584284298</v>
      </c>
      <c r="F3502" s="2">
        <v>11.447379677931901</v>
      </c>
      <c r="G3502" s="8">
        <v>1.7583486848196599E-2</v>
      </c>
      <c r="H3502" s="2" t="s">
        <v>8304</v>
      </c>
    </row>
    <row r="3503" spans="1:8" x14ac:dyDescent="0.25">
      <c r="A3503" s="6" t="s">
        <v>3078</v>
      </c>
      <c r="B3503" s="6" t="s">
        <v>3079</v>
      </c>
      <c r="C3503" s="6" t="s">
        <v>6828</v>
      </c>
      <c r="D3503" s="9">
        <v>1.651386426</v>
      </c>
      <c r="E3503" s="2">
        <v>13.739355150826199</v>
      </c>
      <c r="F3503" s="2">
        <v>4.3754142529252196</v>
      </c>
      <c r="G3503" s="8">
        <v>2.47203352638654E-3</v>
      </c>
      <c r="H3503" s="2" t="s">
        <v>8304</v>
      </c>
    </row>
    <row r="3504" spans="1:8" x14ac:dyDescent="0.25">
      <c r="A3504" s="6" t="s">
        <v>2650</v>
      </c>
      <c r="B3504" s="6" t="s">
        <v>2651</v>
      </c>
      <c r="C3504" s="6" t="s">
        <v>7502</v>
      </c>
      <c r="D3504" s="9">
        <v>2.0415046210000001</v>
      </c>
      <c r="E3504" s="2">
        <v>20.854113436593298</v>
      </c>
      <c r="F3504" s="2">
        <v>5.0625111402255296</v>
      </c>
      <c r="G3504" s="8">
        <v>7.3392678325731103E-3</v>
      </c>
      <c r="H3504" s="2" t="s">
        <v>8304</v>
      </c>
    </row>
    <row r="3505" spans="1:8" x14ac:dyDescent="0.25">
      <c r="A3505" s="6" t="s">
        <v>726</v>
      </c>
      <c r="B3505" s="6" t="s">
        <v>5</v>
      </c>
      <c r="C3505" s="6" t="s">
        <v>6370</v>
      </c>
      <c r="D3505" s="9">
        <v>5.1958830210000002</v>
      </c>
      <c r="E3505" s="2">
        <v>13.803934459958301</v>
      </c>
      <c r="F3505" s="2">
        <v>0.34260668171575198</v>
      </c>
      <c r="G3505" s="8">
        <v>3.1367501808569198E-4</v>
      </c>
      <c r="H3505" s="2" t="s">
        <v>8304</v>
      </c>
    </row>
    <row r="3506" spans="1:8" x14ac:dyDescent="0.25">
      <c r="A3506" s="6" t="s">
        <v>5731</v>
      </c>
      <c r="B3506" s="6" t="s">
        <v>4247</v>
      </c>
      <c r="C3506" s="6" t="s">
        <v>8063</v>
      </c>
      <c r="D3506" s="7">
        <v>-4.8281157129999999</v>
      </c>
      <c r="E3506" s="2">
        <v>0</v>
      </c>
      <c r="F3506" s="2">
        <v>4.6824524091256103</v>
      </c>
      <c r="G3506" s="8">
        <v>2.4338174876171801E-5</v>
      </c>
      <c r="H3506" s="2" t="s">
        <v>8304</v>
      </c>
    </row>
    <row r="3507" spans="1:8" x14ac:dyDescent="0.25">
      <c r="A3507" s="6" t="s">
        <v>2983</v>
      </c>
      <c r="B3507" s="6" t="s">
        <v>2984</v>
      </c>
      <c r="C3507" s="6" t="s">
        <v>7056</v>
      </c>
      <c r="D3507" s="9">
        <v>1.723951432</v>
      </c>
      <c r="E3507" s="2">
        <v>23.0806415570908</v>
      </c>
      <c r="F3507" s="2">
        <v>6.9998410424332604</v>
      </c>
      <c r="G3507" s="8">
        <v>4.8941463070121802E-2</v>
      </c>
      <c r="H3507" s="2" t="s">
        <v>8304</v>
      </c>
    </row>
    <row r="3508" spans="1:8" x14ac:dyDescent="0.25">
      <c r="A3508" s="6" t="s">
        <v>591</v>
      </c>
      <c r="B3508" s="6" t="s">
        <v>5</v>
      </c>
      <c r="C3508" s="6" t="s">
        <v>6370</v>
      </c>
      <c r="D3508" s="9">
        <v>5.4887719050000001</v>
      </c>
      <c r="E3508" s="2">
        <v>8.6780290887694296</v>
      </c>
      <c r="F3508" s="2">
        <v>0</v>
      </c>
      <c r="G3508" s="8">
        <v>6.9302173956471997E-3</v>
      </c>
      <c r="H3508" s="2" t="s">
        <v>8304</v>
      </c>
    </row>
    <row r="3509" spans="1:8" x14ac:dyDescent="0.25">
      <c r="A3509" s="6" t="s">
        <v>2359</v>
      </c>
      <c r="B3509" s="6" t="s">
        <v>2360</v>
      </c>
      <c r="C3509" s="6" t="s">
        <v>7826</v>
      </c>
      <c r="D3509" s="9">
        <v>2.4246187909999999</v>
      </c>
      <c r="E3509" s="2">
        <v>13.1083294491555</v>
      </c>
      <c r="F3509" s="2">
        <v>2.4305934372440698</v>
      </c>
      <c r="G3509" s="8">
        <v>3.6894967720356399E-4</v>
      </c>
      <c r="H3509" s="2" t="s">
        <v>8304</v>
      </c>
    </row>
    <row r="3510" spans="1:8" x14ac:dyDescent="0.25">
      <c r="A3510" s="6" t="s">
        <v>2998</v>
      </c>
      <c r="B3510" s="6" t="s">
        <v>5</v>
      </c>
      <c r="C3510" s="6" t="s">
        <v>6370</v>
      </c>
      <c r="D3510" s="9">
        <v>1.7177165539999999</v>
      </c>
      <c r="E3510" s="2">
        <v>7.5007032770837503</v>
      </c>
      <c r="F3510" s="2">
        <v>2.2822823509169998</v>
      </c>
      <c r="G3510" s="8">
        <v>1.5573792031936999E-3</v>
      </c>
      <c r="H3510" s="2" t="s">
        <v>8304</v>
      </c>
    </row>
    <row r="3511" spans="1:8" x14ac:dyDescent="0.25">
      <c r="A3511" s="6" t="s">
        <v>6135</v>
      </c>
      <c r="B3511" s="6" t="s">
        <v>5521</v>
      </c>
      <c r="C3511" s="6" t="s">
        <v>6906</v>
      </c>
      <c r="D3511" s="7">
        <v>-6.2491824840000003</v>
      </c>
      <c r="E3511" s="2">
        <v>0.28744350618185699</v>
      </c>
      <c r="F3511" s="2">
        <v>24.434656978250299</v>
      </c>
      <c r="G3511" s="8">
        <v>4.5669933491017702E-2</v>
      </c>
      <c r="H3511" s="2" t="s">
        <v>8304</v>
      </c>
    </row>
    <row r="3512" spans="1:8" x14ac:dyDescent="0.25">
      <c r="A3512" s="6" t="s">
        <v>4231</v>
      </c>
      <c r="B3512" s="6" t="s">
        <v>4232</v>
      </c>
      <c r="C3512" s="6" t="s">
        <v>6370</v>
      </c>
      <c r="D3512" s="7">
        <v>-1.749854215</v>
      </c>
      <c r="E3512" s="2">
        <v>2.4118254280687399</v>
      </c>
      <c r="F3512" s="2">
        <v>8.0708231341920609</v>
      </c>
      <c r="G3512" s="8">
        <v>1.60779529459067E-3</v>
      </c>
      <c r="H3512" s="2" t="s">
        <v>8304</v>
      </c>
    </row>
    <row r="3513" spans="1:8" x14ac:dyDescent="0.25">
      <c r="A3513" s="6" t="s">
        <v>3420</v>
      </c>
      <c r="B3513" s="6" t="s">
        <v>3421</v>
      </c>
      <c r="C3513" s="6" t="s">
        <v>6507</v>
      </c>
      <c r="D3513" s="9">
        <v>1.3409477030000001</v>
      </c>
      <c r="E3513" s="2">
        <v>12.8632487388015</v>
      </c>
      <c r="F3513" s="2">
        <v>5.0787514879771196</v>
      </c>
      <c r="G3513" s="8">
        <v>4.7029650293245497E-2</v>
      </c>
      <c r="H3513" s="2" t="s">
        <v>8304</v>
      </c>
    </row>
    <row r="3514" spans="1:8" x14ac:dyDescent="0.25">
      <c r="A3514" s="6" t="s">
        <v>5393</v>
      </c>
      <c r="B3514" s="6" t="s">
        <v>5</v>
      </c>
      <c r="C3514" s="6" t="s">
        <v>6370</v>
      </c>
      <c r="D3514" s="7">
        <v>-4.2577017530000001</v>
      </c>
      <c r="E3514" s="2">
        <v>0</v>
      </c>
      <c r="F3514" s="2">
        <v>3.1617284644439598</v>
      </c>
      <c r="G3514" s="8">
        <v>2.7130078670879899E-2</v>
      </c>
      <c r="H3514" s="2" t="s">
        <v>8304</v>
      </c>
    </row>
    <row r="3515" spans="1:8" x14ac:dyDescent="0.25">
      <c r="A3515" s="6" t="s">
        <v>4458</v>
      </c>
      <c r="B3515" s="6" t="s">
        <v>5</v>
      </c>
      <c r="C3515" s="6" t="s">
        <v>6370</v>
      </c>
      <c r="D3515" s="7">
        <v>-2.2641152089999999</v>
      </c>
      <c r="E3515" s="2">
        <v>10.640365331779799</v>
      </c>
      <c r="F3515" s="2">
        <v>51.2663964257248</v>
      </c>
      <c r="G3515" s="8">
        <v>1.4133237986052901E-2</v>
      </c>
      <c r="H3515" s="2" t="s">
        <v>8304</v>
      </c>
    </row>
    <row r="3516" spans="1:8" x14ac:dyDescent="0.25">
      <c r="A3516" s="6" t="s">
        <v>638</v>
      </c>
      <c r="B3516" s="6" t="s">
        <v>5</v>
      </c>
      <c r="C3516" s="6" t="s">
        <v>6370</v>
      </c>
      <c r="D3516" s="9">
        <v>5.3816700580000001</v>
      </c>
      <c r="E3516" s="2">
        <v>8.0544088915335497</v>
      </c>
      <c r="F3516" s="2">
        <v>0</v>
      </c>
      <c r="G3516" s="8">
        <v>5.4411303979694096E-4</v>
      </c>
      <c r="H3516" s="2" t="s">
        <v>8304</v>
      </c>
    </row>
    <row r="3517" spans="1:8" x14ac:dyDescent="0.25">
      <c r="A3517" s="6" t="s">
        <v>3441</v>
      </c>
      <c r="B3517" s="6" t="s">
        <v>3442</v>
      </c>
      <c r="C3517" s="6" t="s">
        <v>7607</v>
      </c>
      <c r="D3517" s="9">
        <v>1.3270672080000001</v>
      </c>
      <c r="E3517" s="2">
        <v>118.78242414199499</v>
      </c>
      <c r="F3517" s="2">
        <v>47.311897977260003</v>
      </c>
      <c r="G3517" s="8">
        <v>6.0544444958616399E-4</v>
      </c>
      <c r="H3517" s="2" t="s">
        <v>8304</v>
      </c>
    </row>
    <row r="3518" spans="1:8" x14ac:dyDescent="0.25">
      <c r="A3518" s="6" t="s">
        <v>2479</v>
      </c>
      <c r="B3518" s="6" t="s">
        <v>2480</v>
      </c>
      <c r="C3518" s="6" t="s">
        <v>7079</v>
      </c>
      <c r="D3518" s="9">
        <v>2.2506935939999999</v>
      </c>
      <c r="E3518" s="2">
        <v>8.2994896018876005</v>
      </c>
      <c r="F3518" s="2">
        <v>1.74541149645918</v>
      </c>
      <c r="G3518" s="8">
        <v>4.9672224399103203E-3</v>
      </c>
      <c r="H3518" s="2" t="s">
        <v>8304</v>
      </c>
    </row>
    <row r="3519" spans="1:8" x14ac:dyDescent="0.25">
      <c r="A3519" s="6" t="s">
        <v>2556</v>
      </c>
      <c r="B3519" s="6" t="s">
        <v>2557</v>
      </c>
      <c r="C3519" s="6" t="s">
        <v>7081</v>
      </c>
      <c r="D3519" s="9">
        <v>2.16207152</v>
      </c>
      <c r="E3519" s="2">
        <v>6.2386518737424401</v>
      </c>
      <c r="F3519" s="2">
        <v>1.3885505984834099</v>
      </c>
      <c r="G3519" s="8">
        <v>1.30021619052687E-2</v>
      </c>
      <c r="H3519" s="2" t="s">
        <v>8304</v>
      </c>
    </row>
    <row r="3520" spans="1:8" x14ac:dyDescent="0.25">
      <c r="A3520" s="6" t="s">
        <v>6287</v>
      </c>
      <c r="B3520" s="6" t="s">
        <v>4353</v>
      </c>
      <c r="C3520" s="6" t="s">
        <v>6378</v>
      </c>
      <c r="D3520" s="7">
        <v>-7.4357089839999997</v>
      </c>
      <c r="E3520" s="2">
        <v>0</v>
      </c>
      <c r="F3520" s="2">
        <v>28.5637762242064</v>
      </c>
      <c r="G3520" s="8">
        <v>3.20102140478375E-2</v>
      </c>
      <c r="H3520" s="2" t="s">
        <v>8304</v>
      </c>
    </row>
    <row r="3521" spans="1:8" x14ac:dyDescent="0.25">
      <c r="A3521" s="6" t="s">
        <v>5750</v>
      </c>
      <c r="B3521" s="6" t="s">
        <v>5</v>
      </c>
      <c r="C3521" s="6" t="s">
        <v>6370</v>
      </c>
      <c r="D3521" s="7">
        <v>-4.8554866900000002</v>
      </c>
      <c r="E3521" s="2">
        <v>0</v>
      </c>
      <c r="F3521" s="2">
        <v>4.7854223605807</v>
      </c>
      <c r="G3521" s="8">
        <v>3.77097536490289E-5</v>
      </c>
      <c r="H3521" s="2" t="s">
        <v>8304</v>
      </c>
    </row>
    <row r="3522" spans="1:8" x14ac:dyDescent="0.25">
      <c r="A3522" s="6" t="s">
        <v>4786</v>
      </c>
      <c r="B3522" s="6" t="s">
        <v>4787</v>
      </c>
      <c r="C3522" s="6" t="s">
        <v>8022</v>
      </c>
      <c r="D3522" s="7">
        <v>-3.0818563640000001</v>
      </c>
      <c r="E3522" s="2">
        <v>18.694774223313399</v>
      </c>
      <c r="F3522" s="2">
        <v>158.53120993894299</v>
      </c>
      <c r="G3522" s="8">
        <v>2.0535813071445499E-2</v>
      </c>
      <c r="H3522" s="2" t="s">
        <v>8304</v>
      </c>
    </row>
    <row r="3523" spans="1:8" x14ac:dyDescent="0.25">
      <c r="A3523" s="6" t="s">
        <v>72</v>
      </c>
      <c r="B3523" s="6" t="s">
        <v>5</v>
      </c>
      <c r="C3523" s="6" t="s">
        <v>6370</v>
      </c>
      <c r="D3523" s="9">
        <v>8.3482082710000007</v>
      </c>
      <c r="E3523" s="2">
        <v>62.984393785363103</v>
      </c>
      <c r="F3523" s="2">
        <v>0</v>
      </c>
      <c r="G3523" s="8">
        <v>6.7840004808965399E-9</v>
      </c>
      <c r="H3523" s="2" t="s">
        <v>8304</v>
      </c>
    </row>
    <row r="3524" spans="1:8" x14ac:dyDescent="0.25">
      <c r="A3524" s="6" t="s">
        <v>5956</v>
      </c>
      <c r="B3524" s="6" t="s">
        <v>5</v>
      </c>
      <c r="C3524" s="6" t="s">
        <v>6370</v>
      </c>
      <c r="D3524" s="7">
        <v>-5.4871779790000001</v>
      </c>
      <c r="E3524" s="2">
        <v>0.30121939966098599</v>
      </c>
      <c r="F3524" s="2">
        <v>14.428267967584199</v>
      </c>
      <c r="G3524" s="8">
        <v>1.17116994631345E-11</v>
      </c>
      <c r="H3524" s="2" t="s">
        <v>8304</v>
      </c>
    </row>
    <row r="3525" spans="1:8" x14ac:dyDescent="0.25">
      <c r="A3525" s="6" t="s">
        <v>4704</v>
      </c>
      <c r="B3525" s="6" t="s">
        <v>5</v>
      </c>
      <c r="C3525" s="6" t="s">
        <v>6370</v>
      </c>
      <c r="D3525" s="7">
        <v>-2.8618560519999998</v>
      </c>
      <c r="E3525" s="2">
        <v>1.1985072095995899</v>
      </c>
      <c r="F3525" s="2">
        <v>8.6843944572130098</v>
      </c>
      <c r="G3525" s="8">
        <v>5.1379665293018904E-4</v>
      </c>
      <c r="H3525" s="2" t="s">
        <v>8304</v>
      </c>
    </row>
    <row r="3526" spans="1:8" x14ac:dyDescent="0.25">
      <c r="A3526" s="6" t="s">
        <v>4410</v>
      </c>
      <c r="B3526" s="6" t="s">
        <v>5</v>
      </c>
      <c r="C3526" s="6" t="s">
        <v>6370</v>
      </c>
      <c r="D3526" s="7">
        <v>-2.154795606</v>
      </c>
      <c r="E3526" s="2">
        <v>3.9263630461988699</v>
      </c>
      <c r="F3526" s="2">
        <v>17.372953923031499</v>
      </c>
      <c r="G3526" s="8">
        <v>2.61859308431792E-2</v>
      </c>
      <c r="H3526" s="2" t="s">
        <v>8304</v>
      </c>
    </row>
    <row r="3527" spans="1:8" x14ac:dyDescent="0.25">
      <c r="A3527" s="6" t="s">
        <v>3988</v>
      </c>
      <c r="B3527" s="6" t="s">
        <v>5</v>
      </c>
      <c r="C3527" s="6" t="s">
        <v>6370</v>
      </c>
      <c r="D3527" s="7">
        <v>-1.2040514710000001</v>
      </c>
      <c r="E3527" s="2">
        <v>14.6790057565926</v>
      </c>
      <c r="F3527" s="2">
        <v>33.771881579857201</v>
      </c>
      <c r="G3527" s="8">
        <v>8.1945739521739104E-4</v>
      </c>
      <c r="H3527" s="2" t="s">
        <v>8304</v>
      </c>
    </row>
    <row r="3528" spans="1:8" x14ac:dyDescent="0.25">
      <c r="A3528" s="6" t="s">
        <v>402</v>
      </c>
      <c r="B3528" s="6" t="s">
        <v>5</v>
      </c>
      <c r="C3528" s="6" t="s">
        <v>6370</v>
      </c>
      <c r="D3528" s="9">
        <v>6.0488648850000004</v>
      </c>
      <c r="E3528" s="2">
        <v>12.799165177755199</v>
      </c>
      <c r="F3528" s="2">
        <v>0</v>
      </c>
      <c r="G3528" s="8">
        <v>2.2051432814824599E-3</v>
      </c>
      <c r="H3528" s="2" t="s">
        <v>8304</v>
      </c>
    </row>
    <row r="3529" spans="1:8" x14ac:dyDescent="0.25">
      <c r="A3529" s="6" t="s">
        <v>1904</v>
      </c>
      <c r="B3529" s="6" t="s">
        <v>1905</v>
      </c>
      <c r="C3529" s="6" t="s">
        <v>8269</v>
      </c>
      <c r="D3529" s="9">
        <v>3.1498565140000001</v>
      </c>
      <c r="E3529" s="2">
        <v>7.7743708897864803</v>
      </c>
      <c r="F3529" s="2">
        <v>0.87947753617357605</v>
      </c>
      <c r="G3529" s="8">
        <v>1.12502144266054E-2</v>
      </c>
      <c r="H3529" s="2" t="s">
        <v>8304</v>
      </c>
    </row>
    <row r="3530" spans="1:8" x14ac:dyDescent="0.25">
      <c r="A3530" s="6" t="s">
        <v>1918</v>
      </c>
      <c r="B3530" s="6" t="s">
        <v>5</v>
      </c>
      <c r="C3530" s="6" t="s">
        <v>6370</v>
      </c>
      <c r="D3530" s="9">
        <v>3.1042962009999999</v>
      </c>
      <c r="E3530" s="2">
        <v>5.9797952699092596</v>
      </c>
      <c r="F3530" s="2">
        <v>0.68521336343150496</v>
      </c>
      <c r="G3530" s="8">
        <v>4.9979512231180202E-3</v>
      </c>
      <c r="H3530" s="2" t="s">
        <v>8304</v>
      </c>
    </row>
    <row r="3531" spans="1:8" x14ac:dyDescent="0.25">
      <c r="A3531" s="6" t="s">
        <v>1806</v>
      </c>
      <c r="B3531" s="6" t="s">
        <v>1807</v>
      </c>
      <c r="C3531" s="6" t="s">
        <v>8192</v>
      </c>
      <c r="D3531" s="9">
        <v>3.3524952469999998</v>
      </c>
      <c r="E3531" s="2">
        <v>5.3413640638038302</v>
      </c>
      <c r="F3531" s="2">
        <v>0.51942620056285904</v>
      </c>
      <c r="G3531" s="8">
        <v>3.4825818084553199E-2</v>
      </c>
      <c r="H3531" s="2" t="s">
        <v>8304</v>
      </c>
    </row>
    <row r="3532" spans="1:8" x14ac:dyDescent="0.25">
      <c r="A3532" s="6" t="s">
        <v>4630</v>
      </c>
      <c r="B3532" s="6" t="s">
        <v>4631</v>
      </c>
      <c r="C3532" s="6" t="s">
        <v>6506</v>
      </c>
      <c r="D3532" s="7">
        <v>-2.679199525</v>
      </c>
      <c r="E3532" s="2">
        <v>3.8543782326319498</v>
      </c>
      <c r="F3532" s="2">
        <v>24.774331941970001</v>
      </c>
      <c r="G3532" s="8">
        <v>2.00784732601412E-2</v>
      </c>
      <c r="H3532" s="2" t="s">
        <v>8304</v>
      </c>
    </row>
    <row r="3533" spans="1:8" x14ac:dyDescent="0.25">
      <c r="A3533" s="6" t="s">
        <v>5335</v>
      </c>
      <c r="B3533" s="6" t="s">
        <v>5336</v>
      </c>
      <c r="C3533" s="6" t="s">
        <v>6678</v>
      </c>
      <c r="D3533" s="7">
        <v>-4.1722528649999999</v>
      </c>
      <c r="E3533" s="2">
        <v>0</v>
      </c>
      <c r="F3533" s="2">
        <v>2.9741647491952601</v>
      </c>
      <c r="G3533" s="8">
        <v>6.3886397705381799E-4</v>
      </c>
      <c r="H3533" s="2" t="s">
        <v>8304</v>
      </c>
    </row>
    <row r="3534" spans="1:8" x14ac:dyDescent="0.25">
      <c r="A3534" s="6" t="s">
        <v>1364</v>
      </c>
      <c r="B3534" s="6" t="s">
        <v>5</v>
      </c>
      <c r="C3534" s="6" t="s">
        <v>6370</v>
      </c>
      <c r="D3534" s="9">
        <v>4.1481704800000001</v>
      </c>
      <c r="E3534" s="2">
        <v>9.2952788969609603</v>
      </c>
      <c r="F3534" s="2">
        <v>0.52261663819780302</v>
      </c>
      <c r="G3534" s="8">
        <v>2.6050738606692901E-2</v>
      </c>
      <c r="H3534" s="2" t="s">
        <v>8304</v>
      </c>
    </row>
    <row r="3535" spans="1:8" x14ac:dyDescent="0.25">
      <c r="A3535" s="6" t="s">
        <v>3123</v>
      </c>
      <c r="B3535" s="6" t="s">
        <v>3124</v>
      </c>
      <c r="C3535" s="6" t="s">
        <v>6502</v>
      </c>
      <c r="D3535" s="9">
        <v>1.6185367209999999</v>
      </c>
      <c r="E3535" s="2">
        <v>39.764346352521699</v>
      </c>
      <c r="F3535" s="2">
        <v>12.9786423128206</v>
      </c>
      <c r="G3535" s="8">
        <v>2.2055554223400901E-3</v>
      </c>
      <c r="H3535" s="2" t="s">
        <v>8304</v>
      </c>
    </row>
    <row r="3536" spans="1:8" x14ac:dyDescent="0.25">
      <c r="A3536" s="6" t="s">
        <v>5688</v>
      </c>
      <c r="B3536" s="6" t="s">
        <v>4984</v>
      </c>
      <c r="C3536" s="6" t="s">
        <v>6898</v>
      </c>
      <c r="D3536" s="7">
        <v>-4.7356704919999997</v>
      </c>
      <c r="E3536" s="2">
        <v>0.58866290584284298</v>
      </c>
      <c r="F3536" s="2">
        <v>15.8780343005403</v>
      </c>
      <c r="G3536" s="8">
        <v>6.7239258850941303E-4</v>
      </c>
      <c r="H3536" s="2" t="s">
        <v>8304</v>
      </c>
    </row>
    <row r="3537" spans="1:8" x14ac:dyDescent="0.25">
      <c r="A3537" s="6" t="s">
        <v>1565</v>
      </c>
      <c r="B3537" s="6" t="s">
        <v>1566</v>
      </c>
      <c r="C3537" s="6" t="s">
        <v>8127</v>
      </c>
      <c r="D3537" s="9">
        <v>3.8059162089999998</v>
      </c>
      <c r="E3537" s="2">
        <v>9.7642589197551395</v>
      </c>
      <c r="F3537" s="2">
        <v>0.69745002555334001</v>
      </c>
      <c r="G3537" s="8">
        <v>8.1682007879663404E-4</v>
      </c>
      <c r="H3537" s="2" t="s">
        <v>8304</v>
      </c>
    </row>
    <row r="3538" spans="1:8" x14ac:dyDescent="0.25">
      <c r="A3538" s="6" t="s">
        <v>4330</v>
      </c>
      <c r="B3538" s="6" t="s">
        <v>5</v>
      </c>
      <c r="C3538" s="6" t="s">
        <v>6370</v>
      </c>
      <c r="D3538" s="7">
        <v>-1.964894771</v>
      </c>
      <c r="E3538" s="2">
        <v>2.6992689342506</v>
      </c>
      <c r="F3538" s="2">
        <v>10.521250174326401</v>
      </c>
      <c r="G3538" s="8">
        <v>3.0996744735569599E-3</v>
      </c>
      <c r="H3538" s="2" t="s">
        <v>8304</v>
      </c>
    </row>
    <row r="3539" spans="1:8" x14ac:dyDescent="0.25">
      <c r="A3539" s="6" t="s">
        <v>1858</v>
      </c>
      <c r="B3539" s="6" t="s">
        <v>1859</v>
      </c>
      <c r="C3539" s="6" t="s">
        <v>7304</v>
      </c>
      <c r="D3539" s="9">
        <v>3.2427428269999998</v>
      </c>
      <c r="E3539" s="2">
        <v>48.632468655211703</v>
      </c>
      <c r="F3539" s="2">
        <v>5.1471232751447298</v>
      </c>
      <c r="G3539" s="8">
        <v>3.6722024698945498E-2</v>
      </c>
      <c r="H3539" s="2" t="s">
        <v>8304</v>
      </c>
    </row>
    <row r="3540" spans="1:8" x14ac:dyDescent="0.25">
      <c r="A3540" s="6" t="s">
        <v>6021</v>
      </c>
      <c r="B3540" s="6" t="s">
        <v>5</v>
      </c>
      <c r="C3540" s="6" t="s">
        <v>6370</v>
      </c>
      <c r="D3540" s="7">
        <v>-5.7177079690000001</v>
      </c>
      <c r="E3540" s="2">
        <v>0</v>
      </c>
      <c r="F3540" s="2">
        <v>8.6794032952428495</v>
      </c>
      <c r="G3540" s="8">
        <v>3.26796580543861E-2</v>
      </c>
      <c r="H3540" s="2" t="s">
        <v>8304</v>
      </c>
    </row>
    <row r="3541" spans="1:8" x14ac:dyDescent="0.25">
      <c r="A3541" s="6" t="s">
        <v>867</v>
      </c>
      <c r="B3541" s="6" t="s">
        <v>5</v>
      </c>
      <c r="C3541" s="6" t="s">
        <v>6370</v>
      </c>
      <c r="D3541" s="9">
        <v>4.8819060529999998</v>
      </c>
      <c r="E3541" s="2">
        <v>5.6997572681621804</v>
      </c>
      <c r="F3541" s="2">
        <v>0</v>
      </c>
      <c r="G3541" s="8">
        <v>2.8032150929397599E-2</v>
      </c>
      <c r="H3541" s="2" t="s">
        <v>8304</v>
      </c>
    </row>
    <row r="3542" spans="1:8" x14ac:dyDescent="0.25">
      <c r="A3542" s="6" t="s">
        <v>104</v>
      </c>
      <c r="B3542" s="6" t="s">
        <v>5</v>
      </c>
      <c r="C3542" s="6" t="s">
        <v>6370</v>
      </c>
      <c r="D3542" s="9">
        <v>7.9382476579999999</v>
      </c>
      <c r="E3542" s="2">
        <v>47.404951253441801</v>
      </c>
      <c r="F3542" s="2">
        <v>0</v>
      </c>
      <c r="G3542" s="8">
        <v>8.1967303655561194E-3</v>
      </c>
      <c r="H3542" s="2" t="s">
        <v>8304</v>
      </c>
    </row>
    <row r="3543" spans="1:8" x14ac:dyDescent="0.25">
      <c r="A3543" s="6" t="s">
        <v>5045</v>
      </c>
      <c r="B3543" s="6" t="s">
        <v>5</v>
      </c>
      <c r="C3543" s="6" t="s">
        <v>6370</v>
      </c>
      <c r="D3543" s="7">
        <v>-3.7484730260000001</v>
      </c>
      <c r="E3543" s="2">
        <v>0.89728780993860702</v>
      </c>
      <c r="F3543" s="2">
        <v>12.0434435017646</v>
      </c>
      <c r="G3543" s="8">
        <v>5.2054451916229502E-5</v>
      </c>
      <c r="H3543" s="2" t="s">
        <v>8304</v>
      </c>
    </row>
    <row r="3544" spans="1:8" x14ac:dyDescent="0.25">
      <c r="A3544" s="6" t="s">
        <v>1834</v>
      </c>
      <c r="B3544" s="6" t="s">
        <v>1835</v>
      </c>
      <c r="C3544" s="6" t="s">
        <v>7629</v>
      </c>
      <c r="D3544" s="9">
        <v>3.2796860470000002</v>
      </c>
      <c r="E3544" s="2">
        <v>20.373427751100898</v>
      </c>
      <c r="F3544" s="2">
        <v>2.0899728870198899</v>
      </c>
      <c r="G3544" s="8">
        <v>2.0099796350387801E-3</v>
      </c>
      <c r="H3544" s="2" t="s">
        <v>8304</v>
      </c>
    </row>
    <row r="3545" spans="1:8" x14ac:dyDescent="0.25">
      <c r="A3545" s="6" t="s">
        <v>5392</v>
      </c>
      <c r="B3545" s="6" t="s">
        <v>4349</v>
      </c>
      <c r="C3545" s="6" t="s">
        <v>6425</v>
      </c>
      <c r="D3545" s="7">
        <v>-4.2575111909999999</v>
      </c>
      <c r="E3545" s="2">
        <v>0</v>
      </c>
      <c r="F3545" s="2">
        <v>3.15840399653964</v>
      </c>
      <c r="G3545" s="8">
        <v>9.0917565826987803E-6</v>
      </c>
      <c r="H3545" s="2" t="s">
        <v>8304</v>
      </c>
    </row>
    <row r="3546" spans="1:8" x14ac:dyDescent="0.25">
      <c r="A3546" s="6" t="s">
        <v>2403</v>
      </c>
      <c r="B3546" s="6" t="s">
        <v>2404</v>
      </c>
      <c r="C3546" s="6" t="s">
        <v>6961</v>
      </c>
      <c r="D3546" s="9">
        <v>2.357617275</v>
      </c>
      <c r="E3546" s="2">
        <v>9.8415790069759908</v>
      </c>
      <c r="F3546" s="2">
        <v>1.9131533681727799</v>
      </c>
      <c r="G3546" s="8">
        <v>2.1636703176684501E-2</v>
      </c>
      <c r="H3546" s="2" t="s">
        <v>8304</v>
      </c>
    </row>
    <row r="3547" spans="1:8" x14ac:dyDescent="0.25">
      <c r="A3547" s="6" t="s">
        <v>2592</v>
      </c>
      <c r="B3547" s="6" t="s">
        <v>1421</v>
      </c>
      <c r="C3547" s="6" t="s">
        <v>6901</v>
      </c>
      <c r="D3547" s="9">
        <v>2.120690899</v>
      </c>
      <c r="E3547" s="2">
        <v>16.0156515715863</v>
      </c>
      <c r="F3547" s="2">
        <v>3.7005854503933602</v>
      </c>
      <c r="G3547" s="8">
        <v>5.1666579436699398E-3</v>
      </c>
      <c r="H3547" s="2" t="s">
        <v>8304</v>
      </c>
    </row>
    <row r="3548" spans="1:8" x14ac:dyDescent="0.25">
      <c r="A3548" s="6" t="s">
        <v>5231</v>
      </c>
      <c r="B3548" s="6" t="s">
        <v>5232</v>
      </c>
      <c r="C3548" s="6" t="s">
        <v>6653</v>
      </c>
      <c r="D3548" s="7">
        <v>-3.9985490389999998</v>
      </c>
      <c r="E3548" s="2">
        <v>0</v>
      </c>
      <c r="F3548" s="2">
        <v>2.64499903574472</v>
      </c>
      <c r="G3548" s="8">
        <v>9.4164682536846608E-3</v>
      </c>
      <c r="H3548" s="2" t="s">
        <v>8304</v>
      </c>
    </row>
    <row r="3549" spans="1:8" x14ac:dyDescent="0.25">
      <c r="A3549" s="6" t="s">
        <v>1877</v>
      </c>
      <c r="B3549" s="6" t="s">
        <v>1624</v>
      </c>
      <c r="C3549" s="6" t="s">
        <v>7126</v>
      </c>
      <c r="D3549" s="9">
        <v>3.194751713</v>
      </c>
      <c r="E3549" s="2">
        <v>14.434960161629</v>
      </c>
      <c r="F3549" s="2">
        <v>1.5737057014453599</v>
      </c>
      <c r="G3549" s="8">
        <v>3.3262542902894002E-2</v>
      </c>
      <c r="H3549" s="2" t="s">
        <v>8304</v>
      </c>
    </row>
    <row r="3550" spans="1:8" x14ac:dyDescent="0.25">
      <c r="A3550" s="6" t="s">
        <v>55</v>
      </c>
      <c r="B3550" s="6" t="s">
        <v>5</v>
      </c>
      <c r="C3550" s="6" t="s">
        <v>6370</v>
      </c>
      <c r="D3550" s="9">
        <v>8.7270545100000003</v>
      </c>
      <c r="E3550" s="2">
        <v>81.893547966682206</v>
      </c>
      <c r="F3550" s="2">
        <v>0</v>
      </c>
      <c r="G3550" s="8">
        <v>1.8911638750401401E-4</v>
      </c>
      <c r="H3550" s="2" t="s">
        <v>8304</v>
      </c>
    </row>
    <row r="3551" spans="1:8" x14ac:dyDescent="0.25">
      <c r="A3551" s="6" t="s">
        <v>382</v>
      </c>
      <c r="B3551" s="6" t="s">
        <v>5</v>
      </c>
      <c r="C3551" s="6" t="s">
        <v>6370</v>
      </c>
      <c r="D3551" s="9">
        <v>6.1284786650000003</v>
      </c>
      <c r="E3551" s="2">
        <v>18.849794068357902</v>
      </c>
      <c r="F3551" s="2">
        <v>0.17685094149372199</v>
      </c>
      <c r="G3551" s="8">
        <v>1.09928030046965E-10</v>
      </c>
      <c r="H3551" s="2" t="s">
        <v>8304</v>
      </c>
    </row>
    <row r="3552" spans="1:8" x14ac:dyDescent="0.25">
      <c r="A3552" s="6" t="s">
        <v>530</v>
      </c>
      <c r="B3552" s="6" t="s">
        <v>5</v>
      </c>
      <c r="C3552" s="6" t="s">
        <v>6370</v>
      </c>
      <c r="D3552" s="9">
        <v>5.6437783860000001</v>
      </c>
      <c r="E3552" s="2">
        <v>9.6684831101888697</v>
      </c>
      <c r="F3552" s="2">
        <v>0</v>
      </c>
      <c r="G3552" s="8">
        <v>1.5104191252025099E-5</v>
      </c>
      <c r="H3552" s="2" t="s">
        <v>8304</v>
      </c>
    </row>
    <row r="3553" spans="1:8" x14ac:dyDescent="0.25">
      <c r="A3553" s="6" t="s">
        <v>2390</v>
      </c>
      <c r="B3553" s="6" t="s">
        <v>5</v>
      </c>
      <c r="C3553" s="6" t="s">
        <v>6370</v>
      </c>
      <c r="D3553" s="9">
        <v>2.3695279290000002</v>
      </c>
      <c r="E3553" s="2">
        <v>18.0415320083384</v>
      </c>
      <c r="F3553" s="2">
        <v>3.4959367167516402</v>
      </c>
      <c r="G3553" s="8">
        <v>1.1290901831860899E-3</v>
      </c>
      <c r="H3553" s="2" t="s">
        <v>8304</v>
      </c>
    </row>
    <row r="3554" spans="1:8" x14ac:dyDescent="0.25">
      <c r="A3554" s="6" t="s">
        <v>3588</v>
      </c>
      <c r="B3554" s="6" t="s">
        <v>3589</v>
      </c>
      <c r="C3554" s="6" t="s">
        <v>6464</v>
      </c>
      <c r="D3554" s="9">
        <v>1.1719927210000001</v>
      </c>
      <c r="E3554" s="2">
        <v>29.170484278131301</v>
      </c>
      <c r="F3554" s="2">
        <v>12.966231858099899</v>
      </c>
      <c r="G3554" s="8">
        <v>1.31090948461728E-3</v>
      </c>
      <c r="H3554" s="2" t="s">
        <v>8304</v>
      </c>
    </row>
    <row r="3555" spans="1:8" x14ac:dyDescent="0.25">
      <c r="A3555" s="6" t="s">
        <v>4217</v>
      </c>
      <c r="B3555" s="6" t="s">
        <v>5</v>
      </c>
      <c r="C3555" s="6" t="s">
        <v>6370</v>
      </c>
      <c r="D3555" s="7">
        <v>-1.7169278379999999</v>
      </c>
      <c r="E3555" s="2">
        <v>2.3906440301548302</v>
      </c>
      <c r="F3555" s="2">
        <v>7.8443978481702903</v>
      </c>
      <c r="G3555" s="8">
        <v>1.62504624988376E-2</v>
      </c>
      <c r="H3555" s="2" t="s">
        <v>8304</v>
      </c>
    </row>
    <row r="3556" spans="1:8" x14ac:dyDescent="0.25">
      <c r="A3556" s="6" t="s">
        <v>4673</v>
      </c>
      <c r="B3556" s="6" t="s">
        <v>5</v>
      </c>
      <c r="C3556" s="6" t="s">
        <v>6370</v>
      </c>
      <c r="D3556" s="7">
        <v>-2.7711032000000002</v>
      </c>
      <c r="E3556" s="2">
        <v>3.8416374545432501</v>
      </c>
      <c r="F3556" s="2">
        <v>26.3590440786557</v>
      </c>
      <c r="G3556" s="8">
        <v>4.8066600966273999E-2</v>
      </c>
      <c r="H3556" s="2" t="s">
        <v>8304</v>
      </c>
    </row>
    <row r="3557" spans="1:8" x14ac:dyDescent="0.25">
      <c r="A3557" s="6" t="s">
        <v>898</v>
      </c>
      <c r="B3557" s="6" t="s">
        <v>5</v>
      </c>
      <c r="C3557" s="6" t="s">
        <v>6370</v>
      </c>
      <c r="D3557" s="9">
        <v>4.8618381719999997</v>
      </c>
      <c r="E3557" s="2">
        <v>5.6139965611161298</v>
      </c>
      <c r="F3557" s="2">
        <v>0</v>
      </c>
      <c r="G3557" s="8">
        <v>4.4185495870006599E-4</v>
      </c>
      <c r="H3557" s="2" t="s">
        <v>8304</v>
      </c>
    </row>
    <row r="3558" spans="1:8" x14ac:dyDescent="0.25">
      <c r="A3558" s="6" t="s">
        <v>6195</v>
      </c>
      <c r="B3558" s="6" t="s">
        <v>5</v>
      </c>
      <c r="C3558" s="6" t="s">
        <v>6370</v>
      </c>
      <c r="D3558" s="7">
        <v>-6.5286792309999999</v>
      </c>
      <c r="E3558" s="2">
        <v>12.6384740076727</v>
      </c>
      <c r="F3558" s="2">
        <v>1166.27799241712</v>
      </c>
      <c r="G3558" s="8">
        <v>2.6269639488500401E-2</v>
      </c>
      <c r="H3558" s="2" t="s">
        <v>8304</v>
      </c>
    </row>
    <row r="3559" spans="1:8" x14ac:dyDescent="0.25">
      <c r="A3559" s="6" t="s">
        <v>1906</v>
      </c>
      <c r="B3559" s="6" t="s">
        <v>5</v>
      </c>
      <c r="C3559" s="6" t="s">
        <v>6370</v>
      </c>
      <c r="D3559" s="9">
        <v>3.1479575070000001</v>
      </c>
      <c r="E3559" s="2">
        <v>10.788635117177201</v>
      </c>
      <c r="F3559" s="2">
        <v>1.2046395639943599</v>
      </c>
      <c r="G3559" s="8">
        <v>3.2948223387212901E-10</v>
      </c>
      <c r="H3559" s="2" t="s">
        <v>8304</v>
      </c>
    </row>
    <row r="3560" spans="1:8" x14ac:dyDescent="0.25">
      <c r="A3560" s="6" t="s">
        <v>326</v>
      </c>
      <c r="B3560" s="6" t="s">
        <v>327</v>
      </c>
      <c r="C3560" s="6" t="s">
        <v>6510</v>
      </c>
      <c r="D3560" s="9">
        <v>6.3746179779999999</v>
      </c>
      <c r="E3560" s="2">
        <v>16.042663991239898</v>
      </c>
      <c r="F3560" s="2">
        <v>0</v>
      </c>
      <c r="G3560" s="8">
        <v>8.8711091436767999E-3</v>
      </c>
      <c r="H3560" s="2" t="s">
        <v>8304</v>
      </c>
    </row>
    <row r="3561" spans="1:8" x14ac:dyDescent="0.25">
      <c r="A3561" s="6" t="s">
        <v>4258</v>
      </c>
      <c r="B3561" s="6" t="s">
        <v>5</v>
      </c>
      <c r="C3561" s="6" t="s">
        <v>6370</v>
      </c>
      <c r="D3561" s="7">
        <v>-1.803118904</v>
      </c>
      <c r="E3561" s="2">
        <v>4.73789014909143</v>
      </c>
      <c r="F3561" s="2">
        <v>16.6159640531734</v>
      </c>
      <c r="G3561" s="8">
        <v>1.3270715268521099E-4</v>
      </c>
      <c r="H3561" s="2" t="s">
        <v>8304</v>
      </c>
    </row>
    <row r="3562" spans="1:8" x14ac:dyDescent="0.25">
      <c r="A3562" s="6" t="s">
        <v>1210</v>
      </c>
      <c r="B3562" s="6" t="s">
        <v>5</v>
      </c>
      <c r="C3562" s="6" t="s">
        <v>6370</v>
      </c>
      <c r="D3562" s="9">
        <v>4.4303648290000002</v>
      </c>
      <c r="E3562" s="2">
        <v>4.1640382521181403</v>
      </c>
      <c r="F3562" s="2">
        <v>0</v>
      </c>
      <c r="G3562" s="8">
        <v>1.0787358240307601E-2</v>
      </c>
      <c r="H3562" s="2" t="s">
        <v>8304</v>
      </c>
    </row>
    <row r="3563" spans="1:8" x14ac:dyDescent="0.25">
      <c r="A3563" s="6" t="s">
        <v>4030</v>
      </c>
      <c r="B3563" s="6" t="s">
        <v>4031</v>
      </c>
      <c r="C3563" s="6" t="s">
        <v>6494</v>
      </c>
      <c r="D3563" s="7">
        <v>-1.3274312109999999</v>
      </c>
      <c r="E3563" s="2">
        <v>5.3487695682386098</v>
      </c>
      <c r="F3563" s="2">
        <v>13.4715378726721</v>
      </c>
      <c r="G3563" s="8">
        <v>3.1808825740826899E-2</v>
      </c>
      <c r="H3563" s="2" t="s">
        <v>8304</v>
      </c>
    </row>
    <row r="3564" spans="1:8" x14ac:dyDescent="0.25">
      <c r="A3564" s="6" t="s">
        <v>1092</v>
      </c>
      <c r="B3564" s="6" t="s">
        <v>5</v>
      </c>
      <c r="C3564" s="6" t="s">
        <v>6370</v>
      </c>
      <c r="D3564" s="9">
        <v>4.593329872</v>
      </c>
      <c r="E3564" s="2">
        <v>16.8838131118716</v>
      </c>
      <c r="F3564" s="2">
        <v>0.69425958791839604</v>
      </c>
      <c r="G3564" s="8">
        <v>3.4584518430062501E-2</v>
      </c>
      <c r="H3564" s="2" t="s">
        <v>8304</v>
      </c>
    </row>
    <row r="3565" spans="1:8" x14ac:dyDescent="0.25">
      <c r="A3565" s="6" t="s">
        <v>3579</v>
      </c>
      <c r="B3565" s="6" t="s">
        <v>3580</v>
      </c>
      <c r="C3565" s="6" t="s">
        <v>8144</v>
      </c>
      <c r="D3565" s="9">
        <v>1.1858310240000001</v>
      </c>
      <c r="E3565" s="2">
        <v>24.276539168605002</v>
      </c>
      <c r="F3565" s="2">
        <v>10.6600724563333</v>
      </c>
      <c r="G3565" s="8">
        <v>8.3112156651535805E-5</v>
      </c>
      <c r="H3565" s="2" t="s">
        <v>8304</v>
      </c>
    </row>
    <row r="3566" spans="1:8" x14ac:dyDescent="0.25">
      <c r="A3566" s="6" t="s">
        <v>5020</v>
      </c>
      <c r="B3566" s="6" t="s">
        <v>4149</v>
      </c>
      <c r="C3566" s="6" t="s">
        <v>6544</v>
      </c>
      <c r="D3566" s="7">
        <v>-3.6696903449999998</v>
      </c>
      <c r="E3566" s="2">
        <v>0</v>
      </c>
      <c r="F3566" s="2">
        <v>2.0990819568000099</v>
      </c>
      <c r="G3566" s="8">
        <v>4.7360564210822402E-2</v>
      </c>
      <c r="H3566" s="2" t="s">
        <v>8304</v>
      </c>
    </row>
    <row r="3567" spans="1:8" x14ac:dyDescent="0.25">
      <c r="A3567" s="6" t="s">
        <v>2251</v>
      </c>
      <c r="B3567" s="6" t="s">
        <v>2252</v>
      </c>
      <c r="C3567" s="6" t="s">
        <v>6447</v>
      </c>
      <c r="D3567" s="9">
        <v>2.570227423</v>
      </c>
      <c r="E3567" s="2">
        <v>31.207690706978902</v>
      </c>
      <c r="F3567" s="2">
        <v>5.2529056576072302</v>
      </c>
      <c r="G3567" s="8">
        <v>5.0069756491300701E-2</v>
      </c>
      <c r="H3567" s="2" t="s">
        <v>8304</v>
      </c>
    </row>
    <row r="3568" spans="1:8" x14ac:dyDescent="0.25">
      <c r="A3568" s="6" t="s">
        <v>4833</v>
      </c>
      <c r="B3568" s="6" t="s">
        <v>4834</v>
      </c>
      <c r="C3568" s="6" t="s">
        <v>6429</v>
      </c>
      <c r="D3568" s="7">
        <v>-3.1704100140000002</v>
      </c>
      <c r="E3568" s="2">
        <v>2.06083772814516</v>
      </c>
      <c r="F3568" s="2">
        <v>18.6888318227622</v>
      </c>
      <c r="G3568" s="8">
        <v>8.3615053137558304E-7</v>
      </c>
      <c r="H3568" s="2" t="s">
        <v>8304</v>
      </c>
    </row>
    <row r="3569" spans="1:8" x14ac:dyDescent="0.25">
      <c r="A3569" s="6" t="s">
        <v>6153</v>
      </c>
      <c r="B3569" s="6" t="s">
        <v>4834</v>
      </c>
      <c r="C3569" s="6" t="s">
        <v>6429</v>
      </c>
      <c r="D3569" s="7">
        <v>-6.2890181329999999</v>
      </c>
      <c r="E3569" s="2">
        <v>0</v>
      </c>
      <c r="F3569" s="2">
        <v>12.896224508564099</v>
      </c>
      <c r="G3569" s="8">
        <v>3.6211521395738502E-3</v>
      </c>
      <c r="H3569" s="2" t="s">
        <v>8304</v>
      </c>
    </row>
    <row r="3570" spans="1:8" x14ac:dyDescent="0.25">
      <c r="A3570" s="6" t="s">
        <v>3096</v>
      </c>
      <c r="B3570" s="6" t="s">
        <v>3097</v>
      </c>
      <c r="C3570" s="6" t="s">
        <v>7788</v>
      </c>
      <c r="D3570" s="9">
        <v>1.635207649</v>
      </c>
      <c r="E3570" s="2">
        <v>17.937315578946901</v>
      </c>
      <c r="F3570" s="2">
        <v>5.7743179896616503</v>
      </c>
      <c r="G3570" s="8">
        <v>4.3832742907607899E-4</v>
      </c>
      <c r="H3570" s="2" t="s">
        <v>8304</v>
      </c>
    </row>
    <row r="3571" spans="1:8" x14ac:dyDescent="0.25">
      <c r="A3571" s="6" t="s">
        <v>3279</v>
      </c>
      <c r="B3571" s="6" t="s">
        <v>3280</v>
      </c>
      <c r="C3571" s="6" t="s">
        <v>6448</v>
      </c>
      <c r="D3571" s="9">
        <v>1.486819095</v>
      </c>
      <c r="E3571" s="2">
        <v>139.467538524144</v>
      </c>
      <c r="F3571" s="2">
        <v>49.739126573529802</v>
      </c>
      <c r="G3571" s="8">
        <v>7.0101630103628996E-3</v>
      </c>
      <c r="H3571" s="2" t="s">
        <v>8304</v>
      </c>
    </row>
    <row r="3572" spans="1:8" x14ac:dyDescent="0.25">
      <c r="A3572" s="6" t="s">
        <v>90</v>
      </c>
      <c r="B3572" s="6" t="s">
        <v>5</v>
      </c>
      <c r="C3572" s="6" t="s">
        <v>6370</v>
      </c>
      <c r="D3572" s="9">
        <v>8.0883199070000007</v>
      </c>
      <c r="E3572" s="2">
        <v>52.600319078549703</v>
      </c>
      <c r="F3572" s="2">
        <v>0</v>
      </c>
      <c r="G3572" s="8">
        <v>2.2741568546736202E-2</v>
      </c>
      <c r="H3572" s="2" t="s">
        <v>8304</v>
      </c>
    </row>
    <row r="3573" spans="1:8" x14ac:dyDescent="0.25">
      <c r="A3573" s="6" t="s">
        <v>788</v>
      </c>
      <c r="B3573" s="6" t="s">
        <v>5</v>
      </c>
      <c r="C3573" s="6" t="s">
        <v>6370</v>
      </c>
      <c r="D3573" s="9">
        <v>5.0534941800000004</v>
      </c>
      <c r="E3573" s="2">
        <v>12.4900445255736</v>
      </c>
      <c r="F3573" s="2">
        <v>0.33941624408080801</v>
      </c>
      <c r="G3573" s="8">
        <v>1.8516704751488499E-11</v>
      </c>
      <c r="H3573" s="2" t="s">
        <v>8304</v>
      </c>
    </row>
    <row r="3574" spans="1:8" x14ac:dyDescent="0.25">
      <c r="A3574" s="6" t="s">
        <v>4280</v>
      </c>
      <c r="B3574" s="6" t="s">
        <v>4281</v>
      </c>
      <c r="C3574" s="6" t="s">
        <v>6465</v>
      </c>
      <c r="D3574" s="7">
        <v>-1.8455667250000001</v>
      </c>
      <c r="E3574" s="2">
        <v>1084.3313266318801</v>
      </c>
      <c r="F3574" s="2">
        <v>3897.09328455281</v>
      </c>
      <c r="G3574" s="8">
        <v>1.13915417405898E-4</v>
      </c>
      <c r="H3574" s="2" t="s">
        <v>8304</v>
      </c>
    </row>
    <row r="3575" spans="1:8" x14ac:dyDescent="0.25">
      <c r="A3575" s="6" t="s">
        <v>5722</v>
      </c>
      <c r="B3575" s="6" t="s">
        <v>5493</v>
      </c>
      <c r="C3575" s="6" t="s">
        <v>7750</v>
      </c>
      <c r="D3575" s="7">
        <v>-4.8150682150000002</v>
      </c>
      <c r="E3575" s="2">
        <v>0.59606841027762103</v>
      </c>
      <c r="F3575" s="2">
        <v>16.812283024400301</v>
      </c>
      <c r="G3575" s="8">
        <v>2.1135245469535101E-10</v>
      </c>
      <c r="H3575" s="2" t="s">
        <v>8304</v>
      </c>
    </row>
    <row r="3576" spans="1:8" x14ac:dyDescent="0.25">
      <c r="A3576" s="6" t="s">
        <v>3198</v>
      </c>
      <c r="B3576" s="6" t="s">
        <v>3199</v>
      </c>
      <c r="C3576" s="6" t="s">
        <v>8092</v>
      </c>
      <c r="D3576" s="9">
        <v>1.548895592</v>
      </c>
      <c r="E3576" s="2">
        <v>12.792299040625</v>
      </c>
      <c r="F3576" s="2">
        <v>4.38179512819511</v>
      </c>
      <c r="G3576" s="8">
        <v>2.2644247619408799E-3</v>
      </c>
      <c r="H3576" s="2" t="s">
        <v>8304</v>
      </c>
    </row>
    <row r="3577" spans="1:8" x14ac:dyDescent="0.25">
      <c r="A3577" s="6" t="s">
        <v>1555</v>
      </c>
      <c r="B3577" s="6" t="s">
        <v>5</v>
      </c>
      <c r="C3577" s="6" t="s">
        <v>6370</v>
      </c>
      <c r="D3577" s="9">
        <v>3.8168319350000002</v>
      </c>
      <c r="E3577" s="2">
        <v>9.8267679981064404</v>
      </c>
      <c r="F3577" s="2">
        <v>0.69305528177502096</v>
      </c>
      <c r="G3577" s="8">
        <v>3.6381850992933402E-2</v>
      </c>
      <c r="H3577" s="2" t="s">
        <v>8304</v>
      </c>
    </row>
    <row r="3578" spans="1:8" x14ac:dyDescent="0.25">
      <c r="A3578" s="6" t="s">
        <v>2904</v>
      </c>
      <c r="B3578" s="6" t="s">
        <v>2905</v>
      </c>
      <c r="C3578" s="6" t="s">
        <v>8182</v>
      </c>
      <c r="D3578" s="9">
        <v>1.803057811</v>
      </c>
      <c r="E3578" s="2">
        <v>90.136710343515603</v>
      </c>
      <c r="F3578" s="2">
        <v>25.833711005302899</v>
      </c>
      <c r="G3578" s="8">
        <v>9.6406859922423295E-3</v>
      </c>
      <c r="H3578" s="2" t="s">
        <v>8304</v>
      </c>
    </row>
    <row r="3579" spans="1:8" x14ac:dyDescent="0.25">
      <c r="A3579" s="6" t="s">
        <v>5033</v>
      </c>
      <c r="B3579" s="6" t="s">
        <v>5034</v>
      </c>
      <c r="C3579" s="6" t="s">
        <v>6370</v>
      </c>
      <c r="D3579" s="7">
        <v>-3.703263948</v>
      </c>
      <c r="E3579" s="2">
        <v>2.3758330212852798</v>
      </c>
      <c r="F3579" s="2">
        <v>31.072205333416999</v>
      </c>
      <c r="G3579" s="8">
        <v>2.9038880765315501E-3</v>
      </c>
      <c r="H3579" s="2" t="s">
        <v>8304</v>
      </c>
    </row>
    <row r="3580" spans="1:8" x14ac:dyDescent="0.25">
      <c r="A3580" s="6" t="s">
        <v>6281</v>
      </c>
      <c r="B3580" s="6" t="s">
        <v>5356</v>
      </c>
      <c r="C3580" s="6" t="s">
        <v>6897</v>
      </c>
      <c r="D3580" s="7">
        <v>-7.376670496</v>
      </c>
      <c r="E3580" s="2">
        <v>0</v>
      </c>
      <c r="F3580" s="2">
        <v>27.429219794943101</v>
      </c>
      <c r="G3580" s="8">
        <v>9.1253320533043498E-7</v>
      </c>
      <c r="H3580" s="2" t="s">
        <v>8304</v>
      </c>
    </row>
    <row r="3581" spans="1:8" x14ac:dyDescent="0.25">
      <c r="A3581" s="6" t="s">
        <v>1080</v>
      </c>
      <c r="B3581" s="6" t="s">
        <v>5</v>
      </c>
      <c r="C3581" s="6" t="s">
        <v>6370</v>
      </c>
      <c r="D3581" s="9">
        <v>4.6174736059999999</v>
      </c>
      <c r="E3581" s="2">
        <v>4.7389252644818596</v>
      </c>
      <c r="F3581" s="2">
        <v>0</v>
      </c>
      <c r="G3581" s="8">
        <v>1.6860493004722401E-6</v>
      </c>
      <c r="H3581" s="2" t="s">
        <v>8304</v>
      </c>
    </row>
    <row r="3582" spans="1:8" x14ac:dyDescent="0.25">
      <c r="A3582" s="6" t="s">
        <v>1626</v>
      </c>
      <c r="B3582" s="6" t="s">
        <v>5</v>
      </c>
      <c r="C3582" s="6" t="s">
        <v>6370</v>
      </c>
      <c r="D3582" s="9">
        <v>3.7226585160000001</v>
      </c>
      <c r="E3582" s="2">
        <v>3.55419394836139</v>
      </c>
      <c r="F3582" s="2">
        <v>0.18000995648205101</v>
      </c>
      <c r="G3582" s="8">
        <v>2.3856412755643899E-2</v>
      </c>
      <c r="H3582" s="2" t="s">
        <v>8304</v>
      </c>
    </row>
    <row r="3583" spans="1:8" x14ac:dyDescent="0.25">
      <c r="A3583" s="6" t="s">
        <v>1198</v>
      </c>
      <c r="B3583" s="6" t="s">
        <v>5</v>
      </c>
      <c r="C3583" s="6" t="s">
        <v>6370</v>
      </c>
      <c r="D3583" s="9">
        <v>4.4345996769999996</v>
      </c>
      <c r="E3583" s="2">
        <v>4.1778141455972699</v>
      </c>
      <c r="F3583" s="2">
        <v>0</v>
      </c>
      <c r="G3583" s="8">
        <v>4.1807883871425103E-2</v>
      </c>
      <c r="H3583" s="2" t="s">
        <v>8304</v>
      </c>
    </row>
    <row r="3584" spans="1:8" x14ac:dyDescent="0.25">
      <c r="A3584" s="6" t="s">
        <v>2985</v>
      </c>
      <c r="B3584" s="6" t="s">
        <v>2986</v>
      </c>
      <c r="C3584" s="6" t="s">
        <v>6462</v>
      </c>
      <c r="D3584" s="9">
        <v>1.723856246</v>
      </c>
      <c r="E3584" s="2">
        <v>9.7854403176690496</v>
      </c>
      <c r="F3584" s="2">
        <v>2.9610834164319999</v>
      </c>
      <c r="G3584" s="8">
        <v>2.9176930746424499E-2</v>
      </c>
      <c r="H3584" s="2" t="s">
        <v>8304</v>
      </c>
    </row>
    <row r="3585" spans="1:8" x14ac:dyDescent="0.25">
      <c r="A3585" s="6" t="s">
        <v>347</v>
      </c>
      <c r="B3585" s="6" t="s">
        <v>5</v>
      </c>
      <c r="C3585" s="6" t="s">
        <v>6370</v>
      </c>
      <c r="D3585" s="9">
        <v>6.2812696729999997</v>
      </c>
      <c r="E3585" s="2">
        <v>15.0353287301701</v>
      </c>
      <c r="F3585" s="2">
        <v>0</v>
      </c>
      <c r="G3585" s="8">
        <v>3.7003136155572602E-2</v>
      </c>
      <c r="H3585" s="2" t="s">
        <v>8304</v>
      </c>
    </row>
    <row r="3586" spans="1:8" x14ac:dyDescent="0.25">
      <c r="A3586" s="6" t="s">
        <v>3214</v>
      </c>
      <c r="B3586" s="6" t="s">
        <v>3215</v>
      </c>
      <c r="C3586" s="6" t="s">
        <v>7436</v>
      </c>
      <c r="D3586" s="9">
        <v>1.5407638749999999</v>
      </c>
      <c r="E3586" s="2">
        <v>22.851406970996798</v>
      </c>
      <c r="F3586" s="2">
        <v>7.8630153855620204</v>
      </c>
      <c r="G3586" s="8">
        <v>1.47126510221459E-5</v>
      </c>
      <c r="H3586" s="2" t="s">
        <v>8304</v>
      </c>
    </row>
    <row r="3587" spans="1:8" x14ac:dyDescent="0.25">
      <c r="A3587" s="6" t="s">
        <v>2348</v>
      </c>
      <c r="B3587" s="6" t="s">
        <v>2349</v>
      </c>
      <c r="C3587" s="6" t="s">
        <v>8147</v>
      </c>
      <c r="D3587" s="9">
        <v>2.4453285039999999</v>
      </c>
      <c r="E3587" s="2">
        <v>19.016139905497901</v>
      </c>
      <c r="F3587" s="2">
        <v>3.4895872641283701</v>
      </c>
      <c r="G3587" s="8">
        <v>3.5660287563033799E-3</v>
      </c>
      <c r="H3587" s="2" t="s">
        <v>8304</v>
      </c>
    </row>
    <row r="3588" spans="1:8" x14ac:dyDescent="0.25">
      <c r="A3588" s="6" t="s">
        <v>1304</v>
      </c>
      <c r="B3588" s="6" t="s">
        <v>1305</v>
      </c>
      <c r="C3588" s="6" t="s">
        <v>8245</v>
      </c>
      <c r="D3588" s="9">
        <v>4.287044066</v>
      </c>
      <c r="E3588" s="2">
        <v>13.6461889393454</v>
      </c>
      <c r="F3588" s="2">
        <v>0.69943615704491002</v>
      </c>
      <c r="G3588" s="8">
        <v>1.9992222569864299E-4</v>
      </c>
      <c r="H3588" s="2" t="s">
        <v>8304</v>
      </c>
    </row>
    <row r="3589" spans="1:8" x14ac:dyDescent="0.25">
      <c r="A3589" s="6" t="s">
        <v>5072</v>
      </c>
      <c r="B3589" s="6" t="s">
        <v>4735</v>
      </c>
      <c r="C3589" s="6" t="s">
        <v>7120</v>
      </c>
      <c r="D3589" s="7">
        <v>-3.792510971</v>
      </c>
      <c r="E3589" s="2">
        <v>0.57488701236371398</v>
      </c>
      <c r="F3589" s="2">
        <v>8.1850699200792008</v>
      </c>
      <c r="G3589" s="8">
        <v>2.8497254669137401E-4</v>
      </c>
      <c r="H3589" s="2" t="s">
        <v>8304</v>
      </c>
    </row>
    <row r="3590" spans="1:8" x14ac:dyDescent="0.25">
      <c r="A3590" s="6" t="s">
        <v>2187</v>
      </c>
      <c r="B3590" s="6" t="s">
        <v>2188</v>
      </c>
      <c r="C3590" s="6" t="s">
        <v>8045</v>
      </c>
      <c r="D3590" s="9">
        <v>2.6515856379999998</v>
      </c>
      <c r="E3590" s="2">
        <v>9.8415790069759908</v>
      </c>
      <c r="F3590" s="2">
        <v>1.5582786016885799</v>
      </c>
      <c r="G3590" s="8">
        <v>2.3747399258833998E-2</v>
      </c>
      <c r="H3590" s="2" t="s">
        <v>8304</v>
      </c>
    </row>
    <row r="3591" spans="1:8" x14ac:dyDescent="0.25">
      <c r="A3591" s="6" t="s">
        <v>5326</v>
      </c>
      <c r="B3591" s="6" t="s">
        <v>5327</v>
      </c>
      <c r="C3591" s="6" t="s">
        <v>7616</v>
      </c>
      <c r="D3591" s="7">
        <v>-4.1677809449999996</v>
      </c>
      <c r="E3591" s="2">
        <v>0</v>
      </c>
      <c r="F3591" s="2">
        <v>2.95789297879706</v>
      </c>
      <c r="G3591" s="8">
        <v>3.2450483119198702E-2</v>
      </c>
      <c r="H3591" s="2" t="s">
        <v>8304</v>
      </c>
    </row>
    <row r="3592" spans="1:8" x14ac:dyDescent="0.25">
      <c r="A3592" s="6" t="s">
        <v>5149</v>
      </c>
      <c r="B3592" s="6" t="s">
        <v>5150</v>
      </c>
      <c r="C3592" s="6" t="s">
        <v>7991</v>
      </c>
      <c r="D3592" s="7">
        <v>-3.9001734940000001</v>
      </c>
      <c r="E3592" s="2">
        <v>0.59606841027762103</v>
      </c>
      <c r="F3592" s="2">
        <v>8.9193752858759296</v>
      </c>
      <c r="G3592" s="8">
        <v>2.0126034300690699E-2</v>
      </c>
      <c r="H3592" s="2" t="s">
        <v>8304</v>
      </c>
    </row>
    <row r="3593" spans="1:8" x14ac:dyDescent="0.25">
      <c r="A3593" s="6" t="s">
        <v>5164</v>
      </c>
      <c r="B3593" s="6" t="s">
        <v>5165</v>
      </c>
      <c r="C3593" s="6" t="s">
        <v>7374</v>
      </c>
      <c r="D3593" s="7">
        <v>-3.9267686180000001</v>
      </c>
      <c r="E3593" s="2">
        <v>0.89728780993860702</v>
      </c>
      <c r="F3593" s="2">
        <v>13.6302418595817</v>
      </c>
      <c r="G3593" s="8">
        <v>4.5617086382460604E-3</v>
      </c>
      <c r="H3593" s="2" t="s">
        <v>8304</v>
      </c>
    </row>
    <row r="3594" spans="1:8" x14ac:dyDescent="0.25">
      <c r="A3594" s="6" t="s">
        <v>2065</v>
      </c>
      <c r="B3594" s="6" t="s">
        <v>5</v>
      </c>
      <c r="C3594" s="6" t="s">
        <v>6370</v>
      </c>
      <c r="D3594" s="9">
        <v>2.8655347020000002</v>
      </c>
      <c r="E3594" s="2">
        <v>8.9294801881678296</v>
      </c>
      <c r="F3594" s="2">
        <v>1.22998898152608</v>
      </c>
      <c r="G3594" s="8">
        <v>4.7530266086747699E-4</v>
      </c>
      <c r="H3594" s="2" t="s">
        <v>8304</v>
      </c>
    </row>
    <row r="3595" spans="1:8" x14ac:dyDescent="0.25">
      <c r="A3595" s="6" t="s">
        <v>5223</v>
      </c>
      <c r="B3595" s="6" t="s">
        <v>5</v>
      </c>
      <c r="C3595" s="6" t="s">
        <v>6370</v>
      </c>
      <c r="D3595" s="7">
        <v>-3.9951801599999999</v>
      </c>
      <c r="E3595" s="2">
        <v>1.54312452047882</v>
      </c>
      <c r="F3595" s="2">
        <v>23.9718728446257</v>
      </c>
      <c r="G3595" s="8">
        <v>6.9933655160682702E-3</v>
      </c>
      <c r="H3595" s="2" t="s">
        <v>8304</v>
      </c>
    </row>
    <row r="3596" spans="1:8" x14ac:dyDescent="0.25">
      <c r="A3596" s="6" t="s">
        <v>321</v>
      </c>
      <c r="B3596" s="6" t="s">
        <v>5</v>
      </c>
      <c r="C3596" s="6" t="s">
        <v>6370</v>
      </c>
      <c r="D3596" s="9">
        <v>6.4071324939999998</v>
      </c>
      <c r="E3596" s="2">
        <v>16.3952261738585</v>
      </c>
      <c r="F3596" s="2">
        <v>0</v>
      </c>
      <c r="G3596" s="8">
        <v>4.8238283840308099E-6</v>
      </c>
      <c r="H3596" s="2" t="s">
        <v>8304</v>
      </c>
    </row>
    <row r="3597" spans="1:8" x14ac:dyDescent="0.25">
      <c r="A3597" s="6" t="s">
        <v>4295</v>
      </c>
      <c r="B3597" s="6" t="s">
        <v>5</v>
      </c>
      <c r="C3597" s="6" t="s">
        <v>6370</v>
      </c>
      <c r="D3597" s="7">
        <v>-1.8780349000000001</v>
      </c>
      <c r="E3597" s="2">
        <v>2.1032005239729799</v>
      </c>
      <c r="F3597" s="2">
        <v>7.6972282226933704</v>
      </c>
      <c r="G3597" s="8">
        <v>1.20121505538284E-6</v>
      </c>
      <c r="H3597" s="2" t="s">
        <v>8304</v>
      </c>
    </row>
    <row r="3598" spans="1:8" x14ac:dyDescent="0.25">
      <c r="A3598" s="6" t="s">
        <v>4610</v>
      </c>
      <c r="B3598" s="6" t="s">
        <v>4611</v>
      </c>
      <c r="C3598" s="6" t="s">
        <v>6969</v>
      </c>
      <c r="D3598" s="7">
        <v>-2.5954744820000002</v>
      </c>
      <c r="E3598" s="2">
        <v>2.3758330212852798</v>
      </c>
      <c r="F3598" s="2">
        <v>14.429275398165</v>
      </c>
      <c r="G3598" s="8">
        <v>3.3612292062740801E-2</v>
      </c>
      <c r="H3598" s="2" t="s">
        <v>8304</v>
      </c>
    </row>
    <row r="3599" spans="1:8" x14ac:dyDescent="0.25">
      <c r="A3599" s="6" t="s">
        <v>3716</v>
      </c>
      <c r="B3599" s="6" t="s">
        <v>3717</v>
      </c>
      <c r="C3599" s="6" t="s">
        <v>7711</v>
      </c>
      <c r="D3599" s="9">
        <v>1.012371103</v>
      </c>
      <c r="E3599" s="2">
        <v>42.0337330169328</v>
      </c>
      <c r="F3599" s="2">
        <v>20.8763815532566</v>
      </c>
      <c r="G3599" s="8">
        <v>5.3031141682168496E-3</v>
      </c>
      <c r="H3599" s="2" t="s">
        <v>8304</v>
      </c>
    </row>
    <row r="3600" spans="1:8" x14ac:dyDescent="0.25">
      <c r="A3600" s="6" t="s">
        <v>2052</v>
      </c>
      <c r="B3600" s="6" t="s">
        <v>5</v>
      </c>
      <c r="C3600" s="6" t="s">
        <v>6370</v>
      </c>
      <c r="D3600" s="9">
        <v>2.9086662159999999</v>
      </c>
      <c r="E3600" s="2">
        <v>6.5462416624477697</v>
      </c>
      <c r="F3600" s="2">
        <v>0.86788866913055795</v>
      </c>
      <c r="G3600" s="8">
        <v>6.9443458584901004E-3</v>
      </c>
      <c r="H3600" s="2" t="s">
        <v>8304</v>
      </c>
    </row>
    <row r="3601" spans="1:8" x14ac:dyDescent="0.25">
      <c r="A3601" s="6" t="s">
        <v>2428</v>
      </c>
      <c r="B3601" s="6" t="s">
        <v>2429</v>
      </c>
      <c r="C3601" s="6" t="s">
        <v>6962</v>
      </c>
      <c r="D3601" s="9">
        <v>2.3159274779999999</v>
      </c>
      <c r="E3601" s="2">
        <v>13.0575260335025</v>
      </c>
      <c r="F3601" s="2">
        <v>2.6287272653465199</v>
      </c>
      <c r="G3601" s="8">
        <v>4.1626988601251302E-2</v>
      </c>
      <c r="H3601" s="2" t="s">
        <v>8304</v>
      </c>
    </row>
    <row r="3602" spans="1:8" x14ac:dyDescent="0.25">
      <c r="A3602" s="6" t="s">
        <v>2221</v>
      </c>
      <c r="B3602" s="6" t="s">
        <v>2222</v>
      </c>
      <c r="C3602" s="6" t="s">
        <v>8110</v>
      </c>
      <c r="D3602" s="9">
        <v>2.605832457</v>
      </c>
      <c r="E3602" s="2">
        <v>39.3313587365109</v>
      </c>
      <c r="F3602" s="2">
        <v>6.4486845490688003</v>
      </c>
      <c r="G3602" s="8">
        <v>5.2623475028677896E-3</v>
      </c>
      <c r="H3602" s="2" t="s">
        <v>8304</v>
      </c>
    </row>
    <row r="3603" spans="1:8" x14ac:dyDescent="0.25">
      <c r="A3603" s="6" t="s">
        <v>5514</v>
      </c>
      <c r="B3603" s="6" t="s">
        <v>5515</v>
      </c>
      <c r="C3603" s="6" t="s">
        <v>7504</v>
      </c>
      <c r="D3603" s="7">
        <v>-4.4232687669999997</v>
      </c>
      <c r="E3603" s="2">
        <v>14.820905152945601</v>
      </c>
      <c r="F3603" s="2">
        <v>317.64661150721298</v>
      </c>
      <c r="G3603" s="8">
        <v>8.3353323350337194E-9</v>
      </c>
      <c r="H3603" s="2" t="s">
        <v>8304</v>
      </c>
    </row>
    <row r="3604" spans="1:8" x14ac:dyDescent="0.25">
      <c r="A3604" s="6" t="s">
        <v>3135</v>
      </c>
      <c r="B3604" s="6" t="s">
        <v>5</v>
      </c>
      <c r="C3604" s="6" t="s">
        <v>6370</v>
      </c>
      <c r="D3604" s="9">
        <v>1.599961593</v>
      </c>
      <c r="E3604" s="2">
        <v>12.181419621477801</v>
      </c>
      <c r="F3604" s="2">
        <v>4.02766242472957</v>
      </c>
      <c r="G3604" s="8">
        <v>1.4959803218044501E-6</v>
      </c>
      <c r="H3604" s="2" t="s">
        <v>8304</v>
      </c>
    </row>
    <row r="3605" spans="1:8" x14ac:dyDescent="0.25">
      <c r="A3605" s="6" t="s">
        <v>2670</v>
      </c>
      <c r="B3605" s="6" t="s">
        <v>5</v>
      </c>
      <c r="C3605" s="6" t="s">
        <v>6370</v>
      </c>
      <c r="D3605" s="9">
        <v>2.0255071120000001</v>
      </c>
      <c r="E3605" s="2">
        <v>24.212119556174599</v>
      </c>
      <c r="F3605" s="2">
        <v>5.9453332433415396</v>
      </c>
      <c r="G3605" s="8">
        <v>2.6343272853687899E-2</v>
      </c>
      <c r="H3605" s="2" t="s">
        <v>8304</v>
      </c>
    </row>
    <row r="3606" spans="1:8" x14ac:dyDescent="0.25">
      <c r="A3606" s="6" t="s">
        <v>498</v>
      </c>
      <c r="B3606" s="6" t="s">
        <v>5</v>
      </c>
      <c r="C3606" s="6" t="s">
        <v>6370</v>
      </c>
      <c r="D3606" s="9">
        <v>5.7612116210000002</v>
      </c>
      <c r="E3606" s="2">
        <v>14.625096994768301</v>
      </c>
      <c r="F3606" s="2">
        <v>0.18000995648205101</v>
      </c>
      <c r="G3606" s="8">
        <v>1.8312473488770801E-2</v>
      </c>
      <c r="H3606" s="2" t="s">
        <v>8304</v>
      </c>
    </row>
    <row r="3607" spans="1:8" x14ac:dyDescent="0.25">
      <c r="A3607" s="6" t="s">
        <v>807</v>
      </c>
      <c r="B3607" s="6" t="s">
        <v>808</v>
      </c>
      <c r="C3607" s="6" t="s">
        <v>7745</v>
      </c>
      <c r="D3607" s="9">
        <v>5.0121043729999997</v>
      </c>
      <c r="E3607" s="2">
        <v>6.2312463693076596</v>
      </c>
      <c r="F3607" s="2">
        <v>0</v>
      </c>
      <c r="G3607" s="8">
        <v>2.9285427106075598E-4</v>
      </c>
      <c r="H3607" s="2" t="s">
        <v>8304</v>
      </c>
    </row>
    <row r="3608" spans="1:8" x14ac:dyDescent="0.25">
      <c r="A3608" s="6" t="s">
        <v>4866</v>
      </c>
      <c r="B3608" s="6" t="s">
        <v>5</v>
      </c>
      <c r="C3608" s="6" t="s">
        <v>6370</v>
      </c>
      <c r="D3608" s="7">
        <v>-3.2736763450000002</v>
      </c>
      <c r="E3608" s="2">
        <v>1.2059127140343699</v>
      </c>
      <c r="F3608" s="2">
        <v>11.5944236128223</v>
      </c>
      <c r="G3608" s="8">
        <v>7.1286554314207197E-3</v>
      </c>
      <c r="H3608" s="2" t="s">
        <v>8304</v>
      </c>
    </row>
    <row r="3609" spans="1:8" x14ac:dyDescent="0.25">
      <c r="A3609" s="6" t="s">
        <v>5079</v>
      </c>
      <c r="B3609" s="6" t="s">
        <v>5080</v>
      </c>
      <c r="C3609" s="6" t="s">
        <v>6397</v>
      </c>
      <c r="D3609" s="7">
        <v>-3.798295</v>
      </c>
      <c r="E3609" s="2">
        <v>1.7797646110076599</v>
      </c>
      <c r="F3609" s="2">
        <v>24.908161594847201</v>
      </c>
      <c r="G3609" s="8">
        <v>1.44708036569387E-3</v>
      </c>
      <c r="H3609" s="2" t="s">
        <v>8304</v>
      </c>
    </row>
    <row r="3610" spans="1:8" x14ac:dyDescent="0.25">
      <c r="A3610" s="6" t="s">
        <v>5340</v>
      </c>
      <c r="B3610" s="6" t="s">
        <v>5341</v>
      </c>
      <c r="C3610" s="6" t="s">
        <v>8072</v>
      </c>
      <c r="D3610" s="7">
        <v>-4.1728068990000002</v>
      </c>
      <c r="E3610" s="2">
        <v>0</v>
      </c>
      <c r="F3610" s="2">
        <v>2.9765105161887799</v>
      </c>
      <c r="G3610" s="8">
        <v>1.2670335020768799E-5</v>
      </c>
      <c r="H3610" s="2" t="s">
        <v>8304</v>
      </c>
    </row>
    <row r="3611" spans="1:8" x14ac:dyDescent="0.25">
      <c r="A3611" s="6" t="s">
        <v>2246</v>
      </c>
      <c r="B3611" s="6" t="s">
        <v>2060</v>
      </c>
      <c r="C3611" s="6" t="s">
        <v>7408</v>
      </c>
      <c r="D3611" s="9">
        <v>2.578013822</v>
      </c>
      <c r="E3611" s="2">
        <v>8.3334117778902108</v>
      </c>
      <c r="F3611" s="2">
        <v>1.39053672997498</v>
      </c>
      <c r="G3611" s="8">
        <v>1.5713961318815198E-2</v>
      </c>
      <c r="H3611" s="2" t="s">
        <v>8304</v>
      </c>
    </row>
    <row r="3612" spans="1:8" x14ac:dyDescent="0.25">
      <c r="A3612" s="6" t="s">
        <v>952</v>
      </c>
      <c r="B3612" s="6" t="s">
        <v>953</v>
      </c>
      <c r="C3612" s="6" t="s">
        <v>7660</v>
      </c>
      <c r="D3612" s="9">
        <v>4.7845189980000002</v>
      </c>
      <c r="E3612" s="2">
        <v>5.3201826658899201</v>
      </c>
      <c r="F3612" s="2">
        <v>0</v>
      </c>
      <c r="G3612" s="8">
        <v>9.1465571940044302E-3</v>
      </c>
      <c r="H3612" s="2" t="s">
        <v>8304</v>
      </c>
    </row>
    <row r="3613" spans="1:8" x14ac:dyDescent="0.25">
      <c r="A3613" s="6" t="s">
        <v>1269</v>
      </c>
      <c r="B3613" s="6" t="s">
        <v>1270</v>
      </c>
      <c r="C3613" s="6" t="s">
        <v>7044</v>
      </c>
      <c r="D3613" s="9">
        <v>4.3288617499999997</v>
      </c>
      <c r="E3613" s="2">
        <v>3.88296513498064</v>
      </c>
      <c r="F3613" s="2">
        <v>0</v>
      </c>
      <c r="G3613" s="8">
        <v>1.9359981078436901E-2</v>
      </c>
      <c r="H3613" s="2" t="s">
        <v>8304</v>
      </c>
    </row>
    <row r="3614" spans="1:8" x14ac:dyDescent="0.25">
      <c r="A3614" s="6" t="s">
        <v>1516</v>
      </c>
      <c r="B3614" s="6" t="s">
        <v>1517</v>
      </c>
      <c r="C3614" s="6" t="s">
        <v>6430</v>
      </c>
      <c r="D3614" s="9">
        <v>3.8641261760000001</v>
      </c>
      <c r="E3614" s="2">
        <v>20.344840848752199</v>
      </c>
      <c r="F3614" s="2">
        <v>1.38536016084846</v>
      </c>
      <c r="G3614" s="8">
        <v>4.6967704696000499E-2</v>
      </c>
      <c r="H3614" s="2" t="s">
        <v>8304</v>
      </c>
    </row>
    <row r="3615" spans="1:8" x14ac:dyDescent="0.25">
      <c r="A3615" s="6" t="s">
        <v>213</v>
      </c>
      <c r="B3615" s="6" t="s">
        <v>214</v>
      </c>
      <c r="C3615" s="6" t="s">
        <v>6726</v>
      </c>
      <c r="D3615" s="9">
        <v>6.9140200600000004</v>
      </c>
      <c r="E3615" s="2">
        <v>23.291800091442301</v>
      </c>
      <c r="F3615" s="2">
        <v>0</v>
      </c>
      <c r="G3615" s="8">
        <v>1.64318915158779E-6</v>
      </c>
      <c r="H3615" s="2" t="s">
        <v>8304</v>
      </c>
    </row>
    <row r="3616" spans="1:8" x14ac:dyDescent="0.25">
      <c r="A3616" s="6" t="s">
        <v>660</v>
      </c>
      <c r="B3616" s="6" t="s">
        <v>214</v>
      </c>
      <c r="C3616" s="6" t="s">
        <v>6726</v>
      </c>
      <c r="D3616" s="9">
        <v>5.3119344660000003</v>
      </c>
      <c r="E3616" s="2">
        <v>7.6684639002169401</v>
      </c>
      <c r="F3616" s="2">
        <v>0</v>
      </c>
      <c r="G3616" s="8">
        <v>1.3013191077388099E-5</v>
      </c>
      <c r="H3616" s="2" t="s">
        <v>8304</v>
      </c>
    </row>
    <row r="3617" spans="1:8" x14ac:dyDescent="0.25">
      <c r="A3617" s="6" t="s">
        <v>5294</v>
      </c>
      <c r="B3617" s="6" t="s">
        <v>5</v>
      </c>
      <c r="C3617" s="6" t="s">
        <v>6370</v>
      </c>
      <c r="D3617" s="7">
        <v>-4.0909753980000003</v>
      </c>
      <c r="E3617" s="2">
        <v>0</v>
      </c>
      <c r="F3617" s="2">
        <v>2.8179488992314501</v>
      </c>
      <c r="G3617" s="8">
        <v>4.8611305902931598E-3</v>
      </c>
      <c r="H3617" s="2" t="s">
        <v>8305</v>
      </c>
    </row>
    <row r="3618" spans="1:8" x14ac:dyDescent="0.25">
      <c r="A3618" s="6" t="s">
        <v>2798</v>
      </c>
      <c r="B3618" s="6" t="s">
        <v>5</v>
      </c>
      <c r="C3618" s="6" t="s">
        <v>6370</v>
      </c>
      <c r="D3618" s="9">
        <v>1.8777259589999999</v>
      </c>
      <c r="E3618" s="2">
        <v>35.7570185056261</v>
      </c>
      <c r="F3618" s="2">
        <v>9.7159614510597692</v>
      </c>
      <c r="G3618" s="8">
        <v>3.2646451959646799E-2</v>
      </c>
      <c r="H3618" s="2" t="s">
        <v>8304</v>
      </c>
    </row>
    <row r="3619" spans="1:8" x14ac:dyDescent="0.25">
      <c r="A3619" s="6" t="s">
        <v>438</v>
      </c>
      <c r="B3619" s="6" t="s">
        <v>5</v>
      </c>
      <c r="C3619" s="6" t="s">
        <v>6370</v>
      </c>
      <c r="D3619" s="9">
        <v>5.9305143859999996</v>
      </c>
      <c r="E3619" s="2">
        <v>11.7806636212916</v>
      </c>
      <c r="F3619" s="2">
        <v>0</v>
      </c>
      <c r="G3619" s="8">
        <v>4.3607038158386797E-2</v>
      </c>
      <c r="H3619" s="2" t="s">
        <v>8304</v>
      </c>
    </row>
    <row r="3620" spans="1:8" x14ac:dyDescent="0.25">
      <c r="A3620" s="6" t="s">
        <v>637</v>
      </c>
      <c r="B3620" s="6" t="s">
        <v>5</v>
      </c>
      <c r="C3620" s="6" t="s">
        <v>6370</v>
      </c>
      <c r="D3620" s="9">
        <v>5.3828412749999996</v>
      </c>
      <c r="E3620" s="2">
        <v>8.0618143959683302</v>
      </c>
      <c r="F3620" s="2">
        <v>0</v>
      </c>
      <c r="G3620" s="8">
        <v>1.37506368043769E-2</v>
      </c>
      <c r="H3620" s="2" t="s">
        <v>8304</v>
      </c>
    </row>
    <row r="3621" spans="1:8" x14ac:dyDescent="0.25">
      <c r="A3621" s="6" t="s">
        <v>4690</v>
      </c>
      <c r="B3621" s="6" t="s">
        <v>4691</v>
      </c>
      <c r="C3621" s="6" t="s">
        <v>7770</v>
      </c>
      <c r="D3621" s="7">
        <v>-2.8269158270000001</v>
      </c>
      <c r="E3621" s="2">
        <v>5.1470867691027999</v>
      </c>
      <c r="F3621" s="2">
        <v>36.323716357713899</v>
      </c>
      <c r="G3621" s="8">
        <v>6.1611773480965205E-4</v>
      </c>
      <c r="H3621" s="2" t="s">
        <v>8304</v>
      </c>
    </row>
    <row r="3622" spans="1:8" x14ac:dyDescent="0.25">
      <c r="A3622" s="6" t="s">
        <v>65</v>
      </c>
      <c r="B3622" s="6" t="s">
        <v>5</v>
      </c>
      <c r="C3622" s="6" t="s">
        <v>6370</v>
      </c>
      <c r="D3622" s="9">
        <v>8.5213810330000008</v>
      </c>
      <c r="E3622" s="2">
        <v>257.16168956561103</v>
      </c>
      <c r="F3622" s="2">
        <v>0.69943615704491002</v>
      </c>
      <c r="G3622" s="8">
        <v>2.0505703528789099E-4</v>
      </c>
      <c r="H3622" s="2" t="s">
        <v>8304</v>
      </c>
    </row>
    <row r="3623" spans="1:8" x14ac:dyDescent="0.25">
      <c r="A3623" s="6" t="s">
        <v>26</v>
      </c>
      <c r="B3623" s="6" t="s">
        <v>5</v>
      </c>
      <c r="C3623" s="6" t="s">
        <v>6370</v>
      </c>
      <c r="D3623" s="9">
        <v>10.422686430000001</v>
      </c>
      <c r="E3623" s="2">
        <v>265.233083593213</v>
      </c>
      <c r="F3623" s="2">
        <v>0</v>
      </c>
      <c r="G3623" s="8">
        <v>4.8107747707172298E-20</v>
      </c>
      <c r="H3623" s="2" t="s">
        <v>8304</v>
      </c>
    </row>
    <row r="3624" spans="1:8" x14ac:dyDescent="0.25">
      <c r="A3624" s="6" t="s">
        <v>59</v>
      </c>
      <c r="B3624" s="6" t="s">
        <v>5</v>
      </c>
      <c r="C3624" s="6" t="s">
        <v>6370</v>
      </c>
      <c r="D3624" s="9">
        <v>8.5908190219999998</v>
      </c>
      <c r="E3624" s="2">
        <v>74.513766003958096</v>
      </c>
      <c r="F3624" s="2">
        <v>0</v>
      </c>
      <c r="G3624" s="8">
        <v>1.5543157565027099E-24</v>
      </c>
      <c r="H3624" s="2" t="s">
        <v>8304</v>
      </c>
    </row>
    <row r="3625" spans="1:8" x14ac:dyDescent="0.25">
      <c r="A3625" s="6" t="s">
        <v>173</v>
      </c>
      <c r="B3625" s="6" t="s">
        <v>174</v>
      </c>
      <c r="C3625" s="6" t="s">
        <v>7587</v>
      </c>
      <c r="D3625" s="9">
        <v>7.1727239139999996</v>
      </c>
      <c r="E3625" s="2">
        <v>27.872979835311099</v>
      </c>
      <c r="F3625" s="2">
        <v>0</v>
      </c>
      <c r="G3625" s="8">
        <v>9.5285396918768297E-14</v>
      </c>
      <c r="H3625" s="2" t="s">
        <v>8304</v>
      </c>
    </row>
    <row r="3626" spans="1:8" x14ac:dyDescent="0.25">
      <c r="A3626" s="6" t="s">
        <v>46</v>
      </c>
      <c r="B3626" s="6" t="s">
        <v>5</v>
      </c>
      <c r="C3626" s="6" t="s">
        <v>6370</v>
      </c>
      <c r="D3626" s="9">
        <v>8.9285241549999999</v>
      </c>
      <c r="E3626" s="2">
        <v>254.95993435532699</v>
      </c>
      <c r="F3626" s="2">
        <v>0.52261663819780302</v>
      </c>
      <c r="G3626" s="8">
        <v>1.2729291925785201E-3</v>
      </c>
      <c r="H3626" s="2" t="s">
        <v>8304</v>
      </c>
    </row>
    <row r="3627" spans="1:8" x14ac:dyDescent="0.25">
      <c r="A3627" s="6" t="s">
        <v>153</v>
      </c>
      <c r="B3627" s="6" t="s">
        <v>5</v>
      </c>
      <c r="C3627" s="6" t="s">
        <v>6370</v>
      </c>
      <c r="D3627" s="9">
        <v>7.3484532839999996</v>
      </c>
      <c r="E3627" s="2">
        <v>31.498239559332099</v>
      </c>
      <c r="F3627" s="2">
        <v>0</v>
      </c>
      <c r="G3627" s="8">
        <v>1.63970781647232E-10</v>
      </c>
      <c r="H3627" s="2" t="s">
        <v>8304</v>
      </c>
    </row>
    <row r="3628" spans="1:8" x14ac:dyDescent="0.25">
      <c r="A3628" s="6" t="s">
        <v>47</v>
      </c>
      <c r="B3628" s="6" t="s">
        <v>5</v>
      </c>
      <c r="C3628" s="6" t="s">
        <v>6370</v>
      </c>
      <c r="D3628" s="9">
        <v>8.9277742</v>
      </c>
      <c r="E3628" s="2">
        <v>183.293088169425</v>
      </c>
      <c r="F3628" s="2">
        <v>0.33941624408080801</v>
      </c>
      <c r="G3628" s="8">
        <v>6.4467397753344001E-10</v>
      </c>
      <c r="H3628" s="2" t="s">
        <v>8304</v>
      </c>
    </row>
    <row r="3629" spans="1:8" x14ac:dyDescent="0.25">
      <c r="A3629" s="6" t="s">
        <v>58</v>
      </c>
      <c r="B3629" s="6" t="s">
        <v>5</v>
      </c>
      <c r="C3629" s="6" t="s">
        <v>6370</v>
      </c>
      <c r="D3629" s="9">
        <v>8.6109725439999991</v>
      </c>
      <c r="E3629" s="2">
        <v>75.562225629544798</v>
      </c>
      <c r="F3629" s="2">
        <v>0</v>
      </c>
      <c r="G3629" s="8">
        <v>2.0636824534112999E-16</v>
      </c>
      <c r="H3629" s="2" t="s">
        <v>8304</v>
      </c>
    </row>
    <row r="3630" spans="1:8" x14ac:dyDescent="0.25">
      <c r="A3630" s="6" t="s">
        <v>91</v>
      </c>
      <c r="B3630" s="6" t="s">
        <v>5</v>
      </c>
      <c r="C3630" s="6" t="s">
        <v>6370</v>
      </c>
      <c r="D3630" s="9">
        <v>8.0868951360000008</v>
      </c>
      <c r="E3630" s="2">
        <v>52.549312346976102</v>
      </c>
      <c r="F3630" s="2">
        <v>0</v>
      </c>
      <c r="G3630" s="8">
        <v>3.4895208334736002E-8</v>
      </c>
      <c r="H3630" s="2" t="s">
        <v>8304</v>
      </c>
    </row>
    <row r="3631" spans="1:8" x14ac:dyDescent="0.25">
      <c r="A3631" s="6" t="s">
        <v>487</v>
      </c>
      <c r="B3631" s="6" t="s">
        <v>5</v>
      </c>
      <c r="C3631" s="6" t="s">
        <v>6370</v>
      </c>
      <c r="D3631" s="9">
        <v>5.7897461979999996</v>
      </c>
      <c r="E3631" s="2">
        <v>10.6847983583885</v>
      </c>
      <c r="F3631" s="2">
        <v>0</v>
      </c>
      <c r="G3631" s="8">
        <v>8.2306499545933504E-7</v>
      </c>
      <c r="H3631" s="2" t="s">
        <v>8304</v>
      </c>
    </row>
    <row r="3632" spans="1:8" x14ac:dyDescent="0.25">
      <c r="A3632" s="6" t="s">
        <v>605</v>
      </c>
      <c r="B3632" s="6" t="s">
        <v>606</v>
      </c>
      <c r="C3632" s="6" t="s">
        <v>7359</v>
      </c>
      <c r="D3632" s="9">
        <v>5.442243521</v>
      </c>
      <c r="E3632" s="2">
        <v>8.40539659145713</v>
      </c>
      <c r="F3632" s="2">
        <v>0</v>
      </c>
      <c r="G3632" s="8">
        <v>5.8798955183116304E-4</v>
      </c>
      <c r="H3632" s="2" t="s">
        <v>8304</v>
      </c>
    </row>
    <row r="3633" spans="1:8" x14ac:dyDescent="0.25">
      <c r="A3633" s="6" t="s">
        <v>3635</v>
      </c>
      <c r="B3633" s="6" t="s">
        <v>3636</v>
      </c>
      <c r="C3633" s="6" t="s">
        <v>8089</v>
      </c>
      <c r="D3633" s="9">
        <v>1.1214694949999999</v>
      </c>
      <c r="E3633" s="2">
        <v>23.181213273006399</v>
      </c>
      <c r="F3633" s="2">
        <v>10.6725260930559</v>
      </c>
      <c r="G3633" s="8">
        <v>5.8181075351855602E-4</v>
      </c>
      <c r="H3633" s="2" t="s">
        <v>8304</v>
      </c>
    </row>
    <row r="3634" spans="1:8" x14ac:dyDescent="0.25">
      <c r="A3634" s="6" t="s">
        <v>5287</v>
      </c>
      <c r="B3634" s="6" t="s">
        <v>4020</v>
      </c>
      <c r="C3634" s="6" t="s">
        <v>6795</v>
      </c>
      <c r="D3634" s="7">
        <v>-4.0867657919999996</v>
      </c>
      <c r="E3634" s="2">
        <v>0</v>
      </c>
      <c r="F3634" s="2">
        <v>2.80560962948686</v>
      </c>
      <c r="G3634" s="8">
        <v>2.21745006722937E-2</v>
      </c>
      <c r="H3634" s="2" t="s">
        <v>8304</v>
      </c>
    </row>
    <row r="3635" spans="1:8" x14ac:dyDescent="0.25">
      <c r="A3635" s="6" t="s">
        <v>3440</v>
      </c>
      <c r="B3635" s="6" t="s">
        <v>2935</v>
      </c>
      <c r="C3635" s="6" t="s">
        <v>7617</v>
      </c>
      <c r="D3635" s="9">
        <v>1.328403027</v>
      </c>
      <c r="E3635" s="2">
        <v>13.179279147332</v>
      </c>
      <c r="F3635" s="2">
        <v>5.2369220467858897</v>
      </c>
      <c r="G3635" s="8">
        <v>2.5309210753664199E-2</v>
      </c>
      <c r="H3635" s="2" t="s">
        <v>8304</v>
      </c>
    </row>
    <row r="3636" spans="1:8" x14ac:dyDescent="0.25">
      <c r="A3636" s="6" t="s">
        <v>2934</v>
      </c>
      <c r="B3636" s="6" t="s">
        <v>2935</v>
      </c>
      <c r="C3636" s="6" t="s">
        <v>7617</v>
      </c>
      <c r="D3636" s="9">
        <v>1.777909569</v>
      </c>
      <c r="E3636" s="2">
        <v>14.406373259280301</v>
      </c>
      <c r="F3636" s="2">
        <v>4.1850511581901397</v>
      </c>
      <c r="G3636" s="8">
        <v>4.6288646868428103E-2</v>
      </c>
      <c r="H3636" s="2" t="s">
        <v>8304</v>
      </c>
    </row>
    <row r="3637" spans="1:8" x14ac:dyDescent="0.25">
      <c r="A3637" s="6" t="s">
        <v>1724</v>
      </c>
      <c r="B3637" s="6" t="s">
        <v>5</v>
      </c>
      <c r="C3637" s="6" t="s">
        <v>6370</v>
      </c>
      <c r="D3637" s="9">
        <v>3.502497172</v>
      </c>
      <c r="E3637" s="2">
        <v>13.8489068538716</v>
      </c>
      <c r="F3637" s="2">
        <v>1.22205279524271</v>
      </c>
      <c r="G3637" s="8">
        <v>4.3910060503222301E-3</v>
      </c>
      <c r="H3637" s="2" t="s">
        <v>8304</v>
      </c>
    </row>
    <row r="3638" spans="1:8" x14ac:dyDescent="0.25">
      <c r="A3638" s="6" t="s">
        <v>4117</v>
      </c>
      <c r="B3638" s="6" t="s">
        <v>4118</v>
      </c>
      <c r="C3638" s="6" t="s">
        <v>7995</v>
      </c>
      <c r="D3638" s="7">
        <v>-1.5254273979999999</v>
      </c>
      <c r="E3638" s="2">
        <v>624.65033241883896</v>
      </c>
      <c r="F3638" s="2">
        <v>1798.1777751382299</v>
      </c>
      <c r="G3638" s="8">
        <v>9.7964325348268207E-3</v>
      </c>
      <c r="H3638" s="2" t="s">
        <v>8304</v>
      </c>
    </row>
    <row r="3639" spans="1:8" x14ac:dyDescent="0.25">
      <c r="A3639" s="6" t="s">
        <v>79</v>
      </c>
      <c r="B3639" s="6" t="s">
        <v>5</v>
      </c>
      <c r="C3639" s="6" t="s">
        <v>6370</v>
      </c>
      <c r="D3639" s="9">
        <v>8.2161886929999994</v>
      </c>
      <c r="E3639" s="2">
        <v>57.4679238711905</v>
      </c>
      <c r="F3639" s="2">
        <v>0</v>
      </c>
      <c r="G3639" s="8">
        <v>2.3343619212747E-4</v>
      </c>
      <c r="H3639" s="2" t="s">
        <v>8304</v>
      </c>
    </row>
    <row r="3640" spans="1:8" x14ac:dyDescent="0.25">
      <c r="A3640" s="6" t="s">
        <v>1178</v>
      </c>
      <c r="B3640" s="6" t="s">
        <v>1179</v>
      </c>
      <c r="C3640" s="6" t="s">
        <v>7902</v>
      </c>
      <c r="D3640" s="9">
        <v>4.4475973890000002</v>
      </c>
      <c r="E3640" s="2">
        <v>4.2201769414250796</v>
      </c>
      <c r="F3640" s="2">
        <v>0</v>
      </c>
      <c r="G3640" s="8">
        <v>6.1675498075288897E-6</v>
      </c>
      <c r="H3640" s="2" t="s">
        <v>8304</v>
      </c>
    </row>
    <row r="3641" spans="1:8" x14ac:dyDescent="0.25">
      <c r="A3641" s="6" t="s">
        <v>4524</v>
      </c>
      <c r="B3641" s="6" t="s">
        <v>4525</v>
      </c>
      <c r="C3641" s="6" t="s">
        <v>7723</v>
      </c>
      <c r="D3641" s="7">
        <v>-2.3983607720000002</v>
      </c>
      <c r="E3641" s="2">
        <v>5.9512083675605796</v>
      </c>
      <c r="F3641" s="2">
        <v>31.420459167066898</v>
      </c>
      <c r="G3641" s="8">
        <v>3.6854159118035301E-2</v>
      </c>
      <c r="H3641" s="2" t="s">
        <v>8304</v>
      </c>
    </row>
    <row r="3642" spans="1:8" x14ac:dyDescent="0.25">
      <c r="A3642" s="6" t="s">
        <v>2101</v>
      </c>
      <c r="B3642" s="6" t="s">
        <v>2102</v>
      </c>
      <c r="C3642" s="6" t="s">
        <v>6487</v>
      </c>
      <c r="D3642" s="9">
        <v>2.7767924079999999</v>
      </c>
      <c r="E3642" s="2">
        <v>4.8024694582235696</v>
      </c>
      <c r="F3642" s="2">
        <v>0.69946757969152495</v>
      </c>
      <c r="G3642" s="8">
        <v>7.9641931919283301E-4</v>
      </c>
      <c r="H3642" s="2" t="s">
        <v>8305</v>
      </c>
    </row>
    <row r="3643" spans="1:8" x14ac:dyDescent="0.25">
      <c r="A3643" s="6" t="s">
        <v>4842</v>
      </c>
      <c r="B3643" s="6" t="s">
        <v>5</v>
      </c>
      <c r="C3643" s="6" t="s">
        <v>6370</v>
      </c>
      <c r="D3643" s="7">
        <v>-3.203129669</v>
      </c>
      <c r="E3643" s="2">
        <v>2.1032005239729799</v>
      </c>
      <c r="F3643" s="2">
        <v>19.299938091801</v>
      </c>
      <c r="G3643" s="8">
        <v>3.7470500842685203E-2</v>
      </c>
      <c r="H3643" s="2" t="s">
        <v>8304</v>
      </c>
    </row>
    <row r="3644" spans="1:8" x14ac:dyDescent="0.25">
      <c r="A3644" s="6" t="s">
        <v>4646</v>
      </c>
      <c r="B3644" s="6" t="s">
        <v>5</v>
      </c>
      <c r="C3644" s="6" t="s">
        <v>6370</v>
      </c>
      <c r="D3644" s="7">
        <v>-2.6995603090000002</v>
      </c>
      <c r="E3644" s="2">
        <v>1.1773258116856899</v>
      </c>
      <c r="F3644" s="2">
        <v>7.7415548131187597</v>
      </c>
      <c r="G3644" s="8">
        <v>1.99858998341034E-3</v>
      </c>
      <c r="H3644" s="2" t="s">
        <v>8304</v>
      </c>
    </row>
    <row r="3645" spans="1:8" x14ac:dyDescent="0.25">
      <c r="A3645" s="6" t="s">
        <v>6275</v>
      </c>
      <c r="B3645" s="6" t="s">
        <v>6276</v>
      </c>
      <c r="C3645" s="6" t="s">
        <v>6419</v>
      </c>
      <c r="D3645" s="7">
        <v>-7.3143563729999999</v>
      </c>
      <c r="E3645" s="2">
        <v>0</v>
      </c>
      <c r="F3645" s="2">
        <v>26.252536377535701</v>
      </c>
      <c r="G3645" s="8">
        <v>2.80752916508374E-2</v>
      </c>
      <c r="H3645" s="2" t="s">
        <v>8304</v>
      </c>
    </row>
    <row r="3646" spans="1:8" x14ac:dyDescent="0.25">
      <c r="A3646" s="6" t="s">
        <v>124</v>
      </c>
      <c r="B3646" s="6" t="s">
        <v>5</v>
      </c>
      <c r="C3646" s="6" t="s">
        <v>6370</v>
      </c>
      <c r="D3646" s="9">
        <v>7.5980242110000002</v>
      </c>
      <c r="E3646" s="2">
        <v>37.443077537848303</v>
      </c>
      <c r="F3646" s="2">
        <v>0</v>
      </c>
      <c r="G3646" s="8">
        <v>1.8607026337845601E-3</v>
      </c>
      <c r="H3646" s="2" t="s">
        <v>8304</v>
      </c>
    </row>
    <row r="3647" spans="1:8" x14ac:dyDescent="0.25">
      <c r="A3647" s="6" t="s">
        <v>356</v>
      </c>
      <c r="B3647" s="6" t="s">
        <v>357</v>
      </c>
      <c r="C3647" s="6" t="s">
        <v>8005</v>
      </c>
      <c r="D3647" s="9">
        <v>6.2405002329999997</v>
      </c>
      <c r="E3647" s="2">
        <v>14.6092508705083</v>
      </c>
      <c r="F3647" s="2">
        <v>0</v>
      </c>
      <c r="G3647" s="8">
        <v>4.5789531379308399E-11</v>
      </c>
      <c r="H3647" s="2" t="s">
        <v>8304</v>
      </c>
    </row>
    <row r="3648" spans="1:8" x14ac:dyDescent="0.25">
      <c r="A3648" s="6" t="s">
        <v>750</v>
      </c>
      <c r="B3648" s="6" t="s">
        <v>5</v>
      </c>
      <c r="C3648" s="6" t="s">
        <v>6370</v>
      </c>
      <c r="D3648" s="9">
        <v>5.1517400760000003</v>
      </c>
      <c r="E3648" s="2">
        <v>6.8686424600226701</v>
      </c>
      <c r="F3648" s="2">
        <v>0</v>
      </c>
      <c r="G3648" s="8">
        <v>6.1186669938093101E-3</v>
      </c>
      <c r="H3648" s="2" t="s">
        <v>8304</v>
      </c>
    </row>
    <row r="3649" spans="1:8" x14ac:dyDescent="0.25">
      <c r="A3649" s="6" t="s">
        <v>715</v>
      </c>
      <c r="B3649" s="6" t="s">
        <v>5</v>
      </c>
      <c r="C3649" s="6" t="s">
        <v>6370</v>
      </c>
      <c r="D3649" s="9">
        <v>5.2099795780000004</v>
      </c>
      <c r="E3649" s="2">
        <v>7.1497155771601699</v>
      </c>
      <c r="F3649" s="2">
        <v>0</v>
      </c>
      <c r="G3649" s="8">
        <v>4.3524343612425303E-3</v>
      </c>
      <c r="H3649" s="2" t="s">
        <v>8304</v>
      </c>
    </row>
    <row r="3650" spans="1:8" x14ac:dyDescent="0.25">
      <c r="A3650" s="6" t="s">
        <v>3267</v>
      </c>
      <c r="B3650" s="6" t="s">
        <v>3268</v>
      </c>
      <c r="C3650" s="6" t="s">
        <v>6442</v>
      </c>
      <c r="D3650" s="9">
        <v>1.495394238</v>
      </c>
      <c r="E3650" s="2">
        <v>12.819850827583201</v>
      </c>
      <c r="F3650" s="2">
        <v>4.5521625867961797</v>
      </c>
      <c r="G3650" s="8">
        <v>1.87204858166873E-3</v>
      </c>
      <c r="H3650" s="2" t="s">
        <v>8304</v>
      </c>
    </row>
    <row r="3651" spans="1:8" x14ac:dyDescent="0.25">
      <c r="A3651" s="6" t="s">
        <v>6034</v>
      </c>
      <c r="B3651" s="6" t="s">
        <v>5</v>
      </c>
      <c r="C3651" s="6" t="s">
        <v>6370</v>
      </c>
      <c r="D3651" s="7">
        <v>-5.7708694559999998</v>
      </c>
      <c r="E3651" s="2">
        <v>0.30862490409576299</v>
      </c>
      <c r="F3651" s="2">
        <v>17.550452223857398</v>
      </c>
      <c r="G3651" s="8">
        <v>2.6769889678203099E-2</v>
      </c>
      <c r="H3651" s="2" t="s">
        <v>8304</v>
      </c>
    </row>
    <row r="3652" spans="1:8" x14ac:dyDescent="0.25">
      <c r="A3652" s="6" t="s">
        <v>2487</v>
      </c>
      <c r="B3652" s="6" t="s">
        <v>2488</v>
      </c>
      <c r="C3652" s="6" t="s">
        <v>6658</v>
      </c>
      <c r="D3652" s="9">
        <v>2.2406254749999999</v>
      </c>
      <c r="E3652" s="2">
        <v>9.9559266163707303</v>
      </c>
      <c r="F3652" s="2">
        <v>2.1042585259265199</v>
      </c>
      <c r="G3652" s="8">
        <v>7.7670640635801999E-4</v>
      </c>
      <c r="H3652" s="2" t="s">
        <v>8304</v>
      </c>
    </row>
    <row r="3653" spans="1:8" x14ac:dyDescent="0.25">
      <c r="A3653" s="6" t="s">
        <v>169</v>
      </c>
      <c r="B3653" s="6" t="s">
        <v>5</v>
      </c>
      <c r="C3653" s="6" t="s">
        <v>6370</v>
      </c>
      <c r="D3653" s="9">
        <v>7.1958477749999998</v>
      </c>
      <c r="E3653" s="2">
        <v>28.325194695937999</v>
      </c>
      <c r="F3653" s="2">
        <v>0</v>
      </c>
      <c r="G3653" s="8">
        <v>1.12603434861202E-2</v>
      </c>
      <c r="H3653" s="2" t="s">
        <v>8304</v>
      </c>
    </row>
    <row r="3654" spans="1:8" x14ac:dyDescent="0.25">
      <c r="A3654" s="6" t="s">
        <v>3183</v>
      </c>
      <c r="B3654" s="6" t="s">
        <v>3184</v>
      </c>
      <c r="C3654" s="6" t="s">
        <v>7870</v>
      </c>
      <c r="D3654" s="9">
        <v>1.5627619020000001</v>
      </c>
      <c r="E3654" s="2">
        <v>13.941037949962</v>
      </c>
      <c r="F3654" s="2">
        <v>4.7334480343977496</v>
      </c>
      <c r="G3654" s="8">
        <v>2.63431466263806E-9</v>
      </c>
      <c r="H3654" s="2" t="s">
        <v>8304</v>
      </c>
    </row>
    <row r="3655" spans="1:8" x14ac:dyDescent="0.25">
      <c r="A3655" s="6" t="s">
        <v>2462</v>
      </c>
      <c r="B3655" s="6" t="s">
        <v>1108</v>
      </c>
      <c r="C3655" s="6" t="s">
        <v>6389</v>
      </c>
      <c r="D3655" s="9">
        <v>2.2714753449999998</v>
      </c>
      <c r="E3655" s="2">
        <v>729.78682153947602</v>
      </c>
      <c r="F3655" s="2">
        <v>151.14411403406899</v>
      </c>
      <c r="G3655" s="8">
        <v>2.9462767681340801E-2</v>
      </c>
      <c r="H3655" s="2" t="s">
        <v>8304</v>
      </c>
    </row>
    <row r="3656" spans="1:8" x14ac:dyDescent="0.25">
      <c r="A3656" s="6" t="s">
        <v>5724</v>
      </c>
      <c r="B3656" s="6" t="s">
        <v>5725</v>
      </c>
      <c r="C3656" s="6" t="s">
        <v>6698</v>
      </c>
      <c r="D3656" s="7">
        <v>-4.8216062920000002</v>
      </c>
      <c r="E3656" s="2">
        <v>0.59606841027762103</v>
      </c>
      <c r="F3656" s="2">
        <v>16.9094746025837</v>
      </c>
      <c r="G3656" s="8">
        <v>3.56794640893071E-6</v>
      </c>
      <c r="H3656" s="2" t="s">
        <v>8304</v>
      </c>
    </row>
    <row r="3657" spans="1:8" x14ac:dyDescent="0.25">
      <c r="A3657" s="6" t="s">
        <v>6185</v>
      </c>
      <c r="B3657" s="6" t="s">
        <v>5</v>
      </c>
      <c r="C3657" s="6" t="s">
        <v>6370</v>
      </c>
      <c r="D3657" s="7">
        <v>-6.4547103139999997</v>
      </c>
      <c r="E3657" s="2">
        <v>0</v>
      </c>
      <c r="F3657" s="2">
        <v>14.4818433047654</v>
      </c>
      <c r="G3657" s="8">
        <v>7.4964397482089103E-4</v>
      </c>
      <c r="H3657" s="2" t="s">
        <v>8305</v>
      </c>
    </row>
    <row r="3658" spans="1:8" x14ac:dyDescent="0.25">
      <c r="A3658" s="6" t="s">
        <v>4417</v>
      </c>
      <c r="B3658" s="6" t="s">
        <v>4418</v>
      </c>
      <c r="C3658" s="6" t="s">
        <v>7166</v>
      </c>
      <c r="D3658" s="7">
        <v>-2.169423868</v>
      </c>
      <c r="E3658" s="2">
        <v>4.4874741650834604</v>
      </c>
      <c r="F3658" s="2">
        <v>20.187635552945601</v>
      </c>
      <c r="G3658" s="8">
        <v>2.5753628656627402E-4</v>
      </c>
      <c r="H3658" s="2" t="s">
        <v>8304</v>
      </c>
    </row>
    <row r="3659" spans="1:8" x14ac:dyDescent="0.25">
      <c r="A3659" s="6" t="s">
        <v>2036</v>
      </c>
      <c r="B3659" s="6" t="s">
        <v>5</v>
      </c>
      <c r="C3659" s="6" t="s">
        <v>6370</v>
      </c>
      <c r="D3659" s="9">
        <v>2.9376070529999998</v>
      </c>
      <c r="E3659" s="2">
        <v>5.3487695682386098</v>
      </c>
      <c r="F3659" s="2">
        <v>0.69745002555334001</v>
      </c>
      <c r="G3659" s="8">
        <v>2.8735971966272699E-3</v>
      </c>
      <c r="H3659" s="2" t="s">
        <v>8304</v>
      </c>
    </row>
    <row r="3660" spans="1:8" x14ac:dyDescent="0.25">
      <c r="A3660" s="6" t="s">
        <v>4442</v>
      </c>
      <c r="B3660" s="6" t="s">
        <v>4443</v>
      </c>
      <c r="C3660" s="6" t="s">
        <v>7315</v>
      </c>
      <c r="D3660" s="7">
        <v>-2.2315507509999999</v>
      </c>
      <c r="E3660" s="2">
        <v>3.8342319501084701</v>
      </c>
      <c r="F3660" s="2">
        <v>18.122267327462101</v>
      </c>
      <c r="G3660" s="8">
        <v>2.3048339699938799E-2</v>
      </c>
      <c r="H3660" s="2" t="s">
        <v>8304</v>
      </c>
    </row>
    <row r="3661" spans="1:8" x14ac:dyDescent="0.25">
      <c r="A3661" s="6" t="s">
        <v>1439</v>
      </c>
      <c r="B3661" s="6" t="s">
        <v>1440</v>
      </c>
      <c r="C3661" s="6" t="s">
        <v>6634</v>
      </c>
      <c r="D3661" s="9">
        <v>4.0032650719999996</v>
      </c>
      <c r="E3661" s="2">
        <v>72.998952611643105</v>
      </c>
      <c r="F3661" s="2">
        <v>4.5644704338941597</v>
      </c>
      <c r="G3661" s="8">
        <v>1.33582774123792E-2</v>
      </c>
      <c r="H3661" s="2" t="s">
        <v>8304</v>
      </c>
    </row>
    <row r="3662" spans="1:8" x14ac:dyDescent="0.25">
      <c r="A3662" s="6" t="s">
        <v>1976</v>
      </c>
      <c r="B3662" s="6" t="s">
        <v>5</v>
      </c>
      <c r="C3662" s="6" t="s">
        <v>6370</v>
      </c>
      <c r="D3662" s="9">
        <v>3.0106449340000001</v>
      </c>
      <c r="E3662" s="2">
        <v>18.332196938174601</v>
      </c>
      <c r="F3662" s="2">
        <v>2.26998284350194</v>
      </c>
      <c r="G3662" s="8">
        <v>3.85925707920967E-18</v>
      </c>
      <c r="H3662" s="2" t="s">
        <v>8304</v>
      </c>
    </row>
    <row r="3663" spans="1:8" x14ac:dyDescent="0.25">
      <c r="A3663" s="6" t="s">
        <v>2422</v>
      </c>
      <c r="B3663" s="6" t="s">
        <v>2423</v>
      </c>
      <c r="C3663" s="6" t="s">
        <v>6654</v>
      </c>
      <c r="D3663" s="9">
        <v>2.3217245790000001</v>
      </c>
      <c r="E3663" s="2">
        <v>48.940102063135797</v>
      </c>
      <c r="F3663" s="2">
        <v>9.7936448302763797</v>
      </c>
      <c r="G3663" s="8">
        <v>1.6678055012962701E-2</v>
      </c>
      <c r="H3663" s="2" t="s">
        <v>8304</v>
      </c>
    </row>
    <row r="3664" spans="1:8" x14ac:dyDescent="0.25">
      <c r="A3664" s="6" t="s">
        <v>6321</v>
      </c>
      <c r="B3664" s="6" t="s">
        <v>6322</v>
      </c>
      <c r="C3664" s="6" t="s">
        <v>6745</v>
      </c>
      <c r="D3664" s="7">
        <v>-8.1386299369999993</v>
      </c>
      <c r="E3664" s="2">
        <v>0</v>
      </c>
      <c r="F3664" s="2">
        <v>46.484121967670497</v>
      </c>
      <c r="G3664" s="8">
        <v>2.6897761227833101E-4</v>
      </c>
      <c r="H3664" s="2" t="s">
        <v>8304</v>
      </c>
    </row>
    <row r="3665" spans="1:8" x14ac:dyDescent="0.25">
      <c r="A3665" s="6" t="s">
        <v>6154</v>
      </c>
      <c r="B3665" s="6" t="s">
        <v>5</v>
      </c>
      <c r="C3665" s="6" t="s">
        <v>6370</v>
      </c>
      <c r="D3665" s="7">
        <v>-6.2928186659999996</v>
      </c>
      <c r="E3665" s="2">
        <v>0</v>
      </c>
      <c r="F3665" s="2">
        <v>12.9288654460237</v>
      </c>
      <c r="G3665" s="8">
        <v>4.17358775703444E-6</v>
      </c>
      <c r="H3665" s="2" t="s">
        <v>8304</v>
      </c>
    </row>
    <row r="3666" spans="1:8" x14ac:dyDescent="0.25">
      <c r="A3666" s="6" t="s">
        <v>1708</v>
      </c>
      <c r="B3666" s="6" t="s">
        <v>701</v>
      </c>
      <c r="C3666" s="6" t="s">
        <v>6404</v>
      </c>
      <c r="D3666" s="9">
        <v>3.5531648480000002</v>
      </c>
      <c r="E3666" s="2">
        <v>16.409002067337699</v>
      </c>
      <c r="F3666" s="2">
        <v>1.3936957449633101</v>
      </c>
      <c r="G3666" s="8">
        <v>2.4224713367928301E-5</v>
      </c>
      <c r="H3666" s="2" t="s">
        <v>8304</v>
      </c>
    </row>
    <row r="3667" spans="1:8" x14ac:dyDescent="0.25">
      <c r="A3667" s="6" t="s">
        <v>700</v>
      </c>
      <c r="B3667" s="6" t="s">
        <v>701</v>
      </c>
      <c r="C3667" s="6" t="s">
        <v>6404</v>
      </c>
      <c r="D3667" s="9">
        <v>5.2269150519999998</v>
      </c>
      <c r="E3667" s="2">
        <v>14.103083628838499</v>
      </c>
      <c r="F3667" s="2">
        <v>0.35682947532915699</v>
      </c>
      <c r="G3667" s="8">
        <v>2.3915751999569901E-5</v>
      </c>
      <c r="H3667" s="2" t="s">
        <v>8304</v>
      </c>
    </row>
    <row r="3668" spans="1:8" x14ac:dyDescent="0.25">
      <c r="A3668" s="6" t="s">
        <v>4212</v>
      </c>
      <c r="B3668" s="6" t="s">
        <v>5</v>
      </c>
      <c r="C3668" s="6" t="s">
        <v>6370</v>
      </c>
      <c r="D3668" s="7">
        <v>-1.6986558940000001</v>
      </c>
      <c r="E3668" s="2">
        <v>4.2064010479459499</v>
      </c>
      <c r="F3668" s="2">
        <v>13.594921731313701</v>
      </c>
      <c r="G3668" s="8">
        <v>2.5798559946323801E-5</v>
      </c>
      <c r="H3668" s="2" t="s">
        <v>8304</v>
      </c>
    </row>
    <row r="3669" spans="1:8" x14ac:dyDescent="0.25">
      <c r="A3669" s="6" t="s">
        <v>1749</v>
      </c>
      <c r="B3669" s="6" t="s">
        <v>1750</v>
      </c>
      <c r="C3669" s="6" t="s">
        <v>7011</v>
      </c>
      <c r="D3669" s="9">
        <v>3.453902926</v>
      </c>
      <c r="E3669" s="2">
        <v>60.961502617299203</v>
      </c>
      <c r="F3669" s="2">
        <v>5.55920175078895</v>
      </c>
      <c r="G3669" s="8">
        <v>2.3098654435674701E-2</v>
      </c>
      <c r="H3669" s="2" t="s">
        <v>8304</v>
      </c>
    </row>
    <row r="3670" spans="1:8" x14ac:dyDescent="0.25">
      <c r="A3670" s="6" t="s">
        <v>3213</v>
      </c>
      <c r="B3670" s="6" t="s">
        <v>5</v>
      </c>
      <c r="C3670" s="6" t="s">
        <v>6370</v>
      </c>
      <c r="D3670" s="9">
        <v>1.5409626059999999</v>
      </c>
      <c r="E3670" s="2">
        <v>65.463248423947604</v>
      </c>
      <c r="F3670" s="2">
        <v>22.480806198128999</v>
      </c>
      <c r="G3670" s="8">
        <v>3.4344574109196703E-2</v>
      </c>
      <c r="H3670" s="2" t="s">
        <v>8304</v>
      </c>
    </row>
    <row r="3671" spans="1:8" x14ac:dyDescent="0.25">
      <c r="A3671" s="6" t="s">
        <v>4438</v>
      </c>
      <c r="B3671" s="6" t="s">
        <v>4439</v>
      </c>
      <c r="C3671" s="6" t="s">
        <v>7590</v>
      </c>
      <c r="D3671" s="7">
        <v>-2.2269362500000001</v>
      </c>
      <c r="E3671" s="2">
        <v>3.6177381421031098</v>
      </c>
      <c r="F3671" s="2">
        <v>16.848781973820302</v>
      </c>
      <c r="G3671" s="8">
        <v>4.4919703045547599E-2</v>
      </c>
      <c r="H3671" s="2" t="s">
        <v>8304</v>
      </c>
    </row>
    <row r="3672" spans="1:8" x14ac:dyDescent="0.25">
      <c r="A3672" s="6" t="s">
        <v>4456</v>
      </c>
      <c r="B3672" s="6" t="s">
        <v>4457</v>
      </c>
      <c r="C3672" s="6" t="s">
        <v>6786</v>
      </c>
      <c r="D3672" s="7">
        <v>-2.259524823</v>
      </c>
      <c r="E3672" s="2">
        <v>1.79457561987721</v>
      </c>
      <c r="F3672" s="2">
        <v>8.6000690449070891</v>
      </c>
      <c r="G3672" s="8">
        <v>7.4812589170576596E-4</v>
      </c>
      <c r="H3672" s="2" t="s">
        <v>8304</v>
      </c>
    </row>
    <row r="3673" spans="1:8" x14ac:dyDescent="0.25">
      <c r="A3673" s="6" t="s">
        <v>4608</v>
      </c>
      <c r="B3673" s="6" t="s">
        <v>4609</v>
      </c>
      <c r="C3673" s="6" t="s">
        <v>6604</v>
      </c>
      <c r="D3673" s="7">
        <v>-2.594248076</v>
      </c>
      <c r="E3673" s="2">
        <v>0.89728780993860702</v>
      </c>
      <c r="F3673" s="2">
        <v>5.4066102876615298</v>
      </c>
      <c r="G3673" s="8">
        <v>1.21867544915159E-2</v>
      </c>
      <c r="H3673" s="2" t="s">
        <v>8304</v>
      </c>
    </row>
    <row r="3674" spans="1:8" x14ac:dyDescent="0.25">
      <c r="A3674" s="6" t="s">
        <v>5028</v>
      </c>
      <c r="B3674" s="6" t="s">
        <v>5</v>
      </c>
      <c r="C3674" s="6" t="s">
        <v>6370</v>
      </c>
      <c r="D3674" s="7">
        <v>-3.6714293800000002</v>
      </c>
      <c r="E3674" s="2">
        <v>0</v>
      </c>
      <c r="F3674" s="2">
        <v>2.1042585259265199</v>
      </c>
      <c r="G3674" s="8">
        <v>4.6563056109561698E-2</v>
      </c>
      <c r="H3674" s="2" t="s">
        <v>8304</v>
      </c>
    </row>
    <row r="3675" spans="1:8" x14ac:dyDescent="0.25">
      <c r="A3675" s="6" t="s">
        <v>4464</v>
      </c>
      <c r="B3675" s="6" t="s">
        <v>5</v>
      </c>
      <c r="C3675" s="6" t="s">
        <v>6370</v>
      </c>
      <c r="D3675" s="7">
        <v>-2.2802055650000002</v>
      </c>
      <c r="E3675" s="2">
        <v>2.9930828294768101</v>
      </c>
      <c r="F3675" s="2">
        <v>14.528342754846999</v>
      </c>
      <c r="G3675" s="8">
        <v>5.0090612771246601E-2</v>
      </c>
      <c r="H3675" s="2" t="s">
        <v>8304</v>
      </c>
    </row>
    <row r="3676" spans="1:8" x14ac:dyDescent="0.25">
      <c r="A3676" s="6" t="s">
        <v>678</v>
      </c>
      <c r="B3676" s="6" t="s">
        <v>200</v>
      </c>
      <c r="C3676" s="6" t="s">
        <v>6794</v>
      </c>
      <c r="D3676" s="9">
        <v>5.2707793479999996</v>
      </c>
      <c r="E3676" s="2">
        <v>155.67832615114</v>
      </c>
      <c r="F3676" s="2">
        <v>4.0399388491809303</v>
      </c>
      <c r="G3676" s="8">
        <v>1.41118945915981E-2</v>
      </c>
      <c r="H3676" s="2" t="s">
        <v>8304</v>
      </c>
    </row>
    <row r="3677" spans="1:8" x14ac:dyDescent="0.25">
      <c r="A3677" s="6" t="s">
        <v>4084</v>
      </c>
      <c r="B3677" s="6" t="s">
        <v>5</v>
      </c>
      <c r="C3677" s="6" t="s">
        <v>6370</v>
      </c>
      <c r="D3677" s="7">
        <v>-1.455107132</v>
      </c>
      <c r="E3677" s="2">
        <v>6.8273147795852802</v>
      </c>
      <c r="F3677" s="2">
        <v>18.800554628167699</v>
      </c>
      <c r="G3677" s="8">
        <v>1.60627632288029E-16</v>
      </c>
      <c r="H3677" s="2" t="s">
        <v>8304</v>
      </c>
    </row>
    <row r="3678" spans="1:8" x14ac:dyDescent="0.25">
      <c r="A3678" s="6" t="s">
        <v>5840</v>
      </c>
      <c r="B3678" s="6" t="s">
        <v>5841</v>
      </c>
      <c r="C3678" s="6" t="s">
        <v>8239</v>
      </c>
      <c r="D3678" s="7">
        <v>-5.087758258</v>
      </c>
      <c r="E3678" s="2">
        <v>0</v>
      </c>
      <c r="F3678" s="2">
        <v>5.6130085149026696</v>
      </c>
      <c r="G3678" s="8">
        <v>2.5462702602360901E-2</v>
      </c>
      <c r="H3678" s="2" t="s">
        <v>8305</v>
      </c>
    </row>
    <row r="3679" spans="1:8" x14ac:dyDescent="0.25">
      <c r="A3679" s="6" t="s">
        <v>5146</v>
      </c>
      <c r="B3679" s="6" t="s">
        <v>5</v>
      </c>
      <c r="C3679" s="6" t="s">
        <v>6370</v>
      </c>
      <c r="D3679" s="7">
        <v>-3.8980015680000002</v>
      </c>
      <c r="E3679" s="2">
        <v>0.90469331437338396</v>
      </c>
      <c r="F3679" s="2">
        <v>13.4218786175317</v>
      </c>
      <c r="G3679" s="8">
        <v>4.6716156499314E-3</v>
      </c>
      <c r="H3679" s="2" t="s">
        <v>8305</v>
      </c>
    </row>
    <row r="3680" spans="1:8" x14ac:dyDescent="0.25">
      <c r="A3680" s="6" t="s">
        <v>1613</v>
      </c>
      <c r="B3680" s="6" t="s">
        <v>5</v>
      </c>
      <c r="C3680" s="6" t="s">
        <v>6370</v>
      </c>
      <c r="D3680" s="9">
        <v>3.734089322</v>
      </c>
      <c r="E3680" s="2">
        <v>3.5891512397544298</v>
      </c>
      <c r="F3680" s="2">
        <v>0.17685094149372199</v>
      </c>
      <c r="G3680" s="8">
        <v>2.27424488772749E-2</v>
      </c>
      <c r="H3680" s="2" t="s">
        <v>8304</v>
      </c>
    </row>
    <row r="3681" spans="1:8" x14ac:dyDescent="0.25">
      <c r="A3681" s="6" t="s">
        <v>2211</v>
      </c>
      <c r="B3681" s="6" t="s">
        <v>5</v>
      </c>
      <c r="C3681" s="6" t="s">
        <v>6370</v>
      </c>
      <c r="D3681" s="9">
        <v>2.618034143</v>
      </c>
      <c r="E3681" s="2">
        <v>5.3551399572829599</v>
      </c>
      <c r="F3681" s="2">
        <v>0.86912439792054796</v>
      </c>
      <c r="G3681" s="8">
        <v>3.2254152217864901E-2</v>
      </c>
      <c r="H3681" s="2" t="s">
        <v>8304</v>
      </c>
    </row>
    <row r="3682" spans="1:8" x14ac:dyDescent="0.25">
      <c r="A3682" s="6" t="s">
        <v>6158</v>
      </c>
      <c r="B3682" s="6" t="s">
        <v>5</v>
      </c>
      <c r="C3682" s="6" t="s">
        <v>6370</v>
      </c>
      <c r="D3682" s="7">
        <v>-6.298643191</v>
      </c>
      <c r="E3682" s="2">
        <v>0</v>
      </c>
      <c r="F3682" s="2">
        <v>12.9800279611754</v>
      </c>
      <c r="G3682" s="8">
        <v>3.7193671735726297E-2</v>
      </c>
      <c r="H3682" s="2" t="s">
        <v>8304</v>
      </c>
    </row>
    <row r="3683" spans="1:8" x14ac:dyDescent="0.25">
      <c r="A3683" s="6" t="s">
        <v>5488</v>
      </c>
      <c r="B3683" s="6" t="s">
        <v>5489</v>
      </c>
      <c r="C3683" s="6" t="s">
        <v>6864</v>
      </c>
      <c r="D3683" s="7">
        <v>-4.4076570899999998</v>
      </c>
      <c r="E3683" s="2">
        <v>0</v>
      </c>
      <c r="F3683" s="2">
        <v>3.5030596550401998</v>
      </c>
      <c r="G3683" s="8">
        <v>3.4696801740236598E-3</v>
      </c>
      <c r="H3683" s="2" t="s">
        <v>8304</v>
      </c>
    </row>
    <row r="3684" spans="1:8" x14ac:dyDescent="0.25">
      <c r="A3684" s="6" t="s">
        <v>5138</v>
      </c>
      <c r="B3684" s="6" t="s">
        <v>5139</v>
      </c>
      <c r="C3684" s="6" t="s">
        <v>7918</v>
      </c>
      <c r="D3684" s="7">
        <v>-3.893543449</v>
      </c>
      <c r="E3684" s="2">
        <v>0</v>
      </c>
      <c r="F3684" s="2">
        <v>2.4539253006376001</v>
      </c>
      <c r="G3684" s="8">
        <v>9.7003273271061598E-3</v>
      </c>
      <c r="H3684" s="2" t="s">
        <v>8304</v>
      </c>
    </row>
    <row r="3685" spans="1:8" x14ac:dyDescent="0.25">
      <c r="A3685" s="6" t="s">
        <v>4328</v>
      </c>
      <c r="B3685" s="6" t="s">
        <v>4329</v>
      </c>
      <c r="C3685" s="6" t="s">
        <v>7631</v>
      </c>
      <c r="D3685" s="7">
        <v>-1.9631942090000001</v>
      </c>
      <c r="E3685" s="2">
        <v>1.8019811243119901</v>
      </c>
      <c r="F3685" s="2">
        <v>6.9977920656484596</v>
      </c>
      <c r="G3685" s="8">
        <v>3.0596322215589399E-2</v>
      </c>
      <c r="H3685" s="2" t="s">
        <v>8304</v>
      </c>
    </row>
    <row r="3686" spans="1:8" x14ac:dyDescent="0.25">
      <c r="A3686" s="6" t="s">
        <v>3110</v>
      </c>
      <c r="B3686" s="6" t="s">
        <v>3111</v>
      </c>
      <c r="C3686" s="6" t="s">
        <v>7053</v>
      </c>
      <c r="D3686" s="9">
        <v>1.6268315719999999</v>
      </c>
      <c r="E3686" s="2">
        <v>8.6144848950277204</v>
      </c>
      <c r="F3686" s="2">
        <v>2.7874543352198402</v>
      </c>
      <c r="G3686" s="8">
        <v>3.8672907655528499E-2</v>
      </c>
      <c r="H3686" s="2" t="s">
        <v>8304</v>
      </c>
    </row>
    <row r="3687" spans="1:8" x14ac:dyDescent="0.25">
      <c r="A3687" s="6" t="s">
        <v>1663</v>
      </c>
      <c r="B3687" s="6" t="s">
        <v>1664</v>
      </c>
      <c r="C3687" s="6" t="s">
        <v>8273</v>
      </c>
      <c r="D3687" s="9">
        <v>3.6324326660000001</v>
      </c>
      <c r="E3687" s="2">
        <v>8.6800993195502905</v>
      </c>
      <c r="F3687" s="2">
        <v>0.69946757969152495</v>
      </c>
      <c r="G3687" s="8">
        <v>4.9195218296322299E-2</v>
      </c>
      <c r="H3687" s="2" t="s">
        <v>8304</v>
      </c>
    </row>
    <row r="3688" spans="1:8" x14ac:dyDescent="0.25">
      <c r="A3688" s="6" t="s">
        <v>5549</v>
      </c>
      <c r="B3688" s="6" t="s">
        <v>5550</v>
      </c>
      <c r="C3688" s="6" t="s">
        <v>6545</v>
      </c>
      <c r="D3688" s="7">
        <v>-4.4877027549999999</v>
      </c>
      <c r="E3688" s="2">
        <v>0</v>
      </c>
      <c r="F3688" s="2">
        <v>3.7064014749157699</v>
      </c>
      <c r="G3688" s="8">
        <v>6.2826961823683998E-3</v>
      </c>
      <c r="H3688" s="2" t="s">
        <v>8305</v>
      </c>
    </row>
    <row r="3689" spans="1:8" x14ac:dyDescent="0.25">
      <c r="A3689" s="6" t="s">
        <v>24</v>
      </c>
      <c r="B3689" s="6" t="s">
        <v>5</v>
      </c>
      <c r="C3689" s="6" t="s">
        <v>6370</v>
      </c>
      <c r="D3689" s="9">
        <v>10.654602580000001</v>
      </c>
      <c r="E3689" s="2">
        <v>311.46507206953999</v>
      </c>
      <c r="F3689" s="2">
        <v>0</v>
      </c>
      <c r="G3689" s="8">
        <v>4.3363151860286199E-2</v>
      </c>
      <c r="H3689" s="2" t="s">
        <v>8304</v>
      </c>
    </row>
    <row r="3690" spans="1:8" x14ac:dyDescent="0.25">
      <c r="A3690" s="6" t="s">
        <v>64</v>
      </c>
      <c r="B3690" s="6" t="s">
        <v>5</v>
      </c>
      <c r="C3690" s="6" t="s">
        <v>6370</v>
      </c>
      <c r="D3690" s="9">
        <v>8.5215960660000007</v>
      </c>
      <c r="E3690" s="2">
        <v>71.002198444544305</v>
      </c>
      <c r="F3690" s="2">
        <v>0</v>
      </c>
      <c r="G3690" s="8">
        <v>1.51997538487804E-19</v>
      </c>
      <c r="H3690" s="2" t="s">
        <v>8304</v>
      </c>
    </row>
    <row r="3691" spans="1:8" x14ac:dyDescent="0.25">
      <c r="A3691" s="6" t="s">
        <v>95</v>
      </c>
      <c r="B3691" s="6" t="s">
        <v>5</v>
      </c>
      <c r="C3691" s="6" t="s">
        <v>6370</v>
      </c>
      <c r="D3691" s="9">
        <v>8.0431459000000007</v>
      </c>
      <c r="E3691" s="2">
        <v>50.961142974319799</v>
      </c>
      <c r="F3691" s="2">
        <v>0</v>
      </c>
      <c r="G3691" s="8">
        <v>5.8043783642471103E-12</v>
      </c>
      <c r="H3691" s="2" t="s">
        <v>8304</v>
      </c>
    </row>
    <row r="3692" spans="1:8" x14ac:dyDescent="0.25">
      <c r="A3692" s="6" t="s">
        <v>40</v>
      </c>
      <c r="B3692" s="6" t="s">
        <v>5</v>
      </c>
      <c r="C3692" s="6" t="s">
        <v>6370</v>
      </c>
      <c r="D3692" s="9">
        <v>9.2434960529999994</v>
      </c>
      <c r="E3692" s="2">
        <v>117.122765703857</v>
      </c>
      <c r="F3692" s="2">
        <v>0</v>
      </c>
      <c r="G3692" s="8">
        <v>4.9492075418371001E-13</v>
      </c>
      <c r="H3692" s="2" t="s">
        <v>8304</v>
      </c>
    </row>
    <row r="3693" spans="1:8" x14ac:dyDescent="0.25">
      <c r="A3693" s="6" t="s">
        <v>94</v>
      </c>
      <c r="B3693" s="6" t="s">
        <v>5</v>
      </c>
      <c r="C3693" s="6" t="s">
        <v>6370</v>
      </c>
      <c r="D3693" s="9">
        <v>8.0521586169999999</v>
      </c>
      <c r="E3693" s="2">
        <v>51.295904879380601</v>
      </c>
      <c r="F3693" s="2">
        <v>0</v>
      </c>
      <c r="G3693" s="8">
        <v>5.3135224023193603E-19</v>
      </c>
      <c r="H3693" s="2" t="s">
        <v>8304</v>
      </c>
    </row>
    <row r="3694" spans="1:8" x14ac:dyDescent="0.25">
      <c r="A3694" s="6" t="s">
        <v>109</v>
      </c>
      <c r="B3694" s="6" t="s">
        <v>110</v>
      </c>
      <c r="C3694" s="6" t="s">
        <v>7766</v>
      </c>
      <c r="D3694" s="9">
        <v>7.8571189070000003</v>
      </c>
      <c r="E3694" s="2">
        <v>44.805322816134399</v>
      </c>
      <c r="F3694" s="2">
        <v>0</v>
      </c>
      <c r="G3694" s="8">
        <v>5.2472995359100201E-12</v>
      </c>
      <c r="H3694" s="2" t="s">
        <v>8304</v>
      </c>
    </row>
    <row r="3695" spans="1:8" x14ac:dyDescent="0.25">
      <c r="A3695" s="6" t="s">
        <v>276</v>
      </c>
      <c r="B3695" s="6" t="s">
        <v>5</v>
      </c>
      <c r="C3695" s="6" t="s">
        <v>6370</v>
      </c>
      <c r="D3695" s="9">
        <v>6.6071970609999999</v>
      </c>
      <c r="E3695" s="2">
        <v>26.277697390385299</v>
      </c>
      <c r="F3695" s="2">
        <v>0.17681951884710601</v>
      </c>
      <c r="G3695" s="8">
        <v>6.3524564878037902E-4</v>
      </c>
      <c r="H3695" s="2" t="s">
        <v>8304</v>
      </c>
    </row>
    <row r="3696" spans="1:8" x14ac:dyDescent="0.25">
      <c r="A3696" s="6" t="s">
        <v>4554</v>
      </c>
      <c r="B3696" s="6" t="s">
        <v>4555</v>
      </c>
      <c r="C3696" s="6" t="s">
        <v>6641</v>
      </c>
      <c r="D3696" s="7">
        <v>-2.4598066269999999</v>
      </c>
      <c r="E3696" s="2">
        <v>112.093540399969</v>
      </c>
      <c r="F3696" s="2">
        <v>616.46675836151303</v>
      </c>
      <c r="G3696" s="8">
        <v>2.7807205842041502E-4</v>
      </c>
      <c r="H3696" s="2" t="s">
        <v>8304</v>
      </c>
    </row>
    <row r="3697" spans="1:8" x14ac:dyDescent="0.25">
      <c r="A3697" s="6" t="s">
        <v>1035</v>
      </c>
      <c r="B3697" s="6" t="s">
        <v>5</v>
      </c>
      <c r="C3697" s="6" t="s">
        <v>6370</v>
      </c>
      <c r="D3697" s="9">
        <v>4.6684622720000002</v>
      </c>
      <c r="E3697" s="2">
        <v>6.8548665665435404</v>
      </c>
      <c r="F3697" s="2">
        <v>0.17685094149372199</v>
      </c>
      <c r="G3697" s="8">
        <v>6.2843962769502796E-4</v>
      </c>
      <c r="H3697" s="2" t="s">
        <v>8304</v>
      </c>
    </row>
    <row r="3698" spans="1:8" x14ac:dyDescent="0.25">
      <c r="A3698" s="6" t="s">
        <v>2726</v>
      </c>
      <c r="B3698" s="6" t="s">
        <v>2727</v>
      </c>
      <c r="C3698" s="6" t="s">
        <v>8194</v>
      </c>
      <c r="D3698" s="9">
        <v>1.9560958959999999</v>
      </c>
      <c r="E3698" s="2">
        <v>41.348418882835098</v>
      </c>
      <c r="F3698" s="2">
        <v>10.643041652601701</v>
      </c>
      <c r="G3698" s="8">
        <v>2.02464954870197E-3</v>
      </c>
      <c r="H3698" s="2" t="s">
        <v>8304</v>
      </c>
    </row>
    <row r="3699" spans="1:8" x14ac:dyDescent="0.25">
      <c r="A3699" s="6" t="s">
        <v>1311</v>
      </c>
      <c r="B3699" s="6" t="s">
        <v>1312</v>
      </c>
      <c r="C3699" s="6" t="s">
        <v>7296</v>
      </c>
      <c r="D3699" s="9">
        <v>4.2661007260000003</v>
      </c>
      <c r="E3699" s="2">
        <v>10.065478319416099</v>
      </c>
      <c r="F3699" s="2">
        <v>0.51942620056285904</v>
      </c>
      <c r="G3699" s="8">
        <v>8.3097554135124103E-4</v>
      </c>
      <c r="H3699" s="2" t="s">
        <v>8304</v>
      </c>
    </row>
    <row r="3700" spans="1:8" x14ac:dyDescent="0.25">
      <c r="A3700" s="6" t="s">
        <v>2040</v>
      </c>
      <c r="B3700" s="6" t="s">
        <v>2041</v>
      </c>
      <c r="C3700" s="6" t="s">
        <v>7938</v>
      </c>
      <c r="D3700" s="9">
        <v>2.933413362</v>
      </c>
      <c r="E3700" s="2">
        <v>11.980771937732399</v>
      </c>
      <c r="F3700" s="2">
        <v>1.56146903932352</v>
      </c>
      <c r="G3700" s="8">
        <v>1.3784230432343999E-3</v>
      </c>
      <c r="H3700" s="2" t="s">
        <v>8304</v>
      </c>
    </row>
    <row r="3701" spans="1:8" x14ac:dyDescent="0.25">
      <c r="A3701" s="6" t="s">
        <v>2908</v>
      </c>
      <c r="B3701" s="6" t="s">
        <v>2909</v>
      </c>
      <c r="C3701" s="6" t="s">
        <v>7888</v>
      </c>
      <c r="D3701" s="9">
        <v>1.8023138299999999</v>
      </c>
      <c r="E3701" s="2">
        <v>15.8658073034939</v>
      </c>
      <c r="F3701" s="2">
        <v>4.5426938815141096</v>
      </c>
      <c r="G3701" s="8">
        <v>1.7905511454326801E-2</v>
      </c>
      <c r="H3701" s="2" t="s">
        <v>8304</v>
      </c>
    </row>
    <row r="3702" spans="1:8" x14ac:dyDescent="0.25">
      <c r="A3702" s="6" t="s">
        <v>5749</v>
      </c>
      <c r="B3702" s="6" t="s">
        <v>5</v>
      </c>
      <c r="C3702" s="6" t="s">
        <v>6370</v>
      </c>
      <c r="D3702" s="7">
        <v>-4.8527061360000001</v>
      </c>
      <c r="E3702" s="2">
        <v>7.2576927975105496</v>
      </c>
      <c r="F3702" s="2">
        <v>209.35208126893301</v>
      </c>
      <c r="G3702" s="8">
        <v>5.9700400136515498E-3</v>
      </c>
      <c r="H3702" s="2" t="s">
        <v>8304</v>
      </c>
    </row>
    <row r="3703" spans="1:8" x14ac:dyDescent="0.25">
      <c r="A3703" s="6" t="s">
        <v>6119</v>
      </c>
      <c r="B3703" s="6" t="s">
        <v>5</v>
      </c>
      <c r="C3703" s="6" t="s">
        <v>6370</v>
      </c>
      <c r="D3703" s="7">
        <v>-6.1226370560000003</v>
      </c>
      <c r="E3703" s="2">
        <v>0.91106370341773601</v>
      </c>
      <c r="F3703" s="2">
        <v>62.885374126711802</v>
      </c>
      <c r="G3703" s="8">
        <v>1.03474828823105E-5</v>
      </c>
      <c r="H3703" s="2" t="s">
        <v>8304</v>
      </c>
    </row>
    <row r="3704" spans="1:8" x14ac:dyDescent="0.25">
      <c r="A3704" s="6" t="s">
        <v>4340</v>
      </c>
      <c r="B3704" s="6" t="s">
        <v>5</v>
      </c>
      <c r="C3704" s="6" t="s">
        <v>6370</v>
      </c>
      <c r="D3704" s="7">
        <v>-2.0043533619999998</v>
      </c>
      <c r="E3704" s="2">
        <v>29.435331600406101</v>
      </c>
      <c r="F3704" s="2">
        <v>118.04545562265</v>
      </c>
      <c r="G3704" s="8">
        <v>7.0960160419299502E-6</v>
      </c>
      <c r="H3704" s="2" t="s">
        <v>8304</v>
      </c>
    </row>
    <row r="3705" spans="1:8" x14ac:dyDescent="0.25">
      <c r="A3705" s="6" t="s">
        <v>4218</v>
      </c>
      <c r="B3705" s="6" t="s">
        <v>4219</v>
      </c>
      <c r="C3705" s="6" t="s">
        <v>8282</v>
      </c>
      <c r="D3705" s="7">
        <v>-1.717288683</v>
      </c>
      <c r="E3705" s="2">
        <v>3.5615994527961701</v>
      </c>
      <c r="F3705" s="2">
        <v>11.774128439412699</v>
      </c>
      <c r="G3705" s="8">
        <v>1.5905490167193101E-3</v>
      </c>
      <c r="H3705" s="2" t="s">
        <v>8304</v>
      </c>
    </row>
    <row r="3706" spans="1:8" x14ac:dyDescent="0.25">
      <c r="A3706" s="6" t="s">
        <v>1939</v>
      </c>
      <c r="B3706" s="6" t="s">
        <v>1940</v>
      </c>
      <c r="C3706" s="6" t="s">
        <v>7415</v>
      </c>
      <c r="D3706" s="9">
        <v>3.0780345320000002</v>
      </c>
      <c r="E3706" s="2">
        <v>11.7579077406827</v>
      </c>
      <c r="F3706" s="2">
        <v>1.38464952047641</v>
      </c>
      <c r="G3706" s="8">
        <v>3.3074528996959E-2</v>
      </c>
      <c r="H3706" s="2" t="s">
        <v>8304</v>
      </c>
    </row>
    <row r="3707" spans="1:8" x14ac:dyDescent="0.25">
      <c r="A3707" s="6" t="s">
        <v>4097</v>
      </c>
      <c r="B3707" s="6" t="s">
        <v>5</v>
      </c>
      <c r="C3707" s="6" t="s">
        <v>6370</v>
      </c>
      <c r="D3707" s="7">
        <v>-1.4887121459999999</v>
      </c>
      <c r="E3707" s="2">
        <v>21.338939583647502</v>
      </c>
      <c r="F3707" s="2">
        <v>59.995260874728402</v>
      </c>
      <c r="G3707" s="8">
        <v>2.9624320859772499E-2</v>
      </c>
      <c r="H3707" s="2" t="s">
        <v>8304</v>
      </c>
    </row>
    <row r="3708" spans="1:8" x14ac:dyDescent="0.25">
      <c r="A3708" s="6" t="s">
        <v>4727</v>
      </c>
      <c r="B3708" s="6" t="s">
        <v>4349</v>
      </c>
      <c r="C3708" s="6" t="s">
        <v>6425</v>
      </c>
      <c r="D3708" s="7">
        <v>-2.9212730929999999</v>
      </c>
      <c r="E3708" s="2">
        <v>2.0968301349286298</v>
      </c>
      <c r="F3708" s="2">
        <v>15.845987554238601</v>
      </c>
      <c r="G3708" s="8">
        <v>1.6383794391815799E-3</v>
      </c>
      <c r="H3708" s="2" t="s">
        <v>8304</v>
      </c>
    </row>
    <row r="3709" spans="1:8" x14ac:dyDescent="0.25">
      <c r="A3709" s="6" t="s">
        <v>1979</v>
      </c>
      <c r="B3709" s="6" t="s">
        <v>1980</v>
      </c>
      <c r="C3709" s="6" t="s">
        <v>6541</v>
      </c>
      <c r="D3709" s="9">
        <v>3.005479952</v>
      </c>
      <c r="E3709" s="2">
        <v>9.8415790069759908</v>
      </c>
      <c r="F3709" s="2">
        <v>1.23116186502284</v>
      </c>
      <c r="G3709" s="8">
        <v>2.6031926216500199E-3</v>
      </c>
      <c r="H3709" s="2" t="s">
        <v>8304</v>
      </c>
    </row>
    <row r="3710" spans="1:8" x14ac:dyDescent="0.25">
      <c r="A3710" s="6" t="s">
        <v>3038</v>
      </c>
      <c r="B3710" s="6" t="s">
        <v>3039</v>
      </c>
      <c r="C3710" s="6" t="s">
        <v>6632</v>
      </c>
      <c r="D3710" s="9">
        <v>1.682923503</v>
      </c>
      <c r="E3710" s="2">
        <v>10.6329598273451</v>
      </c>
      <c r="F3710" s="2">
        <v>3.3191171979045402</v>
      </c>
      <c r="G3710" s="8">
        <v>1.5952979679458299E-3</v>
      </c>
      <c r="H3710" s="2" t="s">
        <v>8304</v>
      </c>
    </row>
    <row r="3711" spans="1:8" x14ac:dyDescent="0.25">
      <c r="A3711" s="6" t="s">
        <v>17</v>
      </c>
      <c r="B3711" s="6" t="s">
        <v>5</v>
      </c>
      <c r="C3711" s="6" t="s">
        <v>6370</v>
      </c>
      <c r="D3711" s="9">
        <v>11.125187479999999</v>
      </c>
      <c r="E3711" s="2">
        <v>431.61721314597202</v>
      </c>
      <c r="F3711" s="2">
        <v>0</v>
      </c>
      <c r="G3711" s="8">
        <v>4.1778187954820398E-2</v>
      </c>
      <c r="H3711" s="2" t="s">
        <v>8304</v>
      </c>
    </row>
    <row r="3712" spans="1:8" x14ac:dyDescent="0.25">
      <c r="A3712" s="6" t="s">
        <v>23</v>
      </c>
      <c r="B3712" s="6" t="s">
        <v>5</v>
      </c>
      <c r="C3712" s="6" t="s">
        <v>6370</v>
      </c>
      <c r="D3712" s="9">
        <v>10.74919908</v>
      </c>
      <c r="E3712" s="2">
        <v>332.58784494273499</v>
      </c>
      <c r="F3712" s="2">
        <v>0</v>
      </c>
      <c r="G3712" s="8">
        <v>1.8766241817521999E-27</v>
      </c>
      <c r="H3712" s="2" t="s">
        <v>8304</v>
      </c>
    </row>
    <row r="3713" spans="1:8" x14ac:dyDescent="0.25">
      <c r="A3713" s="6" t="s">
        <v>3483</v>
      </c>
      <c r="B3713" s="6" t="s">
        <v>3484</v>
      </c>
      <c r="C3713" s="6" t="s">
        <v>7215</v>
      </c>
      <c r="D3713" s="9">
        <v>1.2750022780000001</v>
      </c>
      <c r="E3713" s="2">
        <v>23.723868669545599</v>
      </c>
      <c r="F3713" s="2">
        <v>9.7888676589813493</v>
      </c>
      <c r="G3713" s="8">
        <v>7.8643375968045998E-21</v>
      </c>
      <c r="H3713" s="2" t="s">
        <v>8304</v>
      </c>
    </row>
    <row r="3714" spans="1:8" x14ac:dyDescent="0.25">
      <c r="A3714" s="6" t="s">
        <v>5182</v>
      </c>
      <c r="B3714" s="6" t="s">
        <v>5</v>
      </c>
      <c r="C3714" s="6" t="s">
        <v>6370</v>
      </c>
      <c r="D3714" s="7">
        <v>-3.9450295849999999</v>
      </c>
      <c r="E3714" s="2">
        <v>0.88988230550382996</v>
      </c>
      <c r="F3714" s="2">
        <v>13.7804823447561</v>
      </c>
      <c r="G3714" s="8">
        <v>2.7324368083314399E-2</v>
      </c>
      <c r="H3714" s="2" t="s">
        <v>8304</v>
      </c>
    </row>
    <row r="3715" spans="1:8" x14ac:dyDescent="0.25">
      <c r="A3715" s="6" t="s">
        <v>4531</v>
      </c>
      <c r="B3715" s="6" t="s">
        <v>5</v>
      </c>
      <c r="C3715" s="6" t="s">
        <v>6370</v>
      </c>
      <c r="D3715" s="7">
        <v>-2.409887366</v>
      </c>
      <c r="E3715" s="2">
        <v>84.754410450942203</v>
      </c>
      <c r="F3715" s="2">
        <v>450.36272990319202</v>
      </c>
      <c r="G3715" s="8">
        <v>5.9938037073422202E-4</v>
      </c>
      <c r="H3715" s="2" t="s">
        <v>8304</v>
      </c>
    </row>
    <row r="3716" spans="1:8" x14ac:dyDescent="0.25">
      <c r="A3716" s="6" t="s">
        <v>1647</v>
      </c>
      <c r="B3716" s="6" t="s">
        <v>1648</v>
      </c>
      <c r="C3716" s="6" t="s">
        <v>7214</v>
      </c>
      <c r="D3716" s="9">
        <v>3.6671975410000002</v>
      </c>
      <c r="E3716" s="2">
        <v>4.7812880603096701</v>
      </c>
      <c r="F3716" s="2">
        <v>0.34260668171575198</v>
      </c>
      <c r="G3716" s="8">
        <v>8.5735649397441403E-8</v>
      </c>
      <c r="H3716" s="2" t="s">
        <v>8304</v>
      </c>
    </row>
    <row r="3717" spans="1:8" x14ac:dyDescent="0.25">
      <c r="A3717" s="6" t="s">
        <v>2305</v>
      </c>
      <c r="B3717" s="6" t="s">
        <v>2306</v>
      </c>
      <c r="C3717" s="6" t="s">
        <v>8040</v>
      </c>
      <c r="D3717" s="9">
        <v>2.4845466479999998</v>
      </c>
      <c r="E3717" s="2">
        <v>16.6339364951682</v>
      </c>
      <c r="F3717" s="2">
        <v>2.9758312984633499</v>
      </c>
      <c r="G3717" s="8">
        <v>1.52430429957975E-2</v>
      </c>
      <c r="H3717" s="2" t="s">
        <v>8304</v>
      </c>
    </row>
    <row r="3718" spans="1:8" x14ac:dyDescent="0.25">
      <c r="A3718" s="6" t="s">
        <v>5040</v>
      </c>
      <c r="B3718" s="6" t="s">
        <v>4601</v>
      </c>
      <c r="C3718" s="6" t="s">
        <v>6534</v>
      </c>
      <c r="D3718" s="7">
        <v>-3.7164242519999999</v>
      </c>
      <c r="E3718" s="2">
        <v>0.61724980819152697</v>
      </c>
      <c r="F3718" s="2">
        <v>7.8939324303688103</v>
      </c>
      <c r="G3718" s="8">
        <v>3.7087517545067801E-3</v>
      </c>
      <c r="H3718" s="2" t="s">
        <v>8304</v>
      </c>
    </row>
    <row r="3719" spans="1:8" x14ac:dyDescent="0.25">
      <c r="A3719" s="6" t="s">
        <v>4761</v>
      </c>
      <c r="B3719" s="6" t="s">
        <v>4762</v>
      </c>
      <c r="C3719" s="6" t="s">
        <v>7205</v>
      </c>
      <c r="D3719" s="7">
        <v>-3.0022017870000002</v>
      </c>
      <c r="E3719" s="2">
        <v>1.5071321136953599</v>
      </c>
      <c r="F3719" s="2">
        <v>11.9934265774033</v>
      </c>
      <c r="G3719" s="8">
        <v>9.1125475303865406E-3</v>
      </c>
      <c r="H3719" s="2" t="s">
        <v>8304</v>
      </c>
    </row>
    <row r="3720" spans="1:8" x14ac:dyDescent="0.25">
      <c r="A3720" s="6" t="s">
        <v>4825</v>
      </c>
      <c r="B3720" s="6" t="s">
        <v>4826</v>
      </c>
      <c r="C3720" s="6" t="s">
        <v>6756</v>
      </c>
      <c r="D3720" s="7">
        <v>-3.1629542869999998</v>
      </c>
      <c r="E3720" s="2">
        <v>1.8231625222259</v>
      </c>
      <c r="F3720" s="2">
        <v>16.106152347517199</v>
      </c>
      <c r="G3720" s="8">
        <v>7.0355201689819699E-3</v>
      </c>
      <c r="H3720" s="2" t="s">
        <v>8304</v>
      </c>
    </row>
    <row r="3721" spans="1:8" x14ac:dyDescent="0.25">
      <c r="A3721" s="6" t="s">
        <v>1912</v>
      </c>
      <c r="B3721" s="6" t="s">
        <v>1231</v>
      </c>
      <c r="C3721" s="6" t="s">
        <v>6625</v>
      </c>
      <c r="D3721" s="9">
        <v>3.1334901639999999</v>
      </c>
      <c r="E3721" s="2">
        <v>18.4317771579185</v>
      </c>
      <c r="F3721" s="2">
        <v>2.10539998677667</v>
      </c>
      <c r="G3721" s="8">
        <v>9.9070011899644896E-5</v>
      </c>
      <c r="H3721" s="2" t="s">
        <v>8304</v>
      </c>
    </row>
    <row r="3722" spans="1:8" x14ac:dyDescent="0.25">
      <c r="A3722" s="6" t="s">
        <v>1230</v>
      </c>
      <c r="B3722" s="6" t="s">
        <v>1231</v>
      </c>
      <c r="C3722" s="6" t="s">
        <v>6625</v>
      </c>
      <c r="D3722" s="9">
        <v>4.3667840350000002</v>
      </c>
      <c r="E3722" s="2">
        <v>17.9515872205119</v>
      </c>
      <c r="F3722" s="2">
        <v>0.86522331991355605</v>
      </c>
      <c r="G3722" s="8">
        <v>3.2313797066256999E-4</v>
      </c>
      <c r="H3722" s="2" t="s">
        <v>8304</v>
      </c>
    </row>
    <row r="3723" spans="1:8" x14ac:dyDescent="0.25">
      <c r="A3723" s="6" t="s">
        <v>1396</v>
      </c>
      <c r="B3723" s="6" t="s">
        <v>1397</v>
      </c>
      <c r="C3723" s="6" t="s">
        <v>7786</v>
      </c>
      <c r="D3723" s="9">
        <v>4.1141503420000003</v>
      </c>
      <c r="E3723" s="2">
        <v>6.5049139820103896</v>
      </c>
      <c r="F3723" s="2">
        <v>0.34260668171575198</v>
      </c>
      <c r="G3723" s="8">
        <v>1.0493184712167499E-2</v>
      </c>
      <c r="H3723" s="2" t="s">
        <v>8304</v>
      </c>
    </row>
    <row r="3724" spans="1:8" x14ac:dyDescent="0.25">
      <c r="A3724" s="6" t="s">
        <v>337</v>
      </c>
      <c r="B3724" s="6" t="s">
        <v>5</v>
      </c>
      <c r="C3724" s="6" t="s">
        <v>6370</v>
      </c>
      <c r="D3724" s="9">
        <v>6.3419042149999996</v>
      </c>
      <c r="E3724" s="2">
        <v>15.6832356714912</v>
      </c>
      <c r="F3724" s="2">
        <v>0</v>
      </c>
      <c r="G3724" s="8">
        <v>5.7181274871491499E-3</v>
      </c>
      <c r="H3724" s="2" t="s">
        <v>8304</v>
      </c>
    </row>
    <row r="3725" spans="1:8" x14ac:dyDescent="0.25">
      <c r="A3725" s="6" t="s">
        <v>1256</v>
      </c>
      <c r="B3725" s="6" t="s">
        <v>5</v>
      </c>
      <c r="C3725" s="6" t="s">
        <v>6370</v>
      </c>
      <c r="D3725" s="9">
        <v>4.3336881729999996</v>
      </c>
      <c r="E3725" s="2">
        <v>3.8977761438501899</v>
      </c>
      <c r="F3725" s="2">
        <v>0</v>
      </c>
      <c r="G3725" s="8">
        <v>1.67883353804675E-5</v>
      </c>
      <c r="H3725" s="2" t="s">
        <v>8304</v>
      </c>
    </row>
    <row r="3726" spans="1:8" x14ac:dyDescent="0.25">
      <c r="A3726" s="6" t="s">
        <v>1061</v>
      </c>
      <c r="B3726" s="6" t="s">
        <v>5</v>
      </c>
      <c r="C3726" s="6" t="s">
        <v>6370</v>
      </c>
      <c r="D3726" s="9">
        <v>4.6324902359999998</v>
      </c>
      <c r="E3726" s="2">
        <v>4.7940288383983702</v>
      </c>
      <c r="F3726" s="2">
        <v>0</v>
      </c>
      <c r="G3726" s="8">
        <v>3.9369276123845102E-2</v>
      </c>
      <c r="H3726" s="2" t="s">
        <v>8304</v>
      </c>
    </row>
    <row r="3727" spans="1:8" x14ac:dyDescent="0.25">
      <c r="A3727" s="6" t="s">
        <v>861</v>
      </c>
      <c r="B3727" s="6" t="s">
        <v>5</v>
      </c>
      <c r="C3727" s="6" t="s">
        <v>6370</v>
      </c>
      <c r="D3727" s="9">
        <v>4.8865740070000001</v>
      </c>
      <c r="E3727" s="2">
        <v>5.7199035506856601</v>
      </c>
      <c r="F3727" s="2">
        <v>0</v>
      </c>
      <c r="G3727" s="8">
        <v>2.4520960716273601E-2</v>
      </c>
      <c r="H3727" s="2" t="s">
        <v>8304</v>
      </c>
    </row>
    <row r="3728" spans="1:8" x14ac:dyDescent="0.25">
      <c r="A3728" s="6" t="s">
        <v>696</v>
      </c>
      <c r="B3728" s="6" t="s">
        <v>5</v>
      </c>
      <c r="C3728" s="6" t="s">
        <v>6370</v>
      </c>
      <c r="D3728" s="9">
        <v>5.2319133850000004</v>
      </c>
      <c r="E3728" s="2">
        <v>10.1300576285483</v>
      </c>
      <c r="F3728" s="2">
        <v>0.17681951884710601</v>
      </c>
      <c r="G3728" s="8">
        <v>1.0536396294973599E-2</v>
      </c>
      <c r="H3728" s="2" t="s">
        <v>8304</v>
      </c>
    </row>
    <row r="3729" spans="1:8" x14ac:dyDescent="0.25">
      <c r="A3729" s="6" t="s">
        <v>608</v>
      </c>
      <c r="B3729" s="6" t="s">
        <v>5</v>
      </c>
      <c r="C3729" s="6" t="s">
        <v>6370</v>
      </c>
      <c r="D3729" s="9">
        <v>5.4377161669999996</v>
      </c>
      <c r="E3729" s="2">
        <v>8.3757745737180205</v>
      </c>
      <c r="F3729" s="2">
        <v>0</v>
      </c>
      <c r="G3729" s="8">
        <v>9.4075590573048198E-5</v>
      </c>
      <c r="H3729" s="2" t="s">
        <v>8304</v>
      </c>
    </row>
    <row r="3730" spans="1:8" x14ac:dyDescent="0.25">
      <c r="A3730" s="6" t="s">
        <v>366</v>
      </c>
      <c r="B3730" s="6" t="s">
        <v>5</v>
      </c>
      <c r="C3730" s="6" t="s">
        <v>6370</v>
      </c>
      <c r="D3730" s="9">
        <v>6.2012522680000002</v>
      </c>
      <c r="E3730" s="2">
        <v>19.854679428044101</v>
      </c>
      <c r="F3730" s="2">
        <v>0.17681951884710601</v>
      </c>
      <c r="G3730" s="8">
        <v>1.05144985277733E-3</v>
      </c>
      <c r="H3730" s="2" t="s">
        <v>8304</v>
      </c>
    </row>
    <row r="3731" spans="1:8" x14ac:dyDescent="0.25">
      <c r="A3731" s="6" t="s">
        <v>6074</v>
      </c>
      <c r="B3731" s="6" t="s">
        <v>5</v>
      </c>
      <c r="C3731" s="6" t="s">
        <v>6370</v>
      </c>
      <c r="D3731" s="7">
        <v>-5.9269847410000001</v>
      </c>
      <c r="E3731" s="2">
        <v>0</v>
      </c>
      <c r="F3731" s="2">
        <v>10.042663336345299</v>
      </c>
      <c r="G3731" s="8">
        <v>7.3277810631581495E-7</v>
      </c>
      <c r="H3731" s="2" t="s">
        <v>8304</v>
      </c>
    </row>
    <row r="3732" spans="1:8" x14ac:dyDescent="0.25">
      <c r="A3732" s="6" t="s">
        <v>3682</v>
      </c>
      <c r="B3732" s="6" t="s">
        <v>1898</v>
      </c>
      <c r="C3732" s="6" t="s">
        <v>6831</v>
      </c>
      <c r="D3732" s="9">
        <v>1.068507535</v>
      </c>
      <c r="E3732" s="2">
        <v>19.073313710195201</v>
      </c>
      <c r="F3732" s="2">
        <v>9.1084943121381094</v>
      </c>
      <c r="G3732" s="8">
        <v>3.0422380230473501E-3</v>
      </c>
      <c r="H3732" s="2" t="s">
        <v>8304</v>
      </c>
    </row>
    <row r="3733" spans="1:8" x14ac:dyDescent="0.25">
      <c r="A3733" s="6" t="s">
        <v>3273</v>
      </c>
      <c r="B3733" s="6" t="s">
        <v>3274</v>
      </c>
      <c r="C3733" s="6" t="s">
        <v>7644</v>
      </c>
      <c r="D3733" s="9">
        <v>1.4931185730000001</v>
      </c>
      <c r="E3733" s="2">
        <v>15.759900313924399</v>
      </c>
      <c r="F3733" s="2">
        <v>5.6132053904652803</v>
      </c>
      <c r="G3733" s="8">
        <v>4.2896928820659597E-2</v>
      </c>
      <c r="H3733" s="2" t="s">
        <v>8304</v>
      </c>
    </row>
    <row r="3734" spans="1:8" x14ac:dyDescent="0.25">
      <c r="A3734" s="6" t="s">
        <v>1703</v>
      </c>
      <c r="B3734" s="6" t="s">
        <v>5</v>
      </c>
      <c r="C3734" s="6" t="s">
        <v>6370</v>
      </c>
      <c r="D3734" s="9">
        <v>3.5627403389999999</v>
      </c>
      <c r="E3734" s="2">
        <v>4.4377058648208703</v>
      </c>
      <c r="F3734" s="2">
        <v>0.33941624408080801</v>
      </c>
      <c r="G3734" s="8">
        <v>2.3272488935219399E-2</v>
      </c>
      <c r="H3734" s="2" t="s">
        <v>8304</v>
      </c>
    </row>
    <row r="3735" spans="1:8" x14ac:dyDescent="0.25">
      <c r="A3735" s="6" t="s">
        <v>4839</v>
      </c>
      <c r="B3735" s="6" t="s">
        <v>5</v>
      </c>
      <c r="C3735" s="6" t="s">
        <v>6370</v>
      </c>
      <c r="D3735" s="7">
        <v>-3.179877743</v>
      </c>
      <c r="E3735" s="2">
        <v>0.59606841027762103</v>
      </c>
      <c r="F3735" s="2">
        <v>5.4065391026853797</v>
      </c>
      <c r="G3735" s="8">
        <v>2.8081498844179001E-2</v>
      </c>
      <c r="H3735" s="2" t="s">
        <v>8304</v>
      </c>
    </row>
    <row r="3736" spans="1:8" x14ac:dyDescent="0.25">
      <c r="A3736" s="6" t="s">
        <v>6183</v>
      </c>
      <c r="B3736" s="6" t="s">
        <v>6184</v>
      </c>
      <c r="C3736" s="6" t="s">
        <v>8011</v>
      </c>
      <c r="D3736" s="7">
        <v>-6.445325983</v>
      </c>
      <c r="E3736" s="2">
        <v>38.512525548686199</v>
      </c>
      <c r="F3736" s="2">
        <v>3355.5741740417898</v>
      </c>
      <c r="G3736" s="8">
        <v>4.2491607045625497E-2</v>
      </c>
      <c r="H3736" s="2" t="s">
        <v>8304</v>
      </c>
    </row>
    <row r="3737" spans="1:8" x14ac:dyDescent="0.25">
      <c r="A3737" s="6" t="s">
        <v>1868</v>
      </c>
      <c r="B3737" s="6" t="s">
        <v>5</v>
      </c>
      <c r="C3737" s="6" t="s">
        <v>6370</v>
      </c>
      <c r="D3737" s="9">
        <v>3.2200250389999998</v>
      </c>
      <c r="E3737" s="2">
        <v>9.8129921046273108</v>
      </c>
      <c r="F3737" s="2">
        <v>1.06022955567429</v>
      </c>
      <c r="G3737" s="8">
        <v>4.3129706829621398E-10</v>
      </c>
      <c r="H3737" s="2" t="s">
        <v>8304</v>
      </c>
    </row>
    <row r="3738" spans="1:8" x14ac:dyDescent="0.25">
      <c r="A3738" s="6" t="s">
        <v>4278</v>
      </c>
      <c r="B3738" s="6" t="s">
        <v>4279</v>
      </c>
      <c r="C3738" s="6" t="s">
        <v>8088</v>
      </c>
      <c r="D3738" s="7">
        <v>-1.844946199</v>
      </c>
      <c r="E3738" s="2">
        <v>5.4546765578081402</v>
      </c>
      <c r="F3738" s="2">
        <v>19.450385018037899</v>
      </c>
      <c r="G3738" s="8">
        <v>1.02850940288881E-2</v>
      </c>
      <c r="H3738" s="2" t="s">
        <v>8304</v>
      </c>
    </row>
    <row r="3739" spans="1:8" x14ac:dyDescent="0.25">
      <c r="A3739" s="6" t="s">
        <v>4088</v>
      </c>
      <c r="B3739" s="6" t="s">
        <v>5</v>
      </c>
      <c r="C3739" s="6" t="s">
        <v>6370</v>
      </c>
      <c r="D3739" s="7">
        <v>-1.4623512670000001</v>
      </c>
      <c r="E3739" s="2">
        <v>8.9029635165999998</v>
      </c>
      <c r="F3739" s="2">
        <v>24.593063464683201</v>
      </c>
      <c r="G3739" s="8">
        <v>4.0373640931524197E-3</v>
      </c>
      <c r="H3739" s="2" t="s">
        <v>8304</v>
      </c>
    </row>
    <row r="3740" spans="1:8" x14ac:dyDescent="0.25">
      <c r="A3740" s="6" t="s">
        <v>6278</v>
      </c>
      <c r="B3740" s="6" t="s">
        <v>5</v>
      </c>
      <c r="C3740" s="6" t="s">
        <v>6370</v>
      </c>
      <c r="D3740" s="7">
        <v>-7.3413964910000002</v>
      </c>
      <c r="E3740" s="2">
        <v>0</v>
      </c>
      <c r="F3740" s="2">
        <v>26.748253689569299</v>
      </c>
      <c r="G3740" s="8">
        <v>8.5258356312337708E-3</v>
      </c>
      <c r="H3740" s="2" t="s">
        <v>8304</v>
      </c>
    </row>
    <row r="3741" spans="1:8" x14ac:dyDescent="0.25">
      <c r="A3741" s="6" t="s">
        <v>781</v>
      </c>
      <c r="B3741" s="6" t="s">
        <v>14</v>
      </c>
      <c r="C3741" s="6" t="s">
        <v>7622</v>
      </c>
      <c r="D3741" s="9">
        <v>5.081656637</v>
      </c>
      <c r="E3741" s="2">
        <v>6.5398712734034197</v>
      </c>
      <c r="F3741" s="2">
        <v>0</v>
      </c>
      <c r="G3741" s="8">
        <v>1.06374312500364E-4</v>
      </c>
      <c r="H3741" s="2" t="s">
        <v>8304</v>
      </c>
    </row>
    <row r="3742" spans="1:8" x14ac:dyDescent="0.25">
      <c r="A3742" s="6" t="s">
        <v>1075</v>
      </c>
      <c r="B3742" s="6" t="s">
        <v>14</v>
      </c>
      <c r="C3742" s="6" t="s">
        <v>7622</v>
      </c>
      <c r="D3742" s="9">
        <v>4.6213118929999997</v>
      </c>
      <c r="E3742" s="2">
        <v>4.7527011579609804</v>
      </c>
      <c r="F3742" s="2">
        <v>0</v>
      </c>
      <c r="G3742" s="8">
        <v>3.9622339684633797E-3</v>
      </c>
      <c r="H3742" s="2" t="s">
        <v>8304</v>
      </c>
    </row>
    <row r="3743" spans="1:8" x14ac:dyDescent="0.25">
      <c r="A3743" s="6" t="s">
        <v>3397</v>
      </c>
      <c r="B3743" s="6" t="s">
        <v>3398</v>
      </c>
      <c r="C3743" s="6" t="s">
        <v>7127</v>
      </c>
      <c r="D3743" s="9">
        <v>1.374029264</v>
      </c>
      <c r="E3743" s="2">
        <v>26.296049216312799</v>
      </c>
      <c r="F3743" s="2">
        <v>10.1409658379939</v>
      </c>
      <c r="G3743" s="8">
        <v>1.93418091498756E-2</v>
      </c>
      <c r="H3743" s="2" t="s">
        <v>8304</v>
      </c>
    </row>
    <row r="3744" spans="1:8" x14ac:dyDescent="0.25">
      <c r="A3744" s="6" t="s">
        <v>1982</v>
      </c>
      <c r="B3744" s="6" t="s">
        <v>5</v>
      </c>
      <c r="C3744" s="6" t="s">
        <v>6370</v>
      </c>
      <c r="D3744" s="9">
        <v>3.002934362</v>
      </c>
      <c r="E3744" s="2">
        <v>4.2064010479459499</v>
      </c>
      <c r="F3744" s="2">
        <v>0.51942620056285904</v>
      </c>
      <c r="G3744" s="8">
        <v>2.1293360765726401E-3</v>
      </c>
      <c r="H3744" s="2" t="s">
        <v>8304</v>
      </c>
    </row>
    <row r="3745" spans="1:8" x14ac:dyDescent="0.25">
      <c r="A3745" s="6" t="s">
        <v>642</v>
      </c>
      <c r="B3745" s="6" t="s">
        <v>5</v>
      </c>
      <c r="C3745" s="6" t="s">
        <v>6370</v>
      </c>
      <c r="D3745" s="9">
        <v>5.3539510679999998</v>
      </c>
      <c r="E3745" s="2">
        <v>7.9098998970951202</v>
      </c>
      <c r="F3745" s="2">
        <v>0</v>
      </c>
      <c r="G3745" s="8">
        <v>4.6544762188277897E-2</v>
      </c>
      <c r="H3745" s="2" t="s">
        <v>8304</v>
      </c>
    </row>
    <row r="3746" spans="1:8" x14ac:dyDescent="0.25">
      <c r="A3746" s="6" t="s">
        <v>2081</v>
      </c>
      <c r="B3746" s="6" t="s">
        <v>5</v>
      </c>
      <c r="C3746" s="6" t="s">
        <v>6370</v>
      </c>
      <c r="D3746" s="9">
        <v>2.8326958270000002</v>
      </c>
      <c r="E3746" s="2">
        <v>6.2100649713937504</v>
      </c>
      <c r="F3746" s="2">
        <v>0.87114195205873302</v>
      </c>
      <c r="G3746" s="8">
        <v>1.42389561331506E-2</v>
      </c>
      <c r="H3746" s="2" t="s">
        <v>8304</v>
      </c>
    </row>
    <row r="3747" spans="1:8" x14ac:dyDescent="0.25">
      <c r="A3747" s="6" t="s">
        <v>3018</v>
      </c>
      <c r="B3747" s="6" t="s">
        <v>3019</v>
      </c>
      <c r="C3747" s="6" t="s">
        <v>7154</v>
      </c>
      <c r="D3747" s="9">
        <v>1.702617432</v>
      </c>
      <c r="E3747" s="2">
        <v>11.9384091419046</v>
      </c>
      <c r="F3747" s="2">
        <v>3.6628653404704301</v>
      </c>
      <c r="G3747" s="8">
        <v>2.9725585023347E-2</v>
      </c>
      <c r="H3747" s="2" t="s">
        <v>8304</v>
      </c>
    </row>
    <row r="3748" spans="1:8" x14ac:dyDescent="0.25">
      <c r="A3748" s="6" t="s">
        <v>3560</v>
      </c>
      <c r="B3748" s="6" t="s">
        <v>1705</v>
      </c>
      <c r="C3748" s="6" t="s">
        <v>7450</v>
      </c>
      <c r="D3748" s="9">
        <v>1.207172454</v>
      </c>
      <c r="E3748" s="2">
        <v>6529.4179538301196</v>
      </c>
      <c r="F3748" s="2">
        <v>2827.97958657256</v>
      </c>
      <c r="G3748" s="8">
        <v>3.7047109816085402E-2</v>
      </c>
      <c r="H3748" s="2" t="s">
        <v>8304</v>
      </c>
    </row>
    <row r="3749" spans="1:8" x14ac:dyDescent="0.25">
      <c r="A3749" s="6" t="s">
        <v>2752</v>
      </c>
      <c r="B3749" s="6" t="s">
        <v>2753</v>
      </c>
      <c r="C3749" s="6" t="s">
        <v>6543</v>
      </c>
      <c r="D3749" s="9">
        <v>1.9148435699999999</v>
      </c>
      <c r="E3749" s="2">
        <v>15.8277446659296</v>
      </c>
      <c r="F3749" s="2">
        <v>4.1961149368152197</v>
      </c>
      <c r="G3749" s="8">
        <v>5.2803369098418599E-3</v>
      </c>
      <c r="H3749" s="2" t="s">
        <v>8304</v>
      </c>
    </row>
    <row r="3750" spans="1:8" x14ac:dyDescent="0.25">
      <c r="A3750" s="6" t="s">
        <v>4085</v>
      </c>
      <c r="B3750" s="6" t="s">
        <v>4086</v>
      </c>
      <c r="C3750" s="6" t="s">
        <v>7564</v>
      </c>
      <c r="D3750" s="7">
        <v>-1.4576326020000001</v>
      </c>
      <c r="E3750" s="2">
        <v>22.891160168739098</v>
      </c>
      <c r="F3750" s="2">
        <v>62.732302212236398</v>
      </c>
      <c r="G3750" s="8">
        <v>1.37530153958265E-3</v>
      </c>
      <c r="H3750" s="2" t="s">
        <v>8304</v>
      </c>
    </row>
    <row r="3751" spans="1:8" x14ac:dyDescent="0.25">
      <c r="A3751" s="6" t="s">
        <v>4733</v>
      </c>
      <c r="B3751" s="6" t="s">
        <v>5</v>
      </c>
      <c r="C3751" s="6" t="s">
        <v>6370</v>
      </c>
      <c r="D3751" s="7">
        <v>-2.929017542</v>
      </c>
      <c r="E3751" s="2">
        <v>0.88988230550382996</v>
      </c>
      <c r="F3751" s="2">
        <v>6.8133476030585598</v>
      </c>
      <c r="G3751" s="8">
        <v>5.8997778011025395E-4</v>
      </c>
      <c r="H3751" s="2" t="s">
        <v>8304</v>
      </c>
    </row>
    <row r="3752" spans="1:8" x14ac:dyDescent="0.25">
      <c r="A3752" s="6" t="s">
        <v>4811</v>
      </c>
      <c r="B3752" s="6" t="s">
        <v>4812</v>
      </c>
      <c r="C3752" s="6" t="s">
        <v>7522</v>
      </c>
      <c r="D3752" s="7">
        <v>-3.131633543</v>
      </c>
      <c r="E3752" s="2">
        <v>1.1985072095995899</v>
      </c>
      <c r="F3752" s="2">
        <v>10.469894913552301</v>
      </c>
      <c r="G3752" s="8">
        <v>2.35687438046683E-2</v>
      </c>
      <c r="H3752" s="2" t="s">
        <v>8304</v>
      </c>
    </row>
    <row r="3753" spans="1:8" x14ac:dyDescent="0.25">
      <c r="A3753" s="6" t="s">
        <v>4585</v>
      </c>
      <c r="B3753" s="6" t="s">
        <v>4586</v>
      </c>
      <c r="C3753" s="6" t="s">
        <v>8068</v>
      </c>
      <c r="D3753" s="7">
        <v>-2.518897597</v>
      </c>
      <c r="E3753" s="2">
        <v>2.3694626322409298</v>
      </c>
      <c r="F3753" s="2">
        <v>13.654173125092701</v>
      </c>
      <c r="G3753" s="8">
        <v>2.6104843770939699E-3</v>
      </c>
      <c r="H3753" s="2" t="s">
        <v>8304</v>
      </c>
    </row>
    <row r="3754" spans="1:8" x14ac:dyDescent="0.25">
      <c r="A3754" s="6" t="s">
        <v>4198</v>
      </c>
      <c r="B3754" s="6" t="s">
        <v>5</v>
      </c>
      <c r="C3754" s="6" t="s">
        <v>6370</v>
      </c>
      <c r="D3754" s="7">
        <v>-1.6783096559999999</v>
      </c>
      <c r="E3754" s="2">
        <v>64.060596332763495</v>
      </c>
      <c r="F3754" s="2">
        <v>205.22338109420801</v>
      </c>
      <c r="G3754" s="8">
        <v>6.3556197224041502E-3</v>
      </c>
      <c r="H3754" s="2" t="s">
        <v>8304</v>
      </c>
    </row>
    <row r="3755" spans="1:8" x14ac:dyDescent="0.25">
      <c r="A3755" s="6" t="s">
        <v>2645</v>
      </c>
      <c r="B3755" s="6" t="s">
        <v>5</v>
      </c>
      <c r="C3755" s="6" t="s">
        <v>6370</v>
      </c>
      <c r="D3755" s="9">
        <v>2.0488025009999999</v>
      </c>
      <c r="E3755" s="2">
        <v>53.399864744559203</v>
      </c>
      <c r="F3755" s="2">
        <v>12.899323806982601</v>
      </c>
      <c r="G3755" s="8">
        <v>9.4731897974306895E-4</v>
      </c>
      <c r="H3755" s="2" t="s">
        <v>8304</v>
      </c>
    </row>
    <row r="3756" spans="1:8" x14ac:dyDescent="0.25">
      <c r="A3756" s="6" t="s">
        <v>2608</v>
      </c>
      <c r="B3756" s="6" t="s">
        <v>2609</v>
      </c>
      <c r="C3756" s="6" t="s">
        <v>6644</v>
      </c>
      <c r="D3756" s="9">
        <v>2.097880011</v>
      </c>
      <c r="E3756" s="2">
        <v>5.9861656589536096</v>
      </c>
      <c r="F3756" s="2">
        <v>1.39053672997498</v>
      </c>
      <c r="G3756" s="8">
        <v>5.1964630903450796E-4</v>
      </c>
      <c r="H3756" s="2" t="s">
        <v>8304</v>
      </c>
    </row>
    <row r="3757" spans="1:8" x14ac:dyDescent="0.25">
      <c r="A3757" s="6" t="s">
        <v>1538</v>
      </c>
      <c r="B3757" s="6" t="s">
        <v>5</v>
      </c>
      <c r="C3757" s="6" t="s">
        <v>6370</v>
      </c>
      <c r="D3757" s="9">
        <v>3.8371596569999999</v>
      </c>
      <c r="E3757" s="2">
        <v>3.8480078435876002</v>
      </c>
      <c r="F3757" s="2">
        <v>0.18000995648205101</v>
      </c>
      <c r="G3757" s="8">
        <v>3.7621296372870101E-2</v>
      </c>
      <c r="H3757" s="2" t="s">
        <v>8304</v>
      </c>
    </row>
    <row r="3758" spans="1:8" x14ac:dyDescent="0.25">
      <c r="A3758" s="6" t="s">
        <v>4692</v>
      </c>
      <c r="B3758" s="6" t="s">
        <v>4693</v>
      </c>
      <c r="C3758" s="6" t="s">
        <v>7299</v>
      </c>
      <c r="D3758" s="7">
        <v>-2.827764196</v>
      </c>
      <c r="E3758" s="2">
        <v>34.003726946967497</v>
      </c>
      <c r="F3758" s="2">
        <v>241.16003909993501</v>
      </c>
      <c r="G3758" s="8">
        <v>3.8466459760955002E-2</v>
      </c>
      <c r="H3758" s="2" t="s">
        <v>8304</v>
      </c>
    </row>
    <row r="3759" spans="1:8" x14ac:dyDescent="0.25">
      <c r="A3759" s="6" t="s">
        <v>1662</v>
      </c>
      <c r="B3759" s="6" t="s">
        <v>5</v>
      </c>
      <c r="C3759" s="6" t="s">
        <v>6370</v>
      </c>
      <c r="D3759" s="9">
        <v>3.6347351410000002</v>
      </c>
      <c r="E3759" s="2">
        <v>26.036653245175</v>
      </c>
      <c r="F3759" s="2">
        <v>2.0879867555283198</v>
      </c>
      <c r="G3759" s="8">
        <v>2.0146535687481801E-4</v>
      </c>
      <c r="H3759" s="2" t="s">
        <v>8304</v>
      </c>
    </row>
    <row r="3760" spans="1:8" x14ac:dyDescent="0.25">
      <c r="A3760" s="6" t="s">
        <v>815</v>
      </c>
      <c r="B3760" s="6" t="s">
        <v>5</v>
      </c>
      <c r="C3760" s="6" t="s">
        <v>6370</v>
      </c>
      <c r="D3760" s="9">
        <v>4.9931975560000001</v>
      </c>
      <c r="E3760" s="2">
        <v>22.309407019245199</v>
      </c>
      <c r="F3760" s="2">
        <v>0.702626594679854</v>
      </c>
      <c r="G3760" s="8">
        <v>1.4207581124502501E-4</v>
      </c>
      <c r="H3760" s="2" t="s">
        <v>8304</v>
      </c>
    </row>
    <row r="3761" spans="1:8" x14ac:dyDescent="0.25">
      <c r="A3761" s="6" t="s">
        <v>5690</v>
      </c>
      <c r="B3761" s="6" t="s">
        <v>5691</v>
      </c>
      <c r="C3761" s="6" t="s">
        <v>6934</v>
      </c>
      <c r="D3761" s="7">
        <v>-4.7399336060000001</v>
      </c>
      <c r="E3761" s="2">
        <v>0.59606841027762103</v>
      </c>
      <c r="F3761" s="2">
        <v>15.975417252377801</v>
      </c>
      <c r="G3761" s="8">
        <v>1.7721238644724001E-4</v>
      </c>
      <c r="H3761" s="2" t="s">
        <v>8304</v>
      </c>
    </row>
    <row r="3762" spans="1:8" x14ac:dyDescent="0.25">
      <c r="A3762" s="6" t="s">
        <v>4484</v>
      </c>
      <c r="B3762" s="6" t="s">
        <v>4485</v>
      </c>
      <c r="C3762" s="6" t="s">
        <v>7339</v>
      </c>
      <c r="D3762" s="7">
        <v>-2.3287439660000002</v>
      </c>
      <c r="E3762" s="2">
        <v>2.4118254280687399</v>
      </c>
      <c r="F3762" s="2">
        <v>12.031506322828101</v>
      </c>
      <c r="G3762" s="8">
        <v>5.7184452065311303E-4</v>
      </c>
      <c r="H3762" s="2" t="s">
        <v>8304</v>
      </c>
    </row>
    <row r="3763" spans="1:8" x14ac:dyDescent="0.25">
      <c r="A3763" s="6" t="s">
        <v>5406</v>
      </c>
      <c r="B3763" s="6" t="s">
        <v>5407</v>
      </c>
      <c r="C3763" s="6" t="s">
        <v>6941</v>
      </c>
      <c r="D3763" s="7">
        <v>-4.2633894159999999</v>
      </c>
      <c r="E3763" s="2">
        <v>0</v>
      </c>
      <c r="F3763" s="2">
        <v>3.1747386122310801</v>
      </c>
      <c r="G3763" s="8">
        <v>7.0336384169513199E-3</v>
      </c>
      <c r="H3763" s="2" t="s">
        <v>8304</v>
      </c>
    </row>
    <row r="3764" spans="1:8" x14ac:dyDescent="0.25">
      <c r="A3764" s="6" t="s">
        <v>5134</v>
      </c>
      <c r="B3764" s="6" t="s">
        <v>5</v>
      </c>
      <c r="C3764" s="6" t="s">
        <v>6370</v>
      </c>
      <c r="D3764" s="7">
        <v>-3.891318354</v>
      </c>
      <c r="E3764" s="2">
        <v>0</v>
      </c>
      <c r="F3764" s="2">
        <v>2.4468337849956598</v>
      </c>
      <c r="G3764" s="8">
        <v>3.4400708992849097E-2</v>
      </c>
      <c r="H3764" s="2" t="s">
        <v>8304</v>
      </c>
    </row>
    <row r="3765" spans="1:8" x14ac:dyDescent="0.25">
      <c r="A3765" s="6" t="s">
        <v>6111</v>
      </c>
      <c r="B3765" s="6" t="s">
        <v>5</v>
      </c>
      <c r="C3765" s="6" t="s">
        <v>6370</v>
      </c>
      <c r="D3765" s="7">
        <v>-6.0678166070000001</v>
      </c>
      <c r="E3765" s="2">
        <v>0.30121939966098599</v>
      </c>
      <c r="F3765" s="2">
        <v>21.561808471616501</v>
      </c>
      <c r="G3765" s="8">
        <v>3.3740569888529699E-2</v>
      </c>
      <c r="H3765" s="2" t="s">
        <v>8304</v>
      </c>
    </row>
    <row r="3766" spans="1:8" x14ac:dyDescent="0.25">
      <c r="A3766" s="6" t="s">
        <v>4775</v>
      </c>
      <c r="B3766" s="6" t="s">
        <v>3908</v>
      </c>
      <c r="C3766" s="6" t="s">
        <v>7705</v>
      </c>
      <c r="D3766" s="7">
        <v>-3.057893768</v>
      </c>
      <c r="E3766" s="2">
        <v>1.2059127140343699</v>
      </c>
      <c r="F3766" s="2">
        <v>9.9677191842984794</v>
      </c>
      <c r="G3766" s="8">
        <v>6.7470235489571002E-5</v>
      </c>
      <c r="H3766" s="2" t="s">
        <v>8304</v>
      </c>
    </row>
    <row r="3767" spans="1:8" x14ac:dyDescent="0.25">
      <c r="A3767" s="6" t="s">
        <v>4720</v>
      </c>
      <c r="B3767" s="6" t="s">
        <v>4721</v>
      </c>
      <c r="C3767" s="6" t="s">
        <v>7243</v>
      </c>
      <c r="D3767" s="7">
        <v>-2.9054060810000002</v>
      </c>
      <c r="E3767" s="2">
        <v>2.6844579253810399</v>
      </c>
      <c r="F3767" s="2">
        <v>20.150891450956902</v>
      </c>
      <c r="G3767" s="8">
        <v>3.81587690747321E-3</v>
      </c>
      <c r="H3767" s="2" t="s">
        <v>8304</v>
      </c>
    </row>
    <row r="3768" spans="1:8" x14ac:dyDescent="0.25">
      <c r="A3768" s="6" t="s">
        <v>2173</v>
      </c>
      <c r="B3768" s="6" t="s">
        <v>5</v>
      </c>
      <c r="C3768" s="6" t="s">
        <v>6370</v>
      </c>
      <c r="D3768" s="9">
        <v>2.6758360040000002</v>
      </c>
      <c r="E3768" s="2">
        <v>7.7680005007421196</v>
      </c>
      <c r="F3768" s="2">
        <v>1.2046395639943599</v>
      </c>
      <c r="G3768" s="8">
        <v>3.46918861405347E-5</v>
      </c>
      <c r="H3768" s="2" t="s">
        <v>8304</v>
      </c>
    </row>
    <row r="3769" spans="1:8" x14ac:dyDescent="0.25">
      <c r="A3769" s="6" t="s">
        <v>5101</v>
      </c>
      <c r="B3769" s="6" t="s">
        <v>5</v>
      </c>
      <c r="C3769" s="6" t="s">
        <v>6370</v>
      </c>
      <c r="D3769" s="7">
        <v>-3.8294343340000001</v>
      </c>
      <c r="E3769" s="2">
        <v>0.58866290584284298</v>
      </c>
      <c r="F3769" s="2">
        <v>8.4700472831164202</v>
      </c>
      <c r="G3769" s="8">
        <v>4.7029650293245497E-2</v>
      </c>
      <c r="H3769" s="2" t="s">
        <v>8304</v>
      </c>
    </row>
    <row r="3770" spans="1:8" x14ac:dyDescent="0.25">
      <c r="A3770" s="6" t="s">
        <v>4571</v>
      </c>
      <c r="B3770" s="6" t="s">
        <v>5</v>
      </c>
      <c r="C3770" s="6" t="s">
        <v>6370</v>
      </c>
      <c r="D3770" s="7">
        <v>-2.48275472</v>
      </c>
      <c r="E3770" s="2">
        <v>3.3091132380073498</v>
      </c>
      <c r="F3770" s="2">
        <v>18.4247021049664</v>
      </c>
      <c r="G3770" s="8">
        <v>2.3729849035598501E-2</v>
      </c>
      <c r="H3770" s="2" t="s">
        <v>8304</v>
      </c>
    </row>
    <row r="3771" spans="1:8" x14ac:dyDescent="0.25">
      <c r="A3771" s="6" t="s">
        <v>3519</v>
      </c>
      <c r="B3771" s="6" t="s">
        <v>5</v>
      </c>
      <c r="C3771" s="6" t="s">
        <v>6370</v>
      </c>
      <c r="D3771" s="9">
        <v>1.2423875099999999</v>
      </c>
      <c r="E3771" s="2">
        <v>21.092823757902998</v>
      </c>
      <c r="F3771" s="2">
        <v>8.9322199807470497</v>
      </c>
      <c r="G3771" s="8">
        <v>1.49473858680809E-4</v>
      </c>
      <c r="H3771" s="2" t="s">
        <v>8304</v>
      </c>
    </row>
    <row r="3772" spans="1:8" x14ac:dyDescent="0.25">
      <c r="A3772" s="6" t="s">
        <v>240</v>
      </c>
      <c r="B3772" s="6" t="s">
        <v>5</v>
      </c>
      <c r="C3772" s="6" t="s">
        <v>6370</v>
      </c>
      <c r="D3772" s="9">
        <v>6.8062241739999996</v>
      </c>
      <c r="E3772" s="2">
        <v>21.6334089236613</v>
      </c>
      <c r="F3772" s="2">
        <v>0</v>
      </c>
      <c r="G3772" s="8">
        <v>3.0632703906691299E-2</v>
      </c>
      <c r="H3772" s="2" t="s">
        <v>8304</v>
      </c>
    </row>
    <row r="3773" spans="1:8" x14ac:dyDescent="0.25">
      <c r="A3773" s="6" t="s">
        <v>533</v>
      </c>
      <c r="B3773" s="6" t="s">
        <v>5</v>
      </c>
      <c r="C3773" s="6" t="s">
        <v>6370</v>
      </c>
      <c r="D3773" s="9">
        <v>5.6323094039999999</v>
      </c>
      <c r="E3773" s="2">
        <v>612.73763333220995</v>
      </c>
      <c r="F3773" s="2">
        <v>12.345778655571699</v>
      </c>
      <c r="G3773" s="8">
        <v>8.4664792631764603E-8</v>
      </c>
      <c r="H3773" s="2" t="s">
        <v>8304</v>
      </c>
    </row>
    <row r="3774" spans="1:8" x14ac:dyDescent="0.25">
      <c r="A3774" s="6" t="s">
        <v>6257</v>
      </c>
      <c r="B3774" s="6" t="s">
        <v>5</v>
      </c>
      <c r="C3774" s="6" t="s">
        <v>6370</v>
      </c>
      <c r="D3774" s="7">
        <v>-7.07397513</v>
      </c>
      <c r="E3774" s="2">
        <v>0</v>
      </c>
      <c r="F3774" s="2">
        <v>22.224562001351099</v>
      </c>
      <c r="G3774" s="8">
        <v>1.45116898215592E-8</v>
      </c>
      <c r="H3774" s="2" t="s">
        <v>8304</v>
      </c>
    </row>
    <row r="3775" spans="1:8" x14ac:dyDescent="0.25">
      <c r="A3775" s="6" t="s">
        <v>4852</v>
      </c>
      <c r="B3775" s="6" t="s">
        <v>5</v>
      </c>
      <c r="C3775" s="6" t="s">
        <v>6370</v>
      </c>
      <c r="D3775" s="7">
        <v>-3.2465565970000001</v>
      </c>
      <c r="E3775" s="2">
        <v>1.49335622021623</v>
      </c>
      <c r="F3775" s="2">
        <v>14.182357390565601</v>
      </c>
      <c r="G3775" s="8">
        <v>1.5741107360416999E-3</v>
      </c>
      <c r="H3775" s="2" t="s">
        <v>8304</v>
      </c>
    </row>
    <row r="3776" spans="1:8" x14ac:dyDescent="0.25">
      <c r="A3776" s="6" t="s">
        <v>4797</v>
      </c>
      <c r="B3776" s="6" t="s">
        <v>4798</v>
      </c>
      <c r="C3776" s="6" t="s">
        <v>7092</v>
      </c>
      <c r="D3776" s="7">
        <v>-3.1040637109999998</v>
      </c>
      <c r="E3776" s="2">
        <v>0.89728780993860702</v>
      </c>
      <c r="F3776" s="2">
        <v>7.7162910328950396</v>
      </c>
      <c r="G3776" s="8">
        <v>3.9886472748590102E-4</v>
      </c>
      <c r="H3776" s="2" t="s">
        <v>8304</v>
      </c>
    </row>
    <row r="3777" spans="1:8" x14ac:dyDescent="0.25">
      <c r="A3777" s="6" t="s">
        <v>2058</v>
      </c>
      <c r="B3777" s="6" t="s">
        <v>5</v>
      </c>
      <c r="C3777" s="6" t="s">
        <v>6370</v>
      </c>
      <c r="D3777" s="9">
        <v>2.8899720279999999</v>
      </c>
      <c r="E3777" s="2">
        <v>27.048332283727099</v>
      </c>
      <c r="F3777" s="2">
        <v>3.6435685853532802</v>
      </c>
      <c r="G3777" s="8">
        <v>1.1167358236301699E-2</v>
      </c>
      <c r="H3777" s="2" t="s">
        <v>8304</v>
      </c>
    </row>
    <row r="3778" spans="1:8" x14ac:dyDescent="0.25">
      <c r="A3778" s="6" t="s">
        <v>2087</v>
      </c>
      <c r="B3778" s="6" t="s">
        <v>5</v>
      </c>
      <c r="C3778" s="6" t="s">
        <v>6370</v>
      </c>
      <c r="D3778" s="9">
        <v>2.8288426609999999</v>
      </c>
      <c r="E3778" s="2">
        <v>7.42975357890725</v>
      </c>
      <c r="F3778" s="2">
        <v>1.04204283876066</v>
      </c>
      <c r="G3778" s="8">
        <v>4.5955798778895697E-2</v>
      </c>
      <c r="H3778" s="2" t="s">
        <v>8304</v>
      </c>
    </row>
    <row r="3779" spans="1:8" x14ac:dyDescent="0.25">
      <c r="A3779" s="6" t="s">
        <v>3777</v>
      </c>
      <c r="B3779" s="6" t="s">
        <v>3778</v>
      </c>
      <c r="C3779" s="6" t="s">
        <v>6540</v>
      </c>
      <c r="D3779" s="9">
        <v>0.92972149999999998</v>
      </c>
      <c r="E3779" s="2">
        <v>1692.5810520130101</v>
      </c>
      <c r="F3779" s="2">
        <v>888.50769055285696</v>
      </c>
      <c r="G3779" s="8">
        <v>3.46638621945261E-2</v>
      </c>
      <c r="H3779" s="2" t="s">
        <v>8304</v>
      </c>
    </row>
    <row r="3780" spans="1:8" x14ac:dyDescent="0.25">
      <c r="A3780" s="6" t="s">
        <v>2399</v>
      </c>
      <c r="B3780" s="6" t="s">
        <v>2400</v>
      </c>
      <c r="C3780" s="6" t="s">
        <v>6523</v>
      </c>
      <c r="D3780" s="9">
        <v>2.3598057830000001</v>
      </c>
      <c r="E3780" s="2">
        <v>5.3975027531107704</v>
      </c>
      <c r="F3780" s="2">
        <v>1.0511204858941701</v>
      </c>
      <c r="G3780" s="8">
        <v>1.9848923088299601E-2</v>
      </c>
      <c r="H3780" s="2" t="s">
        <v>8304</v>
      </c>
    </row>
    <row r="3781" spans="1:8" x14ac:dyDescent="0.25">
      <c r="A3781" s="6" t="s">
        <v>1420</v>
      </c>
      <c r="B3781" s="6" t="s">
        <v>1421</v>
      </c>
      <c r="C3781" s="6" t="s">
        <v>6901</v>
      </c>
      <c r="D3781" s="9">
        <v>4.0542782239999999</v>
      </c>
      <c r="E3781" s="2">
        <v>6.24605737817721</v>
      </c>
      <c r="F3781" s="2">
        <v>0.34260668171575198</v>
      </c>
      <c r="G3781" s="8">
        <v>3.1949890408822103E-2</v>
      </c>
      <c r="H3781" s="2" t="s">
        <v>8304</v>
      </c>
    </row>
    <row r="3782" spans="1:8" x14ac:dyDescent="0.25">
      <c r="A3782" s="6" t="s">
        <v>6087</v>
      </c>
      <c r="B3782" s="6" t="s">
        <v>6088</v>
      </c>
      <c r="C3782" s="6" t="s">
        <v>7030</v>
      </c>
      <c r="D3782" s="7">
        <v>-5.9710605079999999</v>
      </c>
      <c r="E3782" s="2">
        <v>0</v>
      </c>
      <c r="F3782" s="2">
        <v>10.3609076411231</v>
      </c>
      <c r="G3782" s="8">
        <v>4.2329038853955196E-3</v>
      </c>
      <c r="H3782" s="2" t="s">
        <v>8304</v>
      </c>
    </row>
    <row r="3783" spans="1:8" x14ac:dyDescent="0.25">
      <c r="A3783" s="6" t="s">
        <v>6196</v>
      </c>
      <c r="B3783" s="6" t="s">
        <v>5240</v>
      </c>
      <c r="C3783" s="6" t="s">
        <v>6805</v>
      </c>
      <c r="D3783" s="7">
        <v>-6.5464948229999997</v>
      </c>
      <c r="E3783" s="2">
        <v>0</v>
      </c>
      <c r="F3783" s="2">
        <v>15.4247541338357</v>
      </c>
      <c r="G3783" s="8">
        <v>7.6750003432524103E-5</v>
      </c>
      <c r="H3783" s="2" t="s">
        <v>8304</v>
      </c>
    </row>
    <row r="3784" spans="1:8" x14ac:dyDescent="0.25">
      <c r="A3784" s="6" t="s">
        <v>2200</v>
      </c>
      <c r="B3784" s="6" t="s">
        <v>2201</v>
      </c>
      <c r="C3784" s="6" t="s">
        <v>8157</v>
      </c>
      <c r="D3784" s="9">
        <v>2.6309539900000001</v>
      </c>
      <c r="E3784" s="2">
        <v>6.4837325840964803</v>
      </c>
      <c r="F3784" s="2">
        <v>1.0511204858941701</v>
      </c>
      <c r="G3784" s="8">
        <v>3.3892133208788997E-5</v>
      </c>
      <c r="H3784" s="2" t="s">
        <v>8304</v>
      </c>
    </row>
    <row r="3785" spans="1:8" x14ac:dyDescent="0.25">
      <c r="A3785" s="6" t="s">
        <v>5847</v>
      </c>
      <c r="B3785" s="6" t="s">
        <v>5682</v>
      </c>
      <c r="C3785" s="6" t="s">
        <v>6893</v>
      </c>
      <c r="D3785" s="7">
        <v>-5.0982371789999998</v>
      </c>
      <c r="E3785" s="2">
        <v>0.30862490409576299</v>
      </c>
      <c r="F3785" s="2">
        <v>10.996617845002699</v>
      </c>
      <c r="G3785" s="8">
        <v>3.0436509966107798E-2</v>
      </c>
      <c r="H3785" s="2" t="s">
        <v>8304</v>
      </c>
    </row>
    <row r="3786" spans="1:8" x14ac:dyDescent="0.25">
      <c r="A3786" s="6" t="s">
        <v>1048</v>
      </c>
      <c r="B3786" s="6" t="s">
        <v>5</v>
      </c>
      <c r="C3786" s="6" t="s">
        <v>6370</v>
      </c>
      <c r="D3786" s="9">
        <v>4.6464186180000002</v>
      </c>
      <c r="E3786" s="2">
        <v>4.84483225405139</v>
      </c>
      <c r="F3786" s="2">
        <v>0</v>
      </c>
      <c r="G3786" s="8">
        <v>7.75096119451835E-4</v>
      </c>
      <c r="H3786" s="2" t="s">
        <v>8304</v>
      </c>
    </row>
    <row r="3787" spans="1:8" x14ac:dyDescent="0.25">
      <c r="A3787" s="6" t="s">
        <v>1581</v>
      </c>
      <c r="B3787" s="6" t="s">
        <v>1582</v>
      </c>
      <c r="C3787" s="6" t="s">
        <v>6814</v>
      </c>
      <c r="D3787" s="9">
        <v>3.7785459019999998</v>
      </c>
      <c r="E3787" s="2">
        <v>7.1994838774227601</v>
      </c>
      <c r="F3787" s="2">
        <v>0.51942620056285904</v>
      </c>
      <c r="G3787" s="8">
        <v>3.3642986194408503E-2</v>
      </c>
      <c r="H3787" s="2" t="s">
        <v>8304</v>
      </c>
    </row>
    <row r="3788" spans="1:8" x14ac:dyDescent="0.25">
      <c r="A3788" s="6" t="s">
        <v>5208</v>
      </c>
      <c r="B3788" s="6" t="s">
        <v>5175</v>
      </c>
      <c r="C3788" s="6" t="s">
        <v>6808</v>
      </c>
      <c r="D3788" s="7">
        <v>-3.9908539260000002</v>
      </c>
      <c r="E3788" s="2">
        <v>0</v>
      </c>
      <c r="F3788" s="2">
        <v>2.6216357497045801</v>
      </c>
      <c r="G3788" s="8">
        <v>4.4920675880898101E-3</v>
      </c>
      <c r="H3788" s="2" t="s">
        <v>8304</v>
      </c>
    </row>
    <row r="3789" spans="1:8" x14ac:dyDescent="0.25">
      <c r="A3789" s="6" t="s">
        <v>490</v>
      </c>
      <c r="B3789" s="6" t="s">
        <v>491</v>
      </c>
      <c r="C3789" s="6" t="s">
        <v>7256</v>
      </c>
      <c r="D3789" s="9">
        <v>5.7816800219999998</v>
      </c>
      <c r="E3789" s="2">
        <v>10.6377557336944</v>
      </c>
      <c r="F3789" s="2">
        <v>0</v>
      </c>
      <c r="G3789" s="8">
        <v>2.9176930746424499E-2</v>
      </c>
      <c r="H3789" s="2" t="s">
        <v>8304</v>
      </c>
    </row>
    <row r="3790" spans="1:8" x14ac:dyDescent="0.25">
      <c r="A3790" s="6" t="s">
        <v>3603</v>
      </c>
      <c r="B3790" s="6" t="s">
        <v>3604</v>
      </c>
      <c r="C3790" s="6" t="s">
        <v>7618</v>
      </c>
      <c r="D3790" s="9">
        <v>1.1593409560000001</v>
      </c>
      <c r="E3790" s="2">
        <v>23.803798354851899</v>
      </c>
      <c r="F3790" s="2">
        <v>10.668696200025</v>
      </c>
      <c r="G3790" s="8">
        <v>4.7440071323498201E-3</v>
      </c>
      <c r="H3790" s="2" t="s">
        <v>8304</v>
      </c>
    </row>
    <row r="3791" spans="1:8" x14ac:dyDescent="0.25">
      <c r="A3791" s="6" t="s">
        <v>4311</v>
      </c>
      <c r="B3791" s="6" t="s">
        <v>5</v>
      </c>
      <c r="C3791" s="6" t="s">
        <v>6370</v>
      </c>
      <c r="D3791" s="7">
        <v>-1.9258518259999999</v>
      </c>
      <c r="E3791" s="2">
        <v>2.4118254280687399</v>
      </c>
      <c r="F3791" s="2">
        <v>9.1126921803538199</v>
      </c>
      <c r="G3791" s="8">
        <v>2.1434250255111899E-2</v>
      </c>
      <c r="H3791" s="2" t="s">
        <v>8304</v>
      </c>
    </row>
    <row r="3792" spans="1:8" x14ac:dyDescent="0.25">
      <c r="A3792" s="6" t="s">
        <v>652</v>
      </c>
      <c r="B3792" s="6" t="s">
        <v>653</v>
      </c>
      <c r="C3792" s="6" t="s">
        <v>6647</v>
      </c>
      <c r="D3792" s="9">
        <v>5.322134653</v>
      </c>
      <c r="E3792" s="2">
        <v>55.731540513420597</v>
      </c>
      <c r="F3792" s="2">
        <v>1.38464952047641</v>
      </c>
      <c r="G3792" s="8">
        <v>2.7064831640745701E-2</v>
      </c>
      <c r="H3792" s="2" t="s">
        <v>8304</v>
      </c>
    </row>
    <row r="3793" spans="1:8" x14ac:dyDescent="0.25">
      <c r="A3793" s="6" t="s">
        <v>3577</v>
      </c>
      <c r="B3793" s="6" t="s">
        <v>3578</v>
      </c>
      <c r="C3793" s="6" t="s">
        <v>7305</v>
      </c>
      <c r="D3793" s="9">
        <v>1.1899357660000001</v>
      </c>
      <c r="E3793" s="2">
        <v>21.14896244721</v>
      </c>
      <c r="F3793" s="2">
        <v>9.2903563698423497</v>
      </c>
      <c r="G3793" s="8">
        <v>4.2014845084225198E-7</v>
      </c>
      <c r="H3793" s="2" t="s">
        <v>8304</v>
      </c>
    </row>
    <row r="3794" spans="1:8" x14ac:dyDescent="0.25">
      <c r="A3794" s="6" t="s">
        <v>2930</v>
      </c>
      <c r="B3794" s="6" t="s">
        <v>2931</v>
      </c>
      <c r="C3794" s="6" t="s">
        <v>6729</v>
      </c>
      <c r="D3794" s="9">
        <v>1.7804290629999999</v>
      </c>
      <c r="E3794" s="2">
        <v>16.8764076074368</v>
      </c>
      <c r="F3794" s="2">
        <v>4.9086952719166197</v>
      </c>
      <c r="G3794" s="8">
        <v>1.45344885214402E-2</v>
      </c>
      <c r="H3794" s="2" t="s">
        <v>8304</v>
      </c>
    </row>
    <row r="3795" spans="1:8" x14ac:dyDescent="0.25">
      <c r="A3795" s="6" t="s">
        <v>4639</v>
      </c>
      <c r="B3795" s="6" t="s">
        <v>4435</v>
      </c>
      <c r="C3795" s="6" t="s">
        <v>8022</v>
      </c>
      <c r="D3795" s="7">
        <v>-2.6902855269999999</v>
      </c>
      <c r="E3795" s="2">
        <v>1.2059127140343699</v>
      </c>
      <c r="F3795" s="2">
        <v>7.7496250296714999</v>
      </c>
      <c r="G3795" s="8">
        <v>1.43186171558076E-2</v>
      </c>
      <c r="H3795" s="2" t="s">
        <v>8304</v>
      </c>
    </row>
    <row r="3796" spans="1:8" x14ac:dyDescent="0.25">
      <c r="A3796" s="6" t="s">
        <v>838</v>
      </c>
      <c r="B3796" s="6" t="s">
        <v>839</v>
      </c>
      <c r="C3796" s="6" t="s">
        <v>6752</v>
      </c>
      <c r="D3796" s="9">
        <v>4.9411825839999999</v>
      </c>
      <c r="E3796" s="2">
        <v>11.555729193461101</v>
      </c>
      <c r="F3796" s="2">
        <v>0.33941624408080801</v>
      </c>
      <c r="G3796" s="8">
        <v>2.0949934345882201E-2</v>
      </c>
      <c r="H3796" s="2" t="s">
        <v>8304</v>
      </c>
    </row>
    <row r="3797" spans="1:8" x14ac:dyDescent="0.25">
      <c r="A3797" s="6" t="s">
        <v>3071</v>
      </c>
      <c r="B3797" s="6" t="s">
        <v>5</v>
      </c>
      <c r="C3797" s="6" t="s">
        <v>6370</v>
      </c>
      <c r="D3797" s="9">
        <v>1.6575724679999999</v>
      </c>
      <c r="E3797" s="2">
        <v>11.004093809792099</v>
      </c>
      <c r="F3797" s="2">
        <v>3.4837000546298098</v>
      </c>
      <c r="G3797" s="8">
        <v>3.6806289282995401E-3</v>
      </c>
      <c r="H3797" s="2" t="s">
        <v>8304</v>
      </c>
    </row>
    <row r="3798" spans="1:8" x14ac:dyDescent="0.25">
      <c r="A3798" s="6" t="s">
        <v>5667</v>
      </c>
      <c r="B3798" s="6" t="s">
        <v>5668</v>
      </c>
      <c r="C3798" s="6" t="s">
        <v>7917</v>
      </c>
      <c r="D3798" s="7">
        <v>-4.7208485800000002</v>
      </c>
      <c r="E3798" s="2">
        <v>0</v>
      </c>
      <c r="F3798" s="2">
        <v>4.3462266026797503</v>
      </c>
      <c r="G3798" s="8">
        <v>3.18988146891113E-2</v>
      </c>
      <c r="H3798" s="2" t="s">
        <v>8304</v>
      </c>
    </row>
    <row r="3799" spans="1:8" x14ac:dyDescent="0.25">
      <c r="A3799" s="6" t="s">
        <v>5810</v>
      </c>
      <c r="B3799" s="6" t="s">
        <v>4371</v>
      </c>
      <c r="C3799" s="6" t="s">
        <v>8254</v>
      </c>
      <c r="D3799" s="7">
        <v>-4.9964942839999997</v>
      </c>
      <c r="E3799" s="2">
        <v>0</v>
      </c>
      <c r="F3799" s="2">
        <v>5.27546403533547</v>
      </c>
      <c r="G3799" s="8">
        <v>2.4926413296823199E-2</v>
      </c>
      <c r="H3799" s="2" t="s">
        <v>8304</v>
      </c>
    </row>
    <row r="3800" spans="1:8" x14ac:dyDescent="0.25">
      <c r="A3800" s="6" t="s">
        <v>4966</v>
      </c>
      <c r="B3800" s="6" t="s">
        <v>4967</v>
      </c>
      <c r="C3800" s="6" t="s">
        <v>6679</v>
      </c>
      <c r="D3800" s="7">
        <v>-3.5562745090000001</v>
      </c>
      <c r="E3800" s="2">
        <v>2.0258804367521299</v>
      </c>
      <c r="F3800" s="2">
        <v>24.3273873574548</v>
      </c>
      <c r="G3800" s="8">
        <v>2.9310504670299001E-3</v>
      </c>
      <c r="H3800" s="2" t="s">
        <v>8304</v>
      </c>
    </row>
    <row r="3801" spans="1:8" x14ac:dyDescent="0.25">
      <c r="A3801" s="6" t="s">
        <v>4993</v>
      </c>
      <c r="B3801" s="6" t="s">
        <v>4271</v>
      </c>
      <c r="C3801" s="6" t="s">
        <v>6370</v>
      </c>
      <c r="D3801" s="7">
        <v>-3.6138377930000001</v>
      </c>
      <c r="E3801" s="2">
        <v>1.18473131612046</v>
      </c>
      <c r="F3801" s="2">
        <v>14.620611081161901</v>
      </c>
      <c r="G3801" s="8">
        <v>6.5637371496186605E-5</v>
      </c>
      <c r="H3801" s="2" t="s">
        <v>8304</v>
      </c>
    </row>
    <row r="3802" spans="1:8" x14ac:dyDescent="0.25">
      <c r="A3802" s="6" t="s">
        <v>5386</v>
      </c>
      <c r="B3802" s="6" t="s">
        <v>4329</v>
      </c>
      <c r="C3802" s="6" t="s">
        <v>7631</v>
      </c>
      <c r="D3802" s="7">
        <v>-4.2553567389999998</v>
      </c>
      <c r="E3802" s="2">
        <v>0</v>
      </c>
      <c r="F3802" s="2">
        <v>3.15131248089771</v>
      </c>
      <c r="G3802" s="8">
        <v>1.03904308750496E-3</v>
      </c>
      <c r="H3802" s="2" t="s">
        <v>8305</v>
      </c>
    </row>
    <row r="3803" spans="1:8" x14ac:dyDescent="0.25">
      <c r="A3803" s="6" t="s">
        <v>2118</v>
      </c>
      <c r="B3803" s="6" t="s">
        <v>2119</v>
      </c>
      <c r="C3803" s="6" t="s">
        <v>7735</v>
      </c>
      <c r="D3803" s="9">
        <v>2.762122116</v>
      </c>
      <c r="E3803" s="2">
        <v>68.936840584234602</v>
      </c>
      <c r="F3803" s="2">
        <v>10.169599961100401</v>
      </c>
      <c r="G3803" s="8">
        <v>2.2690848714025501E-2</v>
      </c>
      <c r="H3803" s="2" t="s">
        <v>8304</v>
      </c>
    </row>
    <row r="3804" spans="1:8" x14ac:dyDescent="0.25">
      <c r="A3804" s="6" t="s">
        <v>1136</v>
      </c>
      <c r="B3804" s="6" t="s">
        <v>5</v>
      </c>
      <c r="C3804" s="6" t="s">
        <v>6370</v>
      </c>
      <c r="D3804" s="9">
        <v>4.5288048700000001</v>
      </c>
      <c r="E3804" s="2">
        <v>4.45785214734435</v>
      </c>
      <c r="F3804" s="2">
        <v>0</v>
      </c>
      <c r="G3804" s="8">
        <v>1.7124403555675401E-6</v>
      </c>
      <c r="H3804" s="2" t="s">
        <v>8304</v>
      </c>
    </row>
    <row r="3805" spans="1:8" x14ac:dyDescent="0.25">
      <c r="A3805" s="6" t="s">
        <v>5105</v>
      </c>
      <c r="B3805" s="6" t="s">
        <v>5106</v>
      </c>
      <c r="C3805" s="6" t="s">
        <v>7343</v>
      </c>
      <c r="D3805" s="7">
        <v>-3.83436289</v>
      </c>
      <c r="E3805" s="2">
        <v>0.57488701236371398</v>
      </c>
      <c r="F3805" s="2">
        <v>8.4400608372079802</v>
      </c>
      <c r="G3805" s="8">
        <v>2.91853454799345E-2</v>
      </c>
      <c r="H3805" s="2" t="s">
        <v>8304</v>
      </c>
    </row>
    <row r="3806" spans="1:8" x14ac:dyDescent="0.25">
      <c r="A3806" s="6" t="s">
        <v>6199</v>
      </c>
      <c r="B3806" s="6" t="s">
        <v>5</v>
      </c>
      <c r="C3806" s="6" t="s">
        <v>6370</v>
      </c>
      <c r="D3806" s="7">
        <v>-6.5820070060000004</v>
      </c>
      <c r="E3806" s="2">
        <v>1.4997266092605801</v>
      </c>
      <c r="F3806" s="2">
        <v>143.40235375244899</v>
      </c>
      <c r="G3806" s="8">
        <v>2.2033311264237999E-2</v>
      </c>
      <c r="H3806" s="2" t="s">
        <v>8304</v>
      </c>
    </row>
    <row r="3807" spans="1:8" x14ac:dyDescent="0.25">
      <c r="A3807" s="6" t="s">
        <v>92</v>
      </c>
      <c r="B3807" s="6" t="s">
        <v>5</v>
      </c>
      <c r="C3807" s="6" t="s">
        <v>6370</v>
      </c>
      <c r="D3807" s="9">
        <v>8.0730892829999998</v>
      </c>
      <c r="E3807" s="2">
        <v>52.031686377747299</v>
      </c>
      <c r="F3807" s="2">
        <v>0</v>
      </c>
      <c r="G3807" s="8">
        <v>2.1669462171193799E-10</v>
      </c>
      <c r="H3807" s="2" t="s">
        <v>8304</v>
      </c>
    </row>
    <row r="3808" spans="1:8" x14ac:dyDescent="0.25">
      <c r="A3808" s="6" t="s">
        <v>5569</v>
      </c>
      <c r="B3808" s="6" t="s">
        <v>5</v>
      </c>
      <c r="C3808" s="6" t="s">
        <v>6370</v>
      </c>
      <c r="D3808" s="7">
        <v>-4.5426460730000002</v>
      </c>
      <c r="E3808" s="2">
        <v>0</v>
      </c>
      <c r="F3808" s="2">
        <v>3.8412401703310102</v>
      </c>
      <c r="G3808" s="8">
        <v>3.9341661003259099E-9</v>
      </c>
      <c r="H3808" s="2" t="s">
        <v>8304</v>
      </c>
    </row>
    <row r="3809" spans="1:8" x14ac:dyDescent="0.25">
      <c r="A3809" s="6" t="s">
        <v>2489</v>
      </c>
      <c r="B3809" s="6" t="s">
        <v>1747</v>
      </c>
      <c r="C3809" s="6" t="s">
        <v>6994</v>
      </c>
      <c r="D3809" s="9">
        <v>2.2405365609999999</v>
      </c>
      <c r="E3809" s="2">
        <v>6.6182264760146996</v>
      </c>
      <c r="F3809" s="2">
        <v>1.3937271676099201</v>
      </c>
      <c r="G3809" s="8">
        <v>7.3676447530055204E-3</v>
      </c>
      <c r="H3809" s="2" t="s">
        <v>8304</v>
      </c>
    </row>
    <row r="3810" spans="1:8" x14ac:dyDescent="0.25">
      <c r="A3810" s="6" t="s">
        <v>3243</v>
      </c>
      <c r="B3810" s="6" t="s">
        <v>3244</v>
      </c>
      <c r="C3810" s="6" t="s">
        <v>7272</v>
      </c>
      <c r="D3810" s="9">
        <v>1.5177340770000001</v>
      </c>
      <c r="E3810" s="2">
        <v>17.009210939176999</v>
      </c>
      <c r="F3810" s="2">
        <v>5.9344349176324602</v>
      </c>
      <c r="G3810" s="8">
        <v>3.9886449209157702E-2</v>
      </c>
      <c r="H3810" s="2" t="s">
        <v>8304</v>
      </c>
    </row>
    <row r="3811" spans="1:8" x14ac:dyDescent="0.25">
      <c r="A3811" s="6" t="s">
        <v>5361</v>
      </c>
      <c r="B3811" s="6" t="s">
        <v>5</v>
      </c>
      <c r="C3811" s="6" t="s">
        <v>6370</v>
      </c>
      <c r="D3811" s="7">
        <v>-4.2095523349999997</v>
      </c>
      <c r="E3811" s="2">
        <v>7.5515066927367602</v>
      </c>
      <c r="F3811" s="2">
        <v>139.022535330529</v>
      </c>
      <c r="G3811" s="8">
        <v>1.9025075289344998E-2</v>
      </c>
      <c r="H3811" s="2" t="s">
        <v>8304</v>
      </c>
    </row>
    <row r="3812" spans="1:8" x14ac:dyDescent="0.25">
      <c r="A3812" s="6" t="s">
        <v>778</v>
      </c>
      <c r="B3812" s="6" t="s">
        <v>544</v>
      </c>
      <c r="C3812" s="6" t="s">
        <v>6476</v>
      </c>
      <c r="D3812" s="9">
        <v>5.0899955459999999</v>
      </c>
      <c r="E3812" s="2">
        <v>6.5822340692312302</v>
      </c>
      <c r="F3812" s="2">
        <v>0</v>
      </c>
      <c r="G3812" s="8">
        <v>4.7094779162288103E-16</v>
      </c>
      <c r="H3812" s="2" t="s">
        <v>8304</v>
      </c>
    </row>
    <row r="3813" spans="1:8" x14ac:dyDescent="0.25">
      <c r="A3813" s="6" t="s">
        <v>157</v>
      </c>
      <c r="B3813" s="6" t="s">
        <v>5</v>
      </c>
      <c r="C3813" s="6" t="s">
        <v>6370</v>
      </c>
      <c r="D3813" s="9">
        <v>7.2943057140000001</v>
      </c>
      <c r="E3813" s="2">
        <v>30.320797670163302</v>
      </c>
      <c r="F3813" s="2">
        <v>0</v>
      </c>
      <c r="G3813" s="8">
        <v>2.6201997055875499E-3</v>
      </c>
      <c r="H3813" s="2" t="s">
        <v>8304</v>
      </c>
    </row>
    <row r="3814" spans="1:8" x14ac:dyDescent="0.25">
      <c r="A3814" s="6" t="s">
        <v>1677</v>
      </c>
      <c r="B3814" s="6" t="s">
        <v>5</v>
      </c>
      <c r="C3814" s="6" t="s">
        <v>6370</v>
      </c>
      <c r="D3814" s="9">
        <v>3.605276763</v>
      </c>
      <c r="E3814" s="2">
        <v>3.28052633565866</v>
      </c>
      <c r="F3814" s="2">
        <v>0.18000995648205101</v>
      </c>
      <c r="G3814" s="8">
        <v>1.72120574904533E-5</v>
      </c>
      <c r="H3814" s="2" t="s">
        <v>8304</v>
      </c>
    </row>
    <row r="3815" spans="1:8" x14ac:dyDescent="0.25">
      <c r="A3815" s="6" t="s">
        <v>1768</v>
      </c>
      <c r="B3815" s="6" t="s">
        <v>174</v>
      </c>
      <c r="C3815" s="6" t="s">
        <v>7587</v>
      </c>
      <c r="D3815" s="9">
        <v>3.416645274</v>
      </c>
      <c r="E3815" s="2">
        <v>60.991983395746502</v>
      </c>
      <c r="F3815" s="2">
        <v>5.7007325640146496</v>
      </c>
      <c r="G3815" s="8">
        <v>4.5714128436807298E-2</v>
      </c>
      <c r="H3815" s="2" t="s">
        <v>8304</v>
      </c>
    </row>
    <row r="3816" spans="1:8" x14ac:dyDescent="0.25">
      <c r="A3816" s="6" t="s">
        <v>809</v>
      </c>
      <c r="B3816" s="6" t="s">
        <v>810</v>
      </c>
      <c r="C3816" s="6" t="s">
        <v>7604</v>
      </c>
      <c r="D3816" s="9">
        <v>5.0106281690000003</v>
      </c>
      <c r="E3816" s="2">
        <v>90.071911060482407</v>
      </c>
      <c r="F3816" s="2">
        <v>2.79139517555637</v>
      </c>
      <c r="G3816" s="8">
        <v>7.7290213510385801E-3</v>
      </c>
      <c r="H3816" s="2" t="s">
        <v>8304</v>
      </c>
    </row>
    <row r="3817" spans="1:8" x14ac:dyDescent="0.25">
      <c r="A3817" s="6" t="s">
        <v>842</v>
      </c>
      <c r="B3817" s="6" t="s">
        <v>286</v>
      </c>
      <c r="C3817" s="6" t="s">
        <v>7346</v>
      </c>
      <c r="D3817" s="9">
        <v>4.93974432</v>
      </c>
      <c r="E3817" s="2">
        <v>8.2645323104945607</v>
      </c>
      <c r="F3817" s="2">
        <v>0.17681951884710601</v>
      </c>
      <c r="G3817" s="8">
        <v>9.2291228302850101E-8</v>
      </c>
      <c r="H3817" s="2" t="s">
        <v>8304</v>
      </c>
    </row>
    <row r="3818" spans="1:8" x14ac:dyDescent="0.25">
      <c r="A3818" s="6" t="s">
        <v>2745</v>
      </c>
      <c r="B3818" s="6" t="s">
        <v>5</v>
      </c>
      <c r="C3818" s="6" t="s">
        <v>6370</v>
      </c>
      <c r="D3818" s="9">
        <v>1.9300858670000001</v>
      </c>
      <c r="E3818" s="2">
        <v>8.6578828062459507</v>
      </c>
      <c r="F3818" s="2">
        <v>2.2679967120103699</v>
      </c>
      <c r="G3818" s="8">
        <v>1.4263523995675499E-3</v>
      </c>
      <c r="H3818" s="2" t="s">
        <v>8304</v>
      </c>
    </row>
    <row r="3819" spans="1:8" x14ac:dyDescent="0.25">
      <c r="A3819" s="6" t="s">
        <v>2842</v>
      </c>
      <c r="B3819" s="6" t="s">
        <v>2843</v>
      </c>
      <c r="C3819" s="6" t="s">
        <v>7072</v>
      </c>
      <c r="D3819" s="9">
        <v>1.849120334</v>
      </c>
      <c r="E3819" s="2">
        <v>13.287256367682399</v>
      </c>
      <c r="F3819" s="2">
        <v>3.68505574301382</v>
      </c>
      <c r="G3819" s="8">
        <v>1.8339206315552501E-2</v>
      </c>
      <c r="H3819" s="2" t="s">
        <v>8304</v>
      </c>
    </row>
    <row r="3820" spans="1:8" x14ac:dyDescent="0.25">
      <c r="A3820" s="6" t="s">
        <v>2663</v>
      </c>
      <c r="B3820" s="6" t="s">
        <v>2664</v>
      </c>
      <c r="C3820" s="6" t="s">
        <v>7211</v>
      </c>
      <c r="D3820" s="9">
        <v>2.0321492490000002</v>
      </c>
      <c r="E3820" s="2">
        <v>95.536239708188404</v>
      </c>
      <c r="F3820" s="2">
        <v>23.344801837986601</v>
      </c>
      <c r="G3820" s="8">
        <v>2.1358812875086602E-2</v>
      </c>
      <c r="H3820" s="2" t="s">
        <v>8304</v>
      </c>
    </row>
    <row r="3821" spans="1:8" x14ac:dyDescent="0.25">
      <c r="A3821" s="6" t="s">
        <v>2006</v>
      </c>
      <c r="B3821" s="6" t="s">
        <v>2007</v>
      </c>
      <c r="C3821" s="6" t="s">
        <v>6583</v>
      </c>
      <c r="D3821" s="9">
        <v>2.9840516830000001</v>
      </c>
      <c r="E3821" s="2">
        <v>8.2984544864971692</v>
      </c>
      <c r="F3821" s="2">
        <v>1.05313804003235</v>
      </c>
      <c r="G3821" s="8">
        <v>6.3943006199750801E-4</v>
      </c>
      <c r="H3821" s="2" t="s">
        <v>8304</v>
      </c>
    </row>
    <row r="3822" spans="1:8" x14ac:dyDescent="0.25">
      <c r="A3822" s="6" t="s">
        <v>2551</v>
      </c>
      <c r="B3822" s="6" t="s">
        <v>2007</v>
      </c>
      <c r="C3822" s="6" t="s">
        <v>6583</v>
      </c>
      <c r="D3822" s="9">
        <v>2.1727695429999998</v>
      </c>
      <c r="E3822" s="2">
        <v>7.0999472768975798</v>
      </c>
      <c r="F3822" s="2">
        <v>1.5859737862138099</v>
      </c>
      <c r="G3822" s="8">
        <v>8.5569197901391395E-3</v>
      </c>
      <c r="H3822" s="2" t="s">
        <v>8304</v>
      </c>
    </row>
    <row r="3823" spans="1:8" x14ac:dyDescent="0.25">
      <c r="A3823" s="6" t="s">
        <v>2596</v>
      </c>
      <c r="B3823" s="6" t="s">
        <v>1900</v>
      </c>
      <c r="C3823" s="6" t="s">
        <v>6409</v>
      </c>
      <c r="D3823" s="9">
        <v>2.1155715759999998</v>
      </c>
      <c r="E3823" s="2">
        <v>6.8199092751504997</v>
      </c>
      <c r="F3823" s="2">
        <v>1.58480090271705</v>
      </c>
      <c r="G3823" s="8">
        <v>4.4834891316910999E-2</v>
      </c>
      <c r="H3823" s="2" t="s">
        <v>8304</v>
      </c>
    </row>
    <row r="3824" spans="1:8" x14ac:dyDescent="0.25">
      <c r="A3824" s="6" t="s">
        <v>1899</v>
      </c>
      <c r="B3824" s="6" t="s">
        <v>1900</v>
      </c>
      <c r="C3824" s="6" t="s">
        <v>6409</v>
      </c>
      <c r="D3824" s="9">
        <v>3.1622701819999999</v>
      </c>
      <c r="E3824" s="2">
        <v>6.2598332716563396</v>
      </c>
      <c r="F3824" s="2">
        <v>0.69946757969152495</v>
      </c>
      <c r="G3824" s="8">
        <v>3.4825818084553199E-2</v>
      </c>
      <c r="H3824" s="2" t="s">
        <v>8304</v>
      </c>
    </row>
    <row r="3825" spans="1:8" x14ac:dyDescent="0.25">
      <c r="A3825" s="6" t="s">
        <v>1649</v>
      </c>
      <c r="B3825" s="6" t="s">
        <v>5</v>
      </c>
      <c r="C3825" s="6" t="s">
        <v>6370</v>
      </c>
      <c r="D3825" s="9">
        <v>3.665351604</v>
      </c>
      <c r="E3825" s="2">
        <v>4.7738825558748896</v>
      </c>
      <c r="F3825" s="2">
        <v>0.36001991296410202</v>
      </c>
      <c r="G3825" s="8">
        <v>1.00379966147935E-2</v>
      </c>
      <c r="H3825" s="2" t="s">
        <v>8304</v>
      </c>
    </row>
    <row r="3826" spans="1:8" x14ac:dyDescent="0.25">
      <c r="A3826" s="6" t="s">
        <v>4225</v>
      </c>
      <c r="B3826" s="6" t="s">
        <v>4226</v>
      </c>
      <c r="C3826" s="6" t="s">
        <v>8053</v>
      </c>
      <c r="D3826" s="7">
        <v>-1.7382404819999999</v>
      </c>
      <c r="E3826" s="2">
        <v>23.0198230389176</v>
      </c>
      <c r="F3826" s="2">
        <v>76.777881780460604</v>
      </c>
      <c r="G3826" s="8">
        <v>3.4317773591569498E-2</v>
      </c>
      <c r="H3826" s="2" t="s">
        <v>8304</v>
      </c>
    </row>
    <row r="3827" spans="1:8" x14ac:dyDescent="0.25">
      <c r="A3827" s="6" t="s">
        <v>4089</v>
      </c>
      <c r="B3827" s="6" t="s">
        <v>5</v>
      </c>
      <c r="C3827" s="6" t="s">
        <v>6370</v>
      </c>
      <c r="D3827" s="7">
        <v>-1.4653501529999999</v>
      </c>
      <c r="E3827" s="2">
        <v>23.639143077890001</v>
      </c>
      <c r="F3827" s="2">
        <v>65.2430284333728</v>
      </c>
      <c r="G3827" s="8">
        <v>7.9721523165289E-4</v>
      </c>
      <c r="H3827" s="2" t="s">
        <v>8304</v>
      </c>
    </row>
    <row r="3828" spans="1:8" x14ac:dyDescent="0.25">
      <c r="A3828" s="6" t="s">
        <v>3701</v>
      </c>
      <c r="B3828" s="6" t="s">
        <v>3702</v>
      </c>
      <c r="C3828" s="6" t="s">
        <v>6532</v>
      </c>
      <c r="D3828" s="9">
        <v>1.0323896990000001</v>
      </c>
      <c r="E3828" s="2">
        <v>150.49032281035599</v>
      </c>
      <c r="F3828" s="2">
        <v>73.604475699369999</v>
      </c>
      <c r="G3828" s="8">
        <v>3.6901508457426701E-4</v>
      </c>
      <c r="H3828" s="2" t="s">
        <v>8304</v>
      </c>
    </row>
    <row r="3829" spans="1:8" x14ac:dyDescent="0.25">
      <c r="A3829" s="6" t="s">
        <v>5966</v>
      </c>
      <c r="B3829" s="6" t="s">
        <v>4557</v>
      </c>
      <c r="C3829" s="6" t="s">
        <v>8043</v>
      </c>
      <c r="D3829" s="7">
        <v>-5.5347363639999996</v>
      </c>
      <c r="E3829" s="2">
        <v>0.30121939966098599</v>
      </c>
      <c r="F3829" s="2">
        <v>14.897552279894899</v>
      </c>
      <c r="G3829" s="8">
        <v>3.2416105084406503E-2</v>
      </c>
      <c r="H3829" s="2" t="s">
        <v>8304</v>
      </c>
    </row>
    <row r="3830" spans="1:8" x14ac:dyDescent="0.25">
      <c r="A3830" s="6" t="s">
        <v>5328</v>
      </c>
      <c r="B3830" s="6" t="s">
        <v>5</v>
      </c>
      <c r="C3830" s="6" t="s">
        <v>6370</v>
      </c>
      <c r="D3830" s="7">
        <v>-4.1678016280000003</v>
      </c>
      <c r="E3830" s="2">
        <v>0</v>
      </c>
      <c r="F3830" s="2">
        <v>2.9579244014436701</v>
      </c>
      <c r="G3830" s="8">
        <v>2.6041644959191898E-3</v>
      </c>
      <c r="H3830" s="2" t="s">
        <v>8304</v>
      </c>
    </row>
    <row r="3831" spans="1:8" x14ac:dyDescent="0.25">
      <c r="A3831" s="6" t="s">
        <v>6209</v>
      </c>
      <c r="B3831" s="6" t="s">
        <v>5</v>
      </c>
      <c r="C3831" s="6" t="s">
        <v>6370</v>
      </c>
      <c r="D3831" s="7">
        <v>-6.6752766460000004</v>
      </c>
      <c r="E3831" s="2">
        <v>47.398960535000299</v>
      </c>
      <c r="F3831" s="2">
        <v>4841.4358680887899</v>
      </c>
      <c r="G3831" s="8">
        <v>2.0014361232621101E-2</v>
      </c>
      <c r="H3831" s="2" t="s">
        <v>8304</v>
      </c>
    </row>
    <row r="3832" spans="1:8" x14ac:dyDescent="0.25">
      <c r="A3832" s="6" t="s">
        <v>5658</v>
      </c>
      <c r="B3832" s="6" t="s">
        <v>5659</v>
      </c>
      <c r="C3832" s="6" t="s">
        <v>7074</v>
      </c>
      <c r="D3832" s="7">
        <v>-4.6850862649999998</v>
      </c>
      <c r="E3832" s="2">
        <v>0</v>
      </c>
      <c r="F3832" s="2">
        <v>4.2549009587461502</v>
      </c>
      <c r="G3832" s="8">
        <v>7.6932792711763796E-17</v>
      </c>
      <c r="H3832" s="2" t="s">
        <v>8304</v>
      </c>
    </row>
    <row r="3833" spans="1:8" x14ac:dyDescent="0.25">
      <c r="A3833" s="6" t="s">
        <v>4154</v>
      </c>
      <c r="B3833" s="6" t="s">
        <v>4155</v>
      </c>
      <c r="C3833" s="6" t="s">
        <v>7591</v>
      </c>
      <c r="D3833" s="7">
        <v>-1.592741891</v>
      </c>
      <c r="E3833" s="2">
        <v>6.6679947762772898</v>
      </c>
      <c r="F3833" s="2">
        <v>19.955862132232401</v>
      </c>
      <c r="G3833" s="8">
        <v>2.0426851236936501E-2</v>
      </c>
      <c r="H3833" s="2" t="s">
        <v>8304</v>
      </c>
    </row>
    <row r="3834" spans="1:8" x14ac:dyDescent="0.25">
      <c r="A3834" s="6" t="s">
        <v>4829</v>
      </c>
      <c r="B3834" s="6" t="s">
        <v>4830</v>
      </c>
      <c r="C3834" s="6" t="s">
        <v>7404</v>
      </c>
      <c r="D3834" s="7">
        <v>-3.1685763969999998</v>
      </c>
      <c r="E3834" s="2">
        <v>0.89728780993860702</v>
      </c>
      <c r="F3834" s="2">
        <v>8.0682093066597904</v>
      </c>
      <c r="G3834" s="8">
        <v>6.86411402048969E-3</v>
      </c>
      <c r="H3834" s="2" t="s">
        <v>8304</v>
      </c>
    </row>
    <row r="3835" spans="1:8" x14ac:dyDescent="0.25">
      <c r="A3835" s="6" t="s">
        <v>331</v>
      </c>
      <c r="B3835" s="6" t="s">
        <v>5</v>
      </c>
      <c r="C3835" s="6" t="s">
        <v>6370</v>
      </c>
      <c r="D3835" s="9">
        <v>6.3613701689999997</v>
      </c>
      <c r="E3835" s="2">
        <v>15.8928197231476</v>
      </c>
      <c r="F3835" s="2">
        <v>0</v>
      </c>
      <c r="G3835" s="8">
        <v>1.3746303930198401E-2</v>
      </c>
      <c r="H3835" s="2" t="s">
        <v>8304</v>
      </c>
    </row>
    <row r="3836" spans="1:8" x14ac:dyDescent="0.25">
      <c r="A3836" s="6" t="s">
        <v>4653</v>
      </c>
      <c r="B3836" s="6" t="s">
        <v>4654</v>
      </c>
      <c r="C3836" s="6" t="s">
        <v>7551</v>
      </c>
      <c r="D3836" s="7">
        <v>-2.7246631630000002</v>
      </c>
      <c r="E3836" s="2">
        <v>4.8246859715279102</v>
      </c>
      <c r="F3836" s="2">
        <v>31.740063890004201</v>
      </c>
      <c r="G3836" s="8">
        <v>1.6101467010783299E-2</v>
      </c>
      <c r="H3836" s="2" t="s">
        <v>8304</v>
      </c>
    </row>
    <row r="3837" spans="1:8" x14ac:dyDescent="0.25">
      <c r="A3837" s="6" t="s">
        <v>5858</v>
      </c>
      <c r="B3837" s="6" t="s">
        <v>5</v>
      </c>
      <c r="C3837" s="6" t="s">
        <v>6370</v>
      </c>
      <c r="D3837" s="7">
        <v>-5.125452363</v>
      </c>
      <c r="E3837" s="2">
        <v>0</v>
      </c>
      <c r="F3837" s="2">
        <v>5.7504924604968002</v>
      </c>
      <c r="G3837" s="8">
        <v>1.3574573622972101E-5</v>
      </c>
      <c r="H3837" s="2" t="s">
        <v>8304</v>
      </c>
    </row>
    <row r="3838" spans="1:8" x14ac:dyDescent="0.25">
      <c r="A3838" s="6" t="s">
        <v>3173</v>
      </c>
      <c r="B3838" s="6" t="s">
        <v>3174</v>
      </c>
      <c r="C3838" s="6" t="s">
        <v>7413</v>
      </c>
      <c r="D3838" s="9">
        <v>1.5712788719999999</v>
      </c>
      <c r="E3838" s="2">
        <v>240.50405378979599</v>
      </c>
      <c r="F3838" s="2">
        <v>80.910118263187996</v>
      </c>
      <c r="G3838" s="8">
        <v>1.63172641821052E-3</v>
      </c>
      <c r="H3838" s="2" t="s">
        <v>8304</v>
      </c>
    </row>
    <row r="3839" spans="1:8" x14ac:dyDescent="0.25">
      <c r="A3839" s="6" t="s">
        <v>391</v>
      </c>
      <c r="B3839" s="6" t="s">
        <v>5</v>
      </c>
      <c r="C3839" s="6" t="s">
        <v>6370</v>
      </c>
      <c r="D3839" s="9">
        <v>6.0738786129999998</v>
      </c>
      <c r="E3839" s="2">
        <v>13.0087928486303</v>
      </c>
      <c r="F3839" s="2">
        <v>0</v>
      </c>
      <c r="G3839" s="8">
        <v>1.5462914537730699E-4</v>
      </c>
      <c r="H3839" s="2" t="s">
        <v>8304</v>
      </c>
    </row>
    <row r="3840" spans="1:8" x14ac:dyDescent="0.25">
      <c r="A3840" s="6" t="s">
        <v>1064</v>
      </c>
      <c r="B3840" s="6" t="s">
        <v>5</v>
      </c>
      <c r="C3840" s="6" t="s">
        <v>6370</v>
      </c>
      <c r="D3840" s="9">
        <v>4.6287466630000003</v>
      </c>
      <c r="E3840" s="2">
        <v>4.7802529449192397</v>
      </c>
      <c r="F3840" s="2">
        <v>0</v>
      </c>
      <c r="G3840" s="8">
        <v>2.9868138021918499E-4</v>
      </c>
      <c r="H3840" s="2" t="s">
        <v>8304</v>
      </c>
    </row>
    <row r="3841" spans="1:8" x14ac:dyDescent="0.25">
      <c r="A3841" s="6" t="s">
        <v>4260</v>
      </c>
      <c r="B3841" s="6" t="s">
        <v>4261</v>
      </c>
      <c r="C3841" s="6" t="s">
        <v>7209</v>
      </c>
      <c r="D3841" s="7">
        <v>-1.807516619</v>
      </c>
      <c r="E3841" s="2">
        <v>36.813086951568103</v>
      </c>
      <c r="F3841" s="2">
        <v>128.82518450443601</v>
      </c>
      <c r="G3841" s="8">
        <v>1.9701759848134801E-2</v>
      </c>
      <c r="H3841" s="2" t="s">
        <v>8304</v>
      </c>
    </row>
    <row r="3842" spans="1:8" x14ac:dyDescent="0.25">
      <c r="A3842" s="6" t="s">
        <v>5482</v>
      </c>
      <c r="B3842" s="6" t="s">
        <v>5</v>
      </c>
      <c r="C3842" s="6" t="s">
        <v>6370</v>
      </c>
      <c r="D3842" s="7">
        <v>-4.3976009490000001</v>
      </c>
      <c r="E3842" s="2">
        <v>0</v>
      </c>
      <c r="F3842" s="2">
        <v>3.4712979395919801</v>
      </c>
      <c r="G3842" s="8">
        <v>2.4710080296233101E-9</v>
      </c>
      <c r="H3842" s="2" t="s">
        <v>8304</v>
      </c>
    </row>
    <row r="3843" spans="1:8" x14ac:dyDescent="0.25">
      <c r="A3843" s="6" t="s">
        <v>4477</v>
      </c>
      <c r="B3843" s="6" t="s">
        <v>5</v>
      </c>
      <c r="C3843" s="6" t="s">
        <v>6370</v>
      </c>
      <c r="D3843" s="7">
        <v>-2.3085055589999999</v>
      </c>
      <c r="E3843" s="2">
        <v>2.6992689342506</v>
      </c>
      <c r="F3843" s="2">
        <v>13.3570060559314</v>
      </c>
      <c r="G3843" s="8">
        <v>3.6207777364267099E-2</v>
      </c>
      <c r="H3843" s="2" t="s">
        <v>8304</v>
      </c>
    </row>
    <row r="3844" spans="1:8" x14ac:dyDescent="0.25">
      <c r="A3844" s="6" t="s">
        <v>6155</v>
      </c>
      <c r="B3844" s="6" t="s">
        <v>6156</v>
      </c>
      <c r="C3844" s="6" t="s">
        <v>7136</v>
      </c>
      <c r="D3844" s="7">
        <v>-6.2932895240000004</v>
      </c>
      <c r="E3844" s="2">
        <v>0.59606841027762103</v>
      </c>
      <c r="F3844" s="2">
        <v>46.852698002199602</v>
      </c>
      <c r="G3844" s="8">
        <v>5.40428311053505E-3</v>
      </c>
      <c r="H3844" s="2" t="s">
        <v>8305</v>
      </c>
    </row>
    <row r="3845" spans="1:8" x14ac:dyDescent="0.25">
      <c r="A3845" s="6" t="s">
        <v>2581</v>
      </c>
      <c r="B3845" s="6" t="s">
        <v>5</v>
      </c>
      <c r="C3845" s="6" t="s">
        <v>6370</v>
      </c>
      <c r="D3845" s="9">
        <v>2.131916382</v>
      </c>
      <c r="E3845" s="2">
        <v>33.041248002327897</v>
      </c>
      <c r="F3845" s="2">
        <v>7.55855963424729</v>
      </c>
      <c r="G3845" s="8">
        <v>5.9843639200192101E-6</v>
      </c>
      <c r="H3845" s="2" t="s">
        <v>8304</v>
      </c>
    </row>
    <row r="3846" spans="1:8" x14ac:dyDescent="0.25">
      <c r="A3846" s="6" t="s">
        <v>2826</v>
      </c>
      <c r="B3846" s="6" t="s">
        <v>2827</v>
      </c>
      <c r="C3846" s="6" t="s">
        <v>7708</v>
      </c>
      <c r="D3846" s="9">
        <v>1.860580468</v>
      </c>
      <c r="E3846" s="2">
        <v>17.748753228502601</v>
      </c>
      <c r="F3846" s="2">
        <v>4.9007590856332603</v>
      </c>
      <c r="G3846" s="8">
        <v>4.1227977376069999E-3</v>
      </c>
      <c r="H3846" s="2" t="s">
        <v>8304</v>
      </c>
    </row>
    <row r="3847" spans="1:8" x14ac:dyDescent="0.25">
      <c r="A3847" s="6" t="s">
        <v>1838</v>
      </c>
      <c r="B3847" s="6" t="s">
        <v>5</v>
      </c>
      <c r="C3847" s="6" t="s">
        <v>6370</v>
      </c>
      <c r="D3847" s="9">
        <v>3.277686176</v>
      </c>
      <c r="E3847" s="2">
        <v>5.0825074599706603</v>
      </c>
      <c r="F3847" s="2">
        <v>0.51942620056285904</v>
      </c>
      <c r="G3847" s="8">
        <v>3.4259020663654199E-3</v>
      </c>
      <c r="H3847" s="2" t="s">
        <v>8304</v>
      </c>
    </row>
    <row r="3848" spans="1:8" x14ac:dyDescent="0.25">
      <c r="A3848" s="6" t="s">
        <v>5118</v>
      </c>
      <c r="B3848" s="6" t="s">
        <v>5</v>
      </c>
      <c r="C3848" s="6" t="s">
        <v>6370</v>
      </c>
      <c r="D3848" s="7">
        <v>-3.8600041310000002</v>
      </c>
      <c r="E3848" s="2">
        <v>1.2059127140343699</v>
      </c>
      <c r="F3848" s="2">
        <v>17.416481717793999</v>
      </c>
      <c r="G3848" s="8">
        <v>2.14037151007474E-2</v>
      </c>
      <c r="H3848" s="2" t="s">
        <v>8304</v>
      </c>
    </row>
    <row r="3849" spans="1:8" x14ac:dyDescent="0.25">
      <c r="A3849" s="6" t="s">
        <v>1832</v>
      </c>
      <c r="B3849" s="6" t="s">
        <v>5</v>
      </c>
      <c r="C3849" s="6" t="s">
        <v>6370</v>
      </c>
      <c r="D3849" s="9">
        <v>3.2869875899999998</v>
      </c>
      <c r="E3849" s="2">
        <v>5.12487025579847</v>
      </c>
      <c r="F3849" s="2">
        <v>0.51942620056285904</v>
      </c>
      <c r="G3849" s="8">
        <v>6.2843962769502796E-4</v>
      </c>
      <c r="H3849" s="2" t="s">
        <v>8305</v>
      </c>
    </row>
    <row r="3850" spans="1:8" x14ac:dyDescent="0.25">
      <c r="A3850" s="6" t="s">
        <v>4595</v>
      </c>
      <c r="B3850" s="6" t="s">
        <v>4412</v>
      </c>
      <c r="C3850" s="6" t="s">
        <v>7035</v>
      </c>
      <c r="D3850" s="7">
        <v>-2.5320194620000001</v>
      </c>
      <c r="E3850" s="2">
        <v>2.06824323257994</v>
      </c>
      <c r="F3850" s="2">
        <v>12.0512797734019</v>
      </c>
      <c r="G3850" s="8">
        <v>2.6004798038008401E-2</v>
      </c>
      <c r="H3850" s="2" t="s">
        <v>8304</v>
      </c>
    </row>
    <row r="3851" spans="1:8" x14ac:dyDescent="0.25">
      <c r="A3851" s="6" t="s">
        <v>5755</v>
      </c>
      <c r="B3851" s="6" t="s">
        <v>5756</v>
      </c>
      <c r="C3851" s="6" t="s">
        <v>7150</v>
      </c>
      <c r="D3851" s="7">
        <v>-4.8737820510000001</v>
      </c>
      <c r="E3851" s="2">
        <v>0.58866290584284298</v>
      </c>
      <c r="F3851" s="2">
        <v>17.518505392201799</v>
      </c>
      <c r="G3851" s="8">
        <v>4.3080396653281897E-3</v>
      </c>
      <c r="H3851" s="2" t="s">
        <v>8304</v>
      </c>
    </row>
    <row r="3852" spans="1:8" x14ac:dyDescent="0.25">
      <c r="A3852" s="6" t="s">
        <v>5318</v>
      </c>
      <c r="B3852" s="6" t="s">
        <v>5319</v>
      </c>
      <c r="C3852" s="6" t="s">
        <v>7954</v>
      </c>
      <c r="D3852" s="7">
        <v>-4.1606450920000002</v>
      </c>
      <c r="E3852" s="2">
        <v>1.18473131612046</v>
      </c>
      <c r="F3852" s="2">
        <v>21.366023830179898</v>
      </c>
      <c r="G3852" s="8">
        <v>1.2828323373977E-4</v>
      </c>
      <c r="H3852" s="2" t="s">
        <v>8304</v>
      </c>
    </row>
    <row r="3853" spans="1:8" x14ac:dyDescent="0.25">
      <c r="A3853" s="6" t="s">
        <v>3288</v>
      </c>
      <c r="B3853" s="6" t="s">
        <v>3289</v>
      </c>
      <c r="C3853" s="6" t="s">
        <v>7113</v>
      </c>
      <c r="D3853" s="9">
        <v>1.480487076</v>
      </c>
      <c r="E3853" s="2">
        <v>370.77191287186298</v>
      </c>
      <c r="F3853" s="2">
        <v>132.885126539363</v>
      </c>
      <c r="G3853" s="8">
        <v>5.1653751249430802E-6</v>
      </c>
      <c r="H3853" s="2" t="s">
        <v>8304</v>
      </c>
    </row>
    <row r="3854" spans="1:8" x14ac:dyDescent="0.25">
      <c r="A3854" s="6" t="s">
        <v>2815</v>
      </c>
      <c r="B3854" s="6" t="s">
        <v>2816</v>
      </c>
      <c r="C3854" s="6" t="s">
        <v>7545</v>
      </c>
      <c r="D3854" s="9">
        <v>1.867186214</v>
      </c>
      <c r="E3854" s="2">
        <v>9.5816872877523895</v>
      </c>
      <c r="F3854" s="2">
        <v>2.6248576099861398</v>
      </c>
      <c r="G3854" s="8">
        <v>7.3041428312601399E-14</v>
      </c>
      <c r="H3854" s="2" t="s">
        <v>8304</v>
      </c>
    </row>
    <row r="3855" spans="1:8" x14ac:dyDescent="0.25">
      <c r="A3855" s="6" t="s">
        <v>6083</v>
      </c>
      <c r="B3855" s="6" t="s">
        <v>5</v>
      </c>
      <c r="C3855" s="6" t="s">
        <v>6370</v>
      </c>
      <c r="D3855" s="7">
        <v>-5.9420930390000004</v>
      </c>
      <c r="E3855" s="2">
        <v>0</v>
      </c>
      <c r="F3855" s="2">
        <v>10.1388854385625</v>
      </c>
      <c r="G3855" s="8">
        <v>1.67232349505472E-2</v>
      </c>
      <c r="H3855" s="2" t="s">
        <v>8304</v>
      </c>
    </row>
    <row r="3856" spans="1:8" x14ac:dyDescent="0.25">
      <c r="A3856" s="6" t="s">
        <v>2021</v>
      </c>
      <c r="B3856" s="6" t="s">
        <v>2022</v>
      </c>
      <c r="C3856" s="6" t="s">
        <v>8275</v>
      </c>
      <c r="D3856" s="9">
        <v>2.9576747590000001</v>
      </c>
      <c r="E3856" s="2">
        <v>5.4409006643290097</v>
      </c>
      <c r="F3856" s="2">
        <v>0.69624571940996505</v>
      </c>
      <c r="G3856" s="8">
        <v>5.45418493073035E-5</v>
      </c>
      <c r="H3856" s="2" t="s">
        <v>8304</v>
      </c>
    </row>
    <row r="3857" spans="1:8" x14ac:dyDescent="0.25">
      <c r="A3857" s="6" t="s">
        <v>6124</v>
      </c>
      <c r="B3857" s="6" t="s">
        <v>5</v>
      </c>
      <c r="C3857" s="6" t="s">
        <v>6370</v>
      </c>
      <c r="D3857" s="7">
        <v>-6.1610889780000004</v>
      </c>
      <c r="E3857" s="2">
        <v>0.60984430375675003</v>
      </c>
      <c r="F3857" s="2">
        <v>42.890642636048803</v>
      </c>
      <c r="G3857" s="8">
        <v>4.7942520639912903E-2</v>
      </c>
      <c r="H3857" s="2" t="s">
        <v>8304</v>
      </c>
    </row>
    <row r="3858" spans="1:8" x14ac:dyDescent="0.25">
      <c r="A3858" s="6" t="s">
        <v>1655</v>
      </c>
      <c r="B3858" s="6" t="s">
        <v>5</v>
      </c>
      <c r="C3858" s="6" t="s">
        <v>6370</v>
      </c>
      <c r="D3858" s="9">
        <v>3.6472237509999998</v>
      </c>
      <c r="E3858" s="2">
        <v>6.5600175559269003</v>
      </c>
      <c r="F3858" s="2">
        <v>0.51942620056285904</v>
      </c>
      <c r="G3858" s="8">
        <v>2.41834000435796E-6</v>
      </c>
      <c r="H3858" s="2" t="s">
        <v>8304</v>
      </c>
    </row>
    <row r="3859" spans="1:8" x14ac:dyDescent="0.25">
      <c r="A3859" s="6" t="s">
        <v>3353</v>
      </c>
      <c r="B3859" s="6" t="s">
        <v>5</v>
      </c>
      <c r="C3859" s="6" t="s">
        <v>6370</v>
      </c>
      <c r="D3859" s="9">
        <v>1.430790115</v>
      </c>
      <c r="E3859" s="2">
        <v>22.614766880467901</v>
      </c>
      <c r="F3859" s="2">
        <v>8.3965931947621399</v>
      </c>
      <c r="G3859" s="8">
        <v>1.13286026466623E-2</v>
      </c>
      <c r="H3859" s="2" t="s">
        <v>8304</v>
      </c>
    </row>
    <row r="3860" spans="1:8" x14ac:dyDescent="0.25">
      <c r="A3860" s="6" t="s">
        <v>4594</v>
      </c>
      <c r="B3860" s="6" t="s">
        <v>5</v>
      </c>
      <c r="C3860" s="6" t="s">
        <v>6370</v>
      </c>
      <c r="D3860" s="7">
        <v>-2.528640797</v>
      </c>
      <c r="E3860" s="2">
        <v>133.04857638403499</v>
      </c>
      <c r="F3860" s="2">
        <v>767.80399254307804</v>
      </c>
      <c r="G3860" s="8">
        <v>7.4444939426026599E-3</v>
      </c>
      <c r="H3860" s="2" t="s">
        <v>8304</v>
      </c>
    </row>
    <row r="3861" spans="1:8" x14ac:dyDescent="0.25">
      <c r="A3861" s="6" t="s">
        <v>165</v>
      </c>
      <c r="B3861" s="6" t="s">
        <v>5</v>
      </c>
      <c r="C3861" s="6" t="s">
        <v>6370</v>
      </c>
      <c r="D3861" s="9">
        <v>7.23869878</v>
      </c>
      <c r="E3861" s="2">
        <v>29.1763589190898</v>
      </c>
      <c r="F3861" s="2">
        <v>0</v>
      </c>
      <c r="G3861" s="8">
        <v>1.9612239724045202E-6</v>
      </c>
      <c r="H3861" s="2" t="s">
        <v>8304</v>
      </c>
    </row>
    <row r="3862" spans="1:8" x14ac:dyDescent="0.25">
      <c r="A3862" s="6" t="s">
        <v>492</v>
      </c>
      <c r="B3862" s="6" t="s">
        <v>5</v>
      </c>
      <c r="C3862" s="6" t="s">
        <v>6370</v>
      </c>
      <c r="D3862" s="9">
        <v>5.7778185569999998</v>
      </c>
      <c r="E3862" s="2">
        <v>20.6534657528479</v>
      </c>
      <c r="F3862" s="2">
        <v>0.33941624408080801</v>
      </c>
      <c r="G3862" s="8">
        <v>8.6388471527281698E-5</v>
      </c>
      <c r="H3862" s="2" t="s">
        <v>8304</v>
      </c>
    </row>
    <row r="3863" spans="1:8" x14ac:dyDescent="0.25">
      <c r="A3863" s="6" t="s">
        <v>4753</v>
      </c>
      <c r="B3863" s="6" t="s">
        <v>5</v>
      </c>
      <c r="C3863" s="6" t="s">
        <v>6370</v>
      </c>
      <c r="D3863" s="7">
        <v>-2.9826783790000002</v>
      </c>
      <c r="E3863" s="2">
        <v>1.8019811243119901</v>
      </c>
      <c r="F3863" s="2">
        <v>14.203406332258799</v>
      </c>
      <c r="G3863" s="8">
        <v>6.9128032845648803E-7</v>
      </c>
      <c r="H3863" s="2" t="s">
        <v>8304</v>
      </c>
    </row>
    <row r="3864" spans="1:8" x14ac:dyDescent="0.25">
      <c r="A3864" s="6" t="s">
        <v>2927</v>
      </c>
      <c r="B3864" s="6" t="s">
        <v>2928</v>
      </c>
      <c r="C3864" s="6" t="s">
        <v>7837</v>
      </c>
      <c r="D3864" s="9">
        <v>1.784030692</v>
      </c>
      <c r="E3864" s="2">
        <v>74.192020651170793</v>
      </c>
      <c r="F3864" s="2">
        <v>21.526720061230002</v>
      </c>
      <c r="G3864" s="8">
        <v>2.8730380136431999E-3</v>
      </c>
      <c r="H3864" s="2" t="s">
        <v>8304</v>
      </c>
    </row>
    <row r="3865" spans="1:8" x14ac:dyDescent="0.25">
      <c r="A3865" s="6" t="s">
        <v>6122</v>
      </c>
      <c r="B3865" s="6" t="s">
        <v>5</v>
      </c>
      <c r="C3865" s="6" t="s">
        <v>6370</v>
      </c>
      <c r="D3865" s="7">
        <v>-6.1529998729999997</v>
      </c>
      <c r="E3865" s="2">
        <v>0.30862490409576299</v>
      </c>
      <c r="F3865" s="2">
        <v>22.8564108881998</v>
      </c>
      <c r="G3865" s="8">
        <v>1.3131674716377299E-4</v>
      </c>
      <c r="H3865" s="2" t="s">
        <v>8304</v>
      </c>
    </row>
    <row r="3866" spans="1:8" x14ac:dyDescent="0.25">
      <c r="A3866" s="6" t="s">
        <v>3407</v>
      </c>
      <c r="B3866" s="6" t="s">
        <v>3408</v>
      </c>
      <c r="C3866" s="6" t="s">
        <v>7947</v>
      </c>
      <c r="D3866" s="9">
        <v>1.3659487450000001</v>
      </c>
      <c r="E3866" s="2">
        <v>17.170221502663001</v>
      </c>
      <c r="F3866" s="2">
        <v>6.6453259114510104</v>
      </c>
      <c r="G3866" s="8">
        <v>1.44708036569387E-3</v>
      </c>
      <c r="H3866" s="2" t="s">
        <v>8304</v>
      </c>
    </row>
    <row r="3867" spans="1:8" x14ac:dyDescent="0.25">
      <c r="A3867" s="6" t="s">
        <v>340</v>
      </c>
      <c r="B3867" s="6" t="s">
        <v>5</v>
      </c>
      <c r="C3867" s="6" t="s">
        <v>6370</v>
      </c>
      <c r="D3867" s="9">
        <v>6.3211970080000004</v>
      </c>
      <c r="E3867" s="2">
        <v>15.4603714744415</v>
      </c>
      <c r="F3867" s="2">
        <v>0</v>
      </c>
      <c r="G3867" s="8">
        <v>2.9503917880057198E-2</v>
      </c>
      <c r="H3867" s="2" t="s">
        <v>8304</v>
      </c>
    </row>
    <row r="3868" spans="1:8" x14ac:dyDescent="0.25">
      <c r="A3868" s="6" t="s">
        <v>4715</v>
      </c>
      <c r="B3868" s="6" t="s">
        <v>5</v>
      </c>
      <c r="C3868" s="6" t="s">
        <v>6370</v>
      </c>
      <c r="D3868" s="7">
        <v>-2.889200851</v>
      </c>
      <c r="E3868" s="2">
        <v>5.2936659943220903</v>
      </c>
      <c r="F3868" s="2">
        <v>39.446155123883301</v>
      </c>
      <c r="G3868" s="8">
        <v>2.04422862490986E-4</v>
      </c>
      <c r="H3868" s="2" t="s">
        <v>8304</v>
      </c>
    </row>
    <row r="3869" spans="1:8" x14ac:dyDescent="0.25">
      <c r="A3869" s="6" t="s">
        <v>6010</v>
      </c>
      <c r="B3869" s="6" t="s">
        <v>6011</v>
      </c>
      <c r="C3869" s="6" t="s">
        <v>6390</v>
      </c>
      <c r="D3869" s="7">
        <v>-5.69097396</v>
      </c>
      <c r="E3869" s="2">
        <v>1.2196886075135001</v>
      </c>
      <c r="F3869" s="2">
        <v>62.602507239967601</v>
      </c>
      <c r="G3869" s="8">
        <v>1.5469468130598399E-4</v>
      </c>
      <c r="H3869" s="2" t="s">
        <v>8304</v>
      </c>
    </row>
    <row r="3870" spans="1:8" x14ac:dyDescent="0.25">
      <c r="A3870" s="6" t="s">
        <v>5161</v>
      </c>
      <c r="B3870" s="6" t="s">
        <v>4787</v>
      </c>
      <c r="C3870" s="6" t="s">
        <v>8022</v>
      </c>
      <c r="D3870" s="7">
        <v>-3.9192760949999998</v>
      </c>
      <c r="E3870" s="2">
        <v>0.60984430375675003</v>
      </c>
      <c r="F3870" s="2">
        <v>9.1076216385223496</v>
      </c>
      <c r="G3870" s="8">
        <v>1.3784230432343999E-3</v>
      </c>
      <c r="H3870" s="2" t="s">
        <v>8304</v>
      </c>
    </row>
    <row r="3871" spans="1:8" x14ac:dyDescent="0.25">
      <c r="A3871" s="6" t="s">
        <v>2808</v>
      </c>
      <c r="B3871" s="6" t="s">
        <v>5</v>
      </c>
      <c r="C3871" s="6" t="s">
        <v>6370</v>
      </c>
      <c r="D3871" s="9">
        <v>1.8699639159999999</v>
      </c>
      <c r="E3871" s="2">
        <v>1226.1421575710899</v>
      </c>
      <c r="F3871" s="2">
        <v>335.423231757677</v>
      </c>
      <c r="G3871" s="8">
        <v>2.7018608865124999E-2</v>
      </c>
      <c r="H3871" s="2" t="s">
        <v>8304</v>
      </c>
    </row>
    <row r="3872" spans="1:8" x14ac:dyDescent="0.25">
      <c r="A3872" s="6" t="s">
        <v>118</v>
      </c>
      <c r="B3872" s="6" t="s">
        <v>5</v>
      </c>
      <c r="C3872" s="6" t="s">
        <v>6370</v>
      </c>
      <c r="D3872" s="9">
        <v>7.7532180930000001</v>
      </c>
      <c r="E3872" s="2">
        <v>41.698211770666397</v>
      </c>
      <c r="F3872" s="2">
        <v>0</v>
      </c>
      <c r="G3872" s="8">
        <v>3.9622339684633797E-3</v>
      </c>
      <c r="H3872" s="2" t="s">
        <v>8304</v>
      </c>
    </row>
    <row r="3873" spans="1:8" x14ac:dyDescent="0.25">
      <c r="A3873" s="6" t="s">
        <v>3027</v>
      </c>
      <c r="B3873" s="6" t="s">
        <v>1207</v>
      </c>
      <c r="C3873" s="6" t="s">
        <v>8107</v>
      </c>
      <c r="D3873" s="9">
        <v>1.6932207669999999</v>
      </c>
      <c r="E3873" s="2">
        <v>15.864772188103499</v>
      </c>
      <c r="F3873" s="2">
        <v>4.9098367327667596</v>
      </c>
      <c r="G3873" s="8">
        <v>1.8516704751488499E-11</v>
      </c>
      <c r="H3873" s="2" t="s">
        <v>8304</v>
      </c>
    </row>
    <row r="3874" spans="1:8" x14ac:dyDescent="0.25">
      <c r="A3874" s="6" t="s">
        <v>155</v>
      </c>
      <c r="B3874" s="6" t="s">
        <v>5</v>
      </c>
      <c r="C3874" s="6" t="s">
        <v>6370</v>
      </c>
      <c r="D3874" s="9">
        <v>7.3171881010000002</v>
      </c>
      <c r="E3874" s="2">
        <v>30.805244146614701</v>
      </c>
      <c r="F3874" s="2">
        <v>0</v>
      </c>
      <c r="G3874" s="8">
        <v>4.07895364456572E-3</v>
      </c>
      <c r="H3874" s="2" t="s">
        <v>8304</v>
      </c>
    </row>
    <row r="3875" spans="1:8" x14ac:dyDescent="0.25">
      <c r="A3875" s="6" t="s">
        <v>78</v>
      </c>
      <c r="B3875" s="6" t="s">
        <v>5</v>
      </c>
      <c r="C3875" s="6" t="s">
        <v>6370</v>
      </c>
      <c r="D3875" s="9">
        <v>8.2301550149999994</v>
      </c>
      <c r="E3875" s="2">
        <v>58.009631390776697</v>
      </c>
      <c r="F3875" s="2">
        <v>0</v>
      </c>
      <c r="G3875" s="8">
        <v>1.3093256517012499E-7</v>
      </c>
      <c r="H3875" s="2" t="s">
        <v>8304</v>
      </c>
    </row>
    <row r="3876" spans="1:8" x14ac:dyDescent="0.25">
      <c r="A3876" s="6" t="s">
        <v>201</v>
      </c>
      <c r="B3876" s="6" t="s">
        <v>5</v>
      </c>
      <c r="C3876" s="6" t="s">
        <v>6370</v>
      </c>
      <c r="D3876" s="9">
        <v>7.0285276239999996</v>
      </c>
      <c r="E3876" s="2">
        <v>25.2187993724568</v>
      </c>
      <c r="F3876" s="2">
        <v>0</v>
      </c>
      <c r="G3876" s="8">
        <v>2.30936672240516E-10</v>
      </c>
      <c r="H3876" s="2" t="s">
        <v>8304</v>
      </c>
    </row>
    <row r="3877" spans="1:8" x14ac:dyDescent="0.25">
      <c r="A3877" s="6" t="s">
        <v>5728</v>
      </c>
      <c r="B3877" s="6" t="s">
        <v>5</v>
      </c>
      <c r="C3877" s="6" t="s">
        <v>6370</v>
      </c>
      <c r="D3877" s="7">
        <v>-4.8277678359999996</v>
      </c>
      <c r="E3877" s="2">
        <v>0.30121939966098599</v>
      </c>
      <c r="F3877" s="2">
        <v>9.1324027856342997</v>
      </c>
      <c r="G3877" s="8">
        <v>3.5509561577658799E-7</v>
      </c>
      <c r="H3877" s="2" t="s">
        <v>8304</v>
      </c>
    </row>
    <row r="3878" spans="1:8" x14ac:dyDescent="0.25">
      <c r="A3878" s="6" t="s">
        <v>105</v>
      </c>
      <c r="B3878" s="6" t="s">
        <v>5</v>
      </c>
      <c r="C3878" s="6" t="s">
        <v>6370</v>
      </c>
      <c r="D3878" s="9">
        <v>7.9143177800000002</v>
      </c>
      <c r="E3878" s="2">
        <v>46.614576709417697</v>
      </c>
      <c r="F3878" s="2">
        <v>0</v>
      </c>
      <c r="G3878" s="8">
        <v>3.9532952574372702E-3</v>
      </c>
      <c r="H3878" s="2" t="s">
        <v>8304</v>
      </c>
    </row>
    <row r="3879" spans="1:8" x14ac:dyDescent="0.25">
      <c r="A3879" s="6" t="s">
        <v>2889</v>
      </c>
      <c r="B3879" s="6" t="s">
        <v>2890</v>
      </c>
      <c r="C3879" s="6" t="s">
        <v>7892</v>
      </c>
      <c r="D3879" s="9">
        <v>1.8169790379999999</v>
      </c>
      <c r="E3879" s="2">
        <v>7.9972350868361897</v>
      </c>
      <c r="F3879" s="2">
        <v>2.27909191328206</v>
      </c>
      <c r="G3879" s="8">
        <v>2.46133180893469E-2</v>
      </c>
      <c r="H3879" s="2" t="s">
        <v>8304</v>
      </c>
    </row>
    <row r="3880" spans="1:8" x14ac:dyDescent="0.25">
      <c r="A3880" s="6" t="s">
        <v>383</v>
      </c>
      <c r="B3880" s="6" t="s">
        <v>5</v>
      </c>
      <c r="C3880" s="6" t="s">
        <v>6370</v>
      </c>
      <c r="D3880" s="9">
        <v>6.1132971830000002</v>
      </c>
      <c r="E3880" s="2">
        <v>13.3725213266426</v>
      </c>
      <c r="F3880" s="2">
        <v>0</v>
      </c>
      <c r="G3880" s="8">
        <v>4.4569542178738299E-2</v>
      </c>
      <c r="H3880" s="2" t="s">
        <v>8304</v>
      </c>
    </row>
    <row r="3881" spans="1:8" x14ac:dyDescent="0.25">
      <c r="A3881" s="6" t="s">
        <v>5834</v>
      </c>
      <c r="B3881" s="6" t="s">
        <v>5</v>
      </c>
      <c r="C3881" s="6" t="s">
        <v>6370</v>
      </c>
      <c r="D3881" s="7">
        <v>-5.0685399850000001</v>
      </c>
      <c r="E3881" s="2">
        <v>1.2059127140343699</v>
      </c>
      <c r="F3881" s="2">
        <v>40.213737171914403</v>
      </c>
      <c r="G3881" s="8">
        <v>1.5440598958778599E-4</v>
      </c>
      <c r="H3881" s="2" t="s">
        <v>8304</v>
      </c>
    </row>
    <row r="3882" spans="1:8" x14ac:dyDescent="0.25">
      <c r="A3882" s="6" t="s">
        <v>5366</v>
      </c>
      <c r="B3882" s="6" t="s">
        <v>5</v>
      </c>
      <c r="C3882" s="6" t="s">
        <v>6370</v>
      </c>
      <c r="D3882" s="7">
        <v>-4.2266149559999997</v>
      </c>
      <c r="E3882" s="2">
        <v>0.60984430375675003</v>
      </c>
      <c r="F3882" s="2">
        <v>11.250336224741501</v>
      </c>
      <c r="G3882" s="8">
        <v>1.82419678224435E-6</v>
      </c>
      <c r="H3882" s="2" t="s">
        <v>8304</v>
      </c>
    </row>
    <row r="3883" spans="1:8" x14ac:dyDescent="0.25">
      <c r="A3883" s="6" t="s">
        <v>1801</v>
      </c>
      <c r="B3883" s="6" t="s">
        <v>919</v>
      </c>
      <c r="C3883" s="6" t="s">
        <v>6914</v>
      </c>
      <c r="D3883" s="9">
        <v>3.3549965820000001</v>
      </c>
      <c r="E3883" s="2">
        <v>7.15608596620452</v>
      </c>
      <c r="F3883" s="2">
        <v>0.69943615704491002</v>
      </c>
      <c r="G3883" s="8">
        <v>6.1651430233895001E-3</v>
      </c>
      <c r="H3883" s="2" t="s">
        <v>8304</v>
      </c>
    </row>
    <row r="3884" spans="1:8" x14ac:dyDescent="0.25">
      <c r="A3884" s="6" t="s">
        <v>918</v>
      </c>
      <c r="B3884" s="6" t="s">
        <v>919</v>
      </c>
      <c r="C3884" s="6" t="s">
        <v>6914</v>
      </c>
      <c r="D3884" s="9">
        <v>4.808480662</v>
      </c>
      <c r="E3884" s="2">
        <v>5.4186841510246797</v>
      </c>
      <c r="F3884" s="2">
        <v>0</v>
      </c>
      <c r="G3884" s="8">
        <v>1.184426071132E-2</v>
      </c>
      <c r="H3884" s="2" t="s">
        <v>8304</v>
      </c>
    </row>
    <row r="3885" spans="1:8" x14ac:dyDescent="0.25">
      <c r="A3885" s="6" t="s">
        <v>2929</v>
      </c>
      <c r="B3885" s="6" t="s">
        <v>5</v>
      </c>
      <c r="C3885" s="6" t="s">
        <v>6370</v>
      </c>
      <c r="D3885" s="9">
        <v>1.783335382</v>
      </c>
      <c r="E3885" s="2">
        <v>9.6409313232306104</v>
      </c>
      <c r="F3885" s="2">
        <v>2.7894404667114099</v>
      </c>
      <c r="G3885" s="8">
        <v>1.23756235053181E-2</v>
      </c>
      <c r="H3885" s="2" t="s">
        <v>8304</v>
      </c>
    </row>
    <row r="3886" spans="1:8" x14ac:dyDescent="0.25">
      <c r="A3886" s="6" t="s">
        <v>4062</v>
      </c>
      <c r="B3886" s="6" t="s">
        <v>5</v>
      </c>
      <c r="C3886" s="6" t="s">
        <v>6370</v>
      </c>
      <c r="D3886" s="7">
        <v>-1.4174346959999999</v>
      </c>
      <c r="E3886" s="2">
        <v>45.881085415732798</v>
      </c>
      <c r="F3886" s="2">
        <v>122.701170024565</v>
      </c>
      <c r="G3886" s="8">
        <v>4.9195218296322299E-2</v>
      </c>
      <c r="H3886" s="2" t="s">
        <v>8304</v>
      </c>
    </row>
    <row r="3887" spans="1:8" x14ac:dyDescent="0.25">
      <c r="A3887" s="6" t="s">
        <v>1828</v>
      </c>
      <c r="B3887" s="6" t="s">
        <v>1829</v>
      </c>
      <c r="C3887" s="6" t="s">
        <v>8033</v>
      </c>
      <c r="D3887" s="9">
        <v>3.291042703</v>
      </c>
      <c r="E3887" s="2">
        <v>23.928161066766801</v>
      </c>
      <c r="F3887" s="2">
        <v>2.4448476535040902</v>
      </c>
      <c r="G3887" s="8">
        <v>1.64392352629245E-3</v>
      </c>
      <c r="H3887" s="2" t="s">
        <v>8304</v>
      </c>
    </row>
    <row r="3888" spans="1:8" x14ac:dyDescent="0.25">
      <c r="A3888" s="6" t="s">
        <v>2031</v>
      </c>
      <c r="B3888" s="6" t="s">
        <v>2032</v>
      </c>
      <c r="C3888" s="6" t="s">
        <v>7068</v>
      </c>
      <c r="D3888" s="9">
        <v>2.9436619639999999</v>
      </c>
      <c r="E3888" s="2">
        <v>22.818679607086398</v>
      </c>
      <c r="F3888" s="2">
        <v>2.96346060607214</v>
      </c>
      <c r="G3888" s="8">
        <v>1.3740751997186299E-4</v>
      </c>
      <c r="H3888" s="2" t="s">
        <v>8304</v>
      </c>
    </row>
    <row r="3889" spans="1:8" x14ac:dyDescent="0.25">
      <c r="A3889" s="6" t="s">
        <v>717</v>
      </c>
      <c r="B3889" s="6" t="s">
        <v>718</v>
      </c>
      <c r="C3889" s="6" t="s">
        <v>6552</v>
      </c>
      <c r="D3889" s="9">
        <v>5.2075607110000002</v>
      </c>
      <c r="E3889" s="2">
        <v>7.1369747990714698</v>
      </c>
      <c r="F3889" s="2">
        <v>0</v>
      </c>
      <c r="G3889" s="8">
        <v>4.8259733238824199E-3</v>
      </c>
      <c r="H3889" s="2" t="s">
        <v>8304</v>
      </c>
    </row>
    <row r="3890" spans="1:8" x14ac:dyDescent="0.25">
      <c r="A3890" s="6" t="s">
        <v>3439</v>
      </c>
      <c r="B3890" s="6" t="s">
        <v>1577</v>
      </c>
      <c r="C3890" s="6" t="s">
        <v>7464</v>
      </c>
      <c r="D3890" s="9">
        <v>1.3290813260000001</v>
      </c>
      <c r="E3890" s="2">
        <v>3529.8650537984799</v>
      </c>
      <c r="F3890" s="2">
        <v>1404.9634410266301</v>
      </c>
      <c r="G3890" s="8">
        <v>3.22590055030712E-3</v>
      </c>
      <c r="H3890" s="2" t="s">
        <v>8304</v>
      </c>
    </row>
    <row r="3891" spans="1:8" x14ac:dyDescent="0.25">
      <c r="A3891" s="6" t="s">
        <v>2529</v>
      </c>
      <c r="B3891" s="6" t="s">
        <v>2530</v>
      </c>
      <c r="C3891" s="6" t="s">
        <v>8222</v>
      </c>
      <c r="D3891" s="9">
        <v>2.191993509</v>
      </c>
      <c r="E3891" s="2">
        <v>22.275484843242602</v>
      </c>
      <c r="F3891" s="2">
        <v>4.8671766916094601</v>
      </c>
      <c r="G3891" s="8">
        <v>2.2116142779399099E-2</v>
      </c>
      <c r="H3891" s="2" t="s">
        <v>8304</v>
      </c>
    </row>
    <row r="3892" spans="1:8" x14ac:dyDescent="0.25">
      <c r="A3892" s="6" t="s">
        <v>1527</v>
      </c>
      <c r="B3892" s="6" t="s">
        <v>590</v>
      </c>
      <c r="C3892" s="6" t="s">
        <v>7697</v>
      </c>
      <c r="D3892" s="9">
        <v>3.8482924060000001</v>
      </c>
      <c r="E3892" s="2">
        <v>3.8840002503710598</v>
      </c>
      <c r="F3892" s="2">
        <v>0.17681951884710601</v>
      </c>
      <c r="G3892" s="8">
        <v>1.7620015276847999E-2</v>
      </c>
      <c r="H3892" s="2" t="s">
        <v>8304</v>
      </c>
    </row>
    <row r="3893" spans="1:8" x14ac:dyDescent="0.25">
      <c r="A3893" s="6" t="s">
        <v>3228</v>
      </c>
      <c r="B3893" s="6" t="s">
        <v>3229</v>
      </c>
      <c r="C3893" s="6" t="s">
        <v>7132</v>
      </c>
      <c r="D3893" s="9">
        <v>1.533590722</v>
      </c>
      <c r="E3893" s="2">
        <v>263.71688237614302</v>
      </c>
      <c r="F3893" s="2">
        <v>91.092396580981898</v>
      </c>
      <c r="G3893" s="8">
        <v>2.7467944492915099E-2</v>
      </c>
      <c r="H3893" s="2" t="s">
        <v>8304</v>
      </c>
    </row>
    <row r="3894" spans="1:8" x14ac:dyDescent="0.25">
      <c r="A3894" s="6" t="s">
        <v>6005</v>
      </c>
      <c r="B3894" s="6" t="s">
        <v>4149</v>
      </c>
      <c r="C3894" s="6" t="s">
        <v>6544</v>
      </c>
      <c r="D3894" s="7">
        <v>-5.6711428159999997</v>
      </c>
      <c r="E3894" s="2">
        <v>0</v>
      </c>
      <c r="F3894" s="2">
        <v>8.4114751070628593</v>
      </c>
      <c r="G3894" s="8">
        <v>4.5691903280040803E-4</v>
      </c>
      <c r="H3894" s="2" t="s">
        <v>8304</v>
      </c>
    </row>
    <row r="3895" spans="1:8" x14ac:dyDescent="0.25">
      <c r="A3895" s="6" t="s">
        <v>1510</v>
      </c>
      <c r="B3895" s="6" t="s">
        <v>1511</v>
      </c>
      <c r="C3895" s="6" t="s">
        <v>8208</v>
      </c>
      <c r="D3895" s="9">
        <v>3.8765540180000002</v>
      </c>
      <c r="E3895" s="2">
        <v>7.6748342892613</v>
      </c>
      <c r="F3895" s="2">
        <v>0.51623576292791395</v>
      </c>
      <c r="G3895" s="8">
        <v>1.9912192439162799E-4</v>
      </c>
      <c r="H3895" s="2" t="s">
        <v>8304</v>
      </c>
    </row>
    <row r="3896" spans="1:8" x14ac:dyDescent="0.25">
      <c r="A3896" s="6" t="s">
        <v>1110</v>
      </c>
      <c r="B3896" s="6" t="s">
        <v>1111</v>
      </c>
      <c r="C3896" s="6" t="s">
        <v>7691</v>
      </c>
      <c r="D3896" s="9">
        <v>4.5469438589999998</v>
      </c>
      <c r="E3896" s="2">
        <v>6.3096015719189298</v>
      </c>
      <c r="F3896" s="2">
        <v>0.174833387355537</v>
      </c>
      <c r="G3896" s="8">
        <v>1.80929075619208E-2</v>
      </c>
      <c r="H3896" s="2" t="s">
        <v>8304</v>
      </c>
    </row>
    <row r="3897" spans="1:8" x14ac:dyDescent="0.25">
      <c r="A3897" s="6" t="s">
        <v>4954</v>
      </c>
      <c r="B3897" s="6" t="s">
        <v>4955</v>
      </c>
      <c r="C3897" s="6" t="s">
        <v>7424</v>
      </c>
      <c r="D3897" s="7">
        <v>-3.5265899630000002</v>
      </c>
      <c r="E3897" s="2">
        <v>0.89728780993860702</v>
      </c>
      <c r="F3897" s="2">
        <v>10.336291655978201</v>
      </c>
      <c r="G3897" s="8">
        <v>2.7718004581217901E-3</v>
      </c>
      <c r="H3897" s="2" t="s">
        <v>8304</v>
      </c>
    </row>
    <row r="3898" spans="1:8" x14ac:dyDescent="0.25">
      <c r="A3898" s="6" t="s">
        <v>1138</v>
      </c>
      <c r="B3898" s="6" t="s">
        <v>1139</v>
      </c>
      <c r="C3898" s="6" t="s">
        <v>6827</v>
      </c>
      <c r="D3898" s="9">
        <v>4.5288048700000001</v>
      </c>
      <c r="E3898" s="2">
        <v>4.45785214734435</v>
      </c>
      <c r="F3898" s="2">
        <v>0</v>
      </c>
      <c r="G3898" s="8">
        <v>4.5665326820666903E-3</v>
      </c>
      <c r="H3898" s="2" t="s">
        <v>8304</v>
      </c>
    </row>
    <row r="3899" spans="1:8" x14ac:dyDescent="0.25">
      <c r="A3899" s="6" t="s">
        <v>1690</v>
      </c>
      <c r="B3899" s="6" t="s">
        <v>5</v>
      </c>
      <c r="C3899" s="6" t="s">
        <v>6370</v>
      </c>
      <c r="D3899" s="9">
        <v>3.5750569319999999</v>
      </c>
      <c r="E3899" s="2">
        <v>4.48643904969303</v>
      </c>
      <c r="F3899" s="2">
        <v>0.35686089797577297</v>
      </c>
      <c r="G3899" s="8">
        <v>2.91853454799345E-2</v>
      </c>
      <c r="H3899" s="2" t="s">
        <v>8304</v>
      </c>
    </row>
    <row r="3900" spans="1:8" x14ac:dyDescent="0.25">
      <c r="A3900" s="6" t="s">
        <v>1493</v>
      </c>
      <c r="B3900" s="6" t="s">
        <v>1494</v>
      </c>
      <c r="C3900" s="6" t="s">
        <v>6557</v>
      </c>
      <c r="D3900" s="9">
        <v>3.9092149279999999</v>
      </c>
      <c r="E3900" s="2">
        <v>5.6489538525091696</v>
      </c>
      <c r="F3900" s="2">
        <v>0.34260668171575198</v>
      </c>
      <c r="G3900" s="8">
        <v>1.80929075619208E-2</v>
      </c>
      <c r="H3900" s="2" t="s">
        <v>8304</v>
      </c>
    </row>
    <row r="3901" spans="1:8" x14ac:dyDescent="0.25">
      <c r="A3901" s="6" t="s">
        <v>39</v>
      </c>
      <c r="B3901" s="6" t="s">
        <v>5</v>
      </c>
      <c r="C3901" s="6" t="s">
        <v>6370</v>
      </c>
      <c r="D3901" s="9">
        <v>9.3398103369999994</v>
      </c>
      <c r="E3901" s="2">
        <v>174.72672911061599</v>
      </c>
      <c r="F3901" s="2">
        <v>0.18000995648205101</v>
      </c>
      <c r="G3901" s="8">
        <v>1.19435731487899E-2</v>
      </c>
      <c r="H3901" s="2" t="s">
        <v>8304</v>
      </c>
    </row>
    <row r="3902" spans="1:8" x14ac:dyDescent="0.25">
      <c r="A3902" s="6" t="s">
        <v>2250</v>
      </c>
      <c r="B3902" s="6" t="s">
        <v>5</v>
      </c>
      <c r="C3902" s="6" t="s">
        <v>6370</v>
      </c>
      <c r="D3902" s="9">
        <v>2.5706706800000001</v>
      </c>
      <c r="E3902" s="2">
        <v>67.650678791490407</v>
      </c>
      <c r="F3902" s="2">
        <v>11.397477120548499</v>
      </c>
      <c r="G3902" s="8">
        <v>2.1630928131863801E-15</v>
      </c>
      <c r="H3902" s="2" t="s">
        <v>8304</v>
      </c>
    </row>
    <row r="3903" spans="1:8" x14ac:dyDescent="0.25">
      <c r="A3903" s="6" t="s">
        <v>6051</v>
      </c>
      <c r="B3903" s="6" t="s">
        <v>6052</v>
      </c>
      <c r="C3903" s="6" t="s">
        <v>7235</v>
      </c>
      <c r="D3903" s="7">
        <v>-5.8599734430000003</v>
      </c>
      <c r="E3903" s="2">
        <v>0</v>
      </c>
      <c r="F3903" s="2">
        <v>9.5777236830917793</v>
      </c>
      <c r="G3903" s="8">
        <v>6.1985490122261902E-12</v>
      </c>
      <c r="H3903" s="2" t="s">
        <v>8304</v>
      </c>
    </row>
    <row r="3904" spans="1:8" x14ac:dyDescent="0.25">
      <c r="A3904" s="6" t="s">
        <v>4007</v>
      </c>
      <c r="B3904" s="6" t="s">
        <v>4008</v>
      </c>
      <c r="C3904" s="6" t="s">
        <v>7186</v>
      </c>
      <c r="D3904" s="7">
        <v>-1.255158317</v>
      </c>
      <c r="E3904" s="2">
        <v>16.122593676546199</v>
      </c>
      <c r="F3904" s="2">
        <v>38.510740128297002</v>
      </c>
      <c r="G3904" s="8">
        <v>2.0727313209371301E-3</v>
      </c>
      <c r="H3904" s="2" t="s">
        <v>8304</v>
      </c>
    </row>
    <row r="3905" spans="1:8" x14ac:dyDescent="0.25">
      <c r="A3905" s="6" t="s">
        <v>341</v>
      </c>
      <c r="B3905" s="6" t="s">
        <v>342</v>
      </c>
      <c r="C3905" s="6" t="s">
        <v>7649</v>
      </c>
      <c r="D3905" s="9">
        <v>6.318712906</v>
      </c>
      <c r="E3905" s="2">
        <v>15.4328196874832</v>
      </c>
      <c r="F3905" s="2">
        <v>0</v>
      </c>
      <c r="G3905" s="8">
        <v>4.1126078204949698E-4</v>
      </c>
      <c r="H3905" s="2" t="s">
        <v>8304</v>
      </c>
    </row>
    <row r="3906" spans="1:8" x14ac:dyDescent="0.25">
      <c r="A3906" s="6" t="s">
        <v>1942</v>
      </c>
      <c r="B3906" s="6" t="s">
        <v>1943</v>
      </c>
      <c r="C3906" s="6" t="s">
        <v>7914</v>
      </c>
      <c r="D3906" s="9">
        <v>3.0723473380000001</v>
      </c>
      <c r="E3906" s="2">
        <v>19.0542025430622</v>
      </c>
      <c r="F3906" s="2">
        <v>2.2577776040267201</v>
      </c>
      <c r="G3906" s="8">
        <v>1.80503218753331E-4</v>
      </c>
      <c r="H3906" s="2" t="s">
        <v>8304</v>
      </c>
    </row>
    <row r="3907" spans="1:8" x14ac:dyDescent="0.25">
      <c r="A3907" s="6" t="s">
        <v>114</v>
      </c>
      <c r="B3907" s="6" t="s">
        <v>5</v>
      </c>
      <c r="C3907" s="6" t="s">
        <v>6370</v>
      </c>
      <c r="D3907" s="9">
        <v>7.7956655279999998</v>
      </c>
      <c r="E3907" s="2">
        <v>42.930145408182803</v>
      </c>
      <c r="F3907" s="2">
        <v>0</v>
      </c>
      <c r="G3907" s="8">
        <v>1.80746012037825E-3</v>
      </c>
      <c r="H3907" s="2" t="s">
        <v>8304</v>
      </c>
    </row>
    <row r="3908" spans="1:8" x14ac:dyDescent="0.25">
      <c r="A3908" s="6" t="s">
        <v>754</v>
      </c>
      <c r="B3908" s="6" t="s">
        <v>755</v>
      </c>
      <c r="C3908" s="6" t="s">
        <v>6522</v>
      </c>
      <c r="D3908" s="9">
        <v>5.1468936010000004</v>
      </c>
      <c r="E3908" s="2">
        <v>9.5531003854037095</v>
      </c>
      <c r="F3908" s="2">
        <v>0.18000995648205101</v>
      </c>
      <c r="G3908" s="8">
        <v>3.3214591712862501E-10</v>
      </c>
      <c r="H3908" s="2" t="s">
        <v>8304</v>
      </c>
    </row>
    <row r="3909" spans="1:8" x14ac:dyDescent="0.25">
      <c r="A3909" s="6" t="s">
        <v>1998</v>
      </c>
      <c r="B3909" s="6" t="s">
        <v>755</v>
      </c>
      <c r="C3909" s="6" t="s">
        <v>6522</v>
      </c>
      <c r="D3909" s="9">
        <v>2.9943794970000002</v>
      </c>
      <c r="E3909" s="2">
        <v>4.1989955435111801</v>
      </c>
      <c r="F3909" s="2">
        <v>0.53169428533131002</v>
      </c>
      <c r="G3909" s="8">
        <v>3.1367501808569198E-4</v>
      </c>
      <c r="H3909" s="2" t="s">
        <v>8304</v>
      </c>
    </row>
    <row r="3910" spans="1:8" x14ac:dyDescent="0.25">
      <c r="A3910" s="6" t="s">
        <v>5913</v>
      </c>
      <c r="B3910" s="6" t="s">
        <v>5</v>
      </c>
      <c r="C3910" s="6" t="s">
        <v>6370</v>
      </c>
      <c r="D3910" s="7">
        <v>-5.2963852930000002</v>
      </c>
      <c r="E3910" s="2">
        <v>0.28744350618185699</v>
      </c>
      <c r="F3910" s="2">
        <v>12.634714265006901</v>
      </c>
      <c r="G3910" s="8">
        <v>4.5167221632295397E-2</v>
      </c>
      <c r="H3910" s="2" t="s">
        <v>8304</v>
      </c>
    </row>
    <row r="3911" spans="1:8" x14ac:dyDescent="0.25">
      <c r="A3911" s="6" t="s">
        <v>454</v>
      </c>
      <c r="B3911" s="6" t="s">
        <v>5</v>
      </c>
      <c r="C3911" s="6" t="s">
        <v>6370</v>
      </c>
      <c r="D3911" s="9">
        <v>5.8745947679999997</v>
      </c>
      <c r="E3911" s="2">
        <v>11.334935227192201</v>
      </c>
      <c r="F3911" s="2">
        <v>0</v>
      </c>
      <c r="G3911" s="8">
        <v>1.0920811380510701E-3</v>
      </c>
      <c r="H3911" s="2" t="s">
        <v>8304</v>
      </c>
    </row>
    <row r="3912" spans="1:8" x14ac:dyDescent="0.25">
      <c r="A3912" s="6" t="s">
        <v>3233</v>
      </c>
      <c r="B3912" s="6" t="s">
        <v>3234</v>
      </c>
      <c r="C3912" s="6" t="s">
        <v>6944</v>
      </c>
      <c r="D3912" s="9">
        <v>1.529248572</v>
      </c>
      <c r="E3912" s="2">
        <v>11.593791831025399</v>
      </c>
      <c r="F3912" s="2">
        <v>4.02174379258439</v>
      </c>
      <c r="G3912" s="8">
        <v>3.0537064118467503E-5</v>
      </c>
      <c r="H3912" s="2" t="s">
        <v>8304</v>
      </c>
    </row>
    <row r="3913" spans="1:8" x14ac:dyDescent="0.25">
      <c r="A3913" s="6" t="s">
        <v>3611</v>
      </c>
      <c r="B3913" s="6" t="s">
        <v>3612</v>
      </c>
      <c r="C3913" s="6" t="s">
        <v>6840</v>
      </c>
      <c r="D3913" s="9">
        <v>1.1532119460000001</v>
      </c>
      <c r="E3913" s="2">
        <v>15.583699070966</v>
      </c>
      <c r="F3913" s="2">
        <v>6.9977920656484596</v>
      </c>
      <c r="G3913" s="8">
        <v>4.0724081131995701E-2</v>
      </c>
      <c r="H3913" s="2" t="s">
        <v>8304</v>
      </c>
    </row>
    <row r="3914" spans="1:8" x14ac:dyDescent="0.25">
      <c r="A3914" s="6" t="s">
        <v>6033</v>
      </c>
      <c r="B3914" s="6" t="s">
        <v>4349</v>
      </c>
      <c r="C3914" s="6" t="s">
        <v>6425</v>
      </c>
      <c r="D3914" s="7">
        <v>-5.7700236660000002</v>
      </c>
      <c r="E3914" s="2">
        <v>0.30862490409576299</v>
      </c>
      <c r="F3914" s="2">
        <v>17.548135186533798</v>
      </c>
      <c r="G3914" s="8">
        <v>3.4779820501073297E-2</v>
      </c>
      <c r="H3914" s="2" t="s">
        <v>8304</v>
      </c>
    </row>
    <row r="3915" spans="1:8" x14ac:dyDescent="0.25">
      <c r="A3915" s="6" t="s">
        <v>621</v>
      </c>
      <c r="B3915" s="6" t="s">
        <v>5</v>
      </c>
      <c r="C3915" s="6" t="s">
        <v>6370</v>
      </c>
      <c r="D3915" s="9">
        <v>5.4136376610000001</v>
      </c>
      <c r="E3915" s="2">
        <v>22.354495490641501</v>
      </c>
      <c r="F3915" s="2">
        <v>0.51942620056285904</v>
      </c>
      <c r="G3915" s="8">
        <v>1.13915417405898E-4</v>
      </c>
      <c r="H3915" s="2" t="s">
        <v>8304</v>
      </c>
    </row>
    <row r="3916" spans="1:8" x14ac:dyDescent="0.25">
      <c r="A3916" s="6" t="s">
        <v>4168</v>
      </c>
      <c r="B3916" s="6" t="s">
        <v>4169</v>
      </c>
      <c r="C3916" s="6" t="s">
        <v>6931</v>
      </c>
      <c r="D3916" s="7">
        <v>-1.612365748</v>
      </c>
      <c r="E3916" s="2">
        <v>2.6992689342506</v>
      </c>
      <c r="F3916" s="2">
        <v>8.23849382092952</v>
      </c>
      <c r="G3916" s="8">
        <v>1.7008301199539899E-5</v>
      </c>
      <c r="H3916" s="2" t="s">
        <v>8304</v>
      </c>
    </row>
    <row r="3917" spans="1:8" x14ac:dyDescent="0.25">
      <c r="A3917" s="6" t="s">
        <v>1617</v>
      </c>
      <c r="B3917" s="6" t="s">
        <v>198</v>
      </c>
      <c r="C3917" s="6" t="s">
        <v>6370</v>
      </c>
      <c r="D3917" s="9">
        <v>3.7340891620000001</v>
      </c>
      <c r="E3917" s="2">
        <v>3.5891512397544298</v>
      </c>
      <c r="F3917" s="2">
        <v>0.18000995648205101</v>
      </c>
      <c r="G3917" s="8">
        <v>5.0002347311725502E-2</v>
      </c>
      <c r="H3917" s="2" t="s">
        <v>8304</v>
      </c>
    </row>
    <row r="3918" spans="1:8" x14ac:dyDescent="0.25">
      <c r="A3918" s="6" t="s">
        <v>1952</v>
      </c>
      <c r="B3918" s="6" t="s">
        <v>1953</v>
      </c>
      <c r="C3918" s="6" t="s">
        <v>7802</v>
      </c>
      <c r="D3918" s="9">
        <v>3.0528932160000002</v>
      </c>
      <c r="E3918" s="2">
        <v>20.298337591362699</v>
      </c>
      <c r="F3918" s="2">
        <v>2.4404529097257699</v>
      </c>
      <c r="G3918" s="8">
        <v>3.22175439461313E-2</v>
      </c>
      <c r="H3918" s="2" t="s">
        <v>8304</v>
      </c>
    </row>
    <row r="3919" spans="1:8" x14ac:dyDescent="0.25">
      <c r="A3919" s="6" t="s">
        <v>4948</v>
      </c>
      <c r="B3919" s="6" t="s">
        <v>5</v>
      </c>
      <c r="C3919" s="6" t="s">
        <v>6370</v>
      </c>
      <c r="D3919" s="7">
        <v>-3.513109289</v>
      </c>
      <c r="E3919" s="2">
        <v>0.30862490409576299</v>
      </c>
      <c r="F3919" s="2">
        <v>3.6636074034891002</v>
      </c>
      <c r="G3919" s="8">
        <v>5.76085006752855E-5</v>
      </c>
      <c r="H3919" s="2" t="s">
        <v>8305</v>
      </c>
    </row>
    <row r="3920" spans="1:8" x14ac:dyDescent="0.25">
      <c r="A3920" s="6" t="s">
        <v>2668</v>
      </c>
      <c r="B3920" s="6" t="s">
        <v>2669</v>
      </c>
      <c r="C3920" s="6" t="s">
        <v>7071</v>
      </c>
      <c r="D3920" s="9">
        <v>2.028617723</v>
      </c>
      <c r="E3920" s="2">
        <v>22.138381353239001</v>
      </c>
      <c r="F3920" s="2">
        <v>5.4232731162082999</v>
      </c>
      <c r="G3920" s="8">
        <v>4.6545146030054697E-2</v>
      </c>
      <c r="H3920" s="2" t="s">
        <v>8304</v>
      </c>
    </row>
    <row r="3921" spans="1:8" x14ac:dyDescent="0.25">
      <c r="A3921" s="6" t="s">
        <v>4892</v>
      </c>
      <c r="B3921" s="6" t="s">
        <v>4893</v>
      </c>
      <c r="C3921" s="6" t="s">
        <v>6775</v>
      </c>
      <c r="D3921" s="7">
        <v>-3.3506575500000002</v>
      </c>
      <c r="E3921" s="2">
        <v>0.87610641202470096</v>
      </c>
      <c r="F3921" s="2">
        <v>9.0691243323129207</v>
      </c>
      <c r="G3921" s="8">
        <v>1.07563411128973E-4</v>
      </c>
      <c r="H3921" s="2" t="s">
        <v>8304</v>
      </c>
    </row>
    <row r="3922" spans="1:8" x14ac:dyDescent="0.25">
      <c r="A3922" s="6" t="s">
        <v>2396</v>
      </c>
      <c r="B3922" s="6" t="s">
        <v>1179</v>
      </c>
      <c r="C3922" s="6" t="s">
        <v>7902</v>
      </c>
      <c r="D3922" s="9">
        <v>2.3607925829999998</v>
      </c>
      <c r="E3922" s="2">
        <v>12.5535887193153</v>
      </c>
      <c r="F3922" s="2">
        <v>2.4357700063705798</v>
      </c>
      <c r="G3922" s="8">
        <v>2.06395433861765E-2</v>
      </c>
      <c r="H3922" s="2" t="s">
        <v>8304</v>
      </c>
    </row>
    <row r="3923" spans="1:8" x14ac:dyDescent="0.25">
      <c r="A3923" s="6" t="s">
        <v>4816</v>
      </c>
      <c r="B3923" s="6" t="s">
        <v>4817</v>
      </c>
      <c r="C3923" s="6" t="s">
        <v>7568</v>
      </c>
      <c r="D3923" s="7">
        <v>-3.1388515240000001</v>
      </c>
      <c r="E3923" s="2">
        <v>0.59606841027762103</v>
      </c>
      <c r="F3923" s="2">
        <v>5.2730785060124203</v>
      </c>
      <c r="G3923" s="8">
        <v>6.3822382592654599E-3</v>
      </c>
      <c r="H3923" s="2" t="s">
        <v>8304</v>
      </c>
    </row>
    <row r="3924" spans="1:8" x14ac:dyDescent="0.25">
      <c r="A3924" s="6" t="s">
        <v>1504</v>
      </c>
      <c r="B3924" s="6" t="s">
        <v>1505</v>
      </c>
      <c r="C3924" s="6" t="s">
        <v>7137</v>
      </c>
      <c r="D3924" s="9">
        <v>3.885100977</v>
      </c>
      <c r="E3924" s="2">
        <v>7.7743708897864803</v>
      </c>
      <c r="F3924" s="2">
        <v>0.53687085445782401</v>
      </c>
      <c r="G3924" s="8">
        <v>3.7043299474857197E-2</v>
      </c>
      <c r="H3924" s="2" t="s">
        <v>8304</v>
      </c>
    </row>
    <row r="3925" spans="1:8" x14ac:dyDescent="0.25">
      <c r="A3925" s="6" t="s">
        <v>4167</v>
      </c>
      <c r="B3925" s="6" t="s">
        <v>5</v>
      </c>
      <c r="C3925" s="6" t="s">
        <v>6370</v>
      </c>
      <c r="D3925" s="7">
        <v>-1.6094258770000001</v>
      </c>
      <c r="E3925" s="2">
        <v>5.9236565806023203</v>
      </c>
      <c r="F3925" s="2">
        <v>18.153074135231201</v>
      </c>
      <c r="G3925" s="8">
        <v>2.8730380136431999E-3</v>
      </c>
      <c r="H3925" s="2" t="s">
        <v>8304</v>
      </c>
    </row>
    <row r="3926" spans="1:8" x14ac:dyDescent="0.25">
      <c r="A3926" s="6" t="s">
        <v>4041</v>
      </c>
      <c r="B3926" s="6" t="s">
        <v>5</v>
      </c>
      <c r="C3926" s="6" t="s">
        <v>6370</v>
      </c>
      <c r="D3926" s="7">
        <v>-1.386109587</v>
      </c>
      <c r="E3926" s="2">
        <v>65.467812175330906</v>
      </c>
      <c r="F3926" s="2">
        <v>171.26051860756101</v>
      </c>
      <c r="G3926" s="8">
        <v>8.7406657546075395E-3</v>
      </c>
      <c r="H3926" s="2" t="s">
        <v>8304</v>
      </c>
    </row>
    <row r="3927" spans="1:8" x14ac:dyDescent="0.25">
      <c r="A3927" s="6" t="s">
        <v>4878</v>
      </c>
      <c r="B3927" s="6" t="s">
        <v>5</v>
      </c>
      <c r="C3927" s="6" t="s">
        <v>6370</v>
      </c>
      <c r="D3927" s="7">
        <v>-3.3004262469999999</v>
      </c>
      <c r="E3927" s="2">
        <v>4.4504466429095704</v>
      </c>
      <c r="F3927" s="2">
        <v>44.0019758571949</v>
      </c>
      <c r="G3927" s="8">
        <v>1.31895948537832E-3</v>
      </c>
      <c r="H3927" s="2" t="s">
        <v>8304</v>
      </c>
    </row>
    <row r="3928" spans="1:8" x14ac:dyDescent="0.25">
      <c r="A3928" s="6" t="s">
        <v>5963</v>
      </c>
      <c r="B3928" s="6" t="s">
        <v>5964</v>
      </c>
      <c r="C3928" s="6" t="s">
        <v>7135</v>
      </c>
      <c r="D3928" s="7">
        <v>-5.5251558359999997</v>
      </c>
      <c r="E3928" s="2">
        <v>0</v>
      </c>
      <c r="F3928" s="2">
        <v>7.6074350977584801</v>
      </c>
      <c r="G3928" s="8">
        <v>1.5512963447528602E-5</v>
      </c>
      <c r="H3928" s="2" t="s">
        <v>8304</v>
      </c>
    </row>
    <row r="3929" spans="1:8" x14ac:dyDescent="0.25">
      <c r="A3929" s="6" t="s">
        <v>2872</v>
      </c>
      <c r="B3929" s="6" t="s">
        <v>2873</v>
      </c>
      <c r="C3929" s="6" t="s">
        <v>8018</v>
      </c>
      <c r="D3929" s="9">
        <v>1.8284420180000001</v>
      </c>
      <c r="E3929" s="2">
        <v>16.145845305241</v>
      </c>
      <c r="F3929" s="2">
        <v>4.5412014157938696</v>
      </c>
      <c r="G3929" s="8">
        <v>4.1997841600405397E-3</v>
      </c>
      <c r="H3929" s="2" t="s">
        <v>8304</v>
      </c>
    </row>
    <row r="3930" spans="1:8" x14ac:dyDescent="0.25">
      <c r="A3930" s="6" t="s">
        <v>3921</v>
      </c>
      <c r="B3930" s="6" t="s">
        <v>5</v>
      </c>
      <c r="C3930" s="6" t="s">
        <v>6370</v>
      </c>
      <c r="D3930" s="7">
        <v>-0.87811773800000004</v>
      </c>
      <c r="E3930" s="2">
        <v>168.073893575657</v>
      </c>
      <c r="F3930" s="2">
        <v>308.867687770229</v>
      </c>
      <c r="G3930" s="8">
        <v>7.7290213510385801E-3</v>
      </c>
      <c r="H3930" s="2" t="s">
        <v>8304</v>
      </c>
    </row>
    <row r="3931" spans="1:8" x14ac:dyDescent="0.25">
      <c r="A3931" s="6" t="s">
        <v>2758</v>
      </c>
      <c r="B3931" s="6" t="s">
        <v>2759</v>
      </c>
      <c r="C3931" s="6" t="s">
        <v>7073</v>
      </c>
      <c r="D3931" s="9">
        <v>1.91156945</v>
      </c>
      <c r="E3931" s="2">
        <v>11.796509745551599</v>
      </c>
      <c r="F3931" s="2">
        <v>3.1391072414224901</v>
      </c>
      <c r="G3931" s="8">
        <v>1.7319974080430101E-4</v>
      </c>
      <c r="H3931" s="2" t="s">
        <v>8304</v>
      </c>
    </row>
    <row r="3932" spans="1:8" x14ac:dyDescent="0.25">
      <c r="A3932" s="6" t="s">
        <v>4390</v>
      </c>
      <c r="B3932" s="6" t="s">
        <v>4391</v>
      </c>
      <c r="C3932" s="6" t="s">
        <v>7542</v>
      </c>
      <c r="D3932" s="7">
        <v>-2.1050423509999998</v>
      </c>
      <c r="E3932" s="2">
        <v>3.2731208312238902</v>
      </c>
      <c r="F3932" s="2">
        <v>14.096244159294301</v>
      </c>
      <c r="G3932" s="8">
        <v>2.5768233009878901E-2</v>
      </c>
      <c r="H3932" s="2" t="s">
        <v>8304</v>
      </c>
    </row>
    <row r="3933" spans="1:8" x14ac:dyDescent="0.25">
      <c r="A3933" s="6" t="s">
        <v>3514</v>
      </c>
      <c r="B3933" s="6" t="s">
        <v>3515</v>
      </c>
      <c r="C3933" s="6" t="s">
        <v>7638</v>
      </c>
      <c r="D3933" s="9">
        <v>1.2497398</v>
      </c>
      <c r="E3933" s="2">
        <v>129.449685815945</v>
      </c>
      <c r="F3933" s="2">
        <v>54.408836329936797</v>
      </c>
      <c r="G3933" s="8">
        <v>1.15513310465616E-2</v>
      </c>
      <c r="H3933" s="2" t="s">
        <v>8304</v>
      </c>
    </row>
    <row r="3934" spans="1:8" x14ac:dyDescent="0.25">
      <c r="A3934" s="6" t="s">
        <v>146</v>
      </c>
      <c r="B3934" s="6" t="s">
        <v>5</v>
      </c>
      <c r="C3934" s="6" t="s">
        <v>6370</v>
      </c>
      <c r="D3934" s="9">
        <v>7.4026391399999998</v>
      </c>
      <c r="E3934" s="2">
        <v>32.707913064325297</v>
      </c>
      <c r="F3934" s="2">
        <v>0</v>
      </c>
      <c r="G3934" s="8">
        <v>5.7695041624147095E-7</v>
      </c>
      <c r="H3934" s="2" t="s">
        <v>8304</v>
      </c>
    </row>
    <row r="3935" spans="1:8" x14ac:dyDescent="0.25">
      <c r="A3935" s="6" t="s">
        <v>436</v>
      </c>
      <c r="B3935" s="6" t="s">
        <v>437</v>
      </c>
      <c r="C3935" s="6" t="s">
        <v>6370</v>
      </c>
      <c r="D3935" s="9">
        <v>5.9322524449999996</v>
      </c>
      <c r="E3935" s="2">
        <v>11.807676040945299</v>
      </c>
      <c r="F3935" s="2">
        <v>0</v>
      </c>
      <c r="G3935" s="8">
        <v>7.37302325724405E-7</v>
      </c>
      <c r="H3935" s="2" t="s">
        <v>8304</v>
      </c>
    </row>
    <row r="3936" spans="1:8" x14ac:dyDescent="0.25">
      <c r="A3936" s="6" t="s">
        <v>824</v>
      </c>
      <c r="B3936" s="6" t="s">
        <v>825</v>
      </c>
      <c r="C3936" s="6" t="s">
        <v>8183</v>
      </c>
      <c r="D3936" s="9">
        <v>4.9588549620000002</v>
      </c>
      <c r="E3936" s="2">
        <v>8.3905855825875797</v>
      </c>
      <c r="F3936" s="2">
        <v>0.17685094149372199</v>
      </c>
      <c r="G3936" s="8">
        <v>8.3097554135124103E-4</v>
      </c>
      <c r="H3936" s="2" t="s">
        <v>8304</v>
      </c>
    </row>
    <row r="3937" spans="1:8" x14ac:dyDescent="0.25">
      <c r="A3937" s="6" t="s">
        <v>6279</v>
      </c>
      <c r="B3937" s="6" t="s">
        <v>6280</v>
      </c>
      <c r="C3937" s="6" t="s">
        <v>6948</v>
      </c>
      <c r="D3937" s="7">
        <v>-7.362916953</v>
      </c>
      <c r="E3937" s="2">
        <v>0</v>
      </c>
      <c r="F3937" s="2">
        <v>27.161545181791201</v>
      </c>
      <c r="G3937" s="8">
        <v>3.6300613830035497E-4</v>
      </c>
      <c r="H3937" s="2" t="s">
        <v>8304</v>
      </c>
    </row>
    <row r="3938" spans="1:8" x14ac:dyDescent="0.25">
      <c r="A3938" s="6" t="s">
        <v>4971</v>
      </c>
      <c r="B3938" s="6" t="s">
        <v>5</v>
      </c>
      <c r="C3938" s="6" t="s">
        <v>6370</v>
      </c>
      <c r="D3938" s="7">
        <v>-3.5630023770000001</v>
      </c>
      <c r="E3938" s="2">
        <v>0.58866290584284298</v>
      </c>
      <c r="F3938" s="2">
        <v>7.03320376887969</v>
      </c>
      <c r="G3938" s="8">
        <v>6.8059000744388005E-7</v>
      </c>
      <c r="H3938" s="2" t="s">
        <v>8304</v>
      </c>
    </row>
    <row r="3939" spans="1:8" x14ac:dyDescent="0.25">
      <c r="A3939" s="6" t="s">
        <v>4969</v>
      </c>
      <c r="B3939" s="6" t="s">
        <v>4970</v>
      </c>
      <c r="C3939" s="6" t="s">
        <v>6370</v>
      </c>
      <c r="D3939" s="7">
        <v>-3.5623186549999999</v>
      </c>
      <c r="E3939" s="2">
        <v>21.7495509896521</v>
      </c>
      <c r="F3939" s="2">
        <v>257.36767128696198</v>
      </c>
      <c r="G3939" s="8">
        <v>4.7044472824934201E-2</v>
      </c>
      <c r="H3939" s="2" t="s">
        <v>8304</v>
      </c>
    </row>
    <row r="3940" spans="1:8" x14ac:dyDescent="0.25">
      <c r="A3940" s="6" t="s">
        <v>371</v>
      </c>
      <c r="B3940" s="6" t="s">
        <v>372</v>
      </c>
      <c r="C3940" s="6" t="s">
        <v>8220</v>
      </c>
      <c r="D3940" s="9">
        <v>6.1680565940000003</v>
      </c>
      <c r="E3940" s="2">
        <v>13.903471060483501</v>
      </c>
      <c r="F3940" s="2">
        <v>0</v>
      </c>
      <c r="G3940" s="8">
        <v>6.7533200720112901E-7</v>
      </c>
      <c r="H3940" s="2" t="s">
        <v>8304</v>
      </c>
    </row>
    <row r="3941" spans="1:8" x14ac:dyDescent="0.25">
      <c r="A3941" s="6" t="s">
        <v>237</v>
      </c>
      <c r="B3941" s="6" t="s">
        <v>5</v>
      </c>
      <c r="C3941" s="6" t="s">
        <v>6370</v>
      </c>
      <c r="D3941" s="9">
        <v>6.8155557240000002</v>
      </c>
      <c r="E3941" s="2">
        <v>21.776343435404701</v>
      </c>
      <c r="F3941" s="2">
        <v>0</v>
      </c>
      <c r="G3941" s="8">
        <v>1.4331376405553401E-4</v>
      </c>
      <c r="H3941" s="2" t="s">
        <v>8304</v>
      </c>
    </row>
    <row r="3942" spans="1:8" x14ac:dyDescent="0.25">
      <c r="A3942" s="6" t="s">
        <v>2792</v>
      </c>
      <c r="B3942" s="6" t="s">
        <v>2793</v>
      </c>
      <c r="C3942" s="6" t="s">
        <v>6548</v>
      </c>
      <c r="D3942" s="9">
        <v>1.88328714</v>
      </c>
      <c r="E3942" s="2">
        <v>3289.8009383014</v>
      </c>
      <c r="F3942" s="2">
        <v>891.71264137627304</v>
      </c>
      <c r="G3942" s="8">
        <v>5.3589823007272003E-6</v>
      </c>
      <c r="H3942" s="2" t="s">
        <v>8304</v>
      </c>
    </row>
    <row r="3943" spans="1:8" x14ac:dyDescent="0.25">
      <c r="A3943" s="6" t="s">
        <v>3810</v>
      </c>
      <c r="B3943" s="6" t="s">
        <v>3811</v>
      </c>
      <c r="C3943" s="6" t="s">
        <v>6913</v>
      </c>
      <c r="D3943" s="9">
        <v>0.87967503999999996</v>
      </c>
      <c r="E3943" s="2">
        <v>169.10560281925001</v>
      </c>
      <c r="F3943" s="2">
        <v>91.923739379226902</v>
      </c>
      <c r="G3943" s="8">
        <v>9.3811175899650694E-5</v>
      </c>
      <c r="H3943" s="2" t="s">
        <v>8304</v>
      </c>
    </row>
    <row r="3944" spans="1:8" x14ac:dyDescent="0.25">
      <c r="A3944" s="6" t="s">
        <v>4705</v>
      </c>
      <c r="B3944" s="6" t="s">
        <v>4611</v>
      </c>
      <c r="C3944" s="6" t="s">
        <v>6969</v>
      </c>
      <c r="D3944" s="7">
        <v>-2.8685666599999999</v>
      </c>
      <c r="E3944" s="2">
        <v>1.2059127140343699</v>
      </c>
      <c r="F3944" s="2">
        <v>8.7449557486837204</v>
      </c>
      <c r="G3944" s="8">
        <v>3.26513730775118E-2</v>
      </c>
      <c r="H3944" s="2" t="s">
        <v>8304</v>
      </c>
    </row>
    <row r="3945" spans="1:8" x14ac:dyDescent="0.25">
      <c r="A3945" s="6" t="s">
        <v>3557</v>
      </c>
      <c r="B3945" s="6" t="s">
        <v>3558</v>
      </c>
      <c r="C3945" s="6" t="s">
        <v>7825</v>
      </c>
      <c r="D3945" s="9">
        <v>1.209159415</v>
      </c>
      <c r="E3945" s="2">
        <v>20.5952568327601</v>
      </c>
      <c r="F3945" s="2">
        <v>8.8979981313273608</v>
      </c>
      <c r="G3945" s="8">
        <v>9.3687719116037505E-3</v>
      </c>
      <c r="H3945" s="2" t="s">
        <v>8304</v>
      </c>
    </row>
    <row r="3946" spans="1:8" x14ac:dyDescent="0.25">
      <c r="A3946" s="6" t="s">
        <v>2543</v>
      </c>
      <c r="B3946" s="6" t="s">
        <v>2544</v>
      </c>
      <c r="C3946" s="6" t="s">
        <v>7822</v>
      </c>
      <c r="D3946" s="9">
        <v>2.1820104840000001</v>
      </c>
      <c r="E3946" s="2">
        <v>26.129863075874599</v>
      </c>
      <c r="F3946" s="2">
        <v>5.7544563837970202</v>
      </c>
      <c r="G3946" s="8">
        <v>2.6081147905611099E-2</v>
      </c>
      <c r="H3946" s="2" t="s">
        <v>8304</v>
      </c>
    </row>
    <row r="3947" spans="1:8" x14ac:dyDescent="0.25">
      <c r="A3947" s="6" t="s">
        <v>5029</v>
      </c>
      <c r="B3947" s="6" t="s">
        <v>5</v>
      </c>
      <c r="C3947" s="6" t="s">
        <v>6370</v>
      </c>
      <c r="D3947" s="7">
        <v>-3.6714293800000002</v>
      </c>
      <c r="E3947" s="2">
        <v>0</v>
      </c>
      <c r="F3947" s="2">
        <v>2.1042585259265199</v>
      </c>
      <c r="G3947" s="8">
        <v>2.3151321406344601E-4</v>
      </c>
      <c r="H3947" s="2" t="s">
        <v>8304</v>
      </c>
    </row>
    <row r="3948" spans="1:8" x14ac:dyDescent="0.25">
      <c r="A3948" s="6" t="s">
        <v>2350</v>
      </c>
      <c r="B3948" s="6" t="s">
        <v>2351</v>
      </c>
      <c r="C3948" s="6" t="s">
        <v>7776</v>
      </c>
      <c r="D3948" s="9">
        <v>2.4394865600000002</v>
      </c>
      <c r="E3948" s="2">
        <v>5.6849462592926301</v>
      </c>
      <c r="F3948" s="2">
        <v>1.04204283876066</v>
      </c>
      <c r="G3948" s="8">
        <v>5.0090612771246601E-2</v>
      </c>
      <c r="H3948" s="2" t="s">
        <v>8304</v>
      </c>
    </row>
    <row r="3949" spans="1:8" x14ac:dyDescent="0.25">
      <c r="A3949" s="6" t="s">
        <v>4864</v>
      </c>
      <c r="B3949" s="6" t="s">
        <v>4865</v>
      </c>
      <c r="C3949" s="6" t="s">
        <v>6838</v>
      </c>
      <c r="D3949" s="7">
        <v>-3.2732713040000001</v>
      </c>
      <c r="E3949" s="2">
        <v>1.54312452047882</v>
      </c>
      <c r="F3949" s="2">
        <v>14.6826976979631</v>
      </c>
      <c r="G3949" s="8">
        <v>3.8472343842528997E-2</v>
      </c>
      <c r="H3949" s="2" t="s">
        <v>8305</v>
      </c>
    </row>
    <row r="3950" spans="1:8" x14ac:dyDescent="0.25">
      <c r="A3950" s="6" t="s">
        <v>868</v>
      </c>
      <c r="B3950" s="6" t="s">
        <v>869</v>
      </c>
      <c r="C3950" s="6" t="s">
        <v>7636</v>
      </c>
      <c r="D3950" s="9">
        <v>4.8819060529999998</v>
      </c>
      <c r="E3950" s="2">
        <v>5.6997572681621804</v>
      </c>
      <c r="F3950" s="2">
        <v>0</v>
      </c>
      <c r="G3950" s="8">
        <v>1.1664863579500299E-2</v>
      </c>
      <c r="H3950" s="2" t="s">
        <v>8304</v>
      </c>
    </row>
    <row r="3951" spans="1:8" x14ac:dyDescent="0.25">
      <c r="A3951" s="6" t="s">
        <v>500</v>
      </c>
      <c r="B3951" s="6" t="s">
        <v>5</v>
      </c>
      <c r="C3951" s="6" t="s">
        <v>6370</v>
      </c>
      <c r="D3951" s="9">
        <v>5.7480512580000003</v>
      </c>
      <c r="E3951" s="2">
        <v>14.480967670932699</v>
      </c>
      <c r="F3951" s="2">
        <v>0.17685094149372199</v>
      </c>
      <c r="G3951" s="8">
        <v>8.1967303655561194E-3</v>
      </c>
      <c r="H3951" s="2" t="s">
        <v>8304</v>
      </c>
    </row>
    <row r="3952" spans="1:8" x14ac:dyDescent="0.25">
      <c r="A3952" s="6" t="s">
        <v>1961</v>
      </c>
      <c r="B3952" s="6" t="s">
        <v>1962</v>
      </c>
      <c r="C3952" s="6" t="s">
        <v>8205</v>
      </c>
      <c r="D3952" s="9">
        <v>3.0315538929999999</v>
      </c>
      <c r="E3952" s="2">
        <v>18.5804266139187</v>
      </c>
      <c r="F3952" s="2">
        <v>2.27707435914387</v>
      </c>
      <c r="G3952" s="8">
        <v>7.1409642330569004E-5</v>
      </c>
      <c r="H3952" s="2" t="s">
        <v>8304</v>
      </c>
    </row>
    <row r="3953" spans="1:8" x14ac:dyDescent="0.25">
      <c r="A3953" s="6" t="s">
        <v>574</v>
      </c>
      <c r="B3953" s="6" t="s">
        <v>575</v>
      </c>
      <c r="C3953" s="6" t="s">
        <v>7959</v>
      </c>
      <c r="D3953" s="9">
        <v>5.5286277039999998</v>
      </c>
      <c r="E3953" s="2">
        <v>32.209151327090296</v>
      </c>
      <c r="F3953" s="2">
        <v>0.69311812706825104</v>
      </c>
      <c r="G3953" s="8">
        <v>9.6351022423802495E-4</v>
      </c>
      <c r="H3953" s="2" t="s">
        <v>8304</v>
      </c>
    </row>
    <row r="3954" spans="1:8" x14ac:dyDescent="0.25">
      <c r="A3954" s="6" t="s">
        <v>6065</v>
      </c>
      <c r="B3954" s="6" t="s">
        <v>6066</v>
      </c>
      <c r="C3954" s="6" t="s">
        <v>6859</v>
      </c>
      <c r="D3954" s="7">
        <v>-5.8958248720000004</v>
      </c>
      <c r="E3954" s="2">
        <v>0.30862490409576299</v>
      </c>
      <c r="F3954" s="2">
        <v>19.120127382713299</v>
      </c>
      <c r="G3954" s="8">
        <v>1.10915370833623E-4</v>
      </c>
      <c r="H3954" s="2" t="s">
        <v>8304</v>
      </c>
    </row>
    <row r="3955" spans="1:8" x14ac:dyDescent="0.25">
      <c r="A3955" s="6" t="s">
        <v>335</v>
      </c>
      <c r="B3955" s="6" t="s">
        <v>336</v>
      </c>
      <c r="C3955" s="6" t="s">
        <v>7692</v>
      </c>
      <c r="D3955" s="9">
        <v>6.3460865999999996</v>
      </c>
      <c r="E3955" s="2">
        <v>15.7133970565349</v>
      </c>
      <c r="F3955" s="2">
        <v>0</v>
      </c>
      <c r="G3955" s="8">
        <v>3.99271092026912E-4</v>
      </c>
      <c r="H3955" s="2" t="s">
        <v>8304</v>
      </c>
    </row>
    <row r="3956" spans="1:8" x14ac:dyDescent="0.25">
      <c r="A3956" s="6" t="s">
        <v>3883</v>
      </c>
      <c r="B3956" s="6" t="s">
        <v>3884</v>
      </c>
      <c r="C3956" s="6" t="s">
        <v>6612</v>
      </c>
      <c r="D3956" s="9">
        <v>0.632253073</v>
      </c>
      <c r="E3956" s="2">
        <v>159.846272709853</v>
      </c>
      <c r="F3956" s="2">
        <v>103.166069749475</v>
      </c>
      <c r="G3956" s="8">
        <v>1.06429866079374E-4</v>
      </c>
      <c r="H3956" s="2" t="s">
        <v>8304</v>
      </c>
    </row>
    <row r="3957" spans="1:8" x14ac:dyDescent="0.25">
      <c r="A3957" s="6" t="s">
        <v>5576</v>
      </c>
      <c r="B3957" s="6" t="s">
        <v>5</v>
      </c>
      <c r="C3957" s="6" t="s">
        <v>6370</v>
      </c>
      <c r="D3957" s="7">
        <v>-4.5494218259999997</v>
      </c>
      <c r="E3957" s="2">
        <v>0</v>
      </c>
      <c r="F3957" s="2">
        <v>3.8734327062573302</v>
      </c>
      <c r="G3957" s="8">
        <v>4.7391735840197499E-2</v>
      </c>
      <c r="H3957" s="2" t="s">
        <v>8304</v>
      </c>
    </row>
    <row r="3958" spans="1:8" x14ac:dyDescent="0.25">
      <c r="A3958" s="6" t="s">
        <v>2939</v>
      </c>
      <c r="B3958" s="6" t="s">
        <v>2940</v>
      </c>
      <c r="C3958" s="6" t="s">
        <v>6526</v>
      </c>
      <c r="D3958" s="9">
        <v>1.773191951</v>
      </c>
      <c r="E3958" s="2">
        <v>7.1920783729879796</v>
      </c>
      <c r="F3958" s="2">
        <v>2.1074175409148501</v>
      </c>
      <c r="G3958" s="8">
        <v>7.5020671305018596E-3</v>
      </c>
      <c r="H3958" s="2" t="s">
        <v>8304</v>
      </c>
    </row>
    <row r="3959" spans="1:8" x14ac:dyDescent="0.25">
      <c r="A3959" s="6" t="s">
        <v>2486</v>
      </c>
      <c r="B3959" s="6" t="s">
        <v>2224</v>
      </c>
      <c r="C3959" s="6" t="s">
        <v>8130</v>
      </c>
      <c r="D3959" s="9">
        <v>2.2416152199999999</v>
      </c>
      <c r="E3959" s="2">
        <v>11.5598696550228</v>
      </c>
      <c r="F3959" s="2">
        <v>2.4500242226306002</v>
      </c>
      <c r="G3959" s="8">
        <v>4.2657963417382497E-2</v>
      </c>
      <c r="H3959" s="2" t="s">
        <v>8304</v>
      </c>
    </row>
    <row r="3960" spans="1:8" x14ac:dyDescent="0.25">
      <c r="A3960" s="6" t="s">
        <v>2223</v>
      </c>
      <c r="B3960" s="6" t="s">
        <v>2224</v>
      </c>
      <c r="C3960" s="6" t="s">
        <v>8130</v>
      </c>
      <c r="D3960" s="9">
        <v>2.6007162099999999</v>
      </c>
      <c r="E3960" s="2">
        <v>7.40116667655857</v>
      </c>
      <c r="F3960" s="2">
        <v>1.21889378025438</v>
      </c>
      <c r="G3960" s="8">
        <v>5.5833342227712803E-3</v>
      </c>
      <c r="H3960" s="2" t="s">
        <v>8304</v>
      </c>
    </row>
    <row r="3961" spans="1:8" x14ac:dyDescent="0.25">
      <c r="A3961" s="6" t="s">
        <v>3781</v>
      </c>
      <c r="B3961" s="6" t="s">
        <v>3782</v>
      </c>
      <c r="C3961" s="6" t="s">
        <v>7684</v>
      </c>
      <c r="D3961" s="9">
        <v>0.90857733600000001</v>
      </c>
      <c r="E3961" s="2">
        <v>60.098136983363197</v>
      </c>
      <c r="F3961" s="2">
        <v>32.006342934977603</v>
      </c>
      <c r="G3961" s="8">
        <v>2.5382639023246601E-2</v>
      </c>
      <c r="H3961" s="2" t="s">
        <v>8304</v>
      </c>
    </row>
    <row r="3962" spans="1:8" x14ac:dyDescent="0.25">
      <c r="A3962" s="6" t="s">
        <v>616</v>
      </c>
      <c r="B3962" s="6" t="s">
        <v>5</v>
      </c>
      <c r="C3962" s="6" t="s">
        <v>6370</v>
      </c>
      <c r="D3962" s="9">
        <v>5.4187995500000001</v>
      </c>
      <c r="E3962" s="2">
        <v>8.2581619214502098</v>
      </c>
      <c r="F3962" s="2">
        <v>0</v>
      </c>
      <c r="G3962" s="8">
        <v>1.28335597404182E-2</v>
      </c>
      <c r="H3962" s="2" t="s">
        <v>8304</v>
      </c>
    </row>
    <row r="3963" spans="1:8" x14ac:dyDescent="0.25">
      <c r="A3963" s="6" t="s">
        <v>573</v>
      </c>
      <c r="B3963" s="6" t="s">
        <v>5</v>
      </c>
      <c r="C3963" s="6" t="s">
        <v>6370</v>
      </c>
      <c r="D3963" s="9">
        <v>5.5293205570000001</v>
      </c>
      <c r="E3963" s="2">
        <v>12.4423464560918</v>
      </c>
      <c r="F3963" s="2">
        <v>0.18000995648205101</v>
      </c>
      <c r="G3963" s="8">
        <v>3.0679542318105802E-3</v>
      </c>
      <c r="H3963" s="2" t="s">
        <v>8304</v>
      </c>
    </row>
    <row r="3964" spans="1:8" x14ac:dyDescent="0.25">
      <c r="A3964" s="6" t="s">
        <v>603</v>
      </c>
      <c r="B3964" s="6" t="s">
        <v>5</v>
      </c>
      <c r="C3964" s="6" t="s">
        <v>6370</v>
      </c>
      <c r="D3964" s="9">
        <v>5.4566518249999998</v>
      </c>
      <c r="E3964" s="2">
        <v>11.8314670369447</v>
      </c>
      <c r="F3964" s="2">
        <v>0.18000995648205101</v>
      </c>
      <c r="G3964" s="8">
        <v>4.6054821858390299E-5</v>
      </c>
      <c r="H3964" s="2" t="s">
        <v>8304</v>
      </c>
    </row>
    <row r="3965" spans="1:8" x14ac:dyDescent="0.25">
      <c r="A3965" s="6" t="s">
        <v>2333</v>
      </c>
      <c r="B3965" s="6" t="s">
        <v>2334</v>
      </c>
      <c r="C3965" s="6" t="s">
        <v>6643</v>
      </c>
      <c r="D3965" s="9">
        <v>2.4553045440000001</v>
      </c>
      <c r="E3965" s="2">
        <v>13.4381357511652</v>
      </c>
      <c r="F3965" s="2">
        <v>2.4539253006376001</v>
      </c>
      <c r="G3965" s="8">
        <v>2.0036649403593599E-4</v>
      </c>
      <c r="H3965" s="2" t="s">
        <v>8304</v>
      </c>
    </row>
    <row r="3966" spans="1:8" x14ac:dyDescent="0.25">
      <c r="A3966" s="6" t="s">
        <v>233</v>
      </c>
      <c r="B3966" s="6" t="s">
        <v>234</v>
      </c>
      <c r="C3966" s="6" t="s">
        <v>6894</v>
      </c>
      <c r="D3966" s="9">
        <v>6.842221425</v>
      </c>
      <c r="E3966" s="2">
        <v>22.175408875412799</v>
      </c>
      <c r="F3966" s="2">
        <v>0</v>
      </c>
      <c r="G3966" s="8">
        <v>5.2557811882982398E-4</v>
      </c>
      <c r="H3966" s="2" t="s">
        <v>8304</v>
      </c>
    </row>
    <row r="3967" spans="1:8" x14ac:dyDescent="0.25">
      <c r="A3967" s="6" t="s">
        <v>1121</v>
      </c>
      <c r="B3967" s="6" t="s">
        <v>234</v>
      </c>
      <c r="C3967" s="6" t="s">
        <v>6894</v>
      </c>
      <c r="D3967" s="9">
        <v>4.5367833620000004</v>
      </c>
      <c r="E3967" s="2">
        <v>4.4854039343026102</v>
      </c>
      <c r="F3967" s="2">
        <v>0</v>
      </c>
      <c r="G3967" s="8">
        <v>1.26592795949513E-7</v>
      </c>
      <c r="H3967" s="2" t="s">
        <v>8304</v>
      </c>
    </row>
    <row r="3968" spans="1:8" x14ac:dyDescent="0.25">
      <c r="A3968" s="6" t="s">
        <v>2833</v>
      </c>
      <c r="B3968" s="6" t="s">
        <v>2636</v>
      </c>
      <c r="C3968" s="6" t="s">
        <v>7717</v>
      </c>
      <c r="D3968" s="9">
        <v>1.854578925</v>
      </c>
      <c r="E3968" s="2">
        <v>10.7335315432607</v>
      </c>
      <c r="F3968" s="2">
        <v>2.9611148390786202</v>
      </c>
      <c r="G3968" s="8">
        <v>3.6537986695441102E-2</v>
      </c>
      <c r="H3968" s="2" t="s">
        <v>8304</v>
      </c>
    </row>
    <row r="3969" spans="1:8" x14ac:dyDescent="0.25">
      <c r="A3969" s="6" t="s">
        <v>4843</v>
      </c>
      <c r="B3969" s="6" t="s">
        <v>5</v>
      </c>
      <c r="C3969" s="6" t="s">
        <v>6370</v>
      </c>
      <c r="D3969" s="7">
        <v>-3.2161389630000001</v>
      </c>
      <c r="E3969" s="2">
        <v>4.7590715470053402</v>
      </c>
      <c r="F3969" s="2">
        <v>44.316388011711901</v>
      </c>
      <c r="G3969" s="8">
        <v>1.31429684917743E-2</v>
      </c>
      <c r="H3969" s="2" t="s">
        <v>8304</v>
      </c>
    </row>
    <row r="3970" spans="1:8" x14ac:dyDescent="0.25">
      <c r="A3970" s="6" t="s">
        <v>3780</v>
      </c>
      <c r="B3970" s="6" t="s">
        <v>3723</v>
      </c>
      <c r="C3970" s="6" t="s">
        <v>6765</v>
      </c>
      <c r="D3970" s="9">
        <v>0.91401217499999998</v>
      </c>
      <c r="E3970" s="2">
        <v>26.063709284047398</v>
      </c>
      <c r="F3970" s="2">
        <v>13.8164816907495</v>
      </c>
      <c r="G3970" s="8">
        <v>8.7556160307760501E-5</v>
      </c>
      <c r="H3970" s="2" t="s">
        <v>8304</v>
      </c>
    </row>
    <row r="3971" spans="1:8" x14ac:dyDescent="0.25">
      <c r="A3971" s="6" t="s">
        <v>1804</v>
      </c>
      <c r="B3971" s="6" t="s">
        <v>5</v>
      </c>
      <c r="C3971" s="6" t="s">
        <v>6370</v>
      </c>
      <c r="D3971" s="9">
        <v>3.353527707</v>
      </c>
      <c r="E3971" s="2">
        <v>8.9802836038208493</v>
      </c>
      <c r="F3971" s="2">
        <v>0.88263655116190498</v>
      </c>
      <c r="G3971" s="8">
        <v>3.95138077466912E-2</v>
      </c>
      <c r="H3971" s="2" t="s">
        <v>8305</v>
      </c>
    </row>
    <row r="3972" spans="1:8" x14ac:dyDescent="0.25">
      <c r="A3972" s="6" t="s">
        <v>5879</v>
      </c>
      <c r="B3972" s="6" t="s">
        <v>5880</v>
      </c>
      <c r="C3972" s="6" t="s">
        <v>7158</v>
      </c>
      <c r="D3972" s="7">
        <v>-5.1861347059999998</v>
      </c>
      <c r="E3972" s="2">
        <v>0.30121939966098599</v>
      </c>
      <c r="F3972" s="2">
        <v>11.6882636053888</v>
      </c>
      <c r="G3972" s="8">
        <v>4.0716809227227903E-2</v>
      </c>
      <c r="H3972" s="2" t="s">
        <v>8305</v>
      </c>
    </row>
    <row r="3973" spans="1:8" x14ac:dyDescent="0.25">
      <c r="A3973" s="6" t="s">
        <v>4813</v>
      </c>
      <c r="B3973" s="6" t="s">
        <v>4814</v>
      </c>
      <c r="C3973" s="6" t="s">
        <v>7874</v>
      </c>
      <c r="D3973" s="7">
        <v>-3.1369939640000002</v>
      </c>
      <c r="E3973" s="2">
        <v>1.4785452113466699</v>
      </c>
      <c r="F3973" s="2">
        <v>13.1249986903028</v>
      </c>
      <c r="G3973" s="8">
        <v>8.7128822598254898E-4</v>
      </c>
      <c r="H3973" s="2" t="s">
        <v>8304</v>
      </c>
    </row>
    <row r="3974" spans="1:8" x14ac:dyDescent="0.25">
      <c r="A3974" s="6" t="s">
        <v>1323</v>
      </c>
      <c r="B3974" s="6" t="s">
        <v>1324</v>
      </c>
      <c r="C3974" s="6" t="s">
        <v>7052</v>
      </c>
      <c r="D3974" s="9">
        <v>4.2421875169999996</v>
      </c>
      <c r="E3974" s="2">
        <v>7.1137231703767103</v>
      </c>
      <c r="F3974" s="2">
        <v>0.35168432884925899</v>
      </c>
      <c r="G3974" s="8">
        <v>4.6778980006462201E-4</v>
      </c>
      <c r="H3974" s="2" t="s">
        <v>8304</v>
      </c>
    </row>
    <row r="3975" spans="1:8" x14ac:dyDescent="0.25">
      <c r="A3975" s="6" t="s">
        <v>166</v>
      </c>
      <c r="B3975" s="6" t="s">
        <v>5</v>
      </c>
      <c r="C3975" s="6" t="s">
        <v>6370</v>
      </c>
      <c r="D3975" s="9">
        <v>7.2318422580000004</v>
      </c>
      <c r="E3975" s="2">
        <v>29.055377327531001</v>
      </c>
      <c r="F3975" s="2">
        <v>0</v>
      </c>
      <c r="G3975" s="8">
        <v>6.07262946412249E-3</v>
      </c>
      <c r="H3975" s="2" t="s">
        <v>8304</v>
      </c>
    </row>
    <row r="3976" spans="1:8" x14ac:dyDescent="0.25">
      <c r="A3976" s="6" t="s">
        <v>4926</v>
      </c>
      <c r="B3976" s="6" t="s">
        <v>4927</v>
      </c>
      <c r="C3976" s="6" t="s">
        <v>7221</v>
      </c>
      <c r="D3976" s="7">
        <v>-3.4464310970000001</v>
      </c>
      <c r="E3976" s="2">
        <v>9.7695941934090698</v>
      </c>
      <c r="F3976" s="2">
        <v>106.82072445193999</v>
      </c>
      <c r="G3976" s="8">
        <v>4.1045264707875703E-6</v>
      </c>
      <c r="H3976" s="2" t="s">
        <v>8304</v>
      </c>
    </row>
    <row r="3977" spans="1:8" x14ac:dyDescent="0.25">
      <c r="A3977" s="6" t="s">
        <v>6085</v>
      </c>
      <c r="B3977" s="6" t="s">
        <v>6086</v>
      </c>
      <c r="C3977" s="6" t="s">
        <v>6873</v>
      </c>
      <c r="D3977" s="7">
        <v>-5.9655699020000004</v>
      </c>
      <c r="E3977" s="2">
        <v>0</v>
      </c>
      <c r="F3977" s="2">
        <v>10.303756745813599</v>
      </c>
      <c r="G3977" s="8">
        <v>2.7479967960246302E-9</v>
      </c>
      <c r="H3977" s="2" t="s">
        <v>8304</v>
      </c>
    </row>
    <row r="3978" spans="1:8" x14ac:dyDescent="0.25">
      <c r="A3978" s="6" t="s">
        <v>141</v>
      </c>
      <c r="B3978" s="6" t="s">
        <v>5</v>
      </c>
      <c r="C3978" s="6" t="s">
        <v>6370</v>
      </c>
      <c r="D3978" s="9">
        <v>7.4571497320000004</v>
      </c>
      <c r="E3978" s="2">
        <v>47.378362123609698</v>
      </c>
      <c r="F3978" s="2">
        <v>0.17685094149372199</v>
      </c>
      <c r="G3978" s="8">
        <v>1.04274908432575E-4</v>
      </c>
      <c r="H3978" s="2" t="s">
        <v>8304</v>
      </c>
    </row>
    <row r="3979" spans="1:8" x14ac:dyDescent="0.25">
      <c r="A3979" s="6" t="s">
        <v>5788</v>
      </c>
      <c r="B3979" s="6" t="s">
        <v>5</v>
      </c>
      <c r="C3979" s="6" t="s">
        <v>6370</v>
      </c>
      <c r="D3979" s="7">
        <v>-4.9434733629999998</v>
      </c>
      <c r="E3979" s="2">
        <v>0.58866290584284298</v>
      </c>
      <c r="F3979" s="2">
        <v>18.350563587927098</v>
      </c>
      <c r="G3979" s="8">
        <v>8.3561501807327807E-12</v>
      </c>
      <c r="H3979" s="2" t="s">
        <v>8304</v>
      </c>
    </row>
    <row r="3980" spans="1:8" x14ac:dyDescent="0.25">
      <c r="A3980" s="6" t="s">
        <v>2704</v>
      </c>
      <c r="B3980" s="6" t="s">
        <v>2705</v>
      </c>
      <c r="C3980" s="6" t="s">
        <v>7890</v>
      </c>
      <c r="D3980" s="9">
        <v>1.974469531</v>
      </c>
      <c r="E3980" s="2">
        <v>18.5841874048776</v>
      </c>
      <c r="F3980" s="2">
        <v>4.7239395667861501</v>
      </c>
      <c r="G3980" s="8">
        <v>2.7394790680959098E-4</v>
      </c>
      <c r="H3980" s="2" t="s">
        <v>8304</v>
      </c>
    </row>
    <row r="3981" spans="1:8" x14ac:dyDescent="0.25">
      <c r="A3981" s="6" t="s">
        <v>5953</v>
      </c>
      <c r="B3981" s="6" t="s">
        <v>5</v>
      </c>
      <c r="C3981" s="6" t="s">
        <v>6370</v>
      </c>
      <c r="D3981" s="7">
        <v>-5.4636501549999998</v>
      </c>
      <c r="E3981" s="2">
        <v>0.28744350618185699</v>
      </c>
      <c r="F3981" s="2">
        <v>14.181889325740901</v>
      </c>
      <c r="G3981" s="8">
        <v>3.28836432483252E-4</v>
      </c>
      <c r="H3981" s="2" t="s">
        <v>8304</v>
      </c>
    </row>
    <row r="3982" spans="1:8" x14ac:dyDescent="0.25">
      <c r="A3982" s="6" t="s">
        <v>5010</v>
      </c>
      <c r="B3982" s="6" t="s">
        <v>5</v>
      </c>
      <c r="C3982" s="6" t="s">
        <v>6370</v>
      </c>
      <c r="D3982" s="7">
        <v>-3.667222529</v>
      </c>
      <c r="E3982" s="2">
        <v>1.2059127140343699</v>
      </c>
      <c r="F3982" s="2">
        <v>15.226563573089001</v>
      </c>
      <c r="G3982" s="8">
        <v>5.6175532206798496E-4</v>
      </c>
      <c r="H3982" s="2" t="s">
        <v>8304</v>
      </c>
    </row>
    <row r="3983" spans="1:8" x14ac:dyDescent="0.25">
      <c r="A3983" s="6" t="s">
        <v>1327</v>
      </c>
      <c r="B3983" s="6" t="s">
        <v>971</v>
      </c>
      <c r="C3983" s="6" t="s">
        <v>6481</v>
      </c>
      <c r="D3983" s="9">
        <v>4.2367356909999998</v>
      </c>
      <c r="E3983" s="2">
        <v>9.9347452184568201</v>
      </c>
      <c r="F3983" s="2">
        <v>0.52651771620479604</v>
      </c>
      <c r="G3983" s="8">
        <v>1.3895483993020001E-3</v>
      </c>
      <c r="H3983" s="2" t="s">
        <v>8304</v>
      </c>
    </row>
    <row r="3984" spans="1:8" x14ac:dyDescent="0.25">
      <c r="A3984" s="6" t="s">
        <v>1163</v>
      </c>
      <c r="B3984" s="6" t="s">
        <v>800</v>
      </c>
      <c r="C3984" s="6" t="s">
        <v>6371</v>
      </c>
      <c r="D3984" s="9">
        <v>4.4945839760000004</v>
      </c>
      <c r="E3984" s="2">
        <v>8.4985628029379594</v>
      </c>
      <c r="F3984" s="2">
        <v>0.34260668171575198</v>
      </c>
      <c r="G3984" s="8">
        <v>3.1332192775289699E-3</v>
      </c>
      <c r="H3984" s="2" t="s">
        <v>8304</v>
      </c>
    </row>
    <row r="3985" spans="1:8" x14ac:dyDescent="0.25">
      <c r="A3985" s="6" t="s">
        <v>362</v>
      </c>
      <c r="B3985" s="6" t="s">
        <v>5</v>
      </c>
      <c r="C3985" s="6" t="s">
        <v>6370</v>
      </c>
      <c r="D3985" s="9">
        <v>6.2195372280000001</v>
      </c>
      <c r="E3985" s="2">
        <v>14.4022327977186</v>
      </c>
      <c r="F3985" s="2">
        <v>0</v>
      </c>
      <c r="G3985" s="8">
        <v>5.0609410195899696E-3</v>
      </c>
      <c r="H3985" s="2" t="s">
        <v>8304</v>
      </c>
    </row>
    <row r="3986" spans="1:8" x14ac:dyDescent="0.25">
      <c r="A3986" s="6" t="s">
        <v>306</v>
      </c>
      <c r="B3986" s="6" t="s">
        <v>5</v>
      </c>
      <c r="C3986" s="6" t="s">
        <v>6370</v>
      </c>
      <c r="D3986" s="9">
        <v>6.4577108369999996</v>
      </c>
      <c r="E3986" s="2">
        <v>16.994020259704602</v>
      </c>
      <c r="F3986" s="2">
        <v>0</v>
      </c>
      <c r="G3986" s="8">
        <v>1.4139381237445099E-4</v>
      </c>
      <c r="H3986" s="2" t="s">
        <v>8304</v>
      </c>
    </row>
    <row r="3987" spans="1:8" x14ac:dyDescent="0.25">
      <c r="A3987" s="6" t="s">
        <v>3852</v>
      </c>
      <c r="B3987" s="6" t="s">
        <v>3853</v>
      </c>
      <c r="C3987" s="6" t="s">
        <v>6926</v>
      </c>
      <c r="D3987" s="9">
        <v>0.80483262700000002</v>
      </c>
      <c r="E3987" s="2">
        <v>40.971949626734101</v>
      </c>
      <c r="F3987" s="2">
        <v>23.449552996636701</v>
      </c>
      <c r="G3987" s="8">
        <v>1.7910617145753499E-4</v>
      </c>
      <c r="H3987" s="2" t="s">
        <v>8304</v>
      </c>
    </row>
    <row r="3988" spans="1:8" x14ac:dyDescent="0.25">
      <c r="A3988" s="6" t="s">
        <v>2202</v>
      </c>
      <c r="B3988" s="6" t="s">
        <v>5</v>
      </c>
      <c r="C3988" s="6" t="s">
        <v>6370</v>
      </c>
      <c r="D3988" s="9">
        <v>2.6278294139999998</v>
      </c>
      <c r="E3988" s="2">
        <v>5.3900972486759899</v>
      </c>
      <c r="F3988" s="2">
        <v>0.86203288227861097</v>
      </c>
      <c r="G3988" s="8">
        <v>3.5530180922932898E-2</v>
      </c>
      <c r="H3988" s="2" t="s">
        <v>8304</v>
      </c>
    </row>
    <row r="3989" spans="1:8" x14ac:dyDescent="0.25">
      <c r="A3989" s="6" t="s">
        <v>1169</v>
      </c>
      <c r="B3989" s="6" t="s">
        <v>5</v>
      </c>
      <c r="C3989" s="6" t="s">
        <v>6370</v>
      </c>
      <c r="D3989" s="9">
        <v>4.4627802689999996</v>
      </c>
      <c r="E3989" s="2">
        <v>143.30840445641701</v>
      </c>
      <c r="F3989" s="2">
        <v>6.5025942117542197</v>
      </c>
      <c r="G3989" s="8">
        <v>3.6207777364267099E-2</v>
      </c>
      <c r="H3989" s="2" t="s">
        <v>8304</v>
      </c>
    </row>
    <row r="3990" spans="1:8" x14ac:dyDescent="0.25">
      <c r="A3990" s="6" t="s">
        <v>4790</v>
      </c>
      <c r="B3990" s="6" t="s">
        <v>4791</v>
      </c>
      <c r="C3990" s="6" t="s">
        <v>6747</v>
      </c>
      <c r="D3990" s="7">
        <v>-3.0823599270000002</v>
      </c>
      <c r="E3990" s="2">
        <v>1.78717011544244</v>
      </c>
      <c r="F3990" s="2">
        <v>15.1575950767806</v>
      </c>
      <c r="G3990" s="8">
        <v>7.8042067647928298E-5</v>
      </c>
      <c r="H3990" s="2" t="s">
        <v>8304</v>
      </c>
    </row>
    <row r="3991" spans="1:8" x14ac:dyDescent="0.25">
      <c r="A3991" s="6" t="s">
        <v>3893</v>
      </c>
      <c r="B3991" s="6" t="s">
        <v>3894</v>
      </c>
      <c r="C3991" s="6" t="s">
        <v>7454</v>
      </c>
      <c r="D3991" s="9">
        <v>0.58345402899999999</v>
      </c>
      <c r="E3991" s="2">
        <v>1785.75922648255</v>
      </c>
      <c r="F3991" s="2">
        <v>1191.6921265830699</v>
      </c>
      <c r="G3991" s="8">
        <v>1.55620089703512E-3</v>
      </c>
      <c r="H3991" s="2" t="s">
        <v>8304</v>
      </c>
    </row>
    <row r="3992" spans="1:8" x14ac:dyDescent="0.25">
      <c r="A3992" s="6" t="s">
        <v>3975</v>
      </c>
      <c r="B3992" s="6" t="s">
        <v>5</v>
      </c>
      <c r="C3992" s="6" t="s">
        <v>6370</v>
      </c>
      <c r="D3992" s="7">
        <v>-1.169693353</v>
      </c>
      <c r="E3992" s="2">
        <v>12.1824547368682</v>
      </c>
      <c r="F3992" s="2">
        <v>27.503050164986298</v>
      </c>
      <c r="G3992" s="8">
        <v>4.2836402195123399E-2</v>
      </c>
      <c r="H3992" s="2" t="s">
        <v>8304</v>
      </c>
    </row>
    <row r="3993" spans="1:8" x14ac:dyDescent="0.25">
      <c r="A3993" s="6" t="s">
        <v>419</v>
      </c>
      <c r="B3993" s="6" t="s">
        <v>5</v>
      </c>
      <c r="C3993" s="6" t="s">
        <v>6370</v>
      </c>
      <c r="D3993" s="9">
        <v>5.9930211829999998</v>
      </c>
      <c r="E3993" s="2">
        <v>12.311613355132501</v>
      </c>
      <c r="F3993" s="2">
        <v>0</v>
      </c>
      <c r="G3993" s="8">
        <v>9.3372935361270698E-3</v>
      </c>
      <c r="H3993" s="2" t="s">
        <v>8304</v>
      </c>
    </row>
    <row r="3994" spans="1:8" x14ac:dyDescent="0.25">
      <c r="A3994" s="6" t="s">
        <v>5509</v>
      </c>
      <c r="B3994" s="6" t="s">
        <v>5</v>
      </c>
      <c r="C3994" s="6" t="s">
        <v>6370</v>
      </c>
      <c r="D3994" s="7">
        <v>-4.4143100280000001</v>
      </c>
      <c r="E3994" s="2">
        <v>0.30862490409576299</v>
      </c>
      <c r="F3994" s="2">
        <v>6.8646282591842303</v>
      </c>
      <c r="G3994" s="8">
        <v>9.23390365305925E-5</v>
      </c>
      <c r="H3994" s="2" t="s">
        <v>8304</v>
      </c>
    </row>
    <row r="3995" spans="1:8" x14ac:dyDescent="0.25">
      <c r="A3995" s="6" t="s">
        <v>5892</v>
      </c>
      <c r="B3995" s="6" t="s">
        <v>5893</v>
      </c>
      <c r="C3995" s="6" t="s">
        <v>6488</v>
      </c>
      <c r="D3995" s="7">
        <v>-5.2233195910000001</v>
      </c>
      <c r="E3995" s="2">
        <v>0</v>
      </c>
      <c r="F3995" s="2">
        <v>6.17387035144134</v>
      </c>
      <c r="G3995" s="8">
        <v>8.3083534358510906E-3</v>
      </c>
      <c r="H3995" s="2" t="s">
        <v>8305</v>
      </c>
    </row>
    <row r="3996" spans="1:8" x14ac:dyDescent="0.25">
      <c r="A3996" s="6" t="s">
        <v>1293</v>
      </c>
      <c r="B3996" s="6" t="s">
        <v>5</v>
      </c>
      <c r="C3996" s="6" t="s">
        <v>6370</v>
      </c>
      <c r="D3996" s="9">
        <v>4.3057087630000002</v>
      </c>
      <c r="E3996" s="2">
        <v>5.3265530549342701</v>
      </c>
      <c r="F3996" s="2">
        <v>0.17681951884710601</v>
      </c>
      <c r="G3996" s="8">
        <v>3.1356781533824398E-3</v>
      </c>
      <c r="H3996" s="2" t="s">
        <v>8304</v>
      </c>
    </row>
    <row r="3997" spans="1:8" x14ac:dyDescent="0.25">
      <c r="A3997" s="6" t="s">
        <v>2584</v>
      </c>
      <c r="B3997" s="6" t="s">
        <v>5</v>
      </c>
      <c r="C3997" s="6" t="s">
        <v>6370</v>
      </c>
      <c r="D3997" s="9">
        <v>2.1246553179999998</v>
      </c>
      <c r="E3997" s="2">
        <v>17.483146565022299</v>
      </c>
      <c r="F3997" s="2">
        <v>3.99423416001326</v>
      </c>
      <c r="G3997" s="8">
        <v>1.7665702108570599E-2</v>
      </c>
      <c r="H3997" s="2" t="s">
        <v>8304</v>
      </c>
    </row>
    <row r="3998" spans="1:8" x14ac:dyDescent="0.25">
      <c r="A3998" s="6" t="s">
        <v>1133</v>
      </c>
      <c r="B3998" s="6" t="s">
        <v>1134</v>
      </c>
      <c r="C3998" s="6" t="s">
        <v>7719</v>
      </c>
      <c r="D3998" s="9">
        <v>4.5309939610000001</v>
      </c>
      <c r="E3998" s="2">
        <v>4.4652576517791296</v>
      </c>
      <c r="F3998" s="2">
        <v>0</v>
      </c>
      <c r="G3998" s="8">
        <v>3.1846339141703803E-2</v>
      </c>
      <c r="H3998" s="2" t="s">
        <v>8304</v>
      </c>
    </row>
    <row r="3999" spans="1:8" x14ac:dyDescent="0.25">
      <c r="A3999" s="6" t="s">
        <v>5606</v>
      </c>
      <c r="B3999" s="6" t="s">
        <v>4349</v>
      </c>
      <c r="C3999" s="6" t="s">
        <v>6425</v>
      </c>
      <c r="D3999" s="7">
        <v>-4.611760136</v>
      </c>
      <c r="E3999" s="2">
        <v>0</v>
      </c>
      <c r="F3999" s="2">
        <v>4.0376475877977303</v>
      </c>
      <c r="G3999" s="8">
        <v>2.31688978419929E-2</v>
      </c>
      <c r="H3999" s="2" t="s">
        <v>8304</v>
      </c>
    </row>
    <row r="4000" spans="1:8" x14ac:dyDescent="0.25">
      <c r="A4000" s="6" t="s">
        <v>2923</v>
      </c>
      <c r="B4000" s="6" t="s">
        <v>2924</v>
      </c>
      <c r="C4000" s="6" t="s">
        <v>7309</v>
      </c>
      <c r="D4000" s="9">
        <v>1.784498301</v>
      </c>
      <c r="E4000" s="2">
        <v>12.1152658296506</v>
      </c>
      <c r="F4000" s="2">
        <v>3.5133813706466102</v>
      </c>
      <c r="G4000" s="8">
        <v>1.05852142181703E-2</v>
      </c>
      <c r="H4000" s="2" t="s">
        <v>8304</v>
      </c>
    </row>
    <row r="4001" spans="1:8" x14ac:dyDescent="0.25">
      <c r="A4001" s="6" t="s">
        <v>2955</v>
      </c>
      <c r="B4001" s="6" t="s">
        <v>1500</v>
      </c>
      <c r="C4001" s="6" t="s">
        <v>7208</v>
      </c>
      <c r="D4001" s="9">
        <v>1.75844186</v>
      </c>
      <c r="E4001" s="2">
        <v>14.8494920552943</v>
      </c>
      <c r="F4001" s="2">
        <v>4.37814244743545</v>
      </c>
      <c r="G4001" s="8">
        <v>3.0382343005191801E-2</v>
      </c>
      <c r="H4001" s="2" t="s">
        <v>8304</v>
      </c>
    </row>
    <row r="4002" spans="1:8" x14ac:dyDescent="0.25">
      <c r="A4002" s="6" t="s">
        <v>4333</v>
      </c>
      <c r="B4002" s="6" t="s">
        <v>5</v>
      </c>
      <c r="C4002" s="6" t="s">
        <v>6370</v>
      </c>
      <c r="D4002" s="7">
        <v>-1.9815925679999999</v>
      </c>
      <c r="E4002" s="2">
        <v>4.2127714369903098</v>
      </c>
      <c r="F4002" s="2">
        <v>16.5796765476031</v>
      </c>
      <c r="G4002" s="8">
        <v>2.3336313261458699E-2</v>
      </c>
      <c r="H4002" s="2" t="s">
        <v>8304</v>
      </c>
    </row>
    <row r="4003" spans="1:8" x14ac:dyDescent="0.25">
      <c r="A4003" s="6" t="s">
        <v>2855</v>
      </c>
      <c r="B4003" s="6" t="s">
        <v>2856</v>
      </c>
      <c r="C4003" s="6" t="s">
        <v>7764</v>
      </c>
      <c r="D4003" s="9">
        <v>1.837094155</v>
      </c>
      <c r="E4003" s="2">
        <v>19.274996509331</v>
      </c>
      <c r="F4003" s="2">
        <v>5.3877757756690796</v>
      </c>
      <c r="G4003" s="8">
        <v>2.03911698311426E-2</v>
      </c>
      <c r="H4003" s="2" t="s">
        <v>8304</v>
      </c>
    </row>
    <row r="4004" spans="1:8" x14ac:dyDescent="0.25">
      <c r="A4004" s="6" t="s">
        <v>259</v>
      </c>
      <c r="B4004" s="6" t="s">
        <v>260</v>
      </c>
      <c r="C4004" s="6" t="s">
        <v>7434</v>
      </c>
      <c r="D4004" s="9">
        <v>6.7291401679999998</v>
      </c>
      <c r="E4004" s="2">
        <v>20.4936500014541</v>
      </c>
      <c r="F4004" s="2">
        <v>0</v>
      </c>
      <c r="G4004" s="8">
        <v>4.5555277396774299E-2</v>
      </c>
      <c r="H4004" s="2" t="s">
        <v>8304</v>
      </c>
    </row>
    <row r="4005" spans="1:8" x14ac:dyDescent="0.25">
      <c r="A4005" s="6" t="s">
        <v>641</v>
      </c>
      <c r="B4005" s="6" t="s">
        <v>5</v>
      </c>
      <c r="C4005" s="6" t="s">
        <v>6370</v>
      </c>
      <c r="D4005" s="9">
        <v>5.3743736640000002</v>
      </c>
      <c r="E4005" s="2">
        <v>8.0110109803153193</v>
      </c>
      <c r="F4005" s="2">
        <v>0</v>
      </c>
      <c r="G4005" s="8">
        <v>5.3789829961468901E-6</v>
      </c>
      <c r="H4005" s="2" t="s">
        <v>8304</v>
      </c>
    </row>
    <row r="4006" spans="1:8" x14ac:dyDescent="0.25">
      <c r="A4006" s="6" t="s">
        <v>1281</v>
      </c>
      <c r="B4006" s="6" t="s">
        <v>5</v>
      </c>
      <c r="C4006" s="6" t="s">
        <v>6370</v>
      </c>
      <c r="D4006" s="9">
        <v>4.3242053360000003</v>
      </c>
      <c r="E4006" s="2">
        <v>5.4059433729359698</v>
      </c>
      <c r="F4006" s="2">
        <v>0.18000995648205101</v>
      </c>
      <c r="G4006" s="8">
        <v>3.4682152942511701E-3</v>
      </c>
      <c r="H4006" s="2" t="s">
        <v>8304</v>
      </c>
    </row>
    <row r="4007" spans="1:8" x14ac:dyDescent="0.25">
      <c r="A4007" s="6" t="s">
        <v>515</v>
      </c>
      <c r="B4007" s="6" t="s">
        <v>5</v>
      </c>
      <c r="C4007" s="6" t="s">
        <v>6370</v>
      </c>
      <c r="D4007" s="9">
        <v>5.6785347020000003</v>
      </c>
      <c r="E4007" s="2">
        <v>9.8997879270637803</v>
      </c>
      <c r="F4007" s="2">
        <v>0</v>
      </c>
      <c r="G4007" s="8">
        <v>1.1636862095938699E-2</v>
      </c>
      <c r="H4007" s="2" t="s">
        <v>8304</v>
      </c>
    </row>
    <row r="4008" spans="1:8" x14ac:dyDescent="0.25">
      <c r="A4008" s="6" t="s">
        <v>5791</v>
      </c>
      <c r="B4008" s="6" t="s">
        <v>5</v>
      </c>
      <c r="C4008" s="6" t="s">
        <v>6370</v>
      </c>
      <c r="D4008" s="7">
        <v>-4.9442762870000001</v>
      </c>
      <c r="E4008" s="2">
        <v>0</v>
      </c>
      <c r="F4008" s="2">
        <v>5.0803151386735097</v>
      </c>
      <c r="G4008" s="8">
        <v>4.5259643146513699E-4</v>
      </c>
      <c r="H4008" s="2" t="s">
        <v>8304</v>
      </c>
    </row>
    <row r="4009" spans="1:8" x14ac:dyDescent="0.25">
      <c r="A4009" s="6" t="s">
        <v>48</v>
      </c>
      <c r="B4009" s="6" t="s">
        <v>49</v>
      </c>
      <c r="C4009" s="6" t="s">
        <v>6444</v>
      </c>
      <c r="D4009" s="9">
        <v>8.8980793309999999</v>
      </c>
      <c r="E4009" s="2">
        <v>92.170332336086503</v>
      </c>
      <c r="F4009" s="2">
        <v>0</v>
      </c>
      <c r="G4009" s="8">
        <v>1.12603434861202E-2</v>
      </c>
      <c r="H4009" s="2" t="s">
        <v>8304</v>
      </c>
    </row>
    <row r="4010" spans="1:8" x14ac:dyDescent="0.25">
      <c r="A4010" s="6" t="s">
        <v>2235</v>
      </c>
      <c r="B4010" s="6" t="s">
        <v>1185</v>
      </c>
      <c r="C4010" s="6" t="s">
        <v>7133</v>
      </c>
      <c r="D4010" s="9">
        <v>2.5897421060000001</v>
      </c>
      <c r="E4010" s="2">
        <v>208.474816400489</v>
      </c>
      <c r="F4010" s="2">
        <v>34.613841528376803</v>
      </c>
      <c r="G4010" s="8">
        <v>7.3041428312601399E-14</v>
      </c>
      <c r="H4010" s="2" t="s">
        <v>8304</v>
      </c>
    </row>
    <row r="4011" spans="1:8" x14ac:dyDescent="0.25">
      <c r="A4011" s="6" t="s">
        <v>1184</v>
      </c>
      <c r="B4011" s="6" t="s">
        <v>1185</v>
      </c>
      <c r="C4011" s="6" t="s">
        <v>7133</v>
      </c>
      <c r="D4011" s="9">
        <v>4.4444682020000004</v>
      </c>
      <c r="E4011" s="2">
        <v>331.46745818167199</v>
      </c>
      <c r="F4011" s="2">
        <v>15.2195204504084</v>
      </c>
      <c r="G4011" s="8">
        <v>2.61886605680938E-16</v>
      </c>
      <c r="H4011" s="2" t="s">
        <v>8304</v>
      </c>
    </row>
    <row r="4012" spans="1:8" x14ac:dyDescent="0.25">
      <c r="A4012" s="6" t="s">
        <v>5593</v>
      </c>
      <c r="B4012" s="6" t="s">
        <v>5</v>
      </c>
      <c r="C4012" s="6" t="s">
        <v>6370</v>
      </c>
      <c r="D4012" s="7">
        <v>-4.6024948979999998</v>
      </c>
      <c r="E4012" s="2">
        <v>0</v>
      </c>
      <c r="F4012" s="2">
        <v>4.0051123866842397</v>
      </c>
      <c r="G4012" s="8">
        <v>1.05403229250198E-27</v>
      </c>
      <c r="H4012" s="2" t="s">
        <v>8304</v>
      </c>
    </row>
    <row r="4013" spans="1:8" x14ac:dyDescent="0.25">
      <c r="A4013" s="6" t="s">
        <v>6109</v>
      </c>
      <c r="B4013" s="6" t="s">
        <v>5854</v>
      </c>
      <c r="C4013" s="6" t="s">
        <v>6370</v>
      </c>
      <c r="D4013" s="7">
        <v>-6.0666387290000001</v>
      </c>
      <c r="E4013" s="2">
        <v>1.18473131612046</v>
      </c>
      <c r="F4013" s="2">
        <v>80.0374963298393</v>
      </c>
      <c r="G4013" s="8">
        <v>3.9775619819639799E-2</v>
      </c>
      <c r="H4013" s="2" t="s">
        <v>8304</v>
      </c>
    </row>
    <row r="4014" spans="1:8" x14ac:dyDescent="0.25">
      <c r="A4014" s="6" t="s">
        <v>6307</v>
      </c>
      <c r="B4014" s="6" t="s">
        <v>5</v>
      </c>
      <c r="C4014" s="6" t="s">
        <v>6370</v>
      </c>
      <c r="D4014" s="7">
        <v>-7.7025280589999996</v>
      </c>
      <c r="E4014" s="2">
        <v>0.90365819898295896</v>
      </c>
      <c r="F4014" s="2">
        <v>187.46472691653</v>
      </c>
      <c r="G4014" s="8">
        <v>1.16997850688553E-11</v>
      </c>
      <c r="H4014" s="2" t="s">
        <v>8304</v>
      </c>
    </row>
    <row r="4015" spans="1:8" x14ac:dyDescent="0.25">
      <c r="A4015" s="6" t="s">
        <v>4819</v>
      </c>
      <c r="B4015" s="6" t="s">
        <v>4820</v>
      </c>
      <c r="C4015" s="6" t="s">
        <v>7466</v>
      </c>
      <c r="D4015" s="7">
        <v>-3.150431642</v>
      </c>
      <c r="E4015" s="2">
        <v>53.4561919696134</v>
      </c>
      <c r="F4015" s="2">
        <v>474.35904696676897</v>
      </c>
      <c r="G4015" s="8">
        <v>5.6973437852557303E-8</v>
      </c>
      <c r="H4015" s="2" t="s">
        <v>8304</v>
      </c>
    </row>
    <row r="4016" spans="1:8" x14ac:dyDescent="0.25">
      <c r="A4016" s="6" t="s">
        <v>2319</v>
      </c>
      <c r="B4016" s="6" t="s">
        <v>2320</v>
      </c>
      <c r="C4016" s="6" t="s">
        <v>6560</v>
      </c>
      <c r="D4016" s="9">
        <v>2.4713258740000001</v>
      </c>
      <c r="E4016" s="2">
        <v>86.335481531502296</v>
      </c>
      <c r="F4016" s="2">
        <v>15.5773686799269</v>
      </c>
      <c r="G4016" s="8">
        <v>3.5434403958771298E-3</v>
      </c>
      <c r="H4016" s="2" t="s">
        <v>8304</v>
      </c>
    </row>
    <row r="4017" spans="1:8" x14ac:dyDescent="0.25">
      <c r="A4017" s="6" t="s">
        <v>1678</v>
      </c>
      <c r="B4017" s="6" t="s">
        <v>1459</v>
      </c>
      <c r="C4017" s="6" t="s">
        <v>6374</v>
      </c>
      <c r="D4017" s="9">
        <v>3.5993431899999999</v>
      </c>
      <c r="E4017" s="2">
        <v>8.4911572985031807</v>
      </c>
      <c r="F4017" s="2">
        <v>0.69627714205658098</v>
      </c>
      <c r="G4017" s="8">
        <v>8.6038686868576206E-11</v>
      </c>
      <c r="H4017" s="2" t="s">
        <v>8304</v>
      </c>
    </row>
    <row r="4018" spans="1:8" x14ac:dyDescent="0.25">
      <c r="A4018" s="6" t="s">
        <v>1609</v>
      </c>
      <c r="B4018" s="6" t="s">
        <v>1443</v>
      </c>
      <c r="C4018" s="6" t="s">
        <v>6479</v>
      </c>
      <c r="D4018" s="9">
        <v>3.738554433</v>
      </c>
      <c r="E4018" s="2">
        <v>3.60292713323356</v>
      </c>
      <c r="F4018" s="2">
        <v>0.17681951884710601</v>
      </c>
      <c r="G4018" s="8">
        <v>7.5365003716135002E-3</v>
      </c>
      <c r="H4018" s="2" t="s">
        <v>8304</v>
      </c>
    </row>
    <row r="4019" spans="1:8" x14ac:dyDescent="0.25">
      <c r="A4019" s="6" t="s">
        <v>156</v>
      </c>
      <c r="B4019" s="6" t="s">
        <v>5</v>
      </c>
      <c r="C4019" s="6" t="s">
        <v>6370</v>
      </c>
      <c r="D4019" s="9">
        <v>7.2977839380000002</v>
      </c>
      <c r="E4019" s="2">
        <v>42.422447303036698</v>
      </c>
      <c r="F4019" s="2">
        <v>0.18000995648205101</v>
      </c>
      <c r="G4019" s="8">
        <v>3.6121021399949799E-2</v>
      </c>
      <c r="H4019" s="2" t="s">
        <v>8304</v>
      </c>
    </row>
    <row r="4020" spans="1:8" x14ac:dyDescent="0.25">
      <c r="A4020" s="6" t="s">
        <v>2852</v>
      </c>
      <c r="B4020" s="6" t="s">
        <v>494</v>
      </c>
      <c r="C4020" s="6" t="s">
        <v>6978</v>
      </c>
      <c r="D4020" s="9">
        <v>1.837802215</v>
      </c>
      <c r="E4020" s="2">
        <v>35.638530434669597</v>
      </c>
      <c r="F4020" s="2">
        <v>9.9786030576757199</v>
      </c>
      <c r="G4020" s="8">
        <v>6.4849961774117406E-8</v>
      </c>
      <c r="H4020" s="2" t="s">
        <v>8304</v>
      </c>
    </row>
    <row r="4021" spans="1:8" x14ac:dyDescent="0.25">
      <c r="A4021" s="6" t="s">
        <v>4718</v>
      </c>
      <c r="B4021" s="6" t="s">
        <v>4719</v>
      </c>
      <c r="C4021" s="6" t="s">
        <v>6475</v>
      </c>
      <c r="D4021" s="7">
        <v>-2.8989058810000001</v>
      </c>
      <c r="E4021" s="2">
        <v>9.4192619382731202</v>
      </c>
      <c r="F4021" s="2">
        <v>70.119656638332202</v>
      </c>
      <c r="G4021" s="8">
        <v>3.6264624630386899E-3</v>
      </c>
      <c r="H4021" s="2" t="s">
        <v>8304</v>
      </c>
    </row>
    <row r="4022" spans="1:8" x14ac:dyDescent="0.25">
      <c r="A4022" s="6" t="s">
        <v>5626</v>
      </c>
      <c r="B4022" s="6" t="s">
        <v>5627</v>
      </c>
      <c r="C4022" s="6" t="s">
        <v>7881</v>
      </c>
      <c r="D4022" s="7">
        <v>-4.6490998479999996</v>
      </c>
      <c r="E4022" s="2">
        <v>0.92587471228729001</v>
      </c>
      <c r="F4022" s="2">
        <v>22.6677903193495</v>
      </c>
      <c r="G4022" s="8">
        <v>1.15893696010324E-2</v>
      </c>
      <c r="H4022" s="2" t="s">
        <v>8304</v>
      </c>
    </row>
    <row r="4023" spans="1:8" x14ac:dyDescent="0.25">
      <c r="A4023" s="6" t="s">
        <v>3058</v>
      </c>
      <c r="B4023" s="6" t="s">
        <v>3059</v>
      </c>
      <c r="C4023" s="6" t="s">
        <v>7513</v>
      </c>
      <c r="D4023" s="9">
        <v>1.6658089949999999</v>
      </c>
      <c r="E4023" s="2">
        <v>17.7959119306798</v>
      </c>
      <c r="F4023" s="2">
        <v>5.5981776885399803</v>
      </c>
      <c r="G4023" s="8">
        <v>1.30520541388173E-4</v>
      </c>
      <c r="H4023" s="2" t="s">
        <v>8304</v>
      </c>
    </row>
    <row r="4024" spans="1:8" x14ac:dyDescent="0.25">
      <c r="A4024" s="6" t="s">
        <v>446</v>
      </c>
      <c r="B4024" s="6" t="s">
        <v>447</v>
      </c>
      <c r="C4024" s="6" t="s">
        <v>6490</v>
      </c>
      <c r="D4024" s="9">
        <v>5.8889837140000001</v>
      </c>
      <c r="E4024" s="2">
        <v>41.611955315534502</v>
      </c>
      <c r="F4024" s="2">
        <v>0.711704241813361</v>
      </c>
      <c r="G4024" s="8">
        <v>2.14542893597406E-2</v>
      </c>
      <c r="H4024" s="2" t="s">
        <v>8304</v>
      </c>
    </row>
    <row r="4025" spans="1:8" x14ac:dyDescent="0.25">
      <c r="A4025" s="6" t="s">
        <v>4985</v>
      </c>
      <c r="B4025" s="6" t="s">
        <v>4443</v>
      </c>
      <c r="C4025" s="6" t="s">
        <v>7315</v>
      </c>
      <c r="D4025" s="7">
        <v>-3.5866009870000002</v>
      </c>
      <c r="E4025" s="2">
        <v>0.30121939966098599</v>
      </c>
      <c r="F4025" s="2">
        <v>3.8691008077722402</v>
      </c>
      <c r="G4025" s="8">
        <v>6.5091428044991903E-8</v>
      </c>
      <c r="H4025" s="2" t="s">
        <v>8305</v>
      </c>
    </row>
    <row r="4026" spans="1:8" x14ac:dyDescent="0.25">
      <c r="A4026" s="6" t="s">
        <v>4696</v>
      </c>
      <c r="B4026" s="6" t="s">
        <v>4697</v>
      </c>
      <c r="C4026" s="6" t="s">
        <v>6700</v>
      </c>
      <c r="D4026" s="7">
        <v>-2.8425525839999999</v>
      </c>
      <c r="E4026" s="2">
        <v>80.258292350112995</v>
      </c>
      <c r="F4026" s="2">
        <v>575.28910891892201</v>
      </c>
      <c r="G4026" s="8">
        <v>4.0500445901843297E-2</v>
      </c>
      <c r="H4026" s="2" t="s">
        <v>8304</v>
      </c>
    </row>
    <row r="4027" spans="1:8" x14ac:dyDescent="0.25">
      <c r="A4027" s="6" t="s">
        <v>4148</v>
      </c>
      <c r="B4027" s="6" t="s">
        <v>4149</v>
      </c>
      <c r="C4027" s="6" t="s">
        <v>6544</v>
      </c>
      <c r="D4027" s="7">
        <v>-1.573782225</v>
      </c>
      <c r="E4027" s="2">
        <v>3.5817457353196498</v>
      </c>
      <c r="F4027" s="2">
        <v>10.669735053252399</v>
      </c>
      <c r="G4027" s="8">
        <v>4.9508578073302101E-11</v>
      </c>
      <c r="H4027" s="2" t="s">
        <v>8304</v>
      </c>
    </row>
    <row r="4028" spans="1:8" x14ac:dyDescent="0.25">
      <c r="A4028" s="6" t="s">
        <v>5570</v>
      </c>
      <c r="B4028" s="6" t="s">
        <v>5</v>
      </c>
      <c r="C4028" s="6" t="s">
        <v>6370</v>
      </c>
      <c r="D4028" s="7">
        <v>-4.5428156419999999</v>
      </c>
      <c r="E4028" s="2">
        <v>2.72785583659928</v>
      </c>
      <c r="F4028" s="2">
        <v>63.273215773150802</v>
      </c>
      <c r="G4028" s="8">
        <v>2.8174504723156801E-2</v>
      </c>
      <c r="H4028" s="2" t="s">
        <v>8304</v>
      </c>
    </row>
    <row r="4029" spans="1:8" x14ac:dyDescent="0.25">
      <c r="A4029" s="6" t="s">
        <v>670</v>
      </c>
      <c r="B4029" s="6" t="s">
        <v>5</v>
      </c>
      <c r="C4029" s="6" t="s">
        <v>6370</v>
      </c>
      <c r="D4029" s="9">
        <v>5.2976146450000003</v>
      </c>
      <c r="E4029" s="2">
        <v>7.6076453820436996</v>
      </c>
      <c r="F4029" s="2">
        <v>0</v>
      </c>
      <c r="G4029" s="8">
        <v>6.9357970868988306E-5</v>
      </c>
      <c r="H4029" s="2" t="s">
        <v>8304</v>
      </c>
    </row>
    <row r="4030" spans="1:8" x14ac:dyDescent="0.25">
      <c r="A4030" s="6" t="s">
        <v>3913</v>
      </c>
      <c r="B4030" s="6" t="s">
        <v>3914</v>
      </c>
      <c r="C4030" s="6" t="s">
        <v>6853</v>
      </c>
      <c r="D4030" s="7">
        <v>-0.86246455</v>
      </c>
      <c r="E4030" s="2">
        <v>41.692380748926702</v>
      </c>
      <c r="F4030" s="2">
        <v>75.866377177704393</v>
      </c>
      <c r="G4030" s="8">
        <v>1.3404474807176599E-2</v>
      </c>
      <c r="H4030" s="2" t="s">
        <v>8304</v>
      </c>
    </row>
    <row r="4031" spans="1:8" x14ac:dyDescent="0.25">
      <c r="A4031" s="6" t="s">
        <v>2820</v>
      </c>
      <c r="B4031" s="6" t="s">
        <v>1659</v>
      </c>
      <c r="C4031" s="6" t="s">
        <v>6633</v>
      </c>
      <c r="D4031" s="9">
        <v>1.8647152060000001</v>
      </c>
      <c r="E4031" s="2">
        <v>124.092095957279</v>
      </c>
      <c r="F4031" s="2">
        <v>34.056379329861002</v>
      </c>
      <c r="G4031" s="8">
        <v>1.0075254380189301E-2</v>
      </c>
      <c r="H4031" s="2" t="s">
        <v>8304</v>
      </c>
    </row>
    <row r="4032" spans="1:8" x14ac:dyDescent="0.25">
      <c r="A4032" s="6" t="s">
        <v>4788</v>
      </c>
      <c r="B4032" s="6" t="s">
        <v>4789</v>
      </c>
      <c r="C4032" s="6" t="s">
        <v>6970</v>
      </c>
      <c r="D4032" s="7">
        <v>-3.0818980630000001</v>
      </c>
      <c r="E4032" s="2">
        <v>1.5007617246510001</v>
      </c>
      <c r="F4032" s="2">
        <v>12.6626563300134</v>
      </c>
      <c r="G4032" s="8">
        <v>4.2504486248579797E-2</v>
      </c>
      <c r="H4032" s="2" t="s">
        <v>8304</v>
      </c>
    </row>
    <row r="4033" spans="1:8" x14ac:dyDescent="0.25">
      <c r="A4033" s="6" t="s">
        <v>4666</v>
      </c>
      <c r="B4033" s="6" t="s">
        <v>4611</v>
      </c>
      <c r="C4033" s="6" t="s">
        <v>6969</v>
      </c>
      <c r="D4033" s="7">
        <v>-2.7537609029999999</v>
      </c>
      <c r="E4033" s="2">
        <v>1.5007617246510001</v>
      </c>
      <c r="F4033" s="2">
        <v>10.0809524269559</v>
      </c>
      <c r="G4033" s="8">
        <v>1.52707494386516E-2</v>
      </c>
      <c r="H4033" s="2" t="s">
        <v>8304</v>
      </c>
    </row>
    <row r="4034" spans="1:8" x14ac:dyDescent="0.25">
      <c r="A4034" s="6" t="s">
        <v>4389</v>
      </c>
      <c r="B4034" s="6" t="s">
        <v>5</v>
      </c>
      <c r="C4034" s="6" t="s">
        <v>6370</v>
      </c>
      <c r="D4034" s="7">
        <v>-2.1016538489999999</v>
      </c>
      <c r="E4034" s="2">
        <v>1.79457561987721</v>
      </c>
      <c r="F4034" s="2">
        <v>7.6948112707237097</v>
      </c>
      <c r="G4034" s="8">
        <v>2.03945056140671E-2</v>
      </c>
      <c r="H4034" s="2" t="s">
        <v>8304</v>
      </c>
    </row>
    <row r="4035" spans="1:8" x14ac:dyDescent="0.25">
      <c r="A4035" s="6" t="s">
        <v>4582</v>
      </c>
      <c r="B4035" s="6" t="s">
        <v>4583</v>
      </c>
      <c r="C4035" s="6" t="s">
        <v>7330</v>
      </c>
      <c r="D4035" s="7">
        <v>-2.516405073</v>
      </c>
      <c r="E4035" s="2">
        <v>14.6790057565926</v>
      </c>
      <c r="F4035" s="2">
        <v>83.958416064705702</v>
      </c>
      <c r="G4035" s="8">
        <v>2.66769310908079E-2</v>
      </c>
      <c r="H4035" s="2" t="s">
        <v>8304</v>
      </c>
    </row>
    <row r="4036" spans="1:8" x14ac:dyDescent="0.25">
      <c r="A4036" s="6" t="s">
        <v>1120</v>
      </c>
      <c r="B4036" s="6" t="s">
        <v>5</v>
      </c>
      <c r="C4036" s="6" t="s">
        <v>6370</v>
      </c>
      <c r="D4036" s="9">
        <v>4.5369963029999996</v>
      </c>
      <c r="E4036" s="2">
        <v>8.7500139023363595</v>
      </c>
      <c r="F4036" s="2">
        <v>0.34260668171575198</v>
      </c>
      <c r="G4036" s="8">
        <v>6.0408275275170803E-5</v>
      </c>
      <c r="H4036" s="2" t="s">
        <v>8304</v>
      </c>
    </row>
    <row r="4037" spans="1:8" x14ac:dyDescent="0.25">
      <c r="A4037" s="6" t="s">
        <v>1127</v>
      </c>
      <c r="B4037" s="6" t="s">
        <v>5</v>
      </c>
      <c r="C4037" s="6" t="s">
        <v>6370</v>
      </c>
      <c r="D4037" s="9">
        <v>4.5335817059999997</v>
      </c>
      <c r="E4037" s="2">
        <v>8.7277973890320304</v>
      </c>
      <c r="F4037" s="2">
        <v>0.353670460340828</v>
      </c>
      <c r="G4037" s="8">
        <v>1.44708036569387E-3</v>
      </c>
      <c r="H4037" s="2" t="s">
        <v>8304</v>
      </c>
    </row>
    <row r="4038" spans="1:8" x14ac:dyDescent="0.25">
      <c r="A4038" s="6" t="s">
        <v>66</v>
      </c>
      <c r="B4038" s="6" t="s">
        <v>5</v>
      </c>
      <c r="C4038" s="6" t="s">
        <v>6370</v>
      </c>
      <c r="D4038" s="9">
        <v>8.4536084430000002</v>
      </c>
      <c r="E4038" s="2">
        <v>67.734412886974297</v>
      </c>
      <c r="F4038" s="2">
        <v>0</v>
      </c>
      <c r="G4038" s="8">
        <v>7.83643959169939E-4</v>
      </c>
      <c r="H4038" s="2" t="s">
        <v>8304</v>
      </c>
    </row>
    <row r="4039" spans="1:8" x14ac:dyDescent="0.25">
      <c r="A4039" s="6" t="s">
        <v>426</v>
      </c>
      <c r="B4039" s="6" t="s">
        <v>427</v>
      </c>
      <c r="C4039" s="6" t="s">
        <v>7169</v>
      </c>
      <c r="D4039" s="9">
        <v>5.9799000700000002</v>
      </c>
      <c r="E4039" s="2">
        <v>12.189860241303</v>
      </c>
      <c r="F4039" s="2">
        <v>0</v>
      </c>
      <c r="G4039" s="8">
        <v>3.3342979594317301E-11</v>
      </c>
      <c r="H4039" s="2" t="s">
        <v>8304</v>
      </c>
    </row>
    <row r="4040" spans="1:8" x14ac:dyDescent="0.25">
      <c r="A4040" s="6" t="s">
        <v>5253</v>
      </c>
      <c r="B4040" s="6" t="s">
        <v>5</v>
      </c>
      <c r="C4040" s="6" t="s">
        <v>6370</v>
      </c>
      <c r="D4040" s="7">
        <v>-4.0398047549999996</v>
      </c>
      <c r="E4040" s="2">
        <v>0.87610641202470096</v>
      </c>
      <c r="F4040" s="2">
        <v>14.596526763026599</v>
      </c>
      <c r="G4040" s="8">
        <v>3.0460718941919801E-5</v>
      </c>
      <c r="H4040" s="2" t="s">
        <v>8304</v>
      </c>
    </row>
    <row r="4041" spans="1:8" x14ac:dyDescent="0.25">
      <c r="A4041" s="6" t="s">
        <v>4874</v>
      </c>
      <c r="B4041" s="6" t="s">
        <v>5</v>
      </c>
      <c r="C4041" s="6" t="s">
        <v>6370</v>
      </c>
      <c r="D4041" s="7">
        <v>-3.2873122640000001</v>
      </c>
      <c r="E4041" s="2">
        <v>1.76598871752853</v>
      </c>
      <c r="F4041" s="2">
        <v>17.3605863895596</v>
      </c>
      <c r="G4041" s="8">
        <v>1.1726885917574001E-2</v>
      </c>
      <c r="H4041" s="2" t="s">
        <v>8304</v>
      </c>
    </row>
    <row r="4042" spans="1:8" x14ac:dyDescent="0.25">
      <c r="A4042" s="6" t="s">
        <v>2897</v>
      </c>
      <c r="B4042" s="6" t="s">
        <v>2898</v>
      </c>
      <c r="C4042" s="6" t="s">
        <v>6535</v>
      </c>
      <c r="D4042" s="9">
        <v>1.8134807559999999</v>
      </c>
      <c r="E4042" s="2">
        <v>33.735817897740198</v>
      </c>
      <c r="F4042" s="2">
        <v>9.6024768272294097</v>
      </c>
      <c r="G4042" s="8">
        <v>1.04728960235653E-2</v>
      </c>
      <c r="H4042" s="2" t="s">
        <v>8304</v>
      </c>
    </row>
    <row r="4043" spans="1:8" x14ac:dyDescent="0.25">
      <c r="A4043" s="6" t="s">
        <v>4156</v>
      </c>
      <c r="B4043" s="6" t="s">
        <v>5</v>
      </c>
      <c r="C4043" s="6" t="s">
        <v>6370</v>
      </c>
      <c r="D4043" s="7">
        <v>-1.5990775260000001</v>
      </c>
      <c r="E4043" s="2">
        <v>3.55419394836139</v>
      </c>
      <c r="F4043" s="2">
        <v>10.818594020012201</v>
      </c>
      <c r="G4043" s="8">
        <v>3.0564570525444899E-3</v>
      </c>
      <c r="H4043" s="2" t="s">
        <v>8304</v>
      </c>
    </row>
    <row r="4044" spans="1:8" x14ac:dyDescent="0.25">
      <c r="A4044" s="6" t="s">
        <v>1267</v>
      </c>
      <c r="B4044" s="6" t="s">
        <v>544</v>
      </c>
      <c r="C4044" s="6" t="s">
        <v>6476</v>
      </c>
      <c r="D4044" s="9">
        <v>4.3288617499999997</v>
      </c>
      <c r="E4044" s="2">
        <v>3.88296513498064</v>
      </c>
      <c r="F4044" s="2">
        <v>0</v>
      </c>
      <c r="G4044" s="8">
        <v>3.34729400766813E-2</v>
      </c>
      <c r="H4044" s="2" t="s">
        <v>8304</v>
      </c>
    </row>
    <row r="4045" spans="1:8" x14ac:dyDescent="0.25">
      <c r="A4045" s="6" t="s">
        <v>1520</v>
      </c>
      <c r="B4045" s="6" t="s">
        <v>5</v>
      </c>
      <c r="C4045" s="6" t="s">
        <v>6370</v>
      </c>
      <c r="D4045" s="9">
        <v>3.8588700789999999</v>
      </c>
      <c r="E4045" s="2">
        <v>3.9189575417641</v>
      </c>
      <c r="F4045" s="2">
        <v>0.18000995648205101</v>
      </c>
      <c r="G4045" s="8">
        <v>4.6967704696000499E-2</v>
      </c>
      <c r="H4045" s="2" t="s">
        <v>8304</v>
      </c>
    </row>
    <row r="4046" spans="1:8" x14ac:dyDescent="0.25">
      <c r="A4046" s="6" t="s">
        <v>4518</v>
      </c>
      <c r="B4046" s="6" t="s">
        <v>4519</v>
      </c>
      <c r="C4046" s="6" t="s">
        <v>7953</v>
      </c>
      <c r="D4046" s="7">
        <v>-2.3880383620000001</v>
      </c>
      <c r="E4046" s="2">
        <v>3.28052633565866</v>
      </c>
      <c r="F4046" s="2">
        <v>17.212568934522</v>
      </c>
      <c r="G4046" s="8">
        <v>3.0026122404640001E-2</v>
      </c>
      <c r="H4046" s="2" t="s">
        <v>8304</v>
      </c>
    </row>
    <row r="4047" spans="1:8" x14ac:dyDescent="0.25">
      <c r="A4047" s="6" t="s">
        <v>4667</v>
      </c>
      <c r="B4047" s="6" t="s">
        <v>4349</v>
      </c>
      <c r="C4047" s="6" t="s">
        <v>6425</v>
      </c>
      <c r="D4047" s="7">
        <v>-2.754183378</v>
      </c>
      <c r="E4047" s="2">
        <v>8.7796359200754708</v>
      </c>
      <c r="F4047" s="2">
        <v>58.9936455008989</v>
      </c>
      <c r="G4047" s="8">
        <v>1.1299227344939199E-3</v>
      </c>
      <c r="H4047" s="2" t="s">
        <v>8304</v>
      </c>
    </row>
    <row r="4048" spans="1:8" x14ac:dyDescent="0.25">
      <c r="A4048" s="6" t="s">
        <v>1137</v>
      </c>
      <c r="B4048" s="6" t="s">
        <v>5</v>
      </c>
      <c r="C4048" s="6" t="s">
        <v>6370</v>
      </c>
      <c r="D4048" s="9">
        <v>4.5288048700000001</v>
      </c>
      <c r="E4048" s="2">
        <v>4.45785214734435</v>
      </c>
      <c r="F4048" s="2">
        <v>0</v>
      </c>
      <c r="G4048" s="8">
        <v>2.56431575030569E-5</v>
      </c>
      <c r="H4048" s="2" t="s">
        <v>8304</v>
      </c>
    </row>
    <row r="4049" spans="1:8" x14ac:dyDescent="0.25">
      <c r="A4049" s="6" t="s">
        <v>1627</v>
      </c>
      <c r="B4049" s="6" t="s">
        <v>1628</v>
      </c>
      <c r="C4049" s="6" t="s">
        <v>7358</v>
      </c>
      <c r="D4049" s="9">
        <v>3.7219136449999999</v>
      </c>
      <c r="E4049" s="2">
        <v>9.2253643141748896</v>
      </c>
      <c r="F4049" s="2">
        <v>0.69943615704491002</v>
      </c>
      <c r="G4049" s="8">
        <v>2.91853454799345E-2</v>
      </c>
      <c r="H4049" s="2" t="s">
        <v>8304</v>
      </c>
    </row>
    <row r="4050" spans="1:8" x14ac:dyDescent="0.25">
      <c r="A4050" s="6" t="s">
        <v>5780</v>
      </c>
      <c r="B4050" s="6" t="s">
        <v>5781</v>
      </c>
      <c r="C4050" s="6" t="s">
        <v>7232</v>
      </c>
      <c r="D4050" s="7">
        <v>-4.9308804530000003</v>
      </c>
      <c r="E4050" s="2">
        <v>0.30862490409576299</v>
      </c>
      <c r="F4050" s="2">
        <v>9.8035985706979307</v>
      </c>
      <c r="G4050" s="8">
        <v>2.1005854881479698E-3</v>
      </c>
      <c r="H4050" s="2" t="s">
        <v>8304</v>
      </c>
    </row>
    <row r="4051" spans="1:8" x14ac:dyDescent="0.25">
      <c r="A4051" s="6" t="s">
        <v>4049</v>
      </c>
      <c r="B4051" s="6" t="s">
        <v>4050</v>
      </c>
      <c r="C4051" s="6" t="s">
        <v>8237</v>
      </c>
      <c r="D4051" s="7">
        <v>-1.398275594</v>
      </c>
      <c r="E4051" s="2">
        <v>8.3482227867597594</v>
      </c>
      <c r="F4051" s="2">
        <v>22.025919198726299</v>
      </c>
      <c r="G4051" s="8">
        <v>1.2796169480778E-3</v>
      </c>
      <c r="H4051" s="2" t="s">
        <v>8304</v>
      </c>
    </row>
    <row r="4052" spans="1:8" x14ac:dyDescent="0.25">
      <c r="A4052" s="6" t="s">
        <v>2996</v>
      </c>
      <c r="B4052" s="6" t="s">
        <v>2437</v>
      </c>
      <c r="C4052" s="6" t="s">
        <v>6784</v>
      </c>
      <c r="D4052" s="9">
        <v>1.719814623</v>
      </c>
      <c r="E4052" s="2">
        <v>17.236375294490198</v>
      </c>
      <c r="F4052" s="2">
        <v>5.2290801284423702</v>
      </c>
      <c r="G4052" s="8">
        <v>8.8150453556532903E-3</v>
      </c>
      <c r="H4052" s="2" t="s">
        <v>8304</v>
      </c>
    </row>
    <row r="4053" spans="1:8" x14ac:dyDescent="0.25">
      <c r="A4053" s="6" t="s">
        <v>770</v>
      </c>
      <c r="B4053" s="6" t="s">
        <v>544</v>
      </c>
      <c r="C4053" s="6" t="s">
        <v>6476</v>
      </c>
      <c r="D4053" s="9">
        <v>5.097105826</v>
      </c>
      <c r="E4053" s="2">
        <v>6.6182264760146996</v>
      </c>
      <c r="F4053" s="2">
        <v>0</v>
      </c>
      <c r="G4053" s="8">
        <v>6.9302173956471997E-3</v>
      </c>
      <c r="H4053" s="2" t="s">
        <v>8304</v>
      </c>
    </row>
    <row r="4054" spans="1:8" x14ac:dyDescent="0.25">
      <c r="A4054" s="6" t="s">
        <v>4658</v>
      </c>
      <c r="B4054" s="6" t="s">
        <v>5</v>
      </c>
      <c r="C4054" s="6" t="s">
        <v>6370</v>
      </c>
      <c r="D4054" s="7">
        <v>-2.7390803099999999</v>
      </c>
      <c r="E4054" s="2">
        <v>2.1180115328425302</v>
      </c>
      <c r="F4054" s="2">
        <v>14.013967723773201</v>
      </c>
      <c r="G4054" s="8">
        <v>4.3788126769841104E-3</v>
      </c>
      <c r="H4054" s="2" t="s">
        <v>8304</v>
      </c>
    </row>
    <row r="4055" spans="1:8" x14ac:dyDescent="0.25">
      <c r="A4055" s="6" t="s">
        <v>6349</v>
      </c>
      <c r="B4055" s="6" t="s">
        <v>5</v>
      </c>
      <c r="C4055" s="6" t="s">
        <v>6370</v>
      </c>
      <c r="D4055" s="7">
        <v>-9.5124412780000007</v>
      </c>
      <c r="E4055" s="2">
        <v>1.7807997263980799</v>
      </c>
      <c r="F4055" s="2">
        <v>1303.31348515482</v>
      </c>
      <c r="G4055" s="8">
        <v>1.0009744360716E-3</v>
      </c>
      <c r="H4055" s="2" t="s">
        <v>8304</v>
      </c>
    </row>
    <row r="4056" spans="1:8" x14ac:dyDescent="0.25">
      <c r="A4056" s="6" t="s">
        <v>4992</v>
      </c>
      <c r="B4056" s="6" t="s">
        <v>5</v>
      </c>
      <c r="C4056" s="6" t="s">
        <v>6370</v>
      </c>
      <c r="D4056" s="7">
        <v>-3.6137945720000002</v>
      </c>
      <c r="E4056" s="2">
        <v>0.59606841027762103</v>
      </c>
      <c r="F4056" s="2">
        <v>7.3006210300246401</v>
      </c>
      <c r="G4056" s="8">
        <v>1.8788444332226699E-12</v>
      </c>
      <c r="H4056" s="2" t="s">
        <v>8304</v>
      </c>
    </row>
    <row r="4057" spans="1:8" x14ac:dyDescent="0.25">
      <c r="A4057" s="6" t="s">
        <v>3064</v>
      </c>
      <c r="B4057" s="6" t="s">
        <v>3065</v>
      </c>
      <c r="C4057" s="6" t="s">
        <v>6857</v>
      </c>
      <c r="D4057" s="9">
        <v>1.6637999320000001</v>
      </c>
      <c r="E4057" s="2">
        <v>25.554436696206299</v>
      </c>
      <c r="F4057" s="2">
        <v>8.0572795583040904</v>
      </c>
      <c r="G4057" s="8">
        <v>2.6456518686570101E-2</v>
      </c>
      <c r="H4057" s="2" t="s">
        <v>8304</v>
      </c>
    </row>
    <row r="4058" spans="1:8" x14ac:dyDescent="0.25">
      <c r="A4058" s="6" t="s">
        <v>2710</v>
      </c>
      <c r="B4058" s="6" t="s">
        <v>2711</v>
      </c>
      <c r="C4058" s="6" t="s">
        <v>7805</v>
      </c>
      <c r="D4058" s="9">
        <v>1.9733306829999999</v>
      </c>
      <c r="E4058" s="2">
        <v>26.8540549890261</v>
      </c>
      <c r="F4058" s="2">
        <v>6.8502628046695904</v>
      </c>
      <c r="G4058" s="8">
        <v>1.04113259115007E-3</v>
      </c>
      <c r="H4058" s="2" t="s">
        <v>8304</v>
      </c>
    </row>
    <row r="4059" spans="1:8" x14ac:dyDescent="0.25">
      <c r="A4059" s="6" t="s">
        <v>2394</v>
      </c>
      <c r="B4059" s="6" t="s">
        <v>2395</v>
      </c>
      <c r="C4059" s="6" t="s">
        <v>7064</v>
      </c>
      <c r="D4059" s="9">
        <v>2.3610953119999998</v>
      </c>
      <c r="E4059" s="2">
        <v>5.3837268596316399</v>
      </c>
      <c r="F4059" s="2">
        <v>1.04207426140728</v>
      </c>
      <c r="G4059" s="8">
        <v>4.4064894883112599E-3</v>
      </c>
      <c r="H4059" s="2" t="s">
        <v>8304</v>
      </c>
    </row>
    <row r="4060" spans="1:8" x14ac:dyDescent="0.25">
      <c r="A4060" s="6" t="s">
        <v>1404</v>
      </c>
      <c r="B4060" s="6" t="s">
        <v>5</v>
      </c>
      <c r="C4060" s="6" t="s">
        <v>6370</v>
      </c>
      <c r="D4060" s="9">
        <v>4.1028985479999998</v>
      </c>
      <c r="E4060" s="2">
        <v>17.8959878985095</v>
      </c>
      <c r="F4060" s="2">
        <v>1.0324715258558299</v>
      </c>
      <c r="G4060" s="8">
        <v>4.74732684407672E-2</v>
      </c>
      <c r="H4060" s="2" t="s">
        <v>8304</v>
      </c>
    </row>
    <row r="4061" spans="1:8" x14ac:dyDescent="0.25">
      <c r="A4061" s="6" t="s">
        <v>5015</v>
      </c>
      <c r="B4061" s="6" t="s">
        <v>5016</v>
      </c>
      <c r="C4061" s="6" t="s">
        <v>6841</v>
      </c>
      <c r="D4061" s="7">
        <v>-3.6695675240000001</v>
      </c>
      <c r="E4061" s="2">
        <v>0.89728780993860702</v>
      </c>
      <c r="F4061" s="2">
        <v>11.427486649420601</v>
      </c>
      <c r="G4061" s="8">
        <v>3.6393007968274298E-3</v>
      </c>
      <c r="H4061" s="2" t="s">
        <v>8304</v>
      </c>
    </row>
    <row r="4062" spans="1:8" x14ac:dyDescent="0.25">
      <c r="A4062" s="6" t="s">
        <v>2920</v>
      </c>
      <c r="B4062" s="6" t="s">
        <v>5</v>
      </c>
      <c r="C4062" s="6" t="s">
        <v>6370</v>
      </c>
      <c r="D4062" s="9">
        <v>1.791744556</v>
      </c>
      <c r="E4062" s="2">
        <v>85.279908833646104</v>
      </c>
      <c r="F4062" s="2">
        <v>24.620518882593</v>
      </c>
      <c r="G4062" s="8">
        <v>1.5952979679458299E-3</v>
      </c>
      <c r="H4062" s="2" t="s">
        <v>8304</v>
      </c>
    </row>
    <row r="4063" spans="1:8" x14ac:dyDescent="0.25">
      <c r="A4063" s="6" t="s">
        <v>4021</v>
      </c>
      <c r="B4063" s="6" t="s">
        <v>4022</v>
      </c>
      <c r="C4063" s="6" t="s">
        <v>7806</v>
      </c>
      <c r="D4063" s="7">
        <v>-1.3116631700000001</v>
      </c>
      <c r="E4063" s="2">
        <v>9.6462665968845407</v>
      </c>
      <c r="F4063" s="2">
        <v>23.853893853319899</v>
      </c>
      <c r="G4063" s="8">
        <v>1.0996419492791499E-6</v>
      </c>
      <c r="H4063" s="2" t="s">
        <v>8304</v>
      </c>
    </row>
    <row r="4064" spans="1:8" x14ac:dyDescent="0.25">
      <c r="A4064" s="6" t="s">
        <v>5548</v>
      </c>
      <c r="B4064" s="6" t="s">
        <v>5</v>
      </c>
      <c r="C4064" s="6" t="s">
        <v>6370</v>
      </c>
      <c r="D4064" s="7">
        <v>-4.4862348670000003</v>
      </c>
      <c r="E4064" s="2">
        <v>0</v>
      </c>
      <c r="F4064" s="2">
        <v>3.7032738825740599</v>
      </c>
      <c r="G4064" s="8">
        <v>1.03113921023078E-2</v>
      </c>
      <c r="H4064" s="2" t="s">
        <v>8304</v>
      </c>
    </row>
    <row r="4065" spans="1:8" x14ac:dyDescent="0.25">
      <c r="A4065" s="6" t="s">
        <v>2367</v>
      </c>
      <c r="B4065" s="6" t="s">
        <v>1507</v>
      </c>
      <c r="C4065" s="6" t="s">
        <v>8143</v>
      </c>
      <c r="D4065" s="9">
        <v>2.4094075579999998</v>
      </c>
      <c r="E4065" s="2">
        <v>7.4085721809933496</v>
      </c>
      <c r="F4065" s="2">
        <v>1.3937271676099201</v>
      </c>
      <c r="G4065" s="8">
        <v>2.9624048090014999E-2</v>
      </c>
      <c r="H4065" s="2" t="s">
        <v>8304</v>
      </c>
    </row>
    <row r="4066" spans="1:8" x14ac:dyDescent="0.25">
      <c r="A4066" s="6" t="s">
        <v>1506</v>
      </c>
      <c r="B4066" s="6" t="s">
        <v>1507</v>
      </c>
      <c r="C4066" s="6" t="s">
        <v>8143</v>
      </c>
      <c r="D4066" s="9">
        <v>3.881096774</v>
      </c>
      <c r="E4066" s="2">
        <v>7.7023860762195504</v>
      </c>
      <c r="F4066" s="2">
        <v>0.52261663819780302</v>
      </c>
      <c r="G4066" s="8">
        <v>1.8587557726634899E-2</v>
      </c>
      <c r="H4066" s="2" t="s">
        <v>8304</v>
      </c>
    </row>
    <row r="4067" spans="1:8" x14ac:dyDescent="0.25">
      <c r="A4067" s="6" t="s">
        <v>1430</v>
      </c>
      <c r="B4067" s="6" t="s">
        <v>5</v>
      </c>
      <c r="C4067" s="6" t="s">
        <v>6370</v>
      </c>
      <c r="D4067" s="9">
        <v>4.0437084749999999</v>
      </c>
      <c r="E4067" s="2">
        <v>4.4430411384747996</v>
      </c>
      <c r="F4067" s="2">
        <v>0.17681951884710601</v>
      </c>
      <c r="G4067" s="8">
        <v>1.7688117757941602E-2</v>
      </c>
      <c r="H4067" s="2" t="s">
        <v>8304</v>
      </c>
    </row>
    <row r="4068" spans="1:8" x14ac:dyDescent="0.25">
      <c r="A4068" s="6" t="s">
        <v>6182</v>
      </c>
      <c r="B4068" s="6" t="s">
        <v>4113</v>
      </c>
      <c r="C4068" s="6" t="s">
        <v>7317</v>
      </c>
      <c r="D4068" s="7">
        <v>-6.4427675229999997</v>
      </c>
      <c r="E4068" s="2">
        <v>0</v>
      </c>
      <c r="F4068" s="2">
        <v>14.352359391964701</v>
      </c>
      <c r="G4068" s="8">
        <v>5.0022113560645301E-2</v>
      </c>
      <c r="H4068" s="2" t="s">
        <v>8304</v>
      </c>
    </row>
    <row r="4069" spans="1:8" x14ac:dyDescent="0.25">
      <c r="A4069" s="6" t="s">
        <v>68</v>
      </c>
      <c r="B4069" s="6" t="s">
        <v>69</v>
      </c>
      <c r="C4069" s="6" t="s">
        <v>6861</v>
      </c>
      <c r="D4069" s="9">
        <v>8.4219683639999996</v>
      </c>
      <c r="E4069" s="2">
        <v>66.270342633113202</v>
      </c>
      <c r="F4069" s="2">
        <v>0</v>
      </c>
      <c r="G4069" s="8">
        <v>1.9240295875059701E-5</v>
      </c>
      <c r="H4069" s="2" t="s">
        <v>8304</v>
      </c>
    </row>
    <row r="4070" spans="1:8" x14ac:dyDescent="0.25">
      <c r="A4070" s="6" t="s">
        <v>5085</v>
      </c>
      <c r="B4070" s="6" t="s">
        <v>5</v>
      </c>
      <c r="C4070" s="6" t="s">
        <v>6370</v>
      </c>
      <c r="D4070" s="7">
        <v>-3.8191294139999998</v>
      </c>
      <c r="E4070" s="2">
        <v>3.6251436465378899</v>
      </c>
      <c r="F4070" s="2">
        <v>50.891433332324802</v>
      </c>
      <c r="G4070" s="8">
        <v>5.05186778574648E-5</v>
      </c>
      <c r="H4070" s="2" t="s">
        <v>8304</v>
      </c>
    </row>
    <row r="4071" spans="1:8" x14ac:dyDescent="0.25">
      <c r="A4071" s="6" t="s">
        <v>2196</v>
      </c>
      <c r="B4071" s="6" t="s">
        <v>2197</v>
      </c>
      <c r="C4071" s="6" t="s">
        <v>7503</v>
      </c>
      <c r="D4071" s="9">
        <v>2.6342783280000002</v>
      </c>
      <c r="E4071" s="2">
        <v>5.4546765578081402</v>
      </c>
      <c r="F4071" s="2">
        <v>0.87628709853863196</v>
      </c>
      <c r="G4071" s="8">
        <v>2.1513623546354101E-7</v>
      </c>
      <c r="H4071" s="2" t="s">
        <v>8304</v>
      </c>
    </row>
    <row r="4072" spans="1:8" x14ac:dyDescent="0.25">
      <c r="A4072" s="6" t="s">
        <v>3277</v>
      </c>
      <c r="B4072" s="6" t="s">
        <v>3278</v>
      </c>
      <c r="C4072" s="6" t="s">
        <v>7144</v>
      </c>
      <c r="D4072" s="9">
        <v>1.4868663580000001</v>
      </c>
      <c r="E4072" s="2">
        <v>16.223165392461802</v>
      </c>
      <c r="F4072" s="2">
        <v>5.7841376998138196</v>
      </c>
      <c r="G4072" s="8">
        <v>4.0887309887792697E-2</v>
      </c>
      <c r="H4072" s="2" t="s">
        <v>8304</v>
      </c>
    </row>
    <row r="4073" spans="1:8" x14ac:dyDescent="0.25">
      <c r="A4073" s="6" t="s">
        <v>2654</v>
      </c>
      <c r="B4073" s="6" t="s">
        <v>2655</v>
      </c>
      <c r="C4073" s="6" t="s">
        <v>6370</v>
      </c>
      <c r="D4073" s="9">
        <v>2.03633818</v>
      </c>
      <c r="E4073" s="2">
        <v>15.048449178861601</v>
      </c>
      <c r="F4073" s="2">
        <v>3.6779956500184898</v>
      </c>
      <c r="G4073" s="8">
        <v>1.3009374117461499E-2</v>
      </c>
      <c r="H4073" s="2" t="s">
        <v>8304</v>
      </c>
    </row>
    <row r="4074" spans="1:8" x14ac:dyDescent="0.25">
      <c r="A4074" s="6" t="s">
        <v>5504</v>
      </c>
      <c r="B4074" s="6" t="s">
        <v>5</v>
      </c>
      <c r="C4074" s="6" t="s">
        <v>6370</v>
      </c>
      <c r="D4074" s="7">
        <v>-4.4123429329999997</v>
      </c>
      <c r="E4074" s="2">
        <v>0.28744350618185699</v>
      </c>
      <c r="F4074" s="2">
        <v>6.8473804808518697</v>
      </c>
      <c r="G4074" s="8">
        <v>1.7949503683724499E-2</v>
      </c>
      <c r="H4074" s="2" t="s">
        <v>8304</v>
      </c>
    </row>
    <row r="4075" spans="1:8" x14ac:dyDescent="0.25">
      <c r="A4075" s="6" t="s">
        <v>1143</v>
      </c>
      <c r="B4075" s="6" t="s">
        <v>5</v>
      </c>
      <c r="C4075" s="6" t="s">
        <v>6370</v>
      </c>
      <c r="D4075" s="9">
        <v>4.5269767410000004</v>
      </c>
      <c r="E4075" s="2">
        <v>4.4514817582999999</v>
      </c>
      <c r="F4075" s="2">
        <v>0</v>
      </c>
      <c r="G4075" s="8">
        <v>1.53962998349112E-2</v>
      </c>
      <c r="H4075" s="2" t="s">
        <v>8304</v>
      </c>
    </row>
    <row r="4076" spans="1:8" x14ac:dyDescent="0.25">
      <c r="A4076" s="6" t="s">
        <v>3640</v>
      </c>
      <c r="B4076" s="6" t="s">
        <v>3641</v>
      </c>
      <c r="C4076" s="6" t="s">
        <v>7823</v>
      </c>
      <c r="D4076" s="9">
        <v>1.11131534</v>
      </c>
      <c r="E4076" s="2">
        <v>577.89111720675396</v>
      </c>
      <c r="F4076" s="2">
        <v>267.43812590457497</v>
      </c>
      <c r="G4076" s="8">
        <v>2.69997187447387E-2</v>
      </c>
      <c r="H4076" s="2" t="s">
        <v>8304</v>
      </c>
    </row>
    <row r="4077" spans="1:8" x14ac:dyDescent="0.25">
      <c r="A4077" s="6" t="s">
        <v>1567</v>
      </c>
      <c r="B4077" s="6" t="s">
        <v>5</v>
      </c>
      <c r="C4077" s="6" t="s">
        <v>6370</v>
      </c>
      <c r="D4077" s="9">
        <v>3.802419193</v>
      </c>
      <c r="E4077" s="2">
        <v>12.132686436605599</v>
      </c>
      <c r="F4077" s="2">
        <v>0.86203288227861097</v>
      </c>
      <c r="G4077" s="8">
        <v>1.0768420840765099E-4</v>
      </c>
      <c r="H4077" s="2" t="s">
        <v>8304</v>
      </c>
    </row>
    <row r="4078" spans="1:8" x14ac:dyDescent="0.25">
      <c r="A4078" s="6" t="s">
        <v>2803</v>
      </c>
      <c r="B4078" s="6" t="s">
        <v>5</v>
      </c>
      <c r="C4078" s="6" t="s">
        <v>6370</v>
      </c>
      <c r="D4078" s="9">
        <v>1.8737786830000001</v>
      </c>
      <c r="E4078" s="2">
        <v>21.7715475290554</v>
      </c>
      <c r="F4078" s="2">
        <v>5.93547377085984</v>
      </c>
      <c r="G4078" s="8">
        <v>2.5518620376005401E-3</v>
      </c>
      <c r="H4078" s="2" t="s">
        <v>8304</v>
      </c>
    </row>
    <row r="4079" spans="1:8" x14ac:dyDescent="0.25">
      <c r="A4079" s="6" t="s">
        <v>1288</v>
      </c>
      <c r="B4079" s="6" t="s">
        <v>1289</v>
      </c>
      <c r="C4079" s="6" t="s">
        <v>7744</v>
      </c>
      <c r="D4079" s="9">
        <v>4.3158313499999998</v>
      </c>
      <c r="E4079" s="2">
        <v>5.3689158507620904</v>
      </c>
      <c r="F4079" s="2">
        <v>0.17685094149372199</v>
      </c>
      <c r="G4079" s="8">
        <v>1.3408955714433199E-3</v>
      </c>
      <c r="H4079" s="2" t="s">
        <v>8304</v>
      </c>
    </row>
    <row r="4080" spans="1:8" x14ac:dyDescent="0.25">
      <c r="A4080" s="6" t="s">
        <v>1204</v>
      </c>
      <c r="B4080" s="6" t="s">
        <v>1205</v>
      </c>
      <c r="C4080" s="6" t="s">
        <v>7743</v>
      </c>
      <c r="D4080" s="9">
        <v>4.432307808</v>
      </c>
      <c r="E4080" s="2">
        <v>4.1704086411624903</v>
      </c>
      <c r="F4080" s="2">
        <v>0</v>
      </c>
      <c r="G4080" s="8">
        <v>7.3732557224187503E-3</v>
      </c>
      <c r="H4080" s="2" t="s">
        <v>8304</v>
      </c>
    </row>
    <row r="4081" spans="1:8" x14ac:dyDescent="0.25">
      <c r="A4081" s="6" t="s">
        <v>2277</v>
      </c>
      <c r="B4081" s="6" t="s">
        <v>5</v>
      </c>
      <c r="C4081" s="6" t="s">
        <v>6370</v>
      </c>
      <c r="D4081" s="9">
        <v>2.5321136989999999</v>
      </c>
      <c r="E4081" s="2">
        <v>23.213940636916799</v>
      </c>
      <c r="F4081" s="2">
        <v>4.0080661864270404</v>
      </c>
      <c r="G4081" s="8">
        <v>3.61053407688103E-2</v>
      </c>
      <c r="H4081" s="2" t="s">
        <v>8304</v>
      </c>
    </row>
    <row r="4082" spans="1:8" x14ac:dyDescent="0.25">
      <c r="A4082" s="6" t="s">
        <v>5218</v>
      </c>
      <c r="B4082" s="6" t="s">
        <v>4984</v>
      </c>
      <c r="C4082" s="6" t="s">
        <v>6898</v>
      </c>
      <c r="D4082" s="7">
        <v>-3.9933267479999999</v>
      </c>
      <c r="E4082" s="2">
        <v>0</v>
      </c>
      <c r="F4082" s="2">
        <v>2.6300341791126498</v>
      </c>
      <c r="G4082" s="8">
        <v>4.9216375145311004E-3</v>
      </c>
      <c r="H4082" s="2" t="s">
        <v>8304</v>
      </c>
    </row>
    <row r="4083" spans="1:8" x14ac:dyDescent="0.25">
      <c r="A4083" s="6" t="s">
        <v>2615</v>
      </c>
      <c r="B4083" s="6" t="s">
        <v>5</v>
      </c>
      <c r="C4083" s="6" t="s">
        <v>6370</v>
      </c>
      <c r="D4083" s="9">
        <v>2.0902834819999998</v>
      </c>
      <c r="E4083" s="2">
        <v>5.9649842610397101</v>
      </c>
      <c r="F4083" s="2">
        <v>1.40798138386994</v>
      </c>
      <c r="G4083" s="8">
        <v>2.92156922671916E-2</v>
      </c>
      <c r="H4083" s="2" t="s">
        <v>8304</v>
      </c>
    </row>
    <row r="4084" spans="1:8" x14ac:dyDescent="0.25">
      <c r="A4084" s="6" t="s">
        <v>1539</v>
      </c>
      <c r="B4084" s="6" t="s">
        <v>5</v>
      </c>
      <c r="C4084" s="6" t="s">
        <v>6370</v>
      </c>
      <c r="D4084" s="9">
        <v>3.8371596569999999</v>
      </c>
      <c r="E4084" s="2">
        <v>3.8480078435876002</v>
      </c>
      <c r="F4084" s="2">
        <v>0.18000995648205101</v>
      </c>
      <c r="G4084" s="8">
        <v>3.9890792384232598E-2</v>
      </c>
      <c r="H4084" s="2" t="s">
        <v>8304</v>
      </c>
    </row>
    <row r="4085" spans="1:8" x14ac:dyDescent="0.25">
      <c r="A4085" s="6" t="s">
        <v>3965</v>
      </c>
      <c r="B4085" s="6" t="s">
        <v>3966</v>
      </c>
      <c r="C4085" s="6" t="s">
        <v>6891</v>
      </c>
      <c r="D4085" s="7">
        <v>-1.151168395</v>
      </c>
      <c r="E4085" s="2">
        <v>28.985842415347701</v>
      </c>
      <c r="F4085" s="2">
        <v>64.370272326577506</v>
      </c>
      <c r="G4085" s="8">
        <v>3.8466459760955002E-2</v>
      </c>
      <c r="H4085" s="2" t="s">
        <v>8304</v>
      </c>
    </row>
    <row r="4086" spans="1:8" x14ac:dyDescent="0.25">
      <c r="A4086" s="6" t="s">
        <v>53</v>
      </c>
      <c r="B4086" s="6" t="s">
        <v>5</v>
      </c>
      <c r="C4086" s="6" t="s">
        <v>6370</v>
      </c>
      <c r="D4086" s="9">
        <v>8.7544860260000004</v>
      </c>
      <c r="E4086" s="2">
        <v>226.22558146038</v>
      </c>
      <c r="F4086" s="2">
        <v>0.51945762320947397</v>
      </c>
      <c r="G4086" s="8">
        <v>4.5800737438781401E-4</v>
      </c>
      <c r="H4086" s="2" t="s">
        <v>8304</v>
      </c>
    </row>
    <row r="4087" spans="1:8" x14ac:dyDescent="0.25">
      <c r="A4087" s="6" t="s">
        <v>5362</v>
      </c>
      <c r="B4087" s="6" t="s">
        <v>5363</v>
      </c>
      <c r="C4087" s="6" t="s">
        <v>6635</v>
      </c>
      <c r="D4087" s="7">
        <v>-4.212850242</v>
      </c>
      <c r="E4087" s="2">
        <v>57.005517553361202</v>
      </c>
      <c r="F4087" s="2">
        <v>1057.3500076431001</v>
      </c>
      <c r="G4087" s="8">
        <v>1.2919822391196099E-12</v>
      </c>
      <c r="H4087" s="2" t="s">
        <v>8304</v>
      </c>
    </row>
    <row r="4088" spans="1:8" x14ac:dyDescent="0.25">
      <c r="A4088" s="6" t="s">
        <v>3175</v>
      </c>
      <c r="B4088" s="6" t="s">
        <v>3176</v>
      </c>
      <c r="C4088" s="6" t="s">
        <v>7267</v>
      </c>
      <c r="D4088" s="9">
        <v>1.5676084800000001</v>
      </c>
      <c r="E4088" s="2">
        <v>9.8627604048898991</v>
      </c>
      <c r="F4088" s="2">
        <v>3.3334028368111701</v>
      </c>
      <c r="G4088" s="8">
        <v>3.0538800945798899E-51</v>
      </c>
      <c r="H4088" s="2" t="s">
        <v>8304</v>
      </c>
    </row>
    <row r="4089" spans="1:8" x14ac:dyDescent="0.25">
      <c r="A4089" s="6" t="s">
        <v>3958</v>
      </c>
      <c r="B4089" s="6" t="s">
        <v>5</v>
      </c>
      <c r="C4089" s="6" t="s">
        <v>6370</v>
      </c>
      <c r="D4089" s="7">
        <v>-1.1238868230000001</v>
      </c>
      <c r="E4089" s="2">
        <v>41.003641875253997</v>
      </c>
      <c r="F4089" s="2">
        <v>89.314211761929897</v>
      </c>
      <c r="G4089" s="8">
        <v>2.9224813197712501E-2</v>
      </c>
      <c r="H4089" s="2" t="s">
        <v>8304</v>
      </c>
    </row>
    <row r="4090" spans="1:8" x14ac:dyDescent="0.25">
      <c r="A4090" s="6" t="s">
        <v>1449</v>
      </c>
      <c r="B4090" s="6" t="s">
        <v>5</v>
      </c>
      <c r="C4090" s="6" t="s">
        <v>6370</v>
      </c>
      <c r="D4090" s="9">
        <v>3.99094149</v>
      </c>
      <c r="E4090" s="2">
        <v>5.9861656589536096</v>
      </c>
      <c r="F4090" s="2">
        <v>0.35682947532915699</v>
      </c>
      <c r="G4090" s="8">
        <v>3.0685511123485802E-3</v>
      </c>
      <c r="H4090" s="2" t="s">
        <v>8304</v>
      </c>
    </row>
    <row r="4091" spans="1:8" x14ac:dyDescent="0.25">
      <c r="A4091" s="6" t="s">
        <v>1441</v>
      </c>
      <c r="B4091" s="6" t="s">
        <v>5</v>
      </c>
      <c r="C4091" s="6" t="s">
        <v>6370</v>
      </c>
      <c r="D4091" s="9">
        <v>4.0029405320000002</v>
      </c>
      <c r="E4091" s="2">
        <v>8.4625703961545007</v>
      </c>
      <c r="F4091" s="2">
        <v>0.53371183946949496</v>
      </c>
      <c r="G4091" s="8">
        <v>5.07959040407508E-3</v>
      </c>
      <c r="H4091" s="2" t="s">
        <v>8304</v>
      </c>
    </row>
    <row r="4092" spans="1:8" x14ac:dyDescent="0.25">
      <c r="A4092" s="6" t="s">
        <v>3212</v>
      </c>
      <c r="B4092" s="6" t="s">
        <v>1369</v>
      </c>
      <c r="C4092" s="6" t="s">
        <v>8281</v>
      </c>
      <c r="D4092" s="9">
        <v>1.5420330980000001</v>
      </c>
      <c r="E4092" s="2">
        <v>13.7477957706514</v>
      </c>
      <c r="F4092" s="2">
        <v>4.7148619196526402</v>
      </c>
      <c r="G4092" s="8">
        <v>9.4191910416728305E-3</v>
      </c>
      <c r="H4092" s="2" t="s">
        <v>8304</v>
      </c>
    </row>
    <row r="4093" spans="1:8" x14ac:dyDescent="0.25">
      <c r="A4093" s="6" t="s">
        <v>5031</v>
      </c>
      <c r="B4093" s="6" t="s">
        <v>5032</v>
      </c>
      <c r="C4093" s="6" t="s">
        <v>6407</v>
      </c>
      <c r="D4093" s="7">
        <v>-3.689626955</v>
      </c>
      <c r="E4093" s="2">
        <v>0.88351191645947802</v>
      </c>
      <c r="F4093" s="2">
        <v>11.5061251474629</v>
      </c>
      <c r="G4093" s="8">
        <v>1.4306848988354E-2</v>
      </c>
      <c r="H4093" s="2" t="s">
        <v>8304</v>
      </c>
    </row>
    <row r="4094" spans="1:8" x14ac:dyDescent="0.25">
      <c r="A4094" s="6" t="s">
        <v>2766</v>
      </c>
      <c r="B4094" s="6" t="s">
        <v>2767</v>
      </c>
      <c r="C4094" s="6" t="s">
        <v>7384</v>
      </c>
      <c r="D4094" s="9">
        <v>1.906737806</v>
      </c>
      <c r="E4094" s="2">
        <v>52.326535388364</v>
      </c>
      <c r="F4094" s="2">
        <v>13.9501644729828</v>
      </c>
      <c r="G4094" s="8">
        <v>7.3901250751950203E-3</v>
      </c>
      <c r="H4094" s="2" t="s">
        <v>8304</v>
      </c>
    </row>
    <row r="4095" spans="1:8" x14ac:dyDescent="0.25">
      <c r="A4095" s="6" t="s">
        <v>1972</v>
      </c>
      <c r="B4095" s="6" t="s">
        <v>1973</v>
      </c>
      <c r="C4095" s="6" t="s">
        <v>8177</v>
      </c>
      <c r="D4095" s="9">
        <v>3.0148344140000001</v>
      </c>
      <c r="E4095" s="2">
        <v>7.0999472768975798</v>
      </c>
      <c r="F4095" s="2">
        <v>0.89171419829541199</v>
      </c>
      <c r="G4095" s="8">
        <v>9.0560316316362008E-3</v>
      </c>
      <c r="H4095" s="2" t="s">
        <v>8304</v>
      </c>
    </row>
    <row r="4096" spans="1:8" x14ac:dyDescent="0.25">
      <c r="A4096" s="6" t="s">
        <v>1573</v>
      </c>
      <c r="B4096" s="6" t="s">
        <v>5</v>
      </c>
      <c r="C4096" s="6" t="s">
        <v>6370</v>
      </c>
      <c r="D4096" s="9">
        <v>3.7873700979999998</v>
      </c>
      <c r="E4096" s="2">
        <v>9.5636112360097592</v>
      </c>
      <c r="F4096" s="2">
        <v>0.67883248816161501</v>
      </c>
      <c r="G4096" s="8">
        <v>2.12072908390337E-2</v>
      </c>
      <c r="H4096" s="2" t="s">
        <v>8304</v>
      </c>
    </row>
    <row r="4097" spans="1:8" x14ac:dyDescent="0.25">
      <c r="A4097" s="6" t="s">
        <v>2597</v>
      </c>
      <c r="B4097" s="6" t="s">
        <v>5</v>
      </c>
      <c r="C4097" s="6" t="s">
        <v>6370</v>
      </c>
      <c r="D4097" s="9">
        <v>2.1149020429999998</v>
      </c>
      <c r="E4097" s="2">
        <v>13.5810702629086</v>
      </c>
      <c r="F4097" s="2">
        <v>3.1209833698020901</v>
      </c>
      <c r="G4097" s="8">
        <v>1.06307110653974E-2</v>
      </c>
      <c r="H4097" s="2" t="s">
        <v>8304</v>
      </c>
    </row>
    <row r="4098" spans="1:8" x14ac:dyDescent="0.25">
      <c r="A4098" s="6" t="s">
        <v>2760</v>
      </c>
      <c r="B4098" s="6" t="s">
        <v>2761</v>
      </c>
      <c r="C4098" s="6" t="s">
        <v>7497</v>
      </c>
      <c r="D4098" s="9">
        <v>1.908890135</v>
      </c>
      <c r="E4098" s="2">
        <v>6.5896395736660098</v>
      </c>
      <c r="F4098" s="2">
        <v>1.76282472770753</v>
      </c>
      <c r="G4098" s="8">
        <v>5.00219270808532E-2</v>
      </c>
      <c r="H4098" s="2" t="s">
        <v>8304</v>
      </c>
    </row>
    <row r="4099" spans="1:8" x14ac:dyDescent="0.25">
      <c r="A4099" s="6" t="s">
        <v>5984</v>
      </c>
      <c r="B4099" s="6" t="s">
        <v>5985</v>
      </c>
      <c r="C4099" s="6" t="s">
        <v>7842</v>
      </c>
      <c r="D4099" s="7">
        <v>-5.5834655910000004</v>
      </c>
      <c r="E4099" s="2">
        <v>0.30862490409576299</v>
      </c>
      <c r="F4099" s="2">
        <v>15.4089109568817</v>
      </c>
      <c r="G4099" s="8">
        <v>3.9575550915735502E-2</v>
      </c>
      <c r="H4099" s="2" t="s">
        <v>8304</v>
      </c>
    </row>
    <row r="4100" spans="1:8" x14ac:dyDescent="0.25">
      <c r="A4100" s="6" t="s">
        <v>5764</v>
      </c>
      <c r="B4100" s="6" t="s">
        <v>4650</v>
      </c>
      <c r="C4100" s="6" t="s">
        <v>6386</v>
      </c>
      <c r="D4100" s="7">
        <v>-4.8868171819999997</v>
      </c>
      <c r="E4100" s="2">
        <v>5.0602909466663197</v>
      </c>
      <c r="F4100" s="2">
        <v>150.03910656556201</v>
      </c>
      <c r="G4100" s="8">
        <v>4.7253030166082699E-4</v>
      </c>
      <c r="H4100" s="2" t="s">
        <v>8304</v>
      </c>
    </row>
    <row r="4101" spans="1:8" x14ac:dyDescent="0.25">
      <c r="A4101" s="6" t="s">
        <v>4621</v>
      </c>
      <c r="B4101" s="6" t="s">
        <v>4622</v>
      </c>
      <c r="C4101" s="6" t="s">
        <v>7911</v>
      </c>
      <c r="D4101" s="7">
        <v>-2.6248875749999998</v>
      </c>
      <c r="E4101" s="2">
        <v>2.1317874263216599</v>
      </c>
      <c r="F4101" s="2">
        <v>12.978305760282399</v>
      </c>
      <c r="G4101" s="8">
        <v>8.5538971640404803E-17</v>
      </c>
      <c r="H4101" s="2" t="s">
        <v>8304</v>
      </c>
    </row>
    <row r="4102" spans="1:8" x14ac:dyDescent="0.25">
      <c r="A4102" s="6" t="s">
        <v>2057</v>
      </c>
      <c r="B4102" s="6" t="s">
        <v>544</v>
      </c>
      <c r="C4102" s="6" t="s">
        <v>6476</v>
      </c>
      <c r="D4102" s="9">
        <v>2.9004713799999999</v>
      </c>
      <c r="E4102" s="2">
        <v>7.8241391900490704</v>
      </c>
      <c r="F4102" s="2">
        <v>1.03686626963415</v>
      </c>
      <c r="G4102" s="8">
        <v>2.1062388198551801E-3</v>
      </c>
      <c r="H4102" s="2" t="s">
        <v>8304</v>
      </c>
    </row>
    <row r="4103" spans="1:8" x14ac:dyDescent="0.25">
      <c r="A4103" s="6" t="s">
        <v>5262</v>
      </c>
      <c r="B4103" s="6" t="s">
        <v>5</v>
      </c>
      <c r="C4103" s="6" t="s">
        <v>6370</v>
      </c>
      <c r="D4103" s="7">
        <v>-4.0677345909999998</v>
      </c>
      <c r="E4103" s="2">
        <v>0.59606841027762103</v>
      </c>
      <c r="F4103" s="2">
        <v>10.0326494436072</v>
      </c>
      <c r="G4103" s="8">
        <v>1.0937827666422199E-2</v>
      </c>
      <c r="H4103" s="2" t="s">
        <v>8304</v>
      </c>
    </row>
    <row r="4104" spans="1:8" x14ac:dyDescent="0.25">
      <c r="A4104" s="6" t="s">
        <v>3144</v>
      </c>
      <c r="B4104" s="6" t="s">
        <v>3145</v>
      </c>
      <c r="C4104" s="6" t="s">
        <v>7259</v>
      </c>
      <c r="D4104" s="9">
        <v>1.590865744</v>
      </c>
      <c r="E4104" s="2">
        <v>14.1871537757065</v>
      </c>
      <c r="F4104" s="2">
        <v>4.7198730358631602</v>
      </c>
      <c r="G4104" s="8">
        <v>5.3526544757963104E-3</v>
      </c>
      <c r="H4104" s="2" t="s">
        <v>8304</v>
      </c>
    </row>
    <row r="4105" spans="1:8" x14ac:dyDescent="0.25">
      <c r="A4105" s="6" t="s">
        <v>2397</v>
      </c>
      <c r="B4105" s="6" t="s">
        <v>2398</v>
      </c>
      <c r="C4105" s="6" t="s">
        <v>7662</v>
      </c>
      <c r="D4105" s="9">
        <v>2.3607849619999999</v>
      </c>
      <c r="E4105" s="2">
        <v>51.055228223707999</v>
      </c>
      <c r="F4105" s="2">
        <v>9.9374271425557499</v>
      </c>
      <c r="G4105" s="8">
        <v>3.1421149928899501E-2</v>
      </c>
      <c r="H4105" s="2" t="s">
        <v>8304</v>
      </c>
    </row>
    <row r="4106" spans="1:8" x14ac:dyDescent="0.25">
      <c r="A4106" s="6" t="s">
        <v>2418</v>
      </c>
      <c r="B4106" s="6" t="s">
        <v>2419</v>
      </c>
      <c r="C4106" s="6" t="s">
        <v>6585</v>
      </c>
      <c r="D4106" s="9">
        <v>2.3238479540000001</v>
      </c>
      <c r="E4106" s="2">
        <v>14.0331690460524</v>
      </c>
      <c r="F4106" s="2">
        <v>2.8139452136016998</v>
      </c>
      <c r="G4106" s="8">
        <v>1.9912192439162799E-4</v>
      </c>
      <c r="H4106" s="2" t="s">
        <v>8304</v>
      </c>
    </row>
    <row r="4107" spans="1:8" x14ac:dyDescent="0.25">
      <c r="A4107" s="6" t="s">
        <v>6079</v>
      </c>
      <c r="B4107" s="6" t="s">
        <v>5</v>
      </c>
      <c r="C4107" s="6" t="s">
        <v>6370</v>
      </c>
      <c r="D4107" s="7">
        <v>-5.9287368699999998</v>
      </c>
      <c r="E4107" s="2">
        <v>0</v>
      </c>
      <c r="F4107" s="2">
        <v>10.053952720202901</v>
      </c>
      <c r="G4107" s="8">
        <v>7.0392935544158302E-4</v>
      </c>
      <c r="H4107" s="2" t="s">
        <v>8304</v>
      </c>
    </row>
    <row r="4108" spans="1:8" x14ac:dyDescent="0.25">
      <c r="A4108" s="6" t="s">
        <v>4320</v>
      </c>
      <c r="B4108" s="6" t="s">
        <v>4321</v>
      </c>
      <c r="C4108" s="6" t="s">
        <v>8216</v>
      </c>
      <c r="D4108" s="7">
        <v>-1.9442366520000001</v>
      </c>
      <c r="E4108" s="2">
        <v>66.003833589705906</v>
      </c>
      <c r="F4108" s="2">
        <v>253.83871682711899</v>
      </c>
      <c r="G4108" s="8">
        <v>7.6601591716828404E-3</v>
      </c>
      <c r="H4108" s="2" t="s">
        <v>8304</v>
      </c>
    </row>
    <row r="4109" spans="1:8" x14ac:dyDescent="0.25">
      <c r="A4109" s="6" t="s">
        <v>4195</v>
      </c>
      <c r="B4109" s="6" t="s">
        <v>4196</v>
      </c>
      <c r="C4109" s="6" t="s">
        <v>7323</v>
      </c>
      <c r="D4109" s="7">
        <v>-1.675956386</v>
      </c>
      <c r="E4109" s="2">
        <v>2.6918634298158199</v>
      </c>
      <c r="F4109" s="2">
        <v>8.6135414358189202</v>
      </c>
      <c r="G4109" s="8">
        <v>6.0207188414217003E-5</v>
      </c>
      <c r="H4109" s="2" t="s">
        <v>8304</v>
      </c>
    </row>
    <row r="4110" spans="1:8" x14ac:dyDescent="0.25">
      <c r="A4110" s="6" t="s">
        <v>2076</v>
      </c>
      <c r="B4110" s="6" t="s">
        <v>2077</v>
      </c>
      <c r="C4110" s="6" t="s">
        <v>7164</v>
      </c>
      <c r="D4110" s="9">
        <v>2.8461745079999998</v>
      </c>
      <c r="E4110" s="2">
        <v>23.849266496851001</v>
      </c>
      <c r="F4110" s="2">
        <v>3.3088666672742701</v>
      </c>
      <c r="G4110" s="8">
        <v>4.9429437640899E-2</v>
      </c>
      <c r="H4110" s="2" t="s">
        <v>8304</v>
      </c>
    </row>
    <row r="4111" spans="1:8" x14ac:dyDescent="0.25">
      <c r="A4111" s="6" t="s">
        <v>3476</v>
      </c>
      <c r="B4111" s="6" t="s">
        <v>2077</v>
      </c>
      <c r="C4111" s="6" t="s">
        <v>7164</v>
      </c>
      <c r="D4111" s="9">
        <v>1.281255767</v>
      </c>
      <c r="E4111" s="2">
        <v>17.007140708396101</v>
      </c>
      <c r="F4111" s="2">
        <v>7.0028660271522201</v>
      </c>
      <c r="G4111" s="8">
        <v>6.9135269284904997E-5</v>
      </c>
      <c r="H4111" s="2" t="s">
        <v>8304</v>
      </c>
    </row>
    <row r="4112" spans="1:8" x14ac:dyDescent="0.25">
      <c r="A4112" s="6" t="s">
        <v>1878</v>
      </c>
      <c r="B4112" s="6" t="s">
        <v>1879</v>
      </c>
      <c r="C4112" s="6" t="s">
        <v>7496</v>
      </c>
      <c r="D4112" s="9">
        <v>3.1922707099999998</v>
      </c>
      <c r="E4112" s="2">
        <v>4.7876584493540202</v>
      </c>
      <c r="F4112" s="2">
        <v>0.52261663819780302</v>
      </c>
      <c r="G4112" s="8">
        <v>2.42583065942393E-2</v>
      </c>
      <c r="H4112" s="2" t="s">
        <v>8304</v>
      </c>
    </row>
    <row r="4113" spans="1:8" x14ac:dyDescent="0.25">
      <c r="A4113" s="6" t="s">
        <v>2515</v>
      </c>
      <c r="B4113" s="6" t="s">
        <v>5</v>
      </c>
      <c r="C4113" s="6" t="s">
        <v>6370</v>
      </c>
      <c r="D4113" s="9">
        <v>2.2073793589999999</v>
      </c>
      <c r="E4113" s="2">
        <v>21.732290079398901</v>
      </c>
      <c r="F4113" s="2">
        <v>4.6898949296376404</v>
      </c>
      <c r="G4113" s="8">
        <v>4.2504486248579797E-2</v>
      </c>
      <c r="H4113" s="2" t="s">
        <v>8304</v>
      </c>
    </row>
    <row r="4114" spans="1:8" x14ac:dyDescent="0.25">
      <c r="A4114" s="6" t="s">
        <v>2516</v>
      </c>
      <c r="B4114" s="6" t="s">
        <v>5</v>
      </c>
      <c r="C4114" s="6" t="s">
        <v>6370</v>
      </c>
      <c r="D4114" s="9">
        <v>2.2032831210000001</v>
      </c>
      <c r="E4114" s="2">
        <v>8.0480385024892005</v>
      </c>
      <c r="F4114" s="2">
        <v>1.7473976279507499</v>
      </c>
      <c r="G4114" s="8">
        <v>5.8314402995596497E-4</v>
      </c>
      <c r="H4114" s="2" t="s">
        <v>8304</v>
      </c>
    </row>
    <row r="4115" spans="1:8" x14ac:dyDescent="0.25">
      <c r="A4115" s="6" t="s">
        <v>3162</v>
      </c>
      <c r="B4115" s="6" t="s">
        <v>1084</v>
      </c>
      <c r="C4115" s="6" t="s">
        <v>8081</v>
      </c>
      <c r="D4115" s="9">
        <v>1.5781770399999999</v>
      </c>
      <c r="E4115" s="2">
        <v>27.176455786601</v>
      </c>
      <c r="F4115" s="2">
        <v>9.1103149907136807</v>
      </c>
      <c r="G4115" s="8">
        <v>1.27006350276118E-2</v>
      </c>
      <c r="H4115" s="2" t="s">
        <v>8304</v>
      </c>
    </row>
    <row r="4116" spans="1:8" x14ac:dyDescent="0.25">
      <c r="A4116" s="6" t="s">
        <v>1881</v>
      </c>
      <c r="B4116" s="6" t="s">
        <v>856</v>
      </c>
      <c r="C4116" s="6" t="s">
        <v>7116</v>
      </c>
      <c r="D4116" s="9">
        <v>3.1890276100000001</v>
      </c>
      <c r="E4116" s="2">
        <v>4.7738825558748896</v>
      </c>
      <c r="F4116" s="2">
        <v>0.52261663819780302</v>
      </c>
      <c r="G4116" s="8">
        <v>3.8400605825495299E-4</v>
      </c>
      <c r="H4116" s="2" t="s">
        <v>8304</v>
      </c>
    </row>
    <row r="4117" spans="1:8" x14ac:dyDescent="0.25">
      <c r="A4117" s="6" t="s">
        <v>4822</v>
      </c>
      <c r="B4117" s="6" t="s">
        <v>5</v>
      </c>
      <c r="C4117" s="6" t="s">
        <v>6370</v>
      </c>
      <c r="D4117" s="7">
        <v>-3.1515219509999999</v>
      </c>
      <c r="E4117" s="2">
        <v>1.21331821846915</v>
      </c>
      <c r="F4117" s="2">
        <v>10.6435239947645</v>
      </c>
      <c r="G4117" s="8">
        <v>4.2285025444252201E-2</v>
      </c>
      <c r="H4117" s="2" t="s">
        <v>8304</v>
      </c>
    </row>
    <row r="4118" spans="1:8" x14ac:dyDescent="0.25">
      <c r="A4118" s="6" t="s">
        <v>5601</v>
      </c>
      <c r="B4118" s="6" t="s">
        <v>5</v>
      </c>
      <c r="C4118" s="6" t="s">
        <v>6370</v>
      </c>
      <c r="D4118" s="7">
        <v>-4.6084748930000003</v>
      </c>
      <c r="E4118" s="2">
        <v>0</v>
      </c>
      <c r="F4118" s="2">
        <v>4.0249342302193396</v>
      </c>
      <c r="G4118" s="8">
        <v>3.2847221365912001E-3</v>
      </c>
      <c r="H4118" s="2" t="s">
        <v>8305</v>
      </c>
    </row>
    <row r="4119" spans="1:8" x14ac:dyDescent="0.25">
      <c r="A4119" s="6" t="s">
        <v>1016</v>
      </c>
      <c r="B4119" s="6" t="s">
        <v>5</v>
      </c>
      <c r="C4119" s="6" t="s">
        <v>6370</v>
      </c>
      <c r="D4119" s="9">
        <v>4.7087521780000001</v>
      </c>
      <c r="E4119" s="2">
        <v>27.2987482677351</v>
      </c>
      <c r="F4119" s="2">
        <v>1.03566196349077</v>
      </c>
      <c r="G4119" s="8">
        <v>9.3861414066833699E-3</v>
      </c>
      <c r="H4119" s="2" t="s">
        <v>8304</v>
      </c>
    </row>
    <row r="4120" spans="1:8" x14ac:dyDescent="0.25">
      <c r="A4120" s="6" t="s">
        <v>1654</v>
      </c>
      <c r="B4120" s="6" t="s">
        <v>5</v>
      </c>
      <c r="C4120" s="6" t="s">
        <v>6370</v>
      </c>
      <c r="D4120" s="9">
        <v>3.6474465390000002</v>
      </c>
      <c r="E4120" s="2">
        <v>15.314711287129599</v>
      </c>
      <c r="F4120" s="2">
        <v>1.22205279524271</v>
      </c>
      <c r="G4120" s="8">
        <v>7.5105878991034506E-5</v>
      </c>
      <c r="H4120" s="2" t="s">
        <v>8304</v>
      </c>
    </row>
    <row r="4121" spans="1:8" x14ac:dyDescent="0.25">
      <c r="A4121" s="6" t="s">
        <v>899</v>
      </c>
      <c r="B4121" s="6" t="s">
        <v>5</v>
      </c>
      <c r="C4121" s="6" t="s">
        <v>6370</v>
      </c>
      <c r="D4121" s="9">
        <v>4.8618381719999997</v>
      </c>
      <c r="E4121" s="2">
        <v>5.6139965611161298</v>
      </c>
      <c r="F4121" s="2">
        <v>0</v>
      </c>
      <c r="G4121" s="8">
        <v>1.44638016040006E-2</v>
      </c>
      <c r="H4121" s="2" t="s">
        <v>8304</v>
      </c>
    </row>
    <row r="4122" spans="1:8" x14ac:dyDescent="0.25">
      <c r="A4122" s="6" t="s">
        <v>3084</v>
      </c>
      <c r="B4122" s="6" t="s">
        <v>3085</v>
      </c>
      <c r="C4122" s="6" t="s">
        <v>7597</v>
      </c>
      <c r="D4122" s="9">
        <v>1.6440493490000001</v>
      </c>
      <c r="E4122" s="2">
        <v>140.478973226665</v>
      </c>
      <c r="F4122" s="2">
        <v>44.974086922089199</v>
      </c>
      <c r="G4122" s="8">
        <v>2.6269639488500401E-2</v>
      </c>
      <c r="H4122" s="2" t="s">
        <v>8304</v>
      </c>
    </row>
    <row r="4123" spans="1:8" x14ac:dyDescent="0.25">
      <c r="A4123" s="6" t="s">
        <v>1915</v>
      </c>
      <c r="B4123" s="6" t="s">
        <v>5</v>
      </c>
      <c r="C4123" s="6" t="s">
        <v>6370</v>
      </c>
      <c r="D4123" s="9">
        <v>3.1127956339999998</v>
      </c>
      <c r="E4123" s="2">
        <v>302.562686341247</v>
      </c>
      <c r="F4123" s="2">
        <v>34.969120903651998</v>
      </c>
      <c r="G4123" s="8">
        <v>4.0437560457022602E-4</v>
      </c>
      <c r="H4123" s="2" t="s">
        <v>8304</v>
      </c>
    </row>
    <row r="4124" spans="1:8" x14ac:dyDescent="0.25">
      <c r="A4124" s="6" t="s">
        <v>633</v>
      </c>
      <c r="B4124" s="6" t="s">
        <v>634</v>
      </c>
      <c r="C4124" s="6" t="s">
        <v>7200</v>
      </c>
      <c r="D4124" s="9">
        <v>5.3864781099999997</v>
      </c>
      <c r="E4124" s="2">
        <v>138.59054003545</v>
      </c>
      <c r="F4124" s="2">
        <v>3.3093603330455998</v>
      </c>
      <c r="G4124" s="8">
        <v>1.01349915758067E-6</v>
      </c>
      <c r="H4124" s="2" t="s">
        <v>8304</v>
      </c>
    </row>
    <row r="4125" spans="1:8" x14ac:dyDescent="0.25">
      <c r="A4125" s="6" t="s">
        <v>1418</v>
      </c>
      <c r="B4125" s="6" t="s">
        <v>1419</v>
      </c>
      <c r="C4125" s="6" t="s">
        <v>8134</v>
      </c>
      <c r="D4125" s="9">
        <v>4.0575037610000004</v>
      </c>
      <c r="E4125" s="2">
        <v>14.5371063602396</v>
      </c>
      <c r="F4125" s="2">
        <v>0.87107910676550204</v>
      </c>
      <c r="G4125" s="8">
        <v>2.4621733842496201E-6</v>
      </c>
      <c r="H4125" s="2" t="s">
        <v>8304</v>
      </c>
    </row>
    <row r="4126" spans="1:8" x14ac:dyDescent="0.25">
      <c r="A4126" s="6" t="s">
        <v>4454</v>
      </c>
      <c r="B4126" s="6" t="s">
        <v>5</v>
      </c>
      <c r="C4126" s="6" t="s">
        <v>6370</v>
      </c>
      <c r="D4126" s="7">
        <v>-2.2542294869999999</v>
      </c>
      <c r="E4126" s="2">
        <v>8.7563842913807104</v>
      </c>
      <c r="F4126" s="2">
        <v>41.694072026637301</v>
      </c>
      <c r="G4126" s="8">
        <v>1.6664160390097199E-4</v>
      </c>
      <c r="H4126" s="2" t="s">
        <v>8304</v>
      </c>
    </row>
    <row r="4127" spans="1:8" x14ac:dyDescent="0.25">
      <c r="A4127" s="6" t="s">
        <v>2637</v>
      </c>
      <c r="B4127" s="6" t="s">
        <v>5</v>
      </c>
      <c r="C4127" s="6" t="s">
        <v>6370</v>
      </c>
      <c r="D4127" s="9">
        <v>2.0614106680000002</v>
      </c>
      <c r="E4127" s="2">
        <v>10.2857329183804</v>
      </c>
      <c r="F4127" s="2">
        <v>2.4686417600223298</v>
      </c>
      <c r="G4127" s="8">
        <v>7.6389774301921596E-3</v>
      </c>
      <c r="H4127" s="2" t="s">
        <v>8304</v>
      </c>
    </row>
    <row r="4128" spans="1:8" x14ac:dyDescent="0.25">
      <c r="A4128" s="6" t="s">
        <v>5742</v>
      </c>
      <c r="B4128" s="6" t="s">
        <v>5</v>
      </c>
      <c r="C4128" s="6" t="s">
        <v>6370</v>
      </c>
      <c r="D4128" s="7">
        <v>-4.8391225760000003</v>
      </c>
      <c r="E4128" s="2">
        <v>0</v>
      </c>
      <c r="F4128" s="2">
        <v>4.7212113722759197</v>
      </c>
      <c r="G4128" s="8">
        <v>5.0022113560645301E-2</v>
      </c>
      <c r="H4128" s="2" t="s">
        <v>8304</v>
      </c>
    </row>
    <row r="4129" spans="1:8" x14ac:dyDescent="0.25">
      <c r="A4129" s="6" t="s">
        <v>5324</v>
      </c>
      <c r="B4129" s="6" t="s">
        <v>5</v>
      </c>
      <c r="C4129" s="6" t="s">
        <v>6370</v>
      </c>
      <c r="D4129" s="7">
        <v>-4.1665609249999997</v>
      </c>
      <c r="E4129" s="2">
        <v>1.4721748223023201</v>
      </c>
      <c r="F4129" s="2">
        <v>26.803858985516499</v>
      </c>
      <c r="G4129" s="8">
        <v>3.3606976897141302E-3</v>
      </c>
      <c r="H4129" s="2" t="s">
        <v>8304</v>
      </c>
    </row>
    <row r="4130" spans="1:8" x14ac:dyDescent="0.25">
      <c r="A4130" s="6" t="s">
        <v>4146</v>
      </c>
      <c r="B4130" s="6" t="s">
        <v>4147</v>
      </c>
      <c r="C4130" s="6" t="s">
        <v>7972</v>
      </c>
      <c r="D4130" s="7">
        <v>-1.573050281</v>
      </c>
      <c r="E4130" s="2">
        <v>11.6700768028558</v>
      </c>
      <c r="F4130" s="2">
        <v>34.723101071087498</v>
      </c>
      <c r="G4130" s="8">
        <v>2.25319686279871E-7</v>
      </c>
      <c r="H4130" s="2" t="s">
        <v>8304</v>
      </c>
    </row>
    <row r="4131" spans="1:8" x14ac:dyDescent="0.25">
      <c r="A4131" s="6" t="s">
        <v>1928</v>
      </c>
      <c r="B4131" s="6" t="s">
        <v>1929</v>
      </c>
      <c r="C4131" s="6" t="s">
        <v>6844</v>
      </c>
      <c r="D4131" s="9">
        <v>3.092997285</v>
      </c>
      <c r="E4131" s="2">
        <v>4.4652576517791296</v>
      </c>
      <c r="F4131" s="2">
        <v>0.51945762320947397</v>
      </c>
      <c r="G4131" s="8">
        <v>2.1387292040134901E-4</v>
      </c>
      <c r="H4131" s="2" t="s">
        <v>8304</v>
      </c>
    </row>
    <row r="4132" spans="1:8" x14ac:dyDescent="0.25">
      <c r="A4132" s="6" t="s">
        <v>818</v>
      </c>
      <c r="B4132" s="6" t="s">
        <v>5</v>
      </c>
      <c r="C4132" s="6" t="s">
        <v>6370</v>
      </c>
      <c r="D4132" s="9">
        <v>4.9690444899999999</v>
      </c>
      <c r="E4132" s="2">
        <v>6.0581504725205404</v>
      </c>
      <c r="F4132" s="2">
        <v>0</v>
      </c>
      <c r="G4132" s="8">
        <v>3.5627477144335597E-2</v>
      </c>
      <c r="H4132" s="2" t="s">
        <v>8304</v>
      </c>
    </row>
    <row r="4133" spans="1:8" x14ac:dyDescent="0.25">
      <c r="A4133" s="6" t="s">
        <v>473</v>
      </c>
      <c r="B4133" s="6" t="s">
        <v>474</v>
      </c>
      <c r="C4133" s="6" t="s">
        <v>6706</v>
      </c>
      <c r="D4133" s="9">
        <v>5.8137331870000004</v>
      </c>
      <c r="E4133" s="2">
        <v>10.8754309396137</v>
      </c>
      <c r="F4133" s="2">
        <v>0</v>
      </c>
      <c r="G4133" s="8">
        <v>1.84570341939626E-2</v>
      </c>
      <c r="H4133" s="2" t="s">
        <v>8304</v>
      </c>
    </row>
    <row r="4134" spans="1:8" x14ac:dyDescent="0.25">
      <c r="A4134" s="6" t="s">
        <v>5807</v>
      </c>
      <c r="B4134" s="6" t="s">
        <v>4982</v>
      </c>
      <c r="C4134" s="6" t="s">
        <v>7839</v>
      </c>
      <c r="D4134" s="7">
        <v>-4.993788168</v>
      </c>
      <c r="E4134" s="2">
        <v>0</v>
      </c>
      <c r="F4134" s="2">
        <v>5.2627965527355398</v>
      </c>
      <c r="G4134" s="8">
        <v>1.3599959107009499E-3</v>
      </c>
      <c r="H4134" s="2" t="s">
        <v>8304</v>
      </c>
    </row>
    <row r="4135" spans="1:8" x14ac:dyDescent="0.25">
      <c r="A4135" s="6" t="s">
        <v>6045</v>
      </c>
      <c r="B4135" s="6" t="s">
        <v>5</v>
      </c>
      <c r="C4135" s="6" t="s">
        <v>6370</v>
      </c>
      <c r="D4135" s="7">
        <v>-5.8353080889999998</v>
      </c>
      <c r="E4135" s="2">
        <v>0</v>
      </c>
      <c r="F4135" s="2">
        <v>9.4128785875277501</v>
      </c>
      <c r="G4135" s="8">
        <v>1.72133647529053E-3</v>
      </c>
      <c r="H4135" s="2" t="s">
        <v>8304</v>
      </c>
    </row>
    <row r="4136" spans="1:8" x14ac:dyDescent="0.25">
      <c r="A4136" s="6" t="s">
        <v>1370</v>
      </c>
      <c r="B4136" s="6" t="s">
        <v>1371</v>
      </c>
      <c r="C4136" s="6" t="s">
        <v>6888</v>
      </c>
      <c r="D4136" s="9">
        <v>4.1475572950000004</v>
      </c>
      <c r="E4136" s="2">
        <v>321.82136731134398</v>
      </c>
      <c r="F4136" s="2">
        <v>18.155317469595701</v>
      </c>
      <c r="G4136" s="8">
        <v>5.4429796685950805E-4</v>
      </c>
      <c r="H4136" s="2" t="s">
        <v>8304</v>
      </c>
    </row>
    <row r="4137" spans="1:8" x14ac:dyDescent="0.25">
      <c r="A4137" s="6" t="s">
        <v>429</v>
      </c>
      <c r="B4137" s="6" t="s">
        <v>5</v>
      </c>
      <c r="C4137" s="6" t="s">
        <v>6370</v>
      </c>
      <c r="D4137" s="9">
        <v>5.9763756949999998</v>
      </c>
      <c r="E4137" s="2">
        <v>12.160238223563899</v>
      </c>
      <c r="F4137" s="2">
        <v>0</v>
      </c>
      <c r="G4137" s="8">
        <v>1.19240939817351E-6</v>
      </c>
      <c r="H4137" s="2" t="s">
        <v>8304</v>
      </c>
    </row>
    <row r="4138" spans="1:8" x14ac:dyDescent="0.25">
      <c r="A4138" s="6" t="s">
        <v>5986</v>
      </c>
      <c r="B4138" s="6" t="s">
        <v>5</v>
      </c>
      <c r="C4138" s="6" t="s">
        <v>6370</v>
      </c>
      <c r="D4138" s="7">
        <v>-5.5863823159999999</v>
      </c>
      <c r="E4138" s="2">
        <v>0</v>
      </c>
      <c r="F4138" s="2">
        <v>7.9348402849500301</v>
      </c>
      <c r="G4138" s="8">
        <v>3.3424218130697302E-4</v>
      </c>
      <c r="H4138" s="2" t="s">
        <v>8304</v>
      </c>
    </row>
    <row r="4139" spans="1:8" x14ac:dyDescent="0.25">
      <c r="A4139" s="6" t="s">
        <v>3165</v>
      </c>
      <c r="B4139" s="6" t="s">
        <v>2366</v>
      </c>
      <c r="C4139" s="6" t="s">
        <v>6955</v>
      </c>
      <c r="D4139" s="9">
        <v>1.5771390919999999</v>
      </c>
      <c r="E4139" s="2">
        <v>397.00688257599103</v>
      </c>
      <c r="F4139" s="2">
        <v>133.08924810235101</v>
      </c>
      <c r="G4139" s="8">
        <v>2.5346576718455198E-3</v>
      </c>
      <c r="H4139" s="2" t="s">
        <v>8304</v>
      </c>
    </row>
    <row r="4140" spans="1:8" x14ac:dyDescent="0.25">
      <c r="A4140" s="6" t="s">
        <v>2953</v>
      </c>
      <c r="B4140" s="6" t="s">
        <v>2954</v>
      </c>
      <c r="C4140" s="6" t="s">
        <v>7314</v>
      </c>
      <c r="D4140" s="9">
        <v>1.760459706</v>
      </c>
      <c r="E4140" s="2">
        <v>211.54672581853299</v>
      </c>
      <c r="F4140" s="2">
        <v>62.4342041734254</v>
      </c>
      <c r="G4140" s="8">
        <v>1.89479350423942E-6</v>
      </c>
      <c r="H4140" s="2" t="s">
        <v>8304</v>
      </c>
    </row>
    <row r="4141" spans="1:8" x14ac:dyDescent="0.25">
      <c r="A4141" s="6" t="s">
        <v>6093</v>
      </c>
      <c r="B4141" s="6" t="s">
        <v>5</v>
      </c>
      <c r="C4141" s="6" t="s">
        <v>6370</v>
      </c>
      <c r="D4141" s="7">
        <v>-5.991592721</v>
      </c>
      <c r="E4141" s="2">
        <v>0</v>
      </c>
      <c r="F4141" s="2">
        <v>10.496343336628</v>
      </c>
      <c r="G4141" s="8">
        <v>5.5367196538339599E-4</v>
      </c>
      <c r="H4141" s="2" t="s">
        <v>8304</v>
      </c>
    </row>
    <row r="4142" spans="1:8" x14ac:dyDescent="0.25">
      <c r="A4142" s="6" t="s">
        <v>6144</v>
      </c>
      <c r="B4142" s="6" t="s">
        <v>6011</v>
      </c>
      <c r="C4142" s="6" t="s">
        <v>6390</v>
      </c>
      <c r="D4142" s="7">
        <v>-6.2732856589999999</v>
      </c>
      <c r="E4142" s="2">
        <v>0</v>
      </c>
      <c r="F4142" s="2">
        <v>12.7574768312057</v>
      </c>
      <c r="G4142" s="8">
        <v>9.4608062868752995E-4</v>
      </c>
      <c r="H4142" s="2" t="s">
        <v>8304</v>
      </c>
    </row>
    <row r="4143" spans="1:8" x14ac:dyDescent="0.25">
      <c r="A4143" s="6" t="s">
        <v>833</v>
      </c>
      <c r="B4143" s="6" t="s">
        <v>834</v>
      </c>
      <c r="C4143" s="6" t="s">
        <v>6993</v>
      </c>
      <c r="D4143" s="9">
        <v>4.9516133379999996</v>
      </c>
      <c r="E4143" s="2">
        <v>5.9797952699092596</v>
      </c>
      <c r="F4143" s="2">
        <v>0</v>
      </c>
      <c r="G4143" s="8">
        <v>9.18544394919595E-5</v>
      </c>
      <c r="H4143" s="2" t="s">
        <v>8304</v>
      </c>
    </row>
    <row r="4144" spans="1:8" x14ac:dyDescent="0.25">
      <c r="A4144" s="6" t="s">
        <v>6219</v>
      </c>
      <c r="B4144" s="6" t="s">
        <v>5</v>
      </c>
      <c r="C4144" s="6" t="s">
        <v>6370</v>
      </c>
      <c r="D4144" s="7">
        <v>-6.805999227</v>
      </c>
      <c r="E4144" s="2">
        <v>0.58866290584284298</v>
      </c>
      <c r="F4144" s="2">
        <v>66.676830684472094</v>
      </c>
      <c r="G4144" s="8">
        <v>4.8065983015231298E-3</v>
      </c>
      <c r="H4144" s="2" t="s">
        <v>8304</v>
      </c>
    </row>
    <row r="4145" spans="1:8" x14ac:dyDescent="0.25">
      <c r="A4145" s="6" t="s">
        <v>2466</v>
      </c>
      <c r="B4145" s="6" t="s">
        <v>2467</v>
      </c>
      <c r="C4145" s="6" t="s">
        <v>8285</v>
      </c>
      <c r="D4145" s="9">
        <v>2.2656216429999998</v>
      </c>
      <c r="E4145" s="2">
        <v>9.2158885789592606</v>
      </c>
      <c r="F4145" s="2">
        <v>1.9099629305378401</v>
      </c>
      <c r="G4145" s="8">
        <v>9.68562570550944E-7</v>
      </c>
      <c r="H4145" s="2" t="s">
        <v>8304</v>
      </c>
    </row>
    <row r="4146" spans="1:8" x14ac:dyDescent="0.25">
      <c r="A4146" s="6" t="s">
        <v>5405</v>
      </c>
      <c r="B4146" s="6" t="s">
        <v>5</v>
      </c>
      <c r="C4146" s="6" t="s">
        <v>6370</v>
      </c>
      <c r="D4146" s="7">
        <v>-4.2627286890000002</v>
      </c>
      <c r="E4146" s="2">
        <v>0.30121939966098599</v>
      </c>
      <c r="F4146" s="2">
        <v>6.1774746392396196</v>
      </c>
      <c r="G4146" s="8">
        <v>2.52339286099184E-2</v>
      </c>
      <c r="H4146" s="2" t="s">
        <v>8304</v>
      </c>
    </row>
    <row r="4147" spans="1:8" x14ac:dyDescent="0.25">
      <c r="A4147" s="6" t="s">
        <v>1126</v>
      </c>
      <c r="B4147" s="6" t="s">
        <v>5</v>
      </c>
      <c r="C4147" s="6" t="s">
        <v>6370</v>
      </c>
      <c r="D4147" s="9">
        <v>4.5338766579999996</v>
      </c>
      <c r="E4147" s="2">
        <v>8.7288325044224493</v>
      </c>
      <c r="F4147" s="2">
        <v>0.34260668171575198</v>
      </c>
      <c r="G4147" s="8">
        <v>2.6187584899814698E-2</v>
      </c>
      <c r="H4147" s="2" t="s">
        <v>8304</v>
      </c>
    </row>
    <row r="4148" spans="1:8" x14ac:dyDescent="0.25">
      <c r="A4148" s="6" t="s">
        <v>648</v>
      </c>
      <c r="B4148" s="6" t="s">
        <v>5</v>
      </c>
      <c r="C4148" s="6" t="s">
        <v>6370</v>
      </c>
      <c r="D4148" s="9">
        <v>5.3337399200000002</v>
      </c>
      <c r="E4148" s="2">
        <v>7.7955522877003798</v>
      </c>
      <c r="F4148" s="2">
        <v>0</v>
      </c>
      <c r="G4148" s="8">
        <v>1.0947450748577401E-3</v>
      </c>
      <c r="H4148" s="2" t="s">
        <v>8304</v>
      </c>
    </row>
    <row r="4149" spans="1:8" x14ac:dyDescent="0.25">
      <c r="A4149" s="6" t="s">
        <v>1318</v>
      </c>
      <c r="B4149" s="6" t="s">
        <v>5</v>
      </c>
      <c r="C4149" s="6" t="s">
        <v>6370</v>
      </c>
      <c r="D4149" s="9">
        <v>4.2501304109999998</v>
      </c>
      <c r="E4149" s="2">
        <v>16.535551087516499</v>
      </c>
      <c r="F4149" s="2">
        <v>0.86203288227861097</v>
      </c>
      <c r="G4149" s="8">
        <v>9.12080386211906E-4</v>
      </c>
      <c r="H4149" s="2" t="s">
        <v>8304</v>
      </c>
    </row>
    <row r="4150" spans="1:8" x14ac:dyDescent="0.25">
      <c r="A4150" s="6" t="s">
        <v>960</v>
      </c>
      <c r="B4150" s="6" t="s">
        <v>961</v>
      </c>
      <c r="C4150" s="6" t="s">
        <v>6694</v>
      </c>
      <c r="D4150" s="9">
        <v>4.7633639939999997</v>
      </c>
      <c r="E4150" s="2">
        <v>7.3350128847314</v>
      </c>
      <c r="F4150" s="2">
        <v>0.18000995648205101</v>
      </c>
      <c r="G4150" s="8">
        <v>1.0993771460046301E-2</v>
      </c>
      <c r="H4150" s="2" t="s">
        <v>8304</v>
      </c>
    </row>
    <row r="4151" spans="1:8" x14ac:dyDescent="0.25">
      <c r="A4151" s="6" t="s">
        <v>1086</v>
      </c>
      <c r="B4151" s="6" t="s">
        <v>1087</v>
      </c>
      <c r="C4151" s="6" t="s">
        <v>7244</v>
      </c>
      <c r="D4151" s="9">
        <v>4.6077794949999999</v>
      </c>
      <c r="E4151" s="2">
        <v>37.453252337070303</v>
      </c>
      <c r="F4151" s="2">
        <v>1.5124197832134201</v>
      </c>
      <c r="G4151" s="8">
        <v>1.9820979378346901E-2</v>
      </c>
      <c r="H4151" s="2" t="s">
        <v>8304</v>
      </c>
    </row>
    <row r="4152" spans="1:8" x14ac:dyDescent="0.25">
      <c r="A4152" s="6" t="s">
        <v>4885</v>
      </c>
      <c r="B4152" s="6" t="s">
        <v>4601</v>
      </c>
      <c r="C4152" s="6" t="s">
        <v>6534</v>
      </c>
      <c r="D4152" s="7">
        <v>-3.3176873649999998</v>
      </c>
      <c r="E4152" s="2">
        <v>1.1911017051648201</v>
      </c>
      <c r="F4152" s="2">
        <v>11.9181159669376</v>
      </c>
      <c r="G4152" s="8">
        <v>1.0321915982375301E-3</v>
      </c>
      <c r="H4152" s="2" t="s">
        <v>8304</v>
      </c>
    </row>
    <row r="4153" spans="1:8" x14ac:dyDescent="0.25">
      <c r="A4153" s="6" t="s">
        <v>293</v>
      </c>
      <c r="B4153" s="6" t="s">
        <v>5</v>
      </c>
      <c r="C4153" s="6" t="s">
        <v>6370</v>
      </c>
      <c r="D4153" s="9">
        <v>6.5147792730000003</v>
      </c>
      <c r="E4153" s="2">
        <v>17.673123701459801</v>
      </c>
      <c r="F4153" s="2">
        <v>0</v>
      </c>
      <c r="G4153" s="8">
        <v>1.4517670048085499E-3</v>
      </c>
      <c r="H4153" s="2" t="s">
        <v>8304</v>
      </c>
    </row>
    <row r="4154" spans="1:8" x14ac:dyDescent="0.25">
      <c r="A4154" s="6" t="s">
        <v>5071</v>
      </c>
      <c r="B4154" s="6" t="s">
        <v>5</v>
      </c>
      <c r="C4154" s="6" t="s">
        <v>6370</v>
      </c>
      <c r="D4154" s="7">
        <v>-3.7904230339999998</v>
      </c>
      <c r="E4154" s="2">
        <v>0</v>
      </c>
      <c r="F4154" s="2">
        <v>2.2881695604155698</v>
      </c>
      <c r="G4154" s="8">
        <v>3.1120728157693799E-7</v>
      </c>
      <c r="H4154" s="2" t="s">
        <v>8304</v>
      </c>
    </row>
    <row r="4155" spans="1:8" x14ac:dyDescent="0.25">
      <c r="A4155" s="6" t="s">
        <v>1410</v>
      </c>
      <c r="B4155" s="6" t="s">
        <v>1411</v>
      </c>
      <c r="C4155" s="6" t="s">
        <v>7199</v>
      </c>
      <c r="D4155" s="9">
        <v>4.0647658360000003</v>
      </c>
      <c r="E4155" s="2">
        <v>6.3021960674841502</v>
      </c>
      <c r="F4155" s="2">
        <v>0.35370188298744398</v>
      </c>
      <c r="G4155" s="8">
        <v>4.9262559933619401E-2</v>
      </c>
      <c r="H4155" s="2" t="s">
        <v>8304</v>
      </c>
    </row>
    <row r="4156" spans="1:8" x14ac:dyDescent="0.25">
      <c r="A4156" s="6" t="s">
        <v>990</v>
      </c>
      <c r="B4156" s="6" t="s">
        <v>5</v>
      </c>
      <c r="C4156" s="6" t="s">
        <v>6370</v>
      </c>
      <c r="D4156" s="9">
        <v>4.7224064349999999</v>
      </c>
      <c r="E4156" s="2">
        <v>5.1036888578845598</v>
      </c>
      <c r="F4156" s="2">
        <v>0</v>
      </c>
      <c r="G4156" s="8">
        <v>1.18502438405711E-2</v>
      </c>
      <c r="H4156" s="2" t="s">
        <v>8304</v>
      </c>
    </row>
    <row r="4157" spans="1:8" x14ac:dyDescent="0.25">
      <c r="A4157" s="6" t="s">
        <v>5645</v>
      </c>
      <c r="B4157" s="6" t="s">
        <v>5240</v>
      </c>
      <c r="C4157" s="6" t="s">
        <v>6805</v>
      </c>
      <c r="D4157" s="7">
        <v>-4.6716445459999996</v>
      </c>
      <c r="E4157" s="2">
        <v>0</v>
      </c>
      <c r="F4157" s="2">
        <v>4.2085170518530397</v>
      </c>
      <c r="G4157" s="8">
        <v>1.33763370628881E-2</v>
      </c>
      <c r="H4157" s="2" t="s">
        <v>8304</v>
      </c>
    </row>
    <row r="4158" spans="1:8" x14ac:dyDescent="0.25">
      <c r="A4158" s="6" t="s">
        <v>6238</v>
      </c>
      <c r="B4158" s="6" t="s">
        <v>6239</v>
      </c>
      <c r="C4158" s="6" t="s">
        <v>6508</v>
      </c>
      <c r="D4158" s="7">
        <v>-6.989871366</v>
      </c>
      <c r="E4158" s="2">
        <v>0</v>
      </c>
      <c r="F4158" s="2">
        <v>20.965700966660499</v>
      </c>
      <c r="G4158" s="8">
        <v>5.31000894185515E-3</v>
      </c>
      <c r="H4158" s="2" t="s">
        <v>8304</v>
      </c>
    </row>
    <row r="4159" spans="1:8" x14ac:dyDescent="0.25">
      <c r="A4159" s="6" t="s">
        <v>1094</v>
      </c>
      <c r="B4159" s="6" t="s">
        <v>5</v>
      </c>
      <c r="C4159" s="6" t="s">
        <v>6370</v>
      </c>
      <c r="D4159" s="9">
        <v>4.5803654649999999</v>
      </c>
      <c r="E4159" s="2">
        <v>25.116653173846199</v>
      </c>
      <c r="F4159" s="2">
        <v>1.0491029317559799</v>
      </c>
      <c r="G4159" s="8">
        <v>4.2492832005262804E-6</v>
      </c>
      <c r="H4159" s="2" t="s">
        <v>8304</v>
      </c>
    </row>
    <row r="4160" spans="1:8" x14ac:dyDescent="0.25">
      <c r="A4160" s="6" t="s">
        <v>4173</v>
      </c>
      <c r="B4160" s="6" t="s">
        <v>5</v>
      </c>
      <c r="C4160" s="6" t="s">
        <v>6370</v>
      </c>
      <c r="D4160" s="7">
        <v>-1.6220013550000001</v>
      </c>
      <c r="E4160" s="2">
        <v>4.2201769414250796</v>
      </c>
      <c r="F4160" s="2">
        <v>12.9249813383315</v>
      </c>
      <c r="G4160" s="8">
        <v>3.3849641962147898E-8</v>
      </c>
      <c r="H4160" s="2" t="s">
        <v>8304</v>
      </c>
    </row>
    <row r="4161" spans="1:8" x14ac:dyDescent="0.25">
      <c r="A4161" s="6" t="s">
        <v>6360</v>
      </c>
      <c r="B4161" s="6" t="s">
        <v>5</v>
      </c>
      <c r="C4161" s="6" t="s">
        <v>6370</v>
      </c>
      <c r="D4161" s="7">
        <v>-11.565608449999999</v>
      </c>
      <c r="E4161" s="2">
        <v>0</v>
      </c>
      <c r="F4161" s="2">
        <v>500.06120836253098</v>
      </c>
      <c r="G4161" s="8">
        <v>4.1807883871425103E-2</v>
      </c>
      <c r="H4161" s="2" t="s">
        <v>8304</v>
      </c>
    </row>
    <row r="4162" spans="1:8" x14ac:dyDescent="0.25">
      <c r="A4162" s="6" t="s">
        <v>4620</v>
      </c>
      <c r="B4162" s="6" t="s">
        <v>5</v>
      </c>
      <c r="C4162" s="6" t="s">
        <v>6370</v>
      </c>
      <c r="D4162" s="7">
        <v>-2.6232410700000002</v>
      </c>
      <c r="E4162" s="2">
        <v>2.9856773250420301</v>
      </c>
      <c r="F4162" s="2">
        <v>18.386483828580499</v>
      </c>
      <c r="G4162" s="8">
        <v>3.26776403020434E-10</v>
      </c>
      <c r="H4162" s="2" t="s">
        <v>8304</v>
      </c>
    </row>
    <row r="4163" spans="1:8" x14ac:dyDescent="0.25">
      <c r="A4163" s="6" t="s">
        <v>5419</v>
      </c>
      <c r="B4163" s="6" t="s">
        <v>5420</v>
      </c>
      <c r="C4163" s="6" t="s">
        <v>6575</v>
      </c>
      <c r="D4163" s="7">
        <v>-4.2917121399999996</v>
      </c>
      <c r="E4163" s="2">
        <v>2.1106060284077501</v>
      </c>
      <c r="F4163" s="2">
        <v>41.157264373417</v>
      </c>
      <c r="G4163" s="8">
        <v>1.5791150149182E-2</v>
      </c>
      <c r="H4163" s="2" t="s">
        <v>8304</v>
      </c>
    </row>
    <row r="4164" spans="1:8" x14ac:dyDescent="0.25">
      <c r="A4164" s="6" t="s">
        <v>5268</v>
      </c>
      <c r="B4164" s="6" t="s">
        <v>5</v>
      </c>
      <c r="C4164" s="6" t="s">
        <v>6370</v>
      </c>
      <c r="D4164" s="7">
        <v>-4.0809125890000004</v>
      </c>
      <c r="E4164" s="2">
        <v>0</v>
      </c>
      <c r="F4164" s="2">
        <v>2.78625002907647</v>
      </c>
      <c r="G4164" s="8">
        <v>5.3346225557383501E-5</v>
      </c>
      <c r="H4164" s="2" t="s">
        <v>8304</v>
      </c>
    </row>
    <row r="4165" spans="1:8" x14ac:dyDescent="0.25">
      <c r="A4165" s="6" t="s">
        <v>3929</v>
      </c>
      <c r="B4165" s="6" t="s">
        <v>3930</v>
      </c>
      <c r="C4165" s="6" t="s">
        <v>6595</v>
      </c>
      <c r="D4165" s="7">
        <v>-1.0170126269999999</v>
      </c>
      <c r="E4165" s="2">
        <v>20.0425863337008</v>
      </c>
      <c r="F4165" s="2">
        <v>40.529795922812497</v>
      </c>
      <c r="G4165" s="8">
        <v>2.5066393725212899E-2</v>
      </c>
      <c r="H4165" s="2" t="s">
        <v>8304</v>
      </c>
    </row>
    <row r="4166" spans="1:8" x14ac:dyDescent="0.25">
      <c r="A4166" s="6" t="s">
        <v>1944</v>
      </c>
      <c r="B4166" s="6" t="s">
        <v>1945</v>
      </c>
      <c r="C4166" s="6" t="s">
        <v>6517</v>
      </c>
      <c r="D4166" s="9">
        <v>3.068645235</v>
      </c>
      <c r="E4166" s="2">
        <v>42.6554426800896</v>
      </c>
      <c r="F4166" s="2">
        <v>5.0884685905065297</v>
      </c>
      <c r="G4166" s="8">
        <v>2.2142472877364199E-2</v>
      </c>
      <c r="H4166" s="2" t="s">
        <v>8304</v>
      </c>
    </row>
    <row r="4167" spans="1:8" x14ac:dyDescent="0.25">
      <c r="A4167" s="6" t="s">
        <v>4341</v>
      </c>
      <c r="B4167" s="6" t="s">
        <v>5</v>
      </c>
      <c r="C4167" s="6" t="s">
        <v>6370</v>
      </c>
      <c r="D4167" s="7">
        <v>-2.0063697500000002</v>
      </c>
      <c r="E4167" s="2">
        <v>2.4118254280687399</v>
      </c>
      <c r="F4167" s="2">
        <v>9.6259029585627793</v>
      </c>
      <c r="G4167" s="8">
        <v>4.5800737438781401E-4</v>
      </c>
      <c r="H4167" s="2" t="s">
        <v>8304</v>
      </c>
    </row>
    <row r="4168" spans="1:8" x14ac:dyDescent="0.25">
      <c r="A4168" s="6" t="s">
        <v>1920</v>
      </c>
      <c r="B4168" s="6" t="s">
        <v>5</v>
      </c>
      <c r="C4168" s="6" t="s">
        <v>6370</v>
      </c>
      <c r="D4168" s="9">
        <v>3.0962571429999999</v>
      </c>
      <c r="E4168" s="2">
        <v>7.4741866055159099</v>
      </c>
      <c r="F4168" s="2">
        <v>0.87114195205873302</v>
      </c>
      <c r="G4168" s="8">
        <v>1.3990925542951E-2</v>
      </c>
      <c r="H4168" s="2" t="s">
        <v>8304</v>
      </c>
    </row>
    <row r="4169" spans="1:8" x14ac:dyDescent="0.25">
      <c r="A4169" s="6" t="s">
        <v>1691</v>
      </c>
      <c r="B4169" s="6" t="s">
        <v>5</v>
      </c>
      <c r="C4169" s="6" t="s">
        <v>6370</v>
      </c>
      <c r="D4169" s="9">
        <v>3.57313283</v>
      </c>
      <c r="E4169" s="2">
        <v>8.3418523977154102</v>
      </c>
      <c r="F4169" s="2">
        <v>0.70652767268684702</v>
      </c>
      <c r="G4169" s="8">
        <v>1.27272224304146E-2</v>
      </c>
      <c r="H4169" s="2" t="s">
        <v>8304</v>
      </c>
    </row>
    <row r="4170" spans="1:8" x14ac:dyDescent="0.25">
      <c r="A4170" s="6" t="s">
        <v>855</v>
      </c>
      <c r="B4170" s="6" t="s">
        <v>856</v>
      </c>
      <c r="C4170" s="6" t="s">
        <v>7116</v>
      </c>
      <c r="D4170" s="9">
        <v>4.8955128720000003</v>
      </c>
      <c r="E4170" s="2">
        <v>5.7569310728595502</v>
      </c>
      <c r="F4170" s="2">
        <v>0</v>
      </c>
      <c r="G4170" s="8">
        <v>3.6361429259165199E-3</v>
      </c>
      <c r="H4170" s="2" t="s">
        <v>8304</v>
      </c>
    </row>
    <row r="4171" spans="1:8" x14ac:dyDescent="0.25">
      <c r="A4171" s="6" t="s">
        <v>1683</v>
      </c>
      <c r="B4171" s="6" t="s">
        <v>856</v>
      </c>
      <c r="C4171" s="6" t="s">
        <v>7116</v>
      </c>
      <c r="D4171" s="9">
        <v>3.587452994</v>
      </c>
      <c r="E4171" s="2">
        <v>8.4128020958919105</v>
      </c>
      <c r="F4171" s="2">
        <v>0.69429101056501097</v>
      </c>
      <c r="G4171" s="8">
        <v>2.7149513864145301E-2</v>
      </c>
      <c r="H4171" s="2" t="s">
        <v>8304</v>
      </c>
    </row>
    <row r="4172" spans="1:8" x14ac:dyDescent="0.25">
      <c r="A4172" s="6" t="s">
        <v>3871</v>
      </c>
      <c r="B4172" s="6" t="s">
        <v>3872</v>
      </c>
      <c r="C4172" s="6" t="s">
        <v>6453</v>
      </c>
      <c r="D4172" s="9">
        <v>0.73866087000000002</v>
      </c>
      <c r="E4172" s="2">
        <v>119.464456575239</v>
      </c>
      <c r="F4172" s="2">
        <v>71.572735016193107</v>
      </c>
      <c r="G4172" s="8">
        <v>2.3937157656479099E-3</v>
      </c>
      <c r="H4172" s="2" t="s">
        <v>8304</v>
      </c>
    </row>
    <row r="4173" spans="1:8" x14ac:dyDescent="0.25">
      <c r="A4173" s="6" t="s">
        <v>4130</v>
      </c>
      <c r="B4173" s="6" t="s">
        <v>4131</v>
      </c>
      <c r="C4173" s="6" t="s">
        <v>7586</v>
      </c>
      <c r="D4173" s="7">
        <v>-1.548033641</v>
      </c>
      <c r="E4173" s="2">
        <v>3.8977761438501899</v>
      </c>
      <c r="F4173" s="2">
        <v>11.3680925947404</v>
      </c>
      <c r="G4173" s="8">
        <v>4.8271560845552699E-3</v>
      </c>
      <c r="H4173" s="2" t="s">
        <v>8304</v>
      </c>
    </row>
    <row r="4174" spans="1:8" x14ac:dyDescent="0.25">
      <c r="A4174" s="6" t="s">
        <v>2980</v>
      </c>
      <c r="B4174" s="6" t="s">
        <v>2981</v>
      </c>
      <c r="C4174" s="6" t="s">
        <v>7780</v>
      </c>
      <c r="D4174" s="9">
        <v>1.7272473960000001</v>
      </c>
      <c r="E4174" s="2">
        <v>10.4026901258606</v>
      </c>
      <c r="F4174" s="2">
        <v>3.1442838105490001</v>
      </c>
      <c r="G4174" s="8">
        <v>2.4170664616622001E-2</v>
      </c>
      <c r="H4174" s="2" t="s">
        <v>8304</v>
      </c>
    </row>
    <row r="4175" spans="1:8" x14ac:dyDescent="0.25">
      <c r="A4175" s="6" t="s">
        <v>5444</v>
      </c>
      <c r="B4175" s="6" t="s">
        <v>5</v>
      </c>
      <c r="C4175" s="6" t="s">
        <v>6370</v>
      </c>
      <c r="D4175" s="7">
        <v>-4.3299852899999998</v>
      </c>
      <c r="E4175" s="2">
        <v>1.48595071578145</v>
      </c>
      <c r="F4175" s="2">
        <v>29.940886490828401</v>
      </c>
      <c r="G4175" s="8">
        <v>2.3290055929660401E-2</v>
      </c>
      <c r="H4175" s="2" t="s">
        <v>8304</v>
      </c>
    </row>
    <row r="4176" spans="1:8" x14ac:dyDescent="0.25">
      <c r="A4176" s="6" t="s">
        <v>2693</v>
      </c>
      <c r="B4176" s="6" t="s">
        <v>1488</v>
      </c>
      <c r="C4176" s="6" t="s">
        <v>6662</v>
      </c>
      <c r="D4176" s="9">
        <v>1.9866765770000001</v>
      </c>
      <c r="E4176" s="2">
        <v>19.417931021074502</v>
      </c>
      <c r="F4176" s="2">
        <v>4.9019319691300103</v>
      </c>
      <c r="G4176" s="8">
        <v>4.6874202134949399E-3</v>
      </c>
      <c r="H4176" s="2" t="s">
        <v>8304</v>
      </c>
    </row>
    <row r="4177" spans="1:8" x14ac:dyDescent="0.25">
      <c r="A4177" s="6" t="s">
        <v>4726</v>
      </c>
      <c r="B4177" s="6" t="s">
        <v>5</v>
      </c>
      <c r="C4177" s="6" t="s">
        <v>6370</v>
      </c>
      <c r="D4177" s="7">
        <v>-2.9169281460000001</v>
      </c>
      <c r="E4177" s="2">
        <v>2.9719014315629</v>
      </c>
      <c r="F4177" s="2">
        <v>22.4896558380023</v>
      </c>
      <c r="G4177" s="8">
        <v>1.7277154837041399E-4</v>
      </c>
      <c r="H4177" s="2" t="s">
        <v>8305</v>
      </c>
    </row>
    <row r="4178" spans="1:8" x14ac:dyDescent="0.25">
      <c r="A4178" s="6" t="s">
        <v>4840</v>
      </c>
      <c r="B4178" s="6" t="s">
        <v>4349</v>
      </c>
      <c r="C4178" s="6" t="s">
        <v>6425</v>
      </c>
      <c r="D4178" s="7">
        <v>-3.202746946</v>
      </c>
      <c r="E4178" s="2">
        <v>8.3068951063223793</v>
      </c>
      <c r="F4178" s="2">
        <v>76.741973443960205</v>
      </c>
      <c r="G4178" s="8">
        <v>3.48694561827489E-3</v>
      </c>
      <c r="H4178" s="2" t="s">
        <v>8304</v>
      </c>
    </row>
    <row r="4179" spans="1:8" x14ac:dyDescent="0.25">
      <c r="A4179" s="6" t="s">
        <v>107</v>
      </c>
      <c r="B4179" s="6" t="s">
        <v>5</v>
      </c>
      <c r="C4179" s="6" t="s">
        <v>6370</v>
      </c>
      <c r="D4179" s="9">
        <v>7.8815454010000003</v>
      </c>
      <c r="E4179" s="2">
        <v>123.400762265694</v>
      </c>
      <c r="F4179" s="2">
        <v>0.52261663819780302</v>
      </c>
      <c r="G4179" s="8">
        <v>8.0098522311917802E-11</v>
      </c>
      <c r="H4179" s="2" t="s">
        <v>8304</v>
      </c>
    </row>
    <row r="4180" spans="1:8" x14ac:dyDescent="0.25">
      <c r="A4180" s="6" t="s">
        <v>120</v>
      </c>
      <c r="B4180" s="6" t="s">
        <v>5</v>
      </c>
      <c r="C4180" s="6" t="s">
        <v>6370</v>
      </c>
      <c r="D4180" s="9">
        <v>7.7171892809999996</v>
      </c>
      <c r="E4180" s="2">
        <v>56.738263948921599</v>
      </c>
      <c r="F4180" s="2">
        <v>0.18000995648205101</v>
      </c>
      <c r="G4180" s="8">
        <v>2.02444204088616E-8</v>
      </c>
      <c r="H4180" s="2" t="s">
        <v>8304</v>
      </c>
    </row>
    <row r="4181" spans="1:8" x14ac:dyDescent="0.25">
      <c r="A4181" s="6" t="s">
        <v>464</v>
      </c>
      <c r="B4181" s="6" t="s">
        <v>465</v>
      </c>
      <c r="C4181" s="6" t="s">
        <v>8061</v>
      </c>
      <c r="D4181" s="9">
        <v>5.8296143980000004</v>
      </c>
      <c r="E4181" s="2">
        <v>10.9872125701417</v>
      </c>
      <c r="F4181" s="2">
        <v>0</v>
      </c>
      <c r="G4181" s="8">
        <v>6.5179450544711695E-7</v>
      </c>
      <c r="H4181" s="2" t="s">
        <v>8304</v>
      </c>
    </row>
    <row r="4182" spans="1:8" x14ac:dyDescent="0.25">
      <c r="A4182" s="6" t="s">
        <v>5305</v>
      </c>
      <c r="B4182" s="6" t="s">
        <v>5</v>
      </c>
      <c r="C4182" s="6" t="s">
        <v>6370</v>
      </c>
      <c r="D4182" s="7">
        <v>-4.1225344120000003</v>
      </c>
      <c r="E4182" s="2">
        <v>0.30121939966098599</v>
      </c>
      <c r="F4182" s="2">
        <v>5.5955952836543199</v>
      </c>
      <c r="G4182" s="8">
        <v>1.77765775790188E-2</v>
      </c>
      <c r="H4182" s="2" t="s">
        <v>8304</v>
      </c>
    </row>
    <row r="4183" spans="1:8" x14ac:dyDescent="0.25">
      <c r="A4183" s="6" t="s">
        <v>5792</v>
      </c>
      <c r="B4183" s="6" t="s">
        <v>5</v>
      </c>
      <c r="C4183" s="6" t="s">
        <v>6370</v>
      </c>
      <c r="D4183" s="7">
        <v>-4.9453732549999998</v>
      </c>
      <c r="E4183" s="2">
        <v>0</v>
      </c>
      <c r="F4183" s="2">
        <v>5.0879234030504703</v>
      </c>
      <c r="G4183" s="8">
        <v>2.2176387628162798E-2</v>
      </c>
      <c r="H4183" s="2" t="s">
        <v>8304</v>
      </c>
    </row>
    <row r="4184" spans="1:8" x14ac:dyDescent="0.25">
      <c r="A4184" s="6" t="s">
        <v>1249</v>
      </c>
      <c r="B4184" s="6" t="s">
        <v>5</v>
      </c>
      <c r="C4184" s="6" t="s">
        <v>6370</v>
      </c>
      <c r="D4184" s="9">
        <v>4.3395812710000001</v>
      </c>
      <c r="E4184" s="2">
        <v>5.4694875666776896</v>
      </c>
      <c r="F4184" s="2">
        <v>0.18000995648205101</v>
      </c>
      <c r="G4184" s="8">
        <v>2.9284710217812402E-3</v>
      </c>
      <c r="H4184" s="2" t="s">
        <v>8304</v>
      </c>
    </row>
    <row r="4185" spans="1:8" x14ac:dyDescent="0.25">
      <c r="A4185" s="6" t="s">
        <v>5577</v>
      </c>
      <c r="B4185" s="6" t="s">
        <v>4780</v>
      </c>
      <c r="C4185" s="6" t="s">
        <v>6368</v>
      </c>
      <c r="D4185" s="7">
        <v>-4.5522583010000002</v>
      </c>
      <c r="E4185" s="2">
        <v>0</v>
      </c>
      <c r="F4185" s="2">
        <v>3.8801960090439298</v>
      </c>
      <c r="G4185" s="8">
        <v>2.42178081700236E-2</v>
      </c>
      <c r="H4185" s="2" t="s">
        <v>8305</v>
      </c>
    </row>
    <row r="4186" spans="1:8" x14ac:dyDescent="0.25">
      <c r="A4186" s="6" t="s">
        <v>4779</v>
      </c>
      <c r="B4186" s="6" t="s">
        <v>4780</v>
      </c>
      <c r="C4186" s="6" t="s">
        <v>6368</v>
      </c>
      <c r="D4186" s="7">
        <v>-3.0703449919999999</v>
      </c>
      <c r="E4186" s="2">
        <v>1.1773258116856899</v>
      </c>
      <c r="F4186" s="2">
        <v>10.0185292576165</v>
      </c>
      <c r="G4186" s="8">
        <v>1.23980185425039E-2</v>
      </c>
      <c r="H4186" s="2" t="s">
        <v>8304</v>
      </c>
    </row>
    <row r="4187" spans="1:8" x14ac:dyDescent="0.25">
      <c r="A4187" s="6" t="s">
        <v>5156</v>
      </c>
      <c r="B4187" s="6" t="s">
        <v>5157</v>
      </c>
      <c r="C4187" s="6" t="s">
        <v>7677</v>
      </c>
      <c r="D4187" s="7">
        <v>-3.9021116669999998</v>
      </c>
      <c r="E4187" s="2">
        <v>0</v>
      </c>
      <c r="F4187" s="2">
        <v>2.4765151010124602</v>
      </c>
      <c r="G4187" s="8">
        <v>5.9733693253279097E-3</v>
      </c>
      <c r="H4187" s="2" t="s">
        <v>8304</v>
      </c>
    </row>
    <row r="4188" spans="1:8" x14ac:dyDescent="0.25">
      <c r="A4188" s="6" t="s">
        <v>2073</v>
      </c>
      <c r="B4188" s="6" t="s">
        <v>5</v>
      </c>
      <c r="C4188" s="6" t="s">
        <v>6370</v>
      </c>
      <c r="D4188" s="9">
        <v>2.850152757</v>
      </c>
      <c r="E4188" s="2">
        <v>6.3159719609632798</v>
      </c>
      <c r="F4188" s="2">
        <v>0.87111052941211797</v>
      </c>
      <c r="G4188" s="8">
        <v>4.5429496989530797E-2</v>
      </c>
      <c r="H4188" s="2" t="s">
        <v>8304</v>
      </c>
    </row>
    <row r="4189" spans="1:8" x14ac:dyDescent="0.25">
      <c r="A4189" s="6" t="s">
        <v>885</v>
      </c>
      <c r="B4189" s="6" t="s">
        <v>5</v>
      </c>
      <c r="C4189" s="6" t="s">
        <v>6370</v>
      </c>
      <c r="D4189" s="9">
        <v>4.8683745040000002</v>
      </c>
      <c r="E4189" s="2">
        <v>5.64154834807439</v>
      </c>
      <c r="F4189" s="2">
        <v>0</v>
      </c>
      <c r="G4189" s="8">
        <v>1.3308732318032101E-2</v>
      </c>
      <c r="H4189" s="2" t="s">
        <v>8304</v>
      </c>
    </row>
    <row r="4190" spans="1:8" x14ac:dyDescent="0.25">
      <c r="A4190" s="6" t="s">
        <v>2155</v>
      </c>
      <c r="B4190" s="6" t="s">
        <v>152</v>
      </c>
      <c r="C4190" s="10" t="s">
        <v>6370</v>
      </c>
      <c r="D4190" s="9">
        <v>2.701393967</v>
      </c>
      <c r="E4190" s="2">
        <v>5.6923517637274097</v>
      </c>
      <c r="F4190" s="2">
        <v>0.87312808355030203</v>
      </c>
      <c r="G4190" s="8">
        <v>2.7572368023894699E-2</v>
      </c>
      <c r="H4190" s="2" t="s">
        <v>8304</v>
      </c>
    </row>
    <row r="4191" spans="1:8" x14ac:dyDescent="0.25">
      <c r="A4191" s="6" t="s">
        <v>3816</v>
      </c>
      <c r="B4191" s="6" t="s">
        <v>3817</v>
      </c>
      <c r="C4191" s="6" t="s">
        <v>6616</v>
      </c>
      <c r="D4191" s="9">
        <v>0.87081424699999999</v>
      </c>
      <c r="E4191" s="2">
        <v>1739.20603327042</v>
      </c>
      <c r="F4191" s="2">
        <v>950.99043322769205</v>
      </c>
      <c r="G4191" s="8">
        <v>2.59875366801917E-2</v>
      </c>
      <c r="H4191" s="2" t="s">
        <v>8304</v>
      </c>
    </row>
    <row r="4192" spans="1:8" x14ac:dyDescent="0.25">
      <c r="A4192" s="6" t="s">
        <v>4743</v>
      </c>
      <c r="B4192" s="6" t="s">
        <v>4744</v>
      </c>
      <c r="C4192" s="6" t="s">
        <v>6967</v>
      </c>
      <c r="D4192" s="7">
        <v>-2.9543717329999999</v>
      </c>
      <c r="E4192" s="2">
        <v>2.06083772814516</v>
      </c>
      <c r="F4192" s="2">
        <v>16.174150046851</v>
      </c>
      <c r="G4192" s="8">
        <v>1.7270281601413899E-5</v>
      </c>
      <c r="H4192" s="2" t="s">
        <v>8304</v>
      </c>
    </row>
    <row r="4193" spans="1:8" x14ac:dyDescent="0.25">
      <c r="A4193" s="6" t="s">
        <v>1776</v>
      </c>
      <c r="B4193" s="6" t="s">
        <v>5</v>
      </c>
      <c r="C4193" s="6" t="s">
        <v>6370</v>
      </c>
      <c r="D4193" s="9">
        <v>3.3795962770000001</v>
      </c>
      <c r="E4193" s="2">
        <v>3.9263630461988699</v>
      </c>
      <c r="F4193" s="2">
        <v>0.34260668171575198</v>
      </c>
      <c r="G4193" s="8">
        <v>3.6300613830035497E-4</v>
      </c>
      <c r="H4193" s="2" t="s">
        <v>8304</v>
      </c>
    </row>
    <row r="4194" spans="1:8" x14ac:dyDescent="0.25">
      <c r="A4194" s="6" t="s">
        <v>2782</v>
      </c>
      <c r="B4194" s="6" t="s">
        <v>2783</v>
      </c>
      <c r="C4194" s="6" t="s">
        <v>7217</v>
      </c>
      <c r="D4194" s="9">
        <v>1.8938760459999999</v>
      </c>
      <c r="E4194" s="2">
        <v>7.1423100727253903</v>
      </c>
      <c r="F4194" s="2">
        <v>1.9253900302946201</v>
      </c>
      <c r="G4194" s="8">
        <v>4.5438411950026E-2</v>
      </c>
      <c r="H4194" s="2" t="s">
        <v>8304</v>
      </c>
    </row>
    <row r="4195" spans="1:8" x14ac:dyDescent="0.25">
      <c r="A4195" s="6" t="s">
        <v>6178</v>
      </c>
      <c r="B4195" s="6" t="s">
        <v>6134</v>
      </c>
      <c r="C4195" s="6" t="s">
        <v>7401</v>
      </c>
      <c r="D4195" s="7">
        <v>-6.4173718969999998</v>
      </c>
      <c r="E4195" s="2">
        <v>2.1095709130173299</v>
      </c>
      <c r="F4195" s="2">
        <v>178.89311284664399</v>
      </c>
      <c r="G4195" s="8">
        <v>3.7600743992011097E-2</v>
      </c>
      <c r="H4195" s="2" t="s">
        <v>8304</v>
      </c>
    </row>
    <row r="4196" spans="1:8" x14ac:dyDescent="0.25">
      <c r="A4196" s="6" t="s">
        <v>2974</v>
      </c>
      <c r="B4196" s="6" t="s">
        <v>2975</v>
      </c>
      <c r="C4196" s="6" t="s">
        <v>6881</v>
      </c>
      <c r="D4196" s="9">
        <v>1.730644404</v>
      </c>
      <c r="E4196" s="2">
        <v>11.047491721010401</v>
      </c>
      <c r="F4196" s="2">
        <v>3.3384139530216901</v>
      </c>
      <c r="G4196" s="8">
        <v>2.6727983207486599E-26</v>
      </c>
      <c r="H4196" s="2" t="s">
        <v>8304</v>
      </c>
    </row>
    <row r="4197" spans="1:8" x14ac:dyDescent="0.25">
      <c r="A4197" s="6" t="s">
        <v>1491</v>
      </c>
      <c r="B4197" s="6" t="s">
        <v>1492</v>
      </c>
      <c r="C4197" s="6" t="s">
        <v>7370</v>
      </c>
      <c r="D4197" s="9">
        <v>3.909646398</v>
      </c>
      <c r="E4197" s="2">
        <v>70.980593756808801</v>
      </c>
      <c r="F4197" s="2">
        <v>4.7180209346409701</v>
      </c>
      <c r="G4197" s="8">
        <v>2.09682052234464E-2</v>
      </c>
      <c r="H4197" s="2" t="s">
        <v>8304</v>
      </c>
    </row>
    <row r="4198" spans="1:8" x14ac:dyDescent="0.25">
      <c r="A4198" s="6" t="s">
        <v>2107</v>
      </c>
      <c r="B4198" s="6" t="s">
        <v>2108</v>
      </c>
      <c r="C4198" s="6" t="s">
        <v>6468</v>
      </c>
      <c r="D4198" s="9">
        <v>2.7711673929999998</v>
      </c>
      <c r="E4198" s="2">
        <v>7.1984487620323403</v>
      </c>
      <c r="F4198" s="2">
        <v>1.0613710165244301</v>
      </c>
      <c r="G4198" s="8">
        <v>2.71530232073971E-11</v>
      </c>
      <c r="H4198" s="2" t="s">
        <v>8304</v>
      </c>
    </row>
    <row r="4199" spans="1:8" x14ac:dyDescent="0.25">
      <c r="A4199" s="6" t="s">
        <v>3292</v>
      </c>
      <c r="B4199" s="6" t="s">
        <v>3293</v>
      </c>
      <c r="C4199" s="6" t="s">
        <v>7226</v>
      </c>
      <c r="D4199" s="9">
        <v>1.4773839150000001</v>
      </c>
      <c r="E4199" s="2">
        <v>10.696504021086801</v>
      </c>
      <c r="F4199" s="2">
        <v>3.8487939290976598</v>
      </c>
      <c r="G4199" s="8">
        <v>2.27842356686935E-2</v>
      </c>
      <c r="H4199" s="2" t="s">
        <v>8304</v>
      </c>
    </row>
    <row r="4200" spans="1:8" x14ac:dyDescent="0.25">
      <c r="A4200" s="6" t="s">
        <v>3903</v>
      </c>
      <c r="B4200" s="6" t="s">
        <v>3904</v>
      </c>
      <c r="C4200" s="6" t="s">
        <v>8288</v>
      </c>
      <c r="D4200" s="7">
        <v>-0.75385382199999995</v>
      </c>
      <c r="E4200" s="2">
        <v>29.201301107962699</v>
      </c>
      <c r="F4200" s="2">
        <v>49.2783699456836</v>
      </c>
      <c r="G4200" s="8">
        <v>4.3607038158386797E-2</v>
      </c>
      <c r="H4200" s="2" t="s">
        <v>8304</v>
      </c>
    </row>
    <row r="4201" spans="1:8" x14ac:dyDescent="0.25">
      <c r="A4201" s="6" t="s">
        <v>395</v>
      </c>
      <c r="B4201" s="6" t="s">
        <v>5</v>
      </c>
      <c r="C4201" s="6" t="s">
        <v>6370</v>
      </c>
      <c r="D4201" s="9">
        <v>6.0662930680000002</v>
      </c>
      <c r="E4201" s="2">
        <v>105.48156823551599</v>
      </c>
      <c r="F4201" s="2">
        <v>1.57256424059521</v>
      </c>
      <c r="G4201" s="8">
        <v>3.9746405410035102E-2</v>
      </c>
      <c r="H4201" s="2" t="s">
        <v>8304</v>
      </c>
    </row>
    <row r="4202" spans="1:8" x14ac:dyDescent="0.25">
      <c r="A4202" s="6" t="s">
        <v>3773</v>
      </c>
      <c r="B4202" s="6" t="s">
        <v>3774</v>
      </c>
      <c r="C4202" s="6" t="s">
        <v>6610</v>
      </c>
      <c r="D4202" s="9">
        <v>0.93429307500000003</v>
      </c>
      <c r="E4202" s="2">
        <v>210.61640343234501</v>
      </c>
      <c r="F4202" s="2">
        <v>110.228068913477</v>
      </c>
      <c r="G4202" s="8">
        <v>1.4877505733920201E-11</v>
      </c>
      <c r="H4202" s="2" t="s">
        <v>8304</v>
      </c>
    </row>
    <row r="4203" spans="1:8" x14ac:dyDescent="0.25">
      <c r="A4203" s="6" t="s">
        <v>859</v>
      </c>
      <c r="B4203" s="6" t="s">
        <v>5</v>
      </c>
      <c r="C4203" s="6" t="s">
        <v>6370</v>
      </c>
      <c r="D4203" s="9">
        <v>4.8899117609999996</v>
      </c>
      <c r="E4203" s="2">
        <v>5.7336794441647898</v>
      </c>
      <c r="F4203" s="2">
        <v>0</v>
      </c>
      <c r="G4203" s="8">
        <v>1.0920811380510701E-3</v>
      </c>
      <c r="H4203" s="2" t="s">
        <v>8304</v>
      </c>
    </row>
    <row r="4204" spans="1:8" x14ac:dyDescent="0.25">
      <c r="A4204" s="6" t="s">
        <v>218</v>
      </c>
      <c r="B4204" s="6" t="s">
        <v>219</v>
      </c>
      <c r="C4204" s="6" t="s">
        <v>6852</v>
      </c>
      <c r="D4204" s="9">
        <v>6.8812306689999998</v>
      </c>
      <c r="E4204" s="2">
        <v>44.387465602396802</v>
      </c>
      <c r="F4204" s="2">
        <v>0.33941624408080801</v>
      </c>
      <c r="G4204" s="8">
        <v>1.6742780028964701E-2</v>
      </c>
      <c r="H4204" s="2" t="s">
        <v>8304</v>
      </c>
    </row>
    <row r="4205" spans="1:8" x14ac:dyDescent="0.25">
      <c r="A4205" s="6" t="s">
        <v>1833</v>
      </c>
      <c r="B4205" s="6" t="s">
        <v>5</v>
      </c>
      <c r="C4205" s="6" t="s">
        <v>6370</v>
      </c>
      <c r="D4205" s="9">
        <v>3.2817341870000001</v>
      </c>
      <c r="E4205" s="2">
        <v>5.0962833534497802</v>
      </c>
      <c r="F4205" s="2">
        <v>0.52261663819780302</v>
      </c>
      <c r="G4205" s="8">
        <v>1.2347683112142301E-8</v>
      </c>
      <c r="H4205" s="2" t="s">
        <v>8304</v>
      </c>
    </row>
    <row r="4206" spans="1:8" x14ac:dyDescent="0.25">
      <c r="A4206" s="6" t="s">
        <v>183</v>
      </c>
      <c r="B4206" s="6" t="s">
        <v>5</v>
      </c>
      <c r="C4206" s="6" t="s">
        <v>6370</v>
      </c>
      <c r="D4206" s="9">
        <v>7.1092225940000002</v>
      </c>
      <c r="E4206" s="2">
        <v>26.667562869362602</v>
      </c>
      <c r="F4206" s="2">
        <v>0</v>
      </c>
      <c r="G4206" s="8">
        <v>3.4545466374786997E-2</v>
      </c>
      <c r="H4206" s="2" t="s">
        <v>8304</v>
      </c>
    </row>
    <row r="4207" spans="1:8" x14ac:dyDescent="0.25">
      <c r="A4207" s="6" t="s">
        <v>3835</v>
      </c>
      <c r="B4207" s="6" t="s">
        <v>685</v>
      </c>
      <c r="C4207" s="6" t="s">
        <v>6449</v>
      </c>
      <c r="D4207" s="9">
        <v>0.84107280399999995</v>
      </c>
      <c r="E4207" s="2">
        <v>49.1824134787025</v>
      </c>
      <c r="F4207" s="2">
        <v>27.4830113468505</v>
      </c>
      <c r="G4207" s="8">
        <v>9.5036694012711603E-8</v>
      </c>
      <c r="H4207" s="2" t="s">
        <v>8304</v>
      </c>
    </row>
    <row r="4208" spans="1:8" x14ac:dyDescent="0.25">
      <c r="A4208" s="6" t="s">
        <v>3327</v>
      </c>
      <c r="B4208" s="6" t="s">
        <v>3328</v>
      </c>
      <c r="C4208" s="6" t="s">
        <v>6721</v>
      </c>
      <c r="D4208" s="9">
        <v>1.4520167980000001</v>
      </c>
      <c r="E4208" s="2">
        <v>34.054573981839198</v>
      </c>
      <c r="F4208" s="2">
        <v>12.4603519264017</v>
      </c>
      <c r="G4208" s="8">
        <v>9.4389251162345107E-3</v>
      </c>
      <c r="H4208" s="2" t="s">
        <v>8304</v>
      </c>
    </row>
    <row r="4209" spans="1:8" x14ac:dyDescent="0.25">
      <c r="A4209" s="6" t="s">
        <v>776</v>
      </c>
      <c r="B4209" s="6" t="s">
        <v>777</v>
      </c>
      <c r="C4209" s="6" t="s">
        <v>8032</v>
      </c>
      <c r="D4209" s="9">
        <v>5.0899955459999999</v>
      </c>
      <c r="E4209" s="2">
        <v>6.5822340692312302</v>
      </c>
      <c r="F4209" s="2">
        <v>0</v>
      </c>
      <c r="G4209" s="8">
        <v>1.4957778052776399E-2</v>
      </c>
      <c r="H4209" s="2" t="s">
        <v>8304</v>
      </c>
    </row>
    <row r="4210" spans="1:8" x14ac:dyDescent="0.25">
      <c r="A4210" s="6" t="s">
        <v>3248</v>
      </c>
      <c r="B4210" s="6" t="s">
        <v>3249</v>
      </c>
      <c r="C4210" s="6" t="s">
        <v>7306</v>
      </c>
      <c r="D4210" s="9">
        <v>1.5143343119999999</v>
      </c>
      <c r="E4210" s="2">
        <v>19.949420122219902</v>
      </c>
      <c r="F4210" s="2">
        <v>6.9803788344001099</v>
      </c>
      <c r="G4210" s="8">
        <v>2.6201997055875499E-3</v>
      </c>
      <c r="H4210" s="2" t="s">
        <v>8304</v>
      </c>
    </row>
    <row r="4211" spans="1:8" x14ac:dyDescent="0.25">
      <c r="A4211" s="6" t="s">
        <v>4422</v>
      </c>
      <c r="B4211" s="6" t="s">
        <v>4423</v>
      </c>
      <c r="C4211" s="6" t="s">
        <v>7715</v>
      </c>
      <c r="D4211" s="7">
        <v>-2.183531822</v>
      </c>
      <c r="E4211" s="2">
        <v>15.4333590547878</v>
      </c>
      <c r="F4211" s="2">
        <v>70.249072657458896</v>
      </c>
      <c r="G4211" s="8">
        <v>3.5023016056703999E-3</v>
      </c>
      <c r="H4211" s="2" t="s">
        <v>8304</v>
      </c>
    </row>
    <row r="4212" spans="1:8" x14ac:dyDescent="0.25">
      <c r="A4212" s="6" t="s">
        <v>6336</v>
      </c>
      <c r="B4212" s="6" t="s">
        <v>6285</v>
      </c>
      <c r="C4212" s="6" t="s">
        <v>6370</v>
      </c>
      <c r="D4212" s="7">
        <v>-8.7524134290000006</v>
      </c>
      <c r="E4212" s="2">
        <v>0.30121939966098599</v>
      </c>
      <c r="F4212" s="2">
        <v>138.567162953039</v>
      </c>
      <c r="G4212" s="8">
        <v>3.8251115899688403E-5</v>
      </c>
      <c r="H4212" s="2" t="s">
        <v>8304</v>
      </c>
    </row>
    <row r="4213" spans="1:8" x14ac:dyDescent="0.25">
      <c r="A4213" s="6" t="s">
        <v>6316</v>
      </c>
      <c r="B4213" s="6" t="s">
        <v>6285</v>
      </c>
      <c r="C4213" s="6" t="s">
        <v>6370</v>
      </c>
      <c r="D4213" s="7">
        <v>-7.9162069700000002</v>
      </c>
      <c r="E4213" s="2">
        <v>0.30862490409576299</v>
      </c>
      <c r="F4213" s="2">
        <v>77.612725882440103</v>
      </c>
      <c r="G4213" s="8">
        <v>1.2937027616978701E-7</v>
      </c>
      <c r="H4213" s="2" t="s">
        <v>8304</v>
      </c>
    </row>
    <row r="4214" spans="1:8" x14ac:dyDescent="0.25">
      <c r="A4214" s="6" t="s">
        <v>4091</v>
      </c>
      <c r="B4214" s="6" t="s">
        <v>5</v>
      </c>
      <c r="C4214" s="6" t="s">
        <v>6370</v>
      </c>
      <c r="D4214" s="7">
        <v>-1.470611713</v>
      </c>
      <c r="E4214" s="2">
        <v>5.3275881703246997</v>
      </c>
      <c r="F4214" s="2">
        <v>14.8339569373267</v>
      </c>
      <c r="G4214" s="8">
        <v>8.5120568084157404E-5</v>
      </c>
      <c r="H4214" s="2" t="s">
        <v>8304</v>
      </c>
    </row>
    <row r="4215" spans="1:8" x14ac:dyDescent="0.25">
      <c r="A4215" s="6" t="s">
        <v>2236</v>
      </c>
      <c r="B4215" s="6" t="s">
        <v>2237</v>
      </c>
      <c r="C4215" s="6" t="s">
        <v>8030</v>
      </c>
      <c r="D4215" s="9">
        <v>2.5894717439999999</v>
      </c>
      <c r="E4215" s="2">
        <v>6.3381884742676204</v>
      </c>
      <c r="F4215" s="2">
        <v>1.0511204858941701</v>
      </c>
      <c r="G4215" s="8">
        <v>2.5608339403074502E-2</v>
      </c>
      <c r="H4215" s="2" t="s">
        <v>8304</v>
      </c>
    </row>
    <row r="4216" spans="1:8" x14ac:dyDescent="0.25">
      <c r="A4216" s="6" t="s">
        <v>2033</v>
      </c>
      <c r="B4216" s="6" t="s">
        <v>5</v>
      </c>
      <c r="C4216" s="6" t="s">
        <v>6370</v>
      </c>
      <c r="D4216" s="9">
        <v>2.942113854</v>
      </c>
      <c r="E4216" s="2">
        <v>5.3689158507620904</v>
      </c>
      <c r="F4216" s="2">
        <v>0.69624571940996505</v>
      </c>
      <c r="G4216" s="8">
        <v>2.7943108231807502E-2</v>
      </c>
      <c r="H4216" s="2" t="s">
        <v>8304</v>
      </c>
    </row>
    <row r="4217" spans="1:8" x14ac:dyDescent="0.25">
      <c r="A4217" s="6" t="s">
        <v>6046</v>
      </c>
      <c r="B4217" s="6" t="s">
        <v>5756</v>
      </c>
      <c r="C4217" s="6" t="s">
        <v>7150</v>
      </c>
      <c r="D4217" s="7">
        <v>-5.8385669560000002</v>
      </c>
      <c r="E4217" s="2">
        <v>0</v>
      </c>
      <c r="F4217" s="2">
        <v>9.4363531118225108</v>
      </c>
      <c r="G4217" s="8">
        <v>3.5938803157721501E-2</v>
      </c>
      <c r="H4217" s="2" t="s">
        <v>8304</v>
      </c>
    </row>
    <row r="4218" spans="1:8" x14ac:dyDescent="0.25">
      <c r="A4218" s="6" t="s">
        <v>4593</v>
      </c>
      <c r="B4218" s="6" t="s">
        <v>5</v>
      </c>
      <c r="C4218" s="6" t="s">
        <v>6370</v>
      </c>
      <c r="D4218" s="7">
        <v>-2.526860085</v>
      </c>
      <c r="E4218" s="2">
        <v>1.48595071578145</v>
      </c>
      <c r="F4218" s="2">
        <v>8.6167004508072509</v>
      </c>
      <c r="G4218" s="8">
        <v>1.21375216611912E-4</v>
      </c>
      <c r="H4218" s="2" t="s">
        <v>8305</v>
      </c>
    </row>
    <row r="4219" spans="1:8" x14ac:dyDescent="0.25">
      <c r="A4219" s="6" t="s">
        <v>5357</v>
      </c>
      <c r="B4219" s="6" t="s">
        <v>4828</v>
      </c>
      <c r="C4219" s="6" t="s">
        <v>8079</v>
      </c>
      <c r="D4219" s="7">
        <v>-4.1860120189999996</v>
      </c>
      <c r="E4219" s="2">
        <v>0.88351191645947802</v>
      </c>
      <c r="F4219" s="2">
        <v>16.242708678138602</v>
      </c>
      <c r="G4219" s="8">
        <v>1.3304079086455201E-2</v>
      </c>
      <c r="H4219" s="2" t="s">
        <v>8304</v>
      </c>
    </row>
    <row r="4220" spans="1:8" x14ac:dyDescent="0.25">
      <c r="A4220" s="6" t="s">
        <v>862</v>
      </c>
      <c r="B4220" s="6" t="s">
        <v>863</v>
      </c>
      <c r="C4220" s="6" t="s">
        <v>6640</v>
      </c>
      <c r="D4220" s="9">
        <v>4.8850353550000003</v>
      </c>
      <c r="E4220" s="2">
        <v>5.7135331616413101</v>
      </c>
      <c r="F4220" s="2">
        <v>0</v>
      </c>
      <c r="G4220" s="8">
        <v>1.49240738560665E-3</v>
      </c>
      <c r="H4220" s="2" t="s">
        <v>8304</v>
      </c>
    </row>
    <row r="4221" spans="1:8" x14ac:dyDescent="0.25">
      <c r="A4221" s="6" t="s">
        <v>2649</v>
      </c>
      <c r="B4221" s="6" t="s">
        <v>863</v>
      </c>
      <c r="C4221" s="6" t="s">
        <v>6640</v>
      </c>
      <c r="D4221" s="9">
        <v>2.041868918</v>
      </c>
      <c r="E4221" s="2">
        <v>7.2280707797714498</v>
      </c>
      <c r="F4221" s="2">
        <v>1.7537470805740201</v>
      </c>
      <c r="G4221" s="8">
        <v>8.3083534358510906E-3</v>
      </c>
      <c r="H4221" s="2" t="s">
        <v>8304</v>
      </c>
    </row>
    <row r="4222" spans="1:8" x14ac:dyDescent="0.25">
      <c r="A4222" s="6" t="s">
        <v>3060</v>
      </c>
      <c r="B4222" s="6" t="s">
        <v>3061</v>
      </c>
      <c r="C4222" s="6" t="s">
        <v>8154</v>
      </c>
      <c r="D4222" s="9">
        <v>1.665350163</v>
      </c>
      <c r="E4222" s="2">
        <v>18.849414397755101</v>
      </c>
      <c r="F4222" s="2">
        <v>5.9297205916306597</v>
      </c>
      <c r="G4222" s="8">
        <v>3.4725598149747398E-2</v>
      </c>
      <c r="H4222" s="2" t="s">
        <v>8304</v>
      </c>
    </row>
    <row r="4223" spans="1:8" x14ac:dyDescent="0.25">
      <c r="A4223" s="6" t="s">
        <v>4857</v>
      </c>
      <c r="B4223" s="6" t="s">
        <v>5</v>
      </c>
      <c r="C4223" s="6" t="s">
        <v>6370</v>
      </c>
      <c r="D4223" s="7">
        <v>-3.2587476409999998</v>
      </c>
      <c r="E4223" s="2">
        <v>0.89728780993860702</v>
      </c>
      <c r="F4223" s="2">
        <v>8.5855411214020503</v>
      </c>
      <c r="G4223" s="8">
        <v>4.5617086382460604E-3</v>
      </c>
      <c r="H4223" s="2" t="s">
        <v>8304</v>
      </c>
    </row>
    <row r="4224" spans="1:8" x14ac:dyDescent="0.25">
      <c r="A4224" s="6" t="s">
        <v>6094</v>
      </c>
      <c r="B4224" s="6" t="s">
        <v>5940</v>
      </c>
      <c r="C4224" s="6" t="s">
        <v>7106</v>
      </c>
      <c r="D4224" s="7">
        <v>-5.9958889429999997</v>
      </c>
      <c r="E4224" s="2">
        <v>0</v>
      </c>
      <c r="F4224" s="2">
        <v>10.540049844</v>
      </c>
      <c r="G4224" s="8">
        <v>1.4306848988354E-2</v>
      </c>
      <c r="H4224" s="2" t="s">
        <v>8304</v>
      </c>
    </row>
    <row r="4225" spans="1:8" x14ac:dyDescent="0.25">
      <c r="A4225" s="6" t="s">
        <v>1777</v>
      </c>
      <c r="B4225" s="6" t="s">
        <v>5</v>
      </c>
      <c r="C4225" s="6" t="s">
        <v>6370</v>
      </c>
      <c r="D4225" s="9">
        <v>3.3795962770000001</v>
      </c>
      <c r="E4225" s="2">
        <v>3.9263630461988699</v>
      </c>
      <c r="F4225" s="2">
        <v>0.34260668171575198</v>
      </c>
      <c r="G4225" s="8">
        <v>9.6370624021580002E-5</v>
      </c>
      <c r="H4225" s="2" t="s">
        <v>8304</v>
      </c>
    </row>
    <row r="4226" spans="1:8" x14ac:dyDescent="0.25">
      <c r="A4226" s="6" t="s">
        <v>5646</v>
      </c>
      <c r="B4226" s="6" t="s">
        <v>5647</v>
      </c>
      <c r="C4226" s="6" t="s">
        <v>7045</v>
      </c>
      <c r="D4226" s="7">
        <v>-4.6716892760000004</v>
      </c>
      <c r="E4226" s="2">
        <v>0</v>
      </c>
      <c r="F4226" s="2">
        <v>4.2096899353498003</v>
      </c>
      <c r="G4226" s="8">
        <v>4.5438411950026E-2</v>
      </c>
      <c r="H4226" s="2" t="s">
        <v>8305</v>
      </c>
    </row>
    <row r="4227" spans="1:8" x14ac:dyDescent="0.25">
      <c r="A4227" s="6" t="s">
        <v>4664</v>
      </c>
      <c r="B4227" s="6" t="s">
        <v>4485</v>
      </c>
      <c r="C4227" s="6" t="s">
        <v>7339</v>
      </c>
      <c r="D4227" s="7">
        <v>-2.747116997</v>
      </c>
      <c r="E4227" s="2">
        <v>1.4647693178675401</v>
      </c>
      <c r="F4227" s="2">
        <v>9.9913478379007294</v>
      </c>
      <c r="G4227" s="8">
        <v>4.4621377882480698E-3</v>
      </c>
      <c r="H4227" s="2" t="s">
        <v>8305</v>
      </c>
    </row>
    <row r="4228" spans="1:8" x14ac:dyDescent="0.25">
      <c r="A4228" s="6" t="s">
        <v>1052</v>
      </c>
      <c r="B4228" s="6" t="s">
        <v>1053</v>
      </c>
      <c r="C4228" s="6" t="s">
        <v>7706</v>
      </c>
      <c r="D4228" s="9">
        <v>4.6435245470000002</v>
      </c>
      <c r="E4228" s="2">
        <v>13.086112935851199</v>
      </c>
      <c r="F4228" s="2">
        <v>0.52261663819780302</v>
      </c>
      <c r="G4228" s="8">
        <v>6.1319779092424802E-3</v>
      </c>
      <c r="H4228" s="2" t="s">
        <v>8304</v>
      </c>
    </row>
    <row r="4229" spans="1:8" x14ac:dyDescent="0.25">
      <c r="A4229" s="6" t="s">
        <v>6064</v>
      </c>
      <c r="B4229" s="6" t="s">
        <v>5</v>
      </c>
      <c r="C4229" s="6" t="s">
        <v>6370</v>
      </c>
      <c r="D4229" s="7">
        <v>-5.8936746309999997</v>
      </c>
      <c r="E4229" s="2">
        <v>9.5562057315749893</v>
      </c>
      <c r="F4229" s="2">
        <v>568.307753522746</v>
      </c>
      <c r="G4229" s="8">
        <v>5.2028334418564002E-4</v>
      </c>
      <c r="H4229" s="2" t="s">
        <v>8304</v>
      </c>
    </row>
    <row r="4230" spans="1:8" x14ac:dyDescent="0.25">
      <c r="A4230" s="6" t="s">
        <v>1375</v>
      </c>
      <c r="B4230" s="6" t="s">
        <v>5</v>
      </c>
      <c r="C4230" s="6" t="s">
        <v>6370</v>
      </c>
      <c r="D4230" s="9">
        <v>4.1460094390000002</v>
      </c>
      <c r="E4230" s="2">
        <v>4.7728474404844698</v>
      </c>
      <c r="F4230" s="2">
        <v>0.18000995648205101</v>
      </c>
      <c r="G4230" s="8">
        <v>2.9525585160261798E-42</v>
      </c>
      <c r="H4230" s="2" t="s">
        <v>8304</v>
      </c>
    </row>
    <row r="4231" spans="1:8" x14ac:dyDescent="0.25">
      <c r="A4231" s="6" t="s">
        <v>848</v>
      </c>
      <c r="B4231" s="6" t="s">
        <v>849</v>
      </c>
      <c r="C4231" s="6" t="s">
        <v>7611</v>
      </c>
      <c r="D4231" s="9">
        <v>4.9210113729999998</v>
      </c>
      <c r="E4231" s="2">
        <v>8.1814972790169893</v>
      </c>
      <c r="F4231" s="2">
        <v>0.17685094149372199</v>
      </c>
      <c r="G4231" s="8">
        <v>1.66308046633802E-2</v>
      </c>
      <c r="H4231" s="2" t="s">
        <v>8304</v>
      </c>
    </row>
    <row r="4232" spans="1:8" x14ac:dyDescent="0.25">
      <c r="A4232" s="6" t="s">
        <v>2568</v>
      </c>
      <c r="B4232" s="6" t="s">
        <v>849</v>
      </c>
      <c r="C4232" s="6" t="s">
        <v>7611</v>
      </c>
      <c r="D4232" s="9">
        <v>2.1503033060000001</v>
      </c>
      <c r="E4232" s="2">
        <v>188.60894371581301</v>
      </c>
      <c r="F4232" s="2">
        <v>42.4598828428514</v>
      </c>
      <c r="G4232" s="8">
        <v>2.4965070174933E-3</v>
      </c>
      <c r="H4232" s="2" t="s">
        <v>8304</v>
      </c>
    </row>
    <row r="4233" spans="1:8" x14ac:dyDescent="0.25">
      <c r="A4233" s="6" t="s">
        <v>3489</v>
      </c>
      <c r="B4233" s="6" t="s">
        <v>2167</v>
      </c>
      <c r="C4233" s="6" t="s">
        <v>7593</v>
      </c>
      <c r="D4233" s="9">
        <v>1.2736773139999999</v>
      </c>
      <c r="E4233" s="2">
        <v>98.940633007676198</v>
      </c>
      <c r="F4233" s="2">
        <v>40.9389478612243</v>
      </c>
      <c r="G4233" s="8">
        <v>1.3626403384127399E-9</v>
      </c>
      <c r="H4233" s="2" t="s">
        <v>8304</v>
      </c>
    </row>
    <row r="4234" spans="1:8" x14ac:dyDescent="0.25">
      <c r="A4234" s="6" t="s">
        <v>883</v>
      </c>
      <c r="B4234" s="6" t="s">
        <v>5</v>
      </c>
      <c r="C4234" s="6" t="s">
        <v>6370</v>
      </c>
      <c r="D4234" s="9">
        <v>4.868887859</v>
      </c>
      <c r="E4234" s="2">
        <v>5.6425834634648204</v>
      </c>
      <c r="F4234" s="2">
        <v>0</v>
      </c>
      <c r="G4234" s="8">
        <v>2.7750023797993399E-2</v>
      </c>
      <c r="H4234" s="2" t="s">
        <v>8304</v>
      </c>
    </row>
    <row r="4235" spans="1:8" x14ac:dyDescent="0.25">
      <c r="A4235" s="6" t="s">
        <v>5862</v>
      </c>
      <c r="B4235" s="6" t="s">
        <v>5</v>
      </c>
      <c r="C4235" s="6" t="s">
        <v>6370</v>
      </c>
      <c r="D4235" s="7">
        <v>-5.132350873</v>
      </c>
      <c r="E4235" s="2">
        <v>0</v>
      </c>
      <c r="F4235" s="2">
        <v>5.7943882304440901</v>
      </c>
      <c r="G4235" s="8">
        <v>9.8595110001472707E-3</v>
      </c>
      <c r="H4235" s="2" t="s">
        <v>8304</v>
      </c>
    </row>
    <row r="4236" spans="1:8" x14ac:dyDescent="0.25">
      <c r="A4236" s="6" t="s">
        <v>2415</v>
      </c>
      <c r="B4236" s="6" t="s">
        <v>2062</v>
      </c>
      <c r="C4236" s="6" t="s">
        <v>6370</v>
      </c>
      <c r="D4236" s="9">
        <v>2.3351778439999999</v>
      </c>
      <c r="E4236" s="2">
        <v>135.10949875150999</v>
      </c>
      <c r="F4236" s="2">
        <v>26.758340849519801</v>
      </c>
      <c r="G4236" s="8">
        <v>1.31542049517064E-3</v>
      </c>
      <c r="H4236" s="2" t="s">
        <v>8304</v>
      </c>
    </row>
    <row r="4237" spans="1:8" x14ac:dyDescent="0.25">
      <c r="A4237" s="6" t="s">
        <v>2061</v>
      </c>
      <c r="B4237" s="6" t="s">
        <v>2062</v>
      </c>
      <c r="C4237" s="6" t="s">
        <v>6370</v>
      </c>
      <c r="D4237" s="9">
        <v>2.8720527470000001</v>
      </c>
      <c r="E4237" s="2">
        <v>29.470784639884901</v>
      </c>
      <c r="F4237" s="2">
        <v>4.0185219323028303</v>
      </c>
      <c r="G4237" s="8">
        <v>1.8014552772554E-2</v>
      </c>
      <c r="H4237" s="2" t="s">
        <v>8304</v>
      </c>
    </row>
    <row r="4238" spans="1:8" x14ac:dyDescent="0.25">
      <c r="A4238" s="6" t="s">
        <v>2566</v>
      </c>
      <c r="B4238" s="6" t="s">
        <v>2567</v>
      </c>
      <c r="C4238" s="6" t="s">
        <v>7682</v>
      </c>
      <c r="D4238" s="9">
        <v>2.1505739589999999</v>
      </c>
      <c r="E4238" s="2">
        <v>10.0442969215022</v>
      </c>
      <c r="F4238" s="2">
        <v>2.2589504875234798</v>
      </c>
      <c r="G4238" s="8">
        <v>1.00195730827503E-3</v>
      </c>
      <c r="H4238" s="2" t="s">
        <v>8304</v>
      </c>
    </row>
    <row r="4239" spans="1:8" x14ac:dyDescent="0.25">
      <c r="A4239" s="6" t="s">
        <v>4348</v>
      </c>
      <c r="B4239" s="6" t="s">
        <v>4349</v>
      </c>
      <c r="C4239" s="6" t="s">
        <v>6425</v>
      </c>
      <c r="D4239" s="7">
        <v>-2.0193950439999999</v>
      </c>
      <c r="E4239" s="2">
        <v>2.6632765274671399</v>
      </c>
      <c r="F4239" s="2">
        <v>10.8690020025221</v>
      </c>
      <c r="G4239" s="8">
        <v>4.3609388915500299E-2</v>
      </c>
      <c r="H4239" s="2" t="s">
        <v>8304</v>
      </c>
    </row>
    <row r="4240" spans="1:8" x14ac:dyDescent="0.25">
      <c r="A4240" s="6" t="s">
        <v>5917</v>
      </c>
      <c r="B4240" s="6" t="s">
        <v>5</v>
      </c>
      <c r="C4240" s="6" t="s">
        <v>6370</v>
      </c>
      <c r="D4240" s="7">
        <v>-5.3076746950000002</v>
      </c>
      <c r="E4240" s="2">
        <v>0</v>
      </c>
      <c r="F4240" s="2">
        <v>6.5436955222257698</v>
      </c>
      <c r="G4240" s="8">
        <v>2.31688978419929E-2</v>
      </c>
      <c r="H4240" s="2" t="s">
        <v>8304</v>
      </c>
    </row>
    <row r="4241" spans="1:8" x14ac:dyDescent="0.25">
      <c r="A4241" s="6" t="s">
        <v>2916</v>
      </c>
      <c r="B4241" s="6" t="s">
        <v>2917</v>
      </c>
      <c r="C4241" s="6" t="s">
        <v>6960</v>
      </c>
      <c r="D4241" s="9">
        <v>1.792743848</v>
      </c>
      <c r="E4241" s="2">
        <v>20.6503604066767</v>
      </c>
      <c r="F4241" s="2">
        <v>5.9692299574825398</v>
      </c>
      <c r="G4241" s="8">
        <v>6.9107649659096698E-3</v>
      </c>
      <c r="H4241" s="2" t="s">
        <v>8304</v>
      </c>
    </row>
    <row r="4242" spans="1:8" x14ac:dyDescent="0.25">
      <c r="A4242" s="6" t="s">
        <v>195</v>
      </c>
      <c r="B4242" s="6" t="s">
        <v>5</v>
      </c>
      <c r="C4242" s="6" t="s">
        <v>6370</v>
      </c>
      <c r="D4242" s="9">
        <v>7.0653834270000004</v>
      </c>
      <c r="E4242" s="2">
        <v>25.872041587431799</v>
      </c>
      <c r="F4242" s="2">
        <v>0</v>
      </c>
      <c r="G4242" s="8">
        <v>2.4484517995802002E-3</v>
      </c>
      <c r="H4242" s="2" t="s">
        <v>8304</v>
      </c>
    </row>
    <row r="4243" spans="1:8" x14ac:dyDescent="0.25">
      <c r="A4243" s="6" t="s">
        <v>4034</v>
      </c>
      <c r="B4243" s="6" t="s">
        <v>5</v>
      </c>
      <c r="C4243" s="6" t="s">
        <v>6370</v>
      </c>
      <c r="D4243" s="7">
        <v>-1.347440041</v>
      </c>
      <c r="E4243" s="2">
        <v>5.9586138719953601</v>
      </c>
      <c r="F4243" s="2">
        <v>15.168165189634401</v>
      </c>
      <c r="G4243" s="8">
        <v>1.75304871928686E-8</v>
      </c>
      <c r="H4243" s="2" t="s">
        <v>8304</v>
      </c>
    </row>
    <row r="4244" spans="1:8" x14ac:dyDescent="0.25">
      <c r="A4244" s="6" t="s">
        <v>5833</v>
      </c>
      <c r="B4244" s="6" t="s">
        <v>5096</v>
      </c>
      <c r="C4244" s="6" t="s">
        <v>6855</v>
      </c>
      <c r="D4244" s="7">
        <v>-5.0545478319999999</v>
      </c>
      <c r="E4244" s="2">
        <v>1.78820523083286</v>
      </c>
      <c r="F4244" s="2">
        <v>59.4876886838559</v>
      </c>
      <c r="G4244" s="8">
        <v>3.4370799143590203E-2</v>
      </c>
      <c r="H4244" s="2" t="s">
        <v>8304</v>
      </c>
    </row>
    <row r="4245" spans="1:8" x14ac:dyDescent="0.25">
      <c r="A4245" s="6" t="s">
        <v>1669</v>
      </c>
      <c r="B4245" s="6" t="s">
        <v>5</v>
      </c>
      <c r="C4245" s="6" t="s">
        <v>6370</v>
      </c>
      <c r="D4245" s="9">
        <v>3.6125956129999999</v>
      </c>
      <c r="E4245" s="2">
        <v>3.3017077335725702</v>
      </c>
      <c r="F4245" s="2">
        <v>0.18000995648205101</v>
      </c>
      <c r="G4245" s="8">
        <v>1.3904155028967099E-4</v>
      </c>
      <c r="H4245" s="2" t="s">
        <v>8304</v>
      </c>
    </row>
    <row r="4246" spans="1:8" x14ac:dyDescent="0.25">
      <c r="A4246" s="6" t="s">
        <v>5207</v>
      </c>
      <c r="B4246" s="6" t="s">
        <v>5</v>
      </c>
      <c r="C4246" s="6" t="s">
        <v>6370</v>
      </c>
      <c r="D4246" s="7">
        <v>-3.9904383110000001</v>
      </c>
      <c r="E4246" s="2">
        <v>0</v>
      </c>
      <c r="F4246" s="2">
        <v>2.62046286620782</v>
      </c>
      <c r="G4246" s="8">
        <v>4.6091007041778598E-2</v>
      </c>
      <c r="H4246" s="2" t="s">
        <v>8304</v>
      </c>
    </row>
    <row r="4247" spans="1:8" x14ac:dyDescent="0.25">
      <c r="A4247" s="6" t="s">
        <v>3208</v>
      </c>
      <c r="B4247" s="6" t="s">
        <v>3209</v>
      </c>
      <c r="C4247" s="6" t="s">
        <v>7594</v>
      </c>
      <c r="D4247" s="9">
        <v>1.5424035460000001</v>
      </c>
      <c r="E4247" s="2">
        <v>182.42644978846599</v>
      </c>
      <c r="F4247" s="2">
        <v>62.635125912607997</v>
      </c>
      <c r="G4247" s="8">
        <v>3.2772076132889003E-2</v>
      </c>
      <c r="H4247" s="2" t="s">
        <v>8304</v>
      </c>
    </row>
    <row r="4248" spans="1:8" x14ac:dyDescent="0.25">
      <c r="A4248" s="6" t="s">
        <v>1903</v>
      </c>
      <c r="B4248" s="6" t="s">
        <v>5</v>
      </c>
      <c r="C4248" s="6" t="s">
        <v>6370</v>
      </c>
      <c r="D4248" s="9">
        <v>3.1573943779999998</v>
      </c>
      <c r="E4248" s="2">
        <v>71.996909005008504</v>
      </c>
      <c r="F4248" s="2">
        <v>8.0839358896019409</v>
      </c>
      <c r="G4248" s="8">
        <v>7.0959148305481598E-3</v>
      </c>
      <c r="H4248" s="2" t="s">
        <v>8304</v>
      </c>
    </row>
    <row r="4249" spans="1:8" x14ac:dyDescent="0.25">
      <c r="A4249" s="6" t="s">
        <v>1845</v>
      </c>
      <c r="B4249" s="6" t="s">
        <v>1846</v>
      </c>
      <c r="C4249" s="6" t="s">
        <v>6496</v>
      </c>
      <c r="D4249" s="9">
        <v>3.2738810809999999</v>
      </c>
      <c r="E4249" s="2">
        <v>61.999611088981602</v>
      </c>
      <c r="F4249" s="2">
        <v>6.3975946558568104</v>
      </c>
      <c r="G4249" s="8">
        <v>7.4149258782646794E-11</v>
      </c>
      <c r="H4249" s="2" t="s">
        <v>8304</v>
      </c>
    </row>
    <row r="4250" spans="1:8" x14ac:dyDescent="0.25">
      <c r="A4250" s="6" t="s">
        <v>2603</v>
      </c>
      <c r="B4250" s="6" t="s">
        <v>1846</v>
      </c>
      <c r="C4250" s="6" t="s">
        <v>6496</v>
      </c>
      <c r="D4250" s="9">
        <v>2.106300112</v>
      </c>
      <c r="E4250" s="2">
        <v>25.656043527512299</v>
      </c>
      <c r="F4250" s="2">
        <v>5.9518167262341901</v>
      </c>
      <c r="G4250" s="8">
        <v>9.6495817221721892E-3</v>
      </c>
      <c r="H4250" s="2" t="s">
        <v>8304</v>
      </c>
    </row>
    <row r="4251" spans="1:8" x14ac:dyDescent="0.25">
      <c r="A4251" s="6" t="s">
        <v>4668</v>
      </c>
      <c r="B4251" s="6" t="s">
        <v>4669</v>
      </c>
      <c r="C4251" s="6" t="s">
        <v>7997</v>
      </c>
      <c r="D4251" s="7">
        <v>-2.761898349</v>
      </c>
      <c r="E4251" s="2">
        <v>6.1962890779146198</v>
      </c>
      <c r="F4251" s="2">
        <v>42.354897319966902</v>
      </c>
      <c r="G4251" s="8">
        <v>3.06648715618325E-3</v>
      </c>
      <c r="H4251" s="2" t="s">
        <v>8304</v>
      </c>
    </row>
    <row r="4252" spans="1:8" x14ac:dyDescent="0.25">
      <c r="A4252" s="6" t="s">
        <v>5874</v>
      </c>
      <c r="B4252" s="6" t="s">
        <v>5</v>
      </c>
      <c r="C4252" s="6" t="s">
        <v>6370</v>
      </c>
      <c r="D4252" s="7">
        <v>-5.165704528</v>
      </c>
      <c r="E4252" s="2">
        <v>1.8019811243119901</v>
      </c>
      <c r="F4252" s="2">
        <v>64.4641172857783</v>
      </c>
      <c r="G4252" s="8">
        <v>7.2104747163963097E-8</v>
      </c>
      <c r="H4252" s="2" t="s">
        <v>8304</v>
      </c>
    </row>
    <row r="4253" spans="1:8" x14ac:dyDescent="0.25">
      <c r="A4253" s="6" t="s">
        <v>5998</v>
      </c>
      <c r="B4253" s="6" t="s">
        <v>5</v>
      </c>
      <c r="C4253" s="6" t="s">
        <v>6370</v>
      </c>
      <c r="D4253" s="7">
        <v>-5.661218248</v>
      </c>
      <c r="E4253" s="2">
        <v>0.30862490409576299</v>
      </c>
      <c r="F4253" s="2">
        <v>16.255587924379601</v>
      </c>
      <c r="G4253" s="8">
        <v>1.8606830849544399E-9</v>
      </c>
      <c r="H4253" s="2" t="s">
        <v>8304</v>
      </c>
    </row>
    <row r="4254" spans="1:8" x14ac:dyDescent="0.25">
      <c r="A4254" s="6" t="s">
        <v>281</v>
      </c>
      <c r="B4254" s="6" t="s">
        <v>282</v>
      </c>
      <c r="C4254" s="6" t="s">
        <v>6690</v>
      </c>
      <c r="D4254" s="9">
        <v>6.5856125429999999</v>
      </c>
      <c r="E4254" s="2">
        <v>18.560935776182799</v>
      </c>
      <c r="F4254" s="2">
        <v>0</v>
      </c>
      <c r="G4254" s="8">
        <v>1.5396931302166499E-4</v>
      </c>
      <c r="H4254" s="2" t="s">
        <v>8304</v>
      </c>
    </row>
    <row r="4255" spans="1:8" x14ac:dyDescent="0.25">
      <c r="A4255" s="6" t="s">
        <v>6249</v>
      </c>
      <c r="B4255" s="6" t="s">
        <v>5</v>
      </c>
      <c r="C4255" s="6" t="s">
        <v>6370</v>
      </c>
      <c r="D4255" s="7">
        <v>-7.0283297100000004</v>
      </c>
      <c r="E4255" s="2">
        <v>0</v>
      </c>
      <c r="F4255" s="2">
        <v>21.5420615236788</v>
      </c>
      <c r="G4255" s="8">
        <v>4.3002063574113298E-7</v>
      </c>
      <c r="H4255" s="2" t="s">
        <v>8304</v>
      </c>
    </row>
    <row r="4256" spans="1:8" x14ac:dyDescent="0.25">
      <c r="A4256" s="6" t="s">
        <v>1489</v>
      </c>
      <c r="B4256" s="6" t="s">
        <v>1490</v>
      </c>
      <c r="C4256" s="6" t="s">
        <v>7704</v>
      </c>
      <c r="D4256" s="9">
        <v>3.9112628429999998</v>
      </c>
      <c r="E4256" s="2">
        <v>103.482480244516</v>
      </c>
      <c r="F4256" s="2">
        <v>6.8872555948546399</v>
      </c>
      <c r="G4256" s="8">
        <v>5.2157135318097099E-7</v>
      </c>
      <c r="H4256" s="2" t="s">
        <v>8304</v>
      </c>
    </row>
    <row r="4257" spans="1:8" x14ac:dyDescent="0.25">
      <c r="A4257" s="6" t="s">
        <v>1243</v>
      </c>
      <c r="B4257" s="6" t="s">
        <v>5</v>
      </c>
      <c r="C4257" s="6" t="s">
        <v>6370</v>
      </c>
      <c r="D4257" s="9">
        <v>4.344877952</v>
      </c>
      <c r="E4257" s="2">
        <v>10.681693012217201</v>
      </c>
      <c r="F4257" s="2">
        <v>0.52850384769636505</v>
      </c>
      <c r="G4257" s="8">
        <v>2.3151321406344601E-4</v>
      </c>
      <c r="H4257" s="2" t="s">
        <v>8304</v>
      </c>
    </row>
    <row r="4258" spans="1:8" x14ac:dyDescent="0.25">
      <c r="A4258" s="6" t="s">
        <v>3226</v>
      </c>
      <c r="B4258" s="6" t="s">
        <v>2293</v>
      </c>
      <c r="C4258" s="6" t="s">
        <v>6537</v>
      </c>
      <c r="D4258" s="9">
        <v>1.5343438460000001</v>
      </c>
      <c r="E4258" s="2">
        <v>966.70771293015196</v>
      </c>
      <c r="F4258" s="2">
        <v>333.72605059633401</v>
      </c>
      <c r="G4258" s="8">
        <v>1.1106637423726E-3</v>
      </c>
      <c r="H4258" s="2" t="s">
        <v>8304</v>
      </c>
    </row>
    <row r="4259" spans="1:8" x14ac:dyDescent="0.25">
      <c r="A4259" s="6" t="s">
        <v>1545</v>
      </c>
      <c r="B4259" s="6" t="s">
        <v>5</v>
      </c>
      <c r="C4259" s="6" t="s">
        <v>6370</v>
      </c>
      <c r="D4259" s="9">
        <v>3.8286958480000002</v>
      </c>
      <c r="E4259" s="2">
        <v>7.4361239679516</v>
      </c>
      <c r="F4259" s="2">
        <v>0.51942620056285904</v>
      </c>
      <c r="G4259" s="8">
        <v>2.6135593764275499E-2</v>
      </c>
      <c r="H4259" s="2" t="s">
        <v>8304</v>
      </c>
    </row>
    <row r="4260" spans="1:8" x14ac:dyDescent="0.25">
      <c r="A4260" s="6" t="s">
        <v>6320</v>
      </c>
      <c r="B4260" s="6" t="s">
        <v>4105</v>
      </c>
      <c r="C4260" s="6" t="s">
        <v>7105</v>
      </c>
      <c r="D4260" s="7">
        <v>-8.1257804629999999</v>
      </c>
      <c r="E4260" s="2">
        <v>0</v>
      </c>
      <c r="F4260" s="2">
        <v>46.074207173684997</v>
      </c>
      <c r="G4260" s="8">
        <v>7.18350443752483E-3</v>
      </c>
      <c r="H4260" s="2" t="s">
        <v>8304</v>
      </c>
    </row>
    <row r="4261" spans="1:8" x14ac:dyDescent="0.25">
      <c r="A4261" s="6" t="s">
        <v>6130</v>
      </c>
      <c r="B4261" s="6" t="s">
        <v>6073</v>
      </c>
      <c r="C4261" s="6" t="s">
        <v>8066</v>
      </c>
      <c r="D4261" s="7">
        <v>-6.2375455329999996</v>
      </c>
      <c r="E4261" s="2">
        <v>0.30121939966098599</v>
      </c>
      <c r="F4261" s="2">
        <v>24.2435885295689</v>
      </c>
      <c r="G4261" s="8">
        <v>2.4456661193279502E-6</v>
      </c>
      <c r="H4261" s="2" t="s">
        <v>8304</v>
      </c>
    </row>
    <row r="4262" spans="1:8" x14ac:dyDescent="0.25">
      <c r="A4262" s="6" t="s">
        <v>3949</v>
      </c>
      <c r="B4262" s="6" t="s">
        <v>3950</v>
      </c>
      <c r="C4262" s="6" t="s">
        <v>7653</v>
      </c>
      <c r="D4262" s="7">
        <v>-1.090766726</v>
      </c>
      <c r="E4262" s="2">
        <v>38.002118425951998</v>
      </c>
      <c r="F4262" s="2">
        <v>80.925571013497901</v>
      </c>
      <c r="G4262" s="8">
        <v>2.6243947065975799E-3</v>
      </c>
      <c r="H4262" s="2" t="s">
        <v>8304</v>
      </c>
    </row>
    <row r="4263" spans="1:8" x14ac:dyDescent="0.25">
      <c r="A4263" s="6" t="s">
        <v>2382</v>
      </c>
      <c r="B4263" s="6" t="s">
        <v>2383</v>
      </c>
      <c r="C4263" s="6" t="s">
        <v>8290</v>
      </c>
      <c r="D4263" s="9">
        <v>2.3909553099999998</v>
      </c>
      <c r="E4263" s="2">
        <v>20.144732532311401</v>
      </c>
      <c r="F4263" s="2">
        <v>3.8444306079659598</v>
      </c>
      <c r="G4263" s="8">
        <v>6.4385835028674104E-3</v>
      </c>
      <c r="H4263" s="2" t="s">
        <v>8304</v>
      </c>
    </row>
    <row r="4264" spans="1:8" x14ac:dyDescent="0.25">
      <c r="A4264" s="6" t="s">
        <v>3023</v>
      </c>
      <c r="B4264" s="6" t="s">
        <v>5</v>
      </c>
      <c r="C4264" s="6" t="s">
        <v>6370</v>
      </c>
      <c r="D4264" s="9">
        <v>1.7010379929999999</v>
      </c>
      <c r="E4264" s="2">
        <v>471.44089005110902</v>
      </c>
      <c r="F4264" s="2">
        <v>144.975018830224</v>
      </c>
      <c r="G4264" s="8">
        <v>3.1610096168727299E-4</v>
      </c>
      <c r="H4264" s="2" t="s">
        <v>8304</v>
      </c>
    </row>
    <row r="4265" spans="1:8" x14ac:dyDescent="0.25">
      <c r="A4265" s="6" t="s">
        <v>1625</v>
      </c>
      <c r="B4265" s="6" t="s">
        <v>5</v>
      </c>
      <c r="C4265" s="6" t="s">
        <v>6370</v>
      </c>
      <c r="D4265" s="9">
        <v>3.7234463799999999</v>
      </c>
      <c r="E4265" s="2">
        <v>11.5064566412843</v>
      </c>
      <c r="F4265" s="2">
        <v>0.86203288227861097</v>
      </c>
      <c r="G4265" s="8">
        <v>1.41118945915981E-2</v>
      </c>
      <c r="H4265" s="2" t="s">
        <v>8304</v>
      </c>
    </row>
    <row r="4266" spans="1:8" x14ac:dyDescent="0.25">
      <c r="A4266" s="6" t="s">
        <v>4120</v>
      </c>
      <c r="B4266" s="6" t="s">
        <v>5</v>
      </c>
      <c r="C4266" s="6" t="s">
        <v>6370</v>
      </c>
      <c r="D4266" s="7">
        <v>-1.5284945569999999</v>
      </c>
      <c r="E4266" s="2">
        <v>4.1989955435111801</v>
      </c>
      <c r="F4266" s="2">
        <v>12.0936686252971</v>
      </c>
      <c r="G4266" s="8">
        <v>6.3822382592654599E-3</v>
      </c>
      <c r="H4266" s="2" t="s">
        <v>8304</v>
      </c>
    </row>
    <row r="4267" spans="1:8" x14ac:dyDescent="0.25">
      <c r="A4267" s="6" t="s">
        <v>4831</v>
      </c>
      <c r="B4267" s="6" t="s">
        <v>4832</v>
      </c>
      <c r="C4267" s="6" t="s">
        <v>8267</v>
      </c>
      <c r="D4267" s="7">
        <v>-3.169930962</v>
      </c>
      <c r="E4267" s="2">
        <v>0.89728780993860702</v>
      </c>
      <c r="F4267" s="2">
        <v>8.08272324377565</v>
      </c>
      <c r="G4267" s="8">
        <v>2.93642141684613E-2</v>
      </c>
      <c r="H4267" s="2" t="s">
        <v>8304</v>
      </c>
    </row>
    <row r="4268" spans="1:8" x14ac:dyDescent="0.25">
      <c r="A4268" s="6" t="s">
        <v>4795</v>
      </c>
      <c r="B4268" s="6" t="s">
        <v>4603</v>
      </c>
      <c r="C4268" s="6" t="s">
        <v>7380</v>
      </c>
      <c r="D4268" s="7">
        <v>-3.0916281350000001</v>
      </c>
      <c r="E4268" s="2">
        <v>8.1126178116213499</v>
      </c>
      <c r="F4268" s="2">
        <v>69.058457399557994</v>
      </c>
      <c r="G4268" s="8">
        <v>9.4689661441682595E-3</v>
      </c>
      <c r="H4268" s="2" t="s">
        <v>8304</v>
      </c>
    </row>
    <row r="4269" spans="1:8" x14ac:dyDescent="0.25">
      <c r="A4269" s="6" t="s">
        <v>2563</v>
      </c>
      <c r="B4269" s="6" t="s">
        <v>2564</v>
      </c>
      <c r="C4269" s="6" t="s">
        <v>6624</v>
      </c>
      <c r="D4269" s="9">
        <v>2.1537473239999998</v>
      </c>
      <c r="E4269" s="2">
        <v>13.983400745789799</v>
      </c>
      <c r="F4269" s="2">
        <v>3.1402801249192498</v>
      </c>
      <c r="G4269" s="8">
        <v>8.49072631950338E-6</v>
      </c>
      <c r="H4269" s="2" t="s">
        <v>8304</v>
      </c>
    </row>
    <row r="4270" spans="1:8" x14ac:dyDescent="0.25">
      <c r="A4270" s="6" t="s">
        <v>4999</v>
      </c>
      <c r="B4270" s="6" t="s">
        <v>5</v>
      </c>
      <c r="C4270" s="6" t="s">
        <v>6370</v>
      </c>
      <c r="D4270" s="7">
        <v>-3.6439106560000001</v>
      </c>
      <c r="E4270" s="2">
        <v>0.30862490409576299</v>
      </c>
      <c r="F4270" s="2">
        <v>4.0108969885600398</v>
      </c>
      <c r="G4270" s="8">
        <v>3.3983096163420902E-3</v>
      </c>
      <c r="H4270" s="2" t="s">
        <v>8304</v>
      </c>
    </row>
    <row r="4271" spans="1:8" x14ac:dyDescent="0.25">
      <c r="A4271" s="6" t="s">
        <v>1866</v>
      </c>
      <c r="B4271" s="6" t="s">
        <v>1867</v>
      </c>
      <c r="C4271" s="6" t="s">
        <v>7669</v>
      </c>
      <c r="D4271" s="9">
        <v>3.22471095</v>
      </c>
      <c r="E4271" s="2">
        <v>311.06475924439002</v>
      </c>
      <c r="F4271" s="2">
        <v>33.2778065881134</v>
      </c>
      <c r="G4271" s="8">
        <v>3.8854587475071603E-2</v>
      </c>
      <c r="H4271" s="2" t="s">
        <v>8304</v>
      </c>
    </row>
    <row r="4272" spans="1:8" x14ac:dyDescent="0.25">
      <c r="A4272" s="6" t="s">
        <v>2560</v>
      </c>
      <c r="B4272" s="6" t="s">
        <v>2159</v>
      </c>
      <c r="C4272" s="6" t="s">
        <v>6958</v>
      </c>
      <c r="D4272" s="9">
        <v>2.1596378039999999</v>
      </c>
      <c r="E4272" s="2">
        <v>6.2312463693076596</v>
      </c>
      <c r="F4272" s="2">
        <v>1.3937271676099201</v>
      </c>
      <c r="G4272" s="8">
        <v>4.9278536638713403E-6</v>
      </c>
      <c r="H4272" s="2" t="s">
        <v>8304</v>
      </c>
    </row>
    <row r="4273" spans="1:8" x14ac:dyDescent="0.25">
      <c r="A4273" s="6" t="s">
        <v>2158</v>
      </c>
      <c r="B4273" s="6" t="s">
        <v>2159</v>
      </c>
      <c r="C4273" s="6" t="s">
        <v>6958</v>
      </c>
      <c r="D4273" s="9">
        <v>2.698045279</v>
      </c>
      <c r="E4273" s="2">
        <v>11.3487111206714</v>
      </c>
      <c r="F4273" s="2">
        <v>1.7473976279507499</v>
      </c>
      <c r="G4273" s="8">
        <v>3.6562435171906903E-2</v>
      </c>
      <c r="H4273" s="2" t="s">
        <v>8304</v>
      </c>
    </row>
    <row r="4274" spans="1:8" x14ac:dyDescent="0.25">
      <c r="A4274" s="6" t="s">
        <v>5209</v>
      </c>
      <c r="B4274" s="6" t="s">
        <v>5</v>
      </c>
      <c r="C4274" s="6" t="s">
        <v>6370</v>
      </c>
      <c r="D4274" s="7">
        <v>-3.9908638330000001</v>
      </c>
      <c r="E4274" s="2">
        <v>0</v>
      </c>
      <c r="F4274" s="2">
        <v>2.62156456472843</v>
      </c>
      <c r="G4274" s="8">
        <v>7.4896926398915805E-4</v>
      </c>
      <c r="H4274" s="2" t="s">
        <v>8304</v>
      </c>
    </row>
    <row r="4275" spans="1:8" x14ac:dyDescent="0.25">
      <c r="A4275" s="6" t="s">
        <v>4942</v>
      </c>
      <c r="B4275" s="6" t="s">
        <v>4943</v>
      </c>
      <c r="C4275" s="6" t="s">
        <v>7498</v>
      </c>
      <c r="D4275" s="7">
        <v>-3.5071501679999999</v>
      </c>
      <c r="E4275" s="2">
        <v>0.91846920785251296</v>
      </c>
      <c r="F4275" s="2">
        <v>10.2820002924717</v>
      </c>
      <c r="G4275" s="8">
        <v>3.77065702362223E-2</v>
      </c>
      <c r="H4275" s="2" t="s">
        <v>8304</v>
      </c>
    </row>
    <row r="4276" spans="1:8" x14ac:dyDescent="0.25">
      <c r="A4276" s="6" t="s">
        <v>6327</v>
      </c>
      <c r="B4276" s="6" t="s">
        <v>5</v>
      </c>
      <c r="C4276" s="6" t="s">
        <v>6370</v>
      </c>
      <c r="D4276" s="7">
        <v>-8.4332130620000001</v>
      </c>
      <c r="E4276" s="2">
        <v>0.89728780993860702</v>
      </c>
      <c r="F4276" s="2">
        <v>309.96292963052201</v>
      </c>
      <c r="G4276" s="8">
        <v>1.80315440921489E-2</v>
      </c>
      <c r="H4276" s="2" t="s">
        <v>8304</v>
      </c>
    </row>
    <row r="4277" spans="1:8" x14ac:dyDescent="0.25">
      <c r="A4277" s="6" t="s">
        <v>5868</v>
      </c>
      <c r="B4277" s="6" t="s">
        <v>5869</v>
      </c>
      <c r="C4277" s="6" t="s">
        <v>7065</v>
      </c>
      <c r="D4277" s="7">
        <v>-5.1505085739999998</v>
      </c>
      <c r="E4277" s="2">
        <v>2.11697641745211</v>
      </c>
      <c r="F4277" s="2">
        <v>74.944827264214297</v>
      </c>
      <c r="G4277" s="8">
        <v>2.2839820308681199E-12</v>
      </c>
      <c r="H4277" s="2" t="s">
        <v>8305</v>
      </c>
    </row>
    <row r="4278" spans="1:8" x14ac:dyDescent="0.25">
      <c r="A4278" s="6" t="s">
        <v>115</v>
      </c>
      <c r="B4278" s="6" t="s">
        <v>116</v>
      </c>
      <c r="C4278" s="6" t="s">
        <v>7246</v>
      </c>
      <c r="D4278" s="9">
        <v>7.7909798280000002</v>
      </c>
      <c r="E4278" s="2">
        <v>42.797342076442597</v>
      </c>
      <c r="F4278" s="2">
        <v>0</v>
      </c>
      <c r="G4278" s="8">
        <v>4.2738983203678601E-4</v>
      </c>
      <c r="H4278" s="2" t="s">
        <v>8304</v>
      </c>
    </row>
    <row r="4279" spans="1:8" x14ac:dyDescent="0.25">
      <c r="A4279" s="6" t="s">
        <v>625</v>
      </c>
      <c r="B4279" s="6" t="s">
        <v>427</v>
      </c>
      <c r="C4279" s="6" t="s">
        <v>7169</v>
      </c>
      <c r="D4279" s="9">
        <v>5.3947607880000001</v>
      </c>
      <c r="E4279" s="2">
        <v>8.1337992095352494</v>
      </c>
      <c r="F4279" s="2">
        <v>0</v>
      </c>
      <c r="G4279" s="8">
        <v>2.2609914483441601E-10</v>
      </c>
      <c r="H4279" s="2" t="s">
        <v>8304</v>
      </c>
    </row>
    <row r="4280" spans="1:8" x14ac:dyDescent="0.25">
      <c r="A4280" s="6" t="s">
        <v>882</v>
      </c>
      <c r="B4280" s="6" t="s">
        <v>427</v>
      </c>
      <c r="C4280" s="6" t="s">
        <v>7169</v>
      </c>
      <c r="D4280" s="9">
        <v>4.8703051840000002</v>
      </c>
      <c r="E4280" s="2">
        <v>20.614863747979001</v>
      </c>
      <c r="F4280" s="2">
        <v>0.71056278096321601</v>
      </c>
      <c r="G4280" s="8">
        <v>5.1885119826839696E-3</v>
      </c>
      <c r="H4280" s="2" t="s">
        <v>8304</v>
      </c>
    </row>
    <row r="4281" spans="1:8" x14ac:dyDescent="0.25">
      <c r="A4281" s="6" t="s">
        <v>1335</v>
      </c>
      <c r="B4281" s="6" t="s">
        <v>1336</v>
      </c>
      <c r="C4281" s="6" t="s">
        <v>6573</v>
      </c>
      <c r="D4281" s="9">
        <v>4.2288473340000001</v>
      </c>
      <c r="E4281" s="2">
        <v>5.0528854422315499</v>
      </c>
      <c r="F4281" s="2">
        <v>0.18000995648205101</v>
      </c>
      <c r="G4281" s="8">
        <v>1.6788849136583799E-3</v>
      </c>
      <c r="H4281" s="2" t="s">
        <v>8304</v>
      </c>
    </row>
    <row r="4282" spans="1:8" x14ac:dyDescent="0.25">
      <c r="A4282" s="6" t="s">
        <v>2329</v>
      </c>
      <c r="B4282" s="6" t="s">
        <v>2330</v>
      </c>
      <c r="C4282" s="6" t="s">
        <v>6830</v>
      </c>
      <c r="D4282" s="9">
        <v>2.4583243549999998</v>
      </c>
      <c r="E4282" s="2">
        <v>8.6642531952903106</v>
      </c>
      <c r="F4282" s="2">
        <v>1.58278334857886</v>
      </c>
      <c r="G4282" s="8">
        <v>2.18390087157154E-2</v>
      </c>
      <c r="H4282" s="2" t="s">
        <v>8304</v>
      </c>
    </row>
    <row r="4283" spans="1:8" x14ac:dyDescent="0.25">
      <c r="A4283" s="6" t="s">
        <v>2300</v>
      </c>
      <c r="B4283" s="6" t="s">
        <v>5</v>
      </c>
      <c r="C4283" s="6" t="s">
        <v>6370</v>
      </c>
      <c r="D4283" s="9">
        <v>2.5092568480000002</v>
      </c>
      <c r="E4283" s="2">
        <v>5.9797952699092596</v>
      </c>
      <c r="F4283" s="2">
        <v>1.0511204858941701</v>
      </c>
      <c r="G4283" s="8">
        <v>5.2514480307069601E-3</v>
      </c>
      <c r="H4283" s="2" t="s">
        <v>8304</v>
      </c>
    </row>
    <row r="4284" spans="1:8" x14ac:dyDescent="0.25">
      <c r="A4284" s="6" t="s">
        <v>734</v>
      </c>
      <c r="B4284" s="6" t="s">
        <v>5</v>
      </c>
      <c r="C4284" s="6" t="s">
        <v>6370</v>
      </c>
      <c r="D4284" s="9">
        <v>5.1696522710000004</v>
      </c>
      <c r="E4284" s="2">
        <v>6.9618086715034897</v>
      </c>
      <c r="F4284" s="2">
        <v>0</v>
      </c>
      <c r="G4284" s="8">
        <v>1.8330459417006301E-2</v>
      </c>
      <c r="H4284" s="2" t="s">
        <v>8304</v>
      </c>
    </row>
    <row r="4285" spans="1:8" x14ac:dyDescent="0.25">
      <c r="A4285" s="6" t="s">
        <v>4420</v>
      </c>
      <c r="B4285" s="6" t="s">
        <v>4421</v>
      </c>
      <c r="C4285" s="6" t="s">
        <v>8172</v>
      </c>
      <c r="D4285" s="7">
        <v>-2.1789125829999998</v>
      </c>
      <c r="E4285" s="2">
        <v>15.737683800620101</v>
      </c>
      <c r="F4285" s="2">
        <v>71.363030913790595</v>
      </c>
      <c r="G4285" s="8">
        <v>7.5068190533681099E-3</v>
      </c>
      <c r="H4285" s="2" t="s">
        <v>8304</v>
      </c>
    </row>
    <row r="4286" spans="1:8" x14ac:dyDescent="0.25">
      <c r="A4286" s="6" t="s">
        <v>6225</v>
      </c>
      <c r="B4286" s="6" t="s">
        <v>3966</v>
      </c>
      <c r="C4286" s="6" t="s">
        <v>6891</v>
      </c>
      <c r="D4286" s="7">
        <v>-6.8499901420000002</v>
      </c>
      <c r="E4286" s="2">
        <v>0</v>
      </c>
      <c r="F4286" s="2">
        <v>19.017681082712599</v>
      </c>
      <c r="G4286" s="8">
        <v>1.1205851189551501E-3</v>
      </c>
      <c r="H4286" s="2" t="s">
        <v>8304</v>
      </c>
    </row>
    <row r="4287" spans="1:8" x14ac:dyDescent="0.25">
      <c r="A4287" s="6" t="s">
        <v>1147</v>
      </c>
      <c r="B4287" s="6" t="s">
        <v>5</v>
      </c>
      <c r="C4287" s="6" t="s">
        <v>6370</v>
      </c>
      <c r="D4287" s="9">
        <v>4.5264895000000003</v>
      </c>
      <c r="E4287" s="2">
        <v>4.4504466429095704</v>
      </c>
      <c r="F4287" s="2">
        <v>0</v>
      </c>
      <c r="G4287" s="8">
        <v>1.82419678224435E-6</v>
      </c>
      <c r="H4287" s="2" t="s">
        <v>8304</v>
      </c>
    </row>
    <row r="4288" spans="1:8" x14ac:dyDescent="0.25">
      <c r="A4288" s="6" t="s">
        <v>6108</v>
      </c>
      <c r="B4288" s="6" t="s">
        <v>4643</v>
      </c>
      <c r="C4288" s="6" t="s">
        <v>6835</v>
      </c>
      <c r="D4288" s="7">
        <v>-6.0616240320000001</v>
      </c>
      <c r="E4288" s="2">
        <v>1.8009460089215701</v>
      </c>
      <c r="F4288" s="2">
        <v>120.044008702143</v>
      </c>
      <c r="G4288" s="8">
        <v>4.3873684578169002E-2</v>
      </c>
      <c r="H4288" s="2" t="s">
        <v>8304</v>
      </c>
    </row>
    <row r="4289" spans="1:8" x14ac:dyDescent="0.25">
      <c r="A4289" s="6" t="s">
        <v>1781</v>
      </c>
      <c r="B4289" s="6" t="s">
        <v>544</v>
      </c>
      <c r="C4289" s="6" t="s">
        <v>6476</v>
      </c>
      <c r="D4289" s="9">
        <v>3.3750602110000001</v>
      </c>
      <c r="E4289" s="2">
        <v>3.91155203732932</v>
      </c>
      <c r="F4289" s="2">
        <v>0.35686089797577297</v>
      </c>
      <c r="G4289" s="8">
        <v>1.5171618841734401E-8</v>
      </c>
      <c r="H4289" s="2" t="s">
        <v>8304</v>
      </c>
    </row>
    <row r="4290" spans="1:8" x14ac:dyDescent="0.25">
      <c r="A4290" s="6" t="s">
        <v>2150</v>
      </c>
      <c r="B4290" s="6" t="s">
        <v>2151</v>
      </c>
      <c r="C4290" s="6" t="s">
        <v>7939</v>
      </c>
      <c r="D4290" s="9">
        <v>2.7072428230000001</v>
      </c>
      <c r="E4290" s="2">
        <v>5.6923517637274097</v>
      </c>
      <c r="F4290" s="2">
        <v>0.86203288227861097</v>
      </c>
      <c r="G4290" s="8">
        <v>3.5979224719395797E-2</v>
      </c>
      <c r="H4290" s="2" t="s">
        <v>8304</v>
      </c>
    </row>
    <row r="4291" spans="1:8" x14ac:dyDescent="0.25">
      <c r="A4291" s="6" t="s">
        <v>649</v>
      </c>
      <c r="B4291" s="6" t="s">
        <v>5</v>
      </c>
      <c r="C4291" s="6" t="s">
        <v>6370</v>
      </c>
      <c r="D4291" s="9">
        <v>5.3337399200000002</v>
      </c>
      <c r="E4291" s="2">
        <v>7.7955522877003798</v>
      </c>
      <c r="F4291" s="2">
        <v>0</v>
      </c>
      <c r="G4291" s="8">
        <v>3.8285519594876499E-2</v>
      </c>
      <c r="H4291" s="2" t="s">
        <v>8304</v>
      </c>
    </row>
    <row r="4292" spans="1:8" x14ac:dyDescent="0.25">
      <c r="A4292" s="6" t="s">
        <v>1950</v>
      </c>
      <c r="B4292" s="6" t="s">
        <v>1951</v>
      </c>
      <c r="C4292" s="6" t="s">
        <v>7581</v>
      </c>
      <c r="D4292" s="9">
        <v>3.0530519869999999</v>
      </c>
      <c r="E4292" s="2">
        <v>10.1565743001161</v>
      </c>
      <c r="F4292" s="2">
        <v>1.2220842178893301</v>
      </c>
      <c r="G4292" s="8">
        <v>9.12080386211906E-4</v>
      </c>
      <c r="H4292" s="2" t="s">
        <v>8304</v>
      </c>
    </row>
    <row r="4293" spans="1:8" x14ac:dyDescent="0.25">
      <c r="A4293" s="6" t="s">
        <v>1257</v>
      </c>
      <c r="B4293" s="6" t="s">
        <v>5</v>
      </c>
      <c r="C4293" s="6" t="s">
        <v>6370</v>
      </c>
      <c r="D4293" s="9">
        <v>4.3336881729999996</v>
      </c>
      <c r="E4293" s="2">
        <v>3.8977761438501899</v>
      </c>
      <c r="F4293" s="2">
        <v>0</v>
      </c>
      <c r="G4293" s="8">
        <v>3.8628216364855199E-3</v>
      </c>
      <c r="H4293" s="2" t="s">
        <v>8304</v>
      </c>
    </row>
    <row r="4294" spans="1:8" x14ac:dyDescent="0.25">
      <c r="A4294" s="6" t="s">
        <v>6050</v>
      </c>
      <c r="B4294" s="6" t="s">
        <v>4893</v>
      </c>
      <c r="C4294" s="6" t="s">
        <v>6775</v>
      </c>
      <c r="D4294" s="7">
        <v>-5.8449786149999996</v>
      </c>
      <c r="E4294" s="2">
        <v>0</v>
      </c>
      <c r="F4294" s="2">
        <v>9.4951705564000495</v>
      </c>
      <c r="G4294" s="8">
        <v>3.9369276123845102E-2</v>
      </c>
      <c r="H4294" s="2" t="s">
        <v>8304</v>
      </c>
    </row>
    <row r="4295" spans="1:8" x14ac:dyDescent="0.25">
      <c r="A4295" s="6" t="s">
        <v>4928</v>
      </c>
      <c r="B4295" s="6" t="s">
        <v>5</v>
      </c>
      <c r="C4295" s="6" t="s">
        <v>6370</v>
      </c>
      <c r="D4295" s="7">
        <v>-3.4473071059999998</v>
      </c>
      <c r="E4295" s="2">
        <v>0.58866290584284298</v>
      </c>
      <c r="F4295" s="2">
        <v>6.5137488386468601</v>
      </c>
      <c r="G4295" s="8">
        <v>2.0125473688906799E-4</v>
      </c>
      <c r="H4295" s="2" t="s">
        <v>8304</v>
      </c>
    </row>
    <row r="4296" spans="1:8" x14ac:dyDescent="0.25">
      <c r="A4296" s="6" t="s">
        <v>5831</v>
      </c>
      <c r="B4296" s="6" t="s">
        <v>5</v>
      </c>
      <c r="C4296" s="6" t="s">
        <v>6370</v>
      </c>
      <c r="D4296" s="7">
        <v>-5.0439198200000002</v>
      </c>
      <c r="E4296" s="2">
        <v>0.30862490409576299</v>
      </c>
      <c r="F4296" s="2">
        <v>10.6118089443651</v>
      </c>
      <c r="G4296" s="8">
        <v>2.61590695364943E-2</v>
      </c>
      <c r="H4296" s="2" t="s">
        <v>8304</v>
      </c>
    </row>
    <row r="4297" spans="1:8" x14ac:dyDescent="0.25">
      <c r="A4297" s="6" t="s">
        <v>6328</v>
      </c>
      <c r="B4297" s="6" t="s">
        <v>5</v>
      </c>
      <c r="C4297" s="6" t="s">
        <v>6370</v>
      </c>
      <c r="D4297" s="7">
        <v>-8.5080130880000002</v>
      </c>
      <c r="E4297" s="2">
        <v>0</v>
      </c>
      <c r="F4297" s="2">
        <v>60.0594997751436</v>
      </c>
      <c r="G4297" s="8">
        <v>8.3083534358510906E-3</v>
      </c>
      <c r="H4297" s="2" t="s">
        <v>8304</v>
      </c>
    </row>
    <row r="4298" spans="1:8" x14ac:dyDescent="0.25">
      <c r="A4298" s="6" t="s">
        <v>2733</v>
      </c>
      <c r="B4298" s="6" t="s">
        <v>2734</v>
      </c>
      <c r="C4298" s="6" t="s">
        <v>7980</v>
      </c>
      <c r="D4298" s="9">
        <v>1.9519739810000001</v>
      </c>
      <c r="E4298" s="2">
        <v>67.748145161234703</v>
      </c>
      <c r="F4298" s="2">
        <v>17.502718656942999</v>
      </c>
      <c r="G4298" s="8">
        <v>2.1287737573124E-4</v>
      </c>
      <c r="H4298" s="2" t="s">
        <v>8304</v>
      </c>
    </row>
    <row r="4299" spans="1:8" x14ac:dyDescent="0.25">
      <c r="A4299" s="6" t="s">
        <v>2804</v>
      </c>
      <c r="B4299" s="6" t="s">
        <v>5</v>
      </c>
      <c r="C4299" s="6" t="s">
        <v>6370</v>
      </c>
      <c r="D4299" s="9">
        <v>1.873479565</v>
      </c>
      <c r="E4299" s="2">
        <v>19.896546475786099</v>
      </c>
      <c r="F4299" s="2">
        <v>5.4428065092175899</v>
      </c>
      <c r="G4299" s="8">
        <v>5.71869487324472E-9</v>
      </c>
      <c r="H4299" s="2" t="s">
        <v>8304</v>
      </c>
    </row>
    <row r="4300" spans="1:8" x14ac:dyDescent="0.25">
      <c r="A4300" s="6" t="s">
        <v>2853</v>
      </c>
      <c r="B4300" s="6" t="s">
        <v>2854</v>
      </c>
      <c r="C4300" s="6" t="s">
        <v>6581</v>
      </c>
      <c r="D4300" s="9">
        <v>1.8377109899999999</v>
      </c>
      <c r="E4300" s="2">
        <v>12.496414914617899</v>
      </c>
      <c r="F4300" s="2">
        <v>3.50114470852477</v>
      </c>
      <c r="G4300" s="8">
        <v>1.6447596496484099E-2</v>
      </c>
      <c r="H4300" s="2" t="s">
        <v>8304</v>
      </c>
    </row>
    <row r="4301" spans="1:8" x14ac:dyDescent="0.25">
      <c r="A4301" s="6" t="s">
        <v>1040</v>
      </c>
      <c r="B4301" s="6" t="s">
        <v>1041</v>
      </c>
      <c r="C4301" s="6" t="s">
        <v>7795</v>
      </c>
      <c r="D4301" s="9">
        <v>4.660151666</v>
      </c>
      <c r="E4301" s="2">
        <v>9.5054023159219696</v>
      </c>
      <c r="F4301" s="2">
        <v>0.35686089797577297</v>
      </c>
      <c r="G4301" s="8">
        <v>1.8112053583010299E-2</v>
      </c>
      <c r="H4301" s="2" t="s">
        <v>8304</v>
      </c>
    </row>
    <row r="4302" spans="1:8" x14ac:dyDescent="0.25">
      <c r="A4302" s="6" t="s">
        <v>2641</v>
      </c>
      <c r="B4302" s="6" t="s">
        <v>2642</v>
      </c>
      <c r="C4302" s="6" t="s">
        <v>8250</v>
      </c>
      <c r="D4302" s="9">
        <v>2.057100497</v>
      </c>
      <c r="E4302" s="2">
        <v>14.5307359711953</v>
      </c>
      <c r="F4302" s="2">
        <v>3.4946298029855098</v>
      </c>
      <c r="G4302" s="8">
        <v>3.8674647140268001E-4</v>
      </c>
      <c r="H4302" s="2" t="s">
        <v>8304</v>
      </c>
    </row>
    <row r="4303" spans="1:8" x14ac:dyDescent="0.25">
      <c r="A4303" s="6" t="s">
        <v>854</v>
      </c>
      <c r="B4303" s="6" t="s">
        <v>5</v>
      </c>
      <c r="C4303" s="6" t="s">
        <v>6370</v>
      </c>
      <c r="D4303" s="9">
        <v>4.8955128720000003</v>
      </c>
      <c r="E4303" s="2">
        <v>5.7569310728595502</v>
      </c>
      <c r="F4303" s="2">
        <v>0</v>
      </c>
      <c r="G4303" s="8">
        <v>6.9416654617298398E-3</v>
      </c>
      <c r="H4303" s="2" t="s">
        <v>8304</v>
      </c>
    </row>
    <row r="4304" spans="1:8" x14ac:dyDescent="0.25">
      <c r="A4304" s="6" t="s">
        <v>2941</v>
      </c>
      <c r="B4304" s="6" t="s">
        <v>5</v>
      </c>
      <c r="C4304" s="6" t="s">
        <v>6370</v>
      </c>
      <c r="D4304" s="9">
        <v>1.772171052</v>
      </c>
      <c r="E4304" s="2">
        <v>13.7552012750862</v>
      </c>
      <c r="F4304" s="2">
        <v>4.0283730651016203</v>
      </c>
      <c r="G4304" s="8">
        <v>2.7149513864145301E-2</v>
      </c>
      <c r="H4304" s="2" t="s">
        <v>8304</v>
      </c>
    </row>
    <row r="4305" spans="1:8" x14ac:dyDescent="0.25">
      <c r="A4305" s="6" t="s">
        <v>3117</v>
      </c>
      <c r="B4305" s="6" t="s">
        <v>3118</v>
      </c>
      <c r="C4305" s="6" t="s">
        <v>8179</v>
      </c>
      <c r="D4305" s="9">
        <v>1.62160616</v>
      </c>
      <c r="E4305" s="2">
        <v>16.094006774197599</v>
      </c>
      <c r="F4305" s="2">
        <v>5.2200024813088604</v>
      </c>
      <c r="G4305" s="8">
        <v>1.0008024287966899E-2</v>
      </c>
      <c r="H4305" s="2" t="s">
        <v>8304</v>
      </c>
    </row>
    <row r="4306" spans="1:8" x14ac:dyDescent="0.25">
      <c r="A4306" s="6" t="s">
        <v>2770</v>
      </c>
      <c r="B4306" s="6" t="s">
        <v>5</v>
      </c>
      <c r="C4306" s="6" t="s">
        <v>6370</v>
      </c>
      <c r="D4306" s="9">
        <v>1.903090935</v>
      </c>
      <c r="E4306" s="2">
        <v>7.2132597709018897</v>
      </c>
      <c r="F4306" s="2">
        <v>1.92424856944447</v>
      </c>
      <c r="G4306" s="8">
        <v>3.5242231406204E-2</v>
      </c>
      <c r="H4306" s="2" t="s">
        <v>8304</v>
      </c>
    </row>
    <row r="4307" spans="1:8" x14ac:dyDescent="0.25">
      <c r="A4307" s="6" t="s">
        <v>2746</v>
      </c>
      <c r="B4307" s="6" t="s">
        <v>2747</v>
      </c>
      <c r="C4307" s="6" t="s">
        <v>6953</v>
      </c>
      <c r="D4307" s="9">
        <v>1.9251007120000001</v>
      </c>
      <c r="E4307" s="2">
        <v>310.141778858203</v>
      </c>
      <c r="F4307" s="2">
        <v>81.674907921564696</v>
      </c>
      <c r="G4307" s="8">
        <v>3.77065702362223E-2</v>
      </c>
      <c r="H4307" s="2" t="s">
        <v>8304</v>
      </c>
    </row>
    <row r="4308" spans="1:8" x14ac:dyDescent="0.25">
      <c r="A4308" s="6" t="s">
        <v>5465</v>
      </c>
      <c r="B4308" s="6" t="s">
        <v>5466</v>
      </c>
      <c r="C4308" s="6" t="s">
        <v>6620</v>
      </c>
      <c r="D4308" s="7">
        <v>-4.3437423209999997</v>
      </c>
      <c r="E4308" s="2">
        <v>0</v>
      </c>
      <c r="F4308" s="2">
        <v>3.3555618167079402</v>
      </c>
      <c r="G4308" s="8">
        <v>8.3272296686678604E-7</v>
      </c>
      <c r="H4308" s="2" t="s">
        <v>8304</v>
      </c>
    </row>
    <row r="4309" spans="1:8" x14ac:dyDescent="0.25">
      <c r="A4309" s="6" t="s">
        <v>3783</v>
      </c>
      <c r="B4309" s="6" t="s">
        <v>3784</v>
      </c>
      <c r="C4309" s="6" t="s">
        <v>7427</v>
      </c>
      <c r="D4309" s="9">
        <v>0.90781170300000003</v>
      </c>
      <c r="E4309" s="2">
        <v>151.17956961317901</v>
      </c>
      <c r="F4309" s="2">
        <v>80.607186595997803</v>
      </c>
      <c r="G4309" s="8">
        <v>4.7336860896272703E-2</v>
      </c>
      <c r="H4309" s="2" t="s">
        <v>8304</v>
      </c>
    </row>
    <row r="4310" spans="1:8" x14ac:dyDescent="0.25">
      <c r="A4310" s="6" t="s">
        <v>3411</v>
      </c>
      <c r="B4310" s="6" t="s">
        <v>992</v>
      </c>
      <c r="C4310" s="6" t="s">
        <v>6826</v>
      </c>
      <c r="D4310" s="9">
        <v>1.365041693</v>
      </c>
      <c r="E4310" s="2">
        <v>15.3534293694815</v>
      </c>
      <c r="F4310" s="2">
        <v>5.9439748078906796</v>
      </c>
      <c r="G4310" s="8">
        <v>8.3059496796228502E-4</v>
      </c>
      <c r="H4310" s="2" t="s">
        <v>8304</v>
      </c>
    </row>
    <row r="4311" spans="1:8" x14ac:dyDescent="0.25">
      <c r="A4311" s="6" t="s">
        <v>991</v>
      </c>
      <c r="B4311" s="6" t="s">
        <v>992</v>
      </c>
      <c r="C4311" s="6" t="s">
        <v>6826</v>
      </c>
      <c r="D4311" s="9">
        <v>4.7224064349999999</v>
      </c>
      <c r="E4311" s="2">
        <v>5.1036888578845598</v>
      </c>
      <c r="F4311" s="2">
        <v>0</v>
      </c>
      <c r="G4311" s="8">
        <v>2.8379338733775499E-2</v>
      </c>
      <c r="H4311" s="2" t="s">
        <v>8304</v>
      </c>
    </row>
    <row r="4312" spans="1:8" x14ac:dyDescent="0.25">
      <c r="A4312" s="6" t="s">
        <v>3424</v>
      </c>
      <c r="B4312" s="6" t="s">
        <v>3425</v>
      </c>
      <c r="C4312" s="6" t="s">
        <v>8161</v>
      </c>
      <c r="D4312" s="9">
        <v>1.339503603</v>
      </c>
      <c r="E4312" s="2">
        <v>224.34062818089799</v>
      </c>
      <c r="F4312" s="2">
        <v>88.650543845090795</v>
      </c>
      <c r="G4312" s="8">
        <v>1.33763370628881E-2</v>
      </c>
      <c r="H4312" s="2" t="s">
        <v>8304</v>
      </c>
    </row>
    <row r="4313" spans="1:8" x14ac:dyDescent="0.25">
      <c r="A4313" s="6" t="s">
        <v>4370</v>
      </c>
      <c r="B4313" s="6" t="s">
        <v>4371</v>
      </c>
      <c r="C4313" s="6" t="s">
        <v>8254</v>
      </c>
      <c r="D4313" s="7">
        <v>-2.055467503</v>
      </c>
      <c r="E4313" s="2">
        <v>2.9719014315629</v>
      </c>
      <c r="F4313" s="2">
        <v>12.383684317448701</v>
      </c>
      <c r="G4313" s="8">
        <v>7.9176379764499105E-9</v>
      </c>
      <c r="H4313" s="2" t="s">
        <v>8304</v>
      </c>
    </row>
    <row r="4314" spans="1:8" x14ac:dyDescent="0.25">
      <c r="A4314" s="6" t="s">
        <v>6174</v>
      </c>
      <c r="B4314" s="6" t="s">
        <v>5</v>
      </c>
      <c r="C4314" s="6" t="s">
        <v>6370</v>
      </c>
      <c r="D4314" s="7">
        <v>-6.3739149619999997</v>
      </c>
      <c r="E4314" s="2">
        <v>0</v>
      </c>
      <c r="F4314" s="2">
        <v>13.6851022202036</v>
      </c>
      <c r="G4314" s="8">
        <v>1.6026096414488499E-2</v>
      </c>
      <c r="H4314" s="2" t="s">
        <v>8304</v>
      </c>
    </row>
    <row r="4315" spans="1:8" x14ac:dyDescent="0.25">
      <c r="A4315" s="6" t="s">
        <v>2790</v>
      </c>
      <c r="B4315" s="6" t="s">
        <v>2791</v>
      </c>
      <c r="C4315" s="6" t="s">
        <v>8084</v>
      </c>
      <c r="D4315" s="9">
        <v>1.8841562650000001</v>
      </c>
      <c r="E4315" s="2">
        <v>107.21122849487701</v>
      </c>
      <c r="F4315" s="2">
        <v>29.021468105004001</v>
      </c>
      <c r="G4315" s="8">
        <v>3.3750462724412299E-4</v>
      </c>
      <c r="H4315" s="2" t="s">
        <v>8304</v>
      </c>
    </row>
    <row r="4316" spans="1:8" x14ac:dyDescent="0.25">
      <c r="A4316" s="6" t="s">
        <v>729</v>
      </c>
      <c r="B4316" s="6" t="s">
        <v>730</v>
      </c>
      <c r="C4316" s="6" t="s">
        <v>8178</v>
      </c>
      <c r="D4316" s="9">
        <v>5.190070264</v>
      </c>
      <c r="E4316" s="2">
        <v>9.8415790069759908</v>
      </c>
      <c r="F4316" s="2">
        <v>0.18000995648205101</v>
      </c>
      <c r="G4316" s="8">
        <v>6.5091428044991903E-8</v>
      </c>
      <c r="H4316" s="2" t="s">
        <v>8304</v>
      </c>
    </row>
    <row r="4317" spans="1:8" x14ac:dyDescent="0.25">
      <c r="A4317" s="6" t="s">
        <v>1568</v>
      </c>
      <c r="B4317" s="6" t="s">
        <v>730</v>
      </c>
      <c r="C4317" s="6" t="s">
        <v>8178</v>
      </c>
      <c r="D4317" s="9">
        <v>3.7996692150000002</v>
      </c>
      <c r="E4317" s="2">
        <v>14.6154615628509</v>
      </c>
      <c r="F4317" s="2">
        <v>1.0511204858941701</v>
      </c>
      <c r="G4317" s="8">
        <v>9.8025241985656798E-5</v>
      </c>
      <c r="H4317" s="2" t="s">
        <v>8304</v>
      </c>
    </row>
    <row r="4318" spans="1:8" x14ac:dyDescent="0.25">
      <c r="A4318" s="6" t="s">
        <v>847</v>
      </c>
      <c r="B4318" s="6" t="s">
        <v>730</v>
      </c>
      <c r="C4318" s="6" t="s">
        <v>8178</v>
      </c>
      <c r="D4318" s="9">
        <v>4.9212320930000004</v>
      </c>
      <c r="E4318" s="2">
        <v>11.413290429803499</v>
      </c>
      <c r="F4318" s="2">
        <v>0.33941624408080801</v>
      </c>
      <c r="G4318" s="8">
        <v>1.61308687374577E-5</v>
      </c>
      <c r="H4318" s="2" t="s">
        <v>8304</v>
      </c>
    </row>
    <row r="4319" spans="1:8" x14ac:dyDescent="0.25">
      <c r="A4319" s="6" t="s">
        <v>1825</v>
      </c>
      <c r="B4319" s="6" t="s">
        <v>730</v>
      </c>
      <c r="C4319" s="6" t="s">
        <v>8178</v>
      </c>
      <c r="D4319" s="9">
        <v>3.2922174289999999</v>
      </c>
      <c r="E4319" s="2">
        <v>22.289260736721801</v>
      </c>
      <c r="F4319" s="2">
        <v>2.2842684824085699</v>
      </c>
      <c r="G4319" s="8">
        <v>1.11822397113317E-4</v>
      </c>
      <c r="H4319" s="2" t="s">
        <v>8304</v>
      </c>
    </row>
    <row r="4320" spans="1:8" x14ac:dyDescent="0.25">
      <c r="A4320" s="6" t="s">
        <v>4990</v>
      </c>
      <c r="B4320" s="6" t="s">
        <v>4991</v>
      </c>
      <c r="C4320" s="6" t="s">
        <v>7797</v>
      </c>
      <c r="D4320" s="7">
        <v>-3.6005608069999999</v>
      </c>
      <c r="E4320" s="2">
        <v>0.89728780993860702</v>
      </c>
      <c r="F4320" s="2">
        <v>10.8926019264544</v>
      </c>
      <c r="G4320" s="8">
        <v>4.4498023319675397E-6</v>
      </c>
      <c r="H4320" s="2" t="s">
        <v>8304</v>
      </c>
    </row>
    <row r="4321" spans="1:8" x14ac:dyDescent="0.25">
      <c r="A4321" s="6" t="s">
        <v>2836</v>
      </c>
      <c r="B4321" s="6" t="s">
        <v>2837</v>
      </c>
      <c r="C4321" s="6" t="s">
        <v>8190</v>
      </c>
      <c r="D4321" s="9">
        <v>1.852279741</v>
      </c>
      <c r="E4321" s="2">
        <v>11.3847035274548</v>
      </c>
      <c r="F4321" s="2">
        <v>3.15134390354432</v>
      </c>
      <c r="G4321" s="8">
        <v>1.8096082191921699E-3</v>
      </c>
      <c r="H4321" s="2" t="s">
        <v>8304</v>
      </c>
    </row>
    <row r="4322" spans="1:8" x14ac:dyDescent="0.25">
      <c r="A4322" s="6" t="s">
        <v>4432</v>
      </c>
      <c r="B4322" s="6" t="s">
        <v>4433</v>
      </c>
      <c r="C4322" s="6" t="s">
        <v>7723</v>
      </c>
      <c r="D4322" s="7">
        <v>-2.2022247180000001</v>
      </c>
      <c r="E4322" s="2">
        <v>8.9591022059069392</v>
      </c>
      <c r="F4322" s="2">
        <v>41.249302789565299</v>
      </c>
      <c r="G4322" s="8">
        <v>8.5027256438840407E-3</v>
      </c>
      <c r="H4322" s="2" t="s">
        <v>8304</v>
      </c>
    </row>
    <row r="4323" spans="1:8" x14ac:dyDescent="0.25">
      <c r="A4323" s="6" t="s">
        <v>5187</v>
      </c>
      <c r="B4323" s="6" t="s">
        <v>4401</v>
      </c>
      <c r="C4323" s="6" t="s">
        <v>7509</v>
      </c>
      <c r="D4323" s="7">
        <v>-3.9825246509999999</v>
      </c>
      <c r="E4323" s="2">
        <v>0.30862490409576299</v>
      </c>
      <c r="F4323" s="2">
        <v>5.0826525659841097</v>
      </c>
      <c r="G4323" s="8">
        <v>1.33653298245799E-3</v>
      </c>
      <c r="H4323" s="2" t="s">
        <v>8304</v>
      </c>
    </row>
    <row r="4324" spans="1:8" x14ac:dyDescent="0.25">
      <c r="A4324" s="6" t="s">
        <v>2590</v>
      </c>
      <c r="B4324" s="6" t="s">
        <v>2591</v>
      </c>
      <c r="C4324" s="6" t="s">
        <v>7794</v>
      </c>
      <c r="D4324" s="9">
        <v>2.12070537</v>
      </c>
      <c r="E4324" s="2">
        <v>6.8484961774991904</v>
      </c>
      <c r="F4324" s="2">
        <v>1.5828147712254801</v>
      </c>
      <c r="G4324" s="8">
        <v>1.7973255904769701E-2</v>
      </c>
      <c r="H4324" s="2" t="s">
        <v>8304</v>
      </c>
    </row>
    <row r="4325" spans="1:8" x14ac:dyDescent="0.25">
      <c r="A4325" s="6" t="s">
        <v>2824</v>
      </c>
      <c r="B4325" s="6" t="s">
        <v>2825</v>
      </c>
      <c r="C4325" s="6" t="s">
        <v>6370</v>
      </c>
      <c r="D4325" s="9">
        <v>1.862367755</v>
      </c>
      <c r="E4325" s="2">
        <v>229.35945871166399</v>
      </c>
      <c r="F4325" s="2">
        <v>63.0978436167442</v>
      </c>
      <c r="G4325" s="8">
        <v>2.53370712162387E-2</v>
      </c>
      <c r="H4325" s="2" t="s">
        <v>8304</v>
      </c>
    </row>
    <row r="4326" spans="1:8" x14ac:dyDescent="0.25">
      <c r="A4326" s="6" t="s">
        <v>3230</v>
      </c>
      <c r="B4326" s="6" t="s">
        <v>5</v>
      </c>
      <c r="C4326" s="6" t="s">
        <v>6370</v>
      </c>
      <c r="D4326" s="9">
        <v>1.5319258520000001</v>
      </c>
      <c r="E4326" s="2">
        <v>35.3886101987475</v>
      </c>
      <c r="F4326" s="2">
        <v>12.2171467518785</v>
      </c>
      <c r="G4326" s="8">
        <v>2.92564120511156E-4</v>
      </c>
      <c r="H4326" s="2" t="s">
        <v>8304</v>
      </c>
    </row>
    <row r="4327" spans="1:8" x14ac:dyDescent="0.25">
      <c r="A4327" s="6" t="s">
        <v>1503</v>
      </c>
      <c r="B4327" s="6" t="s">
        <v>5</v>
      </c>
      <c r="C4327" s="6" t="s">
        <v>6370</v>
      </c>
      <c r="D4327" s="9">
        <v>3.8861786249999999</v>
      </c>
      <c r="E4327" s="2">
        <v>51.916216414524598</v>
      </c>
      <c r="F4327" s="2">
        <v>3.5153675021381798</v>
      </c>
      <c r="G4327" s="8">
        <v>1.9923374749124699E-3</v>
      </c>
      <c r="H4327" s="2" t="s">
        <v>8304</v>
      </c>
    </row>
    <row r="4328" spans="1:8" x14ac:dyDescent="0.25">
      <c r="A4328" s="6" t="s">
        <v>709</v>
      </c>
      <c r="B4328" s="6" t="s">
        <v>5</v>
      </c>
      <c r="C4328" s="6" t="s">
        <v>6370</v>
      </c>
      <c r="D4328" s="9">
        <v>5.2175833149999997</v>
      </c>
      <c r="E4328" s="2">
        <v>7.1920783729879796</v>
      </c>
      <c r="F4328" s="2">
        <v>0</v>
      </c>
      <c r="G4328" s="8">
        <v>1.0341120105656901E-5</v>
      </c>
      <c r="H4328" s="2" t="s">
        <v>8304</v>
      </c>
    </row>
    <row r="4329" spans="1:8" x14ac:dyDescent="0.25">
      <c r="A4329" s="6" t="s">
        <v>624</v>
      </c>
      <c r="B4329" s="6" t="s">
        <v>5</v>
      </c>
      <c r="C4329" s="6" t="s">
        <v>6370</v>
      </c>
      <c r="D4329" s="9">
        <v>5.3992300709999999</v>
      </c>
      <c r="E4329" s="2">
        <v>8.1613509964935105</v>
      </c>
      <c r="F4329" s="2">
        <v>0</v>
      </c>
      <c r="G4329" s="8">
        <v>1.58825409300861E-3</v>
      </c>
      <c r="H4329" s="2" t="s">
        <v>8304</v>
      </c>
    </row>
    <row r="4330" spans="1:8" x14ac:dyDescent="0.25">
      <c r="A4330" s="6" t="s">
        <v>5827</v>
      </c>
      <c r="B4330" s="6" t="s">
        <v>5</v>
      </c>
      <c r="C4330" s="6" t="s">
        <v>6370</v>
      </c>
      <c r="D4330" s="7">
        <v>-5.0314400109999999</v>
      </c>
      <c r="E4330" s="2">
        <v>3.2943022291377901</v>
      </c>
      <c r="F4330" s="2">
        <v>107.62106662759901</v>
      </c>
      <c r="G4330" s="8">
        <v>3.6341075527219599E-3</v>
      </c>
      <c r="H4330" s="2" t="s">
        <v>8304</v>
      </c>
    </row>
    <row r="4331" spans="1:8" x14ac:dyDescent="0.25">
      <c r="A4331" s="6" t="s">
        <v>329</v>
      </c>
      <c r="B4331" s="6" t="s">
        <v>330</v>
      </c>
      <c r="C4331" s="6" t="s">
        <v>6601</v>
      </c>
      <c r="D4331" s="9">
        <v>6.3651478060000004</v>
      </c>
      <c r="E4331" s="2">
        <v>15.93572188628</v>
      </c>
      <c r="F4331" s="2">
        <v>0</v>
      </c>
      <c r="G4331" s="8">
        <v>6.19561331070522E-13</v>
      </c>
      <c r="H4331" s="2" t="s">
        <v>8304</v>
      </c>
    </row>
    <row r="4332" spans="1:8" x14ac:dyDescent="0.25">
      <c r="A4332" s="6" t="s">
        <v>1434</v>
      </c>
      <c r="B4332" s="6" t="s">
        <v>5</v>
      </c>
      <c r="C4332" s="6" t="s">
        <v>6370</v>
      </c>
      <c r="D4332" s="9">
        <v>4.0344439159999999</v>
      </c>
      <c r="E4332" s="2">
        <v>4.4091189624721903</v>
      </c>
      <c r="F4332" s="2">
        <v>0.174833387355537</v>
      </c>
      <c r="G4332" s="8">
        <v>5.70226487426366E-6</v>
      </c>
      <c r="H4332" s="2" t="s">
        <v>8304</v>
      </c>
    </row>
    <row r="4333" spans="1:8" x14ac:dyDescent="0.25">
      <c r="A4333" s="6" t="s">
        <v>392</v>
      </c>
      <c r="B4333" s="6" t="s">
        <v>5</v>
      </c>
      <c r="C4333" s="6" t="s">
        <v>6370</v>
      </c>
      <c r="D4333" s="9">
        <v>6.072000923</v>
      </c>
      <c r="E4333" s="2">
        <v>12.9896816814973</v>
      </c>
      <c r="F4333" s="2">
        <v>0</v>
      </c>
      <c r="G4333" s="8">
        <v>3.4196808979876502E-2</v>
      </c>
      <c r="H4333" s="2" t="s">
        <v>8304</v>
      </c>
    </row>
    <row r="4334" spans="1:8" x14ac:dyDescent="0.25">
      <c r="A4334" s="6" t="s">
        <v>4288</v>
      </c>
      <c r="B4334" s="6" t="s">
        <v>4289</v>
      </c>
      <c r="C4334" s="6" t="s">
        <v>7022</v>
      </c>
      <c r="D4334" s="7">
        <v>-1.8609896420000001</v>
      </c>
      <c r="E4334" s="2">
        <v>42.083661013897199</v>
      </c>
      <c r="F4334" s="2">
        <v>152.954130064769</v>
      </c>
      <c r="G4334" s="8">
        <v>1.4559022126184399E-4</v>
      </c>
      <c r="H4334" s="2" t="s">
        <v>8304</v>
      </c>
    </row>
    <row r="4335" spans="1:8" x14ac:dyDescent="0.25">
      <c r="A4335" s="6" t="s">
        <v>2717</v>
      </c>
      <c r="B4335" s="6" t="s">
        <v>2718</v>
      </c>
      <c r="C4335" s="6" t="s">
        <v>8200</v>
      </c>
      <c r="D4335" s="9">
        <v>1.9663838259999999</v>
      </c>
      <c r="E4335" s="2">
        <v>158.91854774068599</v>
      </c>
      <c r="F4335" s="2">
        <v>40.654362005850601</v>
      </c>
      <c r="G4335" s="8">
        <v>1.7543483046723301E-10</v>
      </c>
      <c r="H4335" s="2" t="s">
        <v>8304</v>
      </c>
    </row>
    <row r="4336" spans="1:8" x14ac:dyDescent="0.25">
      <c r="A4336" s="6" t="s">
        <v>1020</v>
      </c>
      <c r="B4336" s="6" t="s">
        <v>5</v>
      </c>
      <c r="C4336" s="6" t="s">
        <v>6370</v>
      </c>
      <c r="D4336" s="9">
        <v>4.7062640509999998</v>
      </c>
      <c r="E4336" s="2">
        <v>5.04014466414284</v>
      </c>
      <c r="F4336" s="2">
        <v>0</v>
      </c>
      <c r="G4336" s="8">
        <v>3.1949890408822103E-2</v>
      </c>
      <c r="H4336" s="2" t="s">
        <v>8304</v>
      </c>
    </row>
    <row r="4337" spans="1:8" x14ac:dyDescent="0.25">
      <c r="A4337" s="6" t="s">
        <v>5130</v>
      </c>
      <c r="B4337" s="6" t="s">
        <v>5</v>
      </c>
      <c r="C4337" s="6" t="s">
        <v>6370</v>
      </c>
      <c r="D4337" s="7">
        <v>-3.888933712</v>
      </c>
      <c r="E4337" s="2">
        <v>0</v>
      </c>
      <c r="F4337" s="2">
        <v>2.4404529097257699</v>
      </c>
      <c r="G4337" s="8">
        <v>1.6747214824416101E-2</v>
      </c>
      <c r="H4337" s="2" t="s">
        <v>8304</v>
      </c>
    </row>
    <row r="4338" spans="1:8" x14ac:dyDescent="0.25">
      <c r="A4338" s="6" t="s">
        <v>2509</v>
      </c>
      <c r="B4338" s="6" t="s">
        <v>2510</v>
      </c>
      <c r="C4338" s="6" t="s">
        <v>7862</v>
      </c>
      <c r="D4338" s="9">
        <v>2.2125629770000002</v>
      </c>
      <c r="E4338" s="2">
        <v>50.274474331428003</v>
      </c>
      <c r="F4338" s="2">
        <v>10.8383844409007</v>
      </c>
      <c r="G4338" s="8">
        <v>4.4834891316910999E-2</v>
      </c>
      <c r="H4338" s="2" t="s">
        <v>8304</v>
      </c>
    </row>
    <row r="4339" spans="1:8" x14ac:dyDescent="0.25">
      <c r="A4339" s="6" t="s">
        <v>2001</v>
      </c>
      <c r="B4339" s="6" t="s">
        <v>2002</v>
      </c>
      <c r="C4339" s="6" t="s">
        <v>7646</v>
      </c>
      <c r="D4339" s="9">
        <v>2.9898198250000001</v>
      </c>
      <c r="E4339" s="2">
        <v>13.934128193613001</v>
      </c>
      <c r="F4339" s="2">
        <v>1.7537470805740201</v>
      </c>
      <c r="G4339" s="8">
        <v>3.7303203522202603E-8</v>
      </c>
      <c r="H4339" s="2" t="s">
        <v>8304</v>
      </c>
    </row>
    <row r="4340" spans="1:8" x14ac:dyDescent="0.25">
      <c r="A4340" s="6" t="s">
        <v>4932</v>
      </c>
      <c r="B4340" s="6" t="s">
        <v>5</v>
      </c>
      <c r="C4340" s="6" t="s">
        <v>6370</v>
      </c>
      <c r="D4340" s="7">
        <v>-3.4789067519999999</v>
      </c>
      <c r="E4340" s="2">
        <v>0.89728780993860702</v>
      </c>
      <c r="F4340" s="2">
        <v>10.003935795841601</v>
      </c>
      <c r="G4340" s="8">
        <v>8.3083534358510906E-3</v>
      </c>
      <c r="H4340" s="2" t="s">
        <v>8304</v>
      </c>
    </row>
    <row r="4341" spans="1:8" x14ac:dyDescent="0.25">
      <c r="A4341" s="6" t="s">
        <v>1124</v>
      </c>
      <c r="B4341" s="6" t="s">
        <v>1125</v>
      </c>
      <c r="C4341" s="6" t="s">
        <v>8123</v>
      </c>
      <c r="D4341" s="9">
        <v>4.5345770630000004</v>
      </c>
      <c r="E4341" s="2">
        <v>16.238515768635999</v>
      </c>
      <c r="F4341" s="2">
        <v>0.702626594679854</v>
      </c>
      <c r="G4341" s="8">
        <v>8.7477456753902606E-3</v>
      </c>
      <c r="H4341" s="2" t="s">
        <v>8304</v>
      </c>
    </row>
    <row r="4342" spans="1:8" x14ac:dyDescent="0.25">
      <c r="A4342" s="6" t="s">
        <v>6288</v>
      </c>
      <c r="B4342" s="6" t="s">
        <v>6289</v>
      </c>
      <c r="C4342" s="6" t="s">
        <v>6691</v>
      </c>
      <c r="D4342" s="7">
        <v>-7.467776969</v>
      </c>
      <c r="E4342" s="2">
        <v>3.32925952053083</v>
      </c>
      <c r="F4342" s="2">
        <v>587.59353842380096</v>
      </c>
      <c r="G4342" s="8">
        <v>7.5895249472347701E-3</v>
      </c>
      <c r="H4342" s="2" t="s">
        <v>8304</v>
      </c>
    </row>
    <row r="4343" spans="1:8" x14ac:dyDescent="0.25">
      <c r="A4343" s="6" t="s">
        <v>1058</v>
      </c>
      <c r="B4343" s="6" t="s">
        <v>5</v>
      </c>
      <c r="C4343" s="6" t="s">
        <v>6370</v>
      </c>
      <c r="D4343" s="9">
        <v>4.638400174</v>
      </c>
      <c r="E4343" s="2">
        <v>4.8162453517027002</v>
      </c>
      <c r="F4343" s="2">
        <v>0</v>
      </c>
      <c r="G4343" s="8">
        <v>7.9146681831835594E-11</v>
      </c>
      <c r="H4343" s="2" t="s">
        <v>8304</v>
      </c>
    </row>
    <row r="4344" spans="1:8" x14ac:dyDescent="0.25">
      <c r="A4344" s="6" t="s">
        <v>4763</v>
      </c>
      <c r="B4344" s="6" t="s">
        <v>4764</v>
      </c>
      <c r="C4344" s="6" t="s">
        <v>7930</v>
      </c>
      <c r="D4344" s="7">
        <v>-3.0049299569999999</v>
      </c>
      <c r="E4344" s="2">
        <v>1.18473131612046</v>
      </c>
      <c r="F4344" s="2">
        <v>9.5501656575592708</v>
      </c>
      <c r="G4344" s="8">
        <v>2.01949324099579E-2</v>
      </c>
      <c r="H4344" s="2" t="s">
        <v>8304</v>
      </c>
    </row>
    <row r="4345" spans="1:8" x14ac:dyDescent="0.25">
      <c r="A4345" s="6" t="s">
        <v>5896</v>
      </c>
      <c r="B4345" s="6" t="s">
        <v>4984</v>
      </c>
      <c r="C4345" s="6" t="s">
        <v>6898</v>
      </c>
      <c r="D4345" s="7">
        <v>-5.2545519939999998</v>
      </c>
      <c r="E4345" s="2">
        <v>0</v>
      </c>
      <c r="F4345" s="2">
        <v>6.2980760887095997</v>
      </c>
      <c r="G4345" s="8">
        <v>1.7204918518999999E-2</v>
      </c>
      <c r="H4345" s="2" t="s">
        <v>8304</v>
      </c>
    </row>
    <row r="4346" spans="1:8" x14ac:dyDescent="0.25">
      <c r="A4346" s="6" t="s">
        <v>5773</v>
      </c>
      <c r="B4346" s="6" t="s">
        <v>5</v>
      </c>
      <c r="C4346" s="6" t="s">
        <v>6370</v>
      </c>
      <c r="D4346" s="7">
        <v>-4.8994217799999999</v>
      </c>
      <c r="E4346" s="2">
        <v>0</v>
      </c>
      <c r="F4346" s="2">
        <v>4.9356798160697997</v>
      </c>
      <c r="G4346" s="8">
        <v>2.0095888582043601E-3</v>
      </c>
      <c r="H4346" s="2" t="s">
        <v>8304</v>
      </c>
    </row>
    <row r="4347" spans="1:8" x14ac:dyDescent="0.25">
      <c r="A4347" s="6" t="s">
        <v>2103</v>
      </c>
      <c r="B4347" s="6" t="s">
        <v>2104</v>
      </c>
      <c r="C4347" s="6" t="s">
        <v>6793</v>
      </c>
      <c r="D4347" s="9">
        <v>2.7746127970000001</v>
      </c>
      <c r="E4347" s="2">
        <v>8.37680968910845</v>
      </c>
      <c r="F4347" s="2">
        <v>1.22205279524271</v>
      </c>
      <c r="G4347" s="8">
        <v>4.1121370601142002E-3</v>
      </c>
      <c r="H4347" s="2" t="s">
        <v>8304</v>
      </c>
    </row>
    <row r="4348" spans="1:8" x14ac:dyDescent="0.25">
      <c r="A4348" s="6" t="s">
        <v>1575</v>
      </c>
      <c r="B4348" s="6" t="s">
        <v>5</v>
      </c>
      <c r="C4348" s="6" t="s">
        <v>6370</v>
      </c>
      <c r="D4348" s="9">
        <v>3.7829662329999998</v>
      </c>
      <c r="E4348" s="2">
        <v>7.22170039072709</v>
      </c>
      <c r="F4348" s="2">
        <v>0.51744006907128903</v>
      </c>
      <c r="G4348" s="8">
        <v>1.01973953796945E-2</v>
      </c>
      <c r="H4348" s="2" t="s">
        <v>8304</v>
      </c>
    </row>
    <row r="4349" spans="1:8" x14ac:dyDescent="0.25">
      <c r="A4349" s="6" t="s">
        <v>4648</v>
      </c>
      <c r="B4349" s="6" t="s">
        <v>5</v>
      </c>
      <c r="C4349" s="6" t="s">
        <v>6370</v>
      </c>
      <c r="D4349" s="7">
        <v>-2.717435541</v>
      </c>
      <c r="E4349" s="2">
        <v>1.1985072095995899</v>
      </c>
      <c r="F4349" s="2">
        <v>7.8593627048023604</v>
      </c>
      <c r="G4349" s="8">
        <v>7.3732557224187503E-3</v>
      </c>
      <c r="H4349" s="2" t="s">
        <v>8304</v>
      </c>
    </row>
    <row r="4350" spans="1:8" x14ac:dyDescent="0.25">
      <c r="A4350" s="6" t="s">
        <v>5804</v>
      </c>
      <c r="B4350" s="6" t="s">
        <v>4519</v>
      </c>
      <c r="C4350" s="6" t="s">
        <v>7953</v>
      </c>
      <c r="D4350" s="7">
        <v>-4.9861024560000002</v>
      </c>
      <c r="E4350" s="2">
        <v>0</v>
      </c>
      <c r="F4350" s="2">
        <v>5.2257041388533203</v>
      </c>
      <c r="G4350" s="8">
        <v>1.2638631181735501E-2</v>
      </c>
      <c r="H4350" s="2" t="s">
        <v>8304</v>
      </c>
    </row>
    <row r="4351" spans="1:8" x14ac:dyDescent="0.25">
      <c r="A4351" s="6" t="s">
        <v>1605</v>
      </c>
      <c r="B4351" s="6" t="s">
        <v>5</v>
      </c>
      <c r="C4351" s="6" t="s">
        <v>6370</v>
      </c>
      <c r="D4351" s="9">
        <v>3.7418876939999999</v>
      </c>
      <c r="E4351" s="2">
        <v>11.6488954049419</v>
      </c>
      <c r="F4351" s="2">
        <v>0.86522331991355605</v>
      </c>
      <c r="G4351" s="8">
        <v>1.66308046633802E-2</v>
      </c>
      <c r="H4351" s="2" t="s">
        <v>8304</v>
      </c>
    </row>
    <row r="4352" spans="1:8" x14ac:dyDescent="0.25">
      <c r="A4352" s="6" t="s">
        <v>424</v>
      </c>
      <c r="B4352" s="6" t="s">
        <v>198</v>
      </c>
      <c r="C4352" s="6" t="s">
        <v>6370</v>
      </c>
      <c r="D4352" s="9">
        <v>5.9817934499999996</v>
      </c>
      <c r="E4352" s="2">
        <v>23.774176337112799</v>
      </c>
      <c r="F4352" s="2">
        <v>0.34260668171575198</v>
      </c>
      <c r="G4352" s="8">
        <v>9.2125767737019099E-3</v>
      </c>
      <c r="H4352" s="2" t="s">
        <v>8304</v>
      </c>
    </row>
    <row r="4353" spans="1:8" x14ac:dyDescent="0.25">
      <c r="A4353" s="6" t="s">
        <v>527</v>
      </c>
      <c r="B4353" s="6" t="s">
        <v>5</v>
      </c>
      <c r="C4353" s="6" t="s">
        <v>6370</v>
      </c>
      <c r="D4353" s="9">
        <v>5.6460356259999998</v>
      </c>
      <c r="E4353" s="2">
        <v>9.6832941190584201</v>
      </c>
      <c r="F4353" s="2">
        <v>0</v>
      </c>
      <c r="G4353" s="8">
        <v>1.4520201438163E-6</v>
      </c>
      <c r="H4353" s="2" t="s">
        <v>8304</v>
      </c>
    </row>
    <row r="4354" spans="1:8" x14ac:dyDescent="0.25">
      <c r="A4354" s="6" t="s">
        <v>1221</v>
      </c>
      <c r="B4354" s="6" t="s">
        <v>634</v>
      </c>
      <c r="C4354" s="6" t="s">
        <v>7200</v>
      </c>
      <c r="D4354" s="9">
        <v>4.4136097449999996</v>
      </c>
      <c r="E4354" s="2">
        <v>11.174580108493799</v>
      </c>
      <c r="F4354" s="2">
        <v>0.52261663819780302</v>
      </c>
      <c r="G4354" s="8">
        <v>2.4444875015338301E-3</v>
      </c>
      <c r="H4354" s="2" t="s">
        <v>8304</v>
      </c>
    </row>
    <row r="4355" spans="1:8" x14ac:dyDescent="0.25">
      <c r="A4355" s="6" t="s">
        <v>3132</v>
      </c>
      <c r="B4355" s="6" t="s">
        <v>5</v>
      </c>
      <c r="C4355" s="6" t="s">
        <v>6370</v>
      </c>
      <c r="D4355" s="9">
        <v>1.603381562</v>
      </c>
      <c r="E4355" s="2">
        <v>39.320847885904897</v>
      </c>
      <c r="F4355" s="2">
        <v>12.9452567943595</v>
      </c>
      <c r="G4355" s="8">
        <v>2.0537071182273499E-3</v>
      </c>
      <c r="H4355" s="2" t="s">
        <v>8304</v>
      </c>
    </row>
    <row r="4356" spans="1:8" x14ac:dyDescent="0.25">
      <c r="A4356" s="6" t="s">
        <v>4359</v>
      </c>
      <c r="B4356" s="6" t="s">
        <v>4360</v>
      </c>
      <c r="C4356" s="6" t="s">
        <v>7952</v>
      </c>
      <c r="D4356" s="7">
        <v>-2.0394362180000001</v>
      </c>
      <c r="E4356" s="2">
        <v>2.6918634298158199</v>
      </c>
      <c r="F4356" s="2">
        <v>11.076544383590001</v>
      </c>
      <c r="G4356" s="8">
        <v>7.5251935177317103E-3</v>
      </c>
      <c r="H4356" s="2" t="s">
        <v>8304</v>
      </c>
    </row>
    <row r="4357" spans="1:8" x14ac:dyDescent="0.25">
      <c r="A4357" s="6" t="s">
        <v>1855</v>
      </c>
      <c r="B4357" s="6" t="s">
        <v>1856</v>
      </c>
      <c r="C4357" s="6" t="s">
        <v>6961</v>
      </c>
      <c r="D4357" s="9">
        <v>3.2469155820000002</v>
      </c>
      <c r="E4357" s="2">
        <v>3.5679698418405201</v>
      </c>
      <c r="F4357" s="2">
        <v>0.35682947532915699</v>
      </c>
      <c r="G4357" s="8">
        <v>1.8634277771115201E-2</v>
      </c>
      <c r="H4357" s="2" t="s">
        <v>8304</v>
      </c>
    </row>
    <row r="4358" spans="1:8" x14ac:dyDescent="0.25">
      <c r="A4358" s="6" t="s">
        <v>1542</v>
      </c>
      <c r="B4358" s="6" t="s">
        <v>1543</v>
      </c>
      <c r="C4358" s="6" t="s">
        <v>7960</v>
      </c>
      <c r="D4358" s="9">
        <v>3.8344368370000002</v>
      </c>
      <c r="E4358" s="2">
        <v>7.5430660729115599</v>
      </c>
      <c r="F4358" s="2">
        <v>0.53055282448116503</v>
      </c>
      <c r="G4358" s="8">
        <v>4.57352328779672E-2</v>
      </c>
      <c r="H4358" s="2" t="s">
        <v>8304</v>
      </c>
    </row>
    <row r="4359" spans="1:8" x14ac:dyDescent="0.25">
      <c r="A4359" s="6" t="s">
        <v>4938</v>
      </c>
      <c r="B4359" s="6" t="s">
        <v>4939</v>
      </c>
      <c r="C4359" s="6" t="s">
        <v>6778</v>
      </c>
      <c r="D4359" s="7">
        <v>-3.4967024910000002</v>
      </c>
      <c r="E4359" s="2">
        <v>2.6918634298158199</v>
      </c>
      <c r="F4359" s="2">
        <v>30.381426877121001</v>
      </c>
      <c r="G4359" s="8">
        <v>4.8438909783102099E-2</v>
      </c>
      <c r="H4359" s="2" t="s">
        <v>8304</v>
      </c>
    </row>
    <row r="4360" spans="1:8" ht="15.75" x14ac:dyDescent="0.25">
      <c r="A4360" s="1"/>
    </row>
  </sheetData>
  <sortState ref="A4:H4359">
    <sortCondition ref="A4"/>
  </sortState>
  <conditionalFormatting sqref="A5">
    <cfRule type="duplicateValues" dxfId="7" priority="156"/>
  </conditionalFormatting>
  <conditionalFormatting sqref="B459">
    <cfRule type="duplicateValues" dxfId="6" priority="9"/>
  </conditionalFormatting>
  <conditionalFormatting sqref="A4344">
    <cfRule type="duplicateValues" dxfId="5" priority="7"/>
  </conditionalFormatting>
  <conditionalFormatting sqref="A2:A1048576">
    <cfRule type="duplicateValues" dxfId="4" priority="6"/>
  </conditionalFormatting>
  <conditionalFormatting sqref="D1:D1048576">
    <cfRule type="cellIs" dxfId="3" priority="4" operator="between">
      <formula>-100000000</formula>
      <formula>-0.001</formula>
    </cfRule>
    <cfRule type="cellIs" dxfId="2" priority="5" operator="between">
      <formula>100000000</formula>
      <formula>0.01</formula>
    </cfRule>
  </conditionalFormatting>
  <conditionalFormatting sqref="A1">
    <cfRule type="duplicateValues" dxfId="1" priority="1"/>
  </conditionalFormatting>
  <conditionalFormatting sqref="A4265:A4343 A4345:A4360">
    <cfRule type="duplicateValues" dxfId="0" priority="157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urioli</dc:creator>
  <cp:lastModifiedBy>toto</cp:lastModifiedBy>
  <dcterms:created xsi:type="dcterms:W3CDTF">2022-01-16T18:52:44Z</dcterms:created>
  <dcterms:modified xsi:type="dcterms:W3CDTF">2023-07-27T17:20:04Z</dcterms:modified>
</cp:coreProperties>
</file>